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externalLinks/externalLink34.xml" ContentType="application/vnd.openxmlformats-officedocument.spreadsheetml.externalLink+xml"/>
  <Override PartName="/xl/externalLinks/externalLink35.xml" ContentType="application/vnd.openxmlformats-officedocument.spreadsheetml.externalLink+xml"/>
  <Override PartName="/xl/externalLinks/externalLink3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R:\Research Economists\HRE Projects\2017\HNEH_TRGS_CAUTI\Deliverables\No_CAUTI_2021\BMC_Submissions\CEA\CEA_Rebuttal\For_resubmission\Final Submission_Locked\"/>
    </mc:Choice>
  </mc:AlternateContent>
  <xr:revisionPtr revIDLastSave="0" documentId="13_ncr:1_{9590DC59-9E50-457A-BC0A-26CCB683D11F}" xr6:coauthVersionLast="46" xr6:coauthVersionMax="46" xr10:uidLastSave="{00000000-0000-0000-0000-000000000000}"/>
  <bookViews>
    <workbookView xWindow="-108" yWindow="-108" windowWidth="23256" windowHeight="12576" firstSheet="1" activeTab="3" xr2:uid="{F160F5A4-5178-448F-8953-894B4BC830EB}"/>
  </bookViews>
  <sheets>
    <sheet name="Title_Page" sheetId="11" r:id="rId1"/>
    <sheet name="1_Model_Schematic" sheetId="4" r:id="rId2"/>
    <sheet name="2_Unit_Labour_Costs" sheetId="5" r:id="rId3"/>
    <sheet name="3_Workshops" sheetId="2" r:id="rId4"/>
    <sheet name="4_Promotional_Items" sheetId="6" r:id="rId5"/>
    <sheet name="5_Audits_Point_Prev_Surveys" sheetId="10" r:id="rId6"/>
    <sheet name="6_Antibiotics" sheetId="1" r:id="rId7"/>
    <sheet name="7_Offsets" sheetId="3" r:id="rId8"/>
    <sheet name="8_Scenario 5" sheetId="12" r:id="rId9"/>
    <sheet name="8_Names" sheetId="9" state="hidden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</externalReferences>
  <definedNames>
    <definedName name="_4_months">#REF!</definedName>
    <definedName name="_9_months">#REF!</definedName>
    <definedName name="_AMO_UniqueIdentifier" hidden="1">"'7442fae5-8e45-4056-8117-c7bd4417be30'"</definedName>
    <definedName name="_Hlk55201923" localSheetId="0">Title_Page!$C$2</definedName>
    <definedName name="a_BA_SA_Compliance_Labour_On_Off">#REF!</definedName>
    <definedName name="a_BA_SA_Promotion_Materials_On_Off">#REF!</definedName>
    <definedName name="a_BA_SA_Promotion_Postage_On_Off">'[1]12_BIA_Costs_Params'!$F$24</definedName>
    <definedName name="a_BIA_Bacteriuria_BC">#REF!</definedName>
    <definedName name="a_BIA_CAUTI_BC">#REF!</definedName>
    <definedName name="a_BIA_Cost_Annual_Compliance_Audit">#REF!</definedName>
    <definedName name="a_BIA_Cost_Lab__pDay_RN8">#REF!</definedName>
    <definedName name="a_BIA_Cost_Lab__pHr_Cler_Off_6">#REF!</definedName>
    <definedName name="a_BIA_Cost_Lab__pHr_CNC3">#REF!</definedName>
    <definedName name="a_BIA_Cost_Lab__pHr_RN4">#REF!</definedName>
    <definedName name="a_BIA_Cost_Lab__pHr_RN8">#REF!</definedName>
    <definedName name="a_BIA_Cost_Lab__pYr_Cler_Off_6">#REF!</definedName>
    <definedName name="a_BIA_Cost_Lab__pYr_CNC3">#REF!</definedName>
    <definedName name="a_BIA_Cost_Lab_pHr_Aust_Ave">#REF!</definedName>
    <definedName name="a_BIA_Cost_One_Workshop">#REF!</definedName>
    <definedName name="a_BIA_Costs_Average_Roll_Out">'[2]Audits-Point-Prev'!$F$31</definedName>
    <definedName name="a_BIA_HNE_Bacteriuria_Int">#REF!</definedName>
    <definedName name="a_BIA_HNE_Bacteriuria_UC">#REF!</definedName>
    <definedName name="a_BIA_HNE_Cath_Rate_Int">#REF!</definedName>
    <definedName name="a_BIA_HNE_Cath_Rate_UC">#REF!</definedName>
    <definedName name="a_BIA_HNE_CAUTI_Int">#REF!</definedName>
    <definedName name="a_BIA_HNE_CAUTI_UC">#REF!</definedName>
    <definedName name="a_BIA_HNE_Int_Yr1">#REF!</definedName>
    <definedName name="a_BIA_HNE_Int_Yr2">#REF!</definedName>
    <definedName name="a_BIA_HNE_Result">#REF!</definedName>
    <definedName name="a_BIA_HNE_Urine_Test_Int">#REF!</definedName>
    <definedName name="a_BIA_HNE_Urine_Test_UC">#REF!</definedName>
    <definedName name="a_BIA_LOS_BC_4">#REF!</definedName>
    <definedName name="a_BIA_LOS_Daily_Cost">#REF!</definedName>
    <definedName name="a_BIA_LOS_Daily_Cost_BC">#REF!</definedName>
    <definedName name="a_BIA_LOS_Daily_Cost_Dec_10pc">#REF!</definedName>
    <definedName name="a_BIA_LOS_Daily_Cost_Inc_10pc">#REF!</definedName>
    <definedName name="a_BIA_NSW_Bacteriuria_Int">#REF!</definedName>
    <definedName name="a_BIA_NSW_Bacteriuria_UC">#REF!</definedName>
    <definedName name="a_BIA_NSW_Cath_Rate_Int">#REF!</definedName>
    <definedName name="a_BIA_NSW_Cath_Rate_Int_Yr2">#REF!</definedName>
    <definedName name="a_BIA_NSW_Cath_Rate_Int_Yr3">#REF!</definedName>
    <definedName name="a_BIA_NSW_Cath_Rate_Int_Yr4">#REF!</definedName>
    <definedName name="a_BIA_NSW_Cath_Rate_Int_Yr5">#REF!</definedName>
    <definedName name="a_BIA_NSW_Cath_Rate_UC">#REF!</definedName>
    <definedName name="a_BIA_NSW_CAUTI_Int">#REF!</definedName>
    <definedName name="a_BIA_NSW_CAUTI_UC">#REF!</definedName>
    <definedName name="a_BIA_NSW_Int_Yr1">#REF!</definedName>
    <definedName name="a_BIA_NSW_Int_Yr2">#REF!</definedName>
    <definedName name="a_BIA_NSW_Int_Yr3">#REF!</definedName>
    <definedName name="a_BIA_NSW_Result">#REF!</definedName>
    <definedName name="a_BIA_NSW_Table_Int_Yr1">#REF!</definedName>
    <definedName name="a_BIA_NSW_Table_Int_Yr2">#REF!</definedName>
    <definedName name="a_BIA_NSW_Table_Int_Yr3">#REF!</definedName>
    <definedName name="a_BIA_NSW_Table_Int_Yr4">#REF!</definedName>
    <definedName name="a_BIA_NSW_Table_Int_Yr5">#REF!</definedName>
    <definedName name="a_BIA_NSW_Table_Seps_21_22">#REF!</definedName>
    <definedName name="a_BIA_NSW_Table_Seps_22_23">#REF!</definedName>
    <definedName name="a_BIA_NSW_Table_Seps_23_24">#REF!</definedName>
    <definedName name="a_BIA_NSW_Table_Seps_24_25">#REF!</definedName>
    <definedName name="a_BIA_NSW_Table_Seps_25_26">#REF!</definedName>
    <definedName name="a_BIA_NSW_Urine_Test_Int">#REF!</definedName>
    <definedName name="a_BIA_NSW_Urine_Test_Int_Yr2">#REF!</definedName>
    <definedName name="a_BIA_NSW_Urine_Test_Int_Yr3">#REF!</definedName>
    <definedName name="a_BIA_NSW_Urine_Test_Int_Yr4">#REF!</definedName>
    <definedName name="a_BIA_NSW_Urine_Test_Int_Yr5">#REF!</definedName>
    <definedName name="a_BIA_NSW_Urine_Test_UC">#REF!</definedName>
    <definedName name="a_BIA_Oncost_Rate">#REF!</definedName>
    <definedName name="a_BIA_Overhead_Rate">#REF!</definedName>
    <definedName name="a_BIA_P_Casual_Loading">#REF!</definedName>
    <definedName name="a_BIA_P_Comp_Audit_Min_Bed">#REF!</definedName>
    <definedName name="a_BIA_P_Hrs_Day">#REF!</definedName>
    <definedName name="a_BIA_P_Hrs_Week">#REF!</definedName>
    <definedName name="a_BIA_P_Nurse_Ann_Turnover">#REF!</definedName>
    <definedName name="a_BIA_P_On_Cost">'[1]14_Labour_Costs'!$B$13</definedName>
    <definedName name="a_BIA_P_OnCost_Rate_BC">#REF!</definedName>
    <definedName name="a_BIA_P_Overhead_Rate">[3]BIA_Costs_Params!$B$33</definedName>
    <definedName name="a_BIA_P_Overhead_Rate_BC">#REF!</definedName>
    <definedName name="a_BIA_P_Promotions_Increments">#REF!</definedName>
    <definedName name="a_BIA_P_Weeks_Year">#REF!</definedName>
    <definedName name="a_BIA_Param_Antibiotics_4mths">'[1]12_BIA_Costs_Params'!$M$6</definedName>
    <definedName name="a_BIA_Param_Antibiotics_4mths_LCI">'[1]12_BIA_Costs_Params'!$L$6</definedName>
    <definedName name="a_BIA_Param_Antibiotics_4mths_UCI">'[1]12_BIA_Costs_Params'!$N$6</definedName>
    <definedName name="a_BIA_Param_Antibiotics_9mths">'[1]12_BIA_Costs_Params'!$M$7</definedName>
    <definedName name="a_BIA_Param_Antibiotics_9mths_LCI">'[1]12_BIA_Costs_Params'!$L$7</definedName>
    <definedName name="a_BIA_Param_Antibiotics_9mths_UCI">'[1]12_BIA_Costs_Params'!$N$7</definedName>
    <definedName name="a_BIA_Param_Antibiotics_Ave">'[1]12_BIA_Costs_Params'!$M$8</definedName>
    <definedName name="a_BIA_Param_Antibiotics_Ave_LCI">'[1]12_BIA_Costs_Params'!$L$8</definedName>
    <definedName name="a_BIA_Param_Antibiotics_Ave_UCI">'[1]12_BIA_Costs_Params'!$N$8</definedName>
    <definedName name="a_BIA_Param_Antibiotics_Pre">'[1]12_BIA_Costs_Params'!$M$5</definedName>
    <definedName name="a_BIA_Param_Antibiotics_Pre_LCI">'[1]12_BIA_Costs_Params'!$L$5</definedName>
    <definedName name="a_BIA_Param_Antibiotics_Pre_UCI">'[1]12_BIA_Costs_Params'!$N$5</definedName>
    <definedName name="a_BIA_Param_Cath_Rate_4mths">#REF!</definedName>
    <definedName name="a_BIA_Param_Cath_Rate_4mths_LCI">'[1]12_BIA_Costs_Params'!$B$6</definedName>
    <definedName name="a_BIA_Param_Cath_Rate_4mths_UCI">'[1]12_BIA_Costs_Params'!$D$6</definedName>
    <definedName name="a_BIA_Param_Cath_Rate_9mths">#REF!</definedName>
    <definedName name="a_BIA_Param_Cath_Rate_9mths_LCI">'[1]12_BIA_Costs_Params'!$B$7</definedName>
    <definedName name="a_BIA_Param_Cath_Rate_9mths_UCI">'[1]12_BIA_Costs_Params'!$D$7</definedName>
    <definedName name="a_BIA_Param_Cath_Rate_Annual_Ave">#REF!</definedName>
    <definedName name="a_BIA_Param_Cath_Rate_Annual_Ave_LCI">'[1]12_BIA_Costs_Params'!$B$8</definedName>
    <definedName name="a_BIA_Param_Cath_Rate_Annual_Ave_UCI">'[1]12_BIA_Costs_Params'!$D$8</definedName>
    <definedName name="a_BIA_Param_Cath_Rate_Pre">#REF!</definedName>
    <definedName name="a_BIA_Param_Cath_Rate_Pre_LCI">'[1]12_BIA_Costs_Params'!$B$5</definedName>
    <definedName name="a_BIA_Param_Cath_Rate_Pre_UCI">'[1]12_BIA_Costs_Params'!$D$5</definedName>
    <definedName name="a_BIA_Param_Urine_Tests_4mths">#REF!</definedName>
    <definedName name="a_BIA_Param_Urine_Tests_4mths_LCI">'[1]12_BIA_Costs_Params'!$G$6</definedName>
    <definedName name="a_BIA_Param_Urine_Tests_4mths_UCI">'[1]12_BIA_Costs_Params'!$I$6</definedName>
    <definedName name="a_BIA_Param_Urine_Tests_9mths">#REF!</definedName>
    <definedName name="a_BIA_Param_Urine_Tests_9mths_LCI">'[1]12_BIA_Costs_Params'!$G$7</definedName>
    <definedName name="a_BIA_Param_Urine_Tests_9mths_UCI">'[1]12_BIA_Costs_Params'!$I$7</definedName>
    <definedName name="a_BIA_Param_Urine_Tests_Ave">'[1]12_BIA_Costs_Params'!$H$8</definedName>
    <definedName name="a_BIA_Param_Urine_Tests_Ave_LCI">'[1]12_BIA_Costs_Params'!$G$8</definedName>
    <definedName name="a_BIA_Param_Urine_Tests_Ave_UCI">'[1]12_BIA_Costs_Params'!$I$8</definedName>
    <definedName name="a_BIA_Param_Urine_Tests_Average">'[4]12_BIA_Costs_Params'!$H$7</definedName>
    <definedName name="a_BIA_Param_Urine_Tests_Pre">#REF!</definedName>
    <definedName name="a_BIA_Param_Urine_Tests_Pre_LCI">'[1]12_BIA_Costs_Params'!$G$5</definedName>
    <definedName name="a_BIA_Param_Urine_Tests_Pre_UCI">'[1]12_BIA_Costs_Params'!$I$5</definedName>
    <definedName name="a_BIA_Roll_Out_HNE_10pc_dec_Yr1">[2]BIA_Costs_Params!#REF!</definedName>
    <definedName name="a_BIA_Roll_Out_HNE_10pc_dec_Yr2">[2]BIA_Costs_Params!#REF!</definedName>
    <definedName name="a_BIA_Roll_Out_HNE_10pc_dec_Yr3plus">[2]BIA_Costs_Params!#REF!</definedName>
    <definedName name="a_BIA_Roll_Out_HNE_10pc_inc_Yr1">[2]BIA_Costs_Params!#REF!</definedName>
    <definedName name="a_BIA_Roll_Out_HNE_10pc_inc_Yr2">[2]BIA_Costs_Params!#REF!</definedName>
    <definedName name="a_BIA_Roll_Out_HNE_10pc_inc_Yr3plus">[2]BIA_Costs_Params!#REF!</definedName>
    <definedName name="a_BIA_Roll_Out_HNE_BC_Yr1">[2]BIA_Costs_Params!#REF!</definedName>
    <definedName name="a_BIA_Roll_Out_HNE_BC_Yr2">[2]BIA_Costs_Params!#REF!</definedName>
    <definedName name="a_BIA_Roll_Out_HNE_BC_Yr3_plus">[2]BIA_Costs_Params!#REF!</definedName>
    <definedName name="a_BIA_Roll_Out_NSW_10pc_dec_Yr1">[2]BIA_Costs_Params!#REF!</definedName>
    <definedName name="a_BIA_Roll_Out_NSW_10pc_dec_Yr2">[2]BIA_Costs_Params!#REF!</definedName>
    <definedName name="a_BIA_Roll_Out_NSW_10pc_dec_Yr3plus">[2]BIA_Costs_Params!#REF!</definedName>
    <definedName name="a_BIA_Roll_Out_NSW_10pc_inc_Yr1">[2]BIA_Costs_Params!#REF!</definedName>
    <definedName name="a_BIA_Roll_Out_NSW_10pc_inc_Yr2">[2]BIA_Costs_Params!#REF!</definedName>
    <definedName name="a_BIA_Roll_Out_NSW_10pc_inc_Yr3plus">[2]BIA_Costs_Params!#REF!</definedName>
    <definedName name="a_BIA_Roll_Out_NSW_BC_Yr1">[2]BIA_Costs_Params!#REF!</definedName>
    <definedName name="a_BIA_Roll_Out_NSW_BC_Yr2">[2]BIA_Costs_Params!#REF!</definedName>
    <definedName name="a_BIA_Roll_Out_NSW_BC_Yr3_plus">[2]BIA_Costs_Params!#REF!</definedName>
    <definedName name="a_BIA_SA_Incremental">#REF!</definedName>
    <definedName name="a_BIA_SA_Incremental_UC">#REF!</definedName>
    <definedName name="a_BIA_SA_NSW_10pc_Dec_CathR">#REF!</definedName>
    <definedName name="a_BIA_SA_NSW_10pc_Dec_CAUTIR">#REF!</definedName>
    <definedName name="a_BIA_SA_NSW_10pc_Dec_Int">#REF!</definedName>
    <definedName name="a_BIA_SA_NSW_10pc_Inc_Cath">#REF!</definedName>
    <definedName name="a_BIA_SA_NSW_10pc_Inc_CAUTIR">#REF!</definedName>
    <definedName name="a_BIA_SA_NSW_10pc_Inc_Int">#REF!</definedName>
    <definedName name="a_BIA_SA_NSW_9m">#REF!</definedName>
    <definedName name="a_BIA_SA_NSW_BC">#REF!</definedName>
    <definedName name="a_BIA_SA_NSW_CAUTI_XLOS_10pc_dec">#REF!</definedName>
    <definedName name="a_BIA_SA_NSW_CAUTI_XLOS_10pc_inc">#REF!</definedName>
    <definedName name="a_BIA_SA_NSW_CAUTI_XLOS_2days">#REF!</definedName>
    <definedName name="a_BIA_SA_NSW_CAUTI_XLOS_3days">#REF!</definedName>
    <definedName name="a_BIA_SA_NSW_OnCost_5pc_inc">#REF!</definedName>
    <definedName name="a_BIA_SA_NSW_Overhead_5pc_inc">#REF!</definedName>
    <definedName name="a_BIA_SA_Point_Prevalence_Casual">#REF!</definedName>
    <definedName name="a_BIA_SA_Point_Prevalence_Labour_On_Off">#REF!</definedName>
    <definedName name="a_BIA_SA_Promotion_Electronic">#REF!</definedName>
    <definedName name="a_BIA_Unpres_AntiB_4m">#REF!</definedName>
    <definedName name="a_BIA_Unpres_AntiB_9m">#REF!</definedName>
    <definedName name="a_BIA_Unpres_AntiB_Average">'[4]12_BIA_Costs_Params'!$M$7</definedName>
    <definedName name="a_BIA_Unpres_AntiB_Pre">#REF!</definedName>
    <definedName name="a_BIA_Wage_RN8_Weekly">'[2]Audits-Point-Prev'!#REF!</definedName>
    <definedName name="Adjustment_Factor___Missing_Records">#REF!</definedName>
    <definedName name="An_Res_Trt_Total_BC">'[5]3.FLS_Exam_Trtmt_Costs_FLS'!$D$35</definedName>
    <definedName name="Annual_Wage_Factor">'[5]1. Costs_Data'!$E$10</definedName>
    <definedName name="Assesment_NWAU">'[5]1.FLS_ED_Record_Assessments'!$S$24</definedName>
    <definedName name="Assessment_SA_CostPerson">'[5]1.FLS_ED_Record_Assessments'!$P$20</definedName>
    <definedName name="Attribution">'[6]Impact map'!$S$8</definedName>
    <definedName name="Ave_Cost_GH_Valid_Rec">[7]Summary_Results!$U$39</definedName>
    <definedName name="Ave_Cost_QL_Valid_Rec">[7]Summary_Results!#REF!</definedName>
    <definedName name="Ave_Cost_Total_Valid_Rec">[7]Summary_Results!#REF!</definedName>
    <definedName name="Average_Cost_per_Intervention_Get_Healthy">[8]Summary_Results!$I$19</definedName>
    <definedName name="Average_Cost_Quitline" localSheetId="0">[9]Summary_Results!$B$20</definedName>
    <definedName name="Average_Cost_Quitline">[8]Summary_Results!$B$19</definedName>
    <definedName name="BA_SA_Compliance_Labour_On_Off">[10]BIA_Costs_Params!$F$41</definedName>
    <definedName name="BA_SA_Point_Prevalence_Labour_On_Off">[10]BIA_Costs_Params!$F$42</definedName>
    <definedName name="Base_Case">#REF!</definedName>
    <definedName name="Base_Case_CNC3">'[11]3a_Costs_Hospital_Labour'!$E$2</definedName>
    <definedName name="Base_Case_Compliance">[12]Base_Case_Compliance!$U$35</definedName>
    <definedName name="Base_Case_Labour_Various">'[11]3a_Costs_Hospital_Labour'!$E$4</definedName>
    <definedName name="Base_Case_Nurse_yr_4">'[11]3a_Costs_Hospital_Labour'!$E$3</definedName>
    <definedName name="Base_Case_Resource_Costs">'[11]3b_Costs_Intervention_Resources'!$K$10</definedName>
    <definedName name="BIA_Cost_Antibiotics">'[1]12_BIA_Costs_Params'!$B$14</definedName>
    <definedName name="BIA_Cost_Catheter_Pack">'[1]12_BIA_Costs_Params'!$B$12</definedName>
    <definedName name="BIA_Cost_Urine_Test">'[1]12_BIA_Costs_Params'!$B$13</definedName>
    <definedName name="BIA_P_Comp_Audit_Min_Bed">'[10]Audits-Point-Prev'!$B$30</definedName>
    <definedName name="BIA_SA_Bed_Portion">[10]BIA_Costs_Params!$F$45</definedName>
    <definedName name="BIA_SA_Workshop_Labour_On_Off">#REF!</definedName>
    <definedName name="BT_Cost_MAX" localSheetId="0">#REF!</definedName>
    <definedName name="BT_Cost_MAX">#REF!</definedName>
    <definedName name="BT_ICER_LOWER_95" localSheetId="0">#REF!</definedName>
    <definedName name="BT_ICER_LOWER_95">#REF!</definedName>
    <definedName name="BT_ICER_MAX" localSheetId="0">#REF!</definedName>
    <definedName name="BT_ICER_MAX">#REF!</definedName>
    <definedName name="BT_ICER_Upper_95" localSheetId="0">#REF!</definedName>
    <definedName name="BT_ICER_Upper_95">#REF!</definedName>
    <definedName name="BT_Median_ICER" localSheetId="0">#REF!</definedName>
    <definedName name="BT_Median_ICER">#REF!</definedName>
    <definedName name="BT_Point_ICER" localSheetId="0">#REF!</definedName>
    <definedName name="BT_Point_ICER">#REF!</definedName>
    <definedName name="C_CTA">'[13]Unit costs'!$C$13</definedName>
    <definedName name="C_CTnocontrast">'[14]Unit costs'!$C$11</definedName>
    <definedName name="C_CTnocontrast_USD">'[14]Unit costs'!$D$11</definedName>
    <definedName name="C_CTP">'[13]Unit costs'!$C$14</definedName>
    <definedName name="C_tPA">'[14]Unit costs'!$C$8</definedName>
    <definedName name="C_tPA_USD">'[14]Unit costs'!$D$8</definedName>
    <definedName name="CEAC_CEILING" localSheetId="0">#REF!</definedName>
    <definedName name="CEAC_CEILING">#REF!</definedName>
    <definedName name="CEAC_Confidence_Limit" localSheetId="0">#REF!</definedName>
    <definedName name="CEAC_Confidence_Limit">#REF!</definedName>
    <definedName name="CEAC_Horizontal_Axis_Incre" localSheetId="0">#REF!</definedName>
    <definedName name="CEAC_Horizontal_Axis_Incre">#REF!</definedName>
    <definedName name="Change_Av_Cost_ARes_Trt_SA">[5]FLS_Cost_Summary!$C$35</definedName>
    <definedName name="Change_BT_G_ref_off_Total_n">'[7]2e._Point_Results'!$F$70</definedName>
    <definedName name="Change_BT_G_refs_acc_Total_n">'[7]2e._Point_Results'!$F$71</definedName>
    <definedName name="Change_BT_G_Take_Up_Total_n">'[7]2e._Point_Results'!$F$72</definedName>
    <definedName name="Changes_BT_G_GH_Ref_Acc_n">'[7]2e._Point_Results'!$F$47</definedName>
    <definedName name="Changes_BT_G_GH_Ref_Off_n">'[7]2e._Point_Results'!$F$46</definedName>
    <definedName name="Changes_BT_G_GH_Uptakes_n">'[7]2e._Point_Results'!$F$48</definedName>
    <definedName name="Changes_BT_G_QL_Ref_Off_n">'[7]2e._Point_Results'!$F$39</definedName>
    <definedName name="Changes_BT_G_QL_Uptake_n">'[7]2e._Point_Results'!$F$41</definedName>
    <definedName name="Clinician_Saved_Minutes_n">[15]Intervention_Savings!$B$3</definedName>
    <definedName name="Cntrl">'[16]Raw data'!$B$5:$D$104</definedName>
    <definedName name="Cntrl_GH_Eligible_T1_n">'[7]2e._Point_Results'!$D$15</definedName>
    <definedName name="Cntrl_GH_Eligible_T2_n">'[7]2e._Point_Results'!$D$30</definedName>
    <definedName name="Cntrl_GH_Eligible_Total_n">'[7]2e._Point_Results'!$D$45</definedName>
    <definedName name="Cntrl_GH_Missing_at_both_time_points_n">'[7]2e._Point_Results'!$D$43</definedName>
    <definedName name="Cntrl_GH_Missing_T1_n">'[7]2e._Point_Results'!$D$13</definedName>
    <definedName name="Cntrl_GH_Missing_T2_n">'[7]2e._Point_Results'!$D$28</definedName>
    <definedName name="Cntrl_GH_Referral_Accepts_Change_n">'[7]2e._Point_Results'!$D$47</definedName>
    <definedName name="Cntrl_GH_Referral_Accepts_Change_Perc">'[7]2e._Point_Results'!$E$47</definedName>
    <definedName name="Cntrl_GH_Referral_Accepts_T1_n">'[7]2e._Point_Results'!$D$17</definedName>
    <definedName name="Cntrl_GH_Referral_Accepts_T1_Perc">'[7]2e._Point_Results'!$E$17</definedName>
    <definedName name="Cntrl_GH_Referral_Accepts_T2_n">'[7]2e._Point_Results'!$D$32</definedName>
    <definedName name="Cntrl_GH_Referral_Accepts_T2_Perc">'[7]2e._Point_Results'!$E$32</definedName>
    <definedName name="Cntrl_GH_Referral_Offers_Change_n">'[7]2e._Point_Results'!$D$46</definedName>
    <definedName name="Cntrl_GH_Referral_Offers_Change_Perc">'[7]2e._Point_Results'!$E$46</definedName>
    <definedName name="Cntrl_GH_Referral_Offers_T1_n">'[7]2e._Point_Results'!$D$16</definedName>
    <definedName name="Cntrl_GH_Referral_Offers_T1_Perc">'[7]2e._Point_Results'!$E$16</definedName>
    <definedName name="Cntrl_GH_Referral_Offers_T2_n">'[7]2e._Point_Results'!$D$31</definedName>
    <definedName name="Cntrl_GH_Referral_Offers_T2_Perc">'[7]2e._Point_Results'!$E$31</definedName>
    <definedName name="Cntrl_GH_Uptakes_Change_n">'[7]2e._Point_Results'!$D$48</definedName>
    <definedName name="Cntrl_GH_Uptakes_Change_Perc">'[7]2e._Point_Results'!$E$48</definedName>
    <definedName name="Cntrl_GH_Uptakes_T1_n">'[7]2e._Point_Results'!$D$18</definedName>
    <definedName name="Cntrl_GH_Uptakes_T1_Perc">'[7]2e._Point_Results'!$E$18</definedName>
    <definedName name="Cntrl_GH_Uptakes_T2_n">'[7]2e._Point_Results'!$D$33</definedName>
    <definedName name="Cntrl_GH_Uptakes_T2_Perc">'[7]2e._Point_Results'!$E$33</definedName>
    <definedName name="Cntrl_GH_Valid_at_either_time_point_n">'[7]2e._Point_Results'!$D$44</definedName>
    <definedName name="Cntrl_GH_Valid_T1_n">'[7]2e._Point_Results'!$D$14</definedName>
    <definedName name="Cntrl_GH_Valid_T2_n">'[7]2e._Point_Results'!$D$29</definedName>
    <definedName name="Cntrl_QL_Eligibile_T1_n">'[7]2e._Point_Results'!$D$8</definedName>
    <definedName name="Cntrl_QL_Eligibile_T2_n">'[7]2e._Point_Results'!$D$23</definedName>
    <definedName name="Cntrl_QL_Eligibile_Total_n">'[7]2e._Point_Results'!$D$38</definedName>
    <definedName name="Cntrl_QL_Missing_at_both_time_points_n">'[7]2e._Point_Results'!$D$36</definedName>
    <definedName name="Cntrl_QL_Missing_T1_n">'[7]2e._Point_Results'!$D$6</definedName>
    <definedName name="Cntrl_QL_Missing_T2_n">'[7]2e._Point_Results'!$D$21</definedName>
    <definedName name="Cntrl_QL_Referral_Accepts_Change_n">'[7]2e._Point_Results'!$D$40</definedName>
    <definedName name="Cntrl_QL_Referral_Accepts_Change_Perc">'[7]2e._Point_Results'!$E$40</definedName>
    <definedName name="Cntrl_QL_Referral_Accepts_T1_n">'[7]2e._Point_Results'!$D$10</definedName>
    <definedName name="Cntrl_QL_Referral_Accepts_T2_n">'[7]2e._Point_Results'!$D$25</definedName>
    <definedName name="Cntrl_QL_Referral_Accepts_T2_Perc">'[7]2e._Point_Results'!$E$25</definedName>
    <definedName name="Cntrl_QL_Referral_Offers_Change_n">'[7]2e._Point_Results'!$D$39</definedName>
    <definedName name="Cntrl_QL_Referral_Offers_Change_Perc">'[7]2e._Point_Results'!$E$39</definedName>
    <definedName name="Cntrl_QL_Referral_Offers_T1_n">'[7]2e._Point_Results'!$D$9</definedName>
    <definedName name="Cntrl_QL_Referral_Offers_T1_Perc">'[7]2e._Point_Results'!$E$9</definedName>
    <definedName name="Cntrl_QL_Referral_Offers_T2_n">'[7]2e._Point_Results'!$D$24</definedName>
    <definedName name="Cntrl_QL_Referral_Offers_T2_Perc">'[7]2e._Point_Results'!$E$24</definedName>
    <definedName name="Cntrl_QL_Uptakes_Change_n">'[7]2e._Point_Results'!$D$41</definedName>
    <definedName name="Cntrl_QL_Uptakes_Change_Perc">'[7]2e._Point_Results'!$E$41</definedName>
    <definedName name="Cntrl_QL_Uptakes_T1_n">'[7]2e._Point_Results'!$D$11</definedName>
    <definedName name="Cntrl_QL_Uptakes_T1_Perc">'[7]2e._Point_Results'!$E$11</definedName>
    <definedName name="Cntrl_QL_Uptakes_T2_n">'[7]2e._Point_Results'!$D$26</definedName>
    <definedName name="Cntrl_QL_Uptakes_T2_Perc">'[7]2e._Point_Results'!$E$26</definedName>
    <definedName name="Cntrl_QL_Valid_T1_n">'[7]2e._Point_Results'!$D$7</definedName>
    <definedName name="Cntrl_QL_Valid_T2_n" localSheetId="0">'[7]2e._Point_Results'!$D$22</definedName>
    <definedName name="Cntrl_QL_Valid_T2_n">'[17]2e._Point_Results'!$D$22</definedName>
    <definedName name="Cntrl_Total_Eligibile_T1_n">'[7]2e._Point_Results'!$D$56</definedName>
    <definedName name="Cntrl_Total_Eligibile_T2_n">'[7]2e._Point_Results'!$D$64</definedName>
    <definedName name="Cntrl_Total_Missing_T1_n">'[7]2e._Point_Results'!$D$54</definedName>
    <definedName name="Cntrl_Total_Missing_T2_n">'[7]2e._Point_Results'!$D$62</definedName>
    <definedName name="Cntrl_Total_Not_Miss_Neither_Elig_T1_n">'[7]2e._Point_Results'!$D$57</definedName>
    <definedName name="Cntrl_Total_Not_Miss_Neither_Elig_T2_n">'[7]2e._Point_Results'!$D$65</definedName>
    <definedName name="Cntrl_Total_Valid_T1_n">'[7]2e._Point_Results'!$D$55</definedName>
    <definedName name="Cntrl_Total_Valid_T2_n">'[7]2e._Point_Results'!$D$63</definedName>
    <definedName name="Cntrl_Valid_QL_at_either_time_point_n">'[7]2e._Point_Results'!$D$37</definedName>
    <definedName name="Consult_Time_Int" localSheetId="0">#REF!</definedName>
    <definedName name="Consult_Time_Int">#REF!</definedName>
    <definedName name="Consult_Time_UC" localSheetId="0">#REF!</definedName>
    <definedName name="Consult_Time_UC">#REF!</definedName>
    <definedName name="Contact_Cost_PP_SA">'[5]2.FLS_Contacting_Costs'!$K$20</definedName>
    <definedName name="Contact_CostpP_BC">'[5]2.FLS_Contacting_Costs'!$B$28</definedName>
    <definedName name="Contact_NWAU">'[5]2.FLS_Contacting_Costs'!$N$24</definedName>
    <definedName name="Contacting_Total_Cost_BC">'[5]2.FLS_Contacting_Costs'!$B$26</definedName>
    <definedName name="Contacting_Total_OH">'[5]2.FLS_Contacting_Costs'!$B$14</definedName>
    <definedName name="control">'[16]Raw data'!$B$5:$D$104</definedName>
    <definedName name="Control_Cost_Data" localSheetId="5">'[18]4b_Patient_Data_Paste'!$AK$2:$AK$1631</definedName>
    <definedName name="Control_Cost_Data" localSheetId="0">'[11]4a_Patient_Data'!$AJ$2:$AJ$1631</definedName>
    <definedName name="Control_Cost_Data">'[19]4b_Patient_Data_Paste'!$AK$2:$AK$1631</definedName>
    <definedName name="Control_cost_mean" localSheetId="5">[18]Summary_Sheet!$C$4</definedName>
    <definedName name="Control_cost_mean" localSheetId="0">[11]Summary_Sheet!$C$4</definedName>
    <definedName name="Control_cost_mean">[19]Summary_Sheet!$C$4</definedName>
    <definedName name="Control_cost_standard_deviation" localSheetId="5">[18]Summary_Sheet!$C$5</definedName>
    <definedName name="Control_cost_standard_deviation" localSheetId="0">[11]Summary_Sheet!$C$5</definedName>
    <definedName name="Control_cost_standard_deviation">[19]Summary_Sheet!$C$5</definedName>
    <definedName name="Control_cost_standard_error" localSheetId="5">[18]Summary_Sheet!$C$6</definedName>
    <definedName name="Control_cost_standard_error" localSheetId="0">[11]Summary_Sheet!$C$6</definedName>
    <definedName name="Control_cost_standard_error">[19]Summary_Sheet!$C$6</definedName>
    <definedName name="Control_Effect_Data" localSheetId="5">'[18]4b_Patient_Data_Paste'!$K$2:$K$1631</definedName>
    <definedName name="Control_Effect_Data" localSheetId="0">'[11]4a_Patient_Data'!$K$2:$K$1631</definedName>
    <definedName name="Control_Effect_Data">'[19]4b_Patient_Data_Paste'!$K$2:$K$1631</definedName>
    <definedName name="Control_effect_mean" localSheetId="5">[18]Summary_Sheet!$B$4</definedName>
    <definedName name="Control_effect_mean" localSheetId="0">[11]Summary_Sheet!$B$4</definedName>
    <definedName name="Control_effect_mean">[19]Summary_Sheet!$B$4</definedName>
    <definedName name="Control_Effect_standard_deviation" localSheetId="5">[18]Summary_Sheet!$B$5</definedName>
    <definedName name="Control_Effect_standard_deviation" localSheetId="0">[11]Summary_Sheet!$B$5</definedName>
    <definedName name="Control_Effect_standard_deviation">[19]Summary_Sheet!$B$5</definedName>
    <definedName name="Control_effect_standard_error" localSheetId="5">[18]Summary_Sheet!$B$6</definedName>
    <definedName name="Control_effect_standard_error" localSheetId="0">[11]Summary_Sheet!$B$6</definedName>
    <definedName name="Control_effect_standard_error">[19]Summary_Sheet!$B$6</definedName>
    <definedName name="Control_Get_Health_Ref_Acc_Perc" localSheetId="0">'[9]2e._Point_Results'!$G$14</definedName>
    <definedName name="Control_Get_Health_Ref_Acc_Perc">'[8]2e._Point_Results'!$G$12</definedName>
    <definedName name="Control_Get_Health_Ref_Off_Perc" localSheetId="0">'[9]2e._Point_Results'!$G$13</definedName>
    <definedName name="Control_Get_Health_Ref_Off_Perc">'[8]2e._Point_Results'!$G$11</definedName>
    <definedName name="Control_Get_Health_TU_Perc" localSheetId="0">'[9]2e._Point_Results'!$G$15</definedName>
    <definedName name="Control_Get_Health_TU_Perc">'[8]2e._Point_Results'!$G$13</definedName>
    <definedName name="Control_Get_Healthy_Referral_Accepts_n" localSheetId="0">'[9]2e._Point_Results'!$F$14</definedName>
    <definedName name="Control_Get_Healthy_Referral_Accepts_n">'[8]2e._Point_Results'!$F$12</definedName>
    <definedName name="Control_Get_Healthy_Referral_Offers_n" localSheetId="0">'[9]2e._Point_Results'!$F$13</definedName>
    <definedName name="Control_Get_Healthy_Referral_Offers_n">'[8]2e._Point_Results'!$F$11</definedName>
    <definedName name="Control_Get_Healthy_Uptakes_n" localSheetId="0">'[9]2e._Point_Results'!$F$15</definedName>
    <definedName name="Control_Get_Healthy_Uptakes_n">'[8]2e._Point_Results'!$F$13</definedName>
    <definedName name="Control_group_n">'[5]1. Costs_Data'!$E$6</definedName>
    <definedName name="Control_Health_Problems_n">'[8]2e._Point_Results'!$F$10</definedName>
    <definedName name="Control_No_Relevant_Problems_n">'[8]2e._Point_Results'!$F$14</definedName>
    <definedName name="Control_Q_Ref_Acc_Perc" localSheetId="0">'[9]2e._Point_Results'!$G$10</definedName>
    <definedName name="Control_Q_Ref_Acc_Perc">'[8]2e._Point_Results'!$G$8</definedName>
    <definedName name="Control_Q_Ref_Perc" localSheetId="0">'[9]2e._Point_Results'!$G$9</definedName>
    <definedName name="Control_Q_Ref_Perc">'[8]2e._Point_Results'!$G$7</definedName>
    <definedName name="Control_QL_Eligible_n">'[9]2e._Point_Results'!$F$6</definedName>
    <definedName name="Control_Quit_Up_Perc" localSheetId="0">'[9]2e._Point_Results'!$G$11</definedName>
    <definedName name="Control_Quit_Up_Perc">'[8]2e._Point_Results'!$G$9</definedName>
    <definedName name="Control_Quitline_Uptakes_n" localSheetId="0">'[9]2e._Point_Results'!$F$11</definedName>
    <definedName name="Control_Quitline_Uptakes_n">'[8]2e._Point_Results'!$F$9</definedName>
    <definedName name="Control_Smokers_n">'[8]2e._Point_Results'!$F$6</definedName>
    <definedName name="Control_Smokers_Referral_Accepts_n" localSheetId="0">'[9]2e._Point_Results'!$F$10</definedName>
    <definedName name="Control_Smokers_Referral_Accepts_n">'[8]2e._Point_Results'!$F$8</definedName>
    <definedName name="Control_Smokers_Referral_Offers_n" localSheetId="0">'[9]2e._Point_Results'!$F$9</definedName>
    <definedName name="Control_Smokers_Referral_Offers_n">'[8]2e._Point_Results'!$F$7</definedName>
    <definedName name="correlation__control_4m" localSheetId="5">[18]Summary_Sheet!$F$17</definedName>
    <definedName name="correlation__control_4m" localSheetId="0">[11]Summary_Sheet!$E$17</definedName>
    <definedName name="correlation__control_4m">[19]Summary_Sheet!$F$17</definedName>
    <definedName name="correlation__control_9m" localSheetId="5">[18]Summary_Sheet!$I$17</definedName>
    <definedName name="correlation__control_9m" localSheetId="0">[11]Summary_Sheet!$H$17</definedName>
    <definedName name="correlation__control_9m">[19]Summary_Sheet!$I$17</definedName>
    <definedName name="correlation__difference_4m" localSheetId="5">[18]Summary_Sheet!$F$19</definedName>
    <definedName name="correlation__difference_4m" localSheetId="0">[11]Summary_Sheet!$E$19</definedName>
    <definedName name="correlation__difference_4m">[19]Summary_Sheet!$F$19</definedName>
    <definedName name="correlation__difference_9m" localSheetId="5">[18]Summary_Sheet!$I$19</definedName>
    <definedName name="correlation__difference_9m" localSheetId="0">[11]Summary_Sheet!$H$19</definedName>
    <definedName name="correlation__difference_9m">[19]Summary_Sheet!$I$19</definedName>
    <definedName name="correlation__treatment_4m" localSheetId="5">[18]Summary_Sheet!$F$18</definedName>
    <definedName name="correlation__treatment_4m" localSheetId="0">[11]Summary_Sheet!$E$18</definedName>
    <definedName name="correlation__treatment_4m">[19]Summary_Sheet!$F$18</definedName>
    <definedName name="correlation__treatment_9m" localSheetId="5">[18]Summary_Sheet!$I$18</definedName>
    <definedName name="correlation__treatment_9m" localSheetId="0">[11]Summary_Sheet!$H$18</definedName>
    <definedName name="correlation__treatment_9m">[19]Summary_Sheet!$I$18</definedName>
    <definedName name="Correspondence_Labour">[20]Costs!$D$34</definedName>
    <definedName name="Correspondence_Stamp_Env">[20]Costs!$A$38</definedName>
    <definedName name="Cost_1_Lab_CC_Total">'[21]1 Labour and Associated'!$G$23</definedName>
    <definedName name="Cost_2_CC_Total">'[21]2 Resources'!$O$25</definedName>
    <definedName name="Cost_2_HNE_Total">'[21]2 Resources'!$R$25</definedName>
    <definedName name="Cost_2_Total">'[21]2 Resources'!$K$25</definedName>
    <definedName name="Cost_3_CC_Total">'[21]3 Training'!$J$19</definedName>
    <definedName name="Cost_3_HNE_Total">'[21]3 Training'!$M$19</definedName>
    <definedName name="Cost_4_CC_Total">'[21]4 Point_Prev_Surveys'!$F$16</definedName>
    <definedName name="Cost_4_HNE_Total">'[21]4 Point_Prev_Surveys'!$I$16</definedName>
    <definedName name="Cost_4_TOTAL">'[21]4 Point_Prev_Surveys'!$B$16</definedName>
    <definedName name="Cost_5_CC_Total">'[21]5 Compliance Audits'!$H$17</definedName>
    <definedName name="Cost_5_TOTAL">'[21]5 Compliance Audits'!$B$17</definedName>
    <definedName name="Cost_6_CC_Total">'[21]6 Focus Groups'!$F$17</definedName>
    <definedName name="Cost_6_HNE_Total">'[21]6 Focus Groups'!$I$17</definedName>
    <definedName name="Cost_6_TOTAL">'[21]6 Focus Groups'!$B$17</definedName>
    <definedName name="Cost_7_CC_Total">'[21]8 Outcomes Costed'!$E$54</definedName>
    <definedName name="Cost_7_HNE_Total">'[21]8 Outcomes Costed'!$H$54</definedName>
    <definedName name="Cost_7_TOTAL">'[21]8 Outcomes Costed'!$I$28</definedName>
    <definedName name="Cost_Ampicillin">'[11]3d_Costs_Other'!$E$13</definedName>
    <definedName name="Cost_Annual_Compliance_Audit">'[22]1_Rollout_Allocations'!$F$162</definedName>
    <definedName name="Cost_Antibiotic_Ave_BC" localSheetId="5">'[18]3d_Costs_Other'!$F$60</definedName>
    <definedName name="Cost_Antibiotic_Ave_BC" localSheetId="0">'[11]3d_Costs_Other'!$D$23</definedName>
    <definedName name="Cost_Antibiotic_Ave_BC">'[19]3d_Costs_Other'!$F$67</definedName>
    <definedName name="Cost_Antibiotic_Ave_SA">'[11]3d_Costs_Other'!$E$23</definedName>
    <definedName name="Cost_Antibiotics_Average_4mths" localSheetId="1">[19]Appendix_III_Antibiotics!$H$16</definedName>
    <definedName name="Cost_Antibiotics_Average_4mths" localSheetId="3">[19]Appendix_III_Antibiotics!$H$16</definedName>
    <definedName name="Cost_Antibiotics_Average_4mths" localSheetId="5">[18]Appendix_III_Antibiotics!$H$16</definedName>
    <definedName name="Cost_Antibiotics_Average_4mths" localSheetId="7">[19]Appendix_III_Antibiotics!$H$16</definedName>
    <definedName name="Cost_Antibiotics_Average_4mths" localSheetId="0">[23]Appendix_III_Antibiotics!$H$16</definedName>
    <definedName name="Cost_Antibiotics_Average_4mths">'6_Antibiotics'!$H$16</definedName>
    <definedName name="Cost_Antibiotics_Average_9mths" localSheetId="1">[19]Appendix_III_Antibiotics!$J$16</definedName>
    <definedName name="Cost_Antibiotics_Average_9mths" localSheetId="3">[19]Appendix_III_Antibiotics!$J$16</definedName>
    <definedName name="Cost_Antibiotics_Average_9mths" localSheetId="5">[18]Appendix_III_Antibiotics!$J$16</definedName>
    <definedName name="Cost_Antibiotics_Average_9mths" localSheetId="7">[19]Appendix_III_Antibiotics!$J$16</definedName>
    <definedName name="Cost_Antibiotics_Average_9mths" localSheetId="0">[23]Appendix_III_Antibiotics!$J$16</definedName>
    <definedName name="Cost_Antibiotics_Average_9mths">'6_Antibiotics'!$J$16</definedName>
    <definedName name="Cost_Antibiotics_Average_Pre" localSheetId="1">[19]Appendix_III_Antibiotics!$F$16</definedName>
    <definedName name="Cost_Antibiotics_Average_Pre" localSheetId="3">[19]Appendix_III_Antibiotics!$F$16</definedName>
    <definedName name="Cost_Antibiotics_Average_Pre" localSheetId="5">[18]Appendix_III_Antibiotics!$F$16</definedName>
    <definedName name="Cost_Antibiotics_Average_Pre" localSheetId="7">[19]Appendix_III_Antibiotics!$F$16</definedName>
    <definedName name="Cost_Antibiotics_Average_Pre" localSheetId="0">[24]Appendix_III_Antibiotics!$F$16</definedName>
    <definedName name="Cost_Antibiotics_Average_Pre">'6_Antibiotics'!$F$16</definedName>
    <definedName name="Cost_Audits_Total_Cost" localSheetId="5">'5_Audits_Point_Prev_Surveys'!$H$36</definedName>
    <definedName name="Cost_Audits_Total_Cost" localSheetId="0">'[23]3e_Intervention_AUDITs'!$H$36</definedName>
    <definedName name="Cost_Audits_Total_Cost">'[19]3e_Intervention_AUDITs'!$H$36</definedName>
    <definedName name="Cost_Audits_Total_Cost_4m_SA" localSheetId="5">'5_Audits_Point_Prev_Surveys'!#REF!</definedName>
    <definedName name="Cost_Audits_Total_Cost_4m_SA">'[19]3e_Intervention_AUDITs'!$H$38</definedName>
    <definedName name="Cost_Audits_Total_Cost_9m_SA" localSheetId="5">'5_Audits_Point_Prev_Surveys'!#REF!</definedName>
    <definedName name="Cost_Audits_Total_Cost_9m_SA">'[19]3e_Intervention_AUDITs'!$H$39</definedName>
    <definedName name="Cost_Azithromycin">'[11]3d_Costs_Other'!$E$20</definedName>
    <definedName name="Cost_BC_Cath_Inst" localSheetId="5">'[18]3d_Costs_Other'!$C$4</definedName>
    <definedName name="Cost_BC_Cath_Inst" localSheetId="0">'[25]3d_Costs_Other'!$C$4</definedName>
    <definedName name="Cost_BC_Cath_Inst">'[19]3d_Costs_Other'!$C$4</definedName>
    <definedName name="Cost_BC_CNC3" localSheetId="5">'[18]3a_Costs_Labour'!$E$2</definedName>
    <definedName name="Cost_BC_CNC3" localSheetId="0">'[25]3a_Costs_Labour'!$E$2</definedName>
    <definedName name="Cost_BC_CNC3">'[19]3a_Costs_Labour'!$E$2</definedName>
    <definedName name="Cost_BC_Labour_RN8" localSheetId="5">'[18]3a_Costs_Labour'!$E$5</definedName>
    <definedName name="Cost_BC_Labour_RN8" localSheetId="0">'[25]3a_Costs_Labour'!$E$5</definedName>
    <definedName name="Cost_BC_Labour_RN8">'[19]3a_Costs_Labour'!$E$5</definedName>
    <definedName name="Cost_BC_Labour_Various" localSheetId="5">'[18]3a_Costs_Labour'!$E$4</definedName>
    <definedName name="Cost_BC_Labour_Various" localSheetId="0">'[25]3a_Costs_Labour'!$E$4</definedName>
    <definedName name="Cost_BC_Labour_Various">'[19]3a_Costs_Labour'!$E$4</definedName>
    <definedName name="Cost_BC_Nurse_yr_4" localSheetId="5">'[18]3a_Costs_Labour'!$E$3</definedName>
    <definedName name="Cost_BC_Nurse_yr_4" localSheetId="0">'[25]3a_Costs_Labour'!$E$3</definedName>
    <definedName name="Cost_BC_Nurse_yr_4">'[19]3a_Costs_Labour'!$E$3</definedName>
    <definedName name="Cost_BC_Pre_Catheter_Pack" localSheetId="5">'[18]3d_Costs_Other'!$C$2</definedName>
    <definedName name="Cost_BC_Pre_Catheter_Pack" localSheetId="0">'[25]3d_Costs_Other'!$C$2</definedName>
    <definedName name="Cost_BC_Pre_Catheter_Pack">'[19]3d_Costs_Other'!$C$2</definedName>
    <definedName name="Cost_BC_Resources" localSheetId="5">'[18]3b_Costs_Intervention_Resources'!$K$10</definedName>
    <definedName name="Cost_BC_Resources" localSheetId="0">'[25]3b_Costs_Intervention_Resources'!$K$10</definedName>
    <definedName name="Cost_BC_Resources">'[19]3b_Costs_Intervention_Resources'!$K$10</definedName>
    <definedName name="Cost_BC_Resources_4_mths_SA" localSheetId="5">'[18]3b_Costs_Intervention_Resources'!$K$12</definedName>
    <definedName name="Cost_BC_Resources_4_mths_SA" localSheetId="0">'[23]3b_Costs_Intervention_Resources'!$K$12</definedName>
    <definedName name="Cost_BC_Resources_4_mths_SA">'[19]3b_Costs_Intervention_Resources'!$K$12</definedName>
    <definedName name="Cost_BC_Resources_9_mths_SA" localSheetId="5">'[18]3b_Costs_Intervention_Resources'!$K$13</definedName>
    <definedName name="Cost_BC_Resources_9_mths_SA" localSheetId="0">'[23]3b_Costs_Intervention_Resources'!$K$13</definedName>
    <definedName name="Cost_BC_Resources_9_mths_SA">'[19]3b_Costs_Intervention_Resources'!$K$13</definedName>
    <definedName name="Cost_BC_Urine_Test" localSheetId="5">'[18]3d_Costs_Other'!$C$5</definedName>
    <definedName name="Cost_BC_Urine_Test" localSheetId="0">'[25]3d_Costs_Other'!$C$5</definedName>
    <definedName name="Cost_BC_Urine_Test">'[19]3d_Costs_Other'!$C$5</definedName>
    <definedName name="Cost_Catheter_Insert_BC">'[11]3d_Costs_Other'!$C$3</definedName>
    <definedName name="Cost_Catheter_Pack_BC">'[11]3d_Costs_Other'!$C$2</definedName>
    <definedName name="Cost_Cefazolin">'[11]3d_Costs_Other'!$E$21</definedName>
    <definedName name="Cost_Ceftriaxone">'[11]3d_Costs_Other'!$E$17</definedName>
    <definedName name="Cost_Cephalexin">'[11]3d_Costs_Other'!$E$16</definedName>
    <definedName name="Cost_Ciprofloxacin">'[11]3d_Costs_Other'!$E$19</definedName>
    <definedName name="Cost_Compliance_Audit_p_Facility" localSheetId="5">'5_Audits_Point_Prev_Surveys'!$F$24</definedName>
    <definedName name="Cost_Compliance_Audit_p_Facility" localSheetId="0">'[23]3e_Intervention_AUDITs'!$F$24</definedName>
    <definedName name="Cost_Compliance_Audit_p_Facility">'[19]3e_Intervention_AUDITs'!$F$24</definedName>
    <definedName name="Cost_Compliance_Audit_SA_Total_9_months">'[25]3e_Compliance'!$N$5</definedName>
    <definedName name="Cost_Compliance_Audit_SA_Unit_4_months">'[25]3e_Compliance'!$D$13</definedName>
    <definedName name="Cost_Compliance_Audit_SA_Unit_9_months">'[25]3e_Compliance'!$D$14</definedName>
    <definedName name="Cost_Compliance_Audit_Total" localSheetId="5">'5_Audits_Point_Prev_Surveys'!$H$34</definedName>
    <definedName name="Cost_Compliance_Audit_Total">#REF!</definedName>
    <definedName name="Cost_Compliance_Audit_Total_SA_4_months">'[25]3e_Compliance'!$N$4</definedName>
    <definedName name="Cost_Compliance_Audit_Unit_4_months">'[25]3e_Compliance'!$D$9</definedName>
    <definedName name="Cost_Compliance_Audit_Unit_9_months">'[25]3e_Compliance'!$D$10</definedName>
    <definedName name="Cost_Consultation_t1_dom_per_cl" localSheetId="5">#REF!</definedName>
    <definedName name="Cost_Consultation_t1_dom_per_cl" localSheetId="0">#REF!</definedName>
    <definedName name="Cost_Consultation_t1_dom_per_cl">#REF!</definedName>
    <definedName name="Cost_Consultation_t1_pas_per_cl" localSheetId="5">#REF!</definedName>
    <definedName name="Cost_Consultation_t1_pas_per_cl" localSheetId="0">#REF!</definedName>
    <definedName name="Cost_Consultation_t1_pas_per_cl">#REF!</definedName>
    <definedName name="Cost_Consultation_t1_per" localSheetId="5">#REF!</definedName>
    <definedName name="Cost_Consultation_t1_per" localSheetId="0">#REF!</definedName>
    <definedName name="Cost_Consultation_t1_per">#REF!</definedName>
    <definedName name="Cost_Consultation_t2_dom_per_cl" localSheetId="0">#REF!</definedName>
    <definedName name="Cost_Consultation_t2_dom_per_cl">#REF!</definedName>
    <definedName name="Cost_Consultation_t2_pas_per_cl" localSheetId="0">#REF!</definedName>
    <definedName name="Cost_Consultation_t2_pas_per_cl">#REF!</definedName>
    <definedName name="Cost_Consultation_t2_per" localSheetId="0">#REF!</definedName>
    <definedName name="Cost_Consultation_t2_per">#REF!</definedName>
    <definedName name="Cost_Consultation_t3_dom_per_cl" localSheetId="0">#REF!</definedName>
    <definedName name="Cost_Consultation_t3_dom_per_cl">#REF!</definedName>
    <definedName name="Cost_Consultation_t3_pas_per_cl" localSheetId="0">#REF!</definedName>
    <definedName name="Cost_Consultation_t3_pas_per_cl">#REF!</definedName>
    <definedName name="Cost_Consultation_t3_per" localSheetId="0">#REF!</definedName>
    <definedName name="Cost_Consultation_t3_per">#REF!</definedName>
    <definedName name="Cost_Consultation_t4_dom_per_cl" localSheetId="0">#REF!</definedName>
    <definedName name="Cost_Consultation_t4_dom_per_cl">#REF!</definedName>
    <definedName name="Cost_Consultation_t4_pas_per_cl" localSheetId="0">#REF!</definedName>
    <definedName name="Cost_Consultation_t4_pas_per_cl">#REF!</definedName>
    <definedName name="Cost_Consultation_t4_per" localSheetId="0">#REF!</definedName>
    <definedName name="Cost_Consultation_t4_per">#REF!</definedName>
    <definedName name="Cost_Consultation_t5_dom_per_cl" localSheetId="0">#REF!</definedName>
    <definedName name="Cost_Consultation_t5_dom_per_cl">#REF!</definedName>
    <definedName name="Cost_Consultation_t5_pas_per_cl" localSheetId="0">#REF!</definedName>
    <definedName name="Cost_Consultation_t5_pas_per_cl">#REF!</definedName>
    <definedName name="Cost_Consultation_t5_per" localSheetId="0">#REF!</definedName>
    <definedName name="Cost_Consultation_t5_per">#REF!</definedName>
    <definedName name="Cost_Consultation_t6_dom_per_cl" localSheetId="0">#REF!</definedName>
    <definedName name="Cost_Consultation_t6_dom_per_cl">#REF!</definedName>
    <definedName name="Cost_Consultation_t6_pas_per_cl" localSheetId="0">#REF!</definedName>
    <definedName name="Cost_Consultation_t6_pas_per_cl">#REF!</definedName>
    <definedName name="Cost_Consultation_t6_per" localSheetId="0">#REF!</definedName>
    <definedName name="Cost_Consultation_t6_per">#REF!</definedName>
    <definedName name="Cost_Daily_Length_of_Stay_1" localSheetId="5">'[18]3d_Costs_Other'!#REF!</definedName>
    <definedName name="Cost_Daily_Length_of_Stay_1" localSheetId="0">'[25]3d_Costs_Other'!$C$6</definedName>
    <definedName name="Cost_Daily_Length_of_Stay_1">'[19]3d_Costs_Other'!#REF!</definedName>
    <definedName name="Cost_Daily_Length_of_Stay_1_SA" localSheetId="5">'[18]3d_Costs_Other'!#REF!</definedName>
    <definedName name="Cost_Daily_Length_of_Stay_1_SA" localSheetId="0">'[26]3d_Costs_Other'!#REF!</definedName>
    <definedName name="Cost_Daily_Length_of_Stay_1_SA">'[19]3d_Costs_Other'!#REF!</definedName>
    <definedName name="Cost_Daily_Length_of_Stay_2" localSheetId="5">'[18]3d_Costs_Other'!$C$6</definedName>
    <definedName name="Cost_Daily_Length_of_Stay_2" localSheetId="0">'[25]3d_Costs_Other'!$C$7</definedName>
    <definedName name="Cost_Daily_Length_of_Stay_2">'[19]3d_Costs_Other'!$C$6</definedName>
    <definedName name="Cost_Daily_Length_of_Stay_2_SA" localSheetId="5">'[18]3d_Costs_Other'!$D$6</definedName>
    <definedName name="Cost_Daily_Length_of_Stay_2_SA" localSheetId="0">'[25]3d_Costs_Other'!$D$7</definedName>
    <definedName name="Cost_Daily_Length_of_Stay_2_SA">'[19]3d_Costs_Other'!$D$6</definedName>
    <definedName name="Cost_Daily_Length_of_Stay_BC">'[11]3d_Costs_Other'!$C$5</definedName>
    <definedName name="Cost_Doxycycline" localSheetId="5">'[18]3d_Costs_Other'!#REF!</definedName>
    <definedName name="Cost_Doxycycline" localSheetId="0">'[11]3d_Costs_Other'!$E$18</definedName>
    <definedName name="Cost_Doxycycline">'[19]3d_Costs_Other'!#REF!</definedName>
    <definedName name="Cost_FLS_Treatment_Blanket_SA">[5]FLS_Cost_Summary!$C$30</definedName>
    <definedName name="Cost_Flucloxacillin">'[11]3d_Costs_Other'!$E$22</definedName>
    <definedName name="Cost_Get_Healthy_Efforts">[8]Summary_Results!$I$18</definedName>
    <definedName name="Cost_HLC__Intervention_Delivery" localSheetId="0">#REF!</definedName>
    <definedName name="Cost_HLC__Intervention_Delivery">#REF!</definedName>
    <definedName name="Cost_Intervention_Total_4m" localSheetId="0">'[23]4d_Point_Results-rates'!$J$23</definedName>
    <definedName name="Cost_Intervention_Total_4m">'[19]4d_Point_Results-rates'!$J$23</definedName>
    <definedName name="Cost_Intervention_Total_9m" localSheetId="0">'[23]4d_Point_Results-rates'!$J$8</definedName>
    <definedName name="Cost_Intervention_Total_9m">'[19]4d_Point_Results-rates'!$J$8</definedName>
    <definedName name="Cost_Nitrofurantoin">'[11]3d_Costs_Other'!$E$15</definedName>
    <definedName name="Cost_OH_Rate_HNE" localSheetId="5">'[18]3a_Costs_Labour'!$E$9</definedName>
    <definedName name="Cost_OH_Rate_HNE" localSheetId="0">'[25]3a_Costs_Labour'!$F$6</definedName>
    <definedName name="Cost_OH_Rate_HNE">'[19]3a_Costs_Labour'!$F$6</definedName>
    <definedName name="Cost_OnCost_Rate">'[18]3a_Costs_Labour'!$E$8</definedName>
    <definedName name="Cost_Overhead_Rate" localSheetId="5">#REF!</definedName>
    <definedName name="Cost_Overhead_Rate" localSheetId="0">#REF!</definedName>
    <definedName name="Cost_Overhead_Rate">#REF!</definedName>
    <definedName name="Cost_per_Elibible_Record_BT">[7]Iteration_Costs_Int_Int!$B$39</definedName>
    <definedName name="Cost_per_eligibility_Intervention">[7]Summary_Results_Other_Costs!$B$39</definedName>
    <definedName name="Cost_per_eligibility_UC">[7]Iteration_Costs_UC_Control!$B$39</definedName>
    <definedName name="Cost_per_eligibility_UC_Cntrl">[7]Summary_Results_Other_Costs!$B$88</definedName>
    <definedName name="Cost_per_eligibility_UC_Int">[7]Summary_Results_Other_Costs!#REF!</definedName>
    <definedName name="Cost_Point_Prevalence_Audit_Total" localSheetId="5">'5_Audits_Point_Prev_Surveys'!$H$35</definedName>
    <definedName name="Cost_Point_Prevalence_Audit_Total">#REF!</definedName>
    <definedName name="Cost_Post_BC_Catheter_Pack_Lab" localSheetId="5">'[18]3d_Costs_Other'!$C$3</definedName>
    <definedName name="Cost_Post_BC_Catheter_Pack_Lab" localSheetId="0">'[25]3d_Costs_Other'!$C$3</definedName>
    <definedName name="Cost_Post_BC_Catheter_Pack_Lab">'[19]3d_Costs_Other'!$C$3</definedName>
    <definedName name="Cost_Post_SA_Catheter_Pack_Lab" localSheetId="5">'[18]3d_Costs_Other'!$D$3</definedName>
    <definedName name="Cost_Post_SA_Catheter_Pack_Lab" localSheetId="0">'[25]3d_Costs_Other'!$D$3</definedName>
    <definedName name="Cost_Post_SA_Catheter_Pack_Lab">'[19]3d_Costs_Other'!$D$3</definedName>
    <definedName name="Cost_Pre_SA_Catheter_Pack" localSheetId="5">'[18]3d_Costs_Other'!$D$2</definedName>
    <definedName name="Cost_Pre_SA_Catheter_Pack" localSheetId="0">'[25]3d_Costs_Other'!$D$2</definedName>
    <definedName name="Cost_Pre_SA_Catheter_Pack">'[19]3d_Costs_Other'!$D$2</definedName>
    <definedName name="Cost_Prevalence_Audit_p_Facility" localSheetId="5">'5_Audits_Point_Prev_Surveys'!$F$29</definedName>
    <definedName name="Cost_Prevalence_Audit_p_Facility" localSheetId="0">'[23]3e_Intervention_AUDITs'!$E$29</definedName>
    <definedName name="Cost_Prevalence_Audit_p_Facility">'[19]3e_Intervention_AUDITs'!$E$29</definedName>
    <definedName name="Cost_Quitline_Efforts">[8]Summary_Results!$B$18</definedName>
    <definedName name="Cost_RN8_Daily">'[22]1_Rollout_Allocations'!$D$150</definedName>
    <definedName name="Cost_SA_Ampicillin" localSheetId="5">'[18]3d_Costs_Other'!$G$52</definedName>
    <definedName name="Cost_SA_Ampicillin" localSheetId="0">'[25]3d_Costs_Other'!$E$26</definedName>
    <definedName name="Cost_SA_Ampicillin">'[19]3d_Costs_Other'!$G$59</definedName>
    <definedName name="Cost_SA_Antibiotic_Ave" localSheetId="5">'[18]3d_Costs_Other'!$G$60</definedName>
    <definedName name="Cost_SA_Antibiotic_Ave" localSheetId="0">'[25]3d_Costs_Other'!$E$36</definedName>
    <definedName name="Cost_SA_Antibiotic_Ave">'[19]3d_Costs_Other'!$G$67</definedName>
    <definedName name="Cost_SA_Antibiotics_Average_4mths">'6_Antibiotics'!$H$21</definedName>
    <definedName name="Cost_SA_Antibiotics_Average_9mths">'6_Antibiotics'!$J$21</definedName>
    <definedName name="Cost_SA_Antibiotics_Average_Pre">'6_Antibiotics'!$F$21</definedName>
    <definedName name="Cost_SA_Azithromycin" localSheetId="5">'[18]3d_Costs_Other'!#REF!</definedName>
    <definedName name="Cost_SA_Azithromycin" localSheetId="0">'[25]3d_Costs_Other'!$E$33</definedName>
    <definedName name="Cost_SA_Azithromycin">'[19]3d_Costs_Other'!#REF!</definedName>
    <definedName name="Cost_SA_Cath_Inst" localSheetId="5">'[18]3d_Costs_Other'!$D$4</definedName>
    <definedName name="Cost_SA_Cath_Inst" localSheetId="0">'[25]3d_Costs_Other'!$D$4</definedName>
    <definedName name="Cost_SA_Cath_Inst">'[19]3d_Costs_Other'!$D$4</definedName>
    <definedName name="Cost_SA_Cefazolin" localSheetId="5">'[18]3d_Costs_Other'!$G$57</definedName>
    <definedName name="Cost_SA_Cefazolin" localSheetId="0">'[25]3d_Costs_Other'!$E$34</definedName>
    <definedName name="Cost_SA_Cefazolin">'[19]3d_Costs_Other'!$G$64</definedName>
    <definedName name="Cost_SA_Ceftriaxone" localSheetId="5">'[18]3d_Costs_Other'!$G$55</definedName>
    <definedName name="Cost_SA_Ceftriaxone" localSheetId="0">'[25]3d_Costs_Other'!$E$30</definedName>
    <definedName name="Cost_SA_Ceftriaxone">'[19]3d_Costs_Other'!$G$62</definedName>
    <definedName name="Cost_SA_Cephalexin" localSheetId="5">'[18]3d_Costs_Other'!$G$54</definedName>
    <definedName name="Cost_SA_Cephalexin" localSheetId="0">'[25]3d_Costs_Other'!$E$29</definedName>
    <definedName name="Cost_SA_Cephalexin">'[19]3d_Costs_Other'!$G$61</definedName>
    <definedName name="Cost_SA_Ciprofloxacin" localSheetId="5">'[18]3d_Costs_Other'!$G$56</definedName>
    <definedName name="Cost_SA_Ciprofloxacin" localSheetId="0">'[25]3d_Costs_Other'!$E$32</definedName>
    <definedName name="Cost_SA_Ciprofloxacin">'[19]3d_Costs_Other'!$G$63</definedName>
    <definedName name="Cost_SA_CNC3" localSheetId="5">'[18]3a_Costs_Labour'!$F$2</definedName>
    <definedName name="Cost_SA_CNC3" localSheetId="0">'[25]3a_Costs_Labour'!$F$2</definedName>
    <definedName name="Cost_SA_CNC3">'[19]3a_Costs_Labour'!$F$2</definedName>
    <definedName name="Cost_SA_Flucloxacillin" localSheetId="5">'[18]3d_Costs_Other'!$G$58</definedName>
    <definedName name="Cost_SA_Flucloxacillin" localSheetId="0">'[25]3d_Costs_Other'!$E$35</definedName>
    <definedName name="Cost_SA_Flucloxacillin">'[19]3d_Costs_Other'!$G$65</definedName>
    <definedName name="Cost_SA_Nitrofurantoin" localSheetId="5">'[18]3d_Costs_Other'!#REF!</definedName>
    <definedName name="Cost_SA_Nitrofurantoin" localSheetId="0">'[25]3d_Costs_Other'!$E$28</definedName>
    <definedName name="Cost_SA_Nitrofurantoin">'[19]3d_Costs_Other'!#REF!</definedName>
    <definedName name="Cost_SA_Nurse_yr_4" localSheetId="5">'[18]3a_Costs_Labour'!$F$3</definedName>
    <definedName name="Cost_SA_Nurse_yr_4" localSheetId="0">'[25]3a_Costs_Labour'!$F$3</definedName>
    <definedName name="Cost_SA_Nurse_yr_4">'[19]3a_Costs_Labour'!$F$3</definedName>
    <definedName name="Cost_SA_OH_Rate_HNE">'[18]3a_Costs_Labour'!$F$9</definedName>
    <definedName name="Cost_SA_OnCost_Rate">'[18]3a_Costs_Labour'!$F$8</definedName>
    <definedName name="Cost_SA_Post_Catheter_Pack" localSheetId="5">'[18]3d_Costs_Other'!$D$3</definedName>
    <definedName name="Cost_SA_Post_Catheter_Pack" localSheetId="0">'[25]3d_Costs_Other'!$D$3</definedName>
    <definedName name="Cost_SA_Post_Catheter_Pack">'[19]3d_Costs_Other'!$D$3</definedName>
    <definedName name="Cost_SA_Pre_Catheter_Pack" localSheetId="5">'[18]3d_Costs_Other'!$D$2</definedName>
    <definedName name="Cost_SA_Pre_Catheter_Pack" localSheetId="0">'[25]3d_Costs_Other'!$D$2</definedName>
    <definedName name="Cost_SA_Pre_Catheter_Pack">'[19]3d_Costs_Other'!$D$2</definedName>
    <definedName name="Cost_SA_Resource_Costs" localSheetId="0">'[25]3b_Costs_Intervention_Resources'!$K$11</definedName>
    <definedName name="Cost_SA_Resource_Costs">'4_Promotional_Items'!$C$8</definedName>
    <definedName name="Cost_SA_RN8" localSheetId="5">'[18]3a_Costs_Labour'!$F$5</definedName>
    <definedName name="Cost_SA_RN8">'2_Unit_Labour_Costs'!#REF!</definedName>
    <definedName name="Cost_SA_Tazocin" localSheetId="5">'[18]3d_Costs_Other'!$G$51</definedName>
    <definedName name="Cost_SA_Tazocin" localSheetId="0">'[25]3d_Costs_Other'!$E$25</definedName>
    <definedName name="Cost_SA_Tazocin">'[19]3d_Costs_Other'!$G$58</definedName>
    <definedName name="Cost_SA_Trimethoprim" localSheetId="5">'[18]3d_Costs_Other'!$G$53</definedName>
    <definedName name="Cost_SA_Trimethoprim" localSheetId="0">'[25]3d_Costs_Other'!$E$27</definedName>
    <definedName name="Cost_SA_Trimethoprim">'[19]3d_Costs_Other'!$G$60</definedName>
    <definedName name="Cost_SA_Urine_Test" localSheetId="5">'[18]3d_Costs_Other'!$D$5</definedName>
    <definedName name="Cost_SA_Urine_Test" localSheetId="0">'[25]3d_Costs_Other'!$D$5</definedName>
    <definedName name="Cost_SA_Urine_Test">'[19]3d_Costs_Other'!$D$5</definedName>
    <definedName name="cost_Tazocin">'[11]3d_Costs_Other'!$E$12</definedName>
    <definedName name="Cost_Total_Bootstrap">'[7]3b_Iteration_Results'!#REF!</definedName>
    <definedName name="Cost_Total_Resources_4m_SA" localSheetId="0">'[25]3b_Costs_Intervention_Resources'!$K$13</definedName>
    <definedName name="Cost_Total_Resources_4m_SA">'4_Promotional_Items'!#REF!</definedName>
    <definedName name="Cost_Total_Resources_9m_SA" localSheetId="0">'[25]3b_Costs_Intervention_Resources'!$K$14</definedName>
    <definedName name="Cost_Total_Resources_9m_SA">'4_Promotional_Items'!$C$10</definedName>
    <definedName name="Cost_Total_Workshop" localSheetId="3">'3_Workshops'!$M$11</definedName>
    <definedName name="Cost_Total_Workshop" localSheetId="5">'[18]3c_Costs_Intervention_Training'!$D$10</definedName>
    <definedName name="Cost_Total_Workshop" localSheetId="0">'[25]3c_Costs_Intervention_Training'!$D$10</definedName>
    <definedName name="Cost_Total_Workshop">'[19]3c_Costs_Intervention_Training'!$D$10</definedName>
    <definedName name="Cost_Total_Workshop_4m_SA" localSheetId="3">'3_Workshops'!$H$11</definedName>
    <definedName name="Cost_Total_Workshop_4m_SA" localSheetId="5">'[18]3c_Costs_Intervention_Training'!$E$10</definedName>
    <definedName name="Cost_Total_Workshop_4m_SA">'[19]3c_Costs_Intervention_Training'!$E$10</definedName>
    <definedName name="Cost_Total_Workshop_9m_SA" localSheetId="3">'3_Workshops'!#REF!</definedName>
    <definedName name="Cost_Total_Workshop_9m_SA" localSheetId="5">'[18]3c_Costs_Intervention_Training'!$F$10</definedName>
    <definedName name="Cost_Total_Workshop_9m_SA">'[19]3c_Costs_Intervention_Training'!$F$10</definedName>
    <definedName name="Cost_Trimethoprim">'[11]3d_Costs_Other'!$E$14</definedName>
    <definedName name="Cost_Urine_Test_BC">'[11]3d_Costs_Other'!$C$4</definedName>
    <definedName name="Cost_Usual_Care_Adjusted">[7]Summary_Results!#REF!</definedName>
    <definedName name="Cost1_Lab_HNE_Total">'[21]1 Labour and Associated'!$J$23</definedName>
    <definedName name="Cost1_Lab_TOTAL">'[21]1 Labour and Associated'!$C$23</definedName>
    <definedName name="Costs_2_CC_Total">'[21]2 Resources'!$O$25</definedName>
    <definedName name="Costs_2_HNE_Total">'[21]2 Resources'!$R$25</definedName>
    <definedName name="Costs_2_Total">'[21]2 Resources'!$K$25</definedName>
    <definedName name="Costs_3_CC_Total">'[21]3 Training'!$J$19</definedName>
    <definedName name="Costs_3_HNE_Total">'[21]3 Training'!$M$19</definedName>
    <definedName name="Costs_4_CC_Total">'[21]4 Point_Prev_Surveys'!$F$16</definedName>
    <definedName name="Costs_4_HNE_Total">'[21]4 Point_Prev_Surveys'!$I$16</definedName>
    <definedName name="Costs_4_TOTAL">'[21]4 Point_Prev_Surveys'!$B$16</definedName>
    <definedName name="Costs_5_CC_Total">'[21]5 Compliance Audits'!$H$17</definedName>
    <definedName name="Costs_5_TOTAL">'[21]5 Compliance Audits'!$B$17</definedName>
    <definedName name="Costs_6_CC_Total">'[21]6 Focus Groups'!$F$17</definedName>
    <definedName name="Costs_6_HNE_Total">'[21]6 Focus Groups'!$I$17</definedName>
    <definedName name="Costs_6_TOTAL">'[21]6 Focus Groups'!$B$17</definedName>
    <definedName name="Costs_7_CC_Total">'[21]8 Outcomes Costed'!$E$54</definedName>
    <definedName name="Costs_7_HNE_Total">'[21]8 Outcomes Costed'!$H$54</definedName>
    <definedName name="Costs_7_TOTAL">'[21]8 Outcomes Costed'!$I$28</definedName>
    <definedName name="Costs_Adjusted_Total_GH_pp">'[7]2e._Point_Results'!$D$130</definedName>
    <definedName name="Costs_Adjusted_Total_QL_pp">'[7]2e._Point_Results'!$D$129</definedName>
    <definedName name="Costs_Adjusted_Total_TOTAL_pp">'[7]2e._Point_Results'!$D$131</definedName>
    <definedName name="Costs_Average_Roll_Out">'[22]1_Rollout_Allocations'!$F$156</definedName>
    <definedName name="Costs_Get_Healthy_Efforts">[9]Summary_Results!$I$18</definedName>
    <definedName name="Costs_GH_Efforts">[7]Summary_Results!#REF!</definedName>
    <definedName name="Costs_GH_Int_Int_BT">[7]Iteration_Costs_Int_Int!$D$52</definedName>
    <definedName name="Costs_GH_UC_Int_T1">[7]Summary_Results!#REF!</definedName>
    <definedName name="Costs_GH_UC_T1">[7]Summary_Results!#REF!</definedName>
    <definedName name="Costs_GH_UC_T2">[7]Summary_Results!#REF!</definedName>
    <definedName name="Costs_Landline_Call" localSheetId="0">#REF!</definedName>
    <definedName name="Costs_Landline_Call">#REF!</definedName>
    <definedName name="Costs_Mobile_Call" localSheetId="0">#REF!</definedName>
    <definedName name="Costs_Mobile_Call">#REF!</definedName>
    <definedName name="Costs_Neither_UC_Int_T1" localSheetId="0">[7]Summary_Results!#REF!</definedName>
    <definedName name="Costs_Neither_UC_Int_T1">[7]Summary_Results!#REF!</definedName>
    <definedName name="Costs_Neither_UC_T1" localSheetId="0">[7]Summary_Results!#REF!</definedName>
    <definedName name="Costs_Neither_UC_T1">[7]Summary_Results!#REF!</definedName>
    <definedName name="Costs_Neither_UC_T2" localSheetId="0">[7]Summary_Results!#REF!</definedName>
    <definedName name="Costs_Neither_UC_T2">[7]Summary_Results!#REF!</definedName>
    <definedName name="Costs_Paper_1_Sheet" localSheetId="0">#REF!</definedName>
    <definedName name="Costs_Paper_1_Sheet">#REF!</definedName>
    <definedName name="Costs_QL_Efforts" localSheetId="0">[7]Summary_Results!#REF!</definedName>
    <definedName name="Costs_QL_Efforts">[7]Summary_Results!#REF!</definedName>
    <definedName name="Costs_QL_Int_Int_BT">[7]Iteration_Costs_Int_Int!$D$46</definedName>
    <definedName name="Costs_QL_UC_Int_T1">[7]Summary_Results!#REF!</definedName>
    <definedName name="Costs_QL_UC_T1">[7]Summary_Results!#REF!</definedName>
    <definedName name="Costs_QL_UC_T2">[7]Summary_Results!#REF!</definedName>
    <definedName name="Costs_Quitline_Efforts">[9]Summary_Results!$B$18</definedName>
    <definedName name="Costs_Total_Efforts">[7]Summary_Results!#REF!</definedName>
    <definedName name="Costs_Total_HL_Clinician_Hours" localSheetId="0">#REF!</definedName>
    <definedName name="Costs_Total_HL_Clinician_Hours">#REF!</definedName>
    <definedName name="Costs_Total_UC" localSheetId="0">#REF!</definedName>
    <definedName name="Costs_Total_UC">#REF!</definedName>
    <definedName name="Costs_Total_UC_Int_T1" localSheetId="0">[7]Summary_Results!#REF!</definedName>
    <definedName name="Costs_Total_UC_Int_T1">[7]Summary_Results!#REF!</definedName>
    <definedName name="Costs_Total_UC_T1" localSheetId="0">[7]Summary_Results!#REF!</definedName>
    <definedName name="Costs_Total_UC_T1">[7]Summary_Results!#REF!</definedName>
    <definedName name="Costs_Total_UC_T2">[7]Summary_Results!#REF!</definedName>
    <definedName name="Costs_UC_GH">[7]Summary_Results_Other_Costs!$D$99</definedName>
    <definedName name="Costs_UC_QL">[7]Summary_Results_Other_Costs!$D$94</definedName>
    <definedName name="Costs1_Lab_CC_Total">'[21]1 Labour and Associated'!$G$23</definedName>
    <definedName name="Costs1_Lab_HNE_Total">'[21]1 Labour and Associated'!$J$23</definedName>
    <definedName name="Costs1_Lab_TOTAL">'[21]1 Labour and Associated'!$C$23</definedName>
    <definedName name="Counsellor_Cost">[20]Costs!$D$5</definedName>
    <definedName name="Curency_GBP">[6]Variables!$N$4</definedName>
    <definedName name="Current_Scenario">'[1]8_Table_3'!$A$4</definedName>
    <definedName name="Denom_GH_Ref_Acc">[27]Summary_Results!$S$15</definedName>
    <definedName name="Denom_GH_Reff_Off">[27]Summary_Results!$S$14</definedName>
    <definedName name="Denom_GH_TU">[27]Summary_Results!$S$16</definedName>
    <definedName name="Denom_QL_Ref_Acc">[27]Summary_Results!$B$15</definedName>
    <definedName name="Denom_QL_Ref_Off">[27]Summary_Results!$B$14</definedName>
    <definedName name="Denom_QL_TU">[27]Summary_Results!$B$16</definedName>
    <definedName name="Denom_Ref_Acc">[7]Summary_Results!$B$13</definedName>
    <definedName name="Denom_Ref_Off">[7]Summary_Results!$B$12</definedName>
    <definedName name="Denom_Total_Ref_Acc">[27]Summary_Results!$AJ$15</definedName>
    <definedName name="Denom_Total_Reff_Off">[27]Summary_Results!$AJ$14</definedName>
    <definedName name="Denom_Total_TU">[27]Summary_Results!$AJ$16</definedName>
    <definedName name="Denom_TU">[7]Summary_Results!$B$14</definedName>
    <definedName name="Difference_Cost_Mean_4m" localSheetId="5">[18]Summary_Sheet!$F$10</definedName>
    <definedName name="Difference_Cost_Mean_4m" localSheetId="0">[11]Summary_Sheet!$F$10</definedName>
    <definedName name="Difference_Cost_Mean_4m">[19]Summary_Sheet!$F$10</definedName>
    <definedName name="Difference_Cost_Mean_9m" localSheetId="5">[18]Summary_Sheet!$I$10</definedName>
    <definedName name="Difference_Cost_Mean_9m" localSheetId="0">[11]Summary_Sheet!$I$10</definedName>
    <definedName name="Difference_Cost_Mean_9m">[19]Summary_Sheet!$I$10</definedName>
    <definedName name="Difference_Cost_standard_error_4m" localSheetId="5">[18]Summary_Sheet!$F$11</definedName>
    <definedName name="Difference_Cost_standard_error_4m" localSheetId="0">[11]Summary_Sheet!$F$11</definedName>
    <definedName name="Difference_Cost_standard_error_4m">[19]Summary_Sheet!$F$11</definedName>
    <definedName name="Difference_Cost_standard_error_9m" localSheetId="5">[18]Summary_Sheet!$I$11</definedName>
    <definedName name="Difference_Cost_standard_error_9m" localSheetId="0">[11]Summary_Sheet!$I$11</definedName>
    <definedName name="Difference_Cost_standard_error_9m">[19]Summary_Sheet!$I$11</definedName>
    <definedName name="Difference_Effect_Mean_4m" localSheetId="5">[18]Summary_Sheet!$E$10</definedName>
    <definedName name="Difference_Effect_Mean_4m" localSheetId="0">[11]Summary_Sheet!$E$10</definedName>
    <definedName name="Difference_Effect_Mean_4m">[19]Summary_Sheet!$E$10</definedName>
    <definedName name="Difference_Effect_Mean_9m" localSheetId="5">[18]Summary_Sheet!$H$10</definedName>
    <definedName name="Difference_Effect_Mean_9m" localSheetId="0">[11]Summary_Sheet!$H$10</definedName>
    <definedName name="Difference_Effect_Mean_9m">[19]Summary_Sheet!$H$10</definedName>
    <definedName name="Difference_Effect_standard_error_4m" localSheetId="5">[18]Summary_Sheet!$E$11</definedName>
    <definedName name="Difference_Effect_standard_error_4m" localSheetId="0">[11]Summary_Sheet!$E$11</definedName>
    <definedName name="Difference_Effect_standard_error_4m">[19]Summary_Sheet!$E$11</definedName>
    <definedName name="Difference_Effect_standard_error_9m" localSheetId="5">[18]Summary_Sheet!$H$11</definedName>
    <definedName name="Difference_Effect_standard_error_9m" localSheetId="0">[11]Summary_Sheet!$H$11</definedName>
    <definedName name="Difference_Effect_standard_error_9m">[19]Summary_Sheet!$H$11</definedName>
    <definedName name="difference_means_cost">'[28]Summary Statistics'!$C$11</definedName>
    <definedName name="difference_means_effect">'[28]Summary Statistics'!$B$11</definedName>
    <definedName name="DR_costs">[6]Variables!$B$4</definedName>
    <definedName name="DR_impacts">[6]Variables!$B$5</definedName>
    <definedName name="Drop_off">'[6]Impact map'!$T$8</definedName>
    <definedName name="Envelope_Cost">'[5]1. Costs_Data'!$E$24</definedName>
    <definedName name="Exam_Costs_UC_Sa">'[5]3b.FLS_Exam_Trtmt_Costs_SA_UC'!$R$40</definedName>
    <definedName name="Exam_Trt_Labour_Visit">'[5]3.FLS_Exam_Trtmt_Costs_FLS'!$D$13</definedName>
    <definedName name="Fieller_GH_Correlation_Diff">[8]Nixon_Summary_Stats_GH!$M$23</definedName>
    <definedName name="Fieller_Smok__Correlation">[27]Fieller_Theorem_Results!$D$6</definedName>
    <definedName name="Fieller_Smok_CI_Top_Expression_1">[27]Fieller_Theorem_Results!$C$16</definedName>
    <definedName name="Fieller_Smok_CI_Top_Expression_2">[27]Fieller_Theorem_Results!$D$16</definedName>
    <definedName name="Fieller_Smok_CI_Top_Expression_3">[27]Fieller_Theorem_Results!$E$16</definedName>
    <definedName name="Fieller_Smok_Cost_Change" localSheetId="0">[27]Fieller_Theorem_Results!$B$6</definedName>
    <definedName name="Fieller_Smok_Cost_Change">[29]Fieller_Theorem_Results!$B$6</definedName>
    <definedName name="Fieller_Smok_Cost_Change_Var">[27]Fieller_Theorem_Results!$B$8</definedName>
    <definedName name="Fieller_Smok_Covariance_Effect_Cost" localSheetId="0">[27]Fieller_Theorem_Results!$D$11</definedName>
    <definedName name="Fieller_Smok_Covariance_Effect_Cost">[29]Fieller_Theorem_Results!$D$11</definedName>
    <definedName name="Fieller_Smok_Effect_Change" localSheetId="0">[27]Fieller_Theorem_Results!$C$6</definedName>
    <definedName name="Fieller_Smok_Effect_Change">[29]Fieller_Theorem_Results!$C$6</definedName>
    <definedName name="Fieller_Smok_Effect_Change_Variance" localSheetId="0">[27]Fieller_Theorem_Results!$C$8</definedName>
    <definedName name="Fieller_Smok_Effect_Change_Variance">[29]Fieller_Theorem_Results!$C$8</definedName>
    <definedName name="FLS_attendees_n">'[5]1. Costs_Data'!$E$5</definedName>
    <definedName name="FLS_ED_Records_Labour_FU">'[5]3.FLS_Exam_Trtmt_Costs_FLS'!$D$20</definedName>
    <definedName name="FLS_Exam_Trt_SA_NWAU">'[5]3.FLS_Exam_Trtmt_Costs_FLS'!$U$55</definedName>
    <definedName name="FLS_Exam_Trt_SA_Total_Cost">'[5]3.FLS_Exam_Trtmt_Costs_FLS'!$R$45</definedName>
    <definedName name="FLS_Exam_Trt_Tot_Cost_BC">'[5]3.FLS_Exam_Trtmt_Costs_FLS'!$J$7</definedName>
    <definedName name="FLS_Femur">'[5]2. Refracture_Cost_Estimations'!$X$23</definedName>
    <definedName name="FLS_Femur_Other_hip">'[5]2. Refracture_Cost_Estimations'!$X$24</definedName>
    <definedName name="FLS_Fibula">'[5]2. Refracture_Cost_Estimations'!$X$25</definedName>
    <definedName name="FLS_Follow_Up_SA">'[5]4.FLS Follow_Up_Costs'!$Q$24</definedName>
    <definedName name="FLS_FU_Nursing_Cost_Total">'[5]4.FLS Follow_Up_Costs'!$J$6</definedName>
    <definedName name="FLS_Hand">'[5]2. Refracture_Cost_Estimations'!$X$26</definedName>
    <definedName name="FLS_Hip">'[5]2. Refracture_Cost_Estimations'!$X$27</definedName>
    <definedName name="FLS_Humerus">'[5]2. Refracture_Cost_Estimations'!$X$28</definedName>
    <definedName name="FLS_non_Respons_rec_care">[5]FLS_Cost_Summary!$C$36</definedName>
    <definedName name="FLS_OH_Total_BC">'[5]3.FLS_Exam_Trtmt_Costs_FLS'!$B$28</definedName>
    <definedName name="FLS_Other">'[5]2. Refracture_Cost_Estimations'!$X$29</definedName>
    <definedName name="FLS_Pelvis">'[5]2. Refracture_Cost_Estimations'!$X$30</definedName>
    <definedName name="FLS_Radius">'[5]2. Refracture_Cost_Estimations'!$X$31</definedName>
    <definedName name="FLS_Refracture_Costs_Patients">'[5]5.Re-Fracture_Treatment_Costs'!$P$6</definedName>
    <definedName name="FLS_Ribs">'[5]2. Refracture_Cost_Estimations'!$X$32</definedName>
    <definedName name="FLS_Spine">'[5]2. Refracture_Cost_Estimations'!$X$33</definedName>
    <definedName name="FLS_Tibia">'[5]2. Refracture_Cost_Estimations'!$X$34</definedName>
    <definedName name="FLS_Ulna">'[5]2. Refracture_Cost_Estimations'!$X$35</definedName>
    <definedName name="FLS_Xm_Cost_Total_BC">'[5]3.FLS_Exam_Trtmt_Costs_FLS'!$B$40</definedName>
    <definedName name="Follow_Up_Consultations">[5]FLS_Cost_Summary!$C$33</definedName>
    <definedName name="Follow_Up_Cst_FLS_BC">'[5]4.FLS Follow_Up_Costs'!$B$23</definedName>
    <definedName name="Follow_Up_NWAU">'[5]4.FLS Follow_Up_Costs'!$T$28</definedName>
    <definedName name="Follow_Up_OH_Total_Cost_BC">'[5]4.FLS Follow_Up_Costs'!$B$12</definedName>
    <definedName name="Follow_Up_Other_Costs_Total">'[5]4.FLS Follow_Up_Costs'!$B$18</definedName>
    <definedName name="Follow_Up_Perc">'[5]1. Costs_Data'!$E$39</definedName>
    <definedName name="Follow_Up_Phone_Calls">'[5]1. Costs_Data'!$E$26</definedName>
    <definedName name="Follow_Up_UC_Nurse_Cost">'[5]4b.FLS Follow_Up_Costs_SA_UC'!$J$6</definedName>
    <definedName name="Follow_Up_UC_SA">'[5]4b.FLS Follow_Up_Costs_SA_UC'!$Q$21</definedName>
    <definedName name="Four_month_confidence_range" localSheetId="5">[18]Summary_Sheet!$B$57</definedName>
    <definedName name="Four_month_confidence_range" localSheetId="0">[25]Summary_Sheet!$B$55</definedName>
    <definedName name="Four_month_confidence_range">[19]Summary_Sheet!$B$57</definedName>
    <definedName name="FU_OH_UC_SA">'[5]4b.FLS Follow_Up_Costs_SA_UC'!$B$12</definedName>
    <definedName name="FU_OthCosts_Total_SA">'[5]4b.FLS Follow_Up_Costs_SA_UC'!$B$18</definedName>
    <definedName name="Get_Healthy_Eligible_n">'[9]2e._Point_Results'!$F$12</definedName>
    <definedName name="GH_Eligible_n">'[9]2e._Point_Results'!$B$12</definedName>
    <definedName name="Health_Problems__n_Intervent">'[8]2e._Point_Results'!$B$10</definedName>
    <definedName name="Hip_Refract_Cost">'[5]1. Costs_Data'!$E$48</definedName>
    <definedName name="Hourly_Wage_Factor">[15]Intervention_Costs!$B$20</definedName>
    <definedName name="Hours_Week" localSheetId="5">#REF!</definedName>
    <definedName name="Hours_Week" localSheetId="0">#REF!</definedName>
    <definedName name="Hours_Week">#REF!</definedName>
    <definedName name="ICER_4m" localSheetId="5">[18]Summary_Sheet!$F$16</definedName>
    <definedName name="ICER_4m" localSheetId="0">[11]Summary_Sheet!$E$16</definedName>
    <definedName name="ICER_4m">[19]Summary_Sheet!$F$16</definedName>
    <definedName name="ICER_9m" localSheetId="5">[18]Summary_Sheet!$I$16</definedName>
    <definedName name="ICER_9m" localSheetId="0">[11]Summary_Sheet!$H$16</definedName>
    <definedName name="ICER_9m">[19]Summary_Sheet!$I$16</definedName>
    <definedName name="ICER_GH_Outcome" localSheetId="0">[7]Summary_Results!#REF!</definedName>
    <definedName name="ICER_GH_Outcome">[7]Summary_Results!#REF!</definedName>
    <definedName name="Int_Eligible_QL_Perc">'[9]2e._Point_Results'!$C$6</definedName>
    <definedName name="Int_Get_Health_Ref_Acc_Perc" localSheetId="0">'[9]2e._Point_Results'!$C$14</definedName>
    <definedName name="Int_Get_Health_Ref_Acc_Perc">'[8]2e._Point_Results'!$C$12</definedName>
    <definedName name="Int_Get_Health_Ref_Off_Perc" localSheetId="0">'[9]2e._Point_Results'!$C$13</definedName>
    <definedName name="Int_Get_Health_Ref_Off_Perc">'[8]2e._Point_Results'!$C$11</definedName>
    <definedName name="Int_Get_Health_TU_Perc" localSheetId="0">'[9]2e._Point_Results'!$C$15</definedName>
    <definedName name="Int_Get_Health_TU_Perc">'[8]2e._Point_Results'!$C$13</definedName>
    <definedName name="Int_Get_Healthy_Referral_Accepts_Change_n">'[7]2e._Point_Results'!$B$47</definedName>
    <definedName name="Int_Get_Healthy_Referral_Accepts_Change_Perc">'[7]2e._Point_Results'!$C$47</definedName>
    <definedName name="Int_Get_Healthy_Referral_Accepts_n" localSheetId="0">'[9]2e._Point_Results'!$B$14</definedName>
    <definedName name="Int_Get_Healthy_Referral_Accepts_n">'[8]2e._Point_Results'!$B$12</definedName>
    <definedName name="Int_Get_Healthy_Referral_Accepts_T1_n">'[7]2e._Point_Results'!$B$17</definedName>
    <definedName name="Int_Get_Healthy_Referral_Accepts_T1_Perc">'[7]2e._Point_Results'!$C$17</definedName>
    <definedName name="Int_Get_Healthy_Referral_Accepts_T2_n">'[7]2e._Point_Results'!$B$32</definedName>
    <definedName name="Int_Get_Healthy_Referral_Accepts_T2_Perc">'[7]2e._Point_Results'!$C$32</definedName>
    <definedName name="Int_Get_Healthy_Referral_Offers_Change_n">'[7]2e._Point_Results'!$B$46</definedName>
    <definedName name="Int_Get_Healthy_Referral_Offers_Change_Perc">'[7]2e._Point_Results'!$C$46</definedName>
    <definedName name="Int_Get_Healthy_Referral_Offers_n" localSheetId="0">'[9]2e._Point_Results'!$B$13</definedName>
    <definedName name="Int_Get_Healthy_Referral_Offers_n">'[8]2e._Point_Results'!$B$11</definedName>
    <definedName name="Int_Get_Healthy_Referral_Offers_T1_n">'[7]2e._Point_Results'!$B$16</definedName>
    <definedName name="Int_Get_Healthy_Referral_Offers_T1_Perc">'[7]2e._Point_Results'!$C$16</definedName>
    <definedName name="Int_Get_Healthy_Referral_Offers_T2_n">'[7]2e._Point_Results'!$B$31</definedName>
    <definedName name="Int_Get_Healthy_Referral_Offers_T2_Perc">'[7]2e._Point_Results'!$C$31</definedName>
    <definedName name="Int_Get_Healthy_Uptakes_Change_n">'[7]2e._Point_Results'!$B$48</definedName>
    <definedName name="Int_Get_Healthy_Uptakes_Change_Perc">'[7]2e._Point_Results'!$C$48</definedName>
    <definedName name="Int_Get_Healthy_Uptakes_n" localSheetId="0">'[9]2e._Point_Results'!$B$15</definedName>
    <definedName name="Int_Get_Healthy_Uptakes_n">'[8]2e._Point_Results'!$B$13</definedName>
    <definedName name="Int_Get_Healthy_Uptakes_T1_n">'[7]2e._Point_Results'!$B$18</definedName>
    <definedName name="Int_Get_Healthy_Uptakes_T1_Perc">'[7]2e._Point_Results'!$C$18</definedName>
    <definedName name="Int_Get_Healthy_Uptakes_T2_n">'[7]2e._Point_Results'!$B$33</definedName>
    <definedName name="Int_Get_Healthy_Uptakes_T2_Perc">'[7]2e._Point_Results'!$C$33</definedName>
    <definedName name="Int_GH_Eligible_T1_n">'[7]2e._Point_Results'!$B$15</definedName>
    <definedName name="Int_GH_Eligible_T2_n">'[7]2e._Point_Results'!$B$30</definedName>
    <definedName name="Int_GH_Eligible_Total_n">'[7]2e._Point_Results'!$B$45</definedName>
    <definedName name="Int_GH_Missing_at_both_time_points_n">'[7]2e._Point_Results'!$B$43</definedName>
    <definedName name="Int_GH_Missing_T1_n">'[7]2e._Point_Results'!$B$13</definedName>
    <definedName name="Int_GH_Missing_T2_n">'[7]2e._Point_Results'!$B$28</definedName>
    <definedName name="Int_GH_Valid_at_either_time_point_n">'[7]2e._Point_Results'!$B$44</definedName>
    <definedName name="Int_GH_Valid_T1_n">'[7]2e._Point_Results'!$B$14</definedName>
    <definedName name="Int_GH_Valid_T2_n">'[7]2e._Point_Results'!$B$29</definedName>
    <definedName name="Int_No_Relevant_Problems_n">'[8]2e._Point_Results'!$B$14</definedName>
    <definedName name="Int_Q_Ref_Acc_Perc">'[8]2e._Point_Results'!$C$8</definedName>
    <definedName name="Int_Q_Ref_Perc">'[8]2e._Point_Results'!$C$7</definedName>
    <definedName name="Int_QL__Uptakes_Change_n">'[7]2e._Point_Results'!$B$41</definedName>
    <definedName name="Int_QL__Uptakes_n">'[9]2e._Point_Results'!$B$11</definedName>
    <definedName name="Int_QL__Uptakes_T1_n">'[7]2e._Point_Results'!$B$11</definedName>
    <definedName name="Int_QL__Uptakes_T1_Perc">'[7]2e._Point_Results'!$C$11</definedName>
    <definedName name="Int_QL__Uptakes_T2_n">'[7]2e._Point_Results'!$B$26</definedName>
    <definedName name="Int_QL_Eligibile_T1_n">'[7]2e._Point_Results'!$B$8</definedName>
    <definedName name="Int_QL_Eligibile_T2_n">'[7]2e._Point_Results'!$B$23</definedName>
    <definedName name="Int_QL_Eligibile_Total_n">'[7]2e._Point_Results'!$B$38</definedName>
    <definedName name="Int_QL_Eligible_n">'[9]2e._Point_Results'!$B$6</definedName>
    <definedName name="Int_QL_Missing_at_both_time_points_n">'[7]2e._Point_Results'!$B$36</definedName>
    <definedName name="Int_QL_Missing_T1_n">'[7]2e._Point_Results'!$B$6</definedName>
    <definedName name="Int_QL_Missing_T2_n">'[7]2e._Point_Results'!$B$21</definedName>
    <definedName name="Int_QL_Ref_Acc_Perc">'[9]2e._Point_Results'!$C$10</definedName>
    <definedName name="Int_QL_Ref_Perc">'[9]2e._Point_Results'!$C$9</definedName>
    <definedName name="Int_QL_Referral_Accepts_Change_n">'[7]2e._Point_Results'!$B$40</definedName>
    <definedName name="Int_QL_Referral_Accepts_Change_Perc">'[7]2e._Point_Results'!$C$40</definedName>
    <definedName name="Int_QL_Referral_Accepts_n">'[9]2e._Point_Results'!$B$10</definedName>
    <definedName name="Int_QL_Referral_Accepts_T1_n">'[7]2e._Point_Results'!$B$10</definedName>
    <definedName name="Int_QL_Referral_Accepts_T1_Perc">'[7]2e._Point_Results'!$C$10</definedName>
    <definedName name="Int_QL_Referral_Accepts_T2_n">'[7]2e._Point_Results'!$B$25</definedName>
    <definedName name="Int_QL_Referral_Accepts_T2_Perc">'[7]2e._Point_Results'!$C$25</definedName>
    <definedName name="Int_QL_Referral_Offers_Change_n">'[7]2e._Point_Results'!$B$39</definedName>
    <definedName name="Int_QL_Referral_Offers_Change_Perc">'[7]2e._Point_Results'!$C$39</definedName>
    <definedName name="Int_QL_Referral_Offers_n">'[9]2e._Point_Results'!$B$9</definedName>
    <definedName name="Int_QL_Referral_Offers_T1_n">'[7]2e._Point_Results'!$B$9</definedName>
    <definedName name="Int_QL_Referral_Offers_T1_Perc">'[7]2e._Point_Results'!$C$9</definedName>
    <definedName name="Int_QL_Referral_Offers_T2_n">'[7]2e._Point_Results'!$B$24</definedName>
    <definedName name="Int_QL_Referral_Offers_T2_Perc">'[7]2e._Point_Results'!$C$24</definedName>
    <definedName name="Int_QL_Up_Perc">'[9]2e._Point_Results'!$C$11</definedName>
    <definedName name="Int_QL_Uptakes_Change_Perc">'[7]2e._Point_Results'!$C$41</definedName>
    <definedName name="Int_QL_Uptakes_T2_Perc">'[7]2e._Point_Results'!$C$26</definedName>
    <definedName name="Int_QL_Valid_at_either_time_point_n">'[7]2e._Point_Results'!$B$37</definedName>
    <definedName name="Int_QL_Valid_T1_n">'[7]2e._Point_Results'!$B$7</definedName>
    <definedName name="Int_QL_Valid_T2_n">'[7]2e._Point_Results'!$B$22</definedName>
    <definedName name="Int_Quit_Up_Perc">'[8]2e._Point_Results'!$C$9</definedName>
    <definedName name="Int_Quitline__Uptakes_n">'[8]2e._Point_Results'!$B$9</definedName>
    <definedName name="Int_Smokers_Perc">'[8]2e._Point_Results'!$C$6</definedName>
    <definedName name="Int_Smokers_Referral_Accepts_n">'[8]2e._Point_Results'!$B$8</definedName>
    <definedName name="Int_Smokers_Referral_Offers_n">'[8]2e._Point_Results'!$B$7</definedName>
    <definedName name="Int_Total_Eligibile_T1_n">'[7]2e._Point_Results'!$B$56</definedName>
    <definedName name="Int_Total_Eligibile_T2_n">'[7]2e._Point_Results'!$B$64</definedName>
    <definedName name="Int_Total_Missing_T1_n">'[7]2e._Point_Results'!$B$54</definedName>
    <definedName name="Int_Total_Missing_T2_n">'[7]2e._Point_Results'!$B$62</definedName>
    <definedName name="Int_Total_Not_Miss_Neither_Elig_T1_n">'[7]2e._Point_Results'!$B$57</definedName>
    <definedName name="Int_Total_Not_Miss_Neither_Elig_T2_n">'[7]2e._Point_Results'!$B$65</definedName>
    <definedName name="Int_Total_Valid_T1_n">'[7]2e._Point_Results'!$B$55</definedName>
    <definedName name="Int_Total_Valid_T2_n">'[7]2e._Point_Results'!$B$63</definedName>
    <definedName name="Internet_Costs">[20]Costs!$E$15</definedName>
    <definedName name="Intervention_Saving_factor">[15]Summary!$N$19</definedName>
    <definedName name="Intervention_Total_4m_SA">[25]Summary_Sheet!$M$23</definedName>
    <definedName name="Intervention_Total_9m_SA">[25]Summary_Sheet!$M$24</definedName>
    <definedName name="IPD_2002">[6]Variables!$Q$5</definedName>
    <definedName name="IPD_2005">[6]Variables!$Q$6</definedName>
    <definedName name="IPD_2007">[6]Variables!$Q$7</definedName>
    <definedName name="IPD_2009">[6]Variables!$Q$9</definedName>
    <definedName name="IPD_2010">[6]Variables!$Q$10</definedName>
    <definedName name="IPD_2011">[6]Variables!$Q$11</definedName>
    <definedName name="IPD_2013">[6]Variables!$Q$12</definedName>
    <definedName name="IPD_2014">[6]Variables!$Q$13</definedName>
    <definedName name="Labour_Contacting">'[5]2.FLS_Contacting_Costs'!$J$7</definedName>
    <definedName name="LOS_BT_Mean_Diff">[15]MC_Summary!$O$6</definedName>
    <definedName name="LOS_BT_Median_Diff">[15]MC_Summary!$O$7</definedName>
    <definedName name="LOS_Mean_Control">[15]LOS_Data_Summarize!$C$6</definedName>
    <definedName name="LOS_Mean_SE_Control">[15]LOS_Data_Summarize!$C$9</definedName>
    <definedName name="LOS_Mean_SE_Treatment">[15]LOS_Data_Summarize!$J$9</definedName>
    <definedName name="LOS_Mean_Treatment">[15]LOS_Data_Summarize!$J$6</definedName>
    <definedName name="Lower_Base_Case" localSheetId="5">#REF!</definedName>
    <definedName name="Lower_Base_Case" localSheetId="0">#REF!</definedName>
    <definedName name="Lower_Base_Case">#REF!</definedName>
    <definedName name="MBS_110_Cost">'[5]1. Costs_Data'!$E$27</definedName>
    <definedName name="MBS_116_Cost">'[5]1. Costs_Data'!$E$37</definedName>
    <definedName name="MBS_116_n">'[30]1. Costs_Data'!$E$39</definedName>
    <definedName name="MBS_12306_Cost">'[5]1. Costs_Data'!$E$31</definedName>
    <definedName name="MBS_65070_Cost">'[5]1. Costs_Data'!$E$32</definedName>
    <definedName name="MBS_66512">'[5]1. Costs_Data'!$E$33</definedName>
    <definedName name="MBS_66716">'[5]1. Costs_Data'!$E$35</definedName>
    <definedName name="MBS_66833">'[5]1. Costs_Data'!$E$34</definedName>
    <definedName name="MBS66716_Cost">'[5]1. Costs_Data'!$E$36</definedName>
    <definedName name="Median" localSheetId="0">#REF!</definedName>
    <definedName name="Median">#REF!</definedName>
    <definedName name="Median_Medications_cost">'[5]4.Medication_Costs'!$G$11</definedName>
    <definedName name="Missing_Rec_Reduction" localSheetId="5">#REF!</definedName>
    <definedName name="Missing_Rec_Reduction" localSheetId="0">#REF!</definedName>
    <definedName name="Missing_Rec_Reduction">#REF!</definedName>
    <definedName name="MO_Saved_Time">[15]Intervention_Savings!$C$10</definedName>
    <definedName name="N_1">'[13]Model data'!$Q$8</definedName>
    <definedName name="N_2">'[13]Model data'!$Q$16</definedName>
    <definedName name="N_3">'[13]Model data'!$Q$24</definedName>
    <definedName name="N_4">'[13]Model data'!$Q$32</definedName>
    <definedName name="n_9mth_Cath_Exp">[31]Alternative_9mths!$D$25</definedName>
    <definedName name="n_Cathers_4_mths" localSheetId="5">'[18]4c_Point_Results-Aggregate'!$J$55</definedName>
    <definedName name="n_Cathers_4_mths" localSheetId="0">'[23]4c_Point_Results-Aggregate'!$J$57</definedName>
    <definedName name="n_Cathers_4_mths">'[19]4c_Point_Results-Aggregate'!$J$55</definedName>
    <definedName name="n_Cathers_9_mths" localSheetId="5">'[18]4c_Point_Results-Aggregate'!$J$54</definedName>
    <definedName name="n_Cathers_9_mths" localSheetId="0">'[23]4c_Point_Results-Aggregate'!$J$56</definedName>
    <definedName name="n_Cathers_9_mths">'[19]4c_Point_Results-Aggregate'!$J$54</definedName>
    <definedName name="n_Cathers_Pre" localSheetId="5">'[18]4c_Point_Results-Aggregate'!$J$56</definedName>
    <definedName name="n_Cathers_Pre" localSheetId="0">'[23]4c_Point_Results-Aggregate'!$J$58</definedName>
    <definedName name="n_Cathers_Pre">'[19]4c_Point_Results-Aggregate'!$J$56</definedName>
    <definedName name="n_control_all_data" localSheetId="0">'[7]2e._Point_Results'!$D$49</definedName>
    <definedName name="n_control_all_data">'[8]2e._Point_Results'!$F$3</definedName>
    <definedName name="n_control_missing_data">'[8]2e._Point_Results'!$F$4</definedName>
    <definedName name="n_control_with_data">'[8]2e._Point_Results'!$F$5</definedName>
    <definedName name="n_Eligibile_T2">'[7]2e._Point_Results'!$P$64</definedName>
    <definedName name="n_Eligible_Records_T1">'[7]2e._Point_Results'!$P$56</definedName>
    <definedName name="n_eligibles_total_ctrl">'[7]2e._Point_Results'!$R$46</definedName>
    <definedName name="n_eligibles_total_int">'[7]2e._Point_Results'!$P$46</definedName>
    <definedName name="n_int_all_data">'[7]2e._Point_Results'!$B$49</definedName>
    <definedName name="n_int_patients" localSheetId="0">#REF!</definedName>
    <definedName name="n_int_patients">#REF!</definedName>
    <definedName name="n_Missing_Both_periods">'[7]2e._Point_Results'!$P$50</definedName>
    <definedName name="n_Missing_Records_T1">'[7]2e._Point_Results'!$P$54</definedName>
    <definedName name="n_Missing_Records_T2">'[7]2e._Point_Results'!$P$62</definedName>
    <definedName name="n_missing_Total_Ctrl">'[7]2e._Point_Results'!$D$50</definedName>
    <definedName name="n_missing_Total_Int">'[7]2e._Point_Results'!$B$50</definedName>
    <definedName name="n_post_4_CC" localSheetId="5">'[18]2b_Model_Parameters_Names'!$C$23</definedName>
    <definedName name="n_post_4_CC" localSheetId="0">'[11]2b_Model_Parameters_Names'!$C$23</definedName>
    <definedName name="n_post_4_CC">'[19]2b_Model_Parameters_Names'!$C$23</definedName>
    <definedName name="n_post_4_Gosford" localSheetId="5">'[18]2b_Model_Parameters_Names'!$C$21</definedName>
    <definedName name="n_post_4_Gosford" localSheetId="0">'[11]2b_Model_Parameters_Names'!$C$21</definedName>
    <definedName name="n_post_4_Gosford">'[19]2b_Model_Parameters_Names'!$C$21</definedName>
    <definedName name="n_post_4_HNE" localSheetId="5">'[18]2b_Model_Parameters_Names'!$C$26</definedName>
    <definedName name="n_post_4_HNE" localSheetId="0">'[11]2b_Model_Parameters_Names'!$C$26</definedName>
    <definedName name="n_post_4_HNE">'[19]2b_Model_Parameters_Names'!$C$26</definedName>
    <definedName name="n_post_4_Maitland" localSheetId="5">'[18]2b_Model_Parameters_Names'!$C$24</definedName>
    <definedName name="n_post_4_Maitland" localSheetId="0">'[11]2b_Model_Parameters_Names'!$C$24</definedName>
    <definedName name="n_post_4_Maitland">'[19]2b_Model_Parameters_Names'!$C$24</definedName>
    <definedName name="n_post_4_Tamworth" localSheetId="5">'[18]2b_Model_Parameters_Names'!$C$25</definedName>
    <definedName name="n_post_4_Tamworth" localSheetId="0">'[11]2b_Model_Parameters_Names'!$C$25</definedName>
    <definedName name="n_post_4_Tamworth">'[19]2b_Model_Parameters_Names'!$C$25</definedName>
    <definedName name="n_post_4_total" localSheetId="5">'[18]2b_Model_Parameters_Names'!$C$27</definedName>
    <definedName name="n_post_4_total" localSheetId="0">'[11]2b_Model_Parameters_Names'!$C$27</definedName>
    <definedName name="n_post_4_total">'8_Names'!$C$3</definedName>
    <definedName name="n_post_4_Wyong" localSheetId="5">'[18]2b_Model_Parameters_Names'!$C$22</definedName>
    <definedName name="n_post_4_Wyong" localSheetId="0">'[11]2b_Model_Parameters_Names'!$C$22</definedName>
    <definedName name="n_post_4_Wyong">'[19]2b_Model_Parameters_Names'!$C$22</definedName>
    <definedName name="n_post_9_CC" localSheetId="5">'[18]2b_Model_Parameters_Names'!$C$31</definedName>
    <definedName name="n_post_9_CC" localSheetId="0">'[11]2b_Model_Parameters_Names'!$C$31</definedName>
    <definedName name="n_post_9_CC">'[19]2b_Model_Parameters_Names'!$C$31</definedName>
    <definedName name="n_post_9_Gosford" localSheetId="5">'[18]2b_Model_Parameters_Names'!$C$29</definedName>
    <definedName name="n_post_9_Gosford" localSheetId="0">'[11]2b_Model_Parameters_Names'!$C$29</definedName>
    <definedName name="n_post_9_Gosford">'[19]2b_Model_Parameters_Names'!$C$29</definedName>
    <definedName name="n_post_9_HNE" localSheetId="5">'[18]2b_Model_Parameters_Names'!$C$34</definedName>
    <definedName name="n_post_9_HNE" localSheetId="0">'[11]2b_Model_Parameters_Names'!$C$34</definedName>
    <definedName name="n_post_9_HNE">'[19]2b_Model_Parameters_Names'!$C$34</definedName>
    <definedName name="n_post_9_Maitland" localSheetId="5">'[18]2b_Model_Parameters_Names'!$C$32</definedName>
    <definedName name="n_post_9_Maitland" localSheetId="0">'[11]2b_Model_Parameters_Names'!$C$32</definedName>
    <definedName name="n_post_9_Maitland">'[19]2b_Model_Parameters_Names'!$C$32</definedName>
    <definedName name="n_post_9_Tamworth" localSheetId="5">'[18]2b_Model_Parameters_Names'!$C$33</definedName>
    <definedName name="n_post_9_Tamworth" localSheetId="0">'[11]2b_Model_Parameters_Names'!$C$33</definedName>
    <definedName name="n_post_9_Tamworth">'[19]2b_Model_Parameters_Names'!$C$33</definedName>
    <definedName name="n_post_9_total" localSheetId="5">'[18]2b_Model_Parameters_Names'!$C$35</definedName>
    <definedName name="n_post_9_total" localSheetId="0">'[11]2b_Model_Parameters_Names'!$C$35</definedName>
    <definedName name="n_post_9_total">'8_Names'!$C$4</definedName>
    <definedName name="n_post_9_Wyong" localSheetId="5">'[18]2b_Model_Parameters_Names'!$C$30</definedName>
    <definedName name="n_post_9_Wyong" localSheetId="0">'[11]2b_Model_Parameters_Names'!$C$30</definedName>
    <definedName name="n_post_9_Wyong">'[19]2b_Model_Parameters_Names'!$C$30</definedName>
    <definedName name="n_post_Gosford">'[11]2b_Model_Parameters_Names'!$C$9</definedName>
    <definedName name="n_post_Maitland">'[11]2b_Model_Parameters_Names'!$C$12</definedName>
    <definedName name="n_Post_Pre_Conversion">'[11]2b_Model_Parameters_Names'!#REF!</definedName>
    <definedName name="n_post_Tamworth">'[11]2b_Model_Parameters_Names'!$C$13</definedName>
    <definedName name="n_post_total" localSheetId="5">'[18]2b_Model_Parameters_Names'!$C$15</definedName>
    <definedName name="n_post_total" localSheetId="0">'[11]2b_Model_Parameters_Names'!$C$15</definedName>
    <definedName name="n_post_total">'[19]2b_Model_Parameters_Names'!$C$15</definedName>
    <definedName name="n_post_Wyong">'[11]2b_Model_Parameters_Names'!$C$10</definedName>
    <definedName name="n_pre_CC" localSheetId="5">'[18]2b_Model_Parameters_Names'!$C$4</definedName>
    <definedName name="n_pre_CC" localSheetId="0">'[11]2b_Model_Parameters_Names'!$C$4</definedName>
    <definedName name="n_pre_CC">'[19]2b_Model_Parameters_Names'!$C$4</definedName>
    <definedName name="n_pre_Gosford" localSheetId="5">'[18]2b_Model_Parameters_Names'!$C$2</definedName>
    <definedName name="n_pre_Gosford" localSheetId="0">'[11]2b_Model_Parameters_Names'!$C$2</definedName>
    <definedName name="n_pre_Gosford">'[19]2b_Model_Parameters_Names'!$C$2</definedName>
    <definedName name="n_pre_HNE" localSheetId="5">'[18]2b_Model_Parameters_Names'!$C$7</definedName>
    <definedName name="n_pre_HNE" localSheetId="0">'[11]2b_Model_Parameters_Names'!$C$7</definedName>
    <definedName name="n_pre_HNE">'[19]2b_Model_Parameters_Names'!$C$7</definedName>
    <definedName name="n_pre_Maitland" localSheetId="5">'[18]2b_Model_Parameters_Names'!$C$5</definedName>
    <definedName name="n_pre_Maitland" localSheetId="0">'[11]2b_Model_Parameters_Names'!$C$5</definedName>
    <definedName name="n_pre_Maitland">'[19]2b_Model_Parameters_Names'!$C$5</definedName>
    <definedName name="n_pre_Tamworth" localSheetId="5">'[18]2b_Model_Parameters_Names'!$C$6</definedName>
    <definedName name="n_pre_Tamworth" localSheetId="0">'[11]2b_Model_Parameters_Names'!$C$6</definedName>
    <definedName name="n_pre_Tamworth">'[19]2b_Model_Parameters_Names'!$C$6</definedName>
    <definedName name="n_pre_total" localSheetId="5">'[18]2b_Model_Parameters_Names'!$C$8</definedName>
    <definedName name="n_pre_total" localSheetId="0">'[11]2b_Model_Parameters_Names'!$C$8</definedName>
    <definedName name="n_pre_total">'[19]2b_Model_Parameters_Names'!$C$8</definedName>
    <definedName name="n_pre_Wyong" localSheetId="5">'[18]2b_Model_Parameters_Names'!$C$3</definedName>
    <definedName name="n_pre_Wyong" localSheetId="0">'[11]2b_Model_Parameters_Names'!$C$3</definedName>
    <definedName name="n_pre_Wyong">'[19]2b_Model_Parameters_Names'!$C$3</definedName>
    <definedName name="n_Study_Facilities" localSheetId="5">'[18]3d_Costs_Other'!$B$48</definedName>
    <definedName name="n_Study_Facilities" localSheetId="0">'[23]3d_Costs_Other'!$B$55</definedName>
    <definedName name="n_Study_Facilities">'[19]3d_Costs_Other'!$B$55</definedName>
    <definedName name="n_Sum_Valid_Int">'[7]2e._Point_Results'!$B$85</definedName>
    <definedName name="n_Total_Participants">'[7]2e._Point_Results'!$P$49</definedName>
    <definedName name="n_total_records" localSheetId="5">'[18]2b_Model_Parameters_Names'!$C$17</definedName>
    <definedName name="n_total_records" localSheetId="0">'[11]2b_Model_Parameters_Names'!$C$17</definedName>
    <definedName name="n_total_records">'[19]2b_Model_Parameters_Names'!$C$17</definedName>
    <definedName name="n_treatment_all_data">'[8]2e._Point_Results'!$B$3</definedName>
    <definedName name="n_treatment_missing_data">'[8]2e._Point_Results'!$B$4</definedName>
    <definedName name="n_treatment_with_data">'[8]2e._Point_Results'!$B$5</definedName>
    <definedName name="n_valid_total_ctrl_n">'[7]2e._Point_Results'!$D$51</definedName>
    <definedName name="n_valid_total_int_n">'[7]2e._Point_Results'!$B$51</definedName>
    <definedName name="Nine_Month_Conf_Range" localSheetId="5">[18]Summary_Sheet!$E$57</definedName>
    <definedName name="Nine_Month_Conf_Range" localSheetId="0">[25]Summary_Sheet!$E$55</definedName>
    <definedName name="Nine_Month_Conf_Range">[19]Summary_Sheet!$E$57</definedName>
    <definedName name="Nurse_Penalties">'[5]1. Costs_Data'!$E$9</definedName>
    <definedName name="Nurse_portion_Record_Ass">'[5]1. Costs_Data'!$E$11</definedName>
    <definedName name="Nurse_Time_FLS_Examinations">'[5]1. Costs_Data'!$E$13</definedName>
    <definedName name="Nurse_Time_Post_ED_Followupo\">'[5]1. Costs_Data'!$E$15</definedName>
    <definedName name="Nurse_Time_Treatments">'[5]1. Costs_Data'!$E$14</definedName>
    <definedName name="Nursing_wage_cost">'[5]1. Costs_Data'!$E$7</definedName>
    <definedName name="NWAU_Yes_No">[5]FLS_Cost_Summary!$C$47</definedName>
    <definedName name="Office_Staff_Rate">[20]Costs!$D$6</definedName>
    <definedName name="Operation_Period">'[5]1. Costs_Data'!$E$3</definedName>
    <definedName name="Original_Int_n">'[8]2c._Patient_Record_Data'!$AA$2</definedName>
    <definedName name="Other_Costs_Fixed">[15]Summary!$N$12</definedName>
    <definedName name="Other_Costs_Variable">[15]Summary!$N$14</definedName>
    <definedName name="Other_Costs_Variable_STD">[15]Summary!$N$15</definedName>
    <definedName name="Other_Refract_Cost">'[5]1. Costs_Data'!$E$51</definedName>
    <definedName name="Outcome_Variable_Choice">[8]Summary_Results!$E$1</definedName>
    <definedName name="Outcome_Variable_Link" localSheetId="0">[7]Summary_Results!$I$1</definedName>
    <definedName name="Outcome_Variable_Link">[8]Summary_Results!$G$1</definedName>
    <definedName name="Overhead_Rate">[20]Costs!$B$8</definedName>
    <definedName name="Overhead_Wage_Rate">'[5]1. Costs_Data'!$E$16</definedName>
    <definedName name="P_Antibiotics_4M_n" localSheetId="0">'[23]4a_Patient_Data'!$AS$24</definedName>
    <definedName name="P_Antibiotics_4M_n">'[19]4a_Patient_Data'!$AS$24</definedName>
    <definedName name="P_Antibiotics_9M_n" localSheetId="0">'[23]4a_Patient_Data'!$AS$34</definedName>
    <definedName name="P_Antibiotics_9M_n">'[19]4a_Patient_Data'!$AS$34</definedName>
    <definedName name="P_Antibiotics_Pre_n" localSheetId="0">'[23]4a_Patient_Data'!$AS$14</definedName>
    <definedName name="P_Antibiotics_Pre_n">'[19]4a_Patient_Data'!$AS$14</definedName>
    <definedName name="P_Catheterisations_4M_n" localSheetId="0">'[23]4a_Patient_Data'!$AS$22</definedName>
    <definedName name="P_Catheterisations_4M_n">'[19]4a_Patient_Data'!$AS$22</definedName>
    <definedName name="P_Catheterisations_9M_n" localSheetId="0">'[23]4a_Patient_Data'!$AS$32</definedName>
    <definedName name="P_Catheterisations_9M_n">'[19]4a_Patient_Data'!$AS$32</definedName>
    <definedName name="P_Catheterisations_Pre_n" localSheetId="0">'[23]4a_Patient_Data'!$AS$12</definedName>
    <definedName name="P_Catheterisations_Pre_n">'[19]4a_Patient_Data'!$AS$12</definedName>
    <definedName name="P_CAUTI_Pc_AntiB" localSheetId="5">[18]Summary_Sheet!$M$48</definedName>
    <definedName name="P_CAUTI_Pc_AntiB">[19]Summary_Sheet!$M$46</definedName>
    <definedName name="P_Correction_Factor_4_mnths">'[18]3d_Costs_Other'!#REF!</definedName>
    <definedName name="P_Correction_Factor_9_mnths">'[18]3d_Costs_Other'!#REF!</definedName>
    <definedName name="P_Correction_Factor_Pre">'[18]3d_Costs_Other'!#REF!</definedName>
    <definedName name="P_FTE_ADMIN">#REF!</definedName>
    <definedName name="P_FTE_ADMIN_Yr1">#REF!</definedName>
    <definedName name="P_FTE_ADMIN_Yr2_Yr5">#REF!</definedName>
    <definedName name="P_FTE_CNC3">#REF!</definedName>
    <definedName name="P_FTE_CNC3_Yr1">#REF!</definedName>
    <definedName name="P_FTE_CNC3_Yr2_Yr5">#REF!</definedName>
    <definedName name="P_Number_WorkShops">#REF!</definedName>
    <definedName name="p_values_WT">[15]WT_Mann_Whit_SA!$R$7</definedName>
    <definedName name="Paper_Cost">'[5]1. Costs_Data'!$E$23</definedName>
    <definedName name="Param_Catheter_CAUTI_Adj">[25]Summary_Sheet!$M$17</definedName>
    <definedName name="Param_GH_covar_Diff">[8]Nixon_Summary_Stats_GH!$M$22</definedName>
    <definedName name="Param_GH_Mean_Diff_Cost">[8]Nixon_Summary_Stats_GH!$M$15</definedName>
    <definedName name="Param_GH_Mean_Diff_Effect">[8]Nixon_Summary_Stats_GH!$M$8</definedName>
    <definedName name="Param_GH_Var_Diff_Effect">[8]Nixon_Summary_Stats_GH!$M$11</definedName>
    <definedName name="Param_GH_Var_SE_Cost">[8]Nixon_Summary_Stats_GH!$M$19</definedName>
    <definedName name="Param_GH_Var_SE_Effect">[8]Nixon_Summary_Stats_GH!$M$12</definedName>
    <definedName name="Param_Incidence_Antibiotics_4_Months" localSheetId="5">'[18]3d_Costs_Other'!$C$31</definedName>
    <definedName name="Param_Incidence_Antibiotics_4_Months" localSheetId="0">'[23]3d_Costs_Other'!$C$38</definedName>
    <definedName name="Param_Incidence_Antibiotics_4_Months">'[19]3d_Costs_Other'!$C$38</definedName>
    <definedName name="Param_Incidence_Antibiotics_4_Months_SA" localSheetId="5">'[18]3d_Costs_Other'!$D$31</definedName>
    <definedName name="Param_Incidence_Antibiotics_4_Months_SA" localSheetId="0">'[23]3d_Costs_Other'!$D$38</definedName>
    <definedName name="Param_Incidence_Antibiotics_4_Months_SA">'[19]3d_Costs_Other'!$D$38</definedName>
    <definedName name="Param_Incidence_Antibiotics_9_Months" localSheetId="5">'[18]3d_Costs_Other'!$C$32</definedName>
    <definedName name="Param_Incidence_Antibiotics_9_Months" localSheetId="0">'[23]3d_Costs_Other'!$C$39</definedName>
    <definedName name="Param_Incidence_Antibiotics_9_Months">'[19]3d_Costs_Other'!$C$39</definedName>
    <definedName name="Param_Incidence_Antibiotics_9_Months_SA" localSheetId="5">'[18]3d_Costs_Other'!$D$32</definedName>
    <definedName name="Param_Incidence_Antibiotics_9_Months_SA" localSheetId="0">'[23]3d_Costs_Other'!$D$39</definedName>
    <definedName name="Param_Incidence_Antibiotics_9_Months_SA">'[19]3d_Costs_Other'!$D$39</definedName>
    <definedName name="Param_Incidence_Antibiotics_Catheters_4mths_SA_Adj" localSheetId="5">[18]Summary_Sheet!$M$31</definedName>
    <definedName name="Param_Incidence_Antibiotics_Catheters_4mths_SA_Adj" localSheetId="0">[23]Summary_Sheet!$M$29</definedName>
    <definedName name="Param_Incidence_Antibiotics_Catheters_4mths_SA_Adj">[19]Summary_Sheet!$M$29</definedName>
    <definedName name="Param_Incidence_Antibiotics_Catheters_9mths_SA_Adj" localSheetId="5">[18]Summary_Sheet!$M$32</definedName>
    <definedName name="Param_Incidence_Antibiotics_Catheters_9mths_SA_Adj" localSheetId="0">[23]Summary_Sheet!$M$30</definedName>
    <definedName name="Param_Incidence_Antibiotics_Catheters_9mths_SA_Adj">[19]Summary_Sheet!$M$30</definedName>
    <definedName name="Param_Incidence_Antibiotics_Catheters_Pre_SA_Adj" localSheetId="5">[18]Summary_Sheet!$M$30</definedName>
    <definedName name="Param_Incidence_Antibiotics_Catheters_Pre_SA_Adj" localSheetId="0">[23]Summary_Sheet!$M$28</definedName>
    <definedName name="Param_Incidence_Antibiotics_Catheters_Pre_SA_Adj">[19]Summary_Sheet!$M$28</definedName>
    <definedName name="Param_Incidence_Antibiotics_Pre" localSheetId="5">'[18]3d_Costs_Other'!$C$30</definedName>
    <definedName name="Param_Incidence_Antibiotics_Pre" localSheetId="0">'[23]3d_Costs_Other'!$C$37</definedName>
    <definedName name="Param_Incidence_Antibiotics_Pre">'[19]3d_Costs_Other'!$C$37</definedName>
    <definedName name="Param_Incidence_Antibiotics_Pre_SA" localSheetId="5">'[18]3d_Costs_Other'!$D$30</definedName>
    <definedName name="Param_Incidence_Antibiotics_Pre_SA" localSheetId="0">'[23]3d_Costs_Other'!$D$37</definedName>
    <definedName name="Param_Incidence_Antibiotics_Pre_SA">'[19]3d_Costs_Other'!$D$37</definedName>
    <definedName name="Param_Incidence_Urine_Samples_Catheters_4mth" localSheetId="5">'[18]3d_Costs_Other'!$C$27</definedName>
    <definedName name="Param_Incidence_Urine_Samples_Catheters_4mth" localSheetId="0">'[23]3d_Costs_Other'!$C$34</definedName>
    <definedName name="Param_Incidence_Urine_Samples_Catheters_4mth">'[19]3d_Costs_Other'!$C$34</definedName>
    <definedName name="Param_Incidence_Urine_Samples_Catheters_4mth_SA" localSheetId="5">'[18]3d_Costs_Other'!$D$27</definedName>
    <definedName name="Param_Incidence_Urine_Samples_Catheters_4mth_SA" localSheetId="0">'[23]3d_Costs_Other'!$D$34</definedName>
    <definedName name="Param_Incidence_Urine_Samples_Catheters_4mth_SA">'[19]3d_Costs_Other'!$D$34</definedName>
    <definedName name="Param_Incidence_Urine_Samples_Catheters_4mth_SA_Adj" localSheetId="5">[18]Summary_Sheet!$M$27</definedName>
    <definedName name="Param_Incidence_Urine_Samples_Catheters_4mth_SA_Adj" localSheetId="0">[23]Summary_Sheet!$M$25</definedName>
    <definedName name="Param_Incidence_Urine_Samples_Catheters_4mth_SA_Adj">[19]Summary_Sheet!$M$25</definedName>
    <definedName name="Param_Incidence_Urine_Samples_Catheters_9mth" localSheetId="5">'[18]3d_Costs_Other'!$C$28</definedName>
    <definedName name="Param_Incidence_Urine_Samples_Catheters_9mth" localSheetId="0">'[23]3d_Costs_Other'!$C$35</definedName>
    <definedName name="Param_Incidence_Urine_Samples_Catheters_9mth">'[19]3d_Costs_Other'!$C$35</definedName>
    <definedName name="Param_Incidence_Urine_Samples_Catheters_9mth_SA" localSheetId="5">'[18]3d_Costs_Other'!$D$28</definedName>
    <definedName name="Param_Incidence_Urine_Samples_Catheters_9mth_SA" localSheetId="0">'[23]3d_Costs_Other'!$D$35</definedName>
    <definedName name="Param_Incidence_Urine_Samples_Catheters_9mth_SA">'[19]3d_Costs_Other'!$D$35</definedName>
    <definedName name="Param_Incidence_Urine_Samples_Catheters_9mth_SA_Adj" localSheetId="5">[18]Summary_Sheet!$M$28</definedName>
    <definedName name="Param_Incidence_Urine_Samples_Catheters_9mth_SA_Adj" localSheetId="0">[23]Summary_Sheet!$M$26</definedName>
    <definedName name="Param_Incidence_Urine_Samples_Catheters_9mth_SA_Adj">[19]Summary_Sheet!$M$26</definedName>
    <definedName name="Param_Incidence_Urine_Samples_Catheters_Pre" localSheetId="5">'[18]3d_Costs_Other'!$C$26</definedName>
    <definedName name="Param_Incidence_Urine_Samples_Catheters_Pre" localSheetId="0">'[23]3d_Costs_Other'!$C$33</definedName>
    <definedName name="Param_Incidence_Urine_Samples_Catheters_Pre">'[19]3d_Costs_Other'!$C$33</definedName>
    <definedName name="Param_Incidence_Urine_Samples_Catheters_Pre_SA" localSheetId="5">'[18]3d_Costs_Other'!$D$26</definedName>
    <definedName name="Param_Incidence_Urine_Samples_Catheters_Pre_SA" localSheetId="0">'[23]3d_Costs_Other'!$D$33</definedName>
    <definedName name="Param_Incidence_Urine_Samples_Catheters_Pre_SA">'[19]3d_Costs_Other'!$D$33</definedName>
    <definedName name="Param_Incidence_Urine_Samples_Catheters_Pre_SA_Adj" localSheetId="5">[18]Summary_Sheet!$M$26</definedName>
    <definedName name="Param_Incidence_Urine_Samples_Catheters_Pre_SA_Adj" localSheetId="0">[23]Summary_Sheet!$M$24</definedName>
    <definedName name="Param_Incidence_Urine_Samples_Catheters_Pre_SA_Adj">[19]Summary_Sheet!$M$24</definedName>
    <definedName name="Param_Smk_covar_Diff" localSheetId="0">[27]Nixon_Summ_Smok!$M$22</definedName>
    <definedName name="Param_Smk_covar_Diff">[8]Nixon_Summ_Smok!$M$22</definedName>
    <definedName name="Param_Smk_Mean_Diff_Cost" localSheetId="0">[27]Nixon_Summ_Smok!$M$15</definedName>
    <definedName name="Param_Smk_Mean_Diff_Cost">[8]Nixon_Summ_Smok!$M$15</definedName>
    <definedName name="Param_Smk_Mean_Diff_Effect" localSheetId="0">[27]Nixon_Summ_Smok!$M$8</definedName>
    <definedName name="Param_Smk_Mean_Diff_Effect">[8]Nixon_Summ_Smok!$M$8</definedName>
    <definedName name="Param_Smk_SE_Diff_Cost" localSheetId="0">[27]Nixon_Summ_Smok!$M$19</definedName>
    <definedName name="Param_Smk_SE_Diff_Cost">[8]Nixon_Summ_Smok!$M$19</definedName>
    <definedName name="Param_Smk_SE_Diff_Effect" localSheetId="0">[27]Nixon_Summ_Smok!$M$12</definedName>
    <definedName name="Param_Smk_SE_Diff_Effect">[8]Nixon_Summ_Smok!$M$12</definedName>
    <definedName name="Param_Smk_Var_Diff_Effect" localSheetId="0">[27]Nixon_Summ_Smok!$M$11</definedName>
    <definedName name="Param_Smk_Var_Diff_Effect">[8]Nixon_Summ_Smok!$M$11</definedName>
    <definedName name="Param_Smoke_corr_Diff" localSheetId="0">[27]Nixon_Summ_Smok!$M$23</definedName>
    <definedName name="Param_Smoke_corr_Diff">[8]Nixon_Summ_Smok!$M$23</definedName>
    <definedName name="Param_Total_Correlation_Diff">[8]Nixon_Summary_Stats_Total!$M$23</definedName>
    <definedName name="Param_Total_covar_Diff">[8]Nixon_Summary_Stats_Total!$M$22</definedName>
    <definedName name="Param_Total_Mean_Diff_Cost">[8]Nixon_Summary_Stats_Total!$M$15</definedName>
    <definedName name="Param_Total_Mean_Diff_Effect">[8]Nixon_Summary_Stats_Total!$M$8</definedName>
    <definedName name="Param_Total_Var_Diff_Cost">[8]Nixon_Summary_Stats_Total!$M$18</definedName>
    <definedName name="Param_Total_Var_Diff_Effect">[8]Nixon_Summary_Stats_Total!$M$11</definedName>
    <definedName name="Param_Total_Var_SE_Cost">[8]Nixon_Summary_Stats_Total!$M$19</definedName>
    <definedName name="Param_Total_Var_SE_Effect">[8]Nixon_Summary_Stats_Total!$M$12</definedName>
    <definedName name="Parameter__Expected_Hours_per_facility">'[11]3c_Costs_Intervention_Training'!$B$10</definedName>
    <definedName name="Parameter__Expected_Hours_per_facility_SA">'[11]3c_Costs_Intervention_Training'!$B$11</definedName>
    <definedName name="Parameter__Expected_Hours_per_workshop" localSheetId="3">'3_Workshops'!$C$13</definedName>
    <definedName name="Parameter__Expected_Hours_per_workshop" localSheetId="5">'[18]3c_Costs_Intervention_Training'!$B$12</definedName>
    <definedName name="Parameter__Expected_Hours_per_workshop" localSheetId="0">'[25]3c_Costs_Intervention_Training'!$B$11</definedName>
    <definedName name="Parameter__Expected_Hours_per_workshop">'[19]3c_Costs_Intervention_Training'!$B$12</definedName>
    <definedName name="Parameter__Expected_Hours_per_workshop_SA" localSheetId="5">'[18]3c_Costs_Intervention_Training'!$B$13</definedName>
    <definedName name="Parameter__Expected_Hours_per_workshop_SA" localSheetId="0">'[25]3c_Costs_Intervention_Training'!$B$12</definedName>
    <definedName name="Parameter__Expected_Hours_per_workshop_SA">'[19]3c_Costs_Intervention_Training'!$B$13</definedName>
    <definedName name="Parameter_Bacteremia_Risk" localSheetId="5">'[18]3_CAUTI_Calcs'!$E$42</definedName>
    <definedName name="Parameter_Bacteremia_Risk" localSheetId="0">'[23]3_CAUTI_Calcs'!$E$42</definedName>
    <definedName name="Parameter_Bacteremia_Risk">'[19]3_CAUTI_Calcs'!$E$42</definedName>
    <definedName name="Parameter_Bacteriuria_Risk" localSheetId="5">'[18]3_CAUTI_Calcs'!$D$21</definedName>
    <definedName name="Parameter_Bacteriuria_Risk" localSheetId="0">'[23]3_CAUTI_Calcs'!$D$21</definedName>
    <definedName name="Parameter_Bacteriuria_Risk">'[19]3_CAUTI_Calcs'!$D$21</definedName>
    <definedName name="Parameter_Base_Case" localSheetId="5">[18]Summary_Sheet!$F$24</definedName>
    <definedName name="Parameter_Base_Case" localSheetId="0">[24]Summary_Sheet!$F$24</definedName>
    <definedName name="Parameter_Base_Case">[19]Summary_Sheet!$F$24</definedName>
    <definedName name="Parameter_Catheter_Bacteruria" localSheetId="5">'[18]3d_Costs_Other'!#REF!</definedName>
    <definedName name="Parameter_Catheter_Bacteruria" localSheetId="0">'[23]3d_Costs_Other'!$C$20</definedName>
    <definedName name="Parameter_Catheter_Bacteruria">'[19]3d_Costs_Other'!$C$20</definedName>
    <definedName name="Parameter_Catheter_Bacteruria_4mths" localSheetId="5">'[18]3d_Costs_Other'!#REF!</definedName>
    <definedName name="Parameter_Catheter_Bacteruria_4mths" localSheetId="0">'[23]3d_Costs_Other'!$C$18</definedName>
    <definedName name="Parameter_Catheter_Bacteruria_4mths">'[19]3d_Costs_Other'!$C$18</definedName>
    <definedName name="Parameter_Catheter_Bacteruria_4mths_Adj" localSheetId="0">[23]Summary_Sheet!$M$18</definedName>
    <definedName name="Parameter_Catheter_Bacteruria_4mths_Adj">[19]Summary_Sheet!$M$18</definedName>
    <definedName name="Parameter_Catheter_Bacteruria_4mths_SA" localSheetId="5">'[18]3d_Costs_Other'!#REF!</definedName>
    <definedName name="Parameter_Catheter_Bacteruria_4mths_SA" localSheetId="0">'[23]3d_Costs_Other'!$D$18</definedName>
    <definedName name="Parameter_Catheter_Bacteruria_4mths_SA">'[19]3d_Costs_Other'!$D$18</definedName>
    <definedName name="Parameter_Catheter_Bacteruria_9mths" localSheetId="5">'[18]3d_Costs_Other'!#REF!</definedName>
    <definedName name="Parameter_Catheter_Bacteruria_9mths" localSheetId="0">'[23]3d_Costs_Other'!$C$19</definedName>
    <definedName name="Parameter_Catheter_Bacteruria_9mths">'[19]3d_Costs_Other'!$C$19</definedName>
    <definedName name="Parameter_Catheter_Bacteruria_9mths_Adj" localSheetId="0">[23]Summary_Sheet!$M$19</definedName>
    <definedName name="Parameter_Catheter_Bacteruria_9mths_Adj">[19]Summary_Sheet!$M$19</definedName>
    <definedName name="Parameter_Catheter_Bacteruria_9mths_SA" localSheetId="5">'[18]3d_Costs_Other'!#REF!</definedName>
    <definedName name="Parameter_Catheter_Bacteruria_9mths_SA" localSheetId="0">'[23]3d_Costs_Other'!$D$19</definedName>
    <definedName name="Parameter_Catheter_Bacteruria_9mths_SA">'[19]3d_Costs_Other'!$D$19</definedName>
    <definedName name="Parameter_Catheter_Bacteruria_Inc_Adj" localSheetId="0">[23]Summary_Sheet!$M$17</definedName>
    <definedName name="Parameter_Catheter_Bacteruria_Inc_Adj">[19]Summary_Sheet!$M$17</definedName>
    <definedName name="Parameter_Catheter_Bacteruria_Pre" localSheetId="5">'[18]3d_Costs_Other'!#REF!</definedName>
    <definedName name="Parameter_Catheter_Bacteruria_Pre" localSheetId="0">'[23]3d_Costs_Other'!$C$17</definedName>
    <definedName name="Parameter_Catheter_Bacteruria_Pre">'[19]3d_Costs_Other'!$C$17</definedName>
    <definedName name="Parameter_Catheter_Bacteruria_Pre_SA" localSheetId="5">'[18]3d_Costs_Other'!#REF!</definedName>
    <definedName name="Parameter_Catheter_Bacteruria_Pre_SA" localSheetId="0">'[23]3d_Costs_Other'!$D$17</definedName>
    <definedName name="Parameter_Catheter_Bacteruria_Pre_SA">'[19]3d_Costs_Other'!$D$17</definedName>
    <definedName name="Parameter_Catheter_Bacteruria_UTI_Bacteremia_Inc" localSheetId="5">'[18]3d_Costs_Other'!#REF!</definedName>
    <definedName name="Parameter_Catheter_Bacteruria_UTI_Bacteremia_Inc" localSheetId="0">'[23]3d_Costs_Other'!$C$22</definedName>
    <definedName name="Parameter_Catheter_Bacteruria_UTI_Bacteremia_Inc">'[19]3d_Costs_Other'!$C$22</definedName>
    <definedName name="Parameter_Catheter_Bacteruria_UTI_Bacteremia_Inc_adj" localSheetId="0">[23]Summary_Sheet!$M$21</definedName>
    <definedName name="Parameter_Catheter_Bacteruria_UTI_Bacteremia_Inc_adj">[19]Summary_Sheet!$M$21</definedName>
    <definedName name="Parameter_Catheter_Bacteruria_UTI_Bacteremia_Inc_SA" localSheetId="5">'[18]3d_Costs_Other'!#REF!</definedName>
    <definedName name="Parameter_Catheter_Bacteruria_UTI_Bacteremia_Inc_SA" localSheetId="0">'[23]3d_Costs_Other'!$D$22</definedName>
    <definedName name="Parameter_Catheter_Bacteruria_UTI_Bacteremia_Inc_SA">'[19]3d_Costs_Other'!$D$22</definedName>
    <definedName name="Parameter_Catheter_Bacteruria_UTI_Inc" localSheetId="5">'[18]3d_Costs_Other'!#REF!</definedName>
    <definedName name="Parameter_Catheter_Bacteruria_UTI_Inc" localSheetId="0">'[23]3d_Costs_Other'!$C$21</definedName>
    <definedName name="Parameter_Catheter_Bacteruria_UTI_Inc">'[19]3d_Costs_Other'!$C$21</definedName>
    <definedName name="Parameter_Catheter_Bacteruria_UTI_Inc_adj" localSheetId="0">[23]Summary_Sheet!$M$20</definedName>
    <definedName name="Parameter_Catheter_Bacteruria_UTI_Inc_adj">[19]Summary_Sheet!$M$20</definedName>
    <definedName name="Parameter_Catheter_Bacteruria_UTI_Inc_SA" localSheetId="5">'[18]3d_Costs_Other'!#REF!</definedName>
    <definedName name="Parameter_Catheter_Bacteruria_UTI_Inc_SA" localSheetId="0">'[23]3d_Costs_Other'!$D$21</definedName>
    <definedName name="Parameter_Catheter_Bacteruria_UTI_Inc_SA">'[19]3d_Costs_Other'!$D$21</definedName>
    <definedName name="Parameter_Catheter_CAUTI_Inci_times_XLOS">'[25]3d_Costs_Other'!$C$13</definedName>
    <definedName name="Parameter_Catheter_CAUTI_Inci_times_XLOS_SA">'[25]3d_Costs_Other'!$D$13</definedName>
    <definedName name="Parameter_Catheter_CAUTI_Inci_XLOS" localSheetId="5">'[18]3d_Costs_Other'!#REF!</definedName>
    <definedName name="Parameter_Catheter_CAUTI_Inci_XLOS" localSheetId="0">'[23]3d_Costs_Other'!$C$23</definedName>
    <definedName name="Parameter_Catheter_CAUTI_Inci_XLOS">'[19]3d_Costs_Other'!$C$23</definedName>
    <definedName name="Parameter_Catheter_CAUTI_Inci_XLOS_adj" localSheetId="0">[23]Summary_Sheet!$M$22</definedName>
    <definedName name="Parameter_Catheter_CAUTI_Inci_XLOS_adj">[19]Summary_Sheet!$M$22</definedName>
    <definedName name="Parameter_Catheter_CAUTI_Inci_XLOS_SA" localSheetId="5">'[18]3d_Costs_Other'!#REF!</definedName>
    <definedName name="Parameter_Catheter_CAUTI_Inci_XLOS_SA" localSheetId="0">'[23]3d_Costs_Other'!$D$23</definedName>
    <definedName name="Parameter_Catheter_CAUTI_Inci_XLOS_SA">'[19]3d_Costs_Other'!$D$23</definedName>
    <definedName name="Parameter_Compliance_Audit_No_Nurses">'[25]3d_Costs_Other'!$C$14</definedName>
    <definedName name="Parameter_Compliance_Audits_Per_Facil" localSheetId="5">'[18]3d_Costs_Other'!$C$19</definedName>
    <definedName name="Parameter_Compliance_Audits_Per_Facil" localSheetId="0">'[23]3d_Costs_Other'!$C$26</definedName>
    <definedName name="Parameter_Compliance_Audits_Per_Facil">'[19]3d_Costs_Other'!$C$26</definedName>
    <definedName name="Parameter_Compliance_Audits_Per_Facil_SA" localSheetId="5">'[18]3d_Costs_Other'!$D$19</definedName>
    <definedName name="Parameter_Compliance_Audits_Per_Facil_SA" localSheetId="0">'[23]3d_Costs_Other'!$D$26</definedName>
    <definedName name="Parameter_Compliance_Audits_Per_Facil_SA">'[19]3d_Costs_Other'!$D$26</definedName>
    <definedName name="Parameter_Days_Compliance_Audit_SA">'[25]3d_Costs_Other'!$D$15</definedName>
    <definedName name="Parameter_Days_for_Compliance_Audit">'[25]3d_Costs_Other'!$C$15</definedName>
    <definedName name="Parameter_Nurses_on_Compliance_Audit" localSheetId="5">'[18]3d_Costs_Other'!$C$17</definedName>
    <definedName name="Parameter_Nurses_on_Compliance_Audit" localSheetId="0">'[23]3d_Costs_Other'!$C$24</definedName>
    <definedName name="Parameter_Nurses_on_Compliance_Audit">'[19]3d_Costs_Other'!$C$24</definedName>
    <definedName name="Parameter_Nurses_on_Compliance_Audit_SA" localSheetId="5">'[18]3d_Costs_Other'!$D$17</definedName>
    <definedName name="Parameter_Nurses_on_Compliance_Audit_SA" localSheetId="0">'[25]3d_Costs_Other'!$D$14</definedName>
    <definedName name="Parameter_Nurses_on_Compliance_Audit_SA">'[19]3d_Costs_Other'!$D$24</definedName>
    <definedName name="Parameter_Nurses_on_Prev_Audit" localSheetId="5">'[18]3d_Costs_Other'!$C$18</definedName>
    <definedName name="Parameter_Nurses_on_Prev_Audit" localSheetId="0">'[23]3d_Costs_Other'!$C$25</definedName>
    <definedName name="Parameter_Nurses_on_Prev_Audit">'[19]3d_Costs_Other'!$C$25</definedName>
    <definedName name="Parameter_Nurses_on_Prev_Audit_Adj_SA" localSheetId="5">[18]Summary_Sheet!$M$37</definedName>
    <definedName name="Parameter_Nurses_on_Prev_Audit_Adj_SA" localSheetId="0">[23]Summary_Sheet!$M$35</definedName>
    <definedName name="Parameter_Nurses_on_Prev_Audit_Adj_SA">[19]Summary_Sheet!$M$35</definedName>
    <definedName name="Parameter_Nurses_on_Prev_Audit_SA" localSheetId="5">'[18]3d_Costs_Other'!$D$18</definedName>
    <definedName name="Parameter_Nurses_on_Prev_Audit_SA" localSheetId="0">'[23]3d_Costs_Other'!$D$25</definedName>
    <definedName name="Parameter_Nurses_on_Prev_Audit_SA">'[19]3d_Costs_Other'!$D$25</definedName>
    <definedName name="Parameter_PP_Audits_Per_Facil" localSheetId="5">'[18]3d_Costs_Other'!$C$20</definedName>
    <definedName name="Parameter_PP_Audits_Per_Facil" localSheetId="0">'[23]3d_Costs_Other'!$C$27</definedName>
    <definedName name="Parameter_PP_Audits_Per_Facil">'[19]3d_Costs_Other'!$C$27</definedName>
    <definedName name="Parameter_PP_Audits_Per_Facil_SA" localSheetId="5">'[18]3d_Costs_Other'!$D$20</definedName>
    <definedName name="Parameter_PP_Audits_Per_Facil_SA" localSheetId="0">'[23]3d_Costs_Other'!$D$27</definedName>
    <definedName name="Parameter_PP_Audits_Per_Facil_SA">'[19]3d_Costs_Other'!$D$27</definedName>
    <definedName name="Parameter_Time_Catheter_Insert" localSheetId="5">'[18]3d_Costs_Other'!$C$15</definedName>
    <definedName name="Parameter_Time_Catheter_Insert" localSheetId="0">'[11]3d_Costs_Other'!$C$8</definedName>
    <definedName name="Parameter_Time_Catheter_Insert">'[19]3d_Costs_Other'!$C$15</definedName>
    <definedName name="Parameter_Time_Catheter_Xtra_LOS" localSheetId="5">'[18]3d_Costs_Other'!$C$16</definedName>
    <definedName name="Parameter_Time_Catheter_Xtra_LOS" localSheetId="0">'[25]3d_Costs_Other'!$C$12</definedName>
    <definedName name="Parameter_Time_Catheter_Xtra_LOS">'[19]3d_Costs_Other'!$C$16</definedName>
    <definedName name="Parameter_Time_Catheter_Xtra_LOS_Adj" localSheetId="5">[18]Summary_Sheet!$M$18</definedName>
    <definedName name="Parameter_Time_Catheter_Xtra_LOS_Adj" localSheetId="0">[25]Summary_Sheet!$M$16</definedName>
    <definedName name="Parameter_Time_Catheter_Xtra_LOS_Adj">[19]Summary_Sheet!$M$16</definedName>
    <definedName name="Parameter_Time_Catheter_Xtra_LOS_SA" localSheetId="5">'[18]3d_Costs_Other'!$D$16</definedName>
    <definedName name="Parameter_Time_Catheter_Xtra_LOS_SA" localSheetId="0">'[25]3d_Costs_Other'!$D$12</definedName>
    <definedName name="Parameter_Time_Catheter_Xtra_LOS_SA">'[19]3d_Costs_Other'!$D$16</definedName>
    <definedName name="Parameter_Training_Gosford_Attendance" localSheetId="5">'[18]3ci_Training_Attendances'!$G$68</definedName>
    <definedName name="Parameter_Training_Gosford_Attendance" localSheetId="0">'[25]3ci_Training_Attendances'!$G$68</definedName>
    <definedName name="Parameter_Training_Gosford_Attendance">'[19]3ci_Training_Attendances'!$G$68</definedName>
    <definedName name="Parameter_Training_Maitland_Attendance" localSheetId="5">'[18]3ci_Training_Attendances'!$G$71</definedName>
    <definedName name="Parameter_Training_Maitland_Attendance" localSheetId="0">'[25]3ci_Training_Attendances'!$G$71</definedName>
    <definedName name="Parameter_Training_Maitland_Attendance">'[19]3ci_Training_Attendances'!$G$71</definedName>
    <definedName name="Parameter_Training_Tamworth_Attendance" localSheetId="5">'[18]3ci_Training_Attendances'!$G$72</definedName>
    <definedName name="Parameter_Training_Tamworth_Attendance" localSheetId="0">'[25]3ci_Training_Attendances'!$G$72</definedName>
    <definedName name="Parameter_Training_Tamworth_Attendance">'[19]3ci_Training_Attendances'!$G$72</definedName>
    <definedName name="Parameter_Training_Wyong_Attendance" localSheetId="5">'[18]3ci_Training_Attendances'!$G$20</definedName>
    <definedName name="Parameter_Training_Wyong_Attendance" localSheetId="0">'[25]3ci_Training_Attendances'!$G$20</definedName>
    <definedName name="Parameter_Training_Wyong_Attendance">'[19]3ci_Training_Attendances'!$G$20</definedName>
    <definedName name="Parameter_UTI_Risk" localSheetId="5">'[18]3_CAUTI_Calcs'!$E$33</definedName>
    <definedName name="Parameter_UTI_Risk" localSheetId="0">'[23]3_CAUTI_Calcs'!$E$33</definedName>
    <definedName name="Parameter_UTI_Risk">'[19]3_CAUTI_Calcs'!$E$33</definedName>
    <definedName name="Parameters_Days_Point_Prevalence_Audit" localSheetId="0">'[23]3d_Costs_Other'!$C$29</definedName>
    <definedName name="Parameters_Days_Point_Prevalence_Audit">'[19]3d_Costs_Other'!$C$29</definedName>
    <definedName name="Parameters_Days_Point_Prevalence_Audit_Adj" localSheetId="5">[18]Summary_Sheet!$M$41</definedName>
    <definedName name="Parameters_Days_Point_Prevalence_Audit_Adj" localSheetId="0">[23]Summary_Sheet!$M$39</definedName>
    <definedName name="Parameters_Days_Point_Prevalence_Audit_Adj">[19]Summary_Sheet!$M$39</definedName>
    <definedName name="Parameters_Days_Point_Prevalence_Audit_SA" localSheetId="5">'[18]3d_Costs_Other'!$D$22</definedName>
    <definedName name="Parameters_Days_Point_Prevalence_Audit_SA" localSheetId="0">'[23]3d_Costs_Other'!$D$29</definedName>
    <definedName name="Parameters_Days_Point_Prevalence_Audit_SA">'[19]3d_Costs_Other'!$D$29</definedName>
    <definedName name="Parameters_Hours_Point_Prevalence_Audit">'[18]3d_Costs_Other'!$C$22</definedName>
    <definedName name="Parameters_Hrs_Compliance_Audit" localSheetId="5">'[18]3d_Costs_Other'!$C$21</definedName>
    <definedName name="Parameters_Hrs_Compliance_Audit" localSheetId="0">'[23]3d_Costs_Other'!$C$28</definedName>
    <definedName name="Parameters_Hrs_Compliance_Audit">'[19]3d_Costs_Other'!$C$28</definedName>
    <definedName name="Parameters_Hrs_Compliance_Audit_Adj" localSheetId="5">[18]Summary_Sheet!$M$40</definedName>
    <definedName name="Parameters_Hrs_Compliance_Audit_Adj" localSheetId="0">[23]Summary_Sheet!$M$38</definedName>
    <definedName name="Parameters_Hrs_Compliance_Audit_Adj">[19]Summary_Sheet!$M$38</definedName>
    <definedName name="Parameters_Hrs_Compliance_Audit_SA" localSheetId="5">'[18]3d_Costs_Other'!$D$21</definedName>
    <definedName name="Parameters_Hrs_Compliance_Audit_SA" localSheetId="0">'[23]3d_Costs_Other'!$D$28</definedName>
    <definedName name="Parameters_Hrs_Compliance_Audit_SA">'[19]3d_Costs_Other'!$D$28</definedName>
    <definedName name="Parameters_Training_Sessions_Gosford" localSheetId="3">'3_Workshops'!$C$6</definedName>
    <definedName name="Parameters_Training_Sessions_Gosford" localSheetId="5">'[18]3c_Costs_Intervention_Training'!$B$5</definedName>
    <definedName name="Parameters_Training_Sessions_Gosford" localSheetId="0">'[25]3c_Costs_Intervention_Training'!$B$5</definedName>
    <definedName name="Parameters_Training_Sessions_Gosford">'[19]3c_Costs_Intervention_Training'!$B$5</definedName>
    <definedName name="Parameters_Training_Sessions_Maitland" localSheetId="3">'3_Workshops'!$C$9</definedName>
    <definedName name="Parameters_Training_Sessions_Maitland" localSheetId="5">'[18]3c_Costs_Intervention_Training'!$B$8</definedName>
    <definedName name="Parameters_Training_Sessions_Maitland" localSheetId="0">'[25]3c_Costs_Intervention_Training'!$B$8</definedName>
    <definedName name="Parameters_Training_Sessions_Maitland">'[19]3c_Costs_Intervention_Training'!$B$8</definedName>
    <definedName name="Parameters_Training_Sessions_Tamworth" localSheetId="3">'3_Workshops'!$C$8</definedName>
    <definedName name="Parameters_Training_Sessions_Tamworth" localSheetId="5">'[18]3c_Costs_Intervention_Training'!$B$7</definedName>
    <definedName name="Parameters_Training_Sessions_Tamworth" localSheetId="0">'[25]3c_Costs_Intervention_Training'!$B$7</definedName>
    <definedName name="Parameters_Training_Sessions_Tamworth">'[19]3c_Costs_Intervention_Training'!$B$7</definedName>
    <definedName name="Parameters_Training_Sessions_Wyong" localSheetId="3">'3_Workshops'!$C$7</definedName>
    <definedName name="Parameters_Training_Sessions_Wyong" localSheetId="5">'[18]3c_Costs_Intervention_Training'!$B$6</definedName>
    <definedName name="Parameters_Training_Sessions_Wyong" localSheetId="0">'[25]3c_Costs_Intervention_Training'!$B$6</definedName>
    <definedName name="Parameters_Training_Sessions_Wyong">'[19]3c_Costs_Intervention_Training'!$B$6</definedName>
    <definedName name="Patients_rec_Medication_percent">'[5]1. Costs_Data'!$E$43</definedName>
    <definedName name="Pay_Administrator" localSheetId="0">#REF!</definedName>
    <definedName name="Pay_Administrator">#REF!</definedName>
    <definedName name="Pay_Hrs_per_Day" localSheetId="0">#REF!</definedName>
    <definedName name="Pay_Hrs_per_Day">#REF!</definedName>
    <definedName name="Pay_Hrs_per_Week" localSheetId="0">#REF!</definedName>
    <definedName name="Pay_Hrs_per_Week">#REF!</definedName>
    <definedName name="Pay_Sen_Clinician" localSheetId="0">#REF!</definedName>
    <definedName name="Pay_Sen_Clinician">#REF!</definedName>
    <definedName name="Pay_Usual_Care_Clinician" localSheetId="0">#REF!</definedName>
    <definedName name="Pay_Usual_Care_Clinician">#REF!</definedName>
    <definedName name="Pay_Usual_Care_Clinician_Hrs" localSheetId="0">#REF!</definedName>
    <definedName name="Pay_Usual_Care_Clinician_Hrs">#REF!</definedName>
    <definedName name="Pay_Weeks_per_year" localSheetId="0">#REF!</definedName>
    <definedName name="Pay_Weeks_per_year">#REF!</definedName>
    <definedName name="Penalty_Rates_Mon_Tues">[15]Intervention_Costs!$D$14</definedName>
    <definedName name="Penalty_Rates_Saturday">[15]Intervention_Costs!$D$12</definedName>
    <definedName name="Penalty_Rates_Sunday">[15]Intervention_Costs!$D$13</definedName>
    <definedName name="Perc_Req_Med_FLS_SA">[5]FLS_Cost_Summary!$C$34</definedName>
    <definedName name="Percnt_Attend">'[5]1. Costs_Data'!$E$38</definedName>
    <definedName name="Physio_Employment_Weeks">[15]Intervention_Costs!$D$8</definedName>
    <definedName name="Physio_Prof_Hrly_Rate">[15]Intervention_Costs!$B$11</definedName>
    <definedName name="Physio_Rate_Professional">[15]Intervention_Costs!$B$25</definedName>
    <definedName name="Physio_Times_Daily_Hours">[15]Intervention_Costs!$D$10</definedName>
    <definedName name="PIR_Name">[6]Overview!$C$14</definedName>
    <definedName name="Point_Result_GH_ICER">[7]Summary_Results!#REF!</definedName>
    <definedName name="Point_Result_GH_Ref_Acc">[7]Summary_Results!$AI$13</definedName>
    <definedName name="Point_Result_QL_ICER">[7]Summary_Results!$D$39</definedName>
    <definedName name="Point_Result_QL_Ref_Acc">[7]Summary_Results!$P$13</definedName>
    <definedName name="Point_Result_Total_ICER">[7]Summary_Results!#REF!</definedName>
    <definedName name="Point_Result_Total_Ref_Acc">[7]Summary_Results!$BB$13</definedName>
    <definedName name="pop_n">[20]Summary_Results!$B$10</definedName>
    <definedName name="Postage_Cost">'[5]1. Costs_Data'!$E$25</definedName>
    <definedName name="Processed_Patients_n">'[5]1. Costs_Data'!$E$4</definedName>
    <definedName name="Quitline_Telephone_Cost">[20]Costs!$E$20</definedName>
    <definedName name="Rc_">[32]Bootstrapping!$AA$2</definedName>
    <definedName name="Rec_Ass_Tota_OH">'[5]1.FLS_ED_Record_Assessments'!$B$14</definedName>
    <definedName name="Record_Ass_Total_Wage">'[5]1.FLS_ED_Record_Assessments'!$J$7</definedName>
    <definedName name="Record_Asses_BC_Tot_CP">'[5]1.FLS_ED_Record_Assessments'!$C$21</definedName>
    <definedName name="ReFract_FLS_Cost_BC">'[5]5.Re-Fracture_Treatment_Costs'!$F$6</definedName>
    <definedName name="Refract_UC_CostPP_BC">'[5]5.Re-Fracture_Treatment_Costs'!$C$6</definedName>
    <definedName name="Refractures_Followed_Patient_No_SA">'[5]5.Re-Fracture_Treatment_Costs'!$O$6</definedName>
    <definedName name="Refrc_Rate_UC_SA">'[5]5.Re-Fracture_Treatment_Costs'!$K$6</definedName>
    <definedName name="refs_acc_Total_cntrl_diff_n">'[7]2e._Point_Results'!$D$71</definedName>
    <definedName name="refs_acc_Total_cntrl_diff_perc">'[7]2e._Point_Results'!$E$71</definedName>
    <definedName name="refs_acc_Total_cntrl_T1_n">'[7]2e._Point_Results'!$D$59</definedName>
    <definedName name="refs_acc_Total_cntrl_T1_perc">'[7]2e._Point_Results'!$E$59</definedName>
    <definedName name="refs_acc_Total_cntrl_T2_n">'[7]2e._Point_Results'!$D$67</definedName>
    <definedName name="refs_acc_Total_cntrl_T2_perc">'[7]2e._Point_Results'!$E$67</definedName>
    <definedName name="refs_acc_Total_int_diff_n">'[7]2e._Point_Results'!$B$71</definedName>
    <definedName name="refs_acc_Total_int_diff_perc">'[7]2e._Point_Results'!$C$71</definedName>
    <definedName name="refs_acc_Total_int_T1_n">'[7]2e._Point_Results'!$B$59</definedName>
    <definedName name="refs_acc_Total_int_T1_perc">'[7]2e._Point_Results'!$C$59</definedName>
    <definedName name="refs_acc_Total_int_T2_n">'[7]2e._Point_Results'!$B$67</definedName>
    <definedName name="refs_acc_Total_int_T2_perc">'[7]2e._Point_Results'!$C$67</definedName>
    <definedName name="refs_off_Total_cntrl_diff_n">'[7]2e._Point_Results'!$D$70</definedName>
    <definedName name="refs_off_Total_cntrl_diff_perc">'[7]2e._Point_Results'!$E$70</definedName>
    <definedName name="refs_off_Total_cntrl_T1_n">'[7]2e._Point_Results'!$D$58</definedName>
    <definedName name="refs_off_Total_cntrl_T1_perc">'[7]2e._Point_Results'!$E$58</definedName>
    <definedName name="refs_off_Total_cntrl_T2_n">'[7]2e._Point_Results'!$D$66</definedName>
    <definedName name="refs_off_Total_cntrl_T2_perc">'[7]2e._Point_Results'!$E$66</definedName>
    <definedName name="refs_off_Total_int_diff_n">'[7]2e._Point_Results'!$B$70</definedName>
    <definedName name="refs_off_Total_int_diff_perc">'[7]2e._Point_Results'!$C$70</definedName>
    <definedName name="refs_off_Total_int_T1_n">'[7]2e._Point_Results'!$B$58</definedName>
    <definedName name="refs_off_Total_int_T1_perc">'[7]2e._Point_Results'!$C$58</definedName>
    <definedName name="refs_off_Total_int_T2_n">'[7]2e._Point_Results'!$B$66</definedName>
    <definedName name="refs_off_Total_int_T2_perc">'[7]2e._Point_Results'!$C$66</definedName>
    <definedName name="refs_uptake_Total_cntrl_diff_n">'[7]2e._Point_Results'!$D$72</definedName>
    <definedName name="refs_uptake_Total_cntrl_diff_perc">'[7]2e._Point_Results'!$E$72</definedName>
    <definedName name="refs_uptake_Total_cntrl_T1_n">'[7]2e._Point_Results'!$D$60</definedName>
    <definedName name="refs_uptake_Total_cntrl_T1_perc">'[7]2e._Point_Results'!$E$60</definedName>
    <definedName name="refs_uptake_Total_cntrl_T2_n">'[7]2e._Point_Results'!$D$68</definedName>
    <definedName name="refs_uptake_Total_cntrl_T2_perc">'[7]2e._Point_Results'!$E$68</definedName>
    <definedName name="refs_uptake_Total_int_diff_n">'[7]2e._Point_Results'!$B$72</definedName>
    <definedName name="refs_uptake_Total_int_diff_perc">'[7]2e._Point_Results'!$C$72</definedName>
    <definedName name="refs_uptake_Total_int_T1_n">'[7]2e._Point_Results'!$B$60</definedName>
    <definedName name="refs_uptake_Total_int_T1_perc">'[7]2e._Point_Results'!$C$60</definedName>
    <definedName name="refs_uptake_Total_int_T2_n">'[7]2e._Point_Results'!$B$68</definedName>
    <definedName name="refs_uptake_Total_int_T2_perc">'[7]2e._Point_Results'!$C$68</definedName>
    <definedName name="Risk_adj">'[6]Outputs &amp; usage '!$AH$7</definedName>
    <definedName name="SA__Antibiotics">[11]Summary_Sheet!$M$14</definedName>
    <definedName name="SA_9m_eq_4m" localSheetId="5">[18]Summary_Sheet!#REF!</definedName>
    <definedName name="SA_9m_eq_4m">[19]Summary_Sheet!#REF!</definedName>
    <definedName name="SA_adjust_4th_Year_Nurse" localSheetId="5">[18]Summary_Sheet!$M$8</definedName>
    <definedName name="SA_adjust_4th_Year_Nurse" localSheetId="0">[25]Summary_Sheet!$M$8</definedName>
    <definedName name="SA_adjust_4th_Year_Nurse">[19]Summary_Sheet!$M$8</definedName>
    <definedName name="SA_adjust_CNC3" localSheetId="5">[18]Summary_Sheet!$M$7</definedName>
    <definedName name="SA_adjust_CNC3" localSheetId="0">[25]Summary_Sheet!$M$7</definedName>
    <definedName name="SA_adjust_CNC3">[19]Summary_Sheet!$M$7</definedName>
    <definedName name="SA_adjust_OH">[18]Summary_Sheet!$M$11</definedName>
    <definedName name="SA_adjust_OnCost">[18]Summary_Sheet!$M$12</definedName>
    <definedName name="SA_Antibiotics_Adj" localSheetId="5">[18]Summary_Sheet!$M$17</definedName>
    <definedName name="SA_Antibiotics_Adj" localSheetId="0">[25]Summary_Sheet!$M$15</definedName>
    <definedName name="SA_Antibiotics_Adj">[19]Summary_Sheet!$M$15</definedName>
    <definedName name="SA_Cath_Ins_time">[11]Summary_Sheet!$M$20</definedName>
    <definedName name="SA_Cath_Ins_Time_Adj" localSheetId="5">[18]Summary_Sheet!$M$46</definedName>
    <definedName name="SA_Cath_Ins_Time_Adj" localSheetId="0">[25]Summary_Sheet!$M$27</definedName>
    <definedName name="SA_Cath_Ins_Time_Adj">[19]Summary_Sheet!$M$44</definedName>
    <definedName name="SA_Catheter_Pack_Cost">[11]Summary_Sheet!$M$11</definedName>
    <definedName name="SA_Catheter_Pack_Cost_Post_Adj" localSheetId="5">[18]Summary_Sheet!$M$15</definedName>
    <definedName name="SA_Catheter_Pack_Cost_Post_Adj" localSheetId="0">[25]Summary_Sheet!$M$13</definedName>
    <definedName name="SA_Catheter_Pack_Cost_Post_Adj">[19]Summary_Sheet!$M$13</definedName>
    <definedName name="SA_Cathterisations_4_Mths_Adj" localSheetId="5">[18]Summary_Sheet!$M$56</definedName>
    <definedName name="SA_Cathterisations_4_Mths_Adj" localSheetId="0">[25]Summary_Sheet!$M$31</definedName>
    <definedName name="SA_Cathterisations_4_Mths_Adj">[19]Summary_Sheet!$M$54</definedName>
    <definedName name="SA_Cathterisations_9_mths_Adj" localSheetId="5">[18]Summary_Sheet!$M$57</definedName>
    <definedName name="SA_Cathterisations_9_mths_Adj" localSheetId="0">[25]Summary_Sheet!$M$32</definedName>
    <definedName name="SA_Cathterisations_9_mths_Adj">[19]Summary_Sheet!$M$55</definedName>
    <definedName name="SA_Cathterisations_Control_Adj" localSheetId="5">[18]Summary_Sheet!$M$55</definedName>
    <definedName name="SA_Cathterisations_Control_Adj" localSheetId="0">[25]Summary_Sheet!$M$30</definedName>
    <definedName name="SA_Cathterisations_Control_Adj">[19]Summary_Sheet!$M$53</definedName>
    <definedName name="SA_Change_Av_Cost_ARes_Trt_FLS">[12]FLS_Result_Summary_SA!$C$35</definedName>
    <definedName name="SA_CNC3_Adj">'[11]3a_Costs_Hospital_Labour'!$F$2</definedName>
    <definedName name="SA_Cntrl_GH_Ref_Acc_T1">[7]Summary_Results!$AB$21</definedName>
    <definedName name="SA_Cntrl_GH_Ref_Acc_T2">[7]Summary_Results!$AD$21</definedName>
    <definedName name="SA_Cntrl_QL_Ref_Acc_T1_n">[7]Summary_Results!$I$21</definedName>
    <definedName name="SA_Cntrl_QL_Ref_Acc_T2_n">[7]Summary_Results!$K$21</definedName>
    <definedName name="SA_Compliance_Rate_FLS">[12]FLS_Result_Summary_SA!$C$36</definedName>
    <definedName name="SA_Compliance_Rate_UC">[12]FLS_Result_Summary_SA!$B$36</definedName>
    <definedName name="SA_Cost_Catheter_Insert_Adj">'[11]3d_Costs_Other'!$D$3</definedName>
    <definedName name="SA_Cost_Catheter_Pack_Adj">'[11]3d_Costs_Other'!$D$2</definedName>
    <definedName name="SA_Cost_Urine_Test_Adj">'[11]3d_Costs_Other'!$D$4</definedName>
    <definedName name="SA_Days_per_Compliance_Adj" localSheetId="5">[18]Summary_Sheet!$M$38</definedName>
    <definedName name="SA_Days_per_Compliance_Adj" localSheetId="0">[25]Summary_Sheet!$M$22</definedName>
    <definedName name="SA_Days_per_Compliance_Adj">[19]Summary_Sheet!$M$36</definedName>
    <definedName name="SA_Days_per_Prevalence_Adj" localSheetId="5">[18]Summary_Sheet!$M$39</definedName>
    <definedName name="SA_Days_per_Prevalence_Adj" localSheetId="0">[23]Summary_Sheet!$M$37</definedName>
    <definedName name="SA_Days_per_Prevalence_Adj">[19]Summary_Sheet!$M$37</definedName>
    <definedName name="SA_Eligible_Cntrl_GH_T1">[7]Summary_Results!$AB$19</definedName>
    <definedName name="SA_Eligible_Cntrl_GH_T2">[7]Summary_Results!$AD$19</definedName>
    <definedName name="SA_Eligible_Cntrl_QL_T1">[7]Summary_Results!$I$19</definedName>
    <definedName name="SA_Eligible_Cntrl_QL_T2">[7]Summary_Results!$K$19</definedName>
    <definedName name="SA_Eligible_Int_GH_T1">[7]Summary_Results!$V$19</definedName>
    <definedName name="SA_Eligible_Int_GH_T2">[7]Summary_Results!$X$19</definedName>
    <definedName name="SA_Eligible_Int_QL_T1" localSheetId="0">[7]Summary_Results!$C$19</definedName>
    <definedName name="SA_Eligible_Int_QL_T1">[33]Summary_Results!$C$30</definedName>
    <definedName name="SA_Eligible_Int_QL_T2">[7]Summary_Results!$E$19</definedName>
    <definedName name="SA_FLS_Cost_Blanket_Change">[12]FLS_Result_Summary_SA!$C$30</definedName>
    <definedName name="SA_FLS_Rate_UC">[12]FLS_Result_Summary_SA!$C$31</definedName>
    <definedName name="SA_Follow_Up_Consultations_FLS">[12]FLS_Result_Summary_SA!$C$33</definedName>
    <definedName name="SA_Follow_Up_UC">[12]FLS_Result_Summary_SA!$B$40</definedName>
    <definedName name="SA_Hospital_Training_Hrs_Adj" localSheetId="5">[18]Summary_Sheet!$M$35</definedName>
    <definedName name="SA_Hospital_Training_Hrs_Adj" localSheetId="0">[25]Summary_Sheet!$M$20</definedName>
    <definedName name="SA_Hospital_Training_Hrs_Adj">[19]Summary_Sheet!$M$33</definedName>
    <definedName name="SA_Inc_Nursing_OH_UC">[5]FLS_Cost_Summary!$B$37</definedName>
    <definedName name="SA_Int_GH_Ref_Acc_T1">[7]Summary_Results!$V$21</definedName>
    <definedName name="SA_Int_GH_Ref_Acc_T2">[7]Summary_Results!$X$21</definedName>
    <definedName name="SA_Int_QL_Out_T1_n">[7]Summary_Results!$C$21</definedName>
    <definedName name="SA_Int_QL_Out_T2_n">[7]Summary_Results!$E$21</definedName>
    <definedName name="SA_Intervention_Costs_Adj">[25]Summary_Sheet!$M$19</definedName>
    <definedName name="SA_Intervention_Total_4m_adj" localSheetId="5">[18]Summary_Sheet!$M$42</definedName>
    <definedName name="SA_Intervention_Total_4m_adj" localSheetId="0">[23]Summary_Sheet!$M$40</definedName>
    <definedName name="SA_Intervention_Total_4m_adj">[19]Summary_Sheet!$M$40</definedName>
    <definedName name="SA_Intervention_Total_9m_adj" localSheetId="5">[18]Summary_Sheet!$M$43</definedName>
    <definedName name="SA_Intervention_Total_9m_adj" localSheetId="0">[23]Summary_Sheet!$M$41</definedName>
    <definedName name="SA_Intervention_Total_9m_adj">[19]Summary_Sheet!$M$41</definedName>
    <definedName name="SA_Labour_Various" localSheetId="5">'[18]3a_Costs_Labour'!$F$4</definedName>
    <definedName name="SA_Labour_Various" localSheetId="0">'[11]3a_Costs_Hospital_Labour'!$F$4</definedName>
    <definedName name="SA_Labour_Various">'[19]3a_Costs_Labour'!$F$4</definedName>
    <definedName name="SA_Labour_Various_adj" localSheetId="5">[18]Summary_Sheet!$M$9</definedName>
    <definedName name="SA_Labour_Various_adj" localSheetId="0">[25]Summary_Sheet!$M$9</definedName>
    <definedName name="SA_Labour_Various_adj">[19]Summary_Sheet!$M$9</definedName>
    <definedName name="SA_needs">'[6]Net change'!$AD$24</definedName>
    <definedName name="SA_non_Respons_rec_care_FLS">[12]FLS_Result_Summary_SA!$C$37</definedName>
    <definedName name="SA_Nurse_Labour_Cath">[11]Summary_Sheet!$M$12</definedName>
    <definedName name="SA_Nurse_yr_4">'[11]3a_Costs_Hospital_Labour'!$F$3</definedName>
    <definedName name="SA_Nurses_per_Compliance_Adj" localSheetId="5">[18]Summary_Sheet!$M$36</definedName>
    <definedName name="SA_Nurses_per_Compliance_Adj" localSheetId="0">[25]Summary_Sheet!$M$21</definedName>
    <definedName name="SA_Nurses_per_Compliance_Adj">[19]Summary_Sheet!$M$34</definedName>
    <definedName name="SA_NWAU_Yes_No">[12]FLS_Result_Summary_SA!$C$48</definedName>
    <definedName name="SA_OH">[5]FLS_Cost_Summary!$C$48</definedName>
    <definedName name="SA_Parameter_Annual_Perc_Urine">[18]Summary_Sheet!$Q$28</definedName>
    <definedName name="SA_Parameter_Time_Catheter_Insert_Adj" localSheetId="5">'[18]3d_Costs_Other'!$D$15</definedName>
    <definedName name="SA_Parameter_Time_Catheter_Insert_Adj" localSheetId="0">'[11]3d_Costs_Other'!$D$8</definedName>
    <definedName name="SA_Parameter_Time_Catheter_Insert_Adj">'[19]3d_Costs_Other'!$D$15</definedName>
    <definedName name="SA_Parameter_Xp_Train_Hours_adj" localSheetId="3">'3_Workshops'!$C$14</definedName>
    <definedName name="SA_Parameter_Xp_Train_Hours_adj">'[11]3c_Costs_Intervention_Training'!$B$11</definedName>
    <definedName name="SA_Perc_Req_Med_FLS">[12]FLS_Result_Summary_SA!$C$34</definedName>
    <definedName name="SA_Perc_Req_Med_UC">[12]FLS_Result_Summary_SA!$B$34</definedName>
    <definedName name="SA_Pre_Catheter_Pack_Cost_Adj" localSheetId="5">[18]Summary_Sheet!$M$14</definedName>
    <definedName name="SA_Pre_Catheter_Pack_Cost_Adj" localSheetId="0">[25]Summary_Sheet!$M$12</definedName>
    <definedName name="SA_Pre_Catheter_Pack_Cost_Adj">[19]Summary_Sheet!$M$12</definedName>
    <definedName name="SA_QL_SA">[27]Summary_Results!$C$30</definedName>
    <definedName name="SA_Ref_Off_Cntrl_GH_T1">[7]Summary_Results!$AB$20</definedName>
    <definedName name="SA_Ref_Off_Cntrl_GH_T2">[7]Summary_Results!$AD$20</definedName>
    <definedName name="SA_Ref_Off_Int_Cntrl_T1">[7]Summary_Results!$I$20</definedName>
    <definedName name="SA_Ref_Off_Int_Cntrl_T2">[7]Summary_Results!$K$20</definedName>
    <definedName name="SA_Ref_Off_Int_GH_T1">[7]Summary_Results!$V$20</definedName>
    <definedName name="SA_Ref_Off_Int_GH_T2">[7]Summary_Results!$X$20</definedName>
    <definedName name="SA_Ref_Off_Int_QL_T1">[7]Summary_Results!$C$20</definedName>
    <definedName name="SA_Ref_Off_Int_QL_T2">[7]Summary_Results!$E$20</definedName>
    <definedName name="SA_Ref_TU_Cntrl_QL_T1">[7]Summary_Results!$I$22</definedName>
    <definedName name="SA_Ref_TU_Cntrl_QL_T2">[7]Summary_Results!$K$22</definedName>
    <definedName name="SA_Ref_TU_Cntrl_T1">[7]Summary_Results!$AB$22</definedName>
    <definedName name="SA_Ref_TU_Cntrl_T2">[7]Summary_Results!$AD$22</definedName>
    <definedName name="SA_Ref_TU_Int_GH_T1">[7]Summary_Results!$V$22</definedName>
    <definedName name="SA_Ref_TU_Int_GH_T2">[7]Summary_Results!$X$22</definedName>
    <definedName name="SA_Ref_TU_Int_QL_T1">[7]Summary_Results!$C$22</definedName>
    <definedName name="SA_Ref_TU_Int_QL_T2">[7]Summary_Results!$E$22</definedName>
    <definedName name="SA_Resource_Costs_Adj">'[11]3b_Costs_Intervention_Resources'!$K$11</definedName>
    <definedName name="SA_RN8_Adj" localSheetId="5">[18]Summary_Sheet!$M$10</definedName>
    <definedName name="SA_RN8_Adj" localSheetId="0">[25]Summary_Sheet!$M$10</definedName>
    <definedName name="SA_RN8_Adj">[19]Summary_Sheet!$M$10</definedName>
    <definedName name="SA_Trt_Rate_UC">[12]FLS_Result_Summary_SA!$B$31</definedName>
    <definedName name="SA_UC_Cost_Blanket_Change">[12]FLS_Result_Summary_SA!$B$30</definedName>
    <definedName name="SA_UC_CostpPerson">[12]FLS_Result_Summary_SA!$B$32</definedName>
    <definedName name="SA_Urine_Test_Adj" localSheetId="5">[18]Summary_Sheet!$M$16</definedName>
    <definedName name="SA_Urine_Test_Adj" localSheetId="0">[25]Summary_Sheet!$M$14</definedName>
    <definedName name="SA_Urine_Test_Adj">[19]Summary_Sheet!$M$14</definedName>
    <definedName name="SA_Valids_Cntrl_GH_T1">[7]Summary_Results!$AB$18</definedName>
    <definedName name="SA_Valids_Cntrl_GH_T2">[7]Summary_Results!$AD$18</definedName>
    <definedName name="SA_Valids_Cntrl_QL_T1">[7]Summary_Results!$I$18</definedName>
    <definedName name="SA_Valids_Cntrl_QL_T2">[7]Summary_Results!$K$18</definedName>
    <definedName name="SA_Valids_Int_GH_T1">[7]Summary_Results!$V$18</definedName>
    <definedName name="SA_Valids_Int_GH_T2">[7]Summary_Results!$X$18</definedName>
    <definedName name="SA_Valids_Int_QL_T1">[7]Summary_Results!$C$18</definedName>
    <definedName name="SA_Valids_Int_QL_T2">[7]Summary_Results!$E$18</definedName>
    <definedName name="SA_WT_Mean_Treatment">[15]WT_Mann_Whit_SA!$R$14</definedName>
    <definedName name="SA_Z_WT">[15]WT_Mann_Whit_SA!$R$6</definedName>
    <definedName name="Sample_LOS_Control_Array">'[15]All Data_Combined'!$E$2:$E$48</definedName>
    <definedName name="Sample_LOS_Treatment_Array">'[15]All Data_Combined'!$E$49:$E$172</definedName>
    <definedName name="Sample_Size_Control">'[34]All Data_Combined'!$N$2</definedName>
    <definedName name="Sample_Size_Treatment">'[34]All Data_Combined'!$N$3</definedName>
    <definedName name="Saving_MO_pMinute">[15]Intervention_Savings!$F$21</definedName>
    <definedName name="Saving_Regis_MO_pMinute">[15]Intervention_Savings!$F$22</definedName>
    <definedName name="Saving_Registrar_pMinute">[15]Intervention_Savings!$F$20</definedName>
    <definedName name="Saving_Wage_Choice">[15]Summary!$N$20</definedName>
    <definedName name="Scenario_Usual_Care_Clinician">[7]Summary_Results!$E$1</definedName>
    <definedName name="Smokers_n_Int">'[8]2e._Point_Results'!$B$6</definedName>
    <definedName name="Software_Set_Up">[20]Costs!$E$14</definedName>
    <definedName name="standard_error_difference_cost">'[28]Summary Statistics'!$C$12</definedName>
    <definedName name="standard_error_difference_effect">'[28]Summary Statistics'!$B$12</definedName>
    <definedName name="Therapies_Total_Cost_BC">'[5]3.FLS_Exam_Trtmt_Costs_FLS'!$D$21</definedName>
    <definedName name="Total_Clinician_Saving">[15]Intervention_Savings!$B$6</definedName>
    <definedName name="Total_Cost_Rec_Ass">'[5]1.FLS_ED_Record_Assessments'!$C$19</definedName>
    <definedName name="TOTAL_Costs">'[8]2b._Costs'!$G$15</definedName>
    <definedName name="Total_Costs_SA" localSheetId="0">[7]Summary_Results!$AR$72</definedName>
    <definedName name="Total_Costs_SA">[8]Summary_Results!$E$41</definedName>
    <definedName name="Total_Costs_SA_Adjusted_BT">[7]Iteration_Costs_Int_Int!$B$13</definedName>
    <definedName name="Total_eligibles_at_any_time_n">'[7]2e._Point_Results'!$P$52</definedName>
    <definedName name="Total_N">'[6]Outcomes '!$C$5</definedName>
    <definedName name="Total_Nurse_FTE">'[5]1. Costs_Data'!$E$8</definedName>
    <definedName name="Total_Other_Costs">'[5]2.FLS_Contacting_Costs'!$B$21</definedName>
    <definedName name="Total_referral_accepts_T1_n">'[7]2e._Point_Results'!$P$59</definedName>
    <definedName name="Total_referral_accepts_T2_n">'[7]2e._Point_Results'!$P$67</definedName>
    <definedName name="Total_referral_offers_T1_n">'[7]2e._Point_Results'!$P$58</definedName>
    <definedName name="Total_referral_offers_T2_n">'[7]2e._Point_Results'!$P$66</definedName>
    <definedName name="Total_UC_Costs_Int_SA">[7]Summary_Results!#REF!</definedName>
    <definedName name="Total_UC_Costs_UC_SA">[7]Summary_Results!$AR$54</definedName>
    <definedName name="Total_Uptakes_T1_n">'[7]2e._Point_Results'!$P$60</definedName>
    <definedName name="Total_Uptakes_T2_n">'[7]2e._Point_Results'!$P$68</definedName>
    <definedName name="Training_costs">[15]Summary!$N$4</definedName>
    <definedName name="treatment">'[32]Raw data'!$F$5:$H$104</definedName>
    <definedName name="Treatment_Cost_Data_4m" localSheetId="5">'[18]4b_Patient_Data_Paste'!$AK$1632:$AK$3308</definedName>
    <definedName name="Treatment_Cost_Data_4m" localSheetId="0">'[11]4a_Patient_Data'!$AJ$1632:$AJ$3308</definedName>
    <definedName name="Treatment_Cost_Data_4m">'[19]4b_Patient_Data_Paste'!$AK$1632:$AK$3308</definedName>
    <definedName name="Treatment_Cost_Data_9m" localSheetId="5">'[18]4b_Patient_Data_Paste'!$AK$3309:$AK$4861</definedName>
    <definedName name="Treatment_Cost_Data_9m" localSheetId="0">'[11]4a_Patient_Data'!$AJ$3309:$AJ$4861</definedName>
    <definedName name="Treatment_Cost_Data_9m">'[19]4b_Patient_Data_Paste'!$AK$3309:$AK$4861</definedName>
    <definedName name="Treatment_Cost_Mean_4m" localSheetId="5">[18]Summary_Sheet!$F$4</definedName>
    <definedName name="Treatment_Cost_Mean_4m" localSheetId="0">[11]Summary_Sheet!$F$4</definedName>
    <definedName name="Treatment_Cost_Mean_4m">[19]Summary_Sheet!$F$4</definedName>
    <definedName name="Treatment_Cost_Mean_9m" localSheetId="5">[18]Summary_Sheet!$I$4</definedName>
    <definedName name="Treatment_Cost_Mean_9m" localSheetId="0">[11]Summary_Sheet!$I$4</definedName>
    <definedName name="Treatment_Cost_Mean_9m">[19]Summary_Sheet!$I$4</definedName>
    <definedName name="Treatment_Cost_Standard_Deviation_4m" localSheetId="5">[18]Summary_Sheet!$F$5</definedName>
    <definedName name="Treatment_Cost_Standard_Deviation_4m" localSheetId="0">[11]Summary_Sheet!$F$5</definedName>
    <definedName name="Treatment_Cost_Standard_Deviation_4m">[19]Summary_Sheet!$F$5</definedName>
    <definedName name="Treatment_Cost_Standard_Deviation_9m" localSheetId="5">[18]Summary_Sheet!$I$5</definedName>
    <definedName name="Treatment_Cost_Standard_Deviation_9m" localSheetId="0">[11]Summary_Sheet!$I$5</definedName>
    <definedName name="Treatment_Cost_Standard_Deviation_9m">[19]Summary_Sheet!$I$5</definedName>
    <definedName name="Treatment_Cost_Standard_Error_4m" localSheetId="5">[18]Summary_Sheet!$F$6</definedName>
    <definedName name="Treatment_Cost_Standard_Error_4m" localSheetId="0">[11]Summary_Sheet!$F$6</definedName>
    <definedName name="Treatment_Cost_Standard_Error_4m">[19]Summary_Sheet!$F$6</definedName>
    <definedName name="Treatment_Cost_Standard_Error_9m" localSheetId="5">[18]Summary_Sheet!$I$6</definedName>
    <definedName name="Treatment_Cost_Standard_Error_9m" localSheetId="0">[11]Summary_Sheet!$I$6</definedName>
    <definedName name="Treatment_Cost_Standard_Error_9m">[19]Summary_Sheet!$I$6</definedName>
    <definedName name="Treatment_Effect_Data_4m" localSheetId="5">'[18]4b_Patient_Data_Paste'!$K$1632:$K$3308</definedName>
    <definedName name="Treatment_Effect_Data_4m" localSheetId="0">'[11]4a_Patient_Data'!$K$1632:$K$3308</definedName>
    <definedName name="Treatment_Effect_Data_4m">'[19]4b_Patient_Data_Paste'!$K$1632:$K$3308</definedName>
    <definedName name="Treatment_Effect_Data_9m" localSheetId="5">'[18]4b_Patient_Data_Paste'!$K$3309:$K$4861</definedName>
    <definedName name="Treatment_Effect_Data_9m" localSheetId="0">'[11]4a_Patient_Data'!$K$3309:$K$4861</definedName>
    <definedName name="Treatment_Effect_Data_9m">'[19]4b_Patient_Data_Paste'!$K$3309:$K$4861</definedName>
    <definedName name="Treatment_Effect_mean_4m" localSheetId="5">[18]Summary_Sheet!$E$4</definedName>
    <definedName name="Treatment_Effect_mean_4m" localSheetId="0">[11]Summary_Sheet!$E$4</definedName>
    <definedName name="Treatment_Effect_mean_4m">[19]Summary_Sheet!$E$4</definedName>
    <definedName name="Treatment_Effect_mean_9m" localSheetId="5">[18]Summary_Sheet!$H$4</definedName>
    <definedName name="Treatment_Effect_mean_9m" localSheetId="0">[11]Summary_Sheet!$H$4</definedName>
    <definedName name="Treatment_Effect_mean_9m">[19]Summary_Sheet!$H$4</definedName>
    <definedName name="Treatment_Effect_standard_deviation_4m" localSheetId="5">[18]Summary_Sheet!$E$5</definedName>
    <definedName name="Treatment_Effect_standard_deviation_4m" localSheetId="0">[11]Summary_Sheet!$E$5</definedName>
    <definedName name="Treatment_Effect_standard_deviation_4m">[19]Summary_Sheet!$E$5</definedName>
    <definedName name="Treatment_Effect_standard_deviation_9m" localSheetId="5">[18]Summary_Sheet!$H$5</definedName>
    <definedName name="Treatment_Effect_standard_deviation_9m" localSheetId="0">[11]Summary_Sheet!$H$5</definedName>
    <definedName name="Treatment_Effect_standard_deviation_9m">[19]Summary_Sheet!$H$5</definedName>
    <definedName name="Treatment_Effect_Standard_Error_4m" localSheetId="5">[18]Summary_Sheet!$E$6</definedName>
    <definedName name="Treatment_Effect_Standard_Error_4m" localSheetId="0">[11]Summary_Sheet!$E$6</definedName>
    <definedName name="Treatment_Effect_Standard_Error_4m">[19]Summary_Sheet!$E$6</definedName>
    <definedName name="Treatment_Effect_Standard_Error_9m" localSheetId="5">[18]Summary_Sheet!$H$6</definedName>
    <definedName name="Treatment_Effect_Standard_Error_9m" localSheetId="0">[11]Summary_Sheet!$H$6</definedName>
    <definedName name="Treatment_Effect_Standard_Error_9m">[19]Summary_Sheet!$H$6</definedName>
    <definedName name="Trt_Rate_FLS_SA">[5]FLS_Cost_Summary!$C$31</definedName>
    <definedName name="Trt_Rate_UC_SA">[5]FLS_Cost_Summary!$B$31</definedName>
    <definedName name="UC_Femur__thigh">'[5]2. Refracture_Cost_Estimations'!$W$23</definedName>
    <definedName name="UC_Femur_other_than_hip_thigh">'[5]2. Refracture_Cost_Estimations'!$W$24</definedName>
    <definedName name="UC_Fibula__Calf_Bone">'[5]2. Refracture_Cost_Estimations'!$W$25</definedName>
    <definedName name="UC_Follow_Up_SA">[5]FLS_Cost_Summary!$B$39</definedName>
    <definedName name="UC_Hand">'[5]2. Refracture_Cost_Estimations'!$W$26</definedName>
    <definedName name="UC_Hip">'[5]2. Refracture_Cost_Estimations'!$W$27</definedName>
    <definedName name="UC_Hrs_p_client" localSheetId="5">#REF!</definedName>
    <definedName name="UC_Hrs_p_client" localSheetId="0">#REF!</definedName>
    <definedName name="UC_Hrs_p_client">#REF!</definedName>
    <definedName name="UC_Humerus__Upper_Arm">'[5]2. Refracture_Cost_Estimations'!$W$28</definedName>
    <definedName name="UC_N_Rec_Care">'[5]3b.FLS_Exam_Trtmt_Costs_SA_UC'!$Y$14</definedName>
    <definedName name="UC_Other">'[5]2. Refracture_Cost_Estimations'!$W$29</definedName>
    <definedName name="UC_Pelvis">'[5]2. Refracture_Cost_Estimations'!$W$30</definedName>
    <definedName name="UC_Perc_Req_Med_SA">[5]FLS_Cost_Summary!$B$34</definedName>
    <definedName name="UC_Radius__Wrist">'[5]2. Refracture_Cost_Estimations'!$W$31</definedName>
    <definedName name="UC_Refract_Cost_SA">'[5]5.Re-Fracture_Treatment_Costs'!$L$6</definedName>
    <definedName name="UC_Ribs">'[5]2. Refracture_Cost_Estimations'!$W$32</definedName>
    <definedName name="UC_SA_Blanket_Change_Tt_Change">[5]FLS_Cost_Summary!$B$30</definedName>
    <definedName name="UC_SA_CostpPerson">[5]FLS_Cost_Summary!$B$32</definedName>
    <definedName name="UC_Spine">'[5]2. Refracture_Cost_Estimations'!$W$33</definedName>
    <definedName name="UC_Tibia__Shin">'[5]2. Refracture_Cost_Estimations'!$W$34</definedName>
    <definedName name="UC_Ulna__Forearm">'[5]2. Refracture_Cost_Estimations'!$W$35</definedName>
    <definedName name="Upper_Base_Case" localSheetId="5">#REF!</definedName>
    <definedName name="Upper_Base_Case" localSheetId="0">#REF!</definedName>
    <definedName name="Upper_Base_Case">#REF!</definedName>
    <definedName name="Usual_Care_Care_Rate">[5]FLS_Cost_Summary!$B$31</definedName>
    <definedName name="Usual_Care_Visits_Ave_per_UC" localSheetId="0">#REF!</definedName>
    <definedName name="Usual_Care_Visits_Ave_per_UC">#REF!</definedName>
    <definedName name="Valid_in_either_period_n">'[7]2e._Point_Results'!$P$51</definedName>
    <definedName name="Valid_Records_T1_n">'[7]2e._Point_Results'!$P$55</definedName>
    <definedName name="Valid_Records_T2_n">'[7]2e._Point_Results'!$P$63</definedName>
    <definedName name="Vertebral_Refract_Cost">'[5]1. Costs_Data'!$E$50</definedName>
    <definedName name="Wage_Hr_HLC" localSheetId="0">#REF!</definedName>
    <definedName name="Wage_Hr_HLC">#REF!</definedName>
    <definedName name="Wage_Hrly_Admin" localSheetId="0">#REF!</definedName>
    <definedName name="Wage_Hrly_Admin">#REF!</definedName>
    <definedName name="Wage_Hrly_UCC" localSheetId="0">#REF!</definedName>
    <definedName name="Wage_Hrly_UCC">#REF!</definedName>
    <definedName name="Weekly_Wage_Factor">[15]Intervention_Costs!$B$19</definedName>
    <definedName name="Wgt_Ave_Med_cost">[12]Medication!$N$26</definedName>
    <definedName name="Workhealth_Coaching">'[35]Unit costs'!$C$53</definedName>
    <definedName name="Wrist_Refract_Cost">'[5]1. Costs_Data'!$E$49</definedName>
    <definedName name="WT_Mean_Control">[15]WT_Mann_Whit_SA!$R$11</definedName>
    <definedName name="WT_Mean_Treatment">'[15]WT_Data_Summarize '!$J$6</definedName>
    <definedName name="WT_Sample_Array_Control">'[15]All Data_Combined'!$D$2:$D$48</definedName>
    <definedName name="WT_Sample_Array_Treat">'[15]All Data_Combined'!$D$49:$D$172</definedName>
    <definedName name="WT_Sample_Control">'[36]All Data_Combined'!$D$2:$D$55</definedName>
    <definedName name="WT_Sample_Treat">'[36]All Data_Combined'!$D$56:$D$193</definedName>
    <definedName name="WTP">[20]Summary_Results!$B$9</definedName>
    <definedName name="Xtra_LOS_Base_Case" localSheetId="5">#REF!</definedName>
    <definedName name="Xtra_LOS_Base_Case" localSheetId="0">#REF!</definedName>
    <definedName name="Xtra_LOS_Base_Case">#REF!</definedName>
    <definedName name="Xtra_LOS_Lower_Base_Case" localSheetId="5">#REF!</definedName>
    <definedName name="Xtra_LOS_Lower_Base_Case" localSheetId="0">#REF!</definedName>
    <definedName name="Xtra_LOS_Lower_Base_Case">#REF!</definedName>
    <definedName name="Xtra_LOS_Upper_Base_Case" localSheetId="5">#REF!</definedName>
    <definedName name="Xtra_LOS_Upper_Base_Case" localSheetId="0">#REF!</definedName>
    <definedName name="Xtra_LOS_Upper_Base_Case">#REF!</definedName>
    <definedName name="z">[29]Fieller_Theorem_Results!$F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5" i="12" l="1"/>
  <c r="N15" i="12" s="1"/>
  <c r="B34" i="10" l="1"/>
  <c r="C54" i="10" l="1"/>
  <c r="C53" i="10"/>
  <c r="C52" i="10"/>
  <c r="C55" i="10" s="1"/>
  <c r="E68" i="10"/>
  <c r="B43" i="10" s="1"/>
  <c r="D68" i="10"/>
  <c r="B45" i="10" s="1"/>
  <c r="C68" i="10"/>
  <c r="B44" i="10" s="1"/>
  <c r="B68" i="10"/>
  <c r="B42" i="10" s="1"/>
  <c r="E29" i="10"/>
  <c r="D29" i="10"/>
  <c r="B19" i="10"/>
  <c r="C19" i="10" s="1"/>
  <c r="D12" i="10"/>
  <c r="B12" i="10"/>
  <c r="B29" i="10" s="1"/>
  <c r="B6" i="10"/>
  <c r="C43" i="10" l="1"/>
  <c r="C45" i="10"/>
  <c r="C44" i="10"/>
  <c r="D19" i="10"/>
  <c r="A29" i="10"/>
  <c r="C29" i="10" s="1"/>
  <c r="F29" i="10" s="1"/>
  <c r="A24" i="10"/>
  <c r="C46" i="10"/>
  <c r="C47" i="10" s="1"/>
  <c r="F35" i="10" l="1"/>
  <c r="C35" i="10"/>
  <c r="B35" i="10"/>
  <c r="E35" i="10"/>
  <c r="G35" i="10" s="1"/>
  <c r="F34" i="10"/>
  <c r="F36" i="10" s="1"/>
  <c r="C34" i="10"/>
  <c r="E34" i="10"/>
  <c r="D35" i="10" l="1"/>
  <c r="H35" i="10" s="1"/>
  <c r="D34" i="10"/>
  <c r="B36" i="10"/>
  <c r="G34" i="10"/>
  <c r="E36" i="10"/>
  <c r="C36" i="10"/>
  <c r="D36" i="10" l="1"/>
  <c r="G36" i="10"/>
  <c r="H34" i="10"/>
  <c r="H36" i="10" s="1"/>
  <c r="B18" i="5" l="1"/>
  <c r="C7" i="6"/>
  <c r="D6" i="5"/>
  <c r="D7" i="5"/>
  <c r="D5" i="5"/>
  <c r="D4" i="5"/>
</calcChain>
</file>

<file path=xl/sharedStrings.xml><?xml version="1.0" encoding="utf-8"?>
<sst xmlns="http://schemas.openxmlformats.org/spreadsheetml/2006/main" count="366" uniqueCount="219">
  <si>
    <t>CAUTI Intervention Antibiotic use - Cost per Research Phase</t>
  </si>
  <si>
    <t>Antibiotic</t>
  </si>
  <si>
    <t>PBS Code</t>
  </si>
  <si>
    <t>Per Unit Cost</t>
  </si>
  <si>
    <t>Pre-Trial</t>
  </si>
  <si>
    <t>Post 4 Months</t>
  </si>
  <si>
    <t xml:space="preserve">Post 9 Months </t>
  </si>
  <si>
    <t>Total</t>
  </si>
  <si>
    <t>($)</t>
  </si>
  <si>
    <t>Units (n)</t>
  </si>
  <si>
    <t>Tazocin (Vancomycin, Piperacillin/Tazobactam )</t>
  </si>
  <si>
    <t>3130R</t>
  </si>
  <si>
    <t>Ampicillin (Amoxicillan/Clauvulanate)</t>
  </si>
  <si>
    <t>2390T</t>
  </si>
  <si>
    <t>Trimethoprim/sulfamethoxazole (Bactrim, Septra)</t>
  </si>
  <si>
    <t>10785P</t>
  </si>
  <si>
    <t>Cephalexin (Keflex)</t>
  </si>
  <si>
    <t>10778G</t>
  </si>
  <si>
    <t>Ceftriaxone (Rocephin)</t>
  </si>
  <si>
    <t>1784X</t>
  </si>
  <si>
    <t>Ciprofloxacin (Cipro)</t>
  </si>
  <si>
    <t>1209P</t>
  </si>
  <si>
    <t>Cefazolin</t>
  </si>
  <si>
    <t>5479J</t>
  </si>
  <si>
    <t>Flucloxacillin</t>
  </si>
  <si>
    <t>5257Q</t>
  </si>
  <si>
    <t>Totals</t>
  </si>
  <si>
    <t>Average Costs</t>
  </si>
  <si>
    <t>All costs Dispensed Price for Maximum Quantity (DMPQ) referenced from Pharmaceutical Benefits Web Site (http://www.pbs.gov.au/pbs/home) Accessed: 21/01/2020</t>
  </si>
  <si>
    <t>Assume one script per patient</t>
  </si>
  <si>
    <t>Training Sessions</t>
  </si>
  <si>
    <t>Total Hours</t>
  </si>
  <si>
    <t>Presenter Costs</t>
  </si>
  <si>
    <t>Attendees</t>
  </si>
  <si>
    <t>Attendee Costs</t>
  </si>
  <si>
    <t>Total Labour Cost</t>
  </si>
  <si>
    <t>Add: Overhead</t>
  </si>
  <si>
    <t>(n)</t>
  </si>
  <si>
    <t>Table 8</t>
  </si>
  <si>
    <t>Catheterisation Associated Costs by Stage by Catheterisations</t>
  </si>
  <si>
    <t>Pre-Trial (Trial Patients (n) = 1,630)</t>
  </si>
  <si>
    <t>Post 4 Months (Trial Patients (n) = 1,677)</t>
  </si>
  <si>
    <t>Post 9 Months (Trial Patients (n) = 1,551)</t>
  </si>
  <si>
    <t>Post 4 Months (Catheterisations (n) = 166)</t>
  </si>
  <si>
    <t>Post 9 Months (Catheterisations (n) = 158)</t>
  </si>
  <si>
    <t>Cost/Unit</t>
  </si>
  <si>
    <t>Units</t>
  </si>
  <si>
    <t>Total Costs</t>
  </si>
  <si>
    <t>Total Costs/Trial Patient</t>
  </si>
  <si>
    <t>Total Costs/Patient</t>
  </si>
  <si>
    <t>Catheterisation</t>
  </si>
  <si>
    <r>
      <t>Nurses Labour: Catheterisation</t>
    </r>
    <r>
      <rPr>
        <b/>
        <vertAlign val="superscript"/>
        <sz val="9"/>
        <color theme="1"/>
        <rFont val="Times New Roman"/>
        <family val="1"/>
      </rPr>
      <t>1</t>
    </r>
  </si>
  <si>
    <t>Antibiotic prescriptions2</t>
  </si>
  <si>
    <t>Catheter Packs ($/pack)</t>
  </si>
  <si>
    <t>Urine Specimen Collection/Testing ($/test)3</t>
  </si>
  <si>
    <r>
      <t>Antibiotic prescriptions</t>
    </r>
    <r>
      <rPr>
        <b/>
        <vertAlign val="superscript"/>
        <sz val="9"/>
        <color theme="1"/>
        <rFont val="Times New Roman"/>
        <family val="1"/>
      </rPr>
      <t>2</t>
    </r>
  </si>
  <si>
    <t>TOTAL</t>
  </si>
  <si>
    <r>
      <t>Urine Specimen Collection/Testing ($/test)</t>
    </r>
    <r>
      <rPr>
        <b/>
        <vertAlign val="superscript"/>
        <sz val="9"/>
        <color theme="1"/>
        <rFont val="Times New Roman"/>
        <family val="1"/>
      </rPr>
      <t>3</t>
    </r>
  </si>
  <si>
    <t>CAUTI</t>
  </si>
  <si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>4th year registered nurse</t>
    </r>
    <r>
      <rPr>
        <vertAlign val="superscript"/>
        <sz val="9"/>
        <color theme="1"/>
        <rFont val="Times New Roman"/>
        <family val="1"/>
      </rPr>
      <t xml:space="preserve">: </t>
    </r>
    <r>
      <rPr>
        <sz val="9"/>
        <color theme="1"/>
        <rFont val="Times New Roman"/>
        <family val="1"/>
      </rPr>
      <t>20 minutes to insert, 10 minutes to withdraw (total of 30 minutes)</t>
    </r>
  </si>
  <si>
    <r>
      <rPr>
        <vertAlign val="superscript"/>
        <sz val="9"/>
        <color theme="1"/>
        <rFont val="Times New Roman"/>
        <family val="1"/>
      </rPr>
      <t xml:space="preserve">2 </t>
    </r>
    <r>
      <rPr>
        <sz val="9"/>
        <color theme="1"/>
        <rFont val="Times New Roman"/>
        <family val="1"/>
      </rPr>
      <t>No single cost per unit, a</t>
    </r>
    <r>
      <rPr>
        <vertAlign val="superscript"/>
        <sz val="9"/>
        <color theme="1"/>
        <rFont val="Times New Roman"/>
        <family val="1"/>
      </rPr>
      <t xml:space="preserve">s </t>
    </r>
    <r>
      <rPr>
        <sz val="9"/>
        <color theme="1"/>
        <rFont val="Times New Roman"/>
        <family val="1"/>
      </rPr>
      <t>patients use various antibiotics at different prices.</t>
    </r>
  </si>
  <si>
    <t>3 MBS Items 69333 and 73930, full fee</t>
  </si>
  <si>
    <t>Total Catheterisation and CAUTI Costs</t>
  </si>
  <si>
    <t>Table 7</t>
  </si>
  <si>
    <r>
      <rPr>
        <vertAlign val="superscript"/>
        <sz val="8"/>
        <color theme="1"/>
        <rFont val="Garamond"/>
        <family val="1"/>
      </rPr>
      <t>1</t>
    </r>
    <r>
      <rPr>
        <sz val="8"/>
        <color theme="1"/>
        <rFont val="Garamond"/>
        <family val="1"/>
      </rPr>
      <t>4th year Registered Nurse</t>
    </r>
    <r>
      <rPr>
        <vertAlign val="superscript"/>
        <sz val="8"/>
        <color theme="1"/>
        <rFont val="Garamond"/>
        <family val="1"/>
      </rPr>
      <t xml:space="preserve">: </t>
    </r>
    <r>
      <rPr>
        <sz val="8"/>
        <color theme="1"/>
        <rFont val="Garamond"/>
        <family val="1"/>
      </rPr>
      <t>20 minutes to insert, 10 minutes to withdraw (total of 30 minutes). Overhead cost rate of 27.5% has been added</t>
    </r>
  </si>
  <si>
    <r>
      <rPr>
        <vertAlign val="superscript"/>
        <sz val="8"/>
        <color theme="1"/>
        <rFont val="Garamond"/>
        <family val="1"/>
      </rPr>
      <t>3</t>
    </r>
    <r>
      <rPr>
        <sz val="8"/>
        <color theme="1"/>
        <rFont val="Garamond"/>
        <family val="1"/>
      </rPr>
      <t>MBS Items 69333 and 73930, full fee.</t>
    </r>
  </si>
  <si>
    <t>(Patients (n) = 1,630)</t>
  </si>
  <si>
    <t xml:space="preserve"> (Patients (n) = 1,677)</t>
  </si>
  <si>
    <t xml:space="preserve"> (Patients (n) = 1,551)</t>
  </si>
  <si>
    <r>
      <rPr>
        <vertAlign val="superscript"/>
        <sz val="8"/>
        <color theme="1"/>
        <rFont val="Garamond"/>
        <family val="1"/>
      </rPr>
      <t>2</t>
    </r>
    <r>
      <rPr>
        <sz val="8"/>
        <color theme="1"/>
        <rFont val="Garamond"/>
        <family val="1"/>
      </rPr>
      <t>Weighted Average Antibiotic Cost (1 course)</t>
    </r>
  </si>
  <si>
    <t>Units Used (n)</t>
  </si>
  <si>
    <r>
      <rPr>
        <vertAlign val="superscript"/>
        <sz val="8"/>
        <color theme="1"/>
        <rFont val="Garamond"/>
        <family val="1"/>
      </rPr>
      <t>4</t>
    </r>
    <r>
      <rPr>
        <sz val="8"/>
        <color theme="1"/>
        <rFont val="Garamond"/>
        <family val="1"/>
      </rPr>
      <t>Independent Hospital Pricing Authority 2020: National Hospital Cost Data Collection Cost Report: Round 20 Financial Year 2017-18 –
2020 (Admission cost per day =$1,971 (inflation adjusted for 2019-20). Units = extra days of hospital stay per catheterised patient.</t>
    </r>
  </si>
  <si>
    <t>Tazocin (vancomycin, Piperacillin/Tazobactam )</t>
  </si>
  <si>
    <t>Ampicillin (Amoxicillan/Clauvulanate - may add Gentamicin)</t>
  </si>
  <si>
    <t>Trimethoprim/sulfamethoxazole (Bactrim, Septra, others)</t>
  </si>
  <si>
    <t>Nitrofurantoin (Macrodantin, Macrobid)</t>
  </si>
  <si>
    <t>1693D</t>
  </si>
  <si>
    <t>Doxycycline (Monodox, Vibramycin, others)</t>
  </si>
  <si>
    <t>2715X</t>
  </si>
  <si>
    <t>Azithromycin (Zithromax, Zmax)</t>
  </si>
  <si>
    <t>4115N</t>
  </si>
  <si>
    <t>Total Per Total Patients</t>
  </si>
  <si>
    <t>All costs (DMPQ) referenced from Pharmaceutical Benefits Web Site</t>
  </si>
  <si>
    <t xml:space="preserve">Notes: </t>
  </si>
  <si>
    <t>For the Base Case, all sensitivity adjustments = 0%</t>
  </si>
  <si>
    <t>Cost Effectiveness Model</t>
  </si>
  <si>
    <t>Intervention Training Costs</t>
  </si>
  <si>
    <t>Description</t>
  </si>
  <si>
    <t>Grade</t>
  </si>
  <si>
    <t>Weekly</t>
  </si>
  <si>
    <t>Base Case Hourly</t>
  </si>
  <si>
    <t>Source</t>
  </si>
  <si>
    <t>Nurse Presenter</t>
  </si>
  <si>
    <t>http://www.health.nsw.gov.au/careers/conditions/Awards/nurses.pdf</t>
  </si>
  <si>
    <t>Ward nurse (administering catheters)</t>
  </si>
  <si>
    <t>4th year registered nurse -at a 38hrs week - half an hr</t>
  </si>
  <si>
    <t>https://www.abs.gov.au/ausstats/abs@.nsf/mf/6302.0/</t>
  </si>
  <si>
    <t>Compliance Auditors</t>
  </si>
  <si>
    <t>Overhead Rate</t>
  </si>
  <si>
    <t>Patient Information Flyers (pack of 50)</t>
  </si>
  <si>
    <t>Badges</t>
  </si>
  <si>
    <t>Laminating of Posters</t>
  </si>
  <si>
    <t>Collection Date</t>
  </si>
  <si>
    <t>Posters</t>
  </si>
  <si>
    <t>No-CAUTI Promotions</t>
  </si>
  <si>
    <t>Collected 20/07/2017 and inflation adjusted to 2019-20 prices</t>
  </si>
  <si>
    <r>
      <rPr>
        <b/>
        <sz val="11"/>
        <color theme="1"/>
        <rFont val="Garamond"/>
        <family val="1"/>
      </rPr>
      <t>Source:</t>
    </r>
    <r>
      <rPr>
        <sz val="11"/>
        <color theme="1"/>
        <rFont val="Garamond"/>
        <family val="1"/>
      </rPr>
      <t xml:space="preserve"> No-CAUTI Trial Records</t>
    </r>
  </si>
  <si>
    <t>Average Hourly Wage of Workshop Attendees</t>
  </si>
  <si>
    <t>ABS Average National Wage</t>
  </si>
  <si>
    <t>Registered Nurse Year 8 and above</t>
  </si>
  <si>
    <t>Clincial Nurse Consultant Grade 3, 2nd year thereafter</t>
  </si>
  <si>
    <t>Compliance Audits</t>
  </si>
  <si>
    <t>There are two compliance audits associated with roll out</t>
  </si>
  <si>
    <t>1) Compliance with the care bundle</t>
  </si>
  <si>
    <t>2) Point Prevalence for CAUTI rates</t>
  </si>
  <si>
    <t>Once at pre intervention</t>
  </si>
  <si>
    <t>Once annually after</t>
  </si>
  <si>
    <t>3) Calculate Unit Labour Cost</t>
  </si>
  <si>
    <t>Each audit (Compliance and Point Prevalence)</t>
  </si>
  <si>
    <t xml:space="preserve">Weekly Wage RN8 </t>
  </si>
  <si>
    <t>Hourly Rate</t>
  </si>
  <si>
    <t>One Day</t>
  </si>
  <si>
    <t>page 82</t>
  </si>
  <si>
    <t>4) Cost per Compliance Audit</t>
  </si>
  <si>
    <t>RN8 Labour Cost (Hrly) (I unit)</t>
  </si>
  <si>
    <t>Nurses (n)</t>
  </si>
  <si>
    <t>Hrly Cost Per Audit</t>
  </si>
  <si>
    <t>Expected Time per Audit (Average) (hrs)</t>
  </si>
  <si>
    <t>Audits Per Facility</t>
  </si>
  <si>
    <t>5) Cost One Point Prevalence Audit</t>
  </si>
  <si>
    <t>RN8 Labour Cost (Daily) (I unit)</t>
  </si>
  <si>
    <t>Audit Costs Allocation</t>
  </si>
  <si>
    <t>Point Prevalence Surveys</t>
  </si>
  <si>
    <t>Metropolitian 1</t>
  </si>
  <si>
    <t>Metropolitian 2</t>
  </si>
  <si>
    <t>Rural 1</t>
  </si>
  <si>
    <t>Rural 2</t>
  </si>
  <si>
    <t>Hrs</t>
  </si>
  <si>
    <t>Minutes</t>
  </si>
  <si>
    <t>Post 9 Months</t>
  </si>
  <si>
    <t>Pre</t>
  </si>
  <si>
    <t>Median</t>
  </si>
  <si>
    <t>Rounded Beds (n)</t>
  </si>
  <si>
    <t>Catheterisations</t>
  </si>
  <si>
    <t>Hospitals</t>
  </si>
  <si>
    <t>Unit Labour Costs</t>
  </si>
  <si>
    <t>All nursing wages effective on July 1 2019</t>
  </si>
  <si>
    <t>* Australian Bureau of Statistics: Average weekly earnings November 2019 - 6302.0 - Average Weekly Earnings, Australia</t>
  </si>
  <si>
    <t>4 Months Point Prevalence (n)</t>
  </si>
  <si>
    <t>9 Months Point Prevalence (n)</t>
  </si>
  <si>
    <t>Names</t>
  </si>
  <si>
    <t>Labour On-costs</t>
  </si>
  <si>
    <t>https://www.hr.unsw.edu.au/services/salaries/oncosts.html</t>
  </si>
  <si>
    <t>Personal communication - John Hunter Hospital,</t>
  </si>
  <si>
    <t xml:space="preserve"> 13/12/2018</t>
  </si>
  <si>
    <t>Labour Related Rates</t>
  </si>
  <si>
    <t>%</t>
  </si>
  <si>
    <t>Add: Labour On-Costs</t>
  </si>
  <si>
    <t>Other Parameters</t>
  </si>
  <si>
    <t>Working Hrs Working Week</t>
  </si>
  <si>
    <t>Working Hours per Working Day</t>
  </si>
  <si>
    <t>Items</t>
  </si>
  <si>
    <t>Metropolitian 1 (Reference)</t>
  </si>
  <si>
    <t>Total Direct Labour Costs</t>
  </si>
  <si>
    <t>1 audit, per week for first four weeks, then one annually</t>
  </si>
  <si>
    <t>Total audits for Costing (4+1)=</t>
  </si>
  <si>
    <t>Total audits for Costing (1+1) =</t>
  </si>
  <si>
    <t>Add Overhead (27.5%) and On-Cost (21.51%)</t>
  </si>
  <si>
    <t>Cost for Compliance Audit Series/per hospital</t>
  </si>
  <si>
    <t>Total_Cost for Two Compliance Audit/per hospital</t>
  </si>
  <si>
    <t>TOTALs</t>
  </si>
  <si>
    <t>The 4 and 9 month auditing were point prevalence for catheter rates for the research outcomes. For rollout needs to be done pre and then post annually. It is just about bedside observation and a quick look at the notes.</t>
  </si>
  <si>
    <t>It is only the point prevalence that takes 2 nurses a day and that is in a large hospital. Could average out to 4 hours I think</t>
  </si>
  <si>
    <t>Hospitals (M=Metro, R = Regional)</t>
  </si>
  <si>
    <t>M1</t>
  </si>
  <si>
    <t>R1</t>
  </si>
  <si>
    <t>R2</t>
  </si>
  <si>
    <t>M2</t>
  </si>
  <si>
    <t>Median Catheterisations</t>
  </si>
  <si>
    <t>Rounded Mean</t>
  </si>
  <si>
    <t>average hrs</t>
  </si>
  <si>
    <t>Nurses Labour: Catheterisation1</t>
  </si>
  <si>
    <t>Urine Specimen Collection/Testing ($/test)2</t>
  </si>
  <si>
    <t>Antibiotic prescriptions3</t>
  </si>
  <si>
    <t>CAUTI - Extra LOS (Days)4</t>
  </si>
  <si>
    <t>Metro 1</t>
  </si>
  <si>
    <t>Metro 2</t>
  </si>
  <si>
    <t>LHD 2 Total</t>
  </si>
  <si>
    <t>LHD 1 Total</t>
  </si>
  <si>
    <t>For roll out, compliance audit would be weekly for 4 weeks and then only with point prevalence annually. So a compliance audit can be done quickly in about 1-2 hour period by one person depending on hospital size.</t>
  </si>
  <si>
    <t>Average Time for Point Prevalence Surveys</t>
  </si>
  <si>
    <t>Average Time for Compliance Audits</t>
  </si>
  <si>
    <t>6) Allocate across Facilities and Total Cost</t>
  </si>
  <si>
    <t>Time Calculations</t>
  </si>
  <si>
    <t xml:space="preserve">Administration of Indwelling Urinary Catheters in Four Australian Hospitals: </t>
  </si>
  <si>
    <t xml:space="preserve">Four Australian Hospitals: </t>
  </si>
  <si>
    <t>Cost-Effectiveness Analysis of a Multifaceted Nurse-Led Intervention</t>
  </si>
  <si>
    <r>
      <t>Rod Ling</t>
    </r>
    <r>
      <rPr>
        <vertAlign val="superscript"/>
        <sz val="12"/>
        <color theme="1"/>
        <rFont val="Palatino Linotype"/>
        <family val="1"/>
      </rPr>
      <t>1</t>
    </r>
    <r>
      <rPr>
        <sz val="12"/>
        <color theme="1"/>
        <rFont val="Palatino Linotype"/>
        <family val="1"/>
      </rPr>
      <t>*, Michelle Giles</t>
    </r>
    <r>
      <rPr>
        <vertAlign val="super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>, Andrew Searles</t>
    </r>
    <r>
      <rPr>
        <vertAlign val="superscript"/>
        <sz val="12"/>
        <color theme="1"/>
        <rFont val="Palatino Linotype"/>
        <family val="1"/>
      </rPr>
      <t>1</t>
    </r>
  </si>
  <si>
    <t>*Correspondence: rod.ling@hmri.org.au</t>
  </si>
  <si>
    <r>
      <rPr>
        <vertAlign val="superscript"/>
        <sz val="12"/>
        <color theme="1"/>
        <rFont val="Palatino Linotype"/>
        <family val="1"/>
      </rPr>
      <t>1</t>
    </r>
    <r>
      <rPr>
        <sz val="12"/>
        <color theme="1"/>
        <rFont val="Palatino Linotype"/>
        <family val="1"/>
      </rPr>
      <t>Hunter Medical Research Institute, New Lambton Heights, NSW, Australia</t>
    </r>
  </si>
  <si>
    <r>
      <rPr>
        <vertAlign val="superscript"/>
        <sz val="12"/>
        <color theme="1"/>
        <rFont val="Palatino Linotype"/>
        <family val="1"/>
      </rPr>
      <t>2</t>
    </r>
    <r>
      <rPr>
        <sz val="12"/>
        <color theme="1"/>
        <rFont val="Palatino Linotype"/>
        <family val="1"/>
      </rPr>
      <t xml:space="preserve"> Hunter New England Local Health District, Nursing and Midwifery Centre, Newcastle, NSW, Australia</t>
    </r>
  </si>
  <si>
    <t>Routine Urine Testing at the Spinal Cord Injury Annual Evaluation Leads to Unnecessary Antibiotic Use: A Pilot Study and Future Directions.</t>
  </si>
  <si>
    <t>B.Arch Phys Med Rehabil.</t>
  </si>
  <si>
    <t xml:space="preserve"> 2018 Feb;99(2):219-225.</t>
  </si>
  <si>
    <t xml:space="preserve"> doi: 10.1016/j.apmr.2017.10.005</t>
  </si>
  <si>
    <r>
      <t>Skelton F</t>
    </r>
    <r>
      <rPr>
        <sz val="11"/>
        <color rgb="FF212121"/>
        <rFont val="Palatino Linotype"/>
        <family val="1"/>
      </rPr>
      <t xml:space="preserve">, Grigoryan L, Holmes SA, Poon IO, Trautner </t>
    </r>
  </si>
  <si>
    <t>Quoting from Abstract</t>
  </si>
  <si>
    <t>"There were 327 clinic visits that met inclusion criteria; of these 327 veterans, 249 had a urine culture performed. A total of 171 urine cultures (69%) were positive for bacteria, of which 22 (13%) represented urinary tract infection (UTI) cases and 149 (87%) were ASB cases."</t>
  </si>
  <si>
    <t>Source:</t>
  </si>
  <si>
    <t>(a)</t>
  </si>
  <si>
    <t>(b)</t>
  </si>
  <si>
    <t>(b/a)</t>
  </si>
  <si>
    <t>Rounded(b/a)</t>
  </si>
  <si>
    <t>Urine Cultures Performed (n)</t>
  </si>
  <si>
    <t>Postitive w/Urinary Tract Infection (n)</t>
  </si>
  <si>
    <t>Scenarion 5, rate of Latent CAUTI by Urine Culture</t>
  </si>
  <si>
    <t>Offset Costs by Phase</t>
  </si>
  <si>
    <t>Metropolitan 1</t>
  </si>
  <si>
    <t>Metropolita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5" formatCode="&quot;$&quot;#,##0;\-&quot;$&quot;#,##0"/>
    <numFmt numFmtId="6" formatCode="&quot;$&quot;#,##0;[Red]\-&quot;$&quot;#,##0"/>
    <numFmt numFmtId="164" formatCode="&quot;$&quot;#,##0.00"/>
    <numFmt numFmtId="165" formatCode="&quot;$&quot;#,##0"/>
    <numFmt numFmtId="166" formatCode="0.000"/>
    <numFmt numFmtId="167" formatCode="0.0%"/>
    <numFmt numFmtId="168" formatCode="0.0"/>
  </numFmts>
  <fonts count="48" x14ac:knownFonts="1">
    <font>
      <sz val="11"/>
      <color theme="1"/>
      <name val="Calibri"/>
      <family val="2"/>
      <scheme val="minor"/>
    </font>
    <font>
      <b/>
      <sz val="11"/>
      <color theme="1"/>
      <name val="Garamond"/>
      <family val="1"/>
    </font>
    <font>
      <sz val="11"/>
      <color theme="1"/>
      <name val="Garamond"/>
      <family val="1"/>
    </font>
    <font>
      <b/>
      <sz val="14"/>
      <color theme="1"/>
      <name val="Garamond"/>
      <family val="1"/>
    </font>
    <font>
      <sz val="9"/>
      <color theme="1"/>
      <name val="Garamond"/>
      <family val="1"/>
    </font>
    <font>
      <sz val="10"/>
      <color theme="1"/>
      <name val="Garamond"/>
      <family val="1"/>
    </font>
    <font>
      <b/>
      <sz val="10"/>
      <color theme="1"/>
      <name val="Garamond"/>
      <family val="1"/>
    </font>
    <font>
      <b/>
      <sz val="9"/>
      <color theme="1"/>
      <name val="Garamond"/>
      <family val="1"/>
    </font>
    <font>
      <i/>
      <sz val="9"/>
      <color theme="1"/>
      <name val="Garamond"/>
      <family val="1"/>
    </font>
    <font>
      <u/>
      <sz val="11"/>
      <color theme="10"/>
      <name val="Calibri"/>
      <family val="2"/>
      <scheme val="minor"/>
    </font>
    <font>
      <sz val="9"/>
      <name val="Garamond"/>
      <family val="1"/>
    </font>
    <font>
      <i/>
      <sz val="9"/>
      <color rgb="FF111111"/>
      <name val="Garamond"/>
      <family val="1"/>
    </font>
    <font>
      <sz val="9"/>
      <color rgb="FF111111"/>
      <name val="Garamond"/>
      <family val="1"/>
    </font>
    <font>
      <b/>
      <sz val="9"/>
      <color rgb="FF111111"/>
      <name val="Garamond"/>
      <family val="1"/>
    </font>
    <font>
      <sz val="8"/>
      <color theme="1"/>
      <name val="Garamond"/>
      <family val="1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8"/>
      <color theme="1"/>
      <name val="Arial"/>
      <family val="2"/>
    </font>
    <font>
      <vertAlign val="superscript"/>
      <sz val="8"/>
      <color theme="1"/>
      <name val="Garamond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rgb="FF111111"/>
      <name val="Times New Roman"/>
      <family val="1"/>
    </font>
    <font>
      <sz val="10"/>
      <color rgb="FF111111"/>
      <name val="Times New Roman"/>
      <family val="1"/>
    </font>
    <font>
      <b/>
      <sz val="10"/>
      <color rgb="FF111111"/>
      <name val="Times New Roman"/>
      <family val="1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Garamond"/>
      <family val="1"/>
    </font>
    <font>
      <u/>
      <sz val="10"/>
      <color theme="10"/>
      <name val="Times New Roman"/>
      <family val="1"/>
    </font>
    <font>
      <sz val="9"/>
      <color rgb="FF1F497D"/>
      <name val="Times New Roman"/>
      <family val="1"/>
    </font>
    <font>
      <sz val="9"/>
      <color theme="1"/>
      <name val="Arial"/>
      <family val="2"/>
    </font>
    <font>
      <sz val="11"/>
      <color theme="1"/>
      <name val="Palatino Linotype"/>
      <family val="1"/>
    </font>
    <font>
      <sz val="28"/>
      <color theme="1"/>
      <name val="Palatino Linotype"/>
      <family val="1"/>
    </font>
    <font>
      <sz val="9"/>
      <color theme="1"/>
      <name val="Palatino Linotype"/>
      <family val="1"/>
    </font>
    <font>
      <sz val="12"/>
      <color theme="1"/>
      <name val="Palatino Linotype"/>
      <family val="1"/>
    </font>
    <font>
      <vertAlign val="superscript"/>
      <sz val="12"/>
      <color theme="1"/>
      <name val="Palatino Linotype"/>
      <family val="1"/>
    </font>
    <font>
      <b/>
      <sz val="11"/>
      <color rgb="FF212121"/>
      <name val="Palatino Linotype"/>
      <family val="1"/>
    </font>
    <font>
      <sz val="11"/>
      <color rgb="FF212121"/>
      <name val="Palatino Linotype"/>
      <family val="1"/>
    </font>
    <font>
      <b/>
      <sz val="11"/>
      <color theme="1"/>
      <name val="Palatino Linotype"/>
      <family val="1"/>
    </font>
    <font>
      <i/>
      <sz val="11"/>
      <color theme="1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38" fillId="0" borderId="0"/>
  </cellStyleXfs>
  <cellXfs count="332">
    <xf numFmtId="0" fontId="0" fillId="0" borderId="0" xfId="0"/>
    <xf numFmtId="0" fontId="2" fillId="0" borderId="0" xfId="0" applyFont="1"/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5" fillId="0" borderId="7" xfId="0" applyFont="1" applyBorder="1" applyAlignment="1">
      <alignment vertical="top" wrapText="1"/>
    </xf>
    <xf numFmtId="0" fontId="5" fillId="0" borderId="8" xfId="0" applyFont="1" applyBorder="1" applyAlignment="1">
      <alignment horizontal="center" vertical="top" wrapText="1"/>
    </xf>
    <xf numFmtId="0" fontId="6" fillId="0" borderId="9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 vertical="top" wrapText="1"/>
    </xf>
    <xf numFmtId="0" fontId="7" fillId="2" borderId="9" xfId="0" applyFont="1" applyFill="1" applyBorder="1" applyAlignment="1">
      <alignment horizontal="center" vertical="top" wrapText="1"/>
    </xf>
    <xf numFmtId="0" fontId="8" fillId="0" borderId="5" xfId="0" applyFont="1" applyBorder="1" applyAlignment="1">
      <alignment horizontal="left" vertical="top"/>
    </xf>
    <xf numFmtId="0" fontId="10" fillId="0" borderId="0" xfId="1" applyFont="1" applyBorder="1" applyAlignment="1">
      <alignment horizontal="center"/>
    </xf>
    <xf numFmtId="164" fontId="4" fillId="0" borderId="6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165" fontId="4" fillId="0" borderId="6" xfId="0" applyNumberFormat="1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11" fillId="0" borderId="5" xfId="0" applyFont="1" applyBorder="1" applyAlignment="1">
      <alignment horizontal="left" vertical="top"/>
    </xf>
    <xf numFmtId="0" fontId="12" fillId="0" borderId="0" xfId="0" applyFont="1" applyAlignment="1">
      <alignment horizontal="center" vertical="top"/>
    </xf>
    <xf numFmtId="0" fontId="7" fillId="0" borderId="10" xfId="0" applyFont="1" applyBorder="1" applyAlignment="1">
      <alignment vertical="top"/>
    </xf>
    <xf numFmtId="0" fontId="4" fillId="0" borderId="11" xfId="0" applyFont="1" applyBorder="1" applyAlignment="1">
      <alignment horizontal="center" vertical="top"/>
    </xf>
    <xf numFmtId="0" fontId="4" fillId="0" borderId="12" xfId="0" applyFont="1" applyBorder="1" applyAlignment="1">
      <alignment horizontal="center" vertical="top"/>
    </xf>
    <xf numFmtId="0" fontId="7" fillId="0" borderId="11" xfId="0" applyFont="1" applyBorder="1" applyAlignment="1">
      <alignment horizontal="center" vertical="top"/>
    </xf>
    <xf numFmtId="165" fontId="7" fillId="0" borderId="12" xfId="0" applyNumberFormat="1" applyFont="1" applyBorder="1" applyAlignment="1">
      <alignment horizontal="center" vertical="top"/>
    </xf>
    <xf numFmtId="0" fontId="7" fillId="0" borderId="10" xfId="0" applyFont="1" applyBorder="1" applyAlignment="1">
      <alignment horizontal="center" vertical="top"/>
    </xf>
    <xf numFmtId="0" fontId="13" fillId="0" borderId="10" xfId="0" applyFont="1" applyBorder="1" applyAlignment="1">
      <alignment horizontal="left" vertical="top"/>
    </xf>
    <xf numFmtId="0" fontId="4" fillId="0" borderId="11" xfId="0" applyFont="1" applyBorder="1" applyAlignment="1">
      <alignment vertical="top"/>
    </xf>
    <xf numFmtId="164" fontId="7" fillId="0" borderId="12" xfId="0" applyNumberFormat="1" applyFont="1" applyBorder="1" applyAlignment="1">
      <alignment horizontal="center" vertical="top"/>
    </xf>
    <xf numFmtId="0" fontId="2" fillId="0" borderId="10" xfId="0" applyFont="1" applyBorder="1"/>
    <xf numFmtId="164" fontId="7" fillId="0" borderId="12" xfId="0" applyNumberFormat="1" applyFont="1" applyBorder="1" applyAlignment="1">
      <alignment horizontal="center"/>
    </xf>
    <xf numFmtId="0" fontId="4" fillId="0" borderId="10" xfId="0" applyFont="1" applyBorder="1"/>
    <xf numFmtId="0" fontId="14" fillId="0" borderId="0" xfId="0" applyFont="1"/>
    <xf numFmtId="14" fontId="14" fillId="0" borderId="0" xfId="0" applyNumberFormat="1" applyFont="1"/>
    <xf numFmtId="0" fontId="2" fillId="0" borderId="0" xfId="0" applyFont="1" applyAlignment="1">
      <alignment horizontal="center" vertical="top"/>
    </xf>
    <xf numFmtId="0" fontId="7" fillId="2" borderId="7" xfId="0" applyFont="1" applyFill="1" applyBorder="1" applyAlignment="1">
      <alignment horizontal="center" vertical="top" wrapText="1"/>
    </xf>
    <xf numFmtId="0" fontId="5" fillId="0" borderId="0" xfId="0" applyFont="1"/>
    <xf numFmtId="0" fontId="1" fillId="0" borderId="2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6" fillId="0" borderId="7" xfId="0" applyFont="1" applyBorder="1" applyAlignment="1">
      <alignment vertical="top"/>
    </xf>
    <xf numFmtId="0" fontId="5" fillId="0" borderId="8" xfId="0" applyFont="1" applyBorder="1" applyAlignment="1">
      <alignment horizontal="center" vertical="top"/>
    </xf>
    <xf numFmtId="0" fontId="5" fillId="0" borderId="9" xfId="0" applyFont="1" applyBorder="1" applyAlignment="1">
      <alignment horizontal="center" vertical="top"/>
    </xf>
    <xf numFmtId="0" fontId="5" fillId="0" borderId="5" xfId="0" applyFont="1" applyBorder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6" fillId="0" borderId="10" xfId="0" applyFont="1" applyBorder="1"/>
    <xf numFmtId="0" fontId="6" fillId="0" borderId="11" xfId="0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0" fontId="0" fillId="0" borderId="0" xfId="0" applyAlignment="1">
      <alignment vertical="top"/>
    </xf>
    <xf numFmtId="0" fontId="16" fillId="0" borderId="0" xfId="0" applyFont="1" applyAlignment="1">
      <alignment vertical="top"/>
    </xf>
    <xf numFmtId="0" fontId="16" fillId="0" borderId="0" xfId="0" applyFont="1"/>
    <xf numFmtId="0" fontId="18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4" fillId="0" borderId="0" xfId="0" applyFont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18" fillId="0" borderId="0" xfId="0" applyFont="1" applyAlignment="1">
      <alignment horizontal="center" vertical="top" wrapText="1"/>
    </xf>
    <xf numFmtId="0" fontId="18" fillId="0" borderId="13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8" fillId="0" borderId="0" xfId="0" applyFont="1" applyAlignment="1">
      <alignment vertical="top" wrapText="1"/>
    </xf>
    <xf numFmtId="0" fontId="20" fillId="0" borderId="4" xfId="0" applyFont="1" applyBorder="1" applyAlignment="1">
      <alignment horizontal="center" vertical="top" wrapText="1"/>
    </xf>
    <xf numFmtId="0" fontId="20" fillId="0" borderId="1" xfId="0" applyFont="1" applyBorder="1" applyAlignment="1">
      <alignment horizontal="center" vertical="top" wrapText="1"/>
    </xf>
    <xf numFmtId="0" fontId="21" fillId="0" borderId="2" xfId="0" applyFont="1" applyBorder="1" applyAlignment="1">
      <alignment horizontal="center" vertical="top" wrapText="1"/>
    </xf>
    <xf numFmtId="0" fontId="21" fillId="0" borderId="3" xfId="0" applyFont="1" applyBorder="1" applyAlignment="1">
      <alignment horizontal="center" vertical="top" wrapText="1"/>
    </xf>
    <xf numFmtId="0" fontId="4" fillId="0" borderId="7" xfId="0" applyFont="1" applyBorder="1" applyAlignment="1">
      <alignment vertical="top"/>
    </xf>
    <xf numFmtId="0" fontId="7" fillId="0" borderId="8" xfId="0" applyFont="1" applyBorder="1" applyAlignment="1">
      <alignment horizontal="center" vertical="top"/>
    </xf>
    <xf numFmtId="0" fontId="7" fillId="0" borderId="7" xfId="0" applyFont="1" applyBorder="1" applyAlignment="1">
      <alignment horizontal="center" vertical="top"/>
    </xf>
    <xf numFmtId="0" fontId="7" fillId="0" borderId="9" xfId="0" applyFont="1" applyBorder="1" applyAlignment="1">
      <alignment horizontal="center" vertical="top"/>
    </xf>
    <xf numFmtId="0" fontId="18" fillId="0" borderId="8" xfId="0" applyFont="1" applyBorder="1" applyAlignment="1">
      <alignment vertical="top"/>
    </xf>
    <xf numFmtId="0" fontId="20" fillId="0" borderId="14" xfId="0" applyFont="1" applyBorder="1" applyAlignment="1">
      <alignment horizontal="center" vertical="top"/>
    </xf>
    <xf numFmtId="0" fontId="20" fillId="0" borderId="7" xfId="0" applyFont="1" applyBorder="1" applyAlignment="1">
      <alignment horizontal="center" vertical="top"/>
    </xf>
    <xf numFmtId="0" fontId="21" fillId="0" borderId="8" xfId="0" applyFont="1" applyBorder="1" applyAlignment="1">
      <alignment horizontal="center" vertical="top"/>
    </xf>
    <xf numFmtId="0" fontId="21" fillId="0" borderId="9" xfId="0" applyFont="1" applyBorder="1" applyAlignment="1">
      <alignment horizontal="center" vertical="top"/>
    </xf>
    <xf numFmtId="0" fontId="7" fillId="0" borderId="5" xfId="0" applyFont="1" applyBorder="1" applyAlignment="1">
      <alignment vertical="top"/>
    </xf>
    <xf numFmtId="0" fontId="4" fillId="0" borderId="5" xfId="0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20" fillId="0" borderId="5" xfId="0" applyFont="1" applyBorder="1" applyAlignment="1">
      <alignment vertical="top"/>
    </xf>
    <xf numFmtId="164" fontId="18" fillId="0" borderId="15" xfId="0" applyNumberFormat="1" applyFont="1" applyBorder="1" applyAlignment="1">
      <alignment horizontal="center" vertical="top"/>
    </xf>
    <xf numFmtId="3" fontId="18" fillId="0" borderId="5" xfId="0" applyNumberFormat="1" applyFont="1" applyBorder="1" applyAlignment="1">
      <alignment horizontal="center" vertical="top"/>
    </xf>
    <xf numFmtId="165" fontId="20" fillId="0" borderId="0" xfId="0" applyNumberFormat="1" applyFont="1" applyAlignment="1">
      <alignment horizontal="center" vertical="top"/>
    </xf>
    <xf numFmtId="164" fontId="20" fillId="0" borderId="3" xfId="0" applyNumberFormat="1" applyFont="1" applyBorder="1" applyAlignment="1">
      <alignment horizontal="center" vertical="top"/>
    </xf>
    <xf numFmtId="3" fontId="18" fillId="0" borderId="1" xfId="0" applyNumberFormat="1" applyFont="1" applyBorder="1" applyAlignment="1">
      <alignment horizontal="center"/>
    </xf>
    <xf numFmtId="165" fontId="20" fillId="0" borderId="2" xfId="0" applyNumberFormat="1" applyFont="1" applyBorder="1" applyAlignment="1">
      <alignment horizontal="center" vertical="top"/>
    </xf>
    <xf numFmtId="164" fontId="18" fillId="0" borderId="3" xfId="0" applyNumberFormat="1" applyFont="1" applyBorder="1" applyAlignment="1">
      <alignment horizontal="center"/>
    </xf>
    <xf numFmtId="164" fontId="18" fillId="0" borderId="5" xfId="0" applyNumberFormat="1" applyFont="1" applyBorder="1" applyAlignment="1">
      <alignment horizontal="center" vertical="top"/>
    </xf>
    <xf numFmtId="3" fontId="18" fillId="0" borderId="5" xfId="0" applyNumberFormat="1" applyFont="1" applyBorder="1" applyAlignment="1">
      <alignment horizontal="center"/>
    </xf>
    <xf numFmtId="164" fontId="18" fillId="0" borderId="6" xfId="0" applyNumberFormat="1" applyFont="1" applyBorder="1" applyAlignment="1">
      <alignment horizontal="center"/>
    </xf>
    <xf numFmtId="0" fontId="4" fillId="0" borderId="5" xfId="0" applyFont="1" applyBorder="1" applyAlignment="1">
      <alignment horizontal="left" vertical="top" indent="1"/>
    </xf>
    <xf numFmtId="164" fontId="4" fillId="0" borderId="0" xfId="0" applyNumberFormat="1" applyFont="1" applyAlignment="1">
      <alignment horizontal="center" vertical="top"/>
    </xf>
    <xf numFmtId="3" fontId="4" fillId="0" borderId="5" xfId="0" applyNumberFormat="1" applyFont="1" applyBorder="1" applyAlignment="1">
      <alignment horizontal="center" vertical="top"/>
    </xf>
    <xf numFmtId="165" fontId="4" fillId="0" borderId="0" xfId="0" applyNumberFormat="1" applyFont="1" applyAlignment="1">
      <alignment horizontal="center" vertical="top"/>
    </xf>
    <xf numFmtId="3" fontId="4" fillId="0" borderId="0" xfId="0" applyNumberFormat="1" applyFont="1" applyAlignment="1">
      <alignment horizontal="center" vertical="top"/>
    </xf>
    <xf numFmtId="164" fontId="20" fillId="0" borderId="6" xfId="0" applyNumberFormat="1" applyFont="1" applyBorder="1" applyAlignment="1">
      <alignment horizontal="center" vertical="top"/>
    </xf>
    <xf numFmtId="0" fontId="18" fillId="0" borderId="10" xfId="0" applyFont="1" applyBorder="1" applyAlignment="1">
      <alignment vertical="top"/>
    </xf>
    <xf numFmtId="0" fontId="20" fillId="0" borderId="13" xfId="0" applyFont="1" applyBorder="1" applyAlignment="1">
      <alignment horizontal="center" vertical="top"/>
    </xf>
    <xf numFmtId="0" fontId="20" fillId="0" borderId="10" xfId="0" applyFont="1" applyBorder="1" applyAlignment="1">
      <alignment horizontal="center"/>
    </xf>
    <xf numFmtId="165" fontId="20" fillId="0" borderId="11" xfId="0" applyNumberFormat="1" applyFont="1" applyBorder="1" applyAlignment="1">
      <alignment horizontal="center" vertical="top"/>
    </xf>
    <xf numFmtId="164" fontId="20" fillId="0" borderId="12" xfId="0" applyNumberFormat="1" applyFont="1" applyBorder="1" applyAlignment="1">
      <alignment horizontal="center" vertical="top"/>
    </xf>
    <xf numFmtId="0" fontId="7" fillId="0" borderId="5" xfId="0" applyFont="1" applyBorder="1" applyAlignment="1">
      <alignment horizontal="left" vertical="top" indent="1"/>
    </xf>
    <xf numFmtId="164" fontId="7" fillId="0" borderId="0" xfId="0" applyNumberFormat="1" applyFont="1" applyAlignment="1">
      <alignment horizontal="center" vertical="top"/>
    </xf>
    <xf numFmtId="165" fontId="7" fillId="0" borderId="0" xfId="0" applyNumberFormat="1" applyFont="1" applyAlignment="1">
      <alignment horizontal="center" vertical="top"/>
    </xf>
    <xf numFmtId="164" fontId="7" fillId="0" borderId="6" xfId="0" applyNumberFormat="1" applyFont="1" applyBorder="1" applyAlignment="1">
      <alignment horizontal="center" vertical="top"/>
    </xf>
    <xf numFmtId="10" fontId="16" fillId="0" borderId="0" xfId="0" applyNumberFormat="1" applyFont="1"/>
    <xf numFmtId="164" fontId="20" fillId="0" borderId="9" xfId="0" applyNumberFormat="1" applyFont="1" applyBorder="1" applyAlignment="1">
      <alignment horizontal="center" vertical="top"/>
    </xf>
    <xf numFmtId="164" fontId="18" fillId="0" borderId="9" xfId="0" applyNumberFormat="1" applyFont="1" applyBorder="1" applyAlignment="1">
      <alignment horizontal="center"/>
    </xf>
    <xf numFmtId="164" fontId="0" fillId="0" borderId="0" xfId="0" applyNumberFormat="1"/>
    <xf numFmtId="0" fontId="18" fillId="0" borderId="10" xfId="0" applyFont="1" applyBorder="1" applyAlignment="1">
      <alignment horizontal="center" vertical="top"/>
    </xf>
    <xf numFmtId="164" fontId="20" fillId="0" borderId="11" xfId="0" applyNumberFormat="1" applyFont="1" applyBorder="1" applyAlignment="1">
      <alignment horizontal="center" vertical="top"/>
    </xf>
    <xf numFmtId="164" fontId="18" fillId="0" borderId="0" xfId="0" applyNumberFormat="1" applyFont="1" applyAlignment="1">
      <alignment horizontal="center" vertical="top"/>
    </xf>
    <xf numFmtId="10" fontId="0" fillId="0" borderId="0" xfId="0" applyNumberFormat="1"/>
    <xf numFmtId="0" fontId="2" fillId="0" borderId="5" xfId="0" applyFont="1" applyBorder="1" applyAlignment="1">
      <alignment horizontal="center" vertical="top"/>
    </xf>
    <xf numFmtId="0" fontId="2" fillId="0" borderId="5" xfId="0" applyFont="1" applyBorder="1" applyAlignment="1">
      <alignment vertical="top"/>
    </xf>
    <xf numFmtId="0" fontId="14" fillId="0" borderId="0" xfId="0" applyFont="1" applyAlignment="1">
      <alignment vertical="top"/>
    </xf>
    <xf numFmtId="10" fontId="24" fillId="0" borderId="0" xfId="0" applyNumberFormat="1" applyFont="1"/>
    <xf numFmtId="0" fontId="7" fillId="0" borderId="10" xfId="0" applyFont="1" applyBorder="1" applyAlignment="1">
      <alignment horizontal="left" vertical="top" indent="1"/>
    </xf>
    <xf numFmtId="164" fontId="7" fillId="0" borderId="11" xfId="0" applyNumberFormat="1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165" fontId="7" fillId="0" borderId="11" xfId="0" applyNumberFormat="1" applyFont="1" applyBorder="1" applyAlignment="1">
      <alignment horizontal="center" vertical="top"/>
    </xf>
    <xf numFmtId="0" fontId="2" fillId="0" borderId="10" xfId="0" applyFont="1" applyBorder="1" applyAlignment="1">
      <alignment vertical="top"/>
    </xf>
    <xf numFmtId="0" fontId="2" fillId="0" borderId="11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5" fontId="7" fillId="0" borderId="0" xfId="0" applyNumberFormat="1" applyFont="1" applyAlignment="1">
      <alignment horizontal="center" vertical="top"/>
    </xf>
    <xf numFmtId="3" fontId="7" fillId="0" borderId="5" xfId="0" applyNumberFormat="1" applyFont="1" applyBorder="1" applyAlignment="1">
      <alignment horizontal="center" vertical="top"/>
    </xf>
    <xf numFmtId="3" fontId="7" fillId="0" borderId="0" xfId="0" applyNumberFormat="1" applyFont="1" applyAlignment="1">
      <alignment horizontal="center" vertical="top"/>
    </xf>
    <xf numFmtId="0" fontId="2" fillId="0" borderId="5" xfId="0" applyFont="1" applyBorder="1"/>
    <xf numFmtId="0" fontId="24" fillId="0" borderId="0" xfId="0" applyFont="1"/>
    <xf numFmtId="0" fontId="7" fillId="0" borderId="10" xfId="0" applyFont="1" applyBorder="1" applyAlignment="1">
      <alignment horizontal="left" vertical="top"/>
    </xf>
    <xf numFmtId="5" fontId="7" fillId="0" borderId="11" xfId="0" applyNumberFormat="1" applyFont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165" fontId="7" fillId="0" borderId="10" xfId="0" applyNumberFormat="1" applyFont="1" applyBorder="1" applyAlignment="1">
      <alignment horizontal="center" vertical="top"/>
    </xf>
    <xf numFmtId="165" fontId="0" fillId="0" borderId="0" xfId="0" applyNumberFormat="1"/>
    <xf numFmtId="164" fontId="14" fillId="0" borderId="0" xfId="0" applyNumberFormat="1" applyFont="1" applyAlignment="1">
      <alignment vertical="top"/>
    </xf>
    <xf numFmtId="0" fontId="20" fillId="2" borderId="4" xfId="0" applyFont="1" applyFill="1" applyBorder="1" applyAlignment="1">
      <alignment horizontal="center" vertical="top" wrapText="1"/>
    </xf>
    <xf numFmtId="0" fontId="20" fillId="2" borderId="1" xfId="0" applyFont="1" applyFill="1" applyBorder="1" applyAlignment="1">
      <alignment horizontal="center" vertical="top" wrapText="1"/>
    </xf>
    <xf numFmtId="0" fontId="21" fillId="2" borderId="2" xfId="0" applyFont="1" applyFill="1" applyBorder="1" applyAlignment="1">
      <alignment horizontal="center" vertical="top" wrapText="1"/>
    </xf>
    <xf numFmtId="0" fontId="21" fillId="2" borderId="3" xfId="0" applyFont="1" applyFill="1" applyBorder="1" applyAlignment="1">
      <alignment horizontal="center" vertical="top" wrapText="1"/>
    </xf>
    <xf numFmtId="0" fontId="26" fillId="2" borderId="1" xfId="0" applyFont="1" applyFill="1" applyBorder="1" applyAlignment="1">
      <alignment horizontal="center" vertical="top" wrapText="1"/>
    </xf>
    <xf numFmtId="0" fontId="26" fillId="2" borderId="2" xfId="0" applyFont="1" applyFill="1" applyBorder="1" applyAlignment="1">
      <alignment horizontal="center" vertical="top" wrapText="1"/>
    </xf>
    <xf numFmtId="0" fontId="20" fillId="2" borderId="14" xfId="0" applyFont="1" applyFill="1" applyBorder="1" applyAlignment="1">
      <alignment horizontal="center" vertical="top"/>
    </xf>
    <xf numFmtId="0" fontId="20" fillId="2" borderId="7" xfId="0" applyFont="1" applyFill="1" applyBorder="1" applyAlignment="1">
      <alignment horizontal="center" vertical="top"/>
    </xf>
    <xf numFmtId="0" fontId="21" fillId="2" borderId="8" xfId="0" applyFont="1" applyFill="1" applyBorder="1" applyAlignment="1">
      <alignment horizontal="center" vertical="top"/>
    </xf>
    <xf numFmtId="0" fontId="21" fillId="2" borderId="9" xfId="0" applyFont="1" applyFill="1" applyBorder="1" applyAlignment="1">
      <alignment horizontal="center" vertical="top"/>
    </xf>
    <xf numFmtId="0" fontId="26" fillId="2" borderId="5" xfId="0" applyFont="1" applyFill="1" applyBorder="1" applyAlignment="1">
      <alignment horizontal="center" vertical="top" wrapText="1"/>
    </xf>
    <xf numFmtId="0" fontId="26" fillId="2" borderId="0" xfId="0" applyFont="1" applyFill="1" applyAlignment="1">
      <alignment horizontal="center" vertical="top" wrapText="1"/>
    </xf>
    <xf numFmtId="164" fontId="18" fillId="0" borderId="15" xfId="0" applyNumberFormat="1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164" fontId="20" fillId="0" borderId="3" xfId="0" applyNumberFormat="1" applyFont="1" applyBorder="1" applyAlignment="1">
      <alignment horizontal="center"/>
    </xf>
    <xf numFmtId="165" fontId="20" fillId="0" borderId="2" xfId="0" applyNumberFormat="1" applyFont="1" applyBorder="1" applyAlignment="1">
      <alignment horizontal="center"/>
    </xf>
    <xf numFmtId="0" fontId="27" fillId="2" borderId="7" xfId="0" applyFont="1" applyFill="1" applyBorder="1" applyAlignment="1">
      <alignment vertical="top" wrapText="1"/>
    </xf>
    <xf numFmtId="0" fontId="27" fillId="2" borderId="8" xfId="0" applyFont="1" applyFill="1" applyBorder="1" applyAlignment="1">
      <alignment horizontal="center" vertical="top" wrapText="1"/>
    </xf>
    <xf numFmtId="0" fontId="21" fillId="2" borderId="8" xfId="0" applyFont="1" applyFill="1" applyBorder="1" applyAlignment="1">
      <alignment horizontal="center" vertical="top" wrapText="1"/>
    </xf>
    <xf numFmtId="0" fontId="21" fillId="2" borderId="7" xfId="0" applyFont="1" applyFill="1" applyBorder="1" applyAlignment="1">
      <alignment horizontal="center" vertical="top" wrapText="1"/>
    </xf>
    <xf numFmtId="0" fontId="21" fillId="2" borderId="9" xfId="0" applyFont="1" applyFill="1" applyBorder="1" applyAlignment="1">
      <alignment horizontal="center" vertical="top" wrapText="1"/>
    </xf>
    <xf numFmtId="164" fontId="20" fillId="0" borderId="6" xfId="0" applyNumberFormat="1" applyFont="1" applyBorder="1" applyAlignment="1">
      <alignment horizontal="center"/>
    </xf>
    <xf numFmtId="0" fontId="28" fillId="0" borderId="0" xfId="0" applyFont="1" applyAlignment="1">
      <alignment horizontal="left" vertical="top"/>
    </xf>
    <xf numFmtId="0" fontId="29" fillId="0" borderId="0" xfId="1" applyFont="1" applyBorder="1" applyAlignment="1">
      <alignment horizontal="center"/>
    </xf>
    <xf numFmtId="164" fontId="27" fillId="0" borderId="0" xfId="0" applyNumberFormat="1" applyFont="1" applyAlignment="1">
      <alignment horizontal="center" vertical="top"/>
    </xf>
    <xf numFmtId="0" fontId="27" fillId="0" borderId="5" xfId="0" applyFont="1" applyBorder="1" applyAlignment="1">
      <alignment horizontal="center" vertical="top"/>
    </xf>
    <xf numFmtId="165" fontId="27" fillId="0" borderId="6" xfId="0" applyNumberFormat="1" applyFont="1" applyBorder="1" applyAlignment="1">
      <alignment horizontal="center" vertical="top"/>
    </xf>
    <xf numFmtId="0" fontId="20" fillId="3" borderId="13" xfId="0" applyFont="1" applyFill="1" applyBorder="1" applyAlignment="1">
      <alignment horizontal="center" vertical="top"/>
    </xf>
    <xf numFmtId="0" fontId="18" fillId="3" borderId="10" xfId="0" applyFont="1" applyFill="1" applyBorder="1" applyAlignment="1">
      <alignment horizontal="center" vertical="top"/>
    </xf>
    <xf numFmtId="165" fontId="20" fillId="3" borderId="11" xfId="0" applyNumberFormat="1" applyFont="1" applyFill="1" applyBorder="1" applyAlignment="1">
      <alignment horizontal="center" vertical="top"/>
    </xf>
    <xf numFmtId="164" fontId="20" fillId="3" borderId="11" xfId="0" applyNumberFormat="1" applyFont="1" applyFill="1" applyBorder="1" applyAlignment="1">
      <alignment horizontal="center" vertical="top"/>
    </xf>
    <xf numFmtId="0" fontId="20" fillId="3" borderId="10" xfId="0" applyFont="1" applyFill="1" applyBorder="1" applyAlignment="1">
      <alignment horizontal="center"/>
    </xf>
    <xf numFmtId="164" fontId="20" fillId="3" borderId="12" xfId="0" applyNumberFormat="1" applyFont="1" applyFill="1" applyBorder="1" applyAlignment="1">
      <alignment horizontal="center" vertical="top"/>
    </xf>
    <xf numFmtId="0" fontId="27" fillId="0" borderId="0" xfId="0" applyFont="1" applyAlignment="1">
      <alignment horizontal="center" vertical="top"/>
    </xf>
    <xf numFmtId="0" fontId="30" fillId="0" borderId="0" xfId="0" applyFont="1" applyAlignment="1">
      <alignment horizontal="left" vertical="top"/>
    </xf>
    <xf numFmtId="0" fontId="31" fillId="0" borderId="0" xfId="0" applyFont="1" applyAlignment="1">
      <alignment horizontal="center" vertical="top"/>
    </xf>
    <xf numFmtId="0" fontId="26" fillId="0" borderId="11" xfId="0" applyFont="1" applyBorder="1" applyAlignment="1">
      <alignment vertical="top"/>
    </xf>
    <xf numFmtId="0" fontId="27" fillId="0" borderId="11" xfId="0" applyFont="1" applyBorder="1" applyAlignment="1">
      <alignment horizontal="center" vertical="top"/>
    </xf>
    <xf numFmtId="0" fontId="26" fillId="0" borderId="10" xfId="0" applyFont="1" applyBorder="1" applyAlignment="1">
      <alignment horizontal="center" vertical="top"/>
    </xf>
    <xf numFmtId="165" fontId="26" fillId="0" borderId="12" xfId="0" applyNumberFormat="1" applyFont="1" applyBorder="1" applyAlignment="1">
      <alignment horizontal="center" vertical="top"/>
    </xf>
    <xf numFmtId="0" fontId="32" fillId="0" borderId="11" xfId="0" applyFont="1" applyBorder="1" applyAlignment="1">
      <alignment horizontal="left" vertical="top"/>
    </xf>
    <xf numFmtId="0" fontId="27" fillId="0" borderId="11" xfId="0" applyFont="1" applyBorder="1" applyAlignment="1">
      <alignment vertical="top"/>
    </xf>
    <xf numFmtId="166" fontId="26" fillId="0" borderId="10" xfId="0" applyNumberFormat="1" applyFont="1" applyBorder="1" applyAlignment="1">
      <alignment horizontal="center" vertical="top"/>
    </xf>
    <xf numFmtId="164" fontId="26" fillId="0" borderId="12" xfId="0" applyNumberFormat="1" applyFont="1" applyBorder="1" applyAlignment="1">
      <alignment horizontal="center" vertical="top"/>
    </xf>
    <xf numFmtId="0" fontId="33" fillId="0" borderId="0" xfId="0" applyFont="1"/>
    <xf numFmtId="0" fontId="17" fillId="0" borderId="0" xfId="0" applyFont="1"/>
    <xf numFmtId="0" fontId="34" fillId="0" borderId="0" xfId="0" applyFont="1"/>
    <xf numFmtId="6" fontId="2" fillId="0" borderId="0" xfId="0" applyNumberFormat="1" applyFont="1"/>
    <xf numFmtId="0" fontId="2" fillId="0" borderId="8" xfId="0" applyFont="1" applyBorder="1"/>
    <xf numFmtId="6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/>
    <xf numFmtId="6" fontId="2" fillId="0" borderId="0" xfId="0" applyNumberFormat="1" applyFont="1" applyAlignment="1">
      <alignment horizontal="center"/>
    </xf>
    <xf numFmtId="6" fontId="2" fillId="0" borderId="8" xfId="0" applyNumberFormat="1" applyFont="1" applyBorder="1" applyAlignment="1">
      <alignment horizontal="center"/>
    </xf>
    <xf numFmtId="0" fontId="2" fillId="0" borderId="11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165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Fill="1" applyBorder="1"/>
    <xf numFmtId="14" fontId="2" fillId="0" borderId="3" xfId="0" applyNumberFormat="1" applyFont="1" applyBorder="1"/>
    <xf numFmtId="0" fontId="2" fillId="0" borderId="0" xfId="0" applyFont="1" applyBorder="1"/>
    <xf numFmtId="0" fontId="2" fillId="0" borderId="0" xfId="0" applyFont="1" applyFill="1" applyBorder="1"/>
    <xf numFmtId="14" fontId="2" fillId="0" borderId="6" xfId="0" applyNumberFormat="1" applyFont="1" applyBorder="1"/>
    <xf numFmtId="0" fontId="2" fillId="0" borderId="7" xfId="0" applyFont="1" applyBorder="1"/>
    <xf numFmtId="0" fontId="2" fillId="0" borderId="8" xfId="0" applyFont="1" applyFill="1" applyBorder="1"/>
    <xf numFmtId="14" fontId="2" fillId="0" borderId="9" xfId="0" applyNumberFormat="1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/>
    <xf numFmtId="3" fontId="2" fillId="0" borderId="0" xfId="0" applyNumberFormat="1" applyFont="1"/>
    <xf numFmtId="165" fontId="2" fillId="0" borderId="1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9" fillId="0" borderId="11" xfId="1" applyFill="1" applyBorder="1"/>
    <xf numFmtId="14" fontId="2" fillId="0" borderId="12" xfId="0" applyNumberFormat="1" applyFont="1" applyBorder="1"/>
    <xf numFmtId="167" fontId="2" fillId="0" borderId="2" xfId="0" applyNumberFormat="1" applyFont="1" applyBorder="1" applyAlignment="1">
      <alignment horizontal="center"/>
    </xf>
    <xf numFmtId="167" fontId="2" fillId="0" borderId="8" xfId="0" applyNumberFormat="1" applyFont="1" applyBorder="1" applyAlignment="1">
      <alignment horizontal="center"/>
    </xf>
    <xf numFmtId="0" fontId="1" fillId="0" borderId="10" xfId="0" applyFont="1" applyBorder="1"/>
    <xf numFmtId="14" fontId="2" fillId="0" borderId="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left"/>
    </xf>
    <xf numFmtId="167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top"/>
    </xf>
    <xf numFmtId="0" fontId="5" fillId="0" borderId="14" xfId="0" applyFont="1" applyBorder="1" applyAlignment="1">
      <alignment horizontal="center" vertical="top"/>
    </xf>
    <xf numFmtId="0" fontId="17" fillId="0" borderId="0" xfId="0" applyFont="1" applyAlignment="1">
      <alignment horizontal="center"/>
    </xf>
    <xf numFmtId="0" fontId="19" fillId="0" borderId="0" xfId="0" applyFont="1"/>
    <xf numFmtId="0" fontId="34" fillId="0" borderId="0" xfId="0" applyFont="1" applyAlignment="1">
      <alignment horizontal="right"/>
    </xf>
    <xf numFmtId="0" fontId="34" fillId="0" borderId="0" xfId="0" applyFont="1" applyAlignment="1">
      <alignment horizontal="left" indent="1"/>
    </xf>
    <xf numFmtId="0" fontId="34" fillId="0" borderId="0" xfId="0" applyFont="1" applyAlignment="1">
      <alignment horizontal="left" indent="2"/>
    </xf>
    <xf numFmtId="0" fontId="34" fillId="0" borderId="0" xfId="0" applyFont="1" applyAlignment="1">
      <alignment horizontal="center"/>
    </xf>
    <xf numFmtId="14" fontId="34" fillId="0" borderId="0" xfId="0" applyNumberFormat="1" applyFont="1"/>
    <xf numFmtId="165" fontId="27" fillId="0" borderId="0" xfId="0" applyNumberFormat="1" applyFont="1" applyAlignment="1">
      <alignment horizontal="center"/>
    </xf>
    <xf numFmtId="164" fontId="27" fillId="0" borderId="0" xfId="0" applyNumberFormat="1" applyFont="1" applyAlignment="1">
      <alignment horizontal="center"/>
    </xf>
    <xf numFmtId="0" fontId="36" fillId="0" borderId="0" xfId="1" applyFont="1"/>
    <xf numFmtId="0" fontId="27" fillId="0" borderId="0" xfId="0" applyFont="1"/>
    <xf numFmtId="0" fontId="27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2" fontId="34" fillId="0" borderId="0" xfId="0" applyNumberFormat="1" applyFont="1" applyAlignment="1">
      <alignment horizontal="center"/>
    </xf>
    <xf numFmtId="164" fontId="34" fillId="0" borderId="0" xfId="0" applyNumberFormat="1" applyFont="1"/>
    <xf numFmtId="0" fontId="18" fillId="0" borderId="4" xfId="0" applyFont="1" applyBorder="1"/>
    <xf numFmtId="0" fontId="18" fillId="2" borderId="11" xfId="0" applyFont="1" applyFill="1" applyBorder="1" applyAlignment="1">
      <alignment horizontal="center"/>
    </xf>
    <xf numFmtId="0" fontId="20" fillId="2" borderId="12" xfId="0" applyFont="1" applyFill="1" applyBorder="1" applyAlignment="1">
      <alignment horizontal="center"/>
    </xf>
    <xf numFmtId="0" fontId="18" fillId="2" borderId="10" xfId="0" applyFont="1" applyFill="1" applyBorder="1" applyAlignment="1">
      <alignment horizontal="center"/>
    </xf>
    <xf numFmtId="0" fontId="20" fillId="2" borderId="11" xfId="0" applyFont="1" applyFill="1" applyBorder="1" applyAlignment="1">
      <alignment horizontal="center"/>
    </xf>
    <xf numFmtId="0" fontId="20" fillId="2" borderId="13" xfId="0" applyFont="1" applyFill="1" applyBorder="1" applyAlignment="1">
      <alignment horizontal="center"/>
    </xf>
    <xf numFmtId="0" fontId="20" fillId="3" borderId="13" xfId="0" applyFont="1" applyFill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5" fontId="20" fillId="0" borderId="11" xfId="0" applyNumberFormat="1" applyFont="1" applyBorder="1" applyAlignment="1">
      <alignment horizontal="center"/>
    </xf>
    <xf numFmtId="165" fontId="20" fillId="0" borderId="13" xfId="0" applyNumberFormat="1" applyFont="1" applyBorder="1" applyAlignment="1">
      <alignment horizontal="center"/>
    </xf>
    <xf numFmtId="0" fontId="17" fillId="3" borderId="14" xfId="0" applyFont="1" applyFill="1" applyBorder="1" applyAlignment="1">
      <alignment horizontal="center"/>
    </xf>
    <xf numFmtId="165" fontId="26" fillId="0" borderId="8" xfId="0" applyNumberFormat="1" applyFont="1" applyBorder="1" applyAlignment="1">
      <alignment horizontal="center"/>
    </xf>
    <xf numFmtId="165" fontId="26" fillId="4" borderId="13" xfId="0" applyNumberFormat="1" applyFont="1" applyFill="1" applyBorder="1" applyAlignment="1">
      <alignment horizontal="center"/>
    </xf>
    <xf numFmtId="165" fontId="34" fillId="0" borderId="0" xfId="0" applyNumberFormat="1" applyFont="1"/>
    <xf numFmtId="0" fontId="37" fillId="0" borderId="0" xfId="0" applyFont="1" applyAlignment="1">
      <alignment vertical="center"/>
    </xf>
    <xf numFmtId="0" fontId="26" fillId="2" borderId="13" xfId="0" applyFont="1" applyFill="1" applyBorder="1"/>
    <xf numFmtId="0" fontId="27" fillId="2" borderId="13" xfId="0" applyFont="1" applyFill="1" applyBorder="1" applyAlignment="1">
      <alignment horizontal="center"/>
    </xf>
    <xf numFmtId="3" fontId="27" fillId="0" borderId="0" xfId="0" applyNumberFormat="1" applyFont="1" applyAlignment="1">
      <alignment horizontal="center"/>
    </xf>
    <xf numFmtId="3" fontId="34" fillId="0" borderId="0" xfId="0" applyNumberFormat="1" applyFont="1"/>
    <xf numFmtId="1" fontId="34" fillId="0" borderId="0" xfId="0" applyNumberFormat="1" applyFont="1" applyAlignment="1">
      <alignment horizontal="center"/>
    </xf>
    <xf numFmtId="3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168" fontId="34" fillId="0" borderId="0" xfId="0" applyNumberFormat="1" applyFont="1" applyAlignment="1">
      <alignment horizontal="center"/>
    </xf>
    <xf numFmtId="168" fontId="17" fillId="0" borderId="0" xfId="0" applyNumberFormat="1" applyFont="1" applyAlignment="1">
      <alignment horizontal="center"/>
    </xf>
    <xf numFmtId="0" fontId="17" fillId="0" borderId="11" xfId="0" applyFont="1" applyBorder="1"/>
    <xf numFmtId="168" fontId="17" fillId="0" borderId="11" xfId="0" applyNumberFormat="1" applyFont="1" applyBorder="1" applyAlignment="1">
      <alignment horizontal="center"/>
    </xf>
    <xf numFmtId="0" fontId="34" fillId="0" borderId="11" xfId="0" applyFont="1" applyBorder="1"/>
    <xf numFmtId="2" fontId="34" fillId="5" borderId="11" xfId="0" applyNumberFormat="1" applyFont="1" applyFill="1" applyBorder="1" applyAlignment="1">
      <alignment horizontal="center"/>
    </xf>
    <xf numFmtId="0" fontId="39" fillId="0" borderId="0" xfId="2" applyFont="1"/>
    <xf numFmtId="0" fontId="41" fillId="0" borderId="0" xfId="2" applyFont="1"/>
    <xf numFmtId="0" fontId="40" fillId="0" borderId="0" xfId="2" applyFont="1" applyAlignment="1">
      <alignment vertical="center"/>
    </xf>
    <xf numFmtId="0" fontId="42" fillId="0" borderId="0" xfId="2" applyFont="1"/>
    <xf numFmtId="0" fontId="40" fillId="0" borderId="0" xfId="2" applyFont="1" applyAlignment="1">
      <alignment horizontal="center" vertical="center"/>
    </xf>
    <xf numFmtId="0" fontId="38" fillId="0" borderId="0" xfId="2"/>
    <xf numFmtId="0" fontId="39" fillId="0" borderId="0" xfId="0" applyFont="1"/>
    <xf numFmtId="0" fontId="44" fillId="0" borderId="0" xfId="0" applyFont="1" applyAlignment="1">
      <alignment vertical="center"/>
    </xf>
    <xf numFmtId="0" fontId="46" fillId="0" borderId="0" xfId="0" applyFont="1"/>
    <xf numFmtId="0" fontId="47" fillId="0" borderId="0" xfId="0" applyFont="1"/>
    <xf numFmtId="0" fontId="39" fillId="0" borderId="0" xfId="0" applyFont="1" applyAlignment="1">
      <alignment horizontal="center"/>
    </xf>
    <xf numFmtId="0" fontId="39" fillId="0" borderId="4" xfId="0" applyFont="1" applyBorder="1" applyAlignment="1">
      <alignment horizontal="center"/>
    </xf>
    <xf numFmtId="0" fontId="39" fillId="0" borderId="15" xfId="0" applyFont="1" applyBorder="1"/>
    <xf numFmtId="9" fontId="39" fillId="4" borderId="14" xfId="0" applyNumberFormat="1" applyFont="1" applyFill="1" applyBorder="1" applyAlignment="1">
      <alignment horizontal="center"/>
    </xf>
    <xf numFmtId="10" fontId="39" fillId="0" borderId="0" xfId="0" applyNumberFormat="1" applyFont="1"/>
    <xf numFmtId="0" fontId="40" fillId="0" borderId="0" xfId="2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5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6" fillId="0" borderId="0" xfId="0" applyFont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7" fillId="2" borderId="5" xfId="0" applyFont="1" applyFill="1" applyBorder="1" applyAlignment="1">
      <alignment horizontal="center" vertical="top" wrapText="1"/>
    </xf>
    <xf numFmtId="0" fontId="4" fillId="0" borderId="6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6" fillId="0" borderId="3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4" xfId="0" applyFont="1" applyBorder="1" applyAlignment="1">
      <alignment horizontal="center" vertical="top" wrapText="1"/>
    </xf>
    <xf numFmtId="0" fontId="7" fillId="2" borderId="4" xfId="0" applyFont="1" applyFill="1" applyBorder="1" applyAlignment="1">
      <alignment horizontal="center" vertical="top" wrapText="1"/>
    </xf>
    <xf numFmtId="0" fontId="14" fillId="0" borderId="0" xfId="0" applyFont="1" applyAlignment="1">
      <alignment horizontal="left" vertical="top" wrapText="1"/>
    </xf>
    <xf numFmtId="0" fontId="26" fillId="2" borderId="5" xfId="0" applyFont="1" applyFill="1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26" fillId="2" borderId="6" xfId="0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 wrapText="1"/>
    </xf>
    <xf numFmtId="0" fontId="17" fillId="0" borderId="10" xfId="0" applyFont="1" applyBorder="1" applyAlignment="1">
      <alignment horizontal="center" vertical="top" wrapText="1"/>
    </xf>
    <xf numFmtId="0" fontId="17" fillId="0" borderId="11" xfId="0" applyFont="1" applyBorder="1" applyAlignment="1">
      <alignment horizontal="center" vertical="top" wrapText="1"/>
    </xf>
    <xf numFmtId="0" fontId="17" fillId="0" borderId="12" xfId="0" applyFont="1" applyBorder="1" applyAlignment="1">
      <alignment horizontal="center" vertical="top" wrapText="1"/>
    </xf>
    <xf numFmtId="0" fontId="17" fillId="0" borderId="0" xfId="0" applyFont="1" applyAlignment="1">
      <alignment horizontal="center"/>
    </xf>
    <xf numFmtId="0" fontId="26" fillId="2" borderId="4" xfId="0" applyFont="1" applyFill="1" applyBorder="1" applyAlignment="1">
      <alignment horizontal="center" vertical="top" wrapText="1"/>
    </xf>
    <xf numFmtId="0" fontId="26" fillId="2" borderId="1" xfId="0" applyFont="1" applyFill="1" applyBorder="1" applyAlignment="1">
      <alignment horizontal="center" vertical="top" wrapText="1"/>
    </xf>
    <xf numFmtId="0" fontId="26" fillId="2" borderId="3" xfId="0" applyFont="1" applyFill="1" applyBorder="1" applyAlignment="1">
      <alignment horizontal="center" vertical="top" wrapText="1"/>
    </xf>
    <xf numFmtId="0" fontId="15" fillId="0" borderId="0" xfId="0" applyFont="1" applyAlignment="1">
      <alignment horizontal="center" vertical="top"/>
    </xf>
    <xf numFmtId="0" fontId="19" fillId="0" borderId="0" xfId="0" applyFont="1" applyAlignment="1">
      <alignment horizontal="center" vertical="top"/>
    </xf>
    <xf numFmtId="0" fontId="39" fillId="0" borderId="0" xfId="0" quotePrefix="1" applyFont="1" applyAlignment="1">
      <alignment horizontal="left" vertical="top" wrapText="1"/>
    </xf>
  </cellXfs>
  <cellStyles count="3">
    <cellStyle name="Hyperlink" xfId="1" builtinId="8"/>
    <cellStyle name="Normal" xfId="0" builtinId="0"/>
    <cellStyle name="Normal 2" xfId="2" xr:uid="{78877149-E9B7-4504-AA86-E7585946FB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26" Type="http://schemas.openxmlformats.org/officeDocument/2006/relationships/externalLink" Target="externalLinks/externalLink16.xml"/><Relationship Id="rId39" Type="http://schemas.openxmlformats.org/officeDocument/2006/relationships/externalLink" Target="externalLinks/externalLink29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1.xml"/><Relationship Id="rId34" Type="http://schemas.openxmlformats.org/officeDocument/2006/relationships/externalLink" Target="externalLinks/externalLink24.xml"/><Relationship Id="rId42" Type="http://schemas.openxmlformats.org/officeDocument/2006/relationships/externalLink" Target="externalLinks/externalLink3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5" Type="http://schemas.openxmlformats.org/officeDocument/2006/relationships/externalLink" Target="externalLinks/externalLink15.xml"/><Relationship Id="rId33" Type="http://schemas.openxmlformats.org/officeDocument/2006/relationships/externalLink" Target="externalLinks/externalLink23.xml"/><Relationship Id="rId38" Type="http://schemas.openxmlformats.org/officeDocument/2006/relationships/externalLink" Target="externalLinks/externalLink28.xml"/><Relationship Id="rId46" Type="http://schemas.openxmlformats.org/officeDocument/2006/relationships/externalLink" Target="externalLinks/externalLink3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externalLink" Target="externalLinks/externalLink10.xml"/><Relationship Id="rId29" Type="http://schemas.openxmlformats.org/officeDocument/2006/relationships/externalLink" Target="externalLinks/externalLink19.xml"/><Relationship Id="rId41" Type="http://schemas.openxmlformats.org/officeDocument/2006/relationships/externalLink" Target="externalLinks/externalLink3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24" Type="http://schemas.openxmlformats.org/officeDocument/2006/relationships/externalLink" Target="externalLinks/externalLink14.xml"/><Relationship Id="rId32" Type="http://schemas.openxmlformats.org/officeDocument/2006/relationships/externalLink" Target="externalLinks/externalLink22.xml"/><Relationship Id="rId37" Type="http://schemas.openxmlformats.org/officeDocument/2006/relationships/externalLink" Target="externalLinks/externalLink27.xml"/><Relationship Id="rId40" Type="http://schemas.openxmlformats.org/officeDocument/2006/relationships/externalLink" Target="externalLinks/externalLink30.xml"/><Relationship Id="rId45" Type="http://schemas.openxmlformats.org/officeDocument/2006/relationships/externalLink" Target="externalLinks/externalLink35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23" Type="http://schemas.openxmlformats.org/officeDocument/2006/relationships/externalLink" Target="externalLinks/externalLink13.xml"/><Relationship Id="rId28" Type="http://schemas.openxmlformats.org/officeDocument/2006/relationships/externalLink" Target="externalLinks/externalLink18.xml"/><Relationship Id="rId36" Type="http://schemas.openxmlformats.org/officeDocument/2006/relationships/externalLink" Target="externalLinks/externalLink2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9.xml"/><Relationship Id="rId31" Type="http://schemas.openxmlformats.org/officeDocument/2006/relationships/externalLink" Target="externalLinks/externalLink21.xml"/><Relationship Id="rId44" Type="http://schemas.openxmlformats.org/officeDocument/2006/relationships/externalLink" Target="externalLinks/externalLink3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externalLink" Target="externalLinks/externalLink12.xml"/><Relationship Id="rId27" Type="http://schemas.openxmlformats.org/officeDocument/2006/relationships/externalLink" Target="externalLinks/externalLink17.xml"/><Relationship Id="rId30" Type="http://schemas.openxmlformats.org/officeDocument/2006/relationships/externalLink" Target="externalLinks/externalLink20.xml"/><Relationship Id="rId35" Type="http://schemas.openxmlformats.org/officeDocument/2006/relationships/externalLink" Target="externalLinks/externalLink25.xml"/><Relationship Id="rId43" Type="http://schemas.openxmlformats.org/officeDocument/2006/relationships/externalLink" Target="externalLinks/externalLink3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</xdr:colOff>
      <xdr:row>3</xdr:row>
      <xdr:rowOff>160020</xdr:rowOff>
    </xdr:from>
    <xdr:to>
      <xdr:col>17</xdr:col>
      <xdr:colOff>270510</xdr:colOff>
      <xdr:row>50</xdr:row>
      <xdr:rowOff>571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AD63F9C-687D-47CB-93D1-9FA523E10602}"/>
            </a:ext>
          </a:extLst>
        </xdr:cNvPr>
        <xdr:cNvGrpSpPr/>
      </xdr:nvGrpSpPr>
      <xdr:grpSpPr>
        <a:xfrm>
          <a:off x="1830705" y="754380"/>
          <a:ext cx="8803005" cy="8441055"/>
          <a:chOff x="1830705" y="342900"/>
          <a:chExt cx="8803005" cy="8441055"/>
        </a:xfrm>
      </xdr:grpSpPr>
      <xdr:cxnSp macro="">
        <xdr:nvCxnSpPr>
          <xdr:cNvPr id="3" name="Straight Arrow Connector 2">
            <a:extLst>
              <a:ext uri="{FF2B5EF4-FFF2-40B4-BE49-F238E27FC236}">
                <a16:creationId xmlns:a16="http://schemas.microsoft.com/office/drawing/2014/main" id="{31072069-11FB-4B66-922D-FF78509723F6}"/>
              </a:ext>
            </a:extLst>
          </xdr:cNvPr>
          <xdr:cNvCxnSpPr/>
        </xdr:nvCxnSpPr>
        <xdr:spPr>
          <a:xfrm>
            <a:off x="3055620" y="6240780"/>
            <a:ext cx="9525" cy="72552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D9531B62-23AA-4B66-8473-C7FDDF2E2C67}"/>
              </a:ext>
            </a:extLst>
          </xdr:cNvPr>
          <xdr:cNvSpPr txBox="1"/>
        </xdr:nvSpPr>
        <xdr:spPr>
          <a:xfrm>
            <a:off x="4838700" y="3284220"/>
            <a:ext cx="1158240" cy="86868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>
                <a:latin typeface="Garamond" panose="02020404030301010803" pitchFamily="18" charset="0"/>
                <a:cs typeface="Times New Roman" panose="02020603050405020304" pitchFamily="18" charset="0"/>
              </a:rPr>
              <a:t>Make Sensitivity Adjustments on Catheterisation</a:t>
            </a:r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 Rates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(Pre, 4 Months, 9 Months)</a:t>
            </a:r>
            <a:endParaRPr lang="en-AU" sz="1100">
              <a:latin typeface="Garamond" panose="02020404030301010803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301662AF-5965-4F99-9F99-7F85675FF9B9}"/>
              </a:ext>
            </a:extLst>
          </xdr:cNvPr>
          <xdr:cNvSpPr txBox="1"/>
        </xdr:nvSpPr>
        <xdr:spPr>
          <a:xfrm>
            <a:off x="4632960" y="342900"/>
            <a:ext cx="1158240" cy="63246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>
                <a:latin typeface="Garamond" panose="02020404030301010803" pitchFamily="18" charset="0"/>
                <a:cs typeface="Times New Roman" panose="02020603050405020304" pitchFamily="18" charset="0"/>
              </a:rPr>
              <a:t>Make Sensitivity Adjustments on Costs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F23E0B1D-A00F-4610-9154-F81E057F3331}"/>
              </a:ext>
            </a:extLst>
          </xdr:cNvPr>
          <xdr:cNvSpPr txBox="1"/>
        </xdr:nvSpPr>
        <xdr:spPr>
          <a:xfrm>
            <a:off x="1830705" y="346709"/>
            <a:ext cx="2495550" cy="108775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 b="1">
                <a:latin typeface="Garamond" panose="02020404030301010803" pitchFamily="18" charset="0"/>
                <a:cs typeface="Times New Roman" panose="02020603050405020304" pitchFamily="18" charset="0"/>
              </a:rPr>
              <a:t>Costs Data</a:t>
            </a:r>
            <a:endParaRPr lang="en-AU" sz="1100" b="1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Intervention_Resources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Intervention_Training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Other (e.g. nurse labour, catheter kits)</a:t>
            </a:r>
          </a:p>
          <a:p>
            <a:pPr algn="ctr"/>
            <a:endParaRPr lang="en-AU" sz="1100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(All adjustable for sensitivity analysis)</a:t>
            </a:r>
            <a:endParaRPr lang="en-AU" sz="1100">
              <a:latin typeface="Garamond" panose="02020404030301010803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C20A66BF-44DF-471B-A922-7705BFB26444}"/>
              </a:ext>
            </a:extLst>
          </xdr:cNvPr>
          <xdr:cNvSpPr txBox="1"/>
        </xdr:nvSpPr>
        <xdr:spPr>
          <a:xfrm>
            <a:off x="1849755" y="5006340"/>
            <a:ext cx="2495550" cy="137731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Point Outcomes</a:t>
            </a:r>
          </a:p>
          <a:p>
            <a:pPr algn="ctr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(Per Patient, 4 months vs Pre, 9 months vs Pre)</a:t>
            </a:r>
          </a:p>
          <a:p>
            <a:pPr algn="ctr"/>
            <a:endParaRPr lang="en-AU" sz="1100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Incremental Catheterisations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Incremental Total Costs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Average Cost Ratios</a:t>
            </a:r>
          </a:p>
          <a:p>
            <a:pPr algn="ctr"/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Incremental Cost Ratios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B1813295-B40F-4E80-987B-4E1220EFA997}"/>
              </a:ext>
            </a:extLst>
          </xdr:cNvPr>
          <xdr:cNvSpPr txBox="1"/>
        </xdr:nvSpPr>
        <xdr:spPr>
          <a:xfrm>
            <a:off x="1851660" y="6983730"/>
            <a:ext cx="2495550" cy="111633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Bootstrap Results</a:t>
            </a:r>
          </a:p>
          <a:p>
            <a:pPr algn="ctr"/>
            <a:r>
              <a:rPr lang="en-AU" sz="1100" baseline="0">
                <a:solidFill>
                  <a:schemeClr val="dk1"/>
                </a:solidFill>
                <a:effectLst/>
                <a:latin typeface="Garamond" panose="02020404030301010803" pitchFamily="18" charset="0"/>
                <a:ea typeface="+mn-ea"/>
                <a:cs typeface="Times New Roman" panose="02020603050405020304" pitchFamily="18" charset="0"/>
              </a:rPr>
              <a:t>(With Confidence Intervals)</a:t>
            </a:r>
          </a:p>
          <a:p>
            <a:pPr algn="ctr"/>
            <a:r>
              <a:rPr lang="en-AU" sz="1100" baseline="0">
                <a:solidFill>
                  <a:schemeClr val="dk1"/>
                </a:solidFill>
                <a:effectLst/>
                <a:latin typeface="Garamond" panose="02020404030301010803" pitchFamily="18" charset="0"/>
                <a:ea typeface="+mn-ea"/>
                <a:cs typeface="Times New Roman" panose="02020603050405020304" pitchFamily="18" charset="0"/>
              </a:rPr>
              <a:t>Catheterisations</a:t>
            </a:r>
            <a:endParaRPr lang="en-AU">
              <a:effectLst/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solidFill>
                  <a:schemeClr val="dk1"/>
                </a:solidFill>
                <a:effectLst/>
                <a:latin typeface="Garamond" panose="02020404030301010803" pitchFamily="18" charset="0"/>
                <a:ea typeface="+mn-ea"/>
                <a:cs typeface="Times New Roman" panose="02020603050405020304" pitchFamily="18" charset="0"/>
              </a:rPr>
              <a:t>Total Costs</a:t>
            </a:r>
            <a:endParaRPr lang="en-AU">
              <a:effectLst/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solidFill>
                  <a:schemeClr val="dk1"/>
                </a:solidFill>
                <a:effectLst/>
                <a:latin typeface="Garamond" panose="02020404030301010803" pitchFamily="18" charset="0"/>
                <a:ea typeface="+mn-ea"/>
                <a:cs typeface="Times New Roman" panose="02020603050405020304" pitchFamily="18" charset="0"/>
              </a:rPr>
              <a:t>Average Cost Ratios</a:t>
            </a:r>
            <a:endParaRPr lang="en-AU">
              <a:effectLst/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aseline="0">
                <a:solidFill>
                  <a:schemeClr val="dk1"/>
                </a:solidFill>
                <a:effectLst/>
                <a:latin typeface="Garamond" panose="02020404030301010803" pitchFamily="18" charset="0"/>
                <a:ea typeface="+mn-ea"/>
                <a:cs typeface="Times New Roman" panose="02020603050405020304" pitchFamily="18" charset="0"/>
              </a:rPr>
              <a:t>Incremental Cost Ratios</a:t>
            </a:r>
            <a:endParaRPr lang="en-AU">
              <a:effectLst/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endParaRPr lang="en-AU" sz="1100" b="1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endParaRPr lang="en-AU" sz="1100" b="1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</xdr:txBody>
      </xdr:sp>
      <xdr:cxnSp macro="">
        <xdr:nvCxnSpPr>
          <xdr:cNvPr id="9" name="Straight Arrow Connector 8">
            <a:extLst>
              <a:ext uri="{FF2B5EF4-FFF2-40B4-BE49-F238E27FC236}">
                <a16:creationId xmlns:a16="http://schemas.microsoft.com/office/drawing/2014/main" id="{46573CDF-262B-413F-B833-71F1A8D69827}"/>
              </a:ext>
            </a:extLst>
          </xdr:cNvPr>
          <xdr:cNvCxnSpPr/>
        </xdr:nvCxnSpPr>
        <xdr:spPr>
          <a:xfrm rot="5400000">
            <a:off x="5416837" y="2911763"/>
            <a:ext cx="0" cy="212400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Arrow Connector 9">
            <a:extLst>
              <a:ext uri="{FF2B5EF4-FFF2-40B4-BE49-F238E27FC236}">
                <a16:creationId xmlns:a16="http://schemas.microsoft.com/office/drawing/2014/main" id="{203EE8D1-B35A-42B7-9DFD-C0B1152D1B53}"/>
              </a:ext>
            </a:extLst>
          </xdr:cNvPr>
          <xdr:cNvCxnSpPr/>
        </xdr:nvCxnSpPr>
        <xdr:spPr>
          <a:xfrm>
            <a:off x="3067050" y="4291965"/>
            <a:ext cx="9525" cy="72552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54EF8706-E934-413D-8F82-B3EB8C3868A9}"/>
              </a:ext>
            </a:extLst>
          </xdr:cNvPr>
          <xdr:cNvCxnSpPr/>
        </xdr:nvCxnSpPr>
        <xdr:spPr>
          <a:xfrm>
            <a:off x="4354830" y="5534025"/>
            <a:ext cx="2857530" cy="3388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id="{D1CB1DD9-A9F6-4353-9DB2-3EDAC38783EC}"/>
              </a:ext>
            </a:extLst>
          </xdr:cNvPr>
          <xdr:cNvCxnSpPr/>
        </xdr:nvCxnSpPr>
        <xdr:spPr>
          <a:xfrm>
            <a:off x="3089910" y="1432560"/>
            <a:ext cx="0" cy="194400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id="{3D6D78E0-C5C8-464C-B650-6595B30F6FBE}"/>
              </a:ext>
            </a:extLst>
          </xdr:cNvPr>
          <xdr:cNvCxnSpPr/>
        </xdr:nvCxnSpPr>
        <xdr:spPr>
          <a:xfrm>
            <a:off x="6465570" y="1630680"/>
            <a:ext cx="0" cy="234000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410C5F22-5AF8-4A3C-B454-5CFF16ED42BE}"/>
              </a:ext>
            </a:extLst>
          </xdr:cNvPr>
          <xdr:cNvSpPr txBox="1"/>
        </xdr:nvSpPr>
        <xdr:spPr>
          <a:xfrm>
            <a:off x="5985510" y="7059930"/>
            <a:ext cx="4648200" cy="17240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1. Patient Data and Costs for Pre, 4 months Post and 9 months Post, copied to </a:t>
            </a:r>
          </a:p>
          <a:p>
            <a:pPr algn="l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separate worksheets as sub datasets</a:t>
            </a:r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.</a:t>
            </a:r>
          </a:p>
          <a:p>
            <a:pPr algn="l"/>
            <a:endParaRPr lang="en-AU" sz="1100" b="0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l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2. Each subdataset set up for random sampling with replacement</a:t>
            </a:r>
          </a:p>
          <a:p>
            <a:pPr algn="l"/>
            <a:endParaRPr lang="en-AU" sz="1100" b="0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l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3. 1,000 simultaneous re-samplings conducted;</a:t>
            </a:r>
          </a:p>
          <a:p>
            <a:pPr algn="l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Per patient outcomes (catheterisations) and costs records.</a:t>
            </a:r>
          </a:p>
          <a:p>
            <a:pPr algn="l"/>
            <a:endParaRPr lang="en-AU" sz="1100" b="0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l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4. ICER Point Estimates matched with upper and lower CIs collated for incremental catheterisations, costs and ICERs</a:t>
            </a:r>
          </a:p>
        </xdr:txBody>
      </xdr:sp>
      <xdr:cxnSp macro="">
        <xdr:nvCxnSpPr>
          <xdr:cNvPr id="15" name="Straight Arrow Connector 14">
            <a:extLst>
              <a:ext uri="{FF2B5EF4-FFF2-40B4-BE49-F238E27FC236}">
                <a16:creationId xmlns:a16="http://schemas.microsoft.com/office/drawing/2014/main" id="{819F90F1-F6A3-49B5-B56D-C8078BFBE062}"/>
              </a:ext>
            </a:extLst>
          </xdr:cNvPr>
          <xdr:cNvCxnSpPr/>
        </xdr:nvCxnSpPr>
        <xdr:spPr>
          <a:xfrm rot="10800000">
            <a:off x="7202805" y="1757685"/>
            <a:ext cx="9525" cy="378000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019A6FB9-BA37-415C-83A3-CDE477E0BD77}"/>
              </a:ext>
            </a:extLst>
          </xdr:cNvPr>
          <xdr:cNvCxnSpPr/>
        </xdr:nvCxnSpPr>
        <xdr:spPr>
          <a:xfrm>
            <a:off x="4368165" y="927735"/>
            <a:ext cx="2376000" cy="3388"/>
          </a:xfrm>
          <a:prstGeom prst="line">
            <a:avLst/>
          </a:prstGeom>
          <a:ln>
            <a:solidFill>
              <a:schemeClr val="tx1"/>
            </a:solidFill>
            <a:headEnd type="stealt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C3D34775-ACF8-4E35-A46F-6F900F6BC8DF}"/>
              </a:ext>
            </a:extLst>
          </xdr:cNvPr>
          <xdr:cNvCxnSpPr/>
        </xdr:nvCxnSpPr>
        <xdr:spPr>
          <a:xfrm>
            <a:off x="4352925" y="7631430"/>
            <a:ext cx="1620000" cy="3388"/>
          </a:xfrm>
          <a:prstGeom prst="line">
            <a:avLst/>
          </a:prstGeom>
          <a:ln>
            <a:solidFill>
              <a:schemeClr val="tx1"/>
            </a:solidFill>
            <a:head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0763C044-2A5F-4D8A-8E6E-8F4A9C82E7B5}"/>
              </a:ext>
            </a:extLst>
          </xdr:cNvPr>
          <xdr:cNvSpPr txBox="1"/>
        </xdr:nvSpPr>
        <xdr:spPr>
          <a:xfrm>
            <a:off x="1844040" y="3360420"/>
            <a:ext cx="2495550" cy="110680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Adjustable Patient Record Data Base Case</a:t>
            </a:r>
          </a:p>
          <a:p>
            <a:pPr algn="ctr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(Pre (Control), 4 months Post, 9 months Post)</a:t>
            </a:r>
          </a:p>
          <a:p>
            <a:pPr algn="ctr"/>
            <a:r>
              <a:rPr lang="en-AU" sz="1100" b="0" baseline="0">
                <a:latin typeface="Garamond" panose="02020404030301010803" pitchFamily="18" charset="0"/>
                <a:cs typeface="Times New Roman" panose="02020603050405020304" pitchFamily="18" charset="0"/>
              </a:rPr>
              <a:t>(Records are adjustable for Frequencies in Cathetherisations)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E7DE4F80-FB37-4316-AD3D-6F9A4437D6DA}"/>
              </a:ext>
            </a:extLst>
          </xdr:cNvPr>
          <xdr:cNvSpPr txBox="1"/>
        </xdr:nvSpPr>
        <xdr:spPr>
          <a:xfrm>
            <a:off x="5951220" y="358140"/>
            <a:ext cx="2495550" cy="138684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AU" sz="1100" b="1">
                <a:latin typeface="Garamond" panose="02020404030301010803" pitchFamily="18" charset="0"/>
                <a:cs typeface="Times New Roman" panose="02020603050405020304" pitchFamily="18" charset="0"/>
              </a:rPr>
              <a:t>Summary Sheet</a:t>
            </a:r>
            <a:endParaRPr lang="en-AU" sz="1100" b="1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Results for </a:t>
            </a:r>
          </a:p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a) Base Case </a:t>
            </a:r>
            <a:r>
              <a:rPr lang="en-AU" sz="1100" baseline="0">
                <a:latin typeface="Garamond" panose="02020404030301010803" pitchFamily="18" charset="0"/>
                <a:cs typeface="Times New Roman" panose="02020603050405020304" pitchFamily="18" charset="0"/>
              </a:rPr>
              <a:t>(With/Without Sensitivity Adjustments)</a:t>
            </a:r>
          </a:p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b) Booststraps with Graphs</a:t>
            </a:r>
          </a:p>
          <a:p>
            <a:pPr algn="ctr"/>
            <a:endParaRPr lang="en-AU" sz="1100" b="1" baseline="0">
              <a:latin typeface="Garamond" panose="02020404030301010803" pitchFamily="18" charset="0"/>
              <a:cs typeface="Times New Roman" panose="02020603050405020304" pitchFamily="18" charset="0"/>
            </a:endParaRPr>
          </a:p>
          <a:p>
            <a:pPr algn="ctr"/>
            <a:r>
              <a:rPr lang="en-AU" sz="1100" b="1" baseline="0">
                <a:latin typeface="Garamond" panose="02020404030301010803" pitchFamily="18" charset="0"/>
                <a:cs typeface="Times New Roman" panose="02020603050405020304" pitchFamily="18" charset="0"/>
              </a:rPr>
              <a:t>Control Panel for Sensitivity Adjustments</a:t>
            </a:r>
          </a:p>
          <a:p>
            <a:pPr algn="ctr"/>
            <a:endParaRPr lang="en-AU" sz="1100">
              <a:latin typeface="Garamond" panose="02020404030301010803" pitchFamily="18" charset="0"/>
              <a:cs typeface="Times New Roman" panose="02020603050405020304" pitchFamily="18" charset="0"/>
            </a:endParaRPr>
          </a:p>
        </xdr:txBody>
      </xdr:sp>
      <xdr:cxnSp macro="">
        <xdr:nvCxnSpPr>
          <xdr:cNvPr id="20" name="Straight Arrow Connector 19">
            <a:extLst>
              <a:ext uri="{FF2B5EF4-FFF2-40B4-BE49-F238E27FC236}">
                <a16:creationId xmlns:a16="http://schemas.microsoft.com/office/drawing/2014/main" id="{8447F62D-18D4-45E3-A851-B626716C0BF5}"/>
              </a:ext>
            </a:extLst>
          </xdr:cNvPr>
          <xdr:cNvCxnSpPr/>
        </xdr:nvCxnSpPr>
        <xdr:spPr>
          <a:xfrm rot="10800000">
            <a:off x="7917180" y="1752540"/>
            <a:ext cx="9525" cy="5292000"/>
          </a:xfrm>
          <a:prstGeom prst="straightConnector1">
            <a:avLst/>
          </a:prstGeom>
          <a:ln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HNEH_TRGS_CAUTI/Deliverables/No_CAUTI_2021/BMC_Submissions/BIA/BIA_Model/BIA_Model_23_1a.xlsm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2-08\Supp_Mats_II_BIA_02-08b.xlsm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AAAA_CAUTI\CAUTI-Model_Real_Data_A_XXIV.xlsm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6/FLS-Stage_II/Model_EXCEL/Resubmit-model/FLS_2016_Model_30-7.xlsm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Flora_Tzelepis/Example_Model/Example_Model.xlsm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gregorgotz\Downloads\Modelling_v2.5%20manuscript%20basecase-3.xlsm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HNEH_JudithHenderson_Physios-in-ED/Rod_Stage/Modelling/econ_modelling_physio-Time_att_3.30-8.30.xlsm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ducational\Cost-Effectiveness-Book\Present%20Results%20Exercise2%20solution.xlsm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C&amp;K_Model_XCXXVX.xlsm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HNEH_TRGS_CAUTI/Deliverables/No_CAUTI_2021/BMC_Submissions/CEA/CEA_Model/CAUTI-Model_30_01.xlsm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_C_Drive\2_10\CAUTI-Model_02-10_updated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31-07\Supp_Mats_II_BIA_30-07b.xlsm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Flora_Tzelepis/Project_I_Real_Time_Video/Model_Real_Time_XXVI.xlsm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UTI/Model/CAUTI-Model_IX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2_03\CAUTI-BIA-2-3b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Manuscript\10-07\CAUTI-Model_Real_Data_A_10_07.xlsm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Manuscript\CAUTI-Model_16-02b.xlsm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CAUTI\Final\CAUTI-Model_28-08.xlsm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24-07\CAUTI-Model_Real_Data_A_23_07.xlsm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C&amp;K_Model_XLXXXVII.xlsm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ducational\Cost-Effectiveness-Book\Present%20Results%20Exercise2.xlsm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UTI/Model/Fiell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30-07\Archive\Supp_Mats_II_BIA_29_07.xlsm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6/FLS-Stage_II/Model_EXCEL/EXCEL_Model/FLS_2016_Model_15-2%20-%20Copy.xlsx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\31-07\CAUTI-Model_Real_Data_Alternative_31-07b.xlsm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ducational\Cost-Effectiveness-Book\Present%20_Results\Present%20Results%20Exercise2.xlsm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C&amp;K_Model_XCXXVI.xlsm" TargetMode="External"/></Relationships>
</file>

<file path=xl/externalLinks/_rels/externalLink34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Physio_Model/econ_modelling_physio-XVI.xlsm" TargetMode="External"/></Relationships>
</file>

<file path=xl/externalLinks/_rels/externalLink35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5/Colorectal/Model/Drafts/CRC%20CE%20model%20v7%20200715.xlsm" TargetMode="External"/></Relationships>
</file>

<file path=xl/externalLinks/_rels/externalLink36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HNEH_JudithHenderson_Physios-in-ED/Rod_Stage/Modelling/econ_modelling_physio-XXI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AUTI_C_Drive\Meeting_21-01\BIA-New%20Scenario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6/FLS-Stage_II/Model_EXCEL/EXCEL_Model/FLS_2016_Model_16-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4/PIR_SESML%20recovery%20program/Modelling/PIR%20sites/ALL%20SITES/Final%20models/Macro-enabled/Model_SES_FINAL.xlsm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AAAA_Caitt\CK_Model_updated%2015-10b.xlsm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C&amp;K_Model_XLXXVII.xlsm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Economists/HRE%20Projects/2017/Caitlin%20Fehily/Modelling/C&amp;K_Model_XLXXXII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C"/>
      <sheetName val="Results Sens_Sce (3)"/>
      <sheetName val="1_BIA_Description"/>
      <sheetName val="2_BIA_Schematic"/>
      <sheetName val="3_Base Case_Assumptions"/>
      <sheetName val="Polynomial Month_1_12"/>
      <sheetName val="Names"/>
      <sheetName val="4_BIA_Tables"/>
      <sheetName val="7_Paper_Table_1"/>
      <sheetName val="8_Table_3"/>
      <sheetName val="12_BIA_Costs_Params"/>
      <sheetName val="6_Table_2"/>
      <sheetName val="10_Fig_2"/>
      <sheetName val="9_No-CAUTI_BIA_SA"/>
      <sheetName val="9b_Graph_Table"/>
      <sheetName val="26_Labour_Time_Budget"/>
      <sheetName val="21_Intervention_Rollout_NSW"/>
      <sheetName val="20_Workshops"/>
      <sheetName val="11_Parameters-Costs"/>
      <sheetName val="13_NSW_Overnight_Stays_Forecast"/>
      <sheetName val="14_Labour_Costs"/>
      <sheetName val="15_BIA_Health_Inflation_"/>
      <sheetName val="16_No-CAUTI-Roll_Out"/>
      <sheetName val="17_Description"/>
      <sheetName val="18_Audits-Point-Prev"/>
      <sheetName val="19_Promotions"/>
      <sheetName val="22_Appendix"/>
      <sheetName val="23_Trial_Intervention_Cash_Cost"/>
      <sheetName val="24_Trial Antibiotics"/>
      <sheetName val="25_Trial_Promotion"/>
      <sheetName val="27_Hospital_Summary"/>
      <sheetName val="28_NSW_Hospitals_201819"/>
      <sheetName val="BIA_Model_23_1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>
        <row r="4">
          <cell r="A4" t="str">
            <v>Base_Case</v>
          </cell>
        </row>
      </sheetData>
      <sheetData sheetId="10" refreshError="1">
        <row r="5">
          <cell r="B5">
            <v>0.1038684</v>
          </cell>
          <cell r="D5">
            <v>0.1353954</v>
          </cell>
          <cell r="G5">
            <v>0.36798130000000001</v>
          </cell>
          <cell r="I5">
            <v>0.50830739999999996</v>
          </cell>
          <cell r="L5">
            <v>4.0193E-2</v>
          </cell>
          <cell r="M5">
            <v>7.8534031413612565E-2</v>
          </cell>
          <cell r="N5">
            <v>0.1168751</v>
          </cell>
        </row>
        <row r="6">
          <cell r="B6">
            <v>8.4685099999999999E-2</v>
          </cell>
          <cell r="D6">
            <v>0.1132875</v>
          </cell>
          <cell r="G6">
            <v>0.27075179999999999</v>
          </cell>
          <cell r="I6">
            <v>0.41599520000000001</v>
          </cell>
          <cell r="L6">
            <v>2.3850799999999998E-2</v>
          </cell>
          <cell r="M6">
            <v>6.0240963855421686E-2</v>
          </cell>
          <cell r="N6">
            <v>9.6631099999999998E-2</v>
          </cell>
        </row>
        <row r="7">
          <cell r="B7">
            <v>8.6807800000000004E-2</v>
          </cell>
          <cell r="D7">
            <v>0.1169318</v>
          </cell>
          <cell r="G7">
            <v>0.43428879999999997</v>
          </cell>
          <cell r="I7">
            <v>0.59102770000000004</v>
          </cell>
          <cell r="L7">
            <v>4.4051199999999999E-2</v>
          </cell>
          <cell r="M7">
            <v>8.8607594936708861E-2</v>
          </cell>
          <cell r="N7">
            <v>0.133164</v>
          </cell>
        </row>
        <row r="8">
          <cell r="B8">
            <v>9.4807425000000001E-2</v>
          </cell>
          <cell r="D8">
            <v>0.125252525</v>
          </cell>
          <cell r="G8">
            <v>0.36025080000000004</v>
          </cell>
          <cell r="H8">
            <v>0.43308009540445486</v>
          </cell>
          <cell r="I8">
            <v>0.50590942500000002</v>
          </cell>
          <cell r="L8">
            <v>3.7072000000000001E-2</v>
          </cell>
          <cell r="M8">
            <v>7.646213969803263E-2</v>
          </cell>
          <cell r="N8">
            <v>0.115886325</v>
          </cell>
        </row>
        <row r="12">
          <cell r="B12">
            <v>8.136374822079997</v>
          </cell>
        </row>
        <row r="13">
          <cell r="B13">
            <v>35.230502979606385</v>
          </cell>
        </row>
        <row r="14">
          <cell r="B14">
            <v>19.484358974358976</v>
          </cell>
        </row>
        <row r="24">
          <cell r="F24">
            <v>0</v>
          </cell>
        </row>
      </sheetData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>
        <row r="3">
          <cell r="E3">
            <v>62.268421052631574</v>
          </cell>
        </row>
        <row r="13">
          <cell r="B13">
            <v>0.15670000000000001</v>
          </cell>
        </row>
      </sheetData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BIA_Description"/>
      <sheetName val="BIA_Schematic"/>
      <sheetName val="Assumptions"/>
      <sheetName val="No-CAUTI-Trial-Path-Parameters"/>
      <sheetName val="No-CAUTI-Roll_Out"/>
      <sheetName val="Description"/>
      <sheetName val="Schematic"/>
      <sheetName val="Intervention_Rollout_NSW_Hosp"/>
      <sheetName val="Workshops"/>
      <sheetName val="Audits-Point-Prev"/>
      <sheetName val="Staff_Summary-Description"/>
      <sheetName val="Hospital_Sumary"/>
      <sheetName val="Hospitals_Pivot"/>
      <sheetName val="List of Hospitals"/>
      <sheetName val="Table 3.2"/>
      <sheetName val="Original_Data"/>
      <sheetName val="Intervention_Rollout_NSW_Ho (2)"/>
      <sheetName val="Promotions"/>
      <sheetName val="Macros"/>
      <sheetName val="BIA_Tables"/>
      <sheetName val="No-CAUTI_BIA_NSW"/>
      <sheetName val="No-CAUTI_BIA_NSW_2"/>
      <sheetName val="No-CAUTI_BIA_SA"/>
      <sheetName val="No-CAUTI_BIA_SA (2)"/>
      <sheetName val="Paper_Table_Intervention_Co"/>
      <sheetName val="Paper_Parameter_Table"/>
      <sheetName val="Paper_Cost_Table"/>
      <sheetName val="Parameters-Costs"/>
      <sheetName val="BIA_Costs_Params"/>
      <sheetName val="Labour_Costs"/>
      <sheetName val="CAUTI-CALCS"/>
      <sheetName val="NAMES"/>
      <sheetName val="LOS_Cost_1_Acute SD"/>
      <sheetName val="Occupancy Forecast"/>
      <sheetName val="Proj_Overnight_Stays"/>
      <sheetName val="BIA_Health_Inflation_"/>
      <sheetName val="Appendix"/>
      <sheetName val="Budget_Costs"/>
      <sheetName val="3b_Costs_Intervention_Resources"/>
      <sheetName val="Antibiotics"/>
      <sheetName val="NSW_LHD_Separa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>
        <row r="30">
          <cell r="B30">
            <v>1</v>
          </cell>
        </row>
      </sheetData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>
        <row r="4">
          <cell r="B4">
            <v>0.1196319018404908</v>
          </cell>
        </row>
        <row r="41">
          <cell r="F41">
            <v>0</v>
          </cell>
        </row>
        <row r="42">
          <cell r="F42">
            <v>0</v>
          </cell>
        </row>
        <row r="45">
          <cell r="F45" t="e">
            <v>#REF!</v>
          </cell>
        </row>
      </sheetData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conomic_Evaluation"/>
      <sheetName val="Summary_Sheet"/>
      <sheetName val="Cost_Effectiveness_Planes"/>
      <sheetName val="CEAC-4months"/>
      <sheetName val="Quick_CEA_Lesson"/>
      <sheetName val="CEAC-9months"/>
      <sheetName val="1a_Intervention_Description"/>
      <sheetName val="1b_Intervention_Diagram"/>
      <sheetName val="2a_Model_Schematic"/>
      <sheetName val="2b_Model_Parameters_Names"/>
      <sheetName val="3a_Costs_Hospital_Labour"/>
      <sheetName val="3b_Costs_Intervention_Resources"/>
      <sheetName val="3c_Costs_Intervention_Training"/>
      <sheetName val="3d_Costs_Other"/>
      <sheetName val="4a_Patient_Data"/>
      <sheetName val="LOS_inq"/>
      <sheetName val="4b_Patient_Data_Paste"/>
      <sheetName val="4c_Point_Results-Aggregate"/>
      <sheetName val="4d_Point_Results-rates"/>
      <sheetName val="4e_Outcomes_Costs"/>
      <sheetName val="4f_Outcomes_Costs_Rates"/>
      <sheetName val="4g_Outcomes_Costs-Anti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Patient_Data_Orig"/>
      <sheetName val="Health_Inflation"/>
      <sheetName val="Data variables"/>
    </sheetNames>
    <sheetDataSet>
      <sheetData sheetId="0"/>
      <sheetData sheetId="1">
        <row r="4">
          <cell r="B4">
            <v>0.1196319018404908</v>
          </cell>
          <cell r="C4">
            <v>4.0316461091378804</v>
          </cell>
          <cell r="E4">
            <v>9.8986285032796661E-2</v>
          </cell>
          <cell r="F4">
            <v>7.5448659364569135</v>
          </cell>
          <cell r="H4">
            <v>0.103026400515132</v>
          </cell>
          <cell r="I4">
            <v>8.7012539552646118</v>
          </cell>
        </row>
        <row r="5">
          <cell r="B5">
            <v>0.32463019442349006</v>
          </cell>
          <cell r="C5">
            <v>12.837149881575364</v>
          </cell>
          <cell r="E5">
            <v>0.29873268185048352</v>
          </cell>
          <cell r="F5">
            <v>10.64848167679056</v>
          </cell>
          <cell r="H5">
            <v>0.30409127758213123</v>
          </cell>
          <cell r="I5">
            <v>12.73648820434453</v>
          </cell>
        </row>
        <row r="6">
          <cell r="B6">
            <v>8.0407231587083967E-3</v>
          </cell>
          <cell r="C6">
            <v>0.31796169955139841</v>
          </cell>
          <cell r="E6">
            <v>5.2563161241286349E-3</v>
          </cell>
          <cell r="F6">
            <v>0.18736411961519686</v>
          </cell>
          <cell r="H6">
            <v>7.7164622402479512E-3</v>
          </cell>
          <cell r="I6">
            <v>0.32319450621415352</v>
          </cell>
        </row>
        <row r="10">
          <cell r="E10">
            <v>-2.0645616807694139E-2</v>
          </cell>
          <cell r="F10">
            <v>3.5132198273190332</v>
          </cell>
          <cell r="H10">
            <v>-1.6605501325358804E-2</v>
          </cell>
          <cell r="I10">
            <v>4.6696078461267314</v>
          </cell>
        </row>
        <row r="11">
          <cell r="E11">
            <v>9.6063566512889897E-3</v>
          </cell>
          <cell r="F11">
            <v>0.36905955576409555</v>
          </cell>
          <cell r="H11">
            <v>1.1144371602749165E-2</v>
          </cell>
          <cell r="I11">
            <v>0.45338100007457777</v>
          </cell>
          <cell r="M11">
            <v>0</v>
          </cell>
        </row>
        <row r="12">
          <cell r="M12">
            <v>0</v>
          </cell>
        </row>
        <row r="14">
          <cell r="M14">
            <v>0</v>
          </cell>
        </row>
        <row r="16">
          <cell r="E16">
            <v>-170.16783078187026</v>
          </cell>
          <cell r="H16">
            <v>-281.20848354006756</v>
          </cell>
        </row>
        <row r="17">
          <cell r="E17">
            <v>-0.85222779914418423</v>
          </cell>
          <cell r="H17">
            <v>-0.85222779914418423</v>
          </cell>
        </row>
        <row r="18">
          <cell r="E18">
            <v>-0.84428469141194262</v>
          </cell>
          <cell r="H18">
            <v>-0.87105625267111264</v>
          </cell>
        </row>
        <row r="19">
          <cell r="E19">
            <v>0.84910048078344302</v>
          </cell>
          <cell r="H19">
            <v>0.86116940227172278</v>
          </cell>
        </row>
        <row r="20">
          <cell r="M20">
            <v>0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C2">
            <v>669</v>
          </cell>
        </row>
        <row r="3">
          <cell r="C3">
            <v>440</v>
          </cell>
        </row>
        <row r="4">
          <cell r="C4">
            <v>1109</v>
          </cell>
        </row>
        <row r="5">
          <cell r="C5">
            <v>246</v>
          </cell>
        </row>
        <row r="6">
          <cell r="C6">
            <v>275</v>
          </cell>
        </row>
        <row r="7">
          <cell r="C7">
            <v>521</v>
          </cell>
        </row>
        <row r="8">
          <cell r="C8">
            <v>1630</v>
          </cell>
        </row>
        <row r="9">
          <cell r="C9">
            <v>1401</v>
          </cell>
        </row>
        <row r="10">
          <cell r="C10">
            <v>814</v>
          </cell>
        </row>
        <row r="12">
          <cell r="C12">
            <v>450</v>
          </cell>
        </row>
        <row r="13">
          <cell r="C13">
            <v>565</v>
          </cell>
        </row>
        <row r="15">
          <cell r="C15">
            <v>3230</v>
          </cell>
        </row>
        <row r="17">
          <cell r="C17">
            <v>4860</v>
          </cell>
        </row>
        <row r="21">
          <cell r="C21">
            <v>721</v>
          </cell>
        </row>
        <row r="22">
          <cell r="C22">
            <v>428</v>
          </cell>
        </row>
        <row r="23">
          <cell r="C23">
            <v>1149</v>
          </cell>
        </row>
        <row r="24">
          <cell r="C24">
            <v>250</v>
          </cell>
        </row>
        <row r="25">
          <cell r="C25">
            <v>278</v>
          </cell>
        </row>
        <row r="26">
          <cell r="C26">
            <v>528</v>
          </cell>
        </row>
        <row r="27">
          <cell r="C27">
            <v>1677</v>
          </cell>
        </row>
        <row r="29">
          <cell r="C29">
            <v>680</v>
          </cell>
        </row>
        <row r="30">
          <cell r="C30">
            <v>386</v>
          </cell>
        </row>
        <row r="31">
          <cell r="C31">
            <v>1066</v>
          </cell>
        </row>
        <row r="32">
          <cell r="C32">
            <v>200</v>
          </cell>
        </row>
        <row r="33">
          <cell r="C33">
            <v>287</v>
          </cell>
        </row>
        <row r="34">
          <cell r="C34">
            <v>487</v>
          </cell>
        </row>
        <row r="35">
          <cell r="C35">
            <v>1553</v>
          </cell>
        </row>
      </sheetData>
      <sheetData sheetId="10">
        <row r="2">
          <cell r="E2">
            <v>60.75</v>
          </cell>
          <cell r="F2">
            <v>60.75</v>
          </cell>
        </row>
        <row r="3">
          <cell r="E3">
            <v>35.957894736842107</v>
          </cell>
          <cell r="F3">
            <v>35.957894736842107</v>
          </cell>
        </row>
        <row r="4">
          <cell r="E4">
            <v>133.6</v>
          </cell>
          <cell r="F4">
            <v>133.6</v>
          </cell>
        </row>
      </sheetData>
      <sheetData sheetId="11">
        <row r="4">
          <cell r="M4">
            <v>3006.1079164086686</v>
          </cell>
        </row>
        <row r="10">
          <cell r="K10">
            <v>6930.57</v>
          </cell>
        </row>
        <row r="11">
          <cell r="K11">
            <v>6930.57</v>
          </cell>
        </row>
      </sheetData>
      <sheetData sheetId="12">
        <row r="5">
          <cell r="E5">
            <v>182.25</v>
          </cell>
        </row>
        <row r="10">
          <cell r="B10">
            <v>3</v>
          </cell>
        </row>
        <row r="11">
          <cell r="B11">
            <v>3</v>
          </cell>
        </row>
      </sheetData>
      <sheetData sheetId="13">
        <row r="2">
          <cell r="C2">
            <v>5</v>
          </cell>
          <cell r="D2">
            <v>5</v>
          </cell>
        </row>
        <row r="3">
          <cell r="C3">
            <v>11.985964912280702</v>
          </cell>
          <cell r="D3">
            <v>11.985964912280702</v>
          </cell>
        </row>
        <row r="4">
          <cell r="C4">
            <v>34.64</v>
          </cell>
          <cell r="D4">
            <v>34.64</v>
          </cell>
        </row>
        <row r="5">
          <cell r="C5">
            <v>1450.9303199736878</v>
          </cell>
        </row>
        <row r="8">
          <cell r="C8">
            <v>20</v>
          </cell>
          <cell r="D8">
            <v>20</v>
          </cell>
        </row>
        <row r="12">
          <cell r="E12">
            <v>21.41</v>
          </cell>
        </row>
        <row r="13">
          <cell r="E13">
            <v>16.05</v>
          </cell>
        </row>
        <row r="14">
          <cell r="E14">
            <v>17.91</v>
          </cell>
        </row>
        <row r="15">
          <cell r="E15">
            <v>32.119999999999997</v>
          </cell>
        </row>
        <row r="16">
          <cell r="E16">
            <v>14.81</v>
          </cell>
        </row>
        <row r="17">
          <cell r="E17">
            <v>22.1</v>
          </cell>
        </row>
        <row r="18">
          <cell r="E18">
            <v>24.48</v>
          </cell>
        </row>
        <row r="19">
          <cell r="E19">
            <v>17.350000000000001</v>
          </cell>
        </row>
        <row r="20">
          <cell r="E20">
            <v>15.37</v>
          </cell>
        </row>
        <row r="21">
          <cell r="E21">
            <v>39.090000000000003</v>
          </cell>
        </row>
        <row r="22">
          <cell r="E22">
            <v>20.190000000000001</v>
          </cell>
        </row>
        <row r="23">
          <cell r="D23">
            <v>21.898181818181818</v>
          </cell>
          <cell r="E23">
            <v>21.898181818181818</v>
          </cell>
        </row>
      </sheetData>
      <sheetData sheetId="14">
        <row r="2">
          <cell r="G2">
            <v>1</v>
          </cell>
          <cell r="K2">
            <v>0</v>
          </cell>
          <cell r="AJ2">
            <v>0</v>
          </cell>
        </row>
        <row r="3">
          <cell r="K3">
            <v>1</v>
          </cell>
          <cell r="AJ3">
            <v>16.9859649122807</v>
          </cell>
        </row>
        <row r="4">
          <cell r="K4">
            <v>0</v>
          </cell>
          <cell r="AJ4">
            <v>0</v>
          </cell>
        </row>
        <row r="5">
          <cell r="K5">
            <v>0</v>
          </cell>
          <cell r="AJ5">
            <v>0</v>
          </cell>
        </row>
        <row r="6">
          <cell r="K6">
            <v>0</v>
          </cell>
          <cell r="AJ6">
            <v>0</v>
          </cell>
        </row>
        <row r="7">
          <cell r="K7">
            <v>0</v>
          </cell>
          <cell r="AJ7">
            <v>0</v>
          </cell>
        </row>
        <row r="8">
          <cell r="K8">
            <v>1</v>
          </cell>
          <cell r="AJ8">
            <v>16.9859649122807</v>
          </cell>
        </row>
        <row r="9">
          <cell r="K9">
            <v>0</v>
          </cell>
          <cell r="AJ9">
            <v>0</v>
          </cell>
        </row>
        <row r="10">
          <cell r="K10">
            <v>0</v>
          </cell>
          <cell r="AJ10">
            <v>0</v>
          </cell>
        </row>
        <row r="11">
          <cell r="K11">
            <v>1</v>
          </cell>
          <cell r="AJ11">
            <v>16.9859649122807</v>
          </cell>
        </row>
        <row r="12">
          <cell r="K12">
            <v>0</v>
          </cell>
          <cell r="AJ12">
            <v>0</v>
          </cell>
        </row>
        <row r="13">
          <cell r="K13">
            <v>0</v>
          </cell>
          <cell r="AJ13">
            <v>0</v>
          </cell>
        </row>
        <row r="14">
          <cell r="K14">
            <v>1</v>
          </cell>
          <cell r="AJ14">
            <v>16.9859649122807</v>
          </cell>
        </row>
        <row r="15">
          <cell r="K15">
            <v>0</v>
          </cell>
          <cell r="AJ15">
            <v>0</v>
          </cell>
        </row>
        <row r="16">
          <cell r="K16">
            <v>0</v>
          </cell>
          <cell r="AJ16">
            <v>0</v>
          </cell>
        </row>
        <row r="17">
          <cell r="K17">
            <v>0</v>
          </cell>
          <cell r="AJ17">
            <v>0</v>
          </cell>
        </row>
        <row r="18">
          <cell r="K18">
            <v>0</v>
          </cell>
          <cell r="AJ18">
            <v>0</v>
          </cell>
        </row>
        <row r="19">
          <cell r="K19">
            <v>0</v>
          </cell>
          <cell r="AJ19">
            <v>0</v>
          </cell>
        </row>
        <row r="20">
          <cell r="K20">
            <v>0</v>
          </cell>
          <cell r="AJ20">
            <v>0</v>
          </cell>
        </row>
        <row r="21">
          <cell r="K21">
            <v>0</v>
          </cell>
          <cell r="AJ21">
            <v>0</v>
          </cell>
        </row>
        <row r="22">
          <cell r="K22">
            <v>0</v>
          </cell>
          <cell r="AJ22">
            <v>0</v>
          </cell>
        </row>
        <row r="23">
          <cell r="K23">
            <v>0</v>
          </cell>
          <cell r="AJ23">
            <v>0</v>
          </cell>
        </row>
        <row r="24">
          <cell r="K24">
            <v>1</v>
          </cell>
          <cell r="AJ24">
            <v>16.9859649122807</v>
          </cell>
        </row>
        <row r="25">
          <cell r="K25">
            <v>0</v>
          </cell>
          <cell r="AJ25">
            <v>0</v>
          </cell>
        </row>
        <row r="26">
          <cell r="K26">
            <v>1</v>
          </cell>
          <cell r="AJ26">
            <v>51.625964912280701</v>
          </cell>
        </row>
        <row r="27">
          <cell r="K27">
            <v>0</v>
          </cell>
          <cell r="AJ27">
            <v>0</v>
          </cell>
        </row>
        <row r="28">
          <cell r="K28">
            <v>0</v>
          </cell>
          <cell r="AJ28">
            <v>0</v>
          </cell>
        </row>
        <row r="29">
          <cell r="K29">
            <v>0</v>
          </cell>
          <cell r="AJ29">
            <v>0</v>
          </cell>
        </row>
        <row r="30">
          <cell r="K30">
            <v>0</v>
          </cell>
          <cell r="AJ30">
            <v>0</v>
          </cell>
        </row>
        <row r="31">
          <cell r="K31">
            <v>0</v>
          </cell>
          <cell r="AJ31">
            <v>0</v>
          </cell>
        </row>
        <row r="32">
          <cell r="K32">
            <v>0</v>
          </cell>
          <cell r="AJ32">
            <v>0</v>
          </cell>
        </row>
        <row r="33">
          <cell r="K33">
            <v>1</v>
          </cell>
          <cell r="AJ33">
            <v>16.9859649122807</v>
          </cell>
        </row>
        <row r="34">
          <cell r="K34">
            <v>0</v>
          </cell>
          <cell r="AJ34">
            <v>0</v>
          </cell>
        </row>
        <row r="35">
          <cell r="K35">
            <v>0</v>
          </cell>
          <cell r="AJ35">
            <v>0</v>
          </cell>
        </row>
        <row r="36">
          <cell r="K36">
            <v>0</v>
          </cell>
          <cell r="AJ36">
            <v>0</v>
          </cell>
        </row>
        <row r="37">
          <cell r="K37">
            <v>0</v>
          </cell>
          <cell r="AJ37">
            <v>0</v>
          </cell>
        </row>
        <row r="38">
          <cell r="K38">
            <v>0</v>
          </cell>
          <cell r="AJ38">
            <v>0</v>
          </cell>
        </row>
        <row r="39">
          <cell r="K39">
            <v>0</v>
          </cell>
          <cell r="AJ39">
            <v>0</v>
          </cell>
        </row>
        <row r="40">
          <cell r="K40">
            <v>0</v>
          </cell>
          <cell r="AJ40">
            <v>0</v>
          </cell>
        </row>
        <row r="41">
          <cell r="K41">
            <v>0</v>
          </cell>
          <cell r="AJ41">
            <v>0</v>
          </cell>
        </row>
        <row r="42">
          <cell r="K42">
            <v>0</v>
          </cell>
          <cell r="AJ42">
            <v>0</v>
          </cell>
        </row>
        <row r="43">
          <cell r="K43">
            <v>0</v>
          </cell>
          <cell r="AJ43">
            <v>0</v>
          </cell>
        </row>
        <row r="44">
          <cell r="K44">
            <v>0</v>
          </cell>
          <cell r="AJ44">
            <v>0</v>
          </cell>
        </row>
        <row r="45">
          <cell r="K45">
            <v>0</v>
          </cell>
          <cell r="AJ45">
            <v>0</v>
          </cell>
        </row>
        <row r="46">
          <cell r="K46">
            <v>0</v>
          </cell>
          <cell r="AJ46">
            <v>0</v>
          </cell>
        </row>
        <row r="47">
          <cell r="K47">
            <v>0</v>
          </cell>
          <cell r="AJ47">
            <v>0</v>
          </cell>
        </row>
        <row r="48">
          <cell r="K48">
            <v>0</v>
          </cell>
          <cell r="AJ48">
            <v>0</v>
          </cell>
        </row>
        <row r="49">
          <cell r="K49">
            <v>1</v>
          </cell>
          <cell r="AJ49">
            <v>51.625964912280701</v>
          </cell>
        </row>
        <row r="50">
          <cell r="K50">
            <v>1</v>
          </cell>
          <cell r="AJ50">
            <v>16.9859649122807</v>
          </cell>
        </row>
        <row r="51">
          <cell r="K51">
            <v>0</v>
          </cell>
          <cell r="AJ51">
            <v>0</v>
          </cell>
        </row>
        <row r="52">
          <cell r="K52">
            <v>0</v>
          </cell>
          <cell r="AJ52">
            <v>0</v>
          </cell>
        </row>
        <row r="53">
          <cell r="K53">
            <v>0</v>
          </cell>
          <cell r="AJ53">
            <v>0</v>
          </cell>
        </row>
        <row r="54">
          <cell r="K54">
            <v>1</v>
          </cell>
          <cell r="AJ54">
            <v>67.675964912280705</v>
          </cell>
        </row>
        <row r="55">
          <cell r="K55">
            <v>0</v>
          </cell>
          <cell r="AJ55">
            <v>0</v>
          </cell>
        </row>
        <row r="56">
          <cell r="K56">
            <v>0</v>
          </cell>
          <cell r="AJ56">
            <v>0</v>
          </cell>
        </row>
        <row r="57">
          <cell r="K57">
            <v>0</v>
          </cell>
          <cell r="AJ57">
            <v>0</v>
          </cell>
        </row>
        <row r="58">
          <cell r="K58">
            <v>0</v>
          </cell>
          <cell r="AJ58">
            <v>0</v>
          </cell>
        </row>
        <row r="59">
          <cell r="K59">
            <v>0</v>
          </cell>
          <cell r="AJ59">
            <v>0</v>
          </cell>
        </row>
        <row r="60">
          <cell r="K60">
            <v>0</v>
          </cell>
          <cell r="AJ60">
            <v>0</v>
          </cell>
        </row>
        <row r="61">
          <cell r="K61">
            <v>1</v>
          </cell>
          <cell r="AJ61">
            <v>16.9859649122807</v>
          </cell>
        </row>
        <row r="62">
          <cell r="K62">
            <v>0</v>
          </cell>
          <cell r="AJ62">
            <v>0</v>
          </cell>
        </row>
        <row r="63">
          <cell r="K63">
            <v>0</v>
          </cell>
          <cell r="AJ63">
            <v>0</v>
          </cell>
        </row>
        <row r="64">
          <cell r="K64">
            <v>0</v>
          </cell>
          <cell r="AJ64">
            <v>0</v>
          </cell>
        </row>
        <row r="65">
          <cell r="K65">
            <v>0</v>
          </cell>
          <cell r="AJ65">
            <v>0</v>
          </cell>
        </row>
        <row r="66">
          <cell r="K66">
            <v>0</v>
          </cell>
          <cell r="AJ66">
            <v>0</v>
          </cell>
        </row>
        <row r="67">
          <cell r="K67">
            <v>0</v>
          </cell>
          <cell r="AJ67">
            <v>0</v>
          </cell>
        </row>
        <row r="68">
          <cell r="K68">
            <v>0</v>
          </cell>
          <cell r="AJ68">
            <v>0</v>
          </cell>
        </row>
        <row r="69">
          <cell r="K69">
            <v>0</v>
          </cell>
          <cell r="AJ69">
            <v>0</v>
          </cell>
        </row>
        <row r="70">
          <cell r="K70">
            <v>0</v>
          </cell>
          <cell r="AJ70">
            <v>0</v>
          </cell>
        </row>
        <row r="71">
          <cell r="K71">
            <v>0</v>
          </cell>
          <cell r="AJ71">
            <v>0</v>
          </cell>
        </row>
        <row r="72">
          <cell r="K72">
            <v>0</v>
          </cell>
          <cell r="AJ72">
            <v>0</v>
          </cell>
        </row>
        <row r="73">
          <cell r="K73">
            <v>0</v>
          </cell>
          <cell r="AJ73">
            <v>0</v>
          </cell>
        </row>
        <row r="74">
          <cell r="K74">
            <v>0</v>
          </cell>
          <cell r="AJ74">
            <v>0</v>
          </cell>
        </row>
        <row r="75">
          <cell r="K75">
            <v>1</v>
          </cell>
          <cell r="AJ75">
            <v>16.9859649122807</v>
          </cell>
        </row>
        <row r="76">
          <cell r="K76">
            <v>0</v>
          </cell>
          <cell r="AJ76">
            <v>0</v>
          </cell>
        </row>
        <row r="77">
          <cell r="K77">
            <v>0</v>
          </cell>
          <cell r="AJ77">
            <v>0</v>
          </cell>
        </row>
        <row r="78">
          <cell r="K78">
            <v>0</v>
          </cell>
          <cell r="AJ78">
            <v>0</v>
          </cell>
        </row>
        <row r="79">
          <cell r="K79">
            <v>0</v>
          </cell>
          <cell r="AJ79">
            <v>0</v>
          </cell>
        </row>
        <row r="80">
          <cell r="K80">
            <v>0</v>
          </cell>
          <cell r="AJ80">
            <v>0</v>
          </cell>
        </row>
        <row r="81">
          <cell r="K81">
            <v>1</v>
          </cell>
          <cell r="AJ81">
            <v>16.9859649122807</v>
          </cell>
        </row>
        <row r="82">
          <cell r="K82">
            <v>0</v>
          </cell>
          <cell r="AJ82">
            <v>0</v>
          </cell>
        </row>
        <row r="83">
          <cell r="K83">
            <v>0</v>
          </cell>
          <cell r="AJ83">
            <v>0</v>
          </cell>
        </row>
        <row r="84">
          <cell r="K84">
            <v>0</v>
          </cell>
          <cell r="AJ84">
            <v>0</v>
          </cell>
        </row>
        <row r="85">
          <cell r="K85">
            <v>0</v>
          </cell>
          <cell r="AJ85">
            <v>0</v>
          </cell>
        </row>
        <row r="86">
          <cell r="K86">
            <v>0</v>
          </cell>
          <cell r="AJ86">
            <v>0</v>
          </cell>
        </row>
        <row r="87">
          <cell r="K87">
            <v>0</v>
          </cell>
          <cell r="AJ87">
            <v>0</v>
          </cell>
        </row>
        <row r="88">
          <cell r="K88">
            <v>0</v>
          </cell>
          <cell r="AJ88">
            <v>0</v>
          </cell>
        </row>
        <row r="89">
          <cell r="K89">
            <v>0</v>
          </cell>
          <cell r="AJ89">
            <v>0</v>
          </cell>
        </row>
        <row r="90">
          <cell r="K90">
            <v>0</v>
          </cell>
          <cell r="AJ90">
            <v>0</v>
          </cell>
        </row>
        <row r="91">
          <cell r="K91">
            <v>0</v>
          </cell>
          <cell r="AJ91">
            <v>0</v>
          </cell>
        </row>
        <row r="92">
          <cell r="K92">
            <v>0</v>
          </cell>
          <cell r="AJ92">
            <v>0</v>
          </cell>
        </row>
        <row r="93">
          <cell r="K93">
            <v>0</v>
          </cell>
          <cell r="AJ93">
            <v>0</v>
          </cell>
        </row>
        <row r="94">
          <cell r="K94">
            <v>0</v>
          </cell>
          <cell r="AJ94">
            <v>0</v>
          </cell>
        </row>
        <row r="95">
          <cell r="K95">
            <v>0</v>
          </cell>
          <cell r="AJ95">
            <v>0</v>
          </cell>
        </row>
        <row r="96">
          <cell r="K96">
            <v>0</v>
          </cell>
          <cell r="AJ96">
            <v>0</v>
          </cell>
        </row>
        <row r="97">
          <cell r="K97">
            <v>0</v>
          </cell>
          <cell r="AJ97">
            <v>0</v>
          </cell>
        </row>
        <row r="98">
          <cell r="K98">
            <v>0</v>
          </cell>
          <cell r="AJ98">
            <v>0</v>
          </cell>
        </row>
        <row r="99">
          <cell r="K99">
            <v>0</v>
          </cell>
          <cell r="AJ99">
            <v>0</v>
          </cell>
        </row>
        <row r="100">
          <cell r="K100">
            <v>0</v>
          </cell>
          <cell r="AJ100">
            <v>0</v>
          </cell>
        </row>
        <row r="101">
          <cell r="K101">
            <v>0</v>
          </cell>
          <cell r="AJ101">
            <v>0</v>
          </cell>
        </row>
        <row r="102">
          <cell r="K102">
            <v>0</v>
          </cell>
          <cell r="AJ102">
            <v>0</v>
          </cell>
        </row>
        <row r="103">
          <cell r="K103">
            <v>0</v>
          </cell>
          <cell r="AJ103">
            <v>0</v>
          </cell>
        </row>
        <row r="104">
          <cell r="K104">
            <v>0</v>
          </cell>
          <cell r="AJ104">
            <v>0</v>
          </cell>
        </row>
        <row r="105">
          <cell r="K105">
            <v>0</v>
          </cell>
          <cell r="AJ105">
            <v>0</v>
          </cell>
        </row>
        <row r="106">
          <cell r="K106">
            <v>0</v>
          </cell>
          <cell r="AJ106">
            <v>0</v>
          </cell>
        </row>
        <row r="107">
          <cell r="K107">
            <v>0</v>
          </cell>
          <cell r="AJ107">
            <v>0</v>
          </cell>
        </row>
        <row r="108">
          <cell r="K108">
            <v>0</v>
          </cell>
          <cell r="AJ108">
            <v>0</v>
          </cell>
        </row>
        <row r="109">
          <cell r="K109">
            <v>0</v>
          </cell>
          <cell r="AJ109">
            <v>0</v>
          </cell>
        </row>
        <row r="110">
          <cell r="K110">
            <v>0</v>
          </cell>
          <cell r="AJ110">
            <v>0</v>
          </cell>
        </row>
        <row r="111">
          <cell r="K111">
            <v>0</v>
          </cell>
          <cell r="AJ111">
            <v>0</v>
          </cell>
        </row>
        <row r="112">
          <cell r="K112">
            <v>1</v>
          </cell>
          <cell r="AJ112">
            <v>51.625964912280701</v>
          </cell>
        </row>
        <row r="113">
          <cell r="K113">
            <v>0</v>
          </cell>
          <cell r="AJ113">
            <v>0</v>
          </cell>
        </row>
        <row r="114">
          <cell r="K114">
            <v>0</v>
          </cell>
          <cell r="AJ114">
            <v>0</v>
          </cell>
        </row>
        <row r="115">
          <cell r="K115">
            <v>0</v>
          </cell>
          <cell r="AJ115">
            <v>0</v>
          </cell>
        </row>
        <row r="116">
          <cell r="K116">
            <v>0</v>
          </cell>
          <cell r="AJ116">
            <v>0</v>
          </cell>
        </row>
        <row r="117">
          <cell r="K117">
            <v>0</v>
          </cell>
          <cell r="AJ117">
            <v>0</v>
          </cell>
        </row>
        <row r="118">
          <cell r="K118">
            <v>0</v>
          </cell>
          <cell r="AJ118">
            <v>0</v>
          </cell>
        </row>
        <row r="119">
          <cell r="K119">
            <v>1</v>
          </cell>
          <cell r="AJ119">
            <v>51.625964912280701</v>
          </cell>
        </row>
        <row r="120">
          <cell r="K120">
            <v>0</v>
          </cell>
          <cell r="AJ120">
            <v>0</v>
          </cell>
        </row>
        <row r="121">
          <cell r="K121">
            <v>0</v>
          </cell>
          <cell r="AJ121">
            <v>0</v>
          </cell>
        </row>
        <row r="122">
          <cell r="K122">
            <v>0</v>
          </cell>
          <cell r="AJ122">
            <v>0</v>
          </cell>
        </row>
        <row r="123">
          <cell r="K123">
            <v>1</v>
          </cell>
          <cell r="AJ123">
            <v>16.9859649122807</v>
          </cell>
        </row>
        <row r="124">
          <cell r="K124">
            <v>0</v>
          </cell>
          <cell r="AJ124">
            <v>0</v>
          </cell>
        </row>
        <row r="125">
          <cell r="K125">
            <v>0</v>
          </cell>
          <cell r="AJ125">
            <v>0</v>
          </cell>
        </row>
        <row r="126">
          <cell r="K126">
            <v>1</v>
          </cell>
          <cell r="AJ126">
            <v>51.625964912280701</v>
          </cell>
        </row>
        <row r="127">
          <cell r="K127">
            <v>0</v>
          </cell>
          <cell r="AJ127">
            <v>0</v>
          </cell>
        </row>
        <row r="128">
          <cell r="K128">
            <v>0</v>
          </cell>
          <cell r="AJ128">
            <v>0</v>
          </cell>
        </row>
        <row r="129">
          <cell r="K129">
            <v>0</v>
          </cell>
          <cell r="AJ129">
            <v>0</v>
          </cell>
        </row>
        <row r="130">
          <cell r="K130">
            <v>0</v>
          </cell>
          <cell r="AJ130">
            <v>0</v>
          </cell>
        </row>
        <row r="131">
          <cell r="K131">
            <v>0</v>
          </cell>
          <cell r="AJ131">
            <v>0</v>
          </cell>
        </row>
        <row r="132">
          <cell r="K132">
            <v>1</v>
          </cell>
          <cell r="AJ132">
            <v>16.9859649122807</v>
          </cell>
        </row>
        <row r="133">
          <cell r="K133">
            <v>0</v>
          </cell>
          <cell r="AJ133">
            <v>0</v>
          </cell>
        </row>
        <row r="134">
          <cell r="K134">
            <v>0</v>
          </cell>
          <cell r="AJ134">
            <v>0</v>
          </cell>
        </row>
        <row r="135">
          <cell r="K135">
            <v>0</v>
          </cell>
          <cell r="AJ135">
            <v>0</v>
          </cell>
        </row>
        <row r="136">
          <cell r="K136">
            <v>0</v>
          </cell>
          <cell r="AJ136">
            <v>0</v>
          </cell>
        </row>
        <row r="137">
          <cell r="K137">
            <v>0</v>
          </cell>
          <cell r="AJ137">
            <v>0</v>
          </cell>
        </row>
        <row r="138">
          <cell r="K138">
            <v>0</v>
          </cell>
          <cell r="AJ138">
            <v>0</v>
          </cell>
        </row>
        <row r="139">
          <cell r="K139">
            <v>0</v>
          </cell>
          <cell r="AJ139">
            <v>0</v>
          </cell>
        </row>
        <row r="140">
          <cell r="K140">
            <v>0</v>
          </cell>
          <cell r="AJ140">
            <v>0</v>
          </cell>
        </row>
        <row r="141">
          <cell r="K141">
            <v>0</v>
          </cell>
          <cell r="AJ141">
            <v>0</v>
          </cell>
        </row>
        <row r="142">
          <cell r="K142">
            <v>0</v>
          </cell>
          <cell r="AJ142">
            <v>0</v>
          </cell>
        </row>
        <row r="143">
          <cell r="K143">
            <v>0</v>
          </cell>
          <cell r="AJ143">
            <v>0</v>
          </cell>
        </row>
        <row r="144">
          <cell r="K144">
            <v>0</v>
          </cell>
          <cell r="AJ144">
            <v>0</v>
          </cell>
        </row>
        <row r="145">
          <cell r="K145">
            <v>0</v>
          </cell>
          <cell r="AJ145">
            <v>0</v>
          </cell>
        </row>
        <row r="146">
          <cell r="K146">
            <v>0</v>
          </cell>
          <cell r="AJ146">
            <v>0</v>
          </cell>
        </row>
        <row r="147">
          <cell r="K147">
            <v>0</v>
          </cell>
          <cell r="AJ147">
            <v>0</v>
          </cell>
        </row>
        <row r="148">
          <cell r="K148">
            <v>0</v>
          </cell>
          <cell r="AJ148">
            <v>0</v>
          </cell>
        </row>
        <row r="149">
          <cell r="K149">
            <v>0</v>
          </cell>
          <cell r="AJ149">
            <v>0</v>
          </cell>
        </row>
        <row r="150">
          <cell r="K150">
            <v>0</v>
          </cell>
          <cell r="AJ150">
            <v>0</v>
          </cell>
        </row>
        <row r="151">
          <cell r="K151">
            <v>0</v>
          </cell>
          <cell r="AJ151">
            <v>0</v>
          </cell>
        </row>
        <row r="152">
          <cell r="K152">
            <v>0</v>
          </cell>
          <cell r="AJ152">
            <v>0</v>
          </cell>
        </row>
        <row r="153">
          <cell r="K153">
            <v>0</v>
          </cell>
          <cell r="AJ153">
            <v>0</v>
          </cell>
        </row>
        <row r="154">
          <cell r="K154">
            <v>0</v>
          </cell>
          <cell r="AJ154">
            <v>0</v>
          </cell>
        </row>
        <row r="155">
          <cell r="K155">
            <v>0</v>
          </cell>
          <cell r="AJ155">
            <v>0</v>
          </cell>
        </row>
        <row r="156">
          <cell r="K156">
            <v>0</v>
          </cell>
          <cell r="AJ156">
            <v>0</v>
          </cell>
        </row>
        <row r="157">
          <cell r="K157">
            <v>1</v>
          </cell>
          <cell r="AJ157">
            <v>16.9859649122807</v>
          </cell>
        </row>
        <row r="158">
          <cell r="K158">
            <v>0</v>
          </cell>
          <cell r="AJ158">
            <v>0</v>
          </cell>
        </row>
        <row r="159">
          <cell r="K159">
            <v>0</v>
          </cell>
          <cell r="AJ159">
            <v>0</v>
          </cell>
        </row>
        <row r="160">
          <cell r="K160">
            <v>0</v>
          </cell>
          <cell r="AJ160">
            <v>0</v>
          </cell>
        </row>
        <row r="161">
          <cell r="K161">
            <v>0</v>
          </cell>
          <cell r="AJ161">
            <v>0</v>
          </cell>
        </row>
        <row r="162">
          <cell r="K162">
            <v>0</v>
          </cell>
          <cell r="AJ162">
            <v>0</v>
          </cell>
        </row>
        <row r="163">
          <cell r="K163">
            <v>0</v>
          </cell>
          <cell r="AJ163">
            <v>0</v>
          </cell>
        </row>
        <row r="164">
          <cell r="K164">
            <v>0</v>
          </cell>
          <cell r="AJ164">
            <v>0</v>
          </cell>
        </row>
        <row r="165">
          <cell r="K165">
            <v>0</v>
          </cell>
          <cell r="AJ165">
            <v>0</v>
          </cell>
        </row>
        <row r="166">
          <cell r="K166">
            <v>0</v>
          </cell>
          <cell r="AJ166">
            <v>0</v>
          </cell>
        </row>
        <row r="167">
          <cell r="K167">
            <v>0</v>
          </cell>
          <cell r="AJ167">
            <v>0</v>
          </cell>
        </row>
        <row r="168">
          <cell r="K168">
            <v>0</v>
          </cell>
          <cell r="AJ168">
            <v>0</v>
          </cell>
        </row>
        <row r="169">
          <cell r="K169">
            <v>0</v>
          </cell>
          <cell r="AJ169">
            <v>0</v>
          </cell>
        </row>
        <row r="170">
          <cell r="K170">
            <v>0</v>
          </cell>
          <cell r="AJ170">
            <v>0</v>
          </cell>
        </row>
        <row r="171">
          <cell r="K171">
            <v>0</v>
          </cell>
          <cell r="AJ171">
            <v>0</v>
          </cell>
        </row>
        <row r="172">
          <cell r="K172">
            <v>0</v>
          </cell>
          <cell r="AJ172">
            <v>0</v>
          </cell>
        </row>
        <row r="173">
          <cell r="K173">
            <v>0</v>
          </cell>
          <cell r="AJ173">
            <v>0</v>
          </cell>
        </row>
        <row r="174">
          <cell r="K174">
            <v>0</v>
          </cell>
          <cell r="AJ174">
            <v>0</v>
          </cell>
        </row>
        <row r="175">
          <cell r="K175">
            <v>0</v>
          </cell>
          <cell r="AJ175">
            <v>0</v>
          </cell>
        </row>
        <row r="176">
          <cell r="K176">
            <v>0</v>
          </cell>
          <cell r="AJ176">
            <v>0</v>
          </cell>
        </row>
        <row r="177">
          <cell r="K177">
            <v>0</v>
          </cell>
          <cell r="AJ177">
            <v>0</v>
          </cell>
        </row>
        <row r="178">
          <cell r="K178">
            <v>0</v>
          </cell>
          <cell r="AJ178">
            <v>0</v>
          </cell>
        </row>
        <row r="179">
          <cell r="K179">
            <v>0</v>
          </cell>
          <cell r="AJ179">
            <v>0</v>
          </cell>
        </row>
        <row r="180">
          <cell r="K180">
            <v>0</v>
          </cell>
          <cell r="AJ180">
            <v>0</v>
          </cell>
        </row>
        <row r="181">
          <cell r="K181">
            <v>1</v>
          </cell>
          <cell r="AJ181">
            <v>71.815964912280705</v>
          </cell>
        </row>
        <row r="182">
          <cell r="K182">
            <v>0</v>
          </cell>
          <cell r="AJ182">
            <v>0</v>
          </cell>
        </row>
        <row r="183">
          <cell r="K183">
            <v>0</v>
          </cell>
          <cell r="AJ183">
            <v>0</v>
          </cell>
        </row>
        <row r="184">
          <cell r="K184">
            <v>1</v>
          </cell>
          <cell r="AJ184">
            <v>69.535964912280704</v>
          </cell>
        </row>
        <row r="185">
          <cell r="K185">
            <v>0</v>
          </cell>
          <cell r="AJ185">
            <v>0</v>
          </cell>
        </row>
        <row r="186">
          <cell r="K186">
            <v>0</v>
          </cell>
          <cell r="AJ186">
            <v>0</v>
          </cell>
        </row>
        <row r="187">
          <cell r="K187">
            <v>0</v>
          </cell>
          <cell r="AJ187">
            <v>0</v>
          </cell>
        </row>
        <row r="188">
          <cell r="K188">
            <v>1</v>
          </cell>
          <cell r="AJ188">
            <v>16.9859649122807</v>
          </cell>
        </row>
        <row r="189">
          <cell r="K189">
            <v>0</v>
          </cell>
          <cell r="AJ189">
            <v>0</v>
          </cell>
        </row>
        <row r="190">
          <cell r="K190">
            <v>0</v>
          </cell>
          <cell r="AJ190">
            <v>0</v>
          </cell>
        </row>
        <row r="191">
          <cell r="K191">
            <v>0</v>
          </cell>
          <cell r="AJ191">
            <v>0</v>
          </cell>
        </row>
        <row r="192">
          <cell r="K192">
            <v>0</v>
          </cell>
          <cell r="AJ192">
            <v>0</v>
          </cell>
        </row>
        <row r="193">
          <cell r="K193">
            <v>0</v>
          </cell>
          <cell r="AJ193">
            <v>0</v>
          </cell>
        </row>
        <row r="194">
          <cell r="K194">
            <v>0</v>
          </cell>
          <cell r="AJ194">
            <v>0</v>
          </cell>
        </row>
        <row r="195">
          <cell r="K195">
            <v>1</v>
          </cell>
          <cell r="AJ195">
            <v>51.625964912280701</v>
          </cell>
        </row>
        <row r="196">
          <cell r="K196">
            <v>0</v>
          </cell>
          <cell r="AJ196">
            <v>0</v>
          </cell>
        </row>
        <row r="197">
          <cell r="K197">
            <v>0</v>
          </cell>
          <cell r="AJ197">
            <v>0</v>
          </cell>
        </row>
        <row r="198">
          <cell r="K198">
            <v>0</v>
          </cell>
          <cell r="AJ198">
            <v>0</v>
          </cell>
        </row>
        <row r="199">
          <cell r="K199">
            <v>0</v>
          </cell>
          <cell r="AJ199">
            <v>0</v>
          </cell>
        </row>
        <row r="200">
          <cell r="K200">
            <v>0</v>
          </cell>
          <cell r="AJ200">
            <v>0</v>
          </cell>
        </row>
        <row r="201">
          <cell r="K201">
            <v>0</v>
          </cell>
          <cell r="AJ201">
            <v>0</v>
          </cell>
        </row>
        <row r="202">
          <cell r="K202">
            <v>0</v>
          </cell>
          <cell r="AJ202">
            <v>0</v>
          </cell>
        </row>
        <row r="203">
          <cell r="K203">
            <v>1</v>
          </cell>
          <cell r="AJ203">
            <v>51.625964912280701</v>
          </cell>
        </row>
        <row r="204">
          <cell r="K204">
            <v>0</v>
          </cell>
          <cell r="AJ204">
            <v>0</v>
          </cell>
        </row>
        <row r="205">
          <cell r="K205">
            <v>1</v>
          </cell>
          <cell r="AJ205">
            <v>16.9859649122807</v>
          </cell>
        </row>
        <row r="206">
          <cell r="K206">
            <v>0</v>
          </cell>
          <cell r="AJ206">
            <v>0</v>
          </cell>
        </row>
        <row r="207">
          <cell r="K207">
            <v>0</v>
          </cell>
          <cell r="AJ207">
            <v>0</v>
          </cell>
        </row>
        <row r="208">
          <cell r="K208">
            <v>1</v>
          </cell>
          <cell r="AJ208">
            <v>16.9859649122807</v>
          </cell>
        </row>
        <row r="209">
          <cell r="K209">
            <v>0</v>
          </cell>
          <cell r="AJ209">
            <v>0</v>
          </cell>
        </row>
        <row r="210">
          <cell r="K210">
            <v>0</v>
          </cell>
          <cell r="AJ210">
            <v>0</v>
          </cell>
        </row>
        <row r="211">
          <cell r="K211">
            <v>1</v>
          </cell>
          <cell r="AJ211">
            <v>16.9859649122807</v>
          </cell>
        </row>
        <row r="212">
          <cell r="K212">
            <v>1</v>
          </cell>
          <cell r="AJ212">
            <v>16.9859649122807</v>
          </cell>
        </row>
        <row r="213">
          <cell r="K213">
            <v>0</v>
          </cell>
          <cell r="AJ213">
            <v>0</v>
          </cell>
        </row>
        <row r="214">
          <cell r="K214">
            <v>0</v>
          </cell>
          <cell r="AJ214">
            <v>0</v>
          </cell>
        </row>
        <row r="215">
          <cell r="K215">
            <v>0</v>
          </cell>
          <cell r="AJ215">
            <v>0</v>
          </cell>
        </row>
        <row r="216">
          <cell r="K216">
            <v>1</v>
          </cell>
          <cell r="AJ216">
            <v>16.9859649122807</v>
          </cell>
        </row>
        <row r="217">
          <cell r="K217">
            <v>0</v>
          </cell>
          <cell r="AJ217">
            <v>0</v>
          </cell>
        </row>
        <row r="218">
          <cell r="K218">
            <v>0</v>
          </cell>
          <cell r="AJ218">
            <v>0</v>
          </cell>
        </row>
        <row r="219">
          <cell r="K219">
            <v>0</v>
          </cell>
          <cell r="AJ219">
            <v>0</v>
          </cell>
        </row>
        <row r="220">
          <cell r="K220">
            <v>0</v>
          </cell>
          <cell r="AJ220">
            <v>0</v>
          </cell>
        </row>
        <row r="221">
          <cell r="K221">
            <v>0</v>
          </cell>
          <cell r="AJ221">
            <v>0</v>
          </cell>
        </row>
        <row r="222">
          <cell r="K222">
            <v>0</v>
          </cell>
          <cell r="AJ222">
            <v>0</v>
          </cell>
        </row>
        <row r="223">
          <cell r="K223">
            <v>0</v>
          </cell>
          <cell r="AJ223">
            <v>0</v>
          </cell>
        </row>
        <row r="224">
          <cell r="K224">
            <v>0</v>
          </cell>
          <cell r="AJ224">
            <v>0</v>
          </cell>
        </row>
        <row r="225">
          <cell r="K225">
            <v>0</v>
          </cell>
          <cell r="AJ225">
            <v>0</v>
          </cell>
        </row>
        <row r="226">
          <cell r="K226">
            <v>0</v>
          </cell>
          <cell r="AJ226">
            <v>0</v>
          </cell>
        </row>
        <row r="227">
          <cell r="K227">
            <v>1</v>
          </cell>
          <cell r="AJ227">
            <v>51.625964912280701</v>
          </cell>
        </row>
        <row r="228">
          <cell r="K228">
            <v>1</v>
          </cell>
          <cell r="AJ228">
            <v>16.9859649122807</v>
          </cell>
        </row>
        <row r="229">
          <cell r="K229">
            <v>0</v>
          </cell>
          <cell r="AJ229">
            <v>0</v>
          </cell>
        </row>
        <row r="230">
          <cell r="K230">
            <v>0</v>
          </cell>
          <cell r="AJ230">
            <v>0</v>
          </cell>
        </row>
        <row r="231">
          <cell r="K231">
            <v>0</v>
          </cell>
          <cell r="AJ231">
            <v>0</v>
          </cell>
        </row>
        <row r="232">
          <cell r="K232">
            <v>0</v>
          </cell>
          <cell r="AJ232">
            <v>0</v>
          </cell>
        </row>
        <row r="233">
          <cell r="K233">
            <v>0</v>
          </cell>
          <cell r="AJ233">
            <v>0</v>
          </cell>
        </row>
        <row r="234">
          <cell r="K234">
            <v>0</v>
          </cell>
          <cell r="AJ234">
            <v>0</v>
          </cell>
        </row>
        <row r="235">
          <cell r="K235">
            <v>0</v>
          </cell>
          <cell r="AJ235">
            <v>0</v>
          </cell>
        </row>
        <row r="236">
          <cell r="K236">
            <v>0</v>
          </cell>
          <cell r="AJ236">
            <v>0</v>
          </cell>
        </row>
        <row r="237">
          <cell r="K237">
            <v>0</v>
          </cell>
          <cell r="AJ237">
            <v>0</v>
          </cell>
        </row>
        <row r="238">
          <cell r="K238">
            <v>0</v>
          </cell>
          <cell r="AJ238">
            <v>0</v>
          </cell>
        </row>
        <row r="239">
          <cell r="K239">
            <v>0</v>
          </cell>
          <cell r="AJ239">
            <v>0</v>
          </cell>
        </row>
        <row r="240">
          <cell r="K240">
            <v>0</v>
          </cell>
          <cell r="AJ240">
            <v>0</v>
          </cell>
        </row>
        <row r="241">
          <cell r="K241">
            <v>0</v>
          </cell>
          <cell r="AJ241">
            <v>0</v>
          </cell>
        </row>
        <row r="242">
          <cell r="K242">
            <v>0</v>
          </cell>
          <cell r="AJ242">
            <v>0</v>
          </cell>
        </row>
        <row r="243">
          <cell r="K243">
            <v>0</v>
          </cell>
          <cell r="AJ243">
            <v>0</v>
          </cell>
        </row>
        <row r="244">
          <cell r="K244">
            <v>0</v>
          </cell>
          <cell r="AJ244">
            <v>0</v>
          </cell>
        </row>
        <row r="245">
          <cell r="K245">
            <v>0</v>
          </cell>
          <cell r="AJ245">
            <v>0</v>
          </cell>
        </row>
        <row r="246">
          <cell r="K246">
            <v>1</v>
          </cell>
          <cell r="AJ246">
            <v>51.625964912280701</v>
          </cell>
        </row>
        <row r="247">
          <cell r="K247">
            <v>0</v>
          </cell>
          <cell r="AJ247">
            <v>0</v>
          </cell>
        </row>
        <row r="248">
          <cell r="K248">
            <v>0</v>
          </cell>
          <cell r="AJ248">
            <v>0</v>
          </cell>
        </row>
        <row r="249">
          <cell r="K249">
            <v>0</v>
          </cell>
          <cell r="AJ249">
            <v>0</v>
          </cell>
        </row>
        <row r="250">
          <cell r="K250">
            <v>0</v>
          </cell>
          <cell r="AJ250">
            <v>0</v>
          </cell>
        </row>
        <row r="251">
          <cell r="K251">
            <v>0</v>
          </cell>
          <cell r="AJ251">
            <v>0</v>
          </cell>
        </row>
        <row r="252">
          <cell r="K252">
            <v>0</v>
          </cell>
          <cell r="AJ252">
            <v>0</v>
          </cell>
        </row>
        <row r="253">
          <cell r="K253">
            <v>0</v>
          </cell>
          <cell r="AJ253">
            <v>0</v>
          </cell>
        </row>
        <row r="254">
          <cell r="K254">
            <v>1</v>
          </cell>
          <cell r="AJ254">
            <v>51.625964912280701</v>
          </cell>
        </row>
        <row r="255">
          <cell r="K255">
            <v>0</v>
          </cell>
          <cell r="AJ255">
            <v>0</v>
          </cell>
        </row>
        <row r="256">
          <cell r="K256">
            <v>0</v>
          </cell>
          <cell r="AJ256">
            <v>0</v>
          </cell>
        </row>
        <row r="257">
          <cell r="K257">
            <v>0</v>
          </cell>
          <cell r="AJ257">
            <v>0</v>
          </cell>
        </row>
        <row r="258">
          <cell r="K258">
            <v>0</v>
          </cell>
          <cell r="AJ258">
            <v>0</v>
          </cell>
        </row>
        <row r="259">
          <cell r="K259">
            <v>0</v>
          </cell>
          <cell r="AJ259">
            <v>0</v>
          </cell>
        </row>
        <row r="260">
          <cell r="K260">
            <v>0</v>
          </cell>
          <cell r="AJ260">
            <v>0</v>
          </cell>
        </row>
        <row r="261">
          <cell r="K261">
            <v>0</v>
          </cell>
          <cell r="AJ261">
            <v>0</v>
          </cell>
        </row>
        <row r="262">
          <cell r="K262">
            <v>0</v>
          </cell>
          <cell r="AJ262">
            <v>0</v>
          </cell>
        </row>
        <row r="263">
          <cell r="K263">
            <v>0</v>
          </cell>
          <cell r="AJ263">
            <v>0</v>
          </cell>
        </row>
        <row r="264">
          <cell r="K264">
            <v>0</v>
          </cell>
          <cell r="AJ264">
            <v>0</v>
          </cell>
        </row>
        <row r="265">
          <cell r="K265">
            <v>0</v>
          </cell>
          <cell r="AJ265">
            <v>0</v>
          </cell>
        </row>
        <row r="266">
          <cell r="K266">
            <v>0</v>
          </cell>
          <cell r="AJ266">
            <v>0</v>
          </cell>
        </row>
        <row r="267">
          <cell r="K267">
            <v>0</v>
          </cell>
          <cell r="AJ267">
            <v>0</v>
          </cell>
        </row>
        <row r="268">
          <cell r="K268">
            <v>0</v>
          </cell>
          <cell r="AJ268">
            <v>0</v>
          </cell>
        </row>
        <row r="269">
          <cell r="K269">
            <v>0</v>
          </cell>
          <cell r="AJ269">
            <v>0</v>
          </cell>
        </row>
        <row r="270">
          <cell r="K270">
            <v>0</v>
          </cell>
          <cell r="AJ270">
            <v>0</v>
          </cell>
        </row>
        <row r="271">
          <cell r="K271">
            <v>0</v>
          </cell>
          <cell r="AJ271">
            <v>0</v>
          </cell>
        </row>
        <row r="272">
          <cell r="K272">
            <v>0</v>
          </cell>
          <cell r="AJ272">
            <v>0</v>
          </cell>
        </row>
        <row r="273">
          <cell r="K273">
            <v>0</v>
          </cell>
          <cell r="AJ273">
            <v>0</v>
          </cell>
        </row>
        <row r="274">
          <cell r="K274">
            <v>1</v>
          </cell>
          <cell r="AJ274">
            <v>16.9859649122807</v>
          </cell>
        </row>
        <row r="275">
          <cell r="K275">
            <v>0</v>
          </cell>
          <cell r="AJ275">
            <v>0</v>
          </cell>
        </row>
        <row r="276">
          <cell r="K276">
            <v>0</v>
          </cell>
          <cell r="AJ276">
            <v>0</v>
          </cell>
        </row>
        <row r="277">
          <cell r="K277">
            <v>0</v>
          </cell>
          <cell r="AJ277">
            <v>0</v>
          </cell>
        </row>
        <row r="278">
          <cell r="K278">
            <v>0</v>
          </cell>
          <cell r="AJ278">
            <v>0</v>
          </cell>
        </row>
        <row r="279">
          <cell r="K279">
            <v>0</v>
          </cell>
          <cell r="AJ279">
            <v>0</v>
          </cell>
        </row>
        <row r="280">
          <cell r="K280">
            <v>1</v>
          </cell>
          <cell r="AJ280">
            <v>51.625964912280701</v>
          </cell>
        </row>
        <row r="281">
          <cell r="K281">
            <v>0</v>
          </cell>
          <cell r="AJ281">
            <v>0</v>
          </cell>
        </row>
        <row r="282">
          <cell r="K282">
            <v>0</v>
          </cell>
          <cell r="AJ282">
            <v>0</v>
          </cell>
        </row>
        <row r="283">
          <cell r="K283">
            <v>0</v>
          </cell>
          <cell r="AJ283">
            <v>0</v>
          </cell>
        </row>
        <row r="284">
          <cell r="K284">
            <v>0</v>
          </cell>
          <cell r="AJ284">
            <v>0</v>
          </cell>
        </row>
        <row r="285">
          <cell r="K285">
            <v>0</v>
          </cell>
          <cell r="AJ285">
            <v>0</v>
          </cell>
        </row>
        <row r="286">
          <cell r="K286">
            <v>0</v>
          </cell>
          <cell r="AJ286">
            <v>0</v>
          </cell>
        </row>
        <row r="287">
          <cell r="K287">
            <v>0</v>
          </cell>
          <cell r="AJ287">
            <v>0</v>
          </cell>
        </row>
        <row r="288">
          <cell r="K288">
            <v>0</v>
          </cell>
          <cell r="AJ288">
            <v>0</v>
          </cell>
        </row>
        <row r="289">
          <cell r="K289">
            <v>0</v>
          </cell>
          <cell r="AJ289">
            <v>0</v>
          </cell>
        </row>
        <row r="290">
          <cell r="K290">
            <v>0</v>
          </cell>
          <cell r="AJ290">
            <v>0</v>
          </cell>
        </row>
        <row r="291">
          <cell r="K291">
            <v>1</v>
          </cell>
          <cell r="AJ291">
            <v>51.625964912280701</v>
          </cell>
        </row>
        <row r="292">
          <cell r="K292">
            <v>0</v>
          </cell>
          <cell r="AJ292">
            <v>0</v>
          </cell>
        </row>
        <row r="293">
          <cell r="K293">
            <v>0</v>
          </cell>
          <cell r="AJ293">
            <v>0</v>
          </cell>
        </row>
        <row r="294">
          <cell r="K294">
            <v>0</v>
          </cell>
          <cell r="AJ294">
            <v>0</v>
          </cell>
        </row>
        <row r="295">
          <cell r="K295">
            <v>1</v>
          </cell>
          <cell r="AJ295">
            <v>16.9859649122807</v>
          </cell>
        </row>
        <row r="296">
          <cell r="K296">
            <v>0</v>
          </cell>
          <cell r="AJ296">
            <v>0</v>
          </cell>
        </row>
        <row r="297">
          <cell r="K297">
            <v>0</v>
          </cell>
          <cell r="AJ297">
            <v>0</v>
          </cell>
        </row>
        <row r="298">
          <cell r="K298">
            <v>0</v>
          </cell>
          <cell r="AJ298">
            <v>0</v>
          </cell>
        </row>
        <row r="299">
          <cell r="K299">
            <v>0</v>
          </cell>
          <cell r="AJ299">
            <v>0</v>
          </cell>
        </row>
        <row r="300">
          <cell r="K300">
            <v>0</v>
          </cell>
          <cell r="AJ300">
            <v>0</v>
          </cell>
        </row>
        <row r="301">
          <cell r="K301">
            <v>0</v>
          </cell>
          <cell r="AJ301">
            <v>0</v>
          </cell>
        </row>
        <row r="302">
          <cell r="K302">
            <v>1</v>
          </cell>
          <cell r="AJ302">
            <v>16.9859649122807</v>
          </cell>
        </row>
        <row r="303">
          <cell r="K303">
            <v>0</v>
          </cell>
          <cell r="AJ303">
            <v>0</v>
          </cell>
        </row>
        <row r="304">
          <cell r="K304">
            <v>0</v>
          </cell>
          <cell r="AJ304">
            <v>0</v>
          </cell>
        </row>
        <row r="305">
          <cell r="K305">
            <v>0</v>
          </cell>
          <cell r="AJ305">
            <v>0</v>
          </cell>
        </row>
        <row r="306">
          <cell r="K306">
            <v>0</v>
          </cell>
          <cell r="AJ306">
            <v>0</v>
          </cell>
        </row>
        <row r="307">
          <cell r="K307">
            <v>0</v>
          </cell>
          <cell r="AJ307">
            <v>0</v>
          </cell>
        </row>
        <row r="308">
          <cell r="K308">
            <v>0</v>
          </cell>
          <cell r="AJ308">
            <v>0</v>
          </cell>
        </row>
        <row r="309">
          <cell r="K309">
            <v>0</v>
          </cell>
          <cell r="AJ309">
            <v>0</v>
          </cell>
        </row>
        <row r="310">
          <cell r="K310">
            <v>0</v>
          </cell>
          <cell r="AJ310">
            <v>0</v>
          </cell>
        </row>
        <row r="311">
          <cell r="K311">
            <v>1</v>
          </cell>
          <cell r="AJ311">
            <v>16.9859649122807</v>
          </cell>
        </row>
        <row r="312">
          <cell r="K312">
            <v>0</v>
          </cell>
          <cell r="AJ312">
            <v>0</v>
          </cell>
        </row>
        <row r="313">
          <cell r="K313">
            <v>0</v>
          </cell>
          <cell r="AJ313">
            <v>0</v>
          </cell>
        </row>
        <row r="314">
          <cell r="K314">
            <v>0</v>
          </cell>
          <cell r="AJ314">
            <v>0</v>
          </cell>
        </row>
        <row r="315">
          <cell r="K315">
            <v>0</v>
          </cell>
          <cell r="AJ315">
            <v>0</v>
          </cell>
        </row>
        <row r="316">
          <cell r="K316">
            <v>0</v>
          </cell>
          <cell r="AJ316">
            <v>0</v>
          </cell>
        </row>
        <row r="317">
          <cell r="K317">
            <v>0</v>
          </cell>
          <cell r="AJ317">
            <v>0</v>
          </cell>
        </row>
        <row r="318">
          <cell r="K318">
            <v>0</v>
          </cell>
          <cell r="AJ318">
            <v>0</v>
          </cell>
        </row>
        <row r="319">
          <cell r="K319">
            <v>0</v>
          </cell>
          <cell r="AJ319">
            <v>0</v>
          </cell>
        </row>
        <row r="320">
          <cell r="K320">
            <v>1</v>
          </cell>
          <cell r="AJ320">
            <v>51.625964912280701</v>
          </cell>
        </row>
        <row r="321">
          <cell r="K321">
            <v>0</v>
          </cell>
          <cell r="AJ321">
            <v>0</v>
          </cell>
        </row>
        <row r="322">
          <cell r="K322">
            <v>0</v>
          </cell>
          <cell r="AJ322">
            <v>0</v>
          </cell>
        </row>
        <row r="323">
          <cell r="K323">
            <v>0</v>
          </cell>
          <cell r="AJ323">
            <v>0</v>
          </cell>
        </row>
        <row r="324">
          <cell r="K324">
            <v>0</v>
          </cell>
          <cell r="AJ324">
            <v>0</v>
          </cell>
        </row>
        <row r="325">
          <cell r="K325">
            <v>0</v>
          </cell>
          <cell r="AJ325">
            <v>0</v>
          </cell>
        </row>
        <row r="326">
          <cell r="K326">
            <v>0</v>
          </cell>
          <cell r="AJ326">
            <v>0</v>
          </cell>
        </row>
        <row r="327">
          <cell r="K327">
            <v>1</v>
          </cell>
          <cell r="AJ327">
            <v>51.625964912280701</v>
          </cell>
        </row>
        <row r="328">
          <cell r="K328">
            <v>0</v>
          </cell>
          <cell r="AJ328">
            <v>0</v>
          </cell>
        </row>
        <row r="329">
          <cell r="K329">
            <v>0</v>
          </cell>
          <cell r="AJ329">
            <v>0</v>
          </cell>
        </row>
        <row r="330">
          <cell r="K330">
            <v>0</v>
          </cell>
          <cell r="AJ330">
            <v>0</v>
          </cell>
        </row>
        <row r="331">
          <cell r="K331">
            <v>1</v>
          </cell>
          <cell r="AJ331">
            <v>51.625964912280701</v>
          </cell>
        </row>
        <row r="332">
          <cell r="K332">
            <v>0</v>
          </cell>
          <cell r="AJ332">
            <v>0</v>
          </cell>
        </row>
        <row r="333">
          <cell r="K333">
            <v>0</v>
          </cell>
          <cell r="AJ333">
            <v>0</v>
          </cell>
        </row>
        <row r="334">
          <cell r="K334">
            <v>0</v>
          </cell>
          <cell r="AJ334">
            <v>0</v>
          </cell>
        </row>
        <row r="335">
          <cell r="K335">
            <v>0</v>
          </cell>
          <cell r="AJ335">
            <v>0</v>
          </cell>
        </row>
        <row r="336">
          <cell r="K336">
            <v>1</v>
          </cell>
          <cell r="AJ336">
            <v>51.625964912280701</v>
          </cell>
        </row>
        <row r="337">
          <cell r="K337">
            <v>0</v>
          </cell>
          <cell r="AJ337">
            <v>0</v>
          </cell>
        </row>
        <row r="338">
          <cell r="K338">
            <v>0</v>
          </cell>
          <cell r="AJ338">
            <v>0</v>
          </cell>
        </row>
        <row r="339">
          <cell r="K339">
            <v>0</v>
          </cell>
          <cell r="AJ339">
            <v>0</v>
          </cell>
        </row>
        <row r="340">
          <cell r="K340">
            <v>0</v>
          </cell>
          <cell r="AJ340">
            <v>0</v>
          </cell>
        </row>
        <row r="341">
          <cell r="K341">
            <v>0</v>
          </cell>
          <cell r="AJ341">
            <v>0</v>
          </cell>
        </row>
        <row r="342">
          <cell r="K342">
            <v>0</v>
          </cell>
          <cell r="AJ342">
            <v>0</v>
          </cell>
        </row>
        <row r="343">
          <cell r="K343">
            <v>0</v>
          </cell>
          <cell r="AJ343">
            <v>0</v>
          </cell>
        </row>
        <row r="344">
          <cell r="K344">
            <v>0</v>
          </cell>
          <cell r="AJ344">
            <v>0</v>
          </cell>
        </row>
        <row r="345">
          <cell r="K345">
            <v>0</v>
          </cell>
          <cell r="AJ345">
            <v>0</v>
          </cell>
        </row>
        <row r="346">
          <cell r="K346">
            <v>0</v>
          </cell>
          <cell r="AJ346">
            <v>0</v>
          </cell>
        </row>
        <row r="347">
          <cell r="K347">
            <v>1</v>
          </cell>
          <cell r="AJ347">
            <v>16.9859649122807</v>
          </cell>
        </row>
        <row r="348">
          <cell r="K348">
            <v>0</v>
          </cell>
          <cell r="AJ348">
            <v>0</v>
          </cell>
        </row>
        <row r="349">
          <cell r="K349">
            <v>0</v>
          </cell>
          <cell r="AJ349">
            <v>0</v>
          </cell>
        </row>
        <row r="350">
          <cell r="K350">
            <v>0</v>
          </cell>
          <cell r="AJ350">
            <v>0</v>
          </cell>
        </row>
        <row r="351">
          <cell r="K351">
            <v>0</v>
          </cell>
          <cell r="AJ351">
            <v>0</v>
          </cell>
        </row>
        <row r="352">
          <cell r="K352">
            <v>0</v>
          </cell>
          <cell r="AJ352">
            <v>0</v>
          </cell>
        </row>
        <row r="353">
          <cell r="K353">
            <v>0</v>
          </cell>
          <cell r="AJ353">
            <v>0</v>
          </cell>
        </row>
        <row r="354">
          <cell r="K354">
            <v>0</v>
          </cell>
          <cell r="AJ354">
            <v>0</v>
          </cell>
        </row>
        <row r="355">
          <cell r="K355">
            <v>0</v>
          </cell>
          <cell r="AJ355">
            <v>0</v>
          </cell>
        </row>
        <row r="356">
          <cell r="K356">
            <v>1</v>
          </cell>
          <cell r="AJ356">
            <v>51.625964912280701</v>
          </cell>
        </row>
        <row r="357">
          <cell r="K357">
            <v>1</v>
          </cell>
          <cell r="AJ357">
            <v>51.625964912280701</v>
          </cell>
        </row>
        <row r="358">
          <cell r="K358">
            <v>0</v>
          </cell>
          <cell r="AJ358">
            <v>0</v>
          </cell>
        </row>
        <row r="359">
          <cell r="K359">
            <v>0</v>
          </cell>
          <cell r="AJ359">
            <v>0</v>
          </cell>
        </row>
        <row r="360">
          <cell r="K360">
            <v>0</v>
          </cell>
          <cell r="AJ360">
            <v>0</v>
          </cell>
        </row>
        <row r="361">
          <cell r="K361">
            <v>0</v>
          </cell>
          <cell r="AJ361">
            <v>0</v>
          </cell>
        </row>
        <row r="362">
          <cell r="K362">
            <v>0</v>
          </cell>
          <cell r="AJ362">
            <v>0</v>
          </cell>
        </row>
        <row r="363">
          <cell r="K363">
            <v>0</v>
          </cell>
          <cell r="AJ363">
            <v>0</v>
          </cell>
        </row>
        <row r="364">
          <cell r="K364">
            <v>0</v>
          </cell>
          <cell r="AJ364">
            <v>0</v>
          </cell>
        </row>
        <row r="365">
          <cell r="K365">
            <v>0</v>
          </cell>
          <cell r="AJ365">
            <v>0</v>
          </cell>
        </row>
        <row r="366">
          <cell r="K366">
            <v>0</v>
          </cell>
          <cell r="AJ366">
            <v>0</v>
          </cell>
        </row>
        <row r="367">
          <cell r="K367">
            <v>0</v>
          </cell>
          <cell r="AJ367">
            <v>0</v>
          </cell>
        </row>
        <row r="368">
          <cell r="K368">
            <v>0</v>
          </cell>
          <cell r="AJ368">
            <v>0</v>
          </cell>
        </row>
        <row r="369">
          <cell r="K369">
            <v>0</v>
          </cell>
          <cell r="AJ369">
            <v>0</v>
          </cell>
        </row>
        <row r="370">
          <cell r="K370">
            <v>1</v>
          </cell>
          <cell r="AJ370">
            <v>16.9859649122807</v>
          </cell>
        </row>
        <row r="371">
          <cell r="K371">
            <v>0</v>
          </cell>
          <cell r="AJ371">
            <v>0</v>
          </cell>
        </row>
        <row r="372">
          <cell r="K372">
            <v>0</v>
          </cell>
          <cell r="AJ372">
            <v>0</v>
          </cell>
        </row>
        <row r="373">
          <cell r="K373">
            <v>0</v>
          </cell>
          <cell r="AJ373">
            <v>0</v>
          </cell>
        </row>
        <row r="374">
          <cell r="K374">
            <v>0</v>
          </cell>
          <cell r="AJ374">
            <v>0</v>
          </cell>
        </row>
        <row r="375">
          <cell r="K375">
            <v>0</v>
          </cell>
          <cell r="AJ375">
            <v>0</v>
          </cell>
        </row>
        <row r="376">
          <cell r="K376">
            <v>0</v>
          </cell>
          <cell r="AJ376">
            <v>0</v>
          </cell>
        </row>
        <row r="377">
          <cell r="K377">
            <v>0</v>
          </cell>
          <cell r="AJ377">
            <v>0</v>
          </cell>
        </row>
        <row r="378">
          <cell r="K378">
            <v>0</v>
          </cell>
          <cell r="AJ378">
            <v>0</v>
          </cell>
        </row>
        <row r="379">
          <cell r="K379">
            <v>0</v>
          </cell>
          <cell r="AJ379">
            <v>0</v>
          </cell>
        </row>
        <row r="380">
          <cell r="K380">
            <v>0</v>
          </cell>
          <cell r="AJ380">
            <v>0</v>
          </cell>
        </row>
        <row r="381">
          <cell r="K381">
            <v>0</v>
          </cell>
          <cell r="AJ381">
            <v>0</v>
          </cell>
        </row>
        <row r="382">
          <cell r="K382">
            <v>0</v>
          </cell>
          <cell r="AJ382">
            <v>0</v>
          </cell>
        </row>
        <row r="383">
          <cell r="K383">
            <v>0</v>
          </cell>
          <cell r="AJ383">
            <v>0</v>
          </cell>
        </row>
        <row r="384">
          <cell r="K384">
            <v>0</v>
          </cell>
          <cell r="AJ384">
            <v>0</v>
          </cell>
        </row>
        <row r="385">
          <cell r="K385">
            <v>0</v>
          </cell>
          <cell r="AJ385">
            <v>0</v>
          </cell>
        </row>
        <row r="386">
          <cell r="K386">
            <v>0</v>
          </cell>
          <cell r="AJ386">
            <v>0</v>
          </cell>
        </row>
        <row r="387">
          <cell r="K387">
            <v>0</v>
          </cell>
          <cell r="AJ387">
            <v>0</v>
          </cell>
        </row>
        <row r="388">
          <cell r="K388">
            <v>0</v>
          </cell>
          <cell r="AJ388">
            <v>0</v>
          </cell>
        </row>
        <row r="389">
          <cell r="K389">
            <v>0</v>
          </cell>
          <cell r="AJ389">
            <v>0</v>
          </cell>
        </row>
        <row r="390">
          <cell r="K390">
            <v>0</v>
          </cell>
          <cell r="AJ390">
            <v>0</v>
          </cell>
        </row>
        <row r="391">
          <cell r="K391">
            <v>0</v>
          </cell>
          <cell r="AJ391">
            <v>0</v>
          </cell>
        </row>
        <row r="392">
          <cell r="K392">
            <v>1</v>
          </cell>
          <cell r="AJ392">
            <v>16.9859649122807</v>
          </cell>
        </row>
        <row r="393">
          <cell r="K393">
            <v>0</v>
          </cell>
          <cell r="AJ393">
            <v>0</v>
          </cell>
        </row>
        <row r="394">
          <cell r="K394">
            <v>0</v>
          </cell>
          <cell r="AJ394">
            <v>0</v>
          </cell>
        </row>
        <row r="395">
          <cell r="K395">
            <v>0</v>
          </cell>
          <cell r="AJ395">
            <v>0</v>
          </cell>
        </row>
        <row r="396">
          <cell r="K396">
            <v>0</v>
          </cell>
          <cell r="AJ396">
            <v>0</v>
          </cell>
        </row>
        <row r="397">
          <cell r="K397">
            <v>0</v>
          </cell>
          <cell r="AJ397">
            <v>0</v>
          </cell>
        </row>
        <row r="398">
          <cell r="K398">
            <v>0</v>
          </cell>
          <cell r="AJ398">
            <v>0</v>
          </cell>
        </row>
        <row r="399">
          <cell r="K399">
            <v>0</v>
          </cell>
          <cell r="AJ399">
            <v>0</v>
          </cell>
        </row>
        <row r="400">
          <cell r="K400">
            <v>0</v>
          </cell>
          <cell r="AJ400">
            <v>0</v>
          </cell>
        </row>
        <row r="401">
          <cell r="K401">
            <v>1</v>
          </cell>
          <cell r="AJ401">
            <v>16.9859649122807</v>
          </cell>
        </row>
        <row r="402">
          <cell r="K402">
            <v>0</v>
          </cell>
          <cell r="AJ402">
            <v>0</v>
          </cell>
        </row>
        <row r="403">
          <cell r="K403">
            <v>0</v>
          </cell>
          <cell r="AJ403">
            <v>0</v>
          </cell>
        </row>
        <row r="404">
          <cell r="K404">
            <v>0</v>
          </cell>
          <cell r="AJ404">
            <v>0</v>
          </cell>
        </row>
        <row r="405">
          <cell r="K405">
            <v>0</v>
          </cell>
          <cell r="AJ405">
            <v>0</v>
          </cell>
        </row>
        <row r="406">
          <cell r="K406">
            <v>0</v>
          </cell>
          <cell r="AJ406">
            <v>0</v>
          </cell>
        </row>
        <row r="407">
          <cell r="K407">
            <v>0</v>
          </cell>
          <cell r="AJ407">
            <v>0</v>
          </cell>
        </row>
        <row r="408">
          <cell r="K408">
            <v>0</v>
          </cell>
          <cell r="AJ408">
            <v>0</v>
          </cell>
        </row>
        <row r="409">
          <cell r="K409">
            <v>0</v>
          </cell>
          <cell r="AJ409">
            <v>0</v>
          </cell>
        </row>
        <row r="410">
          <cell r="K410">
            <v>0</v>
          </cell>
          <cell r="AJ410">
            <v>0</v>
          </cell>
        </row>
        <row r="411">
          <cell r="K411">
            <v>1</v>
          </cell>
          <cell r="AJ411">
            <v>16.9859649122807</v>
          </cell>
        </row>
        <row r="412">
          <cell r="K412">
            <v>0</v>
          </cell>
          <cell r="AJ412">
            <v>0</v>
          </cell>
        </row>
        <row r="413">
          <cell r="K413">
            <v>0</v>
          </cell>
          <cell r="AJ413">
            <v>0</v>
          </cell>
        </row>
        <row r="414">
          <cell r="K414">
            <v>0</v>
          </cell>
          <cell r="AJ414">
            <v>0</v>
          </cell>
        </row>
        <row r="415">
          <cell r="K415">
            <v>0</v>
          </cell>
          <cell r="AJ415">
            <v>0</v>
          </cell>
        </row>
        <row r="416">
          <cell r="K416">
            <v>0</v>
          </cell>
          <cell r="AJ416">
            <v>0</v>
          </cell>
        </row>
        <row r="417">
          <cell r="K417">
            <v>0</v>
          </cell>
          <cell r="AJ417">
            <v>0</v>
          </cell>
        </row>
        <row r="418">
          <cell r="K418">
            <v>0</v>
          </cell>
          <cell r="AJ418">
            <v>0</v>
          </cell>
        </row>
        <row r="419">
          <cell r="K419">
            <v>0</v>
          </cell>
          <cell r="AJ419">
            <v>0</v>
          </cell>
        </row>
        <row r="420">
          <cell r="K420">
            <v>1</v>
          </cell>
          <cell r="AJ420">
            <v>16.9859649122807</v>
          </cell>
        </row>
        <row r="421">
          <cell r="K421">
            <v>0</v>
          </cell>
          <cell r="AJ421">
            <v>0</v>
          </cell>
        </row>
        <row r="422">
          <cell r="K422">
            <v>0</v>
          </cell>
          <cell r="AJ422">
            <v>0</v>
          </cell>
        </row>
        <row r="423">
          <cell r="K423">
            <v>1</v>
          </cell>
          <cell r="AJ423">
            <v>16.9859649122807</v>
          </cell>
        </row>
        <row r="424">
          <cell r="K424">
            <v>0</v>
          </cell>
          <cell r="AJ424">
            <v>0</v>
          </cell>
        </row>
        <row r="425">
          <cell r="K425">
            <v>0</v>
          </cell>
          <cell r="AJ425">
            <v>0</v>
          </cell>
        </row>
        <row r="426">
          <cell r="K426">
            <v>0</v>
          </cell>
          <cell r="AJ426">
            <v>0</v>
          </cell>
        </row>
        <row r="427">
          <cell r="K427">
            <v>0</v>
          </cell>
          <cell r="AJ427">
            <v>0</v>
          </cell>
        </row>
        <row r="428">
          <cell r="K428">
            <v>0</v>
          </cell>
          <cell r="AJ428">
            <v>0</v>
          </cell>
        </row>
        <row r="429">
          <cell r="K429">
            <v>0</v>
          </cell>
          <cell r="AJ429">
            <v>0</v>
          </cell>
        </row>
        <row r="430">
          <cell r="K430">
            <v>0</v>
          </cell>
          <cell r="AJ430">
            <v>0</v>
          </cell>
        </row>
        <row r="431">
          <cell r="K431">
            <v>0</v>
          </cell>
          <cell r="AJ431">
            <v>0</v>
          </cell>
        </row>
        <row r="432">
          <cell r="K432">
            <v>1</v>
          </cell>
          <cell r="AJ432">
            <v>51.625964912280701</v>
          </cell>
        </row>
        <row r="433">
          <cell r="K433">
            <v>0</v>
          </cell>
          <cell r="AJ433">
            <v>0</v>
          </cell>
        </row>
        <row r="434">
          <cell r="K434">
            <v>0</v>
          </cell>
          <cell r="AJ434">
            <v>0</v>
          </cell>
        </row>
        <row r="435">
          <cell r="K435">
            <v>0</v>
          </cell>
          <cell r="AJ435">
            <v>0</v>
          </cell>
        </row>
        <row r="436">
          <cell r="K436">
            <v>1</v>
          </cell>
          <cell r="AJ436">
            <v>16.9859649122807</v>
          </cell>
        </row>
        <row r="437">
          <cell r="K437">
            <v>0</v>
          </cell>
          <cell r="AJ437">
            <v>0</v>
          </cell>
        </row>
        <row r="438">
          <cell r="K438">
            <v>0</v>
          </cell>
          <cell r="AJ438">
            <v>0</v>
          </cell>
        </row>
        <row r="439">
          <cell r="K439">
            <v>0</v>
          </cell>
          <cell r="AJ439">
            <v>0</v>
          </cell>
        </row>
        <row r="440">
          <cell r="K440">
            <v>0</v>
          </cell>
          <cell r="AJ440">
            <v>0</v>
          </cell>
        </row>
        <row r="441">
          <cell r="K441">
            <v>0</v>
          </cell>
          <cell r="AJ441">
            <v>0</v>
          </cell>
        </row>
        <row r="442">
          <cell r="K442">
            <v>0</v>
          </cell>
          <cell r="AJ442">
            <v>0</v>
          </cell>
        </row>
        <row r="443">
          <cell r="K443">
            <v>1</v>
          </cell>
          <cell r="AJ443">
            <v>16.9859649122807</v>
          </cell>
        </row>
        <row r="444">
          <cell r="K444">
            <v>0</v>
          </cell>
          <cell r="AJ444">
            <v>0</v>
          </cell>
        </row>
        <row r="445">
          <cell r="K445">
            <v>0</v>
          </cell>
          <cell r="AJ445">
            <v>0</v>
          </cell>
        </row>
        <row r="446">
          <cell r="K446">
            <v>0</v>
          </cell>
          <cell r="AJ446">
            <v>0</v>
          </cell>
        </row>
        <row r="447">
          <cell r="K447">
            <v>0</v>
          </cell>
          <cell r="AJ447">
            <v>0</v>
          </cell>
        </row>
        <row r="448">
          <cell r="K448">
            <v>0</v>
          </cell>
          <cell r="AJ448">
            <v>0</v>
          </cell>
        </row>
        <row r="449">
          <cell r="K449">
            <v>0</v>
          </cell>
          <cell r="AJ449">
            <v>0</v>
          </cell>
        </row>
        <row r="450">
          <cell r="K450">
            <v>0</v>
          </cell>
          <cell r="AJ450">
            <v>0</v>
          </cell>
        </row>
        <row r="451">
          <cell r="K451">
            <v>0</v>
          </cell>
          <cell r="AJ451">
            <v>0</v>
          </cell>
        </row>
        <row r="452">
          <cell r="K452">
            <v>0</v>
          </cell>
          <cell r="AJ452">
            <v>0</v>
          </cell>
        </row>
        <row r="453">
          <cell r="K453">
            <v>0</v>
          </cell>
          <cell r="AJ453">
            <v>0</v>
          </cell>
        </row>
        <row r="454">
          <cell r="K454">
            <v>0</v>
          </cell>
          <cell r="AJ454">
            <v>0</v>
          </cell>
        </row>
        <row r="455">
          <cell r="K455">
            <v>0</v>
          </cell>
          <cell r="AJ455">
            <v>0</v>
          </cell>
        </row>
        <row r="456">
          <cell r="K456">
            <v>0</v>
          </cell>
          <cell r="AJ456">
            <v>0</v>
          </cell>
        </row>
        <row r="457">
          <cell r="K457">
            <v>0</v>
          </cell>
          <cell r="AJ457">
            <v>0</v>
          </cell>
        </row>
        <row r="458">
          <cell r="K458">
            <v>0</v>
          </cell>
          <cell r="AJ458">
            <v>0</v>
          </cell>
        </row>
        <row r="459">
          <cell r="K459">
            <v>0</v>
          </cell>
          <cell r="AJ459">
            <v>0</v>
          </cell>
        </row>
        <row r="460">
          <cell r="K460">
            <v>0</v>
          </cell>
          <cell r="AJ460">
            <v>0</v>
          </cell>
        </row>
        <row r="461">
          <cell r="K461">
            <v>0</v>
          </cell>
          <cell r="AJ461">
            <v>0</v>
          </cell>
        </row>
        <row r="462">
          <cell r="K462">
            <v>1</v>
          </cell>
          <cell r="AJ462">
            <v>67.675964912280705</v>
          </cell>
        </row>
        <row r="463">
          <cell r="K463">
            <v>0</v>
          </cell>
          <cell r="AJ463">
            <v>0</v>
          </cell>
        </row>
        <row r="464">
          <cell r="K464">
            <v>0</v>
          </cell>
          <cell r="AJ464">
            <v>0</v>
          </cell>
        </row>
        <row r="465">
          <cell r="K465">
            <v>0</v>
          </cell>
          <cell r="AJ465">
            <v>0</v>
          </cell>
        </row>
        <row r="466">
          <cell r="K466">
            <v>0</v>
          </cell>
          <cell r="AJ466">
            <v>0</v>
          </cell>
        </row>
        <row r="467">
          <cell r="K467">
            <v>0</v>
          </cell>
          <cell r="AJ467">
            <v>0</v>
          </cell>
        </row>
        <row r="468">
          <cell r="K468">
            <v>0</v>
          </cell>
          <cell r="AJ468">
            <v>0</v>
          </cell>
        </row>
        <row r="469">
          <cell r="K469">
            <v>0</v>
          </cell>
          <cell r="AJ469">
            <v>0</v>
          </cell>
        </row>
        <row r="470">
          <cell r="K470">
            <v>1</v>
          </cell>
          <cell r="AJ470">
            <v>51.625964912280701</v>
          </cell>
        </row>
        <row r="471">
          <cell r="K471">
            <v>0</v>
          </cell>
          <cell r="AJ471">
            <v>0</v>
          </cell>
        </row>
        <row r="472">
          <cell r="K472">
            <v>0</v>
          </cell>
          <cell r="AJ472">
            <v>0</v>
          </cell>
        </row>
        <row r="473">
          <cell r="K473">
            <v>0</v>
          </cell>
          <cell r="AJ473">
            <v>0</v>
          </cell>
        </row>
        <row r="474">
          <cell r="K474">
            <v>0</v>
          </cell>
          <cell r="AJ474">
            <v>0</v>
          </cell>
        </row>
        <row r="475">
          <cell r="K475">
            <v>1</v>
          </cell>
          <cell r="AJ475">
            <v>51.625964912280701</v>
          </cell>
        </row>
        <row r="476">
          <cell r="K476">
            <v>0</v>
          </cell>
          <cell r="AJ476">
            <v>0</v>
          </cell>
        </row>
        <row r="477">
          <cell r="K477">
            <v>0</v>
          </cell>
          <cell r="AJ477">
            <v>0</v>
          </cell>
        </row>
        <row r="478">
          <cell r="K478">
            <v>1</v>
          </cell>
          <cell r="AJ478">
            <v>51.625964912280701</v>
          </cell>
        </row>
        <row r="479">
          <cell r="K479">
            <v>0</v>
          </cell>
          <cell r="AJ479">
            <v>0</v>
          </cell>
        </row>
        <row r="480">
          <cell r="K480">
            <v>0</v>
          </cell>
          <cell r="AJ480">
            <v>0</v>
          </cell>
        </row>
        <row r="481">
          <cell r="K481">
            <v>0</v>
          </cell>
          <cell r="AJ481">
            <v>0</v>
          </cell>
        </row>
        <row r="482">
          <cell r="K482">
            <v>0</v>
          </cell>
          <cell r="AJ482">
            <v>0</v>
          </cell>
        </row>
        <row r="483">
          <cell r="K483">
            <v>1</v>
          </cell>
          <cell r="AJ483">
            <v>16.9859649122807</v>
          </cell>
        </row>
        <row r="484">
          <cell r="K484">
            <v>1</v>
          </cell>
          <cell r="AJ484">
            <v>16.9859649122807</v>
          </cell>
        </row>
        <row r="485">
          <cell r="K485">
            <v>0</v>
          </cell>
          <cell r="AJ485">
            <v>0</v>
          </cell>
        </row>
        <row r="486">
          <cell r="K486">
            <v>0</v>
          </cell>
          <cell r="AJ486">
            <v>0</v>
          </cell>
        </row>
        <row r="487">
          <cell r="K487">
            <v>0</v>
          </cell>
          <cell r="AJ487">
            <v>0</v>
          </cell>
        </row>
        <row r="488">
          <cell r="K488">
            <v>0</v>
          </cell>
          <cell r="AJ488">
            <v>0</v>
          </cell>
        </row>
        <row r="489">
          <cell r="K489">
            <v>0</v>
          </cell>
          <cell r="AJ489">
            <v>0</v>
          </cell>
        </row>
        <row r="490">
          <cell r="K490">
            <v>0</v>
          </cell>
          <cell r="AJ490">
            <v>0</v>
          </cell>
        </row>
        <row r="491">
          <cell r="K491">
            <v>0</v>
          </cell>
          <cell r="AJ491">
            <v>0</v>
          </cell>
        </row>
        <row r="492">
          <cell r="K492">
            <v>0</v>
          </cell>
          <cell r="AJ492">
            <v>0</v>
          </cell>
        </row>
        <row r="493">
          <cell r="K493">
            <v>0</v>
          </cell>
          <cell r="AJ493">
            <v>0</v>
          </cell>
        </row>
        <row r="494">
          <cell r="K494">
            <v>0</v>
          </cell>
          <cell r="AJ494">
            <v>0</v>
          </cell>
        </row>
        <row r="495">
          <cell r="K495">
            <v>0</v>
          </cell>
          <cell r="AJ495">
            <v>0</v>
          </cell>
        </row>
        <row r="496">
          <cell r="K496">
            <v>0</v>
          </cell>
          <cell r="AJ496">
            <v>0</v>
          </cell>
        </row>
        <row r="497">
          <cell r="K497">
            <v>1</v>
          </cell>
          <cell r="AJ497">
            <v>66.435964912280696</v>
          </cell>
        </row>
        <row r="498">
          <cell r="K498">
            <v>0</v>
          </cell>
          <cell r="AJ498">
            <v>0</v>
          </cell>
        </row>
        <row r="499">
          <cell r="K499">
            <v>0</v>
          </cell>
          <cell r="AJ499">
            <v>0</v>
          </cell>
        </row>
        <row r="500">
          <cell r="K500">
            <v>0</v>
          </cell>
          <cell r="AJ500">
            <v>0</v>
          </cell>
        </row>
        <row r="501">
          <cell r="K501">
            <v>0</v>
          </cell>
          <cell r="AJ501">
            <v>0</v>
          </cell>
        </row>
        <row r="502">
          <cell r="K502">
            <v>0</v>
          </cell>
          <cell r="AJ502">
            <v>0</v>
          </cell>
        </row>
        <row r="503">
          <cell r="K503">
            <v>0</v>
          </cell>
          <cell r="AJ503">
            <v>0</v>
          </cell>
        </row>
        <row r="504">
          <cell r="K504">
            <v>0</v>
          </cell>
          <cell r="AJ504">
            <v>0</v>
          </cell>
        </row>
        <row r="505">
          <cell r="K505">
            <v>0</v>
          </cell>
          <cell r="AJ505">
            <v>0</v>
          </cell>
        </row>
        <row r="506">
          <cell r="K506">
            <v>0</v>
          </cell>
          <cell r="AJ506">
            <v>0</v>
          </cell>
        </row>
        <row r="507">
          <cell r="K507">
            <v>0</v>
          </cell>
          <cell r="AJ507">
            <v>0</v>
          </cell>
        </row>
        <row r="508">
          <cell r="K508">
            <v>0</v>
          </cell>
          <cell r="AJ508">
            <v>0</v>
          </cell>
        </row>
        <row r="509">
          <cell r="K509">
            <v>0</v>
          </cell>
          <cell r="AJ509">
            <v>0</v>
          </cell>
        </row>
        <row r="510">
          <cell r="K510">
            <v>0</v>
          </cell>
          <cell r="AJ510">
            <v>0</v>
          </cell>
        </row>
        <row r="511">
          <cell r="K511">
            <v>0</v>
          </cell>
          <cell r="AJ511">
            <v>0</v>
          </cell>
        </row>
        <row r="512">
          <cell r="K512">
            <v>0</v>
          </cell>
          <cell r="AJ512">
            <v>0</v>
          </cell>
        </row>
        <row r="513">
          <cell r="K513">
            <v>0</v>
          </cell>
          <cell r="AJ513">
            <v>0</v>
          </cell>
        </row>
        <row r="514">
          <cell r="K514">
            <v>0</v>
          </cell>
          <cell r="AJ514">
            <v>0</v>
          </cell>
        </row>
        <row r="515">
          <cell r="K515">
            <v>0</v>
          </cell>
          <cell r="AJ515">
            <v>0</v>
          </cell>
        </row>
        <row r="516">
          <cell r="K516">
            <v>0</v>
          </cell>
          <cell r="AJ516">
            <v>0</v>
          </cell>
        </row>
        <row r="517">
          <cell r="K517">
            <v>0</v>
          </cell>
          <cell r="AJ517">
            <v>0</v>
          </cell>
        </row>
        <row r="518">
          <cell r="K518">
            <v>0</v>
          </cell>
          <cell r="AJ518">
            <v>0</v>
          </cell>
        </row>
        <row r="519">
          <cell r="K519">
            <v>1</v>
          </cell>
          <cell r="AJ519">
            <v>51.625964912280701</v>
          </cell>
        </row>
        <row r="520">
          <cell r="K520">
            <v>0</v>
          </cell>
          <cell r="AJ520">
            <v>0</v>
          </cell>
        </row>
        <row r="521">
          <cell r="K521">
            <v>0</v>
          </cell>
          <cell r="AJ521">
            <v>0</v>
          </cell>
        </row>
        <row r="522">
          <cell r="K522">
            <v>0</v>
          </cell>
          <cell r="AJ522">
            <v>0</v>
          </cell>
        </row>
        <row r="523">
          <cell r="K523">
            <v>0</v>
          </cell>
          <cell r="AJ523">
            <v>0</v>
          </cell>
        </row>
        <row r="524">
          <cell r="K524">
            <v>0</v>
          </cell>
          <cell r="AJ524">
            <v>0</v>
          </cell>
        </row>
        <row r="525">
          <cell r="K525">
            <v>0</v>
          </cell>
          <cell r="AJ525">
            <v>0</v>
          </cell>
        </row>
        <row r="526">
          <cell r="K526">
            <v>0</v>
          </cell>
          <cell r="AJ526">
            <v>0</v>
          </cell>
        </row>
        <row r="527">
          <cell r="K527">
            <v>0</v>
          </cell>
          <cell r="AJ527">
            <v>0</v>
          </cell>
        </row>
        <row r="528">
          <cell r="K528">
            <v>0</v>
          </cell>
          <cell r="AJ528">
            <v>0</v>
          </cell>
        </row>
        <row r="529">
          <cell r="K529">
            <v>0</v>
          </cell>
          <cell r="AJ529">
            <v>0</v>
          </cell>
        </row>
        <row r="530">
          <cell r="K530">
            <v>0</v>
          </cell>
          <cell r="AJ530">
            <v>0</v>
          </cell>
        </row>
        <row r="531">
          <cell r="K531">
            <v>0</v>
          </cell>
          <cell r="AJ531">
            <v>0</v>
          </cell>
        </row>
        <row r="532">
          <cell r="K532">
            <v>0</v>
          </cell>
          <cell r="AJ532">
            <v>0</v>
          </cell>
        </row>
        <row r="533">
          <cell r="K533">
            <v>0</v>
          </cell>
          <cell r="AJ533">
            <v>0</v>
          </cell>
        </row>
        <row r="534">
          <cell r="K534">
            <v>0</v>
          </cell>
          <cell r="AJ534">
            <v>0</v>
          </cell>
        </row>
        <row r="535">
          <cell r="K535">
            <v>0</v>
          </cell>
          <cell r="AJ535">
            <v>0</v>
          </cell>
        </row>
        <row r="536">
          <cell r="K536">
            <v>0</v>
          </cell>
          <cell r="AJ536">
            <v>0</v>
          </cell>
        </row>
        <row r="537">
          <cell r="K537">
            <v>0</v>
          </cell>
          <cell r="AJ537">
            <v>0</v>
          </cell>
        </row>
        <row r="538">
          <cell r="K538">
            <v>0</v>
          </cell>
          <cell r="AJ538">
            <v>0</v>
          </cell>
        </row>
        <row r="539">
          <cell r="K539">
            <v>0</v>
          </cell>
          <cell r="AJ539">
            <v>0</v>
          </cell>
        </row>
        <row r="540">
          <cell r="K540">
            <v>1</v>
          </cell>
          <cell r="AJ540">
            <v>16.9859649122807</v>
          </cell>
        </row>
        <row r="541">
          <cell r="K541">
            <v>0</v>
          </cell>
          <cell r="AJ541">
            <v>0</v>
          </cell>
        </row>
        <row r="542">
          <cell r="K542">
            <v>0</v>
          </cell>
          <cell r="AJ542">
            <v>0</v>
          </cell>
        </row>
        <row r="543">
          <cell r="K543">
            <v>0</v>
          </cell>
          <cell r="AJ543">
            <v>0</v>
          </cell>
        </row>
        <row r="544">
          <cell r="K544">
            <v>0</v>
          </cell>
          <cell r="AJ544">
            <v>0</v>
          </cell>
        </row>
        <row r="545">
          <cell r="K545">
            <v>0</v>
          </cell>
          <cell r="AJ545">
            <v>0</v>
          </cell>
        </row>
        <row r="546">
          <cell r="K546">
            <v>1</v>
          </cell>
          <cell r="AJ546">
            <v>51.625964912280701</v>
          </cell>
        </row>
        <row r="547">
          <cell r="K547">
            <v>0</v>
          </cell>
          <cell r="AJ547">
            <v>0</v>
          </cell>
        </row>
        <row r="548">
          <cell r="K548">
            <v>0</v>
          </cell>
          <cell r="AJ548">
            <v>0</v>
          </cell>
        </row>
        <row r="549">
          <cell r="K549">
            <v>0</v>
          </cell>
          <cell r="AJ549">
            <v>0</v>
          </cell>
        </row>
        <row r="550">
          <cell r="K550">
            <v>0</v>
          </cell>
          <cell r="AJ550">
            <v>0</v>
          </cell>
        </row>
        <row r="551">
          <cell r="K551">
            <v>1</v>
          </cell>
          <cell r="AJ551">
            <v>16.9859649122807</v>
          </cell>
        </row>
        <row r="552">
          <cell r="K552">
            <v>1</v>
          </cell>
          <cell r="AJ552">
            <v>16.9859649122807</v>
          </cell>
        </row>
        <row r="553">
          <cell r="K553">
            <v>0</v>
          </cell>
          <cell r="AJ553">
            <v>0</v>
          </cell>
        </row>
        <row r="554">
          <cell r="K554">
            <v>0</v>
          </cell>
          <cell r="AJ554">
            <v>0</v>
          </cell>
        </row>
        <row r="555">
          <cell r="K555">
            <v>0</v>
          </cell>
          <cell r="AJ555">
            <v>0</v>
          </cell>
        </row>
        <row r="556">
          <cell r="K556">
            <v>0</v>
          </cell>
          <cell r="AJ556">
            <v>0</v>
          </cell>
        </row>
        <row r="557">
          <cell r="K557">
            <v>0</v>
          </cell>
          <cell r="AJ557">
            <v>0</v>
          </cell>
        </row>
        <row r="558">
          <cell r="K558">
            <v>0</v>
          </cell>
          <cell r="AJ558">
            <v>0</v>
          </cell>
        </row>
        <row r="559">
          <cell r="K559">
            <v>0</v>
          </cell>
          <cell r="AJ559">
            <v>0</v>
          </cell>
        </row>
        <row r="560">
          <cell r="K560">
            <v>0</v>
          </cell>
          <cell r="AJ560">
            <v>0</v>
          </cell>
        </row>
        <row r="561">
          <cell r="K561">
            <v>0</v>
          </cell>
          <cell r="AJ561">
            <v>0</v>
          </cell>
        </row>
        <row r="562">
          <cell r="K562">
            <v>1</v>
          </cell>
          <cell r="AJ562">
            <v>16.9859649122807</v>
          </cell>
        </row>
        <row r="563">
          <cell r="K563">
            <v>0</v>
          </cell>
          <cell r="AJ563">
            <v>0</v>
          </cell>
        </row>
        <row r="564">
          <cell r="K564">
            <v>0</v>
          </cell>
          <cell r="AJ564">
            <v>0</v>
          </cell>
        </row>
        <row r="565">
          <cell r="K565">
            <v>0</v>
          </cell>
          <cell r="AJ565">
            <v>0</v>
          </cell>
        </row>
        <row r="566">
          <cell r="K566">
            <v>0</v>
          </cell>
          <cell r="AJ566">
            <v>0</v>
          </cell>
        </row>
        <row r="567">
          <cell r="K567">
            <v>0</v>
          </cell>
          <cell r="AJ567">
            <v>0</v>
          </cell>
        </row>
        <row r="568">
          <cell r="K568">
            <v>1</v>
          </cell>
          <cell r="AJ568">
            <v>16.9859649122807</v>
          </cell>
        </row>
        <row r="569">
          <cell r="K569">
            <v>0</v>
          </cell>
          <cell r="AJ569">
            <v>0</v>
          </cell>
        </row>
        <row r="570">
          <cell r="K570">
            <v>0</v>
          </cell>
          <cell r="AJ570">
            <v>0</v>
          </cell>
        </row>
        <row r="571">
          <cell r="K571">
            <v>1</v>
          </cell>
          <cell r="AJ571">
            <v>51.625964912280701</v>
          </cell>
        </row>
        <row r="572">
          <cell r="K572">
            <v>0</v>
          </cell>
          <cell r="AJ572">
            <v>0</v>
          </cell>
        </row>
        <row r="573">
          <cell r="K573">
            <v>1</v>
          </cell>
          <cell r="AJ573">
            <v>51.625964912280701</v>
          </cell>
        </row>
        <row r="574">
          <cell r="K574">
            <v>0</v>
          </cell>
          <cell r="AJ574">
            <v>0</v>
          </cell>
        </row>
        <row r="575">
          <cell r="K575">
            <v>1</v>
          </cell>
          <cell r="AJ575">
            <v>16.9859649122807</v>
          </cell>
        </row>
        <row r="576">
          <cell r="K576">
            <v>0</v>
          </cell>
          <cell r="AJ576">
            <v>0</v>
          </cell>
        </row>
        <row r="577">
          <cell r="K577">
            <v>0</v>
          </cell>
          <cell r="AJ577">
            <v>0</v>
          </cell>
        </row>
        <row r="578">
          <cell r="K578">
            <v>0</v>
          </cell>
          <cell r="AJ578">
            <v>0</v>
          </cell>
        </row>
        <row r="579">
          <cell r="K579">
            <v>0</v>
          </cell>
          <cell r="AJ579">
            <v>0</v>
          </cell>
        </row>
        <row r="580">
          <cell r="K580">
            <v>0</v>
          </cell>
          <cell r="AJ580">
            <v>0</v>
          </cell>
        </row>
        <row r="581">
          <cell r="K581">
            <v>0</v>
          </cell>
          <cell r="AJ581">
            <v>0</v>
          </cell>
        </row>
        <row r="582">
          <cell r="K582">
            <v>0</v>
          </cell>
          <cell r="AJ582">
            <v>0</v>
          </cell>
        </row>
        <row r="583">
          <cell r="K583">
            <v>0</v>
          </cell>
          <cell r="AJ583">
            <v>0</v>
          </cell>
        </row>
        <row r="584">
          <cell r="K584">
            <v>0</v>
          </cell>
          <cell r="AJ584">
            <v>0</v>
          </cell>
        </row>
        <row r="585">
          <cell r="K585">
            <v>1</v>
          </cell>
          <cell r="AJ585">
            <v>51.625964912280701</v>
          </cell>
        </row>
        <row r="586">
          <cell r="K586">
            <v>0</v>
          </cell>
          <cell r="AJ586">
            <v>0</v>
          </cell>
        </row>
        <row r="587">
          <cell r="K587">
            <v>0</v>
          </cell>
          <cell r="AJ587">
            <v>0</v>
          </cell>
        </row>
        <row r="588">
          <cell r="K588">
            <v>0</v>
          </cell>
          <cell r="AJ588">
            <v>0</v>
          </cell>
        </row>
        <row r="589">
          <cell r="K589">
            <v>0</v>
          </cell>
          <cell r="AJ589">
            <v>0</v>
          </cell>
        </row>
        <row r="590">
          <cell r="K590">
            <v>0</v>
          </cell>
          <cell r="AJ590">
            <v>0</v>
          </cell>
        </row>
        <row r="591">
          <cell r="K591">
            <v>1</v>
          </cell>
          <cell r="AJ591">
            <v>73.035964912280704</v>
          </cell>
        </row>
        <row r="592">
          <cell r="K592">
            <v>0</v>
          </cell>
          <cell r="AJ592">
            <v>0</v>
          </cell>
        </row>
        <row r="593">
          <cell r="K593">
            <v>0</v>
          </cell>
          <cell r="AJ593">
            <v>0</v>
          </cell>
        </row>
        <row r="594">
          <cell r="K594">
            <v>0</v>
          </cell>
          <cell r="AJ594">
            <v>0</v>
          </cell>
        </row>
        <row r="595">
          <cell r="K595">
            <v>0</v>
          </cell>
          <cell r="AJ595">
            <v>0</v>
          </cell>
        </row>
        <row r="596">
          <cell r="K596">
            <v>0</v>
          </cell>
          <cell r="AJ596">
            <v>0</v>
          </cell>
        </row>
        <row r="597">
          <cell r="K597">
            <v>1</v>
          </cell>
          <cell r="AJ597">
            <v>16.9859649122807</v>
          </cell>
        </row>
        <row r="598">
          <cell r="K598">
            <v>0</v>
          </cell>
          <cell r="AJ598">
            <v>0</v>
          </cell>
        </row>
        <row r="599">
          <cell r="K599">
            <v>0</v>
          </cell>
          <cell r="AJ599">
            <v>0</v>
          </cell>
        </row>
        <row r="600">
          <cell r="K600">
            <v>0</v>
          </cell>
          <cell r="AJ600">
            <v>0</v>
          </cell>
        </row>
        <row r="601">
          <cell r="K601">
            <v>0</v>
          </cell>
          <cell r="AJ601">
            <v>0</v>
          </cell>
        </row>
        <row r="602">
          <cell r="K602">
            <v>0</v>
          </cell>
          <cell r="AJ602">
            <v>0</v>
          </cell>
        </row>
        <row r="603">
          <cell r="K603">
            <v>0</v>
          </cell>
          <cell r="AJ603">
            <v>0</v>
          </cell>
        </row>
        <row r="604">
          <cell r="K604">
            <v>0</v>
          </cell>
          <cell r="AJ604">
            <v>0</v>
          </cell>
        </row>
        <row r="605">
          <cell r="K605">
            <v>0</v>
          </cell>
          <cell r="AJ605">
            <v>0</v>
          </cell>
        </row>
        <row r="606">
          <cell r="K606">
            <v>1</v>
          </cell>
          <cell r="AJ606">
            <v>16.9859649122807</v>
          </cell>
        </row>
        <row r="607">
          <cell r="K607">
            <v>0</v>
          </cell>
          <cell r="AJ607">
            <v>0</v>
          </cell>
        </row>
        <row r="608">
          <cell r="K608">
            <v>0</v>
          </cell>
          <cell r="AJ608">
            <v>0</v>
          </cell>
        </row>
        <row r="609">
          <cell r="K609">
            <v>0</v>
          </cell>
          <cell r="AJ609">
            <v>0</v>
          </cell>
        </row>
        <row r="610">
          <cell r="K610">
            <v>0</v>
          </cell>
          <cell r="AJ610">
            <v>0</v>
          </cell>
        </row>
        <row r="611">
          <cell r="K611">
            <v>0</v>
          </cell>
          <cell r="AJ611">
            <v>0</v>
          </cell>
        </row>
        <row r="612">
          <cell r="K612">
            <v>1</v>
          </cell>
          <cell r="AJ612">
            <v>51.625964912280701</v>
          </cell>
        </row>
        <row r="613">
          <cell r="K613">
            <v>0</v>
          </cell>
          <cell r="AJ613">
            <v>0</v>
          </cell>
        </row>
        <row r="614">
          <cell r="K614">
            <v>0</v>
          </cell>
          <cell r="AJ614">
            <v>0</v>
          </cell>
        </row>
        <row r="615">
          <cell r="K615">
            <v>0</v>
          </cell>
          <cell r="AJ615">
            <v>0</v>
          </cell>
        </row>
        <row r="616">
          <cell r="K616">
            <v>0</v>
          </cell>
          <cell r="AJ616">
            <v>0</v>
          </cell>
        </row>
        <row r="617">
          <cell r="K617">
            <v>0</v>
          </cell>
          <cell r="AJ617">
            <v>0</v>
          </cell>
        </row>
        <row r="618">
          <cell r="K618">
            <v>0</v>
          </cell>
          <cell r="AJ618">
            <v>0</v>
          </cell>
        </row>
        <row r="619">
          <cell r="K619">
            <v>0</v>
          </cell>
          <cell r="AJ619">
            <v>0</v>
          </cell>
        </row>
        <row r="620">
          <cell r="K620">
            <v>1</v>
          </cell>
          <cell r="AJ620">
            <v>51.625964912280701</v>
          </cell>
        </row>
        <row r="621">
          <cell r="K621">
            <v>0</v>
          </cell>
          <cell r="AJ621">
            <v>0</v>
          </cell>
        </row>
        <row r="622">
          <cell r="K622">
            <v>0</v>
          </cell>
          <cell r="AJ622">
            <v>0</v>
          </cell>
        </row>
        <row r="623">
          <cell r="K623">
            <v>0</v>
          </cell>
          <cell r="AJ623">
            <v>0</v>
          </cell>
        </row>
        <row r="624">
          <cell r="K624">
            <v>1</v>
          </cell>
          <cell r="AJ624">
            <v>51.625964912280701</v>
          </cell>
        </row>
        <row r="625">
          <cell r="K625">
            <v>0</v>
          </cell>
          <cell r="AJ625">
            <v>0</v>
          </cell>
        </row>
        <row r="626">
          <cell r="K626">
            <v>1</v>
          </cell>
          <cell r="AJ626">
            <v>51.625964912280701</v>
          </cell>
        </row>
        <row r="627">
          <cell r="K627">
            <v>0</v>
          </cell>
          <cell r="AJ627">
            <v>0</v>
          </cell>
        </row>
        <row r="628">
          <cell r="K628">
            <v>0</v>
          </cell>
          <cell r="AJ628">
            <v>0</v>
          </cell>
        </row>
        <row r="629">
          <cell r="K629">
            <v>0</v>
          </cell>
          <cell r="AJ629">
            <v>0</v>
          </cell>
        </row>
        <row r="630">
          <cell r="K630">
            <v>0</v>
          </cell>
          <cell r="AJ630">
            <v>0</v>
          </cell>
        </row>
        <row r="631">
          <cell r="K631">
            <v>0</v>
          </cell>
          <cell r="AJ631">
            <v>0</v>
          </cell>
        </row>
        <row r="632">
          <cell r="K632">
            <v>0</v>
          </cell>
          <cell r="AJ632">
            <v>0</v>
          </cell>
        </row>
        <row r="633">
          <cell r="K633">
            <v>0</v>
          </cell>
          <cell r="AJ633">
            <v>0</v>
          </cell>
        </row>
        <row r="634">
          <cell r="K634">
            <v>0</v>
          </cell>
          <cell r="AJ634">
            <v>0</v>
          </cell>
        </row>
        <row r="635">
          <cell r="K635">
            <v>0</v>
          </cell>
          <cell r="AJ635">
            <v>0</v>
          </cell>
        </row>
        <row r="636">
          <cell r="K636">
            <v>0</v>
          </cell>
          <cell r="AJ636">
            <v>0</v>
          </cell>
        </row>
        <row r="637">
          <cell r="K637">
            <v>1</v>
          </cell>
          <cell r="AJ637">
            <v>16.9859649122807</v>
          </cell>
        </row>
        <row r="638">
          <cell r="K638">
            <v>0</v>
          </cell>
          <cell r="AJ638">
            <v>0</v>
          </cell>
        </row>
        <row r="639">
          <cell r="K639">
            <v>0</v>
          </cell>
          <cell r="AJ639">
            <v>0</v>
          </cell>
        </row>
        <row r="640">
          <cell r="K640">
            <v>0</v>
          </cell>
          <cell r="AJ640">
            <v>0</v>
          </cell>
        </row>
        <row r="641">
          <cell r="K641">
            <v>0</v>
          </cell>
          <cell r="AJ641">
            <v>0</v>
          </cell>
        </row>
        <row r="642">
          <cell r="K642">
            <v>1</v>
          </cell>
          <cell r="AJ642">
            <v>51.625964912280701</v>
          </cell>
        </row>
        <row r="643">
          <cell r="K643">
            <v>0</v>
          </cell>
          <cell r="AJ643">
            <v>0</v>
          </cell>
        </row>
        <row r="644">
          <cell r="K644">
            <v>0</v>
          </cell>
          <cell r="AJ644">
            <v>0</v>
          </cell>
        </row>
        <row r="645">
          <cell r="K645">
            <v>0</v>
          </cell>
          <cell r="AJ645">
            <v>0</v>
          </cell>
        </row>
        <row r="646">
          <cell r="K646">
            <v>0</v>
          </cell>
          <cell r="AJ646">
            <v>0</v>
          </cell>
        </row>
        <row r="647">
          <cell r="K647">
            <v>0</v>
          </cell>
          <cell r="AJ647">
            <v>0</v>
          </cell>
        </row>
        <row r="648">
          <cell r="K648">
            <v>0</v>
          </cell>
          <cell r="AJ648">
            <v>0</v>
          </cell>
        </row>
        <row r="649">
          <cell r="K649">
            <v>0</v>
          </cell>
          <cell r="AJ649">
            <v>0</v>
          </cell>
        </row>
        <row r="650">
          <cell r="K650">
            <v>0</v>
          </cell>
          <cell r="AJ650">
            <v>0</v>
          </cell>
        </row>
        <row r="651">
          <cell r="K651">
            <v>0</v>
          </cell>
          <cell r="AJ651">
            <v>0</v>
          </cell>
        </row>
        <row r="652">
          <cell r="K652">
            <v>0</v>
          </cell>
          <cell r="AJ652">
            <v>0</v>
          </cell>
        </row>
        <row r="653">
          <cell r="K653">
            <v>0</v>
          </cell>
          <cell r="AJ653">
            <v>0</v>
          </cell>
        </row>
        <row r="654">
          <cell r="K654">
            <v>1</v>
          </cell>
          <cell r="AJ654">
            <v>51.625964912280701</v>
          </cell>
        </row>
        <row r="655">
          <cell r="K655">
            <v>1</v>
          </cell>
          <cell r="AJ655">
            <v>16.9859649122807</v>
          </cell>
        </row>
        <row r="656">
          <cell r="K656">
            <v>1</v>
          </cell>
          <cell r="AJ656">
            <v>51.625964912280701</v>
          </cell>
        </row>
        <row r="657">
          <cell r="K657">
            <v>0</v>
          </cell>
          <cell r="AJ657">
            <v>0</v>
          </cell>
        </row>
        <row r="658">
          <cell r="K658">
            <v>0</v>
          </cell>
          <cell r="AJ658">
            <v>0</v>
          </cell>
        </row>
        <row r="659">
          <cell r="K659">
            <v>0</v>
          </cell>
          <cell r="AJ659">
            <v>0</v>
          </cell>
        </row>
        <row r="660">
          <cell r="K660">
            <v>0</v>
          </cell>
          <cell r="AJ660">
            <v>0</v>
          </cell>
        </row>
        <row r="661">
          <cell r="K661">
            <v>0</v>
          </cell>
          <cell r="AJ661">
            <v>0</v>
          </cell>
        </row>
        <row r="662">
          <cell r="K662">
            <v>1</v>
          </cell>
          <cell r="AJ662">
            <v>16.9859649122807</v>
          </cell>
        </row>
        <row r="663">
          <cell r="K663">
            <v>0</v>
          </cell>
          <cell r="AJ663">
            <v>0</v>
          </cell>
        </row>
        <row r="664">
          <cell r="K664">
            <v>0</v>
          </cell>
          <cell r="AJ664">
            <v>0</v>
          </cell>
        </row>
        <row r="665">
          <cell r="K665">
            <v>0</v>
          </cell>
          <cell r="AJ665">
            <v>0</v>
          </cell>
        </row>
        <row r="666">
          <cell r="K666">
            <v>0</v>
          </cell>
          <cell r="AJ666">
            <v>0</v>
          </cell>
        </row>
        <row r="667">
          <cell r="K667">
            <v>0</v>
          </cell>
          <cell r="AJ667">
            <v>0</v>
          </cell>
        </row>
        <row r="668">
          <cell r="K668">
            <v>0</v>
          </cell>
          <cell r="AJ668">
            <v>0</v>
          </cell>
        </row>
        <row r="669">
          <cell r="K669">
            <v>1</v>
          </cell>
          <cell r="AJ669">
            <v>16.9859649122807</v>
          </cell>
        </row>
        <row r="670">
          <cell r="K670">
            <v>0</v>
          </cell>
          <cell r="AJ670">
            <v>0</v>
          </cell>
        </row>
        <row r="671">
          <cell r="K671">
            <v>0</v>
          </cell>
          <cell r="AJ671">
            <v>0</v>
          </cell>
        </row>
        <row r="672">
          <cell r="K672">
            <v>0</v>
          </cell>
          <cell r="AJ672">
            <v>0</v>
          </cell>
        </row>
        <row r="673">
          <cell r="K673">
            <v>0</v>
          </cell>
          <cell r="AJ673">
            <v>0</v>
          </cell>
        </row>
        <row r="674">
          <cell r="K674">
            <v>0</v>
          </cell>
          <cell r="AJ674">
            <v>0</v>
          </cell>
        </row>
        <row r="675">
          <cell r="K675">
            <v>0</v>
          </cell>
          <cell r="AJ675">
            <v>0</v>
          </cell>
        </row>
        <row r="676">
          <cell r="K676">
            <v>0</v>
          </cell>
          <cell r="AJ676">
            <v>0</v>
          </cell>
        </row>
        <row r="677">
          <cell r="K677">
            <v>0</v>
          </cell>
          <cell r="AJ677">
            <v>0</v>
          </cell>
        </row>
        <row r="678">
          <cell r="K678">
            <v>0</v>
          </cell>
          <cell r="AJ678">
            <v>0</v>
          </cell>
        </row>
        <row r="679">
          <cell r="K679">
            <v>0</v>
          </cell>
          <cell r="AJ679">
            <v>0</v>
          </cell>
        </row>
        <row r="680">
          <cell r="K680">
            <v>0</v>
          </cell>
          <cell r="AJ680">
            <v>0</v>
          </cell>
        </row>
        <row r="681">
          <cell r="K681">
            <v>0</v>
          </cell>
          <cell r="AJ681">
            <v>0</v>
          </cell>
        </row>
        <row r="682">
          <cell r="K682">
            <v>0</v>
          </cell>
          <cell r="AJ682">
            <v>0</v>
          </cell>
        </row>
        <row r="683">
          <cell r="K683">
            <v>0</v>
          </cell>
          <cell r="AJ683">
            <v>0</v>
          </cell>
        </row>
        <row r="684">
          <cell r="K684">
            <v>0</v>
          </cell>
          <cell r="AJ684">
            <v>0</v>
          </cell>
        </row>
        <row r="685">
          <cell r="K685">
            <v>0</v>
          </cell>
          <cell r="AJ685">
            <v>0</v>
          </cell>
        </row>
        <row r="686">
          <cell r="K686">
            <v>0</v>
          </cell>
          <cell r="AJ686">
            <v>0</v>
          </cell>
        </row>
        <row r="687">
          <cell r="K687">
            <v>0</v>
          </cell>
          <cell r="AJ687">
            <v>0</v>
          </cell>
        </row>
        <row r="688">
          <cell r="K688">
            <v>0</v>
          </cell>
          <cell r="AJ688">
            <v>0</v>
          </cell>
        </row>
        <row r="689">
          <cell r="K689">
            <v>0</v>
          </cell>
          <cell r="AJ689">
            <v>0</v>
          </cell>
        </row>
        <row r="690">
          <cell r="K690">
            <v>0</v>
          </cell>
          <cell r="AJ690">
            <v>0</v>
          </cell>
        </row>
        <row r="691">
          <cell r="K691">
            <v>0</v>
          </cell>
          <cell r="AJ691">
            <v>0</v>
          </cell>
        </row>
        <row r="692">
          <cell r="K692">
            <v>0</v>
          </cell>
          <cell r="AJ692">
            <v>0</v>
          </cell>
        </row>
        <row r="693">
          <cell r="K693">
            <v>1</v>
          </cell>
          <cell r="AJ693">
            <v>16.9859649122807</v>
          </cell>
        </row>
        <row r="694">
          <cell r="K694">
            <v>0</v>
          </cell>
          <cell r="AJ694">
            <v>0</v>
          </cell>
        </row>
        <row r="695">
          <cell r="K695">
            <v>0</v>
          </cell>
          <cell r="AJ695">
            <v>0</v>
          </cell>
        </row>
        <row r="696">
          <cell r="K696">
            <v>0</v>
          </cell>
          <cell r="AJ696">
            <v>0</v>
          </cell>
        </row>
        <row r="697">
          <cell r="K697">
            <v>0</v>
          </cell>
          <cell r="AJ697">
            <v>0</v>
          </cell>
        </row>
        <row r="698">
          <cell r="K698">
            <v>0</v>
          </cell>
          <cell r="AJ698">
            <v>0</v>
          </cell>
        </row>
        <row r="699">
          <cell r="K699">
            <v>0</v>
          </cell>
          <cell r="AJ699">
            <v>0</v>
          </cell>
        </row>
        <row r="700">
          <cell r="K700">
            <v>0</v>
          </cell>
          <cell r="AJ700">
            <v>0</v>
          </cell>
        </row>
        <row r="701">
          <cell r="K701">
            <v>0</v>
          </cell>
          <cell r="AJ701">
            <v>0</v>
          </cell>
        </row>
        <row r="702">
          <cell r="K702">
            <v>0</v>
          </cell>
          <cell r="AJ702">
            <v>0</v>
          </cell>
        </row>
        <row r="703">
          <cell r="K703">
            <v>0</v>
          </cell>
          <cell r="AJ703">
            <v>0</v>
          </cell>
        </row>
        <row r="704">
          <cell r="K704">
            <v>0</v>
          </cell>
          <cell r="AJ704">
            <v>0</v>
          </cell>
        </row>
        <row r="705">
          <cell r="K705">
            <v>0</v>
          </cell>
          <cell r="AJ705">
            <v>0</v>
          </cell>
        </row>
        <row r="706">
          <cell r="K706">
            <v>0</v>
          </cell>
          <cell r="AJ706">
            <v>0</v>
          </cell>
        </row>
        <row r="707">
          <cell r="K707">
            <v>0</v>
          </cell>
          <cell r="AJ707">
            <v>0</v>
          </cell>
        </row>
        <row r="708">
          <cell r="K708">
            <v>0</v>
          </cell>
          <cell r="AJ708">
            <v>0</v>
          </cell>
        </row>
        <row r="709">
          <cell r="K709">
            <v>0</v>
          </cell>
          <cell r="AJ709">
            <v>0</v>
          </cell>
        </row>
        <row r="710">
          <cell r="K710">
            <v>0</v>
          </cell>
          <cell r="AJ710">
            <v>0</v>
          </cell>
        </row>
        <row r="711">
          <cell r="K711">
            <v>0</v>
          </cell>
          <cell r="AJ711">
            <v>0</v>
          </cell>
        </row>
        <row r="712">
          <cell r="K712">
            <v>0</v>
          </cell>
          <cell r="AJ712">
            <v>0</v>
          </cell>
        </row>
        <row r="713">
          <cell r="K713">
            <v>0</v>
          </cell>
          <cell r="AJ713">
            <v>0</v>
          </cell>
        </row>
        <row r="714">
          <cell r="K714">
            <v>1</v>
          </cell>
          <cell r="AJ714">
            <v>73.725964912280702</v>
          </cell>
        </row>
        <row r="715">
          <cell r="K715">
            <v>0</v>
          </cell>
          <cell r="AJ715">
            <v>0</v>
          </cell>
        </row>
        <row r="716">
          <cell r="K716">
            <v>0</v>
          </cell>
          <cell r="AJ716">
            <v>0</v>
          </cell>
        </row>
        <row r="717">
          <cell r="K717">
            <v>0</v>
          </cell>
          <cell r="AJ717">
            <v>0</v>
          </cell>
        </row>
        <row r="718">
          <cell r="K718">
            <v>0</v>
          </cell>
          <cell r="AJ718">
            <v>0</v>
          </cell>
        </row>
        <row r="719">
          <cell r="K719">
            <v>0</v>
          </cell>
          <cell r="AJ719">
            <v>0</v>
          </cell>
        </row>
        <row r="720">
          <cell r="K720">
            <v>0</v>
          </cell>
          <cell r="AJ720">
            <v>0</v>
          </cell>
        </row>
        <row r="721">
          <cell r="K721">
            <v>0</v>
          </cell>
          <cell r="AJ721">
            <v>0</v>
          </cell>
        </row>
        <row r="722">
          <cell r="K722">
            <v>1</v>
          </cell>
          <cell r="AJ722">
            <v>16.9859649122807</v>
          </cell>
        </row>
        <row r="723">
          <cell r="K723">
            <v>0</v>
          </cell>
          <cell r="AJ723">
            <v>0</v>
          </cell>
        </row>
        <row r="724">
          <cell r="K724">
            <v>0</v>
          </cell>
          <cell r="AJ724">
            <v>0</v>
          </cell>
        </row>
        <row r="725">
          <cell r="K725">
            <v>0</v>
          </cell>
          <cell r="AJ725">
            <v>0</v>
          </cell>
        </row>
        <row r="726">
          <cell r="K726">
            <v>0</v>
          </cell>
          <cell r="AJ726">
            <v>0</v>
          </cell>
        </row>
        <row r="727">
          <cell r="K727">
            <v>0</v>
          </cell>
          <cell r="AJ727">
            <v>0</v>
          </cell>
        </row>
        <row r="728">
          <cell r="K728">
            <v>0</v>
          </cell>
          <cell r="AJ728">
            <v>0</v>
          </cell>
        </row>
        <row r="729">
          <cell r="K729">
            <v>1</v>
          </cell>
          <cell r="AJ729">
            <v>16.9859649122807</v>
          </cell>
        </row>
        <row r="730">
          <cell r="K730">
            <v>0</v>
          </cell>
          <cell r="AJ730">
            <v>0</v>
          </cell>
        </row>
        <row r="731">
          <cell r="K731">
            <v>0</v>
          </cell>
          <cell r="AJ731">
            <v>0</v>
          </cell>
        </row>
        <row r="732">
          <cell r="K732">
            <v>0</v>
          </cell>
          <cell r="AJ732">
            <v>0</v>
          </cell>
        </row>
        <row r="733">
          <cell r="K733">
            <v>0</v>
          </cell>
          <cell r="AJ733">
            <v>0</v>
          </cell>
        </row>
        <row r="734">
          <cell r="K734">
            <v>0</v>
          </cell>
          <cell r="AJ734">
            <v>0</v>
          </cell>
        </row>
        <row r="735">
          <cell r="K735">
            <v>0</v>
          </cell>
          <cell r="AJ735">
            <v>0</v>
          </cell>
        </row>
        <row r="736">
          <cell r="K736">
            <v>1</v>
          </cell>
          <cell r="AJ736">
            <v>51.625964912280701</v>
          </cell>
        </row>
        <row r="737">
          <cell r="K737">
            <v>0</v>
          </cell>
          <cell r="AJ737">
            <v>0</v>
          </cell>
        </row>
        <row r="738">
          <cell r="K738">
            <v>0</v>
          </cell>
          <cell r="AJ738">
            <v>0</v>
          </cell>
        </row>
        <row r="739">
          <cell r="K739">
            <v>1</v>
          </cell>
          <cell r="AJ739">
            <v>16.9859649122807</v>
          </cell>
        </row>
        <row r="740">
          <cell r="K740">
            <v>0</v>
          </cell>
          <cell r="AJ740">
            <v>0</v>
          </cell>
        </row>
        <row r="741">
          <cell r="K741">
            <v>0</v>
          </cell>
          <cell r="AJ741">
            <v>0</v>
          </cell>
        </row>
        <row r="742">
          <cell r="K742">
            <v>0</v>
          </cell>
          <cell r="AJ742">
            <v>0</v>
          </cell>
        </row>
        <row r="743">
          <cell r="K743">
            <v>0</v>
          </cell>
          <cell r="AJ743">
            <v>0</v>
          </cell>
        </row>
        <row r="744">
          <cell r="K744">
            <v>0</v>
          </cell>
          <cell r="AJ744">
            <v>0</v>
          </cell>
        </row>
        <row r="745">
          <cell r="K745">
            <v>0</v>
          </cell>
          <cell r="AJ745">
            <v>0</v>
          </cell>
        </row>
        <row r="746">
          <cell r="K746">
            <v>0</v>
          </cell>
          <cell r="AJ746">
            <v>0</v>
          </cell>
        </row>
        <row r="747">
          <cell r="K747">
            <v>0</v>
          </cell>
          <cell r="AJ747">
            <v>0</v>
          </cell>
        </row>
        <row r="748">
          <cell r="K748">
            <v>0</v>
          </cell>
          <cell r="AJ748">
            <v>0</v>
          </cell>
        </row>
        <row r="749">
          <cell r="K749">
            <v>0</v>
          </cell>
          <cell r="AJ749">
            <v>0</v>
          </cell>
        </row>
        <row r="750">
          <cell r="K750">
            <v>0</v>
          </cell>
          <cell r="AJ750">
            <v>0</v>
          </cell>
        </row>
        <row r="751">
          <cell r="K751">
            <v>0</v>
          </cell>
          <cell r="AJ751">
            <v>0</v>
          </cell>
        </row>
        <row r="752">
          <cell r="K752">
            <v>0</v>
          </cell>
          <cell r="AJ752">
            <v>0</v>
          </cell>
        </row>
        <row r="753">
          <cell r="K753">
            <v>0</v>
          </cell>
          <cell r="AJ753">
            <v>0</v>
          </cell>
        </row>
        <row r="754">
          <cell r="K754">
            <v>0</v>
          </cell>
          <cell r="AJ754">
            <v>0</v>
          </cell>
        </row>
        <row r="755">
          <cell r="K755">
            <v>0</v>
          </cell>
          <cell r="AJ755">
            <v>0</v>
          </cell>
        </row>
        <row r="756">
          <cell r="K756">
            <v>0</v>
          </cell>
          <cell r="AJ756">
            <v>0</v>
          </cell>
        </row>
        <row r="757">
          <cell r="K757">
            <v>0</v>
          </cell>
          <cell r="AJ757">
            <v>0</v>
          </cell>
        </row>
        <row r="758">
          <cell r="K758">
            <v>1</v>
          </cell>
          <cell r="AJ758">
            <v>16.9859649122807</v>
          </cell>
        </row>
        <row r="759">
          <cell r="K759">
            <v>0</v>
          </cell>
          <cell r="AJ759">
            <v>0</v>
          </cell>
        </row>
        <row r="760">
          <cell r="K760">
            <v>0</v>
          </cell>
          <cell r="AJ760">
            <v>0</v>
          </cell>
        </row>
        <row r="761">
          <cell r="K761">
            <v>0</v>
          </cell>
          <cell r="AJ761">
            <v>0</v>
          </cell>
        </row>
        <row r="762">
          <cell r="K762">
            <v>0</v>
          </cell>
          <cell r="AJ762">
            <v>0</v>
          </cell>
        </row>
        <row r="763">
          <cell r="K763">
            <v>0</v>
          </cell>
          <cell r="AJ763">
            <v>0</v>
          </cell>
        </row>
        <row r="764">
          <cell r="K764">
            <v>0</v>
          </cell>
          <cell r="AJ764">
            <v>0</v>
          </cell>
        </row>
        <row r="765">
          <cell r="K765">
            <v>0</v>
          </cell>
          <cell r="AJ765">
            <v>0</v>
          </cell>
        </row>
        <row r="766">
          <cell r="K766">
            <v>0</v>
          </cell>
          <cell r="AJ766">
            <v>0</v>
          </cell>
        </row>
        <row r="767">
          <cell r="K767">
            <v>0</v>
          </cell>
          <cell r="AJ767">
            <v>0</v>
          </cell>
        </row>
        <row r="768">
          <cell r="K768">
            <v>0</v>
          </cell>
          <cell r="AJ768">
            <v>0</v>
          </cell>
        </row>
        <row r="769">
          <cell r="K769">
            <v>0</v>
          </cell>
          <cell r="AJ769">
            <v>0</v>
          </cell>
        </row>
        <row r="770">
          <cell r="K770">
            <v>0</v>
          </cell>
          <cell r="AJ770">
            <v>0</v>
          </cell>
        </row>
        <row r="771">
          <cell r="K771">
            <v>0</v>
          </cell>
          <cell r="AJ771">
            <v>0</v>
          </cell>
        </row>
        <row r="772">
          <cell r="K772">
            <v>0</v>
          </cell>
          <cell r="AJ772">
            <v>0</v>
          </cell>
        </row>
        <row r="773">
          <cell r="K773">
            <v>0</v>
          </cell>
          <cell r="AJ773">
            <v>0</v>
          </cell>
        </row>
        <row r="774">
          <cell r="K774">
            <v>0</v>
          </cell>
          <cell r="AJ774">
            <v>0</v>
          </cell>
        </row>
        <row r="775">
          <cell r="K775">
            <v>0</v>
          </cell>
          <cell r="AJ775">
            <v>0</v>
          </cell>
        </row>
        <row r="776">
          <cell r="K776">
            <v>0</v>
          </cell>
          <cell r="AJ776">
            <v>0</v>
          </cell>
        </row>
        <row r="777">
          <cell r="K777">
            <v>0</v>
          </cell>
          <cell r="AJ777">
            <v>0</v>
          </cell>
        </row>
        <row r="778">
          <cell r="K778">
            <v>1</v>
          </cell>
          <cell r="AJ778">
            <v>16.9859649122807</v>
          </cell>
        </row>
        <row r="779">
          <cell r="K779">
            <v>0</v>
          </cell>
          <cell r="AJ779">
            <v>0</v>
          </cell>
        </row>
        <row r="780">
          <cell r="K780">
            <v>0</v>
          </cell>
          <cell r="AJ780">
            <v>0</v>
          </cell>
        </row>
        <row r="781">
          <cell r="K781">
            <v>0</v>
          </cell>
          <cell r="AJ781">
            <v>0</v>
          </cell>
        </row>
        <row r="782">
          <cell r="K782">
            <v>0</v>
          </cell>
          <cell r="AJ782">
            <v>0</v>
          </cell>
        </row>
        <row r="783">
          <cell r="K783">
            <v>0</v>
          </cell>
          <cell r="AJ783">
            <v>0</v>
          </cell>
        </row>
        <row r="784">
          <cell r="K784">
            <v>1</v>
          </cell>
          <cell r="AJ784">
            <v>16.9859649122807</v>
          </cell>
        </row>
        <row r="785">
          <cell r="K785">
            <v>1</v>
          </cell>
          <cell r="AJ785">
            <v>51.625964912280701</v>
          </cell>
        </row>
        <row r="786">
          <cell r="K786">
            <v>0</v>
          </cell>
          <cell r="AJ786">
            <v>0</v>
          </cell>
        </row>
        <row r="787">
          <cell r="K787">
            <v>0</v>
          </cell>
          <cell r="AJ787">
            <v>0</v>
          </cell>
        </row>
        <row r="788">
          <cell r="K788">
            <v>0</v>
          </cell>
          <cell r="AJ788">
            <v>0</v>
          </cell>
        </row>
        <row r="789">
          <cell r="K789">
            <v>0</v>
          </cell>
          <cell r="AJ789">
            <v>0</v>
          </cell>
        </row>
        <row r="790">
          <cell r="K790">
            <v>0</v>
          </cell>
          <cell r="AJ790">
            <v>0</v>
          </cell>
        </row>
        <row r="791">
          <cell r="K791">
            <v>0</v>
          </cell>
          <cell r="AJ791">
            <v>0</v>
          </cell>
        </row>
        <row r="792">
          <cell r="K792">
            <v>0</v>
          </cell>
          <cell r="AJ792">
            <v>0</v>
          </cell>
        </row>
        <row r="793">
          <cell r="K793">
            <v>0</v>
          </cell>
          <cell r="AJ793">
            <v>0</v>
          </cell>
        </row>
        <row r="794">
          <cell r="K794">
            <v>0</v>
          </cell>
          <cell r="AJ794">
            <v>0</v>
          </cell>
        </row>
        <row r="795">
          <cell r="K795">
            <v>0</v>
          </cell>
          <cell r="AJ795">
            <v>0</v>
          </cell>
        </row>
        <row r="796">
          <cell r="K796">
            <v>0</v>
          </cell>
          <cell r="AJ796">
            <v>0</v>
          </cell>
        </row>
        <row r="797">
          <cell r="K797">
            <v>0</v>
          </cell>
          <cell r="AJ797">
            <v>0</v>
          </cell>
        </row>
        <row r="798">
          <cell r="K798">
            <v>0</v>
          </cell>
          <cell r="AJ798">
            <v>0</v>
          </cell>
        </row>
        <row r="799">
          <cell r="K799">
            <v>0</v>
          </cell>
          <cell r="AJ799">
            <v>0</v>
          </cell>
        </row>
        <row r="800">
          <cell r="K800">
            <v>0</v>
          </cell>
          <cell r="AJ800">
            <v>0</v>
          </cell>
        </row>
        <row r="801">
          <cell r="K801">
            <v>0</v>
          </cell>
          <cell r="AJ801">
            <v>0</v>
          </cell>
        </row>
        <row r="802">
          <cell r="K802">
            <v>0</v>
          </cell>
          <cell r="AJ802">
            <v>0</v>
          </cell>
        </row>
        <row r="803">
          <cell r="K803">
            <v>1</v>
          </cell>
          <cell r="AJ803">
            <v>16.9859649122807</v>
          </cell>
        </row>
        <row r="804">
          <cell r="K804">
            <v>0</v>
          </cell>
          <cell r="AJ804">
            <v>0</v>
          </cell>
        </row>
        <row r="805">
          <cell r="K805">
            <v>0</v>
          </cell>
          <cell r="AJ805">
            <v>0</v>
          </cell>
        </row>
        <row r="806">
          <cell r="K806">
            <v>0</v>
          </cell>
          <cell r="AJ806">
            <v>0</v>
          </cell>
        </row>
        <row r="807">
          <cell r="K807">
            <v>0</v>
          </cell>
          <cell r="AJ807">
            <v>0</v>
          </cell>
        </row>
        <row r="808">
          <cell r="K808">
            <v>0</v>
          </cell>
          <cell r="AJ808">
            <v>0</v>
          </cell>
        </row>
        <row r="809">
          <cell r="K809">
            <v>0</v>
          </cell>
          <cell r="AJ809">
            <v>0</v>
          </cell>
        </row>
        <row r="810">
          <cell r="K810">
            <v>1</v>
          </cell>
          <cell r="AJ810">
            <v>16.9859649122807</v>
          </cell>
        </row>
        <row r="811">
          <cell r="K811">
            <v>0</v>
          </cell>
          <cell r="AJ811">
            <v>0</v>
          </cell>
        </row>
        <row r="812">
          <cell r="K812">
            <v>0</v>
          </cell>
          <cell r="AJ812">
            <v>0</v>
          </cell>
        </row>
        <row r="813">
          <cell r="K813">
            <v>0</v>
          </cell>
          <cell r="AJ813">
            <v>0</v>
          </cell>
        </row>
        <row r="814">
          <cell r="K814">
            <v>0</v>
          </cell>
          <cell r="AJ814">
            <v>0</v>
          </cell>
        </row>
        <row r="815">
          <cell r="K815">
            <v>0</v>
          </cell>
          <cell r="AJ815">
            <v>0</v>
          </cell>
        </row>
        <row r="816">
          <cell r="K816">
            <v>0</v>
          </cell>
          <cell r="AJ816">
            <v>0</v>
          </cell>
        </row>
        <row r="817">
          <cell r="K817">
            <v>0</v>
          </cell>
          <cell r="AJ817">
            <v>0</v>
          </cell>
        </row>
        <row r="818">
          <cell r="K818">
            <v>0</v>
          </cell>
          <cell r="AJ818">
            <v>0</v>
          </cell>
        </row>
        <row r="819">
          <cell r="K819">
            <v>0</v>
          </cell>
          <cell r="AJ819">
            <v>0</v>
          </cell>
        </row>
        <row r="820">
          <cell r="K820">
            <v>0</v>
          </cell>
          <cell r="AJ820">
            <v>0</v>
          </cell>
        </row>
        <row r="821">
          <cell r="K821">
            <v>0</v>
          </cell>
          <cell r="AJ821">
            <v>0</v>
          </cell>
        </row>
        <row r="822">
          <cell r="K822">
            <v>0</v>
          </cell>
          <cell r="AJ822">
            <v>0</v>
          </cell>
        </row>
        <row r="823">
          <cell r="K823">
            <v>0</v>
          </cell>
          <cell r="AJ823">
            <v>0</v>
          </cell>
        </row>
        <row r="824">
          <cell r="K824">
            <v>0</v>
          </cell>
          <cell r="AJ824">
            <v>0</v>
          </cell>
        </row>
        <row r="825">
          <cell r="K825">
            <v>0</v>
          </cell>
          <cell r="AJ825">
            <v>0</v>
          </cell>
        </row>
        <row r="826">
          <cell r="K826">
            <v>0</v>
          </cell>
          <cell r="AJ826">
            <v>0</v>
          </cell>
        </row>
        <row r="827">
          <cell r="K827">
            <v>0</v>
          </cell>
          <cell r="AJ827">
            <v>0</v>
          </cell>
        </row>
        <row r="828">
          <cell r="K828">
            <v>0</v>
          </cell>
          <cell r="AJ828">
            <v>0</v>
          </cell>
        </row>
        <row r="829">
          <cell r="K829">
            <v>0</v>
          </cell>
          <cell r="AJ829">
            <v>0</v>
          </cell>
        </row>
        <row r="830">
          <cell r="K830">
            <v>0</v>
          </cell>
          <cell r="AJ830">
            <v>0</v>
          </cell>
        </row>
        <row r="831">
          <cell r="K831">
            <v>0</v>
          </cell>
          <cell r="AJ831">
            <v>0</v>
          </cell>
        </row>
        <row r="832">
          <cell r="K832">
            <v>0</v>
          </cell>
          <cell r="AJ832">
            <v>0</v>
          </cell>
        </row>
        <row r="833">
          <cell r="K833">
            <v>0</v>
          </cell>
          <cell r="AJ833">
            <v>0</v>
          </cell>
        </row>
        <row r="834">
          <cell r="K834">
            <v>0</v>
          </cell>
          <cell r="AJ834">
            <v>0</v>
          </cell>
        </row>
        <row r="835">
          <cell r="K835">
            <v>0</v>
          </cell>
          <cell r="AJ835">
            <v>0</v>
          </cell>
        </row>
        <row r="836">
          <cell r="K836">
            <v>1</v>
          </cell>
          <cell r="AJ836">
            <v>16.9859649122807</v>
          </cell>
        </row>
        <row r="837">
          <cell r="K837">
            <v>0</v>
          </cell>
          <cell r="AJ837">
            <v>0</v>
          </cell>
        </row>
        <row r="838">
          <cell r="K838">
            <v>0</v>
          </cell>
          <cell r="AJ838">
            <v>0</v>
          </cell>
        </row>
        <row r="839">
          <cell r="K839">
            <v>0</v>
          </cell>
          <cell r="AJ839">
            <v>0</v>
          </cell>
        </row>
        <row r="840">
          <cell r="K840">
            <v>0</v>
          </cell>
          <cell r="AJ840">
            <v>0</v>
          </cell>
        </row>
        <row r="841">
          <cell r="K841">
            <v>1</v>
          </cell>
          <cell r="AJ841">
            <v>51.625964912280701</v>
          </cell>
        </row>
        <row r="842">
          <cell r="K842">
            <v>0</v>
          </cell>
          <cell r="AJ842">
            <v>0</v>
          </cell>
        </row>
        <row r="843">
          <cell r="K843">
            <v>0</v>
          </cell>
          <cell r="AJ843">
            <v>0</v>
          </cell>
        </row>
        <row r="844">
          <cell r="K844">
            <v>0</v>
          </cell>
          <cell r="AJ844">
            <v>0</v>
          </cell>
        </row>
        <row r="845">
          <cell r="K845">
            <v>0</v>
          </cell>
          <cell r="AJ845">
            <v>0</v>
          </cell>
        </row>
        <row r="846">
          <cell r="K846">
            <v>0</v>
          </cell>
          <cell r="AJ846">
            <v>0</v>
          </cell>
        </row>
        <row r="847">
          <cell r="K847">
            <v>0</v>
          </cell>
          <cell r="AJ847">
            <v>0</v>
          </cell>
        </row>
        <row r="848">
          <cell r="K848">
            <v>0</v>
          </cell>
          <cell r="AJ848">
            <v>0</v>
          </cell>
        </row>
        <row r="849">
          <cell r="K849">
            <v>0</v>
          </cell>
          <cell r="AJ849">
            <v>0</v>
          </cell>
        </row>
        <row r="850">
          <cell r="K850">
            <v>0</v>
          </cell>
          <cell r="AJ850">
            <v>0</v>
          </cell>
        </row>
        <row r="851">
          <cell r="K851">
            <v>0</v>
          </cell>
          <cell r="AJ851">
            <v>0</v>
          </cell>
        </row>
        <row r="852">
          <cell r="K852">
            <v>0</v>
          </cell>
          <cell r="AJ852">
            <v>0</v>
          </cell>
        </row>
        <row r="853">
          <cell r="K853">
            <v>0</v>
          </cell>
          <cell r="AJ853">
            <v>0</v>
          </cell>
        </row>
        <row r="854">
          <cell r="K854">
            <v>0</v>
          </cell>
          <cell r="AJ854">
            <v>0</v>
          </cell>
        </row>
        <row r="855">
          <cell r="K855">
            <v>1</v>
          </cell>
          <cell r="AJ855">
            <v>16.9859649122807</v>
          </cell>
        </row>
        <row r="856">
          <cell r="K856">
            <v>0</v>
          </cell>
          <cell r="AJ856">
            <v>0</v>
          </cell>
        </row>
        <row r="857">
          <cell r="K857">
            <v>0</v>
          </cell>
          <cell r="AJ857">
            <v>0</v>
          </cell>
        </row>
        <row r="858">
          <cell r="K858">
            <v>0</v>
          </cell>
          <cell r="AJ858">
            <v>0</v>
          </cell>
        </row>
        <row r="859">
          <cell r="K859">
            <v>0</v>
          </cell>
          <cell r="AJ859">
            <v>0</v>
          </cell>
        </row>
        <row r="860">
          <cell r="K860">
            <v>0</v>
          </cell>
          <cell r="AJ860">
            <v>0</v>
          </cell>
        </row>
        <row r="861">
          <cell r="K861">
            <v>0</v>
          </cell>
          <cell r="AJ861">
            <v>0</v>
          </cell>
        </row>
        <row r="862">
          <cell r="K862">
            <v>0</v>
          </cell>
          <cell r="AJ862">
            <v>0</v>
          </cell>
        </row>
        <row r="863">
          <cell r="K863">
            <v>0</v>
          </cell>
          <cell r="AJ863">
            <v>0</v>
          </cell>
        </row>
        <row r="864">
          <cell r="K864">
            <v>0</v>
          </cell>
          <cell r="AJ864">
            <v>0</v>
          </cell>
        </row>
        <row r="865">
          <cell r="K865">
            <v>0</v>
          </cell>
          <cell r="AJ865">
            <v>0</v>
          </cell>
        </row>
        <row r="866">
          <cell r="K866">
            <v>0</v>
          </cell>
          <cell r="AJ866">
            <v>0</v>
          </cell>
        </row>
        <row r="867">
          <cell r="K867">
            <v>0</v>
          </cell>
          <cell r="AJ867">
            <v>0</v>
          </cell>
        </row>
        <row r="868">
          <cell r="K868">
            <v>0</v>
          </cell>
          <cell r="AJ868">
            <v>0</v>
          </cell>
        </row>
        <row r="869">
          <cell r="K869">
            <v>0</v>
          </cell>
          <cell r="AJ869">
            <v>0</v>
          </cell>
        </row>
        <row r="870">
          <cell r="K870">
            <v>0</v>
          </cell>
          <cell r="AJ870">
            <v>0</v>
          </cell>
        </row>
        <row r="871">
          <cell r="K871">
            <v>1</v>
          </cell>
          <cell r="AJ871">
            <v>73.035964912280704</v>
          </cell>
        </row>
        <row r="872">
          <cell r="K872">
            <v>1</v>
          </cell>
          <cell r="AJ872">
            <v>51.625964912280701</v>
          </cell>
        </row>
        <row r="873">
          <cell r="K873">
            <v>0</v>
          </cell>
          <cell r="AJ873">
            <v>0</v>
          </cell>
        </row>
        <row r="874">
          <cell r="K874">
            <v>0</v>
          </cell>
          <cell r="AJ874">
            <v>0</v>
          </cell>
        </row>
        <row r="875">
          <cell r="K875">
            <v>0</v>
          </cell>
          <cell r="AJ875">
            <v>0</v>
          </cell>
        </row>
        <row r="876">
          <cell r="K876">
            <v>0</v>
          </cell>
          <cell r="AJ876">
            <v>0</v>
          </cell>
        </row>
        <row r="877">
          <cell r="K877">
            <v>1</v>
          </cell>
          <cell r="AJ877">
            <v>51.625964912280701</v>
          </cell>
        </row>
        <row r="878">
          <cell r="K878">
            <v>0</v>
          </cell>
          <cell r="AJ878">
            <v>0</v>
          </cell>
        </row>
        <row r="879">
          <cell r="K879">
            <v>0</v>
          </cell>
          <cell r="AJ879">
            <v>0</v>
          </cell>
        </row>
        <row r="880">
          <cell r="K880">
            <v>0</v>
          </cell>
          <cell r="AJ880">
            <v>0</v>
          </cell>
        </row>
        <row r="881">
          <cell r="K881">
            <v>0</v>
          </cell>
          <cell r="AJ881">
            <v>0</v>
          </cell>
        </row>
        <row r="882">
          <cell r="K882">
            <v>1</v>
          </cell>
          <cell r="AJ882">
            <v>16.9859649122807</v>
          </cell>
        </row>
        <row r="883">
          <cell r="K883">
            <v>0</v>
          </cell>
          <cell r="AJ883">
            <v>0</v>
          </cell>
        </row>
        <row r="884">
          <cell r="K884">
            <v>0</v>
          </cell>
          <cell r="AJ884">
            <v>0</v>
          </cell>
        </row>
        <row r="885">
          <cell r="K885">
            <v>0</v>
          </cell>
          <cell r="AJ885">
            <v>0</v>
          </cell>
        </row>
        <row r="886">
          <cell r="K886">
            <v>0</v>
          </cell>
          <cell r="AJ886">
            <v>0</v>
          </cell>
        </row>
        <row r="887">
          <cell r="K887">
            <v>0</v>
          </cell>
          <cell r="AJ887">
            <v>0</v>
          </cell>
        </row>
        <row r="888">
          <cell r="K888">
            <v>0</v>
          </cell>
          <cell r="AJ888">
            <v>0</v>
          </cell>
        </row>
        <row r="889">
          <cell r="K889">
            <v>0</v>
          </cell>
          <cell r="AJ889">
            <v>0</v>
          </cell>
        </row>
        <row r="890">
          <cell r="K890">
            <v>0</v>
          </cell>
          <cell r="AJ890">
            <v>0</v>
          </cell>
        </row>
        <row r="891">
          <cell r="K891">
            <v>0</v>
          </cell>
          <cell r="AJ891">
            <v>0</v>
          </cell>
        </row>
        <row r="892">
          <cell r="K892">
            <v>0</v>
          </cell>
          <cell r="AJ892">
            <v>0</v>
          </cell>
        </row>
        <row r="893">
          <cell r="K893">
            <v>0</v>
          </cell>
          <cell r="AJ893">
            <v>0</v>
          </cell>
        </row>
        <row r="894">
          <cell r="K894">
            <v>0</v>
          </cell>
          <cell r="AJ894">
            <v>0</v>
          </cell>
        </row>
        <row r="895">
          <cell r="K895">
            <v>0</v>
          </cell>
          <cell r="AJ895">
            <v>0</v>
          </cell>
        </row>
        <row r="896">
          <cell r="K896">
            <v>0</v>
          </cell>
          <cell r="AJ896">
            <v>0</v>
          </cell>
        </row>
        <row r="897">
          <cell r="K897">
            <v>0</v>
          </cell>
          <cell r="AJ897">
            <v>0</v>
          </cell>
        </row>
        <row r="898">
          <cell r="K898">
            <v>0</v>
          </cell>
          <cell r="AJ898">
            <v>0</v>
          </cell>
        </row>
        <row r="899">
          <cell r="K899">
            <v>0</v>
          </cell>
          <cell r="AJ899">
            <v>0</v>
          </cell>
        </row>
        <row r="900">
          <cell r="K900">
            <v>0</v>
          </cell>
          <cell r="AJ900">
            <v>0</v>
          </cell>
        </row>
        <row r="901">
          <cell r="K901">
            <v>0</v>
          </cell>
          <cell r="AJ901">
            <v>0</v>
          </cell>
        </row>
        <row r="902">
          <cell r="K902">
            <v>0</v>
          </cell>
          <cell r="AJ902">
            <v>0</v>
          </cell>
        </row>
        <row r="903">
          <cell r="K903">
            <v>0</v>
          </cell>
          <cell r="AJ903">
            <v>0</v>
          </cell>
        </row>
        <row r="904">
          <cell r="K904">
            <v>1</v>
          </cell>
          <cell r="AJ904">
            <v>16.9859649122807</v>
          </cell>
        </row>
        <row r="905">
          <cell r="K905">
            <v>0</v>
          </cell>
          <cell r="AJ905">
            <v>0</v>
          </cell>
        </row>
        <row r="906">
          <cell r="K906">
            <v>0</v>
          </cell>
          <cell r="AJ906">
            <v>0</v>
          </cell>
        </row>
        <row r="907">
          <cell r="K907">
            <v>0</v>
          </cell>
          <cell r="AJ907">
            <v>0</v>
          </cell>
        </row>
        <row r="908">
          <cell r="K908">
            <v>0</v>
          </cell>
          <cell r="AJ908">
            <v>0</v>
          </cell>
        </row>
        <row r="909">
          <cell r="K909">
            <v>0</v>
          </cell>
          <cell r="AJ909">
            <v>0</v>
          </cell>
        </row>
        <row r="910">
          <cell r="K910">
            <v>0</v>
          </cell>
          <cell r="AJ910">
            <v>0</v>
          </cell>
        </row>
        <row r="911">
          <cell r="K911">
            <v>0</v>
          </cell>
          <cell r="AJ911">
            <v>0</v>
          </cell>
        </row>
        <row r="912">
          <cell r="K912">
            <v>0</v>
          </cell>
          <cell r="AJ912">
            <v>0</v>
          </cell>
        </row>
        <row r="913">
          <cell r="K913">
            <v>0</v>
          </cell>
          <cell r="AJ913">
            <v>0</v>
          </cell>
        </row>
        <row r="914">
          <cell r="K914">
            <v>0</v>
          </cell>
          <cell r="AJ914">
            <v>0</v>
          </cell>
        </row>
        <row r="915">
          <cell r="K915">
            <v>0</v>
          </cell>
          <cell r="AJ915">
            <v>0</v>
          </cell>
        </row>
        <row r="916">
          <cell r="K916">
            <v>0</v>
          </cell>
          <cell r="AJ916">
            <v>0</v>
          </cell>
        </row>
        <row r="917">
          <cell r="K917">
            <v>0</v>
          </cell>
          <cell r="AJ917">
            <v>0</v>
          </cell>
        </row>
        <row r="918">
          <cell r="K918">
            <v>0</v>
          </cell>
          <cell r="AJ918">
            <v>0</v>
          </cell>
        </row>
        <row r="919">
          <cell r="K919">
            <v>0</v>
          </cell>
          <cell r="AJ919">
            <v>0</v>
          </cell>
        </row>
        <row r="920">
          <cell r="K920">
            <v>1</v>
          </cell>
          <cell r="AJ920">
            <v>51.625964912280701</v>
          </cell>
        </row>
        <row r="921">
          <cell r="K921">
            <v>0</v>
          </cell>
          <cell r="AJ921">
            <v>0</v>
          </cell>
        </row>
        <row r="922">
          <cell r="K922">
            <v>0</v>
          </cell>
          <cell r="AJ922">
            <v>0</v>
          </cell>
        </row>
        <row r="923">
          <cell r="K923">
            <v>0</v>
          </cell>
          <cell r="AJ923">
            <v>0</v>
          </cell>
        </row>
        <row r="924">
          <cell r="K924">
            <v>0</v>
          </cell>
          <cell r="AJ924">
            <v>0</v>
          </cell>
        </row>
        <row r="925">
          <cell r="K925">
            <v>0</v>
          </cell>
          <cell r="AJ925">
            <v>0</v>
          </cell>
        </row>
        <row r="926">
          <cell r="K926">
            <v>0</v>
          </cell>
          <cell r="AJ926">
            <v>0</v>
          </cell>
        </row>
        <row r="927">
          <cell r="K927">
            <v>0</v>
          </cell>
          <cell r="AJ927">
            <v>0</v>
          </cell>
        </row>
        <row r="928">
          <cell r="K928">
            <v>0</v>
          </cell>
          <cell r="AJ928">
            <v>0</v>
          </cell>
        </row>
        <row r="929">
          <cell r="K929">
            <v>0</v>
          </cell>
          <cell r="AJ929">
            <v>0</v>
          </cell>
        </row>
        <row r="930">
          <cell r="K930">
            <v>0</v>
          </cell>
          <cell r="AJ930">
            <v>0</v>
          </cell>
        </row>
        <row r="931">
          <cell r="K931">
            <v>1</v>
          </cell>
          <cell r="AJ931">
            <v>16.9859649122807</v>
          </cell>
        </row>
        <row r="932">
          <cell r="K932">
            <v>0</v>
          </cell>
          <cell r="AJ932">
            <v>0</v>
          </cell>
        </row>
        <row r="933">
          <cell r="K933">
            <v>0</v>
          </cell>
          <cell r="AJ933">
            <v>0</v>
          </cell>
        </row>
        <row r="934">
          <cell r="K934">
            <v>1</v>
          </cell>
          <cell r="AJ934">
            <v>16.9859649122807</v>
          </cell>
        </row>
        <row r="935">
          <cell r="K935">
            <v>0</v>
          </cell>
          <cell r="AJ935">
            <v>0</v>
          </cell>
        </row>
        <row r="936">
          <cell r="K936">
            <v>0</v>
          </cell>
          <cell r="AJ936">
            <v>0</v>
          </cell>
        </row>
        <row r="937">
          <cell r="K937">
            <v>0</v>
          </cell>
          <cell r="AJ937">
            <v>0</v>
          </cell>
        </row>
        <row r="938">
          <cell r="K938">
            <v>0</v>
          </cell>
          <cell r="AJ938">
            <v>0</v>
          </cell>
        </row>
        <row r="939">
          <cell r="K939">
            <v>0</v>
          </cell>
          <cell r="AJ939">
            <v>0</v>
          </cell>
        </row>
        <row r="940">
          <cell r="K940">
            <v>0</v>
          </cell>
          <cell r="AJ940">
            <v>0</v>
          </cell>
        </row>
        <row r="941">
          <cell r="K941">
            <v>0</v>
          </cell>
          <cell r="AJ941">
            <v>0</v>
          </cell>
        </row>
        <row r="942">
          <cell r="K942">
            <v>0</v>
          </cell>
          <cell r="AJ942">
            <v>0</v>
          </cell>
        </row>
        <row r="943">
          <cell r="K943">
            <v>0</v>
          </cell>
          <cell r="AJ943">
            <v>0</v>
          </cell>
        </row>
        <row r="944">
          <cell r="K944">
            <v>0</v>
          </cell>
          <cell r="AJ944">
            <v>0</v>
          </cell>
        </row>
        <row r="945">
          <cell r="K945">
            <v>0</v>
          </cell>
          <cell r="AJ945">
            <v>0</v>
          </cell>
        </row>
        <row r="946">
          <cell r="K946">
            <v>0</v>
          </cell>
          <cell r="AJ946">
            <v>0</v>
          </cell>
        </row>
        <row r="947">
          <cell r="K947">
            <v>0</v>
          </cell>
          <cell r="AJ947">
            <v>0</v>
          </cell>
        </row>
        <row r="948">
          <cell r="K948">
            <v>0</v>
          </cell>
          <cell r="AJ948">
            <v>0</v>
          </cell>
        </row>
        <row r="949">
          <cell r="K949">
            <v>0</v>
          </cell>
          <cell r="AJ949">
            <v>0</v>
          </cell>
        </row>
        <row r="950">
          <cell r="K950">
            <v>0</v>
          </cell>
          <cell r="AJ950">
            <v>0</v>
          </cell>
        </row>
        <row r="951">
          <cell r="K951">
            <v>0</v>
          </cell>
          <cell r="AJ951">
            <v>0</v>
          </cell>
        </row>
        <row r="952">
          <cell r="K952">
            <v>1</v>
          </cell>
          <cell r="AJ952">
            <v>16.9859649122807</v>
          </cell>
        </row>
        <row r="953">
          <cell r="K953">
            <v>0</v>
          </cell>
          <cell r="AJ953">
            <v>0</v>
          </cell>
        </row>
        <row r="954">
          <cell r="K954">
            <v>0</v>
          </cell>
          <cell r="AJ954">
            <v>0</v>
          </cell>
        </row>
        <row r="955">
          <cell r="K955">
            <v>1</v>
          </cell>
          <cell r="AJ955">
            <v>16.9859649122807</v>
          </cell>
        </row>
        <row r="956">
          <cell r="K956">
            <v>0</v>
          </cell>
          <cell r="AJ956">
            <v>0</v>
          </cell>
        </row>
        <row r="957">
          <cell r="K957">
            <v>0</v>
          </cell>
          <cell r="AJ957">
            <v>0</v>
          </cell>
        </row>
        <row r="958">
          <cell r="K958">
            <v>0</v>
          </cell>
          <cell r="AJ958">
            <v>0</v>
          </cell>
        </row>
        <row r="959">
          <cell r="K959">
            <v>0</v>
          </cell>
          <cell r="AJ959">
            <v>0</v>
          </cell>
        </row>
        <row r="960">
          <cell r="K960">
            <v>0</v>
          </cell>
          <cell r="AJ960">
            <v>0</v>
          </cell>
        </row>
        <row r="961">
          <cell r="K961">
            <v>1</v>
          </cell>
          <cell r="AJ961">
            <v>16.9859649122807</v>
          </cell>
        </row>
        <row r="962">
          <cell r="K962">
            <v>0</v>
          </cell>
          <cell r="AJ962">
            <v>0</v>
          </cell>
        </row>
        <row r="963">
          <cell r="K963">
            <v>0</v>
          </cell>
          <cell r="AJ963">
            <v>0</v>
          </cell>
        </row>
        <row r="964">
          <cell r="K964">
            <v>0</v>
          </cell>
          <cell r="AJ964">
            <v>0</v>
          </cell>
        </row>
        <row r="965">
          <cell r="K965">
            <v>1</v>
          </cell>
          <cell r="AJ965">
            <v>16.9859649122807</v>
          </cell>
        </row>
        <row r="966">
          <cell r="K966">
            <v>0</v>
          </cell>
          <cell r="AJ966">
            <v>0</v>
          </cell>
        </row>
        <row r="967">
          <cell r="K967">
            <v>0</v>
          </cell>
          <cell r="AJ967">
            <v>0</v>
          </cell>
        </row>
        <row r="968">
          <cell r="K968">
            <v>0</v>
          </cell>
          <cell r="AJ968">
            <v>0</v>
          </cell>
        </row>
        <row r="969">
          <cell r="K969">
            <v>0</v>
          </cell>
          <cell r="AJ969">
            <v>0</v>
          </cell>
        </row>
        <row r="970">
          <cell r="K970">
            <v>0</v>
          </cell>
          <cell r="AJ970">
            <v>0</v>
          </cell>
        </row>
        <row r="971">
          <cell r="K971">
            <v>0</v>
          </cell>
          <cell r="AJ971">
            <v>0</v>
          </cell>
        </row>
        <row r="972">
          <cell r="K972">
            <v>0</v>
          </cell>
          <cell r="AJ972">
            <v>0</v>
          </cell>
        </row>
        <row r="973">
          <cell r="K973">
            <v>0</v>
          </cell>
          <cell r="AJ973">
            <v>0</v>
          </cell>
        </row>
        <row r="974">
          <cell r="K974">
            <v>0</v>
          </cell>
          <cell r="AJ974">
            <v>0</v>
          </cell>
        </row>
        <row r="975">
          <cell r="K975">
            <v>1</v>
          </cell>
          <cell r="AJ975">
            <v>51.625964912280701</v>
          </cell>
        </row>
        <row r="976">
          <cell r="K976">
            <v>0</v>
          </cell>
          <cell r="AJ976">
            <v>0</v>
          </cell>
        </row>
        <row r="977">
          <cell r="K977">
            <v>0</v>
          </cell>
          <cell r="AJ977">
            <v>0</v>
          </cell>
        </row>
        <row r="978">
          <cell r="K978">
            <v>0</v>
          </cell>
          <cell r="AJ978">
            <v>0</v>
          </cell>
        </row>
        <row r="979">
          <cell r="K979">
            <v>0</v>
          </cell>
          <cell r="AJ979">
            <v>0</v>
          </cell>
        </row>
        <row r="980">
          <cell r="K980">
            <v>0</v>
          </cell>
          <cell r="AJ980">
            <v>0</v>
          </cell>
        </row>
        <row r="981">
          <cell r="K981">
            <v>1</v>
          </cell>
          <cell r="AJ981">
            <v>51.625964912280701</v>
          </cell>
        </row>
        <row r="982">
          <cell r="K982">
            <v>0</v>
          </cell>
          <cell r="AJ982">
            <v>0</v>
          </cell>
        </row>
        <row r="983">
          <cell r="K983">
            <v>0</v>
          </cell>
          <cell r="AJ983">
            <v>0</v>
          </cell>
        </row>
        <row r="984">
          <cell r="K984">
            <v>0</v>
          </cell>
          <cell r="AJ984">
            <v>0</v>
          </cell>
        </row>
        <row r="985">
          <cell r="K985">
            <v>0</v>
          </cell>
          <cell r="AJ985">
            <v>0</v>
          </cell>
        </row>
        <row r="986">
          <cell r="K986">
            <v>0</v>
          </cell>
          <cell r="AJ986">
            <v>0</v>
          </cell>
        </row>
        <row r="987">
          <cell r="K987">
            <v>0</v>
          </cell>
          <cell r="AJ987">
            <v>0</v>
          </cell>
        </row>
        <row r="988">
          <cell r="K988">
            <v>0</v>
          </cell>
          <cell r="AJ988">
            <v>0</v>
          </cell>
        </row>
        <row r="989">
          <cell r="K989">
            <v>0</v>
          </cell>
          <cell r="AJ989">
            <v>0</v>
          </cell>
        </row>
        <row r="990">
          <cell r="K990">
            <v>0</v>
          </cell>
          <cell r="AJ990">
            <v>0</v>
          </cell>
        </row>
        <row r="991">
          <cell r="K991">
            <v>0</v>
          </cell>
          <cell r="AJ991">
            <v>0</v>
          </cell>
        </row>
        <row r="992">
          <cell r="K992">
            <v>0</v>
          </cell>
          <cell r="AJ992">
            <v>0</v>
          </cell>
        </row>
        <row r="993">
          <cell r="K993">
            <v>0</v>
          </cell>
          <cell r="AJ993">
            <v>0</v>
          </cell>
        </row>
        <row r="994">
          <cell r="K994">
            <v>0</v>
          </cell>
          <cell r="AJ994">
            <v>0</v>
          </cell>
        </row>
        <row r="995">
          <cell r="K995">
            <v>0</v>
          </cell>
          <cell r="AJ995">
            <v>0</v>
          </cell>
        </row>
        <row r="996">
          <cell r="K996">
            <v>0</v>
          </cell>
          <cell r="AJ996">
            <v>0</v>
          </cell>
        </row>
        <row r="997">
          <cell r="K997">
            <v>1</v>
          </cell>
          <cell r="AJ997">
            <v>16.9859649122807</v>
          </cell>
        </row>
        <row r="998">
          <cell r="K998">
            <v>0</v>
          </cell>
          <cell r="AJ998">
            <v>0</v>
          </cell>
        </row>
        <row r="999">
          <cell r="K999">
            <v>1</v>
          </cell>
          <cell r="AJ999">
            <v>16.9859649122807</v>
          </cell>
        </row>
        <row r="1000">
          <cell r="K1000">
            <v>0</v>
          </cell>
          <cell r="AJ1000">
            <v>0</v>
          </cell>
        </row>
        <row r="1001">
          <cell r="K1001">
            <v>0</v>
          </cell>
          <cell r="AJ1001">
            <v>0</v>
          </cell>
        </row>
        <row r="1002">
          <cell r="K1002">
            <v>0</v>
          </cell>
          <cell r="AJ1002">
            <v>0</v>
          </cell>
        </row>
        <row r="1003">
          <cell r="K1003">
            <v>0</v>
          </cell>
          <cell r="AJ1003">
            <v>0</v>
          </cell>
        </row>
        <row r="1004">
          <cell r="K1004">
            <v>0</v>
          </cell>
          <cell r="AJ1004">
            <v>0</v>
          </cell>
        </row>
        <row r="1005">
          <cell r="K1005">
            <v>0</v>
          </cell>
          <cell r="AJ1005">
            <v>0</v>
          </cell>
        </row>
        <row r="1006">
          <cell r="K1006">
            <v>1</v>
          </cell>
          <cell r="AJ1006">
            <v>67.675964912280705</v>
          </cell>
        </row>
        <row r="1007">
          <cell r="K1007">
            <v>0</v>
          </cell>
          <cell r="AJ1007">
            <v>0</v>
          </cell>
        </row>
        <row r="1008">
          <cell r="K1008">
            <v>0</v>
          </cell>
          <cell r="AJ1008">
            <v>0</v>
          </cell>
        </row>
        <row r="1009">
          <cell r="K1009">
            <v>0</v>
          </cell>
          <cell r="AJ1009">
            <v>0</v>
          </cell>
        </row>
        <row r="1010">
          <cell r="K1010">
            <v>0</v>
          </cell>
          <cell r="AJ1010">
            <v>0</v>
          </cell>
        </row>
        <row r="1011">
          <cell r="K1011">
            <v>0</v>
          </cell>
          <cell r="AJ1011">
            <v>0</v>
          </cell>
        </row>
        <row r="1012">
          <cell r="K1012">
            <v>0</v>
          </cell>
          <cell r="AJ1012">
            <v>0</v>
          </cell>
        </row>
        <row r="1013">
          <cell r="K1013">
            <v>1</v>
          </cell>
          <cell r="AJ1013">
            <v>51.625964912280701</v>
          </cell>
        </row>
        <row r="1014">
          <cell r="K1014">
            <v>0</v>
          </cell>
          <cell r="AJ1014">
            <v>0</v>
          </cell>
        </row>
        <row r="1015">
          <cell r="K1015">
            <v>1</v>
          </cell>
          <cell r="AJ1015">
            <v>16.9859649122807</v>
          </cell>
        </row>
        <row r="1016">
          <cell r="K1016">
            <v>0</v>
          </cell>
          <cell r="AJ1016">
            <v>0</v>
          </cell>
        </row>
        <row r="1017">
          <cell r="K1017">
            <v>0</v>
          </cell>
          <cell r="AJ1017">
            <v>0</v>
          </cell>
        </row>
        <row r="1018">
          <cell r="K1018">
            <v>0</v>
          </cell>
          <cell r="AJ1018">
            <v>0</v>
          </cell>
        </row>
        <row r="1019">
          <cell r="K1019">
            <v>0</v>
          </cell>
          <cell r="AJ1019">
            <v>0</v>
          </cell>
        </row>
        <row r="1020">
          <cell r="K1020">
            <v>0</v>
          </cell>
          <cell r="AJ1020">
            <v>0</v>
          </cell>
        </row>
        <row r="1021">
          <cell r="K1021">
            <v>0</v>
          </cell>
          <cell r="AJ1021">
            <v>0</v>
          </cell>
        </row>
        <row r="1022">
          <cell r="K1022">
            <v>0</v>
          </cell>
          <cell r="AJ1022">
            <v>0</v>
          </cell>
        </row>
        <row r="1023">
          <cell r="K1023">
            <v>0</v>
          </cell>
          <cell r="AJ1023">
            <v>0</v>
          </cell>
        </row>
        <row r="1024">
          <cell r="K1024">
            <v>1</v>
          </cell>
          <cell r="AJ1024">
            <v>51.625964912280701</v>
          </cell>
        </row>
        <row r="1025">
          <cell r="K1025">
            <v>0</v>
          </cell>
          <cell r="AJ1025">
            <v>0</v>
          </cell>
        </row>
        <row r="1026">
          <cell r="K1026">
            <v>0</v>
          </cell>
          <cell r="AJ1026">
            <v>0</v>
          </cell>
        </row>
        <row r="1027">
          <cell r="K1027">
            <v>0</v>
          </cell>
          <cell r="AJ1027">
            <v>0</v>
          </cell>
        </row>
        <row r="1028">
          <cell r="K1028">
            <v>1</v>
          </cell>
          <cell r="AJ1028">
            <v>51.625964912280701</v>
          </cell>
        </row>
        <row r="1029">
          <cell r="K1029">
            <v>0</v>
          </cell>
          <cell r="AJ1029">
            <v>0</v>
          </cell>
        </row>
        <row r="1030">
          <cell r="K1030">
            <v>0</v>
          </cell>
          <cell r="AJ1030">
            <v>0</v>
          </cell>
        </row>
        <row r="1031">
          <cell r="K1031">
            <v>0</v>
          </cell>
          <cell r="AJ1031">
            <v>0</v>
          </cell>
        </row>
        <row r="1032">
          <cell r="K1032">
            <v>0</v>
          </cell>
          <cell r="AJ1032">
            <v>0</v>
          </cell>
        </row>
        <row r="1033">
          <cell r="K1033">
            <v>0</v>
          </cell>
          <cell r="AJ1033">
            <v>0</v>
          </cell>
        </row>
        <row r="1034">
          <cell r="K1034">
            <v>0</v>
          </cell>
          <cell r="AJ1034">
            <v>0</v>
          </cell>
        </row>
        <row r="1035">
          <cell r="K1035">
            <v>1</v>
          </cell>
          <cell r="AJ1035">
            <v>51.625964912280701</v>
          </cell>
        </row>
        <row r="1036">
          <cell r="K1036">
            <v>0</v>
          </cell>
          <cell r="AJ1036">
            <v>0</v>
          </cell>
        </row>
        <row r="1037">
          <cell r="K1037">
            <v>0</v>
          </cell>
          <cell r="AJ1037">
            <v>0</v>
          </cell>
        </row>
        <row r="1038">
          <cell r="K1038">
            <v>0</v>
          </cell>
          <cell r="AJ1038">
            <v>0</v>
          </cell>
        </row>
        <row r="1039">
          <cell r="K1039">
            <v>0</v>
          </cell>
          <cell r="AJ1039">
            <v>0</v>
          </cell>
        </row>
        <row r="1040">
          <cell r="K1040">
            <v>0</v>
          </cell>
          <cell r="AJ1040">
            <v>0</v>
          </cell>
        </row>
        <row r="1041">
          <cell r="K1041">
            <v>0</v>
          </cell>
          <cell r="AJ1041">
            <v>0</v>
          </cell>
        </row>
        <row r="1042">
          <cell r="K1042">
            <v>0</v>
          </cell>
          <cell r="AJ1042">
            <v>0</v>
          </cell>
        </row>
        <row r="1043">
          <cell r="K1043">
            <v>0</v>
          </cell>
          <cell r="AJ1043">
            <v>0</v>
          </cell>
        </row>
        <row r="1044">
          <cell r="K1044">
            <v>0</v>
          </cell>
          <cell r="AJ1044">
            <v>0</v>
          </cell>
        </row>
        <row r="1045">
          <cell r="K1045">
            <v>1</v>
          </cell>
          <cell r="AJ1045">
            <v>51.625964912280701</v>
          </cell>
        </row>
        <row r="1046">
          <cell r="K1046">
            <v>0</v>
          </cell>
          <cell r="AJ1046">
            <v>0</v>
          </cell>
        </row>
        <row r="1047">
          <cell r="K1047">
            <v>0</v>
          </cell>
          <cell r="AJ1047">
            <v>0</v>
          </cell>
        </row>
        <row r="1048">
          <cell r="K1048">
            <v>1</v>
          </cell>
          <cell r="AJ1048">
            <v>16.9859649122807</v>
          </cell>
        </row>
        <row r="1049">
          <cell r="K1049">
            <v>0</v>
          </cell>
          <cell r="AJ1049">
            <v>0</v>
          </cell>
        </row>
        <row r="1050">
          <cell r="K1050">
            <v>1</v>
          </cell>
          <cell r="AJ1050">
            <v>51.625964912280701</v>
          </cell>
        </row>
        <row r="1051">
          <cell r="K1051">
            <v>0</v>
          </cell>
          <cell r="AJ1051">
            <v>0</v>
          </cell>
        </row>
        <row r="1052">
          <cell r="K1052">
            <v>0</v>
          </cell>
          <cell r="AJ1052">
            <v>0</v>
          </cell>
        </row>
        <row r="1053">
          <cell r="K1053">
            <v>0</v>
          </cell>
          <cell r="AJ1053">
            <v>0</v>
          </cell>
        </row>
        <row r="1054">
          <cell r="K1054">
            <v>0</v>
          </cell>
          <cell r="AJ1054">
            <v>0</v>
          </cell>
        </row>
        <row r="1055">
          <cell r="K1055">
            <v>0</v>
          </cell>
          <cell r="AJ1055">
            <v>0</v>
          </cell>
        </row>
        <row r="1056">
          <cell r="K1056">
            <v>0</v>
          </cell>
          <cell r="AJ1056">
            <v>0</v>
          </cell>
        </row>
        <row r="1057">
          <cell r="K1057">
            <v>0</v>
          </cell>
          <cell r="AJ1057">
            <v>0</v>
          </cell>
        </row>
        <row r="1058">
          <cell r="K1058">
            <v>0</v>
          </cell>
          <cell r="AJ1058">
            <v>0</v>
          </cell>
        </row>
        <row r="1059">
          <cell r="K1059">
            <v>1</v>
          </cell>
          <cell r="AJ1059">
            <v>16.9859649122807</v>
          </cell>
        </row>
        <row r="1060">
          <cell r="K1060">
            <v>1</v>
          </cell>
          <cell r="AJ1060">
            <v>51.625964912280701</v>
          </cell>
        </row>
        <row r="1061">
          <cell r="K1061">
            <v>0</v>
          </cell>
          <cell r="AJ1061">
            <v>0</v>
          </cell>
        </row>
        <row r="1062">
          <cell r="K1062">
            <v>0</v>
          </cell>
          <cell r="AJ1062">
            <v>0</v>
          </cell>
        </row>
        <row r="1063">
          <cell r="K1063">
            <v>1</v>
          </cell>
          <cell r="AJ1063">
            <v>51.625964912280701</v>
          </cell>
        </row>
        <row r="1064">
          <cell r="K1064">
            <v>0</v>
          </cell>
          <cell r="AJ1064">
            <v>0</v>
          </cell>
        </row>
        <row r="1065">
          <cell r="K1065">
            <v>0</v>
          </cell>
          <cell r="AJ1065">
            <v>0</v>
          </cell>
        </row>
        <row r="1066">
          <cell r="K1066">
            <v>0</v>
          </cell>
          <cell r="AJ1066">
            <v>0</v>
          </cell>
        </row>
        <row r="1067">
          <cell r="K1067">
            <v>1</v>
          </cell>
          <cell r="AJ1067">
            <v>16.9859649122807</v>
          </cell>
        </row>
        <row r="1068">
          <cell r="K1068">
            <v>0</v>
          </cell>
          <cell r="AJ1068">
            <v>0</v>
          </cell>
        </row>
        <row r="1069">
          <cell r="K1069">
            <v>0</v>
          </cell>
          <cell r="AJ1069">
            <v>0</v>
          </cell>
        </row>
        <row r="1070">
          <cell r="K1070">
            <v>0</v>
          </cell>
          <cell r="AJ1070">
            <v>0</v>
          </cell>
        </row>
        <row r="1071">
          <cell r="K1071">
            <v>0</v>
          </cell>
          <cell r="AJ1071">
            <v>0</v>
          </cell>
        </row>
        <row r="1072">
          <cell r="K1072">
            <v>1</v>
          </cell>
          <cell r="AJ1072">
            <v>16.9859649122807</v>
          </cell>
        </row>
        <row r="1073">
          <cell r="K1073">
            <v>0</v>
          </cell>
          <cell r="AJ1073">
            <v>0</v>
          </cell>
        </row>
        <row r="1074">
          <cell r="K1074">
            <v>0</v>
          </cell>
          <cell r="AJ1074">
            <v>0</v>
          </cell>
        </row>
        <row r="1075">
          <cell r="K1075">
            <v>0</v>
          </cell>
          <cell r="AJ1075">
            <v>0</v>
          </cell>
        </row>
        <row r="1076">
          <cell r="K1076">
            <v>0</v>
          </cell>
          <cell r="AJ1076">
            <v>0</v>
          </cell>
        </row>
        <row r="1077">
          <cell r="K1077">
            <v>0</v>
          </cell>
          <cell r="AJ1077">
            <v>0</v>
          </cell>
        </row>
        <row r="1078">
          <cell r="K1078">
            <v>0</v>
          </cell>
          <cell r="AJ1078">
            <v>0</v>
          </cell>
        </row>
        <row r="1079">
          <cell r="K1079">
            <v>0</v>
          </cell>
          <cell r="AJ1079">
            <v>0</v>
          </cell>
        </row>
        <row r="1080">
          <cell r="K1080">
            <v>0</v>
          </cell>
          <cell r="AJ1080">
            <v>0</v>
          </cell>
        </row>
        <row r="1081">
          <cell r="K1081">
            <v>0</v>
          </cell>
          <cell r="AJ1081">
            <v>0</v>
          </cell>
        </row>
        <row r="1082">
          <cell r="K1082">
            <v>0</v>
          </cell>
          <cell r="AJ1082">
            <v>0</v>
          </cell>
        </row>
        <row r="1083">
          <cell r="K1083">
            <v>1</v>
          </cell>
          <cell r="AJ1083">
            <v>16.9859649122807</v>
          </cell>
        </row>
        <row r="1084">
          <cell r="K1084">
            <v>0</v>
          </cell>
          <cell r="AJ1084">
            <v>0</v>
          </cell>
        </row>
        <row r="1085">
          <cell r="K1085">
            <v>0</v>
          </cell>
          <cell r="AJ1085">
            <v>0</v>
          </cell>
        </row>
        <row r="1086">
          <cell r="K1086">
            <v>0</v>
          </cell>
          <cell r="AJ1086">
            <v>0</v>
          </cell>
        </row>
        <row r="1087">
          <cell r="K1087">
            <v>0</v>
          </cell>
          <cell r="AJ1087">
            <v>0</v>
          </cell>
        </row>
        <row r="1088">
          <cell r="K1088">
            <v>0</v>
          </cell>
          <cell r="AJ1088">
            <v>0</v>
          </cell>
        </row>
        <row r="1089">
          <cell r="K1089">
            <v>1</v>
          </cell>
          <cell r="AJ1089">
            <v>16.9859649122807</v>
          </cell>
        </row>
        <row r="1090">
          <cell r="K1090">
            <v>0</v>
          </cell>
          <cell r="AJ1090">
            <v>0</v>
          </cell>
        </row>
        <row r="1091">
          <cell r="K1091">
            <v>0</v>
          </cell>
          <cell r="AJ1091">
            <v>0</v>
          </cell>
        </row>
        <row r="1092">
          <cell r="K1092">
            <v>0</v>
          </cell>
          <cell r="AJ1092">
            <v>0</v>
          </cell>
        </row>
        <row r="1093">
          <cell r="K1093">
            <v>1</v>
          </cell>
          <cell r="AJ1093">
            <v>16.9859649122807</v>
          </cell>
        </row>
        <row r="1094">
          <cell r="K1094">
            <v>0</v>
          </cell>
          <cell r="AJ1094">
            <v>0</v>
          </cell>
        </row>
        <row r="1095">
          <cell r="K1095">
            <v>0</v>
          </cell>
          <cell r="AJ1095">
            <v>0</v>
          </cell>
        </row>
        <row r="1096">
          <cell r="K1096">
            <v>0</v>
          </cell>
          <cell r="AJ1096">
            <v>0</v>
          </cell>
        </row>
        <row r="1097">
          <cell r="K1097">
            <v>0</v>
          </cell>
          <cell r="AJ1097">
            <v>0</v>
          </cell>
        </row>
        <row r="1098">
          <cell r="K1098">
            <v>0</v>
          </cell>
          <cell r="AJ1098">
            <v>0</v>
          </cell>
        </row>
        <row r="1099">
          <cell r="K1099">
            <v>0</v>
          </cell>
          <cell r="AJ1099">
            <v>0</v>
          </cell>
        </row>
        <row r="1100">
          <cell r="K1100">
            <v>0</v>
          </cell>
          <cell r="AJ1100">
            <v>0</v>
          </cell>
        </row>
        <row r="1101">
          <cell r="K1101">
            <v>0</v>
          </cell>
          <cell r="AJ1101">
            <v>0</v>
          </cell>
        </row>
        <row r="1102">
          <cell r="K1102">
            <v>0</v>
          </cell>
          <cell r="AJ1102">
            <v>0</v>
          </cell>
        </row>
        <row r="1103">
          <cell r="K1103">
            <v>0</v>
          </cell>
          <cell r="AJ1103">
            <v>0</v>
          </cell>
        </row>
        <row r="1104">
          <cell r="K1104">
            <v>0</v>
          </cell>
          <cell r="AJ1104">
            <v>0</v>
          </cell>
        </row>
        <row r="1105">
          <cell r="K1105">
            <v>0</v>
          </cell>
          <cell r="AJ1105">
            <v>0</v>
          </cell>
        </row>
        <row r="1106">
          <cell r="K1106">
            <v>1</v>
          </cell>
          <cell r="AJ1106">
            <v>51.625964912280701</v>
          </cell>
        </row>
        <row r="1107">
          <cell r="K1107">
            <v>0</v>
          </cell>
          <cell r="AJ1107">
            <v>0</v>
          </cell>
        </row>
        <row r="1108">
          <cell r="K1108">
            <v>0</v>
          </cell>
          <cell r="AJ1108">
            <v>0</v>
          </cell>
        </row>
        <row r="1109">
          <cell r="K1109">
            <v>1</v>
          </cell>
          <cell r="AJ1109">
            <v>16.9859649122807</v>
          </cell>
        </row>
        <row r="1110">
          <cell r="K1110">
            <v>0</v>
          </cell>
          <cell r="AJ1110">
            <v>0</v>
          </cell>
        </row>
        <row r="1111">
          <cell r="K1111">
            <v>0</v>
          </cell>
          <cell r="AJ1111">
            <v>0</v>
          </cell>
        </row>
        <row r="1112">
          <cell r="K1112">
            <v>0</v>
          </cell>
          <cell r="AJ1112">
            <v>0</v>
          </cell>
        </row>
        <row r="1113">
          <cell r="K1113">
            <v>0</v>
          </cell>
          <cell r="AJ1113">
            <v>0</v>
          </cell>
        </row>
        <row r="1114">
          <cell r="K1114">
            <v>0</v>
          </cell>
          <cell r="AJ1114">
            <v>0</v>
          </cell>
        </row>
        <row r="1115">
          <cell r="K1115">
            <v>0</v>
          </cell>
          <cell r="AJ1115">
            <v>0</v>
          </cell>
        </row>
        <row r="1116">
          <cell r="K1116">
            <v>1</v>
          </cell>
          <cell r="AJ1116">
            <v>51.625964912280701</v>
          </cell>
        </row>
        <row r="1117">
          <cell r="K1117">
            <v>1</v>
          </cell>
          <cell r="AJ1117">
            <v>51.625964912280701</v>
          </cell>
        </row>
        <row r="1118">
          <cell r="K1118">
            <v>1</v>
          </cell>
          <cell r="AJ1118">
            <v>16.9859649122807</v>
          </cell>
        </row>
        <row r="1119">
          <cell r="K1119">
            <v>0</v>
          </cell>
          <cell r="AJ1119">
            <v>0</v>
          </cell>
        </row>
        <row r="1120">
          <cell r="K1120">
            <v>0</v>
          </cell>
          <cell r="AJ1120">
            <v>0</v>
          </cell>
        </row>
        <row r="1121">
          <cell r="K1121">
            <v>0</v>
          </cell>
          <cell r="AJ1121">
            <v>0</v>
          </cell>
        </row>
        <row r="1122">
          <cell r="K1122">
            <v>0</v>
          </cell>
          <cell r="AJ1122">
            <v>0</v>
          </cell>
        </row>
        <row r="1123">
          <cell r="K1123">
            <v>0</v>
          </cell>
          <cell r="AJ1123">
            <v>0</v>
          </cell>
        </row>
        <row r="1124">
          <cell r="K1124">
            <v>0</v>
          </cell>
          <cell r="AJ1124">
            <v>0</v>
          </cell>
        </row>
        <row r="1125">
          <cell r="K1125">
            <v>0</v>
          </cell>
          <cell r="AJ1125">
            <v>0</v>
          </cell>
        </row>
        <row r="1126">
          <cell r="K1126">
            <v>0</v>
          </cell>
          <cell r="AJ1126">
            <v>0</v>
          </cell>
        </row>
        <row r="1127">
          <cell r="K1127">
            <v>0</v>
          </cell>
          <cell r="AJ1127">
            <v>0</v>
          </cell>
        </row>
        <row r="1128">
          <cell r="K1128">
            <v>0</v>
          </cell>
          <cell r="AJ1128">
            <v>0</v>
          </cell>
        </row>
        <row r="1129">
          <cell r="K1129">
            <v>0</v>
          </cell>
          <cell r="AJ1129">
            <v>0</v>
          </cell>
        </row>
        <row r="1130">
          <cell r="K1130">
            <v>0</v>
          </cell>
          <cell r="AJ1130">
            <v>0</v>
          </cell>
        </row>
        <row r="1131">
          <cell r="K1131">
            <v>1</v>
          </cell>
          <cell r="AJ1131">
            <v>16.9859649122807</v>
          </cell>
        </row>
        <row r="1132">
          <cell r="K1132">
            <v>0</v>
          </cell>
          <cell r="AJ1132">
            <v>0</v>
          </cell>
        </row>
        <row r="1133">
          <cell r="K1133">
            <v>0</v>
          </cell>
          <cell r="AJ1133">
            <v>0</v>
          </cell>
        </row>
        <row r="1134">
          <cell r="K1134">
            <v>0</v>
          </cell>
          <cell r="AJ1134">
            <v>0</v>
          </cell>
        </row>
        <row r="1135">
          <cell r="K1135">
            <v>0</v>
          </cell>
          <cell r="AJ1135">
            <v>0</v>
          </cell>
        </row>
        <row r="1136">
          <cell r="K1136">
            <v>0</v>
          </cell>
          <cell r="AJ1136">
            <v>0</v>
          </cell>
        </row>
        <row r="1137">
          <cell r="K1137">
            <v>0</v>
          </cell>
          <cell r="AJ1137">
            <v>0</v>
          </cell>
        </row>
        <row r="1138">
          <cell r="K1138">
            <v>0</v>
          </cell>
          <cell r="AJ1138">
            <v>0</v>
          </cell>
        </row>
        <row r="1139">
          <cell r="K1139">
            <v>0</v>
          </cell>
          <cell r="AJ1139">
            <v>0</v>
          </cell>
        </row>
        <row r="1140">
          <cell r="K1140">
            <v>1</v>
          </cell>
          <cell r="AJ1140">
            <v>16.9859649122807</v>
          </cell>
        </row>
        <row r="1141">
          <cell r="K1141">
            <v>0</v>
          </cell>
          <cell r="AJ1141">
            <v>0</v>
          </cell>
        </row>
        <row r="1142">
          <cell r="K1142">
            <v>0</v>
          </cell>
          <cell r="AJ1142">
            <v>0</v>
          </cell>
        </row>
        <row r="1143">
          <cell r="K1143">
            <v>0</v>
          </cell>
          <cell r="AJ1143">
            <v>0</v>
          </cell>
        </row>
        <row r="1144">
          <cell r="K1144">
            <v>0</v>
          </cell>
          <cell r="AJ1144">
            <v>0</v>
          </cell>
        </row>
        <row r="1145">
          <cell r="K1145">
            <v>0</v>
          </cell>
          <cell r="AJ1145">
            <v>0</v>
          </cell>
        </row>
        <row r="1146">
          <cell r="K1146">
            <v>0</v>
          </cell>
          <cell r="AJ1146">
            <v>0</v>
          </cell>
        </row>
        <row r="1147">
          <cell r="K1147">
            <v>0</v>
          </cell>
          <cell r="AJ1147">
            <v>0</v>
          </cell>
        </row>
        <row r="1148">
          <cell r="K1148">
            <v>0</v>
          </cell>
          <cell r="AJ1148">
            <v>0</v>
          </cell>
        </row>
        <row r="1149">
          <cell r="K1149">
            <v>0</v>
          </cell>
          <cell r="AJ1149">
            <v>0</v>
          </cell>
        </row>
        <row r="1150">
          <cell r="K1150">
            <v>0</v>
          </cell>
          <cell r="AJ1150">
            <v>0</v>
          </cell>
        </row>
        <row r="1151">
          <cell r="K1151">
            <v>1</v>
          </cell>
          <cell r="AJ1151">
            <v>51.625964912280701</v>
          </cell>
        </row>
        <row r="1152">
          <cell r="K1152">
            <v>0</v>
          </cell>
          <cell r="AJ1152">
            <v>0</v>
          </cell>
        </row>
        <row r="1153">
          <cell r="K1153">
            <v>0</v>
          </cell>
          <cell r="AJ1153">
            <v>0</v>
          </cell>
        </row>
        <row r="1154">
          <cell r="K1154">
            <v>0</v>
          </cell>
          <cell r="AJ1154">
            <v>0</v>
          </cell>
        </row>
        <row r="1155">
          <cell r="K1155">
            <v>0</v>
          </cell>
          <cell r="AJ1155">
            <v>0</v>
          </cell>
        </row>
        <row r="1156">
          <cell r="K1156">
            <v>0</v>
          </cell>
          <cell r="AJ1156">
            <v>0</v>
          </cell>
        </row>
        <row r="1157">
          <cell r="K1157">
            <v>0</v>
          </cell>
          <cell r="AJ1157">
            <v>0</v>
          </cell>
        </row>
        <row r="1158">
          <cell r="K1158">
            <v>0</v>
          </cell>
          <cell r="AJ1158">
            <v>0</v>
          </cell>
        </row>
        <row r="1159">
          <cell r="K1159">
            <v>0</v>
          </cell>
          <cell r="AJ1159">
            <v>0</v>
          </cell>
        </row>
        <row r="1160">
          <cell r="K1160">
            <v>0</v>
          </cell>
          <cell r="AJ1160">
            <v>0</v>
          </cell>
        </row>
        <row r="1161">
          <cell r="K1161">
            <v>0</v>
          </cell>
          <cell r="AJ1161">
            <v>0</v>
          </cell>
        </row>
        <row r="1162">
          <cell r="K1162">
            <v>0</v>
          </cell>
          <cell r="AJ1162">
            <v>0</v>
          </cell>
        </row>
        <row r="1163">
          <cell r="K1163">
            <v>0</v>
          </cell>
          <cell r="AJ1163">
            <v>0</v>
          </cell>
        </row>
        <row r="1164">
          <cell r="K1164">
            <v>0</v>
          </cell>
          <cell r="AJ1164">
            <v>0</v>
          </cell>
        </row>
        <row r="1165">
          <cell r="K1165">
            <v>0</v>
          </cell>
          <cell r="AJ1165">
            <v>0</v>
          </cell>
        </row>
        <row r="1166">
          <cell r="K1166">
            <v>0</v>
          </cell>
          <cell r="AJ1166">
            <v>0</v>
          </cell>
        </row>
        <row r="1167">
          <cell r="K1167">
            <v>0</v>
          </cell>
          <cell r="AJ1167">
            <v>0</v>
          </cell>
        </row>
        <row r="1168">
          <cell r="K1168">
            <v>0</v>
          </cell>
          <cell r="AJ1168">
            <v>0</v>
          </cell>
        </row>
        <row r="1169">
          <cell r="K1169">
            <v>1</v>
          </cell>
          <cell r="AJ1169">
            <v>16.9859649122807</v>
          </cell>
        </row>
        <row r="1170">
          <cell r="K1170">
            <v>0</v>
          </cell>
          <cell r="AJ1170">
            <v>0</v>
          </cell>
        </row>
        <row r="1171">
          <cell r="K1171">
            <v>0</v>
          </cell>
          <cell r="AJ1171">
            <v>0</v>
          </cell>
        </row>
        <row r="1172">
          <cell r="K1172">
            <v>0</v>
          </cell>
          <cell r="AJ1172">
            <v>0</v>
          </cell>
        </row>
        <row r="1173">
          <cell r="K1173">
            <v>1</v>
          </cell>
          <cell r="AJ1173">
            <v>16.9859649122807</v>
          </cell>
        </row>
        <row r="1174">
          <cell r="K1174">
            <v>0</v>
          </cell>
          <cell r="AJ1174">
            <v>0</v>
          </cell>
        </row>
        <row r="1175">
          <cell r="K1175">
            <v>0</v>
          </cell>
          <cell r="AJ1175">
            <v>0</v>
          </cell>
        </row>
        <row r="1176">
          <cell r="K1176">
            <v>0</v>
          </cell>
          <cell r="AJ1176">
            <v>0</v>
          </cell>
        </row>
        <row r="1177">
          <cell r="K1177">
            <v>1</v>
          </cell>
          <cell r="AJ1177">
            <v>51.625964912280701</v>
          </cell>
        </row>
        <row r="1178">
          <cell r="K1178">
            <v>1</v>
          </cell>
          <cell r="AJ1178">
            <v>16.9859649122807</v>
          </cell>
        </row>
        <row r="1179">
          <cell r="K1179">
            <v>0</v>
          </cell>
          <cell r="AJ1179">
            <v>0</v>
          </cell>
        </row>
        <row r="1180">
          <cell r="K1180">
            <v>0</v>
          </cell>
          <cell r="AJ1180">
            <v>0</v>
          </cell>
        </row>
        <row r="1181">
          <cell r="K1181">
            <v>0</v>
          </cell>
          <cell r="AJ1181">
            <v>0</v>
          </cell>
        </row>
        <row r="1182">
          <cell r="K1182">
            <v>0</v>
          </cell>
          <cell r="AJ1182">
            <v>0</v>
          </cell>
        </row>
        <row r="1183">
          <cell r="K1183">
            <v>0</v>
          </cell>
          <cell r="AJ1183">
            <v>0</v>
          </cell>
        </row>
        <row r="1184">
          <cell r="K1184">
            <v>0</v>
          </cell>
          <cell r="AJ1184">
            <v>0</v>
          </cell>
        </row>
        <row r="1185">
          <cell r="K1185">
            <v>0</v>
          </cell>
          <cell r="AJ1185">
            <v>0</v>
          </cell>
        </row>
        <row r="1186">
          <cell r="K1186">
            <v>0</v>
          </cell>
          <cell r="AJ1186">
            <v>0</v>
          </cell>
        </row>
        <row r="1187">
          <cell r="K1187">
            <v>1</v>
          </cell>
          <cell r="AJ1187">
            <v>16.9859649122807</v>
          </cell>
        </row>
        <row r="1188">
          <cell r="K1188">
            <v>1</v>
          </cell>
          <cell r="AJ1188">
            <v>51.625964912280701</v>
          </cell>
        </row>
        <row r="1189">
          <cell r="K1189">
            <v>0</v>
          </cell>
          <cell r="AJ1189">
            <v>0</v>
          </cell>
        </row>
        <row r="1190">
          <cell r="K1190">
            <v>0</v>
          </cell>
          <cell r="AJ1190">
            <v>0</v>
          </cell>
        </row>
        <row r="1191">
          <cell r="K1191">
            <v>0</v>
          </cell>
          <cell r="AJ1191">
            <v>0</v>
          </cell>
        </row>
        <row r="1192">
          <cell r="K1192">
            <v>0</v>
          </cell>
          <cell r="AJ1192">
            <v>0</v>
          </cell>
        </row>
        <row r="1193">
          <cell r="K1193">
            <v>0</v>
          </cell>
          <cell r="AJ1193">
            <v>0</v>
          </cell>
        </row>
        <row r="1194">
          <cell r="K1194">
            <v>0</v>
          </cell>
          <cell r="AJ1194">
            <v>0</v>
          </cell>
        </row>
        <row r="1195">
          <cell r="K1195">
            <v>0</v>
          </cell>
          <cell r="AJ1195">
            <v>0</v>
          </cell>
        </row>
        <row r="1196">
          <cell r="K1196">
            <v>0</v>
          </cell>
          <cell r="AJ1196">
            <v>0</v>
          </cell>
        </row>
        <row r="1197">
          <cell r="K1197">
            <v>0</v>
          </cell>
          <cell r="AJ1197">
            <v>0</v>
          </cell>
        </row>
        <row r="1198">
          <cell r="K1198">
            <v>0</v>
          </cell>
          <cell r="AJ1198">
            <v>0</v>
          </cell>
        </row>
        <row r="1199">
          <cell r="K1199">
            <v>0</v>
          </cell>
          <cell r="AJ1199">
            <v>0</v>
          </cell>
        </row>
        <row r="1200">
          <cell r="K1200">
            <v>1</v>
          </cell>
          <cell r="AJ1200">
            <v>51.625964912280701</v>
          </cell>
        </row>
        <row r="1201">
          <cell r="K1201">
            <v>0</v>
          </cell>
          <cell r="AJ1201">
            <v>0</v>
          </cell>
        </row>
        <row r="1202">
          <cell r="K1202">
            <v>1</v>
          </cell>
          <cell r="AJ1202">
            <v>16.9859649122807</v>
          </cell>
        </row>
        <row r="1203">
          <cell r="K1203">
            <v>0</v>
          </cell>
          <cell r="AJ1203">
            <v>0</v>
          </cell>
        </row>
        <row r="1204">
          <cell r="K1204">
            <v>0</v>
          </cell>
          <cell r="AJ1204">
            <v>0</v>
          </cell>
        </row>
        <row r="1205">
          <cell r="K1205">
            <v>0</v>
          </cell>
          <cell r="AJ1205">
            <v>0</v>
          </cell>
        </row>
        <row r="1206">
          <cell r="K1206">
            <v>0</v>
          </cell>
          <cell r="AJ1206">
            <v>0</v>
          </cell>
        </row>
        <row r="1207">
          <cell r="K1207">
            <v>0</v>
          </cell>
          <cell r="AJ1207">
            <v>0</v>
          </cell>
        </row>
        <row r="1208">
          <cell r="K1208">
            <v>0</v>
          </cell>
          <cell r="AJ1208">
            <v>0</v>
          </cell>
        </row>
        <row r="1209">
          <cell r="K1209">
            <v>1</v>
          </cell>
          <cell r="AJ1209">
            <v>16.9859649122807</v>
          </cell>
        </row>
        <row r="1210">
          <cell r="K1210">
            <v>0</v>
          </cell>
          <cell r="AJ1210">
            <v>0</v>
          </cell>
        </row>
        <row r="1211">
          <cell r="K1211">
            <v>0</v>
          </cell>
          <cell r="AJ1211">
            <v>0</v>
          </cell>
        </row>
        <row r="1212">
          <cell r="K1212">
            <v>0</v>
          </cell>
          <cell r="AJ1212">
            <v>0</v>
          </cell>
        </row>
        <row r="1213">
          <cell r="K1213">
            <v>0</v>
          </cell>
          <cell r="AJ1213">
            <v>0</v>
          </cell>
        </row>
        <row r="1214">
          <cell r="K1214">
            <v>0</v>
          </cell>
          <cell r="AJ1214">
            <v>0</v>
          </cell>
        </row>
        <row r="1215">
          <cell r="K1215">
            <v>0</v>
          </cell>
          <cell r="AJ1215">
            <v>0</v>
          </cell>
        </row>
        <row r="1216">
          <cell r="K1216">
            <v>0</v>
          </cell>
          <cell r="AJ1216">
            <v>0</v>
          </cell>
        </row>
        <row r="1217">
          <cell r="K1217">
            <v>0</v>
          </cell>
          <cell r="AJ1217">
            <v>0</v>
          </cell>
        </row>
        <row r="1218">
          <cell r="K1218">
            <v>0</v>
          </cell>
          <cell r="AJ1218">
            <v>0</v>
          </cell>
        </row>
        <row r="1219">
          <cell r="K1219">
            <v>0</v>
          </cell>
          <cell r="AJ1219">
            <v>0</v>
          </cell>
        </row>
        <row r="1220">
          <cell r="K1220">
            <v>0</v>
          </cell>
          <cell r="AJ1220">
            <v>0</v>
          </cell>
        </row>
        <row r="1221">
          <cell r="K1221">
            <v>0</v>
          </cell>
          <cell r="AJ1221">
            <v>0</v>
          </cell>
        </row>
        <row r="1222">
          <cell r="K1222">
            <v>0</v>
          </cell>
          <cell r="AJ1222">
            <v>0</v>
          </cell>
        </row>
        <row r="1223">
          <cell r="K1223">
            <v>0</v>
          </cell>
          <cell r="AJ1223">
            <v>0</v>
          </cell>
        </row>
        <row r="1224">
          <cell r="K1224">
            <v>0</v>
          </cell>
          <cell r="AJ1224">
            <v>0</v>
          </cell>
        </row>
        <row r="1225">
          <cell r="K1225">
            <v>0</v>
          </cell>
          <cell r="AJ1225">
            <v>0</v>
          </cell>
        </row>
        <row r="1226">
          <cell r="K1226">
            <v>0</v>
          </cell>
          <cell r="AJ1226">
            <v>0</v>
          </cell>
        </row>
        <row r="1227">
          <cell r="K1227">
            <v>1</v>
          </cell>
          <cell r="AJ1227">
            <v>51.625964912280701</v>
          </cell>
        </row>
        <row r="1228">
          <cell r="K1228">
            <v>1</v>
          </cell>
          <cell r="AJ1228">
            <v>16.9859649122807</v>
          </cell>
        </row>
        <row r="1229">
          <cell r="K1229">
            <v>0</v>
          </cell>
          <cell r="AJ1229">
            <v>0</v>
          </cell>
        </row>
        <row r="1230">
          <cell r="K1230">
            <v>0</v>
          </cell>
          <cell r="AJ1230">
            <v>0</v>
          </cell>
        </row>
        <row r="1231">
          <cell r="K1231">
            <v>0</v>
          </cell>
          <cell r="AJ1231">
            <v>0</v>
          </cell>
        </row>
        <row r="1232">
          <cell r="K1232">
            <v>0</v>
          </cell>
          <cell r="AJ1232">
            <v>0</v>
          </cell>
        </row>
        <row r="1233">
          <cell r="K1233">
            <v>0</v>
          </cell>
          <cell r="AJ1233">
            <v>0</v>
          </cell>
        </row>
        <row r="1234">
          <cell r="K1234">
            <v>0</v>
          </cell>
          <cell r="AJ1234">
            <v>0</v>
          </cell>
        </row>
        <row r="1235">
          <cell r="K1235">
            <v>0</v>
          </cell>
          <cell r="AJ1235">
            <v>0</v>
          </cell>
        </row>
        <row r="1236">
          <cell r="K1236">
            <v>0</v>
          </cell>
          <cell r="AJ1236">
            <v>0</v>
          </cell>
        </row>
        <row r="1237">
          <cell r="K1237">
            <v>0</v>
          </cell>
          <cell r="AJ1237">
            <v>0</v>
          </cell>
        </row>
        <row r="1238">
          <cell r="K1238">
            <v>0</v>
          </cell>
          <cell r="AJ1238">
            <v>0</v>
          </cell>
        </row>
        <row r="1239">
          <cell r="K1239">
            <v>0</v>
          </cell>
          <cell r="AJ1239">
            <v>0</v>
          </cell>
        </row>
        <row r="1240">
          <cell r="K1240">
            <v>0</v>
          </cell>
          <cell r="AJ1240">
            <v>0</v>
          </cell>
        </row>
        <row r="1241">
          <cell r="K1241">
            <v>0</v>
          </cell>
          <cell r="AJ1241">
            <v>0</v>
          </cell>
        </row>
        <row r="1242">
          <cell r="K1242">
            <v>0</v>
          </cell>
          <cell r="AJ1242">
            <v>0</v>
          </cell>
        </row>
        <row r="1243">
          <cell r="K1243">
            <v>1</v>
          </cell>
          <cell r="AJ1243">
            <v>73.035964912280704</v>
          </cell>
        </row>
        <row r="1244">
          <cell r="K1244">
            <v>0</v>
          </cell>
          <cell r="AJ1244">
            <v>0</v>
          </cell>
        </row>
        <row r="1245">
          <cell r="K1245">
            <v>0</v>
          </cell>
          <cell r="AJ1245">
            <v>0</v>
          </cell>
        </row>
        <row r="1246">
          <cell r="K1246">
            <v>0</v>
          </cell>
          <cell r="AJ1246">
            <v>0</v>
          </cell>
        </row>
        <row r="1247">
          <cell r="K1247">
            <v>0</v>
          </cell>
          <cell r="AJ1247">
            <v>0</v>
          </cell>
        </row>
        <row r="1248">
          <cell r="K1248">
            <v>0</v>
          </cell>
          <cell r="AJ1248">
            <v>0</v>
          </cell>
        </row>
        <row r="1249">
          <cell r="K1249">
            <v>0</v>
          </cell>
          <cell r="AJ1249">
            <v>0</v>
          </cell>
        </row>
        <row r="1250">
          <cell r="K1250">
            <v>1</v>
          </cell>
          <cell r="AJ1250">
            <v>16.9859649122807</v>
          </cell>
        </row>
        <row r="1251">
          <cell r="K1251">
            <v>0</v>
          </cell>
          <cell r="AJ1251">
            <v>0</v>
          </cell>
        </row>
        <row r="1252">
          <cell r="K1252">
            <v>0</v>
          </cell>
          <cell r="AJ1252">
            <v>0</v>
          </cell>
        </row>
        <row r="1253">
          <cell r="K1253">
            <v>0</v>
          </cell>
          <cell r="AJ1253">
            <v>0</v>
          </cell>
        </row>
        <row r="1254">
          <cell r="K1254">
            <v>0</v>
          </cell>
          <cell r="AJ1254">
            <v>0</v>
          </cell>
        </row>
        <row r="1255">
          <cell r="K1255">
            <v>0</v>
          </cell>
          <cell r="AJ1255">
            <v>0</v>
          </cell>
        </row>
        <row r="1256">
          <cell r="K1256">
            <v>0</v>
          </cell>
          <cell r="AJ1256">
            <v>0</v>
          </cell>
        </row>
        <row r="1257">
          <cell r="K1257">
            <v>0</v>
          </cell>
          <cell r="AJ1257">
            <v>0</v>
          </cell>
        </row>
        <row r="1258">
          <cell r="K1258">
            <v>0</v>
          </cell>
          <cell r="AJ1258">
            <v>0</v>
          </cell>
        </row>
        <row r="1259">
          <cell r="K1259">
            <v>0</v>
          </cell>
          <cell r="AJ1259">
            <v>0</v>
          </cell>
        </row>
        <row r="1260">
          <cell r="K1260">
            <v>0</v>
          </cell>
          <cell r="AJ1260">
            <v>0</v>
          </cell>
        </row>
        <row r="1261">
          <cell r="K1261">
            <v>0</v>
          </cell>
          <cell r="AJ1261">
            <v>0</v>
          </cell>
        </row>
        <row r="1262">
          <cell r="K1262">
            <v>0</v>
          </cell>
          <cell r="AJ1262">
            <v>0</v>
          </cell>
        </row>
        <row r="1263">
          <cell r="K1263">
            <v>0</v>
          </cell>
          <cell r="AJ1263">
            <v>0</v>
          </cell>
        </row>
        <row r="1264">
          <cell r="K1264">
            <v>0</v>
          </cell>
          <cell r="AJ1264">
            <v>0</v>
          </cell>
        </row>
        <row r="1265">
          <cell r="K1265">
            <v>1</v>
          </cell>
          <cell r="AJ1265">
            <v>16.9859649122807</v>
          </cell>
        </row>
        <row r="1266">
          <cell r="K1266">
            <v>0</v>
          </cell>
          <cell r="AJ1266">
            <v>0</v>
          </cell>
        </row>
        <row r="1267">
          <cell r="K1267">
            <v>1</v>
          </cell>
          <cell r="AJ1267">
            <v>51.625964912280701</v>
          </cell>
        </row>
        <row r="1268">
          <cell r="K1268">
            <v>0</v>
          </cell>
          <cell r="AJ1268">
            <v>0</v>
          </cell>
        </row>
        <row r="1269">
          <cell r="K1269">
            <v>0</v>
          </cell>
          <cell r="AJ1269">
            <v>0</v>
          </cell>
        </row>
        <row r="1270">
          <cell r="K1270">
            <v>0</v>
          </cell>
          <cell r="AJ1270">
            <v>0</v>
          </cell>
        </row>
        <row r="1271">
          <cell r="K1271">
            <v>0</v>
          </cell>
          <cell r="AJ1271">
            <v>0</v>
          </cell>
        </row>
        <row r="1272">
          <cell r="K1272">
            <v>0</v>
          </cell>
          <cell r="AJ1272">
            <v>0</v>
          </cell>
        </row>
        <row r="1273">
          <cell r="K1273">
            <v>0</v>
          </cell>
          <cell r="AJ1273">
            <v>0</v>
          </cell>
        </row>
        <row r="1274">
          <cell r="K1274">
            <v>1</v>
          </cell>
          <cell r="AJ1274">
            <v>73.035964912280704</v>
          </cell>
        </row>
        <row r="1275">
          <cell r="K1275">
            <v>0</v>
          </cell>
          <cell r="AJ1275">
            <v>0</v>
          </cell>
        </row>
        <row r="1276">
          <cell r="K1276">
            <v>0</v>
          </cell>
          <cell r="AJ1276">
            <v>0</v>
          </cell>
        </row>
        <row r="1277">
          <cell r="K1277">
            <v>0</v>
          </cell>
          <cell r="AJ1277">
            <v>0</v>
          </cell>
        </row>
        <row r="1278">
          <cell r="K1278">
            <v>0</v>
          </cell>
          <cell r="AJ1278">
            <v>0</v>
          </cell>
        </row>
        <row r="1279">
          <cell r="K1279">
            <v>0</v>
          </cell>
          <cell r="AJ1279">
            <v>0</v>
          </cell>
        </row>
        <row r="1280">
          <cell r="K1280">
            <v>0</v>
          </cell>
          <cell r="AJ1280">
            <v>0</v>
          </cell>
        </row>
        <row r="1281">
          <cell r="K1281">
            <v>0</v>
          </cell>
          <cell r="AJ1281">
            <v>0</v>
          </cell>
        </row>
        <row r="1282">
          <cell r="K1282">
            <v>0</v>
          </cell>
          <cell r="AJ1282">
            <v>0</v>
          </cell>
        </row>
        <row r="1283">
          <cell r="K1283">
            <v>0</v>
          </cell>
          <cell r="AJ1283">
            <v>0</v>
          </cell>
        </row>
        <row r="1284">
          <cell r="K1284">
            <v>0</v>
          </cell>
          <cell r="AJ1284">
            <v>0</v>
          </cell>
        </row>
        <row r="1285">
          <cell r="K1285">
            <v>0</v>
          </cell>
          <cell r="AJ1285">
            <v>0</v>
          </cell>
        </row>
        <row r="1286">
          <cell r="K1286">
            <v>0</v>
          </cell>
          <cell r="AJ1286">
            <v>0</v>
          </cell>
        </row>
        <row r="1287">
          <cell r="K1287">
            <v>0</v>
          </cell>
          <cell r="AJ1287">
            <v>0</v>
          </cell>
        </row>
        <row r="1288">
          <cell r="K1288">
            <v>1</v>
          </cell>
          <cell r="AJ1288">
            <v>16.9859649122807</v>
          </cell>
        </row>
        <row r="1289">
          <cell r="K1289">
            <v>0</v>
          </cell>
          <cell r="AJ1289">
            <v>0</v>
          </cell>
        </row>
        <row r="1290">
          <cell r="K1290">
            <v>0</v>
          </cell>
          <cell r="AJ1290">
            <v>0</v>
          </cell>
        </row>
        <row r="1291">
          <cell r="K1291">
            <v>0</v>
          </cell>
          <cell r="AJ1291">
            <v>0</v>
          </cell>
        </row>
        <row r="1292">
          <cell r="K1292">
            <v>0</v>
          </cell>
          <cell r="AJ1292">
            <v>0</v>
          </cell>
        </row>
        <row r="1293">
          <cell r="K1293">
            <v>0</v>
          </cell>
          <cell r="AJ1293">
            <v>0</v>
          </cell>
        </row>
        <row r="1294">
          <cell r="K1294">
            <v>0</v>
          </cell>
          <cell r="AJ1294">
            <v>0</v>
          </cell>
        </row>
        <row r="1295">
          <cell r="K1295">
            <v>0</v>
          </cell>
          <cell r="AJ1295">
            <v>0</v>
          </cell>
        </row>
        <row r="1296">
          <cell r="K1296">
            <v>0</v>
          </cell>
          <cell r="AJ1296">
            <v>0</v>
          </cell>
        </row>
        <row r="1297">
          <cell r="K1297">
            <v>1</v>
          </cell>
          <cell r="AJ1297">
            <v>16.9859649122807</v>
          </cell>
        </row>
        <row r="1298">
          <cell r="K1298">
            <v>0</v>
          </cell>
          <cell r="AJ1298">
            <v>0</v>
          </cell>
        </row>
        <row r="1299">
          <cell r="K1299">
            <v>0</v>
          </cell>
          <cell r="AJ1299">
            <v>0</v>
          </cell>
        </row>
        <row r="1300">
          <cell r="K1300">
            <v>0</v>
          </cell>
          <cell r="AJ1300">
            <v>0</v>
          </cell>
        </row>
        <row r="1301">
          <cell r="K1301">
            <v>0</v>
          </cell>
          <cell r="AJ1301">
            <v>0</v>
          </cell>
        </row>
        <row r="1302">
          <cell r="K1302">
            <v>0</v>
          </cell>
          <cell r="AJ1302">
            <v>0</v>
          </cell>
        </row>
        <row r="1303">
          <cell r="K1303">
            <v>0</v>
          </cell>
          <cell r="AJ1303">
            <v>0</v>
          </cell>
        </row>
        <row r="1304">
          <cell r="K1304">
            <v>0</v>
          </cell>
          <cell r="AJ1304">
            <v>0</v>
          </cell>
        </row>
        <row r="1305">
          <cell r="K1305">
            <v>0</v>
          </cell>
          <cell r="AJ1305">
            <v>0</v>
          </cell>
        </row>
        <row r="1306">
          <cell r="K1306">
            <v>1</v>
          </cell>
          <cell r="AJ1306">
            <v>69.535964912280704</v>
          </cell>
        </row>
        <row r="1307">
          <cell r="K1307">
            <v>0</v>
          </cell>
          <cell r="AJ1307">
            <v>0</v>
          </cell>
        </row>
        <row r="1308">
          <cell r="K1308">
            <v>0</v>
          </cell>
          <cell r="AJ1308">
            <v>0</v>
          </cell>
        </row>
        <row r="1309">
          <cell r="K1309">
            <v>0</v>
          </cell>
          <cell r="AJ1309">
            <v>0</v>
          </cell>
        </row>
        <row r="1310">
          <cell r="K1310">
            <v>0</v>
          </cell>
          <cell r="AJ1310">
            <v>0</v>
          </cell>
        </row>
        <row r="1311">
          <cell r="K1311">
            <v>0</v>
          </cell>
          <cell r="AJ1311">
            <v>0</v>
          </cell>
        </row>
        <row r="1312">
          <cell r="K1312">
            <v>0</v>
          </cell>
          <cell r="AJ1312">
            <v>0</v>
          </cell>
        </row>
        <row r="1313">
          <cell r="K1313">
            <v>0</v>
          </cell>
          <cell r="AJ1313">
            <v>0</v>
          </cell>
        </row>
        <row r="1314">
          <cell r="K1314">
            <v>0</v>
          </cell>
          <cell r="AJ1314">
            <v>0</v>
          </cell>
        </row>
        <row r="1315">
          <cell r="K1315">
            <v>0</v>
          </cell>
          <cell r="AJ1315">
            <v>0</v>
          </cell>
        </row>
        <row r="1316">
          <cell r="K1316">
            <v>0</v>
          </cell>
          <cell r="AJ1316">
            <v>0</v>
          </cell>
        </row>
        <row r="1317">
          <cell r="K1317">
            <v>0</v>
          </cell>
          <cell r="AJ1317">
            <v>0</v>
          </cell>
        </row>
        <row r="1318">
          <cell r="K1318">
            <v>0</v>
          </cell>
          <cell r="AJ1318">
            <v>0</v>
          </cell>
        </row>
        <row r="1319">
          <cell r="K1319">
            <v>0</v>
          </cell>
          <cell r="AJ1319">
            <v>0</v>
          </cell>
        </row>
        <row r="1320">
          <cell r="K1320">
            <v>0</v>
          </cell>
          <cell r="AJ1320">
            <v>0</v>
          </cell>
        </row>
        <row r="1321">
          <cell r="K1321">
            <v>0</v>
          </cell>
          <cell r="AJ1321">
            <v>0</v>
          </cell>
        </row>
        <row r="1322">
          <cell r="K1322">
            <v>0</v>
          </cell>
          <cell r="AJ1322">
            <v>0</v>
          </cell>
        </row>
        <row r="1323">
          <cell r="K1323">
            <v>0</v>
          </cell>
          <cell r="AJ1323">
            <v>0</v>
          </cell>
        </row>
        <row r="1324">
          <cell r="K1324">
            <v>0</v>
          </cell>
          <cell r="AJ1324">
            <v>0</v>
          </cell>
        </row>
        <row r="1325">
          <cell r="K1325">
            <v>0</v>
          </cell>
          <cell r="AJ1325">
            <v>0</v>
          </cell>
        </row>
        <row r="1326">
          <cell r="K1326">
            <v>0</v>
          </cell>
          <cell r="AJ1326">
            <v>0</v>
          </cell>
        </row>
        <row r="1327">
          <cell r="K1327">
            <v>1</v>
          </cell>
          <cell r="AJ1327">
            <v>51.625964912280701</v>
          </cell>
        </row>
        <row r="1328">
          <cell r="K1328">
            <v>1</v>
          </cell>
          <cell r="AJ1328">
            <v>16.9859649122807</v>
          </cell>
        </row>
        <row r="1329">
          <cell r="K1329">
            <v>0</v>
          </cell>
          <cell r="AJ1329">
            <v>0</v>
          </cell>
        </row>
        <row r="1330">
          <cell r="K1330">
            <v>0</v>
          </cell>
          <cell r="AJ1330">
            <v>0</v>
          </cell>
        </row>
        <row r="1331">
          <cell r="K1331">
            <v>0</v>
          </cell>
          <cell r="AJ1331">
            <v>0</v>
          </cell>
        </row>
        <row r="1332">
          <cell r="K1332">
            <v>0</v>
          </cell>
          <cell r="AJ1332">
            <v>0</v>
          </cell>
        </row>
        <row r="1333">
          <cell r="K1333">
            <v>0</v>
          </cell>
          <cell r="AJ1333">
            <v>0</v>
          </cell>
        </row>
        <row r="1334">
          <cell r="K1334">
            <v>0</v>
          </cell>
          <cell r="AJ1334">
            <v>0</v>
          </cell>
        </row>
        <row r="1335">
          <cell r="K1335">
            <v>0</v>
          </cell>
          <cell r="AJ1335">
            <v>0</v>
          </cell>
        </row>
        <row r="1336">
          <cell r="K1336">
            <v>0</v>
          </cell>
          <cell r="AJ1336">
            <v>0</v>
          </cell>
        </row>
        <row r="1337">
          <cell r="K1337">
            <v>0</v>
          </cell>
          <cell r="AJ1337">
            <v>0</v>
          </cell>
        </row>
        <row r="1338">
          <cell r="K1338">
            <v>0</v>
          </cell>
          <cell r="AJ1338">
            <v>0</v>
          </cell>
        </row>
        <row r="1339">
          <cell r="K1339">
            <v>0</v>
          </cell>
          <cell r="AJ1339">
            <v>0</v>
          </cell>
        </row>
        <row r="1340">
          <cell r="K1340">
            <v>0</v>
          </cell>
          <cell r="AJ1340">
            <v>0</v>
          </cell>
        </row>
        <row r="1341">
          <cell r="K1341">
            <v>0</v>
          </cell>
          <cell r="AJ1341">
            <v>0</v>
          </cell>
        </row>
        <row r="1342">
          <cell r="K1342">
            <v>0</v>
          </cell>
          <cell r="AJ1342">
            <v>0</v>
          </cell>
        </row>
        <row r="1343">
          <cell r="K1343">
            <v>1</v>
          </cell>
          <cell r="AJ1343">
            <v>16.9859649122807</v>
          </cell>
        </row>
        <row r="1344">
          <cell r="K1344">
            <v>0</v>
          </cell>
          <cell r="AJ1344">
            <v>0</v>
          </cell>
        </row>
        <row r="1345">
          <cell r="K1345">
            <v>0</v>
          </cell>
          <cell r="AJ1345">
            <v>0</v>
          </cell>
        </row>
        <row r="1346">
          <cell r="K1346">
            <v>0</v>
          </cell>
          <cell r="AJ1346">
            <v>0</v>
          </cell>
        </row>
        <row r="1347">
          <cell r="K1347">
            <v>0</v>
          </cell>
          <cell r="AJ1347">
            <v>0</v>
          </cell>
        </row>
        <row r="1348">
          <cell r="K1348">
            <v>0</v>
          </cell>
          <cell r="AJ1348">
            <v>0</v>
          </cell>
        </row>
        <row r="1349">
          <cell r="K1349">
            <v>0</v>
          </cell>
          <cell r="AJ1349">
            <v>0</v>
          </cell>
        </row>
        <row r="1350">
          <cell r="K1350">
            <v>0</v>
          </cell>
          <cell r="AJ1350">
            <v>0</v>
          </cell>
        </row>
        <row r="1351">
          <cell r="K1351">
            <v>0</v>
          </cell>
          <cell r="AJ1351">
            <v>0</v>
          </cell>
        </row>
        <row r="1352">
          <cell r="K1352">
            <v>0</v>
          </cell>
          <cell r="AJ1352">
            <v>0</v>
          </cell>
        </row>
        <row r="1353">
          <cell r="K1353">
            <v>0</v>
          </cell>
          <cell r="AJ1353">
            <v>0</v>
          </cell>
        </row>
        <row r="1354">
          <cell r="K1354">
            <v>0</v>
          </cell>
          <cell r="AJ1354">
            <v>0</v>
          </cell>
        </row>
        <row r="1355">
          <cell r="K1355">
            <v>0</v>
          </cell>
          <cell r="AJ1355">
            <v>0</v>
          </cell>
        </row>
        <row r="1356">
          <cell r="K1356">
            <v>0</v>
          </cell>
          <cell r="AJ1356">
            <v>0</v>
          </cell>
        </row>
        <row r="1357">
          <cell r="K1357">
            <v>0</v>
          </cell>
          <cell r="AJ1357">
            <v>0</v>
          </cell>
        </row>
        <row r="1358">
          <cell r="K1358">
            <v>0</v>
          </cell>
          <cell r="AJ1358">
            <v>0</v>
          </cell>
        </row>
        <row r="1359">
          <cell r="K1359">
            <v>0</v>
          </cell>
          <cell r="AJ1359">
            <v>0</v>
          </cell>
        </row>
        <row r="1360">
          <cell r="K1360">
            <v>0</v>
          </cell>
          <cell r="AJ1360">
            <v>0</v>
          </cell>
        </row>
        <row r="1361">
          <cell r="K1361">
            <v>0</v>
          </cell>
          <cell r="AJ1361">
            <v>0</v>
          </cell>
        </row>
        <row r="1362">
          <cell r="K1362">
            <v>0</v>
          </cell>
          <cell r="AJ1362">
            <v>0</v>
          </cell>
        </row>
        <row r="1363">
          <cell r="K1363">
            <v>0</v>
          </cell>
          <cell r="AJ1363">
            <v>0</v>
          </cell>
        </row>
        <row r="1364">
          <cell r="K1364">
            <v>0</v>
          </cell>
          <cell r="AJ1364">
            <v>0</v>
          </cell>
        </row>
        <row r="1365">
          <cell r="K1365">
            <v>0</v>
          </cell>
          <cell r="AJ1365">
            <v>0</v>
          </cell>
        </row>
        <row r="1366">
          <cell r="K1366">
            <v>0</v>
          </cell>
          <cell r="AJ1366">
            <v>0</v>
          </cell>
        </row>
        <row r="1367">
          <cell r="K1367">
            <v>0</v>
          </cell>
          <cell r="AJ1367">
            <v>0</v>
          </cell>
        </row>
        <row r="1368">
          <cell r="K1368">
            <v>0</v>
          </cell>
          <cell r="AJ1368">
            <v>0</v>
          </cell>
        </row>
        <row r="1369">
          <cell r="K1369">
            <v>0</v>
          </cell>
          <cell r="AJ1369">
            <v>0</v>
          </cell>
        </row>
        <row r="1370">
          <cell r="K1370">
            <v>0</v>
          </cell>
          <cell r="AJ1370">
            <v>0</v>
          </cell>
        </row>
        <row r="1371">
          <cell r="K1371">
            <v>0</v>
          </cell>
          <cell r="AJ1371">
            <v>0</v>
          </cell>
        </row>
        <row r="1372">
          <cell r="K1372">
            <v>0</v>
          </cell>
          <cell r="AJ1372">
            <v>0</v>
          </cell>
        </row>
        <row r="1373">
          <cell r="K1373">
            <v>0</v>
          </cell>
          <cell r="AJ1373">
            <v>0</v>
          </cell>
        </row>
        <row r="1374">
          <cell r="K1374">
            <v>0</v>
          </cell>
          <cell r="AJ1374">
            <v>0</v>
          </cell>
        </row>
        <row r="1375">
          <cell r="K1375">
            <v>0</v>
          </cell>
          <cell r="AJ1375">
            <v>0</v>
          </cell>
        </row>
        <row r="1376">
          <cell r="K1376">
            <v>0</v>
          </cell>
          <cell r="AJ1376">
            <v>0</v>
          </cell>
        </row>
        <row r="1377">
          <cell r="K1377">
            <v>0</v>
          </cell>
          <cell r="AJ1377">
            <v>0</v>
          </cell>
        </row>
        <row r="1378">
          <cell r="K1378">
            <v>0</v>
          </cell>
          <cell r="AJ1378">
            <v>0</v>
          </cell>
        </row>
        <row r="1379">
          <cell r="K1379">
            <v>0</v>
          </cell>
          <cell r="AJ1379">
            <v>0</v>
          </cell>
        </row>
        <row r="1380">
          <cell r="K1380">
            <v>0</v>
          </cell>
          <cell r="AJ1380">
            <v>0</v>
          </cell>
        </row>
        <row r="1381">
          <cell r="K1381">
            <v>0</v>
          </cell>
          <cell r="AJ1381">
            <v>0</v>
          </cell>
        </row>
        <row r="1382">
          <cell r="K1382">
            <v>0</v>
          </cell>
          <cell r="AJ1382">
            <v>0</v>
          </cell>
        </row>
        <row r="1383">
          <cell r="K1383">
            <v>0</v>
          </cell>
          <cell r="AJ1383">
            <v>0</v>
          </cell>
        </row>
        <row r="1384">
          <cell r="K1384">
            <v>0</v>
          </cell>
          <cell r="AJ1384">
            <v>0</v>
          </cell>
        </row>
        <row r="1385">
          <cell r="K1385">
            <v>0</v>
          </cell>
          <cell r="AJ1385">
            <v>0</v>
          </cell>
        </row>
        <row r="1386">
          <cell r="K1386">
            <v>0</v>
          </cell>
          <cell r="AJ1386">
            <v>0</v>
          </cell>
        </row>
        <row r="1387">
          <cell r="K1387">
            <v>0</v>
          </cell>
          <cell r="AJ1387">
            <v>0</v>
          </cell>
        </row>
        <row r="1388">
          <cell r="K1388">
            <v>0</v>
          </cell>
          <cell r="AJ1388">
            <v>0</v>
          </cell>
        </row>
        <row r="1389">
          <cell r="K1389">
            <v>0</v>
          </cell>
          <cell r="AJ1389">
            <v>0</v>
          </cell>
        </row>
        <row r="1390">
          <cell r="K1390">
            <v>0</v>
          </cell>
          <cell r="AJ1390">
            <v>0</v>
          </cell>
        </row>
        <row r="1391">
          <cell r="K1391">
            <v>0</v>
          </cell>
          <cell r="AJ1391">
            <v>0</v>
          </cell>
        </row>
        <row r="1392">
          <cell r="K1392">
            <v>0</v>
          </cell>
          <cell r="AJ1392">
            <v>0</v>
          </cell>
        </row>
        <row r="1393">
          <cell r="K1393">
            <v>0</v>
          </cell>
          <cell r="AJ1393">
            <v>0</v>
          </cell>
        </row>
        <row r="1394">
          <cell r="K1394">
            <v>1</v>
          </cell>
          <cell r="AJ1394">
            <v>16.9859649122807</v>
          </cell>
        </row>
        <row r="1395">
          <cell r="K1395">
            <v>0</v>
          </cell>
          <cell r="AJ1395">
            <v>0</v>
          </cell>
        </row>
        <row r="1396">
          <cell r="K1396">
            <v>0</v>
          </cell>
          <cell r="AJ1396">
            <v>0</v>
          </cell>
        </row>
        <row r="1397">
          <cell r="K1397">
            <v>0</v>
          </cell>
          <cell r="AJ1397">
            <v>0</v>
          </cell>
        </row>
        <row r="1398">
          <cell r="K1398">
            <v>0</v>
          </cell>
          <cell r="AJ1398">
            <v>0</v>
          </cell>
        </row>
        <row r="1399">
          <cell r="K1399">
            <v>0</v>
          </cell>
          <cell r="AJ1399">
            <v>0</v>
          </cell>
        </row>
        <row r="1400">
          <cell r="K1400">
            <v>0</v>
          </cell>
          <cell r="AJ1400">
            <v>0</v>
          </cell>
        </row>
        <row r="1401">
          <cell r="K1401">
            <v>1</v>
          </cell>
          <cell r="AJ1401">
            <v>16.9859649122807</v>
          </cell>
        </row>
        <row r="1402">
          <cell r="K1402">
            <v>0</v>
          </cell>
          <cell r="AJ1402">
            <v>0</v>
          </cell>
        </row>
        <row r="1403">
          <cell r="K1403">
            <v>0</v>
          </cell>
          <cell r="AJ1403">
            <v>0</v>
          </cell>
        </row>
        <row r="1404">
          <cell r="K1404">
            <v>1</v>
          </cell>
          <cell r="AJ1404">
            <v>16.9859649122807</v>
          </cell>
        </row>
        <row r="1405">
          <cell r="K1405">
            <v>0</v>
          </cell>
          <cell r="AJ1405">
            <v>0</v>
          </cell>
        </row>
        <row r="1406">
          <cell r="K1406">
            <v>0</v>
          </cell>
          <cell r="AJ1406">
            <v>0</v>
          </cell>
        </row>
        <row r="1407">
          <cell r="K1407">
            <v>0</v>
          </cell>
          <cell r="AJ1407">
            <v>0</v>
          </cell>
        </row>
        <row r="1408">
          <cell r="K1408">
            <v>0</v>
          </cell>
          <cell r="AJ1408">
            <v>0</v>
          </cell>
        </row>
        <row r="1409">
          <cell r="K1409">
            <v>0</v>
          </cell>
          <cell r="AJ1409">
            <v>0</v>
          </cell>
        </row>
        <row r="1410">
          <cell r="K1410">
            <v>0</v>
          </cell>
          <cell r="AJ1410">
            <v>0</v>
          </cell>
        </row>
        <row r="1411">
          <cell r="K1411">
            <v>0</v>
          </cell>
          <cell r="AJ1411">
            <v>0</v>
          </cell>
        </row>
        <row r="1412">
          <cell r="K1412">
            <v>0</v>
          </cell>
          <cell r="AJ1412">
            <v>0</v>
          </cell>
        </row>
        <row r="1413">
          <cell r="K1413">
            <v>1</v>
          </cell>
          <cell r="AJ1413">
            <v>16.9859649122807</v>
          </cell>
        </row>
        <row r="1414">
          <cell r="K1414">
            <v>1</v>
          </cell>
          <cell r="AJ1414">
            <v>51.625964912280701</v>
          </cell>
        </row>
        <row r="1415">
          <cell r="K1415">
            <v>1</v>
          </cell>
          <cell r="AJ1415">
            <v>51.625964912280701</v>
          </cell>
        </row>
        <row r="1416">
          <cell r="K1416">
            <v>0</v>
          </cell>
          <cell r="AJ1416">
            <v>0</v>
          </cell>
        </row>
        <row r="1417">
          <cell r="K1417">
            <v>0</v>
          </cell>
          <cell r="AJ1417">
            <v>0</v>
          </cell>
        </row>
        <row r="1418">
          <cell r="K1418">
            <v>0</v>
          </cell>
          <cell r="AJ1418">
            <v>0</v>
          </cell>
        </row>
        <row r="1419">
          <cell r="K1419">
            <v>0</v>
          </cell>
          <cell r="AJ1419">
            <v>0</v>
          </cell>
        </row>
        <row r="1420">
          <cell r="K1420">
            <v>0</v>
          </cell>
          <cell r="AJ1420">
            <v>0</v>
          </cell>
        </row>
        <row r="1421">
          <cell r="K1421">
            <v>0</v>
          </cell>
          <cell r="AJ1421">
            <v>0</v>
          </cell>
        </row>
        <row r="1422">
          <cell r="K1422">
            <v>0</v>
          </cell>
          <cell r="AJ1422">
            <v>0</v>
          </cell>
        </row>
        <row r="1423">
          <cell r="K1423">
            <v>1</v>
          </cell>
          <cell r="AJ1423">
            <v>16.9859649122807</v>
          </cell>
        </row>
        <row r="1424">
          <cell r="K1424">
            <v>0</v>
          </cell>
          <cell r="AJ1424">
            <v>0</v>
          </cell>
        </row>
        <row r="1425">
          <cell r="K1425">
            <v>0</v>
          </cell>
          <cell r="AJ1425">
            <v>0</v>
          </cell>
        </row>
        <row r="1426">
          <cell r="K1426">
            <v>0</v>
          </cell>
          <cell r="AJ1426">
            <v>0</v>
          </cell>
        </row>
        <row r="1427">
          <cell r="K1427">
            <v>1</v>
          </cell>
          <cell r="AJ1427">
            <v>16.9859649122807</v>
          </cell>
        </row>
        <row r="1428">
          <cell r="K1428">
            <v>0</v>
          </cell>
          <cell r="AJ1428">
            <v>0</v>
          </cell>
        </row>
        <row r="1429">
          <cell r="K1429">
            <v>0</v>
          </cell>
          <cell r="AJ1429">
            <v>0</v>
          </cell>
        </row>
        <row r="1430">
          <cell r="K1430">
            <v>0</v>
          </cell>
          <cell r="AJ1430">
            <v>0</v>
          </cell>
        </row>
        <row r="1431">
          <cell r="K1431">
            <v>0</v>
          </cell>
          <cell r="AJ1431">
            <v>0</v>
          </cell>
        </row>
        <row r="1432">
          <cell r="K1432">
            <v>0</v>
          </cell>
          <cell r="AJ1432">
            <v>0</v>
          </cell>
        </row>
        <row r="1433">
          <cell r="K1433">
            <v>1</v>
          </cell>
          <cell r="AJ1433">
            <v>51.625964912280701</v>
          </cell>
        </row>
        <row r="1434">
          <cell r="K1434">
            <v>0</v>
          </cell>
          <cell r="AJ1434">
            <v>0</v>
          </cell>
        </row>
        <row r="1435">
          <cell r="K1435">
            <v>0</v>
          </cell>
          <cell r="AJ1435">
            <v>0</v>
          </cell>
        </row>
        <row r="1436">
          <cell r="K1436">
            <v>0</v>
          </cell>
          <cell r="AJ1436">
            <v>0</v>
          </cell>
        </row>
        <row r="1437">
          <cell r="K1437">
            <v>0</v>
          </cell>
          <cell r="AJ1437">
            <v>0</v>
          </cell>
        </row>
        <row r="1438">
          <cell r="K1438">
            <v>0</v>
          </cell>
          <cell r="AJ1438">
            <v>0</v>
          </cell>
        </row>
        <row r="1439">
          <cell r="K1439">
            <v>0</v>
          </cell>
          <cell r="AJ1439">
            <v>0</v>
          </cell>
        </row>
        <row r="1440">
          <cell r="K1440">
            <v>0</v>
          </cell>
          <cell r="AJ1440">
            <v>0</v>
          </cell>
        </row>
        <row r="1441">
          <cell r="K1441">
            <v>0</v>
          </cell>
          <cell r="AJ1441">
            <v>0</v>
          </cell>
        </row>
        <row r="1442">
          <cell r="K1442">
            <v>0</v>
          </cell>
          <cell r="AJ1442">
            <v>0</v>
          </cell>
        </row>
        <row r="1443">
          <cell r="K1443">
            <v>0</v>
          </cell>
          <cell r="AJ1443">
            <v>0</v>
          </cell>
        </row>
        <row r="1444">
          <cell r="K1444">
            <v>0</v>
          </cell>
          <cell r="AJ1444">
            <v>0</v>
          </cell>
        </row>
        <row r="1445">
          <cell r="K1445">
            <v>0</v>
          </cell>
          <cell r="AJ1445">
            <v>0</v>
          </cell>
        </row>
        <row r="1446">
          <cell r="K1446">
            <v>0</v>
          </cell>
          <cell r="AJ1446">
            <v>0</v>
          </cell>
        </row>
        <row r="1447">
          <cell r="K1447">
            <v>0</v>
          </cell>
          <cell r="AJ1447">
            <v>0</v>
          </cell>
        </row>
        <row r="1448">
          <cell r="K1448">
            <v>0</v>
          </cell>
          <cell r="AJ1448">
            <v>0</v>
          </cell>
        </row>
        <row r="1449">
          <cell r="K1449">
            <v>1</v>
          </cell>
          <cell r="AJ1449">
            <v>16.9859649122807</v>
          </cell>
        </row>
        <row r="1450">
          <cell r="K1450">
            <v>1</v>
          </cell>
          <cell r="AJ1450">
            <v>16.9859649122807</v>
          </cell>
        </row>
        <row r="1451">
          <cell r="K1451">
            <v>0</v>
          </cell>
          <cell r="AJ1451">
            <v>0</v>
          </cell>
        </row>
        <row r="1452">
          <cell r="K1452">
            <v>0</v>
          </cell>
          <cell r="AJ1452">
            <v>0</v>
          </cell>
        </row>
        <row r="1453">
          <cell r="K1453">
            <v>0</v>
          </cell>
          <cell r="AJ1453">
            <v>0</v>
          </cell>
        </row>
        <row r="1454">
          <cell r="K1454">
            <v>0</v>
          </cell>
          <cell r="AJ1454">
            <v>0</v>
          </cell>
        </row>
        <row r="1455">
          <cell r="K1455">
            <v>0</v>
          </cell>
          <cell r="AJ1455">
            <v>0</v>
          </cell>
        </row>
        <row r="1456">
          <cell r="K1456">
            <v>0</v>
          </cell>
          <cell r="AJ1456">
            <v>0</v>
          </cell>
        </row>
        <row r="1457">
          <cell r="K1457">
            <v>0</v>
          </cell>
          <cell r="AJ1457">
            <v>0</v>
          </cell>
        </row>
        <row r="1458">
          <cell r="K1458">
            <v>0</v>
          </cell>
          <cell r="AJ1458">
            <v>0</v>
          </cell>
        </row>
        <row r="1459">
          <cell r="K1459">
            <v>0</v>
          </cell>
          <cell r="AJ1459">
            <v>0</v>
          </cell>
        </row>
        <row r="1460">
          <cell r="K1460">
            <v>0</v>
          </cell>
          <cell r="AJ1460">
            <v>0</v>
          </cell>
        </row>
        <row r="1461">
          <cell r="K1461">
            <v>0</v>
          </cell>
          <cell r="AJ1461">
            <v>0</v>
          </cell>
        </row>
        <row r="1462">
          <cell r="K1462">
            <v>0</v>
          </cell>
          <cell r="AJ1462">
            <v>0</v>
          </cell>
        </row>
        <row r="1463">
          <cell r="K1463">
            <v>0</v>
          </cell>
          <cell r="AJ1463">
            <v>0</v>
          </cell>
        </row>
        <row r="1464">
          <cell r="K1464">
            <v>0</v>
          </cell>
          <cell r="AJ1464">
            <v>0</v>
          </cell>
        </row>
        <row r="1465">
          <cell r="K1465">
            <v>0</v>
          </cell>
          <cell r="AJ1465">
            <v>0</v>
          </cell>
        </row>
        <row r="1466">
          <cell r="K1466">
            <v>0</v>
          </cell>
          <cell r="AJ1466">
            <v>0</v>
          </cell>
        </row>
        <row r="1467">
          <cell r="K1467">
            <v>0</v>
          </cell>
          <cell r="AJ1467">
            <v>0</v>
          </cell>
        </row>
        <row r="1468">
          <cell r="K1468">
            <v>0</v>
          </cell>
          <cell r="AJ1468">
            <v>0</v>
          </cell>
        </row>
        <row r="1469">
          <cell r="K1469">
            <v>0</v>
          </cell>
          <cell r="AJ1469">
            <v>0</v>
          </cell>
        </row>
        <row r="1470">
          <cell r="K1470">
            <v>0</v>
          </cell>
          <cell r="AJ1470">
            <v>0</v>
          </cell>
        </row>
        <row r="1471">
          <cell r="K1471">
            <v>0</v>
          </cell>
          <cell r="AJ1471">
            <v>0</v>
          </cell>
        </row>
        <row r="1472">
          <cell r="K1472">
            <v>0</v>
          </cell>
          <cell r="AJ1472">
            <v>0</v>
          </cell>
        </row>
        <row r="1473">
          <cell r="K1473">
            <v>0</v>
          </cell>
          <cell r="AJ1473">
            <v>0</v>
          </cell>
        </row>
        <row r="1474">
          <cell r="K1474">
            <v>0</v>
          </cell>
          <cell r="AJ1474">
            <v>0</v>
          </cell>
        </row>
        <row r="1475">
          <cell r="K1475">
            <v>1</v>
          </cell>
          <cell r="AJ1475">
            <v>51.625964912280701</v>
          </cell>
        </row>
        <row r="1476">
          <cell r="K1476">
            <v>0</v>
          </cell>
          <cell r="AJ1476">
            <v>0</v>
          </cell>
        </row>
        <row r="1477">
          <cell r="K1477">
            <v>0</v>
          </cell>
          <cell r="AJ1477">
            <v>0</v>
          </cell>
        </row>
        <row r="1478">
          <cell r="K1478">
            <v>0</v>
          </cell>
          <cell r="AJ1478">
            <v>0</v>
          </cell>
        </row>
        <row r="1479">
          <cell r="K1479">
            <v>0</v>
          </cell>
          <cell r="AJ1479">
            <v>0</v>
          </cell>
        </row>
        <row r="1480">
          <cell r="K1480">
            <v>0</v>
          </cell>
          <cell r="AJ1480">
            <v>0</v>
          </cell>
        </row>
        <row r="1481">
          <cell r="K1481">
            <v>0</v>
          </cell>
          <cell r="AJ1481">
            <v>0</v>
          </cell>
        </row>
        <row r="1482">
          <cell r="K1482">
            <v>1</v>
          </cell>
          <cell r="AJ1482">
            <v>73.035964912280704</v>
          </cell>
        </row>
        <row r="1483">
          <cell r="K1483">
            <v>0</v>
          </cell>
          <cell r="AJ1483">
            <v>0</v>
          </cell>
        </row>
        <row r="1484">
          <cell r="K1484">
            <v>0</v>
          </cell>
          <cell r="AJ1484">
            <v>0</v>
          </cell>
        </row>
        <row r="1485">
          <cell r="K1485">
            <v>1</v>
          </cell>
          <cell r="AJ1485">
            <v>68.975964912280702</v>
          </cell>
        </row>
        <row r="1486">
          <cell r="K1486">
            <v>1</v>
          </cell>
          <cell r="AJ1486">
            <v>51.625964912280701</v>
          </cell>
        </row>
        <row r="1487">
          <cell r="K1487">
            <v>0</v>
          </cell>
          <cell r="AJ1487">
            <v>0</v>
          </cell>
        </row>
        <row r="1488">
          <cell r="K1488">
            <v>0</v>
          </cell>
          <cell r="AJ1488">
            <v>0</v>
          </cell>
        </row>
        <row r="1489">
          <cell r="K1489">
            <v>0</v>
          </cell>
          <cell r="AJ1489">
            <v>0</v>
          </cell>
        </row>
        <row r="1490">
          <cell r="K1490">
            <v>1</v>
          </cell>
          <cell r="AJ1490">
            <v>51.625964912280701</v>
          </cell>
        </row>
        <row r="1491">
          <cell r="K1491">
            <v>0</v>
          </cell>
          <cell r="AJ1491">
            <v>0</v>
          </cell>
        </row>
        <row r="1492">
          <cell r="K1492">
            <v>1</v>
          </cell>
          <cell r="AJ1492">
            <v>51.625964912280701</v>
          </cell>
        </row>
        <row r="1493">
          <cell r="K1493">
            <v>0</v>
          </cell>
          <cell r="AJ1493">
            <v>0</v>
          </cell>
        </row>
        <row r="1494">
          <cell r="K1494">
            <v>0</v>
          </cell>
          <cell r="AJ1494">
            <v>0</v>
          </cell>
        </row>
        <row r="1495">
          <cell r="K1495">
            <v>0</v>
          </cell>
          <cell r="AJ1495">
            <v>0</v>
          </cell>
        </row>
        <row r="1496">
          <cell r="K1496">
            <v>0</v>
          </cell>
          <cell r="AJ1496">
            <v>0</v>
          </cell>
        </row>
        <row r="1497">
          <cell r="K1497">
            <v>0</v>
          </cell>
          <cell r="AJ1497">
            <v>0</v>
          </cell>
        </row>
        <row r="1498">
          <cell r="K1498">
            <v>0</v>
          </cell>
          <cell r="AJ1498">
            <v>0</v>
          </cell>
        </row>
        <row r="1499">
          <cell r="K1499">
            <v>0</v>
          </cell>
          <cell r="AJ1499">
            <v>0</v>
          </cell>
        </row>
        <row r="1500">
          <cell r="K1500">
            <v>0</v>
          </cell>
          <cell r="AJ1500">
            <v>0</v>
          </cell>
        </row>
        <row r="1501">
          <cell r="K1501">
            <v>0</v>
          </cell>
          <cell r="AJ1501">
            <v>0</v>
          </cell>
        </row>
        <row r="1502">
          <cell r="K1502">
            <v>0</v>
          </cell>
          <cell r="AJ1502">
            <v>0</v>
          </cell>
        </row>
        <row r="1503">
          <cell r="K1503">
            <v>0</v>
          </cell>
          <cell r="AJ1503">
            <v>0</v>
          </cell>
        </row>
        <row r="1504">
          <cell r="K1504">
            <v>0</v>
          </cell>
          <cell r="AJ1504">
            <v>0</v>
          </cell>
        </row>
        <row r="1505">
          <cell r="K1505">
            <v>0</v>
          </cell>
          <cell r="AJ1505">
            <v>0</v>
          </cell>
        </row>
        <row r="1506">
          <cell r="K1506">
            <v>0</v>
          </cell>
          <cell r="AJ1506">
            <v>0</v>
          </cell>
        </row>
        <row r="1507">
          <cell r="K1507">
            <v>0</v>
          </cell>
          <cell r="AJ1507">
            <v>0</v>
          </cell>
        </row>
        <row r="1508">
          <cell r="K1508">
            <v>0</v>
          </cell>
          <cell r="AJ1508">
            <v>0</v>
          </cell>
        </row>
        <row r="1509">
          <cell r="K1509">
            <v>1</v>
          </cell>
          <cell r="AJ1509">
            <v>51.625964912280701</v>
          </cell>
        </row>
        <row r="1510">
          <cell r="K1510">
            <v>0</v>
          </cell>
          <cell r="AJ1510">
            <v>0</v>
          </cell>
        </row>
        <row r="1511">
          <cell r="K1511">
            <v>0</v>
          </cell>
          <cell r="AJ1511">
            <v>0</v>
          </cell>
        </row>
        <row r="1512">
          <cell r="K1512">
            <v>0</v>
          </cell>
          <cell r="AJ1512">
            <v>0</v>
          </cell>
        </row>
        <row r="1513">
          <cell r="K1513">
            <v>0</v>
          </cell>
          <cell r="AJ1513">
            <v>0</v>
          </cell>
        </row>
        <row r="1514">
          <cell r="K1514">
            <v>0</v>
          </cell>
          <cell r="AJ1514">
            <v>0</v>
          </cell>
        </row>
        <row r="1515">
          <cell r="K1515">
            <v>0</v>
          </cell>
          <cell r="AJ1515">
            <v>0</v>
          </cell>
        </row>
        <row r="1516">
          <cell r="K1516">
            <v>0</v>
          </cell>
          <cell r="AJ1516">
            <v>0</v>
          </cell>
        </row>
        <row r="1517">
          <cell r="K1517">
            <v>0</v>
          </cell>
          <cell r="AJ1517">
            <v>0</v>
          </cell>
        </row>
        <row r="1518">
          <cell r="K1518">
            <v>0</v>
          </cell>
          <cell r="AJ1518">
            <v>0</v>
          </cell>
        </row>
        <row r="1519">
          <cell r="K1519">
            <v>0</v>
          </cell>
          <cell r="AJ1519">
            <v>0</v>
          </cell>
        </row>
        <row r="1520">
          <cell r="K1520">
            <v>0</v>
          </cell>
          <cell r="AJ1520">
            <v>0</v>
          </cell>
        </row>
        <row r="1521">
          <cell r="K1521">
            <v>0</v>
          </cell>
          <cell r="AJ1521">
            <v>0</v>
          </cell>
        </row>
        <row r="1522">
          <cell r="K1522">
            <v>0</v>
          </cell>
          <cell r="AJ1522">
            <v>0</v>
          </cell>
        </row>
        <row r="1523">
          <cell r="K1523">
            <v>0</v>
          </cell>
          <cell r="AJ1523">
            <v>0</v>
          </cell>
        </row>
        <row r="1524">
          <cell r="K1524">
            <v>0</v>
          </cell>
          <cell r="AJ1524">
            <v>0</v>
          </cell>
        </row>
        <row r="1525">
          <cell r="K1525">
            <v>0</v>
          </cell>
          <cell r="AJ1525">
            <v>0</v>
          </cell>
        </row>
        <row r="1526">
          <cell r="K1526">
            <v>0</v>
          </cell>
          <cell r="AJ1526">
            <v>0</v>
          </cell>
        </row>
        <row r="1527">
          <cell r="K1527">
            <v>0</v>
          </cell>
          <cell r="AJ1527">
            <v>0</v>
          </cell>
        </row>
        <row r="1528">
          <cell r="K1528">
            <v>0</v>
          </cell>
          <cell r="AJ1528">
            <v>0</v>
          </cell>
        </row>
        <row r="1529">
          <cell r="K1529">
            <v>0</v>
          </cell>
          <cell r="AJ1529">
            <v>0</v>
          </cell>
        </row>
        <row r="1530">
          <cell r="K1530">
            <v>0</v>
          </cell>
          <cell r="AJ1530">
            <v>0</v>
          </cell>
        </row>
        <row r="1531">
          <cell r="K1531">
            <v>0</v>
          </cell>
          <cell r="AJ1531">
            <v>0</v>
          </cell>
        </row>
        <row r="1532">
          <cell r="K1532">
            <v>1</v>
          </cell>
          <cell r="AJ1532">
            <v>16.9859649122807</v>
          </cell>
        </row>
        <row r="1533">
          <cell r="K1533">
            <v>0</v>
          </cell>
          <cell r="AJ1533">
            <v>0</v>
          </cell>
        </row>
        <row r="1534">
          <cell r="K1534">
            <v>0</v>
          </cell>
          <cell r="AJ1534">
            <v>0</v>
          </cell>
        </row>
        <row r="1535">
          <cell r="K1535">
            <v>1</v>
          </cell>
          <cell r="AJ1535">
            <v>51.625964912280701</v>
          </cell>
        </row>
        <row r="1536">
          <cell r="K1536">
            <v>0</v>
          </cell>
          <cell r="AJ1536">
            <v>0</v>
          </cell>
        </row>
        <row r="1537">
          <cell r="K1537">
            <v>0</v>
          </cell>
          <cell r="AJ1537">
            <v>0</v>
          </cell>
        </row>
        <row r="1538">
          <cell r="K1538">
            <v>0</v>
          </cell>
          <cell r="AJ1538">
            <v>0</v>
          </cell>
        </row>
        <row r="1539">
          <cell r="K1539">
            <v>0</v>
          </cell>
          <cell r="AJ1539">
            <v>0</v>
          </cell>
        </row>
        <row r="1540">
          <cell r="K1540">
            <v>0</v>
          </cell>
          <cell r="AJ1540">
            <v>0</v>
          </cell>
        </row>
        <row r="1541">
          <cell r="K1541">
            <v>0</v>
          </cell>
          <cell r="AJ1541">
            <v>0</v>
          </cell>
        </row>
        <row r="1542">
          <cell r="K1542">
            <v>0</v>
          </cell>
          <cell r="AJ1542">
            <v>0</v>
          </cell>
        </row>
        <row r="1543">
          <cell r="K1543">
            <v>0</v>
          </cell>
          <cell r="AJ1543">
            <v>0</v>
          </cell>
        </row>
        <row r="1544">
          <cell r="K1544">
            <v>0</v>
          </cell>
          <cell r="AJ1544">
            <v>0</v>
          </cell>
        </row>
        <row r="1545">
          <cell r="K1545">
            <v>0</v>
          </cell>
          <cell r="AJ1545">
            <v>0</v>
          </cell>
        </row>
        <row r="1546">
          <cell r="K1546">
            <v>1</v>
          </cell>
          <cell r="AJ1546">
            <v>66.435964912280696</v>
          </cell>
        </row>
        <row r="1547">
          <cell r="K1547">
            <v>1</v>
          </cell>
          <cell r="AJ1547">
            <v>16.9859649122807</v>
          </cell>
        </row>
        <row r="1548">
          <cell r="K1548">
            <v>0</v>
          </cell>
          <cell r="AJ1548">
            <v>0</v>
          </cell>
        </row>
        <row r="1549">
          <cell r="K1549">
            <v>0</v>
          </cell>
          <cell r="AJ1549">
            <v>0</v>
          </cell>
        </row>
        <row r="1550">
          <cell r="K1550">
            <v>0</v>
          </cell>
          <cell r="AJ1550">
            <v>0</v>
          </cell>
        </row>
        <row r="1551">
          <cell r="K1551">
            <v>0</v>
          </cell>
          <cell r="AJ1551">
            <v>0</v>
          </cell>
        </row>
        <row r="1552">
          <cell r="K1552">
            <v>0</v>
          </cell>
          <cell r="AJ1552">
            <v>0</v>
          </cell>
        </row>
        <row r="1553">
          <cell r="K1553">
            <v>0</v>
          </cell>
          <cell r="AJ1553">
            <v>0</v>
          </cell>
        </row>
        <row r="1554">
          <cell r="K1554">
            <v>0</v>
          </cell>
          <cell r="AJ1554">
            <v>0</v>
          </cell>
        </row>
        <row r="1555">
          <cell r="K1555">
            <v>0</v>
          </cell>
          <cell r="AJ1555">
            <v>0</v>
          </cell>
        </row>
        <row r="1556">
          <cell r="K1556">
            <v>0</v>
          </cell>
          <cell r="AJ1556">
            <v>0</v>
          </cell>
        </row>
        <row r="1557">
          <cell r="K1557">
            <v>0</v>
          </cell>
          <cell r="AJ1557">
            <v>0</v>
          </cell>
        </row>
        <row r="1558">
          <cell r="K1558">
            <v>0</v>
          </cell>
          <cell r="AJ1558">
            <v>0</v>
          </cell>
        </row>
        <row r="1559">
          <cell r="K1559">
            <v>1</v>
          </cell>
          <cell r="AJ1559">
            <v>16.9859649122807</v>
          </cell>
        </row>
        <row r="1560">
          <cell r="K1560">
            <v>0</v>
          </cell>
          <cell r="AJ1560">
            <v>0</v>
          </cell>
        </row>
        <row r="1561">
          <cell r="K1561">
            <v>0</v>
          </cell>
          <cell r="AJ1561">
            <v>0</v>
          </cell>
        </row>
        <row r="1562">
          <cell r="K1562">
            <v>0</v>
          </cell>
          <cell r="AJ1562">
            <v>0</v>
          </cell>
        </row>
        <row r="1563">
          <cell r="K1563">
            <v>0</v>
          </cell>
          <cell r="AJ1563">
            <v>0</v>
          </cell>
        </row>
        <row r="1564">
          <cell r="K1564">
            <v>0</v>
          </cell>
          <cell r="AJ1564">
            <v>0</v>
          </cell>
        </row>
        <row r="1565">
          <cell r="K1565">
            <v>0</v>
          </cell>
          <cell r="AJ1565">
            <v>0</v>
          </cell>
        </row>
        <row r="1566">
          <cell r="K1566">
            <v>0</v>
          </cell>
          <cell r="AJ1566">
            <v>0</v>
          </cell>
        </row>
        <row r="1567">
          <cell r="K1567">
            <v>0</v>
          </cell>
          <cell r="AJ1567">
            <v>0</v>
          </cell>
        </row>
        <row r="1568">
          <cell r="K1568">
            <v>0</v>
          </cell>
          <cell r="AJ1568">
            <v>0</v>
          </cell>
        </row>
        <row r="1569">
          <cell r="K1569">
            <v>0</v>
          </cell>
          <cell r="AJ1569">
            <v>0</v>
          </cell>
        </row>
        <row r="1570">
          <cell r="K1570">
            <v>0</v>
          </cell>
          <cell r="AJ1570">
            <v>0</v>
          </cell>
        </row>
        <row r="1571">
          <cell r="K1571">
            <v>0</v>
          </cell>
          <cell r="AJ1571">
            <v>0</v>
          </cell>
        </row>
        <row r="1572">
          <cell r="K1572">
            <v>0</v>
          </cell>
          <cell r="AJ1572">
            <v>0</v>
          </cell>
        </row>
        <row r="1573">
          <cell r="K1573">
            <v>0</v>
          </cell>
          <cell r="AJ1573">
            <v>0</v>
          </cell>
        </row>
        <row r="1574">
          <cell r="K1574">
            <v>0</v>
          </cell>
          <cell r="AJ1574">
            <v>0</v>
          </cell>
        </row>
        <row r="1575">
          <cell r="K1575">
            <v>0</v>
          </cell>
          <cell r="AJ1575">
            <v>0</v>
          </cell>
        </row>
        <row r="1576">
          <cell r="K1576">
            <v>0</v>
          </cell>
          <cell r="AJ1576">
            <v>0</v>
          </cell>
        </row>
        <row r="1577">
          <cell r="K1577">
            <v>0</v>
          </cell>
          <cell r="AJ1577">
            <v>0</v>
          </cell>
        </row>
        <row r="1578">
          <cell r="K1578">
            <v>0</v>
          </cell>
          <cell r="AJ1578">
            <v>0</v>
          </cell>
        </row>
        <row r="1579">
          <cell r="K1579">
            <v>1</v>
          </cell>
          <cell r="AJ1579">
            <v>16.9859649122807</v>
          </cell>
        </row>
        <row r="1580">
          <cell r="K1580">
            <v>0</v>
          </cell>
          <cell r="AJ1580">
            <v>0</v>
          </cell>
        </row>
        <row r="1581">
          <cell r="K1581">
            <v>0</v>
          </cell>
          <cell r="AJ1581">
            <v>0</v>
          </cell>
        </row>
        <row r="1582">
          <cell r="K1582">
            <v>1</v>
          </cell>
          <cell r="AJ1582">
            <v>51.625964912280701</v>
          </cell>
        </row>
        <row r="1583">
          <cell r="K1583">
            <v>0</v>
          </cell>
          <cell r="AJ1583">
            <v>0</v>
          </cell>
        </row>
        <row r="1584">
          <cell r="K1584">
            <v>0</v>
          </cell>
          <cell r="AJ1584">
            <v>0</v>
          </cell>
        </row>
        <row r="1585">
          <cell r="K1585">
            <v>1</v>
          </cell>
          <cell r="AJ1585">
            <v>16.9859649122807</v>
          </cell>
        </row>
        <row r="1586">
          <cell r="K1586">
            <v>0</v>
          </cell>
          <cell r="AJ1586">
            <v>0</v>
          </cell>
        </row>
        <row r="1587">
          <cell r="K1587">
            <v>1</v>
          </cell>
          <cell r="AJ1587">
            <v>16.9859649122807</v>
          </cell>
        </row>
        <row r="1588">
          <cell r="K1588">
            <v>0</v>
          </cell>
          <cell r="AJ1588">
            <v>0</v>
          </cell>
        </row>
        <row r="1589">
          <cell r="K1589">
            <v>0</v>
          </cell>
          <cell r="AJ1589">
            <v>0</v>
          </cell>
        </row>
        <row r="1590">
          <cell r="K1590">
            <v>0</v>
          </cell>
          <cell r="AJ1590">
            <v>0</v>
          </cell>
        </row>
        <row r="1591">
          <cell r="K1591">
            <v>0</v>
          </cell>
          <cell r="AJ1591">
            <v>0</v>
          </cell>
        </row>
        <row r="1592">
          <cell r="K1592">
            <v>0</v>
          </cell>
          <cell r="AJ1592">
            <v>0</v>
          </cell>
        </row>
        <row r="1593">
          <cell r="K1593">
            <v>0</v>
          </cell>
          <cell r="AJ1593">
            <v>0</v>
          </cell>
        </row>
        <row r="1594">
          <cell r="K1594">
            <v>0</v>
          </cell>
          <cell r="AJ1594">
            <v>0</v>
          </cell>
        </row>
        <row r="1595">
          <cell r="K1595">
            <v>0</v>
          </cell>
          <cell r="AJ1595">
            <v>0</v>
          </cell>
        </row>
        <row r="1596">
          <cell r="K1596">
            <v>0</v>
          </cell>
          <cell r="AJ1596">
            <v>0</v>
          </cell>
        </row>
        <row r="1597">
          <cell r="K1597">
            <v>0</v>
          </cell>
          <cell r="AJ1597">
            <v>0</v>
          </cell>
        </row>
        <row r="1598">
          <cell r="K1598">
            <v>0</v>
          </cell>
          <cell r="AJ1598">
            <v>0</v>
          </cell>
        </row>
        <row r="1599">
          <cell r="K1599">
            <v>0</v>
          </cell>
          <cell r="AJ1599">
            <v>0</v>
          </cell>
        </row>
        <row r="1600">
          <cell r="K1600">
            <v>1</v>
          </cell>
          <cell r="AJ1600">
            <v>16.9859649122807</v>
          </cell>
        </row>
        <row r="1601">
          <cell r="K1601">
            <v>1</v>
          </cell>
          <cell r="AJ1601">
            <v>16.9859649122807</v>
          </cell>
        </row>
        <row r="1602">
          <cell r="K1602">
            <v>0</v>
          </cell>
          <cell r="AJ1602">
            <v>0</v>
          </cell>
        </row>
        <row r="1603">
          <cell r="K1603">
            <v>0</v>
          </cell>
          <cell r="AJ1603">
            <v>0</v>
          </cell>
        </row>
        <row r="1604">
          <cell r="K1604">
            <v>0</v>
          </cell>
          <cell r="AJ1604">
            <v>0</v>
          </cell>
        </row>
        <row r="1605">
          <cell r="K1605">
            <v>0</v>
          </cell>
          <cell r="AJ1605">
            <v>0</v>
          </cell>
        </row>
        <row r="1606">
          <cell r="K1606">
            <v>0</v>
          </cell>
          <cell r="AJ1606">
            <v>0</v>
          </cell>
        </row>
        <row r="1607">
          <cell r="K1607">
            <v>0</v>
          </cell>
          <cell r="AJ1607">
            <v>0</v>
          </cell>
        </row>
        <row r="1608">
          <cell r="K1608">
            <v>0</v>
          </cell>
          <cell r="AJ1608">
            <v>0</v>
          </cell>
        </row>
        <row r="1609">
          <cell r="K1609">
            <v>0</v>
          </cell>
          <cell r="AJ1609">
            <v>0</v>
          </cell>
        </row>
        <row r="1610">
          <cell r="K1610">
            <v>0</v>
          </cell>
          <cell r="AJ1610">
            <v>0</v>
          </cell>
        </row>
        <row r="1611">
          <cell r="K1611">
            <v>0</v>
          </cell>
          <cell r="AJ1611">
            <v>0</v>
          </cell>
        </row>
        <row r="1612">
          <cell r="K1612">
            <v>0</v>
          </cell>
          <cell r="AJ1612">
            <v>0</v>
          </cell>
        </row>
        <row r="1613">
          <cell r="K1613">
            <v>0</v>
          </cell>
          <cell r="AJ1613">
            <v>0</v>
          </cell>
        </row>
        <row r="1614">
          <cell r="K1614">
            <v>0</v>
          </cell>
          <cell r="AJ1614">
            <v>0</v>
          </cell>
        </row>
        <row r="1615">
          <cell r="K1615">
            <v>0</v>
          </cell>
          <cell r="AJ1615">
            <v>0</v>
          </cell>
        </row>
        <row r="1616">
          <cell r="K1616">
            <v>0</v>
          </cell>
          <cell r="AJ1616">
            <v>0</v>
          </cell>
        </row>
        <row r="1617">
          <cell r="K1617">
            <v>0</v>
          </cell>
          <cell r="AJ1617">
            <v>0</v>
          </cell>
        </row>
        <row r="1618">
          <cell r="K1618">
            <v>0</v>
          </cell>
          <cell r="AJ1618">
            <v>0</v>
          </cell>
        </row>
        <row r="1619">
          <cell r="K1619">
            <v>0</v>
          </cell>
          <cell r="AJ1619">
            <v>0</v>
          </cell>
        </row>
        <row r="1620">
          <cell r="K1620">
            <v>0</v>
          </cell>
          <cell r="AJ1620">
            <v>0</v>
          </cell>
        </row>
        <row r="1621">
          <cell r="K1621">
            <v>0</v>
          </cell>
          <cell r="AJ1621">
            <v>0</v>
          </cell>
        </row>
        <row r="1622">
          <cell r="K1622">
            <v>0</v>
          </cell>
          <cell r="AJ1622">
            <v>0</v>
          </cell>
        </row>
        <row r="1623">
          <cell r="K1623">
            <v>0</v>
          </cell>
          <cell r="AJ1623">
            <v>0</v>
          </cell>
        </row>
        <row r="1624">
          <cell r="K1624">
            <v>0</v>
          </cell>
          <cell r="AJ1624">
            <v>0</v>
          </cell>
        </row>
        <row r="1625">
          <cell r="K1625">
            <v>1</v>
          </cell>
          <cell r="AJ1625">
            <v>51.625964912280701</v>
          </cell>
        </row>
        <row r="1626">
          <cell r="K1626">
            <v>0</v>
          </cell>
          <cell r="AJ1626">
            <v>0</v>
          </cell>
        </row>
        <row r="1627">
          <cell r="K1627">
            <v>0</v>
          </cell>
          <cell r="AJ1627">
            <v>0</v>
          </cell>
        </row>
        <row r="1628">
          <cell r="K1628">
            <v>0</v>
          </cell>
          <cell r="AJ1628">
            <v>0</v>
          </cell>
        </row>
        <row r="1629">
          <cell r="K1629">
            <v>0</v>
          </cell>
          <cell r="AJ1629">
            <v>0</v>
          </cell>
        </row>
        <row r="1630">
          <cell r="K1630">
            <v>0</v>
          </cell>
          <cell r="AJ1630">
            <v>0</v>
          </cell>
        </row>
        <row r="1631">
          <cell r="K1631">
            <v>0</v>
          </cell>
          <cell r="AJ1631">
            <v>0</v>
          </cell>
        </row>
        <row r="1632">
          <cell r="K1632">
            <v>1</v>
          </cell>
          <cell r="AJ1632">
            <v>21.408097944747645</v>
          </cell>
        </row>
        <row r="1633">
          <cell r="K1633">
            <v>0</v>
          </cell>
          <cell r="AJ1633">
            <v>4.422133032466947</v>
          </cell>
        </row>
        <row r="1634">
          <cell r="K1634">
            <v>0</v>
          </cell>
          <cell r="AJ1634">
            <v>4.422133032466947</v>
          </cell>
        </row>
        <row r="1635">
          <cell r="K1635">
            <v>0</v>
          </cell>
          <cell r="AJ1635">
            <v>4.422133032466947</v>
          </cell>
        </row>
        <row r="1636">
          <cell r="K1636">
            <v>0</v>
          </cell>
          <cell r="AJ1636">
            <v>4.422133032466947</v>
          </cell>
        </row>
        <row r="1637">
          <cell r="K1637">
            <v>1</v>
          </cell>
          <cell r="AJ1637">
            <v>56.048097944747646</v>
          </cell>
        </row>
        <row r="1638">
          <cell r="K1638">
            <v>0</v>
          </cell>
          <cell r="AJ1638">
            <v>4.422133032466947</v>
          </cell>
        </row>
        <row r="1639">
          <cell r="K1639">
            <v>0</v>
          </cell>
          <cell r="AJ1639">
            <v>4.422133032466947</v>
          </cell>
        </row>
        <row r="1640">
          <cell r="K1640">
            <v>0</v>
          </cell>
          <cell r="AJ1640">
            <v>4.422133032466947</v>
          </cell>
        </row>
        <row r="1641">
          <cell r="K1641">
            <v>1</v>
          </cell>
          <cell r="AJ1641">
            <v>21.408097944747645</v>
          </cell>
        </row>
        <row r="1642">
          <cell r="K1642">
            <v>0</v>
          </cell>
          <cell r="AJ1642">
            <v>4.422133032466947</v>
          </cell>
        </row>
        <row r="1643">
          <cell r="K1643">
            <v>0</v>
          </cell>
          <cell r="AJ1643">
            <v>4.422133032466947</v>
          </cell>
        </row>
        <row r="1644">
          <cell r="K1644">
            <v>0</v>
          </cell>
          <cell r="AJ1644">
            <v>4.422133032466947</v>
          </cell>
        </row>
        <row r="1645">
          <cell r="K1645">
            <v>0</v>
          </cell>
          <cell r="AJ1645">
            <v>4.422133032466947</v>
          </cell>
        </row>
        <row r="1646">
          <cell r="K1646">
            <v>0</v>
          </cell>
          <cell r="AJ1646">
            <v>4.422133032466947</v>
          </cell>
        </row>
        <row r="1647">
          <cell r="K1647">
            <v>0</v>
          </cell>
          <cell r="AJ1647">
            <v>4.422133032466947</v>
          </cell>
        </row>
        <row r="1648">
          <cell r="K1648">
            <v>0</v>
          </cell>
          <cell r="AJ1648">
            <v>4.422133032466947</v>
          </cell>
        </row>
        <row r="1649">
          <cell r="K1649">
            <v>0</v>
          </cell>
          <cell r="AJ1649">
            <v>4.422133032466947</v>
          </cell>
        </row>
        <row r="1650">
          <cell r="K1650">
            <v>1</v>
          </cell>
          <cell r="AJ1650">
            <v>21.408097944747645</v>
          </cell>
        </row>
        <row r="1651">
          <cell r="K1651">
            <v>0</v>
          </cell>
          <cell r="AJ1651">
            <v>4.422133032466947</v>
          </cell>
        </row>
        <row r="1652">
          <cell r="K1652">
            <v>1</v>
          </cell>
          <cell r="AJ1652">
            <v>21.408097944747645</v>
          </cell>
        </row>
        <row r="1653">
          <cell r="K1653">
            <v>0</v>
          </cell>
          <cell r="AJ1653">
            <v>4.422133032466947</v>
          </cell>
        </row>
        <row r="1654">
          <cell r="K1654">
            <v>0</v>
          </cell>
          <cell r="AJ1654">
            <v>4.422133032466947</v>
          </cell>
        </row>
        <row r="1655">
          <cell r="K1655">
            <v>0</v>
          </cell>
          <cell r="AJ1655">
            <v>4.422133032466947</v>
          </cell>
        </row>
        <row r="1656">
          <cell r="K1656">
            <v>0</v>
          </cell>
          <cell r="AJ1656">
            <v>4.422133032466947</v>
          </cell>
        </row>
        <row r="1657">
          <cell r="K1657">
            <v>0</v>
          </cell>
          <cell r="AJ1657">
            <v>4.422133032466947</v>
          </cell>
        </row>
        <row r="1658">
          <cell r="K1658">
            <v>0</v>
          </cell>
          <cell r="AJ1658">
            <v>4.422133032466947</v>
          </cell>
        </row>
        <row r="1659">
          <cell r="K1659">
            <v>0</v>
          </cell>
          <cell r="AJ1659">
            <v>4.422133032466947</v>
          </cell>
        </row>
        <row r="1660">
          <cell r="K1660">
            <v>0</v>
          </cell>
          <cell r="AJ1660">
            <v>4.422133032466947</v>
          </cell>
        </row>
        <row r="1661">
          <cell r="K1661">
            <v>0</v>
          </cell>
          <cell r="AJ1661">
            <v>4.422133032466947</v>
          </cell>
        </row>
        <row r="1662">
          <cell r="K1662">
            <v>0</v>
          </cell>
          <cell r="AJ1662">
            <v>4.422133032466947</v>
          </cell>
        </row>
        <row r="1663">
          <cell r="K1663">
            <v>0</v>
          </cell>
          <cell r="AJ1663">
            <v>4.422133032466947</v>
          </cell>
        </row>
        <row r="1664">
          <cell r="K1664">
            <v>0</v>
          </cell>
          <cell r="AJ1664">
            <v>4.422133032466947</v>
          </cell>
        </row>
        <row r="1665">
          <cell r="K1665">
            <v>0</v>
          </cell>
          <cell r="AJ1665">
            <v>4.422133032466947</v>
          </cell>
        </row>
        <row r="1666">
          <cell r="K1666">
            <v>1</v>
          </cell>
          <cell r="AJ1666">
            <v>21.408097944747645</v>
          </cell>
        </row>
        <row r="1667">
          <cell r="K1667">
            <v>0</v>
          </cell>
          <cell r="AJ1667">
            <v>4.422133032466947</v>
          </cell>
        </row>
        <row r="1668">
          <cell r="K1668">
            <v>0</v>
          </cell>
          <cell r="AJ1668">
            <v>4.422133032466947</v>
          </cell>
        </row>
        <row r="1669">
          <cell r="K1669">
            <v>0</v>
          </cell>
          <cell r="AJ1669">
            <v>4.422133032466947</v>
          </cell>
        </row>
        <row r="1670">
          <cell r="K1670">
            <v>0</v>
          </cell>
          <cell r="AJ1670">
            <v>4.422133032466947</v>
          </cell>
        </row>
        <row r="1671">
          <cell r="K1671">
            <v>0</v>
          </cell>
          <cell r="AJ1671">
            <v>4.422133032466947</v>
          </cell>
        </row>
        <row r="1672">
          <cell r="K1672">
            <v>0</v>
          </cell>
          <cell r="AJ1672">
            <v>4.422133032466947</v>
          </cell>
        </row>
        <row r="1673">
          <cell r="K1673">
            <v>0</v>
          </cell>
          <cell r="AJ1673">
            <v>4.422133032466947</v>
          </cell>
        </row>
        <row r="1674">
          <cell r="K1674">
            <v>0</v>
          </cell>
          <cell r="AJ1674">
            <v>4.422133032466947</v>
          </cell>
        </row>
        <row r="1675">
          <cell r="K1675">
            <v>0</v>
          </cell>
          <cell r="AJ1675">
            <v>4.422133032466947</v>
          </cell>
        </row>
        <row r="1676">
          <cell r="K1676">
            <v>0</v>
          </cell>
          <cell r="AJ1676">
            <v>4.422133032466947</v>
          </cell>
        </row>
        <row r="1677">
          <cell r="K1677">
            <v>0</v>
          </cell>
          <cell r="AJ1677">
            <v>4.422133032466947</v>
          </cell>
        </row>
        <row r="1678">
          <cell r="K1678">
            <v>0</v>
          </cell>
          <cell r="AJ1678">
            <v>4.422133032466947</v>
          </cell>
        </row>
        <row r="1679">
          <cell r="K1679">
            <v>0</v>
          </cell>
          <cell r="AJ1679">
            <v>4.422133032466947</v>
          </cell>
        </row>
        <row r="1680">
          <cell r="K1680">
            <v>0</v>
          </cell>
          <cell r="AJ1680">
            <v>4.422133032466947</v>
          </cell>
        </row>
        <row r="1681">
          <cell r="K1681">
            <v>0</v>
          </cell>
          <cell r="AJ1681">
            <v>4.422133032466947</v>
          </cell>
        </row>
        <row r="1682">
          <cell r="K1682">
            <v>1</v>
          </cell>
          <cell r="AJ1682">
            <v>21.408097944747645</v>
          </cell>
        </row>
        <row r="1683">
          <cell r="K1683">
            <v>0</v>
          </cell>
          <cell r="AJ1683">
            <v>4.422133032466947</v>
          </cell>
        </row>
        <row r="1684">
          <cell r="K1684">
            <v>0</v>
          </cell>
          <cell r="AJ1684">
            <v>4.422133032466947</v>
          </cell>
        </row>
        <row r="1685">
          <cell r="K1685">
            <v>0</v>
          </cell>
          <cell r="AJ1685">
            <v>4.422133032466947</v>
          </cell>
        </row>
        <row r="1686">
          <cell r="K1686">
            <v>0</v>
          </cell>
          <cell r="AJ1686">
            <v>4.422133032466947</v>
          </cell>
        </row>
        <row r="1687">
          <cell r="K1687">
            <v>0</v>
          </cell>
          <cell r="AJ1687">
            <v>4.422133032466947</v>
          </cell>
        </row>
        <row r="1688">
          <cell r="K1688">
            <v>0</v>
          </cell>
          <cell r="AJ1688">
            <v>4.422133032466947</v>
          </cell>
        </row>
        <row r="1689">
          <cell r="K1689">
            <v>0</v>
          </cell>
          <cell r="AJ1689">
            <v>4.422133032466947</v>
          </cell>
        </row>
        <row r="1690">
          <cell r="K1690">
            <v>0</v>
          </cell>
          <cell r="AJ1690">
            <v>4.422133032466947</v>
          </cell>
        </row>
        <row r="1691">
          <cell r="K1691">
            <v>0</v>
          </cell>
          <cell r="AJ1691">
            <v>4.422133032466947</v>
          </cell>
        </row>
        <row r="1692">
          <cell r="K1692">
            <v>0</v>
          </cell>
          <cell r="AJ1692">
            <v>4.422133032466947</v>
          </cell>
        </row>
        <row r="1693">
          <cell r="K1693">
            <v>1</v>
          </cell>
          <cell r="AJ1693">
            <v>21.408097944747645</v>
          </cell>
        </row>
        <row r="1694">
          <cell r="K1694">
            <v>0</v>
          </cell>
          <cell r="AJ1694">
            <v>4.422133032466947</v>
          </cell>
        </row>
        <row r="1695">
          <cell r="K1695">
            <v>0</v>
          </cell>
          <cell r="AJ1695">
            <v>4.422133032466947</v>
          </cell>
        </row>
        <row r="1696">
          <cell r="K1696">
            <v>0</v>
          </cell>
          <cell r="AJ1696">
            <v>4.422133032466947</v>
          </cell>
        </row>
        <row r="1697">
          <cell r="K1697">
            <v>1</v>
          </cell>
          <cell r="AJ1697">
            <v>21.408097944747645</v>
          </cell>
        </row>
        <row r="1698">
          <cell r="K1698">
            <v>0</v>
          </cell>
          <cell r="AJ1698">
            <v>4.422133032466947</v>
          </cell>
        </row>
        <row r="1699">
          <cell r="K1699">
            <v>0</v>
          </cell>
          <cell r="AJ1699">
            <v>4.422133032466947</v>
          </cell>
        </row>
        <row r="1700">
          <cell r="K1700">
            <v>1</v>
          </cell>
          <cell r="AJ1700">
            <v>21.408097944747645</v>
          </cell>
        </row>
        <row r="1701">
          <cell r="K1701">
            <v>0</v>
          </cell>
          <cell r="AJ1701">
            <v>4.422133032466947</v>
          </cell>
        </row>
        <row r="1702">
          <cell r="K1702">
            <v>0</v>
          </cell>
          <cell r="AJ1702">
            <v>4.422133032466947</v>
          </cell>
        </row>
        <row r="1703">
          <cell r="K1703">
            <v>0</v>
          </cell>
          <cell r="AJ1703">
            <v>4.422133032466947</v>
          </cell>
        </row>
        <row r="1704">
          <cell r="K1704">
            <v>0</v>
          </cell>
          <cell r="AJ1704">
            <v>4.422133032466947</v>
          </cell>
        </row>
        <row r="1705">
          <cell r="K1705">
            <v>1</v>
          </cell>
          <cell r="AJ1705">
            <v>21.408097944747645</v>
          </cell>
        </row>
        <row r="1706">
          <cell r="K1706">
            <v>0</v>
          </cell>
          <cell r="AJ1706">
            <v>4.422133032466947</v>
          </cell>
        </row>
        <row r="1707">
          <cell r="K1707">
            <v>0</v>
          </cell>
          <cell r="AJ1707">
            <v>4.422133032466947</v>
          </cell>
        </row>
        <row r="1708">
          <cell r="K1708">
            <v>0</v>
          </cell>
          <cell r="AJ1708">
            <v>4.422133032466947</v>
          </cell>
        </row>
        <row r="1709">
          <cell r="K1709">
            <v>0</v>
          </cell>
          <cell r="AJ1709">
            <v>4.422133032466947</v>
          </cell>
        </row>
        <row r="1710">
          <cell r="K1710">
            <v>0</v>
          </cell>
          <cell r="AJ1710">
            <v>4.422133032466947</v>
          </cell>
        </row>
        <row r="1711">
          <cell r="K1711">
            <v>0</v>
          </cell>
          <cell r="AJ1711">
            <v>4.422133032466947</v>
          </cell>
        </row>
        <row r="1712">
          <cell r="K1712">
            <v>0</v>
          </cell>
          <cell r="AJ1712">
            <v>4.422133032466947</v>
          </cell>
        </row>
        <row r="1713">
          <cell r="K1713">
            <v>0</v>
          </cell>
          <cell r="AJ1713">
            <v>4.422133032466947</v>
          </cell>
        </row>
        <row r="1714">
          <cell r="K1714">
            <v>0</v>
          </cell>
          <cell r="AJ1714">
            <v>4.422133032466947</v>
          </cell>
        </row>
        <row r="1715">
          <cell r="K1715">
            <v>0</v>
          </cell>
          <cell r="AJ1715">
            <v>4.422133032466947</v>
          </cell>
        </row>
        <row r="1716">
          <cell r="K1716">
            <v>0</v>
          </cell>
          <cell r="AJ1716">
            <v>4.422133032466947</v>
          </cell>
        </row>
        <row r="1717">
          <cell r="K1717">
            <v>0</v>
          </cell>
          <cell r="AJ1717">
            <v>4.422133032466947</v>
          </cell>
        </row>
        <row r="1718">
          <cell r="K1718">
            <v>0</v>
          </cell>
          <cell r="AJ1718">
            <v>4.422133032466947</v>
          </cell>
        </row>
        <row r="1719">
          <cell r="K1719">
            <v>0</v>
          </cell>
          <cell r="AJ1719">
            <v>4.422133032466947</v>
          </cell>
        </row>
        <row r="1720">
          <cell r="K1720">
            <v>1</v>
          </cell>
          <cell r="AJ1720">
            <v>56.048097944747646</v>
          </cell>
        </row>
        <row r="1721">
          <cell r="K1721">
            <v>1</v>
          </cell>
          <cell r="AJ1721">
            <v>21.408097944747645</v>
          </cell>
        </row>
        <row r="1722">
          <cell r="K1722">
            <v>0</v>
          </cell>
          <cell r="AJ1722">
            <v>4.422133032466947</v>
          </cell>
        </row>
        <row r="1723">
          <cell r="K1723">
            <v>0</v>
          </cell>
          <cell r="AJ1723">
            <v>4.422133032466947</v>
          </cell>
        </row>
        <row r="1724">
          <cell r="K1724">
            <v>0</v>
          </cell>
          <cell r="AJ1724">
            <v>4.422133032466947</v>
          </cell>
        </row>
        <row r="1725">
          <cell r="K1725">
            <v>0</v>
          </cell>
          <cell r="AJ1725">
            <v>4.422133032466947</v>
          </cell>
        </row>
        <row r="1726">
          <cell r="K1726">
            <v>0</v>
          </cell>
          <cell r="AJ1726">
            <v>4.422133032466947</v>
          </cell>
        </row>
        <row r="1727">
          <cell r="K1727">
            <v>0</v>
          </cell>
          <cell r="AJ1727">
            <v>4.422133032466947</v>
          </cell>
        </row>
        <row r="1728">
          <cell r="K1728">
            <v>0</v>
          </cell>
          <cell r="AJ1728">
            <v>4.422133032466947</v>
          </cell>
        </row>
        <row r="1729">
          <cell r="K1729">
            <v>0</v>
          </cell>
          <cell r="AJ1729">
            <v>4.422133032466947</v>
          </cell>
        </row>
        <row r="1730">
          <cell r="K1730">
            <v>0</v>
          </cell>
          <cell r="AJ1730">
            <v>4.422133032466947</v>
          </cell>
        </row>
        <row r="1731">
          <cell r="K1731">
            <v>0</v>
          </cell>
          <cell r="AJ1731">
            <v>4.422133032466947</v>
          </cell>
        </row>
        <row r="1732">
          <cell r="K1732">
            <v>0</v>
          </cell>
          <cell r="AJ1732">
            <v>4.422133032466947</v>
          </cell>
        </row>
        <row r="1733">
          <cell r="K1733">
            <v>0</v>
          </cell>
          <cell r="AJ1733">
            <v>4.422133032466947</v>
          </cell>
        </row>
        <row r="1734">
          <cell r="K1734">
            <v>0</v>
          </cell>
          <cell r="AJ1734">
            <v>4.422133032466947</v>
          </cell>
        </row>
        <row r="1735">
          <cell r="K1735">
            <v>0</v>
          </cell>
          <cell r="AJ1735">
            <v>4.422133032466947</v>
          </cell>
        </row>
        <row r="1736">
          <cell r="K1736">
            <v>0</v>
          </cell>
          <cell r="AJ1736">
            <v>4.422133032466947</v>
          </cell>
        </row>
        <row r="1737">
          <cell r="K1737">
            <v>1</v>
          </cell>
          <cell r="AJ1737">
            <v>56.048097944747646</v>
          </cell>
        </row>
        <row r="1738">
          <cell r="K1738">
            <v>0</v>
          </cell>
          <cell r="AJ1738">
            <v>4.422133032466947</v>
          </cell>
        </row>
        <row r="1739">
          <cell r="K1739">
            <v>0</v>
          </cell>
          <cell r="AJ1739">
            <v>4.422133032466947</v>
          </cell>
        </row>
        <row r="1740">
          <cell r="K1740">
            <v>1</v>
          </cell>
          <cell r="AJ1740">
            <v>77.458097944747649</v>
          </cell>
        </row>
        <row r="1741">
          <cell r="K1741">
            <v>0</v>
          </cell>
          <cell r="AJ1741">
            <v>4.422133032466947</v>
          </cell>
        </row>
        <row r="1742">
          <cell r="K1742">
            <v>0</v>
          </cell>
          <cell r="AJ1742">
            <v>4.422133032466947</v>
          </cell>
        </row>
        <row r="1743">
          <cell r="K1743">
            <v>0</v>
          </cell>
          <cell r="AJ1743">
            <v>4.422133032466947</v>
          </cell>
        </row>
        <row r="1744">
          <cell r="K1744">
            <v>0</v>
          </cell>
          <cell r="AJ1744">
            <v>4.422133032466947</v>
          </cell>
        </row>
        <row r="1745">
          <cell r="K1745">
            <v>0</v>
          </cell>
          <cell r="AJ1745">
            <v>4.422133032466947</v>
          </cell>
        </row>
        <row r="1746">
          <cell r="K1746">
            <v>0</v>
          </cell>
          <cell r="AJ1746">
            <v>4.422133032466947</v>
          </cell>
        </row>
        <row r="1747">
          <cell r="K1747">
            <v>0</v>
          </cell>
          <cell r="AJ1747">
            <v>4.422133032466947</v>
          </cell>
        </row>
        <row r="1748">
          <cell r="K1748">
            <v>0</v>
          </cell>
          <cell r="AJ1748">
            <v>4.422133032466947</v>
          </cell>
        </row>
        <row r="1749">
          <cell r="K1749">
            <v>0</v>
          </cell>
          <cell r="AJ1749">
            <v>4.422133032466947</v>
          </cell>
        </row>
        <row r="1750">
          <cell r="K1750">
            <v>0</v>
          </cell>
          <cell r="AJ1750">
            <v>4.422133032466947</v>
          </cell>
        </row>
        <row r="1751">
          <cell r="K1751">
            <v>0</v>
          </cell>
          <cell r="AJ1751">
            <v>4.422133032466947</v>
          </cell>
        </row>
        <row r="1752">
          <cell r="K1752">
            <v>0</v>
          </cell>
          <cell r="AJ1752">
            <v>4.422133032466947</v>
          </cell>
        </row>
        <row r="1753">
          <cell r="K1753">
            <v>0</v>
          </cell>
          <cell r="AJ1753">
            <v>4.422133032466947</v>
          </cell>
        </row>
        <row r="1754">
          <cell r="K1754">
            <v>0</v>
          </cell>
          <cell r="AJ1754">
            <v>4.422133032466947</v>
          </cell>
        </row>
        <row r="1755">
          <cell r="K1755">
            <v>0</v>
          </cell>
          <cell r="AJ1755">
            <v>4.422133032466947</v>
          </cell>
        </row>
        <row r="1756">
          <cell r="K1756">
            <v>0</v>
          </cell>
          <cell r="AJ1756">
            <v>4.422133032466947</v>
          </cell>
        </row>
        <row r="1757">
          <cell r="K1757">
            <v>0</v>
          </cell>
          <cell r="AJ1757">
            <v>4.422133032466947</v>
          </cell>
        </row>
        <row r="1758">
          <cell r="K1758">
            <v>0</v>
          </cell>
          <cell r="AJ1758">
            <v>4.422133032466947</v>
          </cell>
        </row>
        <row r="1759">
          <cell r="K1759">
            <v>0</v>
          </cell>
          <cell r="AJ1759">
            <v>4.422133032466947</v>
          </cell>
        </row>
        <row r="1760">
          <cell r="K1760">
            <v>0</v>
          </cell>
          <cell r="AJ1760">
            <v>4.422133032466947</v>
          </cell>
        </row>
        <row r="1761">
          <cell r="K1761">
            <v>0</v>
          </cell>
          <cell r="AJ1761">
            <v>4.422133032466947</v>
          </cell>
        </row>
        <row r="1762">
          <cell r="K1762">
            <v>0</v>
          </cell>
          <cell r="AJ1762">
            <v>4.422133032466947</v>
          </cell>
        </row>
        <row r="1763">
          <cell r="K1763">
            <v>0</v>
          </cell>
          <cell r="AJ1763">
            <v>4.422133032466947</v>
          </cell>
        </row>
        <row r="1764">
          <cell r="K1764">
            <v>0</v>
          </cell>
          <cell r="AJ1764">
            <v>4.422133032466947</v>
          </cell>
        </row>
        <row r="1765">
          <cell r="K1765">
            <v>0</v>
          </cell>
          <cell r="AJ1765">
            <v>4.422133032466947</v>
          </cell>
        </row>
        <row r="1766">
          <cell r="K1766">
            <v>0</v>
          </cell>
          <cell r="AJ1766">
            <v>4.422133032466947</v>
          </cell>
        </row>
        <row r="1767">
          <cell r="K1767">
            <v>0</v>
          </cell>
          <cell r="AJ1767">
            <v>4.422133032466947</v>
          </cell>
        </row>
        <row r="1768">
          <cell r="K1768">
            <v>0</v>
          </cell>
          <cell r="AJ1768">
            <v>4.422133032466947</v>
          </cell>
        </row>
        <row r="1769">
          <cell r="K1769">
            <v>0</v>
          </cell>
          <cell r="AJ1769">
            <v>4.422133032466947</v>
          </cell>
        </row>
        <row r="1770">
          <cell r="K1770">
            <v>0</v>
          </cell>
          <cell r="AJ1770">
            <v>4.422133032466947</v>
          </cell>
        </row>
        <row r="1771">
          <cell r="K1771">
            <v>0</v>
          </cell>
          <cell r="AJ1771">
            <v>4.422133032466947</v>
          </cell>
        </row>
        <row r="1772">
          <cell r="K1772">
            <v>0</v>
          </cell>
          <cell r="AJ1772">
            <v>4.422133032466947</v>
          </cell>
        </row>
        <row r="1773">
          <cell r="K1773">
            <v>1</v>
          </cell>
          <cell r="AJ1773">
            <v>21.408097944747645</v>
          </cell>
        </row>
        <row r="1774">
          <cell r="K1774">
            <v>0</v>
          </cell>
          <cell r="AJ1774">
            <v>4.422133032466947</v>
          </cell>
        </row>
        <row r="1775">
          <cell r="K1775">
            <v>1</v>
          </cell>
          <cell r="AJ1775">
            <v>21.408097944747645</v>
          </cell>
        </row>
        <row r="1776">
          <cell r="K1776">
            <v>0</v>
          </cell>
          <cell r="AJ1776">
            <v>4.422133032466947</v>
          </cell>
        </row>
        <row r="1777">
          <cell r="K1777">
            <v>0</v>
          </cell>
          <cell r="AJ1777">
            <v>4.422133032466947</v>
          </cell>
        </row>
        <row r="1778">
          <cell r="K1778">
            <v>1</v>
          </cell>
          <cell r="AJ1778">
            <v>56.048097944747646</v>
          </cell>
        </row>
        <row r="1779">
          <cell r="K1779">
            <v>0</v>
          </cell>
          <cell r="AJ1779">
            <v>4.422133032466947</v>
          </cell>
        </row>
        <row r="1780">
          <cell r="K1780">
            <v>0</v>
          </cell>
          <cell r="AJ1780">
            <v>4.422133032466947</v>
          </cell>
        </row>
        <row r="1781">
          <cell r="K1781">
            <v>0</v>
          </cell>
          <cell r="AJ1781">
            <v>4.422133032466947</v>
          </cell>
        </row>
        <row r="1782">
          <cell r="K1782">
            <v>0</v>
          </cell>
          <cell r="AJ1782">
            <v>4.422133032466947</v>
          </cell>
        </row>
        <row r="1783">
          <cell r="K1783">
            <v>0</v>
          </cell>
          <cell r="AJ1783">
            <v>4.422133032466947</v>
          </cell>
        </row>
        <row r="1784">
          <cell r="K1784">
            <v>0</v>
          </cell>
          <cell r="AJ1784">
            <v>4.422133032466947</v>
          </cell>
        </row>
        <row r="1785">
          <cell r="K1785">
            <v>0</v>
          </cell>
          <cell r="AJ1785">
            <v>4.422133032466947</v>
          </cell>
        </row>
        <row r="1786">
          <cell r="K1786">
            <v>0</v>
          </cell>
          <cell r="AJ1786">
            <v>4.422133032466947</v>
          </cell>
        </row>
        <row r="1787">
          <cell r="K1787">
            <v>0</v>
          </cell>
          <cell r="AJ1787">
            <v>4.422133032466947</v>
          </cell>
        </row>
        <row r="1788">
          <cell r="K1788">
            <v>0</v>
          </cell>
          <cell r="AJ1788">
            <v>4.422133032466947</v>
          </cell>
        </row>
        <row r="1789">
          <cell r="K1789">
            <v>0</v>
          </cell>
          <cell r="AJ1789">
            <v>4.422133032466947</v>
          </cell>
        </row>
        <row r="1790">
          <cell r="K1790">
            <v>0</v>
          </cell>
          <cell r="AJ1790">
            <v>4.422133032466947</v>
          </cell>
        </row>
        <row r="1791">
          <cell r="K1791">
            <v>1</v>
          </cell>
          <cell r="AJ1791">
            <v>56.048097944747646</v>
          </cell>
        </row>
        <row r="1792">
          <cell r="K1792">
            <v>0</v>
          </cell>
          <cell r="AJ1792">
            <v>4.422133032466947</v>
          </cell>
        </row>
        <row r="1793">
          <cell r="K1793">
            <v>0</v>
          </cell>
          <cell r="AJ1793">
            <v>4.422133032466947</v>
          </cell>
        </row>
        <row r="1794">
          <cell r="K1794">
            <v>0</v>
          </cell>
          <cell r="AJ1794">
            <v>4.422133032466947</v>
          </cell>
        </row>
        <row r="1795">
          <cell r="K1795">
            <v>0</v>
          </cell>
          <cell r="AJ1795">
            <v>4.422133032466947</v>
          </cell>
        </row>
        <row r="1796">
          <cell r="K1796">
            <v>0</v>
          </cell>
          <cell r="AJ1796">
            <v>4.422133032466947</v>
          </cell>
        </row>
        <row r="1797">
          <cell r="K1797">
            <v>0</v>
          </cell>
          <cell r="AJ1797">
            <v>4.422133032466947</v>
          </cell>
        </row>
        <row r="1798">
          <cell r="K1798">
            <v>0</v>
          </cell>
          <cell r="AJ1798">
            <v>4.422133032466947</v>
          </cell>
        </row>
        <row r="1799">
          <cell r="K1799">
            <v>0</v>
          </cell>
          <cell r="AJ1799">
            <v>4.422133032466947</v>
          </cell>
        </row>
        <row r="1800">
          <cell r="K1800">
            <v>0</v>
          </cell>
          <cell r="AJ1800">
            <v>4.422133032466947</v>
          </cell>
        </row>
        <row r="1801">
          <cell r="K1801">
            <v>0</v>
          </cell>
          <cell r="AJ1801">
            <v>4.422133032466947</v>
          </cell>
        </row>
        <row r="1802">
          <cell r="K1802">
            <v>0</v>
          </cell>
          <cell r="AJ1802">
            <v>4.422133032466947</v>
          </cell>
        </row>
        <row r="1803">
          <cell r="K1803">
            <v>0</v>
          </cell>
          <cell r="AJ1803">
            <v>4.422133032466947</v>
          </cell>
        </row>
        <row r="1804">
          <cell r="K1804">
            <v>1</v>
          </cell>
          <cell r="AJ1804">
            <v>21.408097944747645</v>
          </cell>
        </row>
        <row r="1805">
          <cell r="K1805">
            <v>0</v>
          </cell>
          <cell r="AJ1805">
            <v>4.422133032466947</v>
          </cell>
        </row>
        <row r="1806">
          <cell r="K1806">
            <v>1</v>
          </cell>
          <cell r="AJ1806">
            <v>56.048097944747646</v>
          </cell>
        </row>
        <row r="1807">
          <cell r="K1807">
            <v>0</v>
          </cell>
          <cell r="AJ1807">
            <v>4.422133032466947</v>
          </cell>
        </row>
        <row r="1808">
          <cell r="K1808">
            <v>0</v>
          </cell>
          <cell r="AJ1808">
            <v>4.422133032466947</v>
          </cell>
        </row>
        <row r="1809">
          <cell r="K1809">
            <v>0</v>
          </cell>
          <cell r="AJ1809">
            <v>4.422133032466947</v>
          </cell>
        </row>
        <row r="1810">
          <cell r="K1810">
            <v>0</v>
          </cell>
          <cell r="AJ1810">
            <v>4.422133032466947</v>
          </cell>
        </row>
        <row r="1811">
          <cell r="K1811">
            <v>0</v>
          </cell>
          <cell r="AJ1811">
            <v>4.422133032466947</v>
          </cell>
        </row>
        <row r="1812">
          <cell r="K1812">
            <v>0</v>
          </cell>
          <cell r="AJ1812">
            <v>4.422133032466947</v>
          </cell>
        </row>
        <row r="1813">
          <cell r="K1813">
            <v>0</v>
          </cell>
          <cell r="AJ1813">
            <v>4.422133032466947</v>
          </cell>
        </row>
        <row r="1814">
          <cell r="K1814">
            <v>0</v>
          </cell>
          <cell r="AJ1814">
            <v>4.422133032466947</v>
          </cell>
        </row>
        <row r="1815">
          <cell r="K1815">
            <v>0</v>
          </cell>
          <cell r="AJ1815">
            <v>4.422133032466947</v>
          </cell>
        </row>
        <row r="1816">
          <cell r="K1816">
            <v>0</v>
          </cell>
          <cell r="AJ1816">
            <v>4.422133032466947</v>
          </cell>
        </row>
        <row r="1817">
          <cell r="K1817">
            <v>0</v>
          </cell>
          <cell r="AJ1817">
            <v>4.422133032466947</v>
          </cell>
        </row>
        <row r="1818">
          <cell r="K1818">
            <v>1</v>
          </cell>
          <cell r="AJ1818">
            <v>21.408097944747645</v>
          </cell>
        </row>
        <row r="1819">
          <cell r="K1819">
            <v>0</v>
          </cell>
          <cell r="AJ1819">
            <v>4.422133032466947</v>
          </cell>
        </row>
        <row r="1820">
          <cell r="K1820">
            <v>0</v>
          </cell>
          <cell r="AJ1820">
            <v>4.422133032466947</v>
          </cell>
        </row>
        <row r="1821">
          <cell r="K1821">
            <v>0</v>
          </cell>
          <cell r="AJ1821">
            <v>4.422133032466947</v>
          </cell>
        </row>
        <row r="1822">
          <cell r="K1822">
            <v>0</v>
          </cell>
          <cell r="AJ1822">
            <v>4.422133032466947</v>
          </cell>
        </row>
        <row r="1823">
          <cell r="K1823">
            <v>0</v>
          </cell>
          <cell r="AJ1823">
            <v>4.422133032466947</v>
          </cell>
        </row>
        <row r="1824">
          <cell r="K1824">
            <v>0</v>
          </cell>
          <cell r="AJ1824">
            <v>4.422133032466947</v>
          </cell>
        </row>
        <row r="1825">
          <cell r="K1825">
            <v>0</v>
          </cell>
          <cell r="AJ1825">
            <v>4.422133032466947</v>
          </cell>
        </row>
        <row r="1826">
          <cell r="K1826">
            <v>0</v>
          </cell>
          <cell r="AJ1826">
            <v>4.422133032466947</v>
          </cell>
        </row>
        <row r="1827">
          <cell r="K1827">
            <v>0</v>
          </cell>
          <cell r="AJ1827">
            <v>4.422133032466947</v>
          </cell>
        </row>
        <row r="1828">
          <cell r="K1828">
            <v>0</v>
          </cell>
          <cell r="AJ1828">
            <v>4.422133032466947</v>
          </cell>
        </row>
        <row r="1829">
          <cell r="K1829">
            <v>0</v>
          </cell>
          <cell r="AJ1829">
            <v>4.422133032466947</v>
          </cell>
        </row>
        <row r="1830">
          <cell r="K1830">
            <v>0</v>
          </cell>
          <cell r="AJ1830">
            <v>4.422133032466947</v>
          </cell>
        </row>
        <row r="1831">
          <cell r="K1831">
            <v>0</v>
          </cell>
          <cell r="AJ1831">
            <v>4.422133032466947</v>
          </cell>
        </row>
        <row r="1832">
          <cell r="K1832">
            <v>0</v>
          </cell>
          <cell r="AJ1832">
            <v>4.422133032466947</v>
          </cell>
        </row>
        <row r="1833">
          <cell r="K1833">
            <v>0</v>
          </cell>
          <cell r="AJ1833">
            <v>4.422133032466947</v>
          </cell>
        </row>
        <row r="1834">
          <cell r="K1834">
            <v>0</v>
          </cell>
          <cell r="AJ1834">
            <v>4.422133032466947</v>
          </cell>
        </row>
        <row r="1835">
          <cell r="K1835">
            <v>1</v>
          </cell>
          <cell r="AJ1835">
            <v>21.408097944747645</v>
          </cell>
        </row>
        <row r="1836">
          <cell r="K1836">
            <v>0</v>
          </cell>
          <cell r="AJ1836">
            <v>4.422133032466947</v>
          </cell>
        </row>
        <row r="1837">
          <cell r="K1837">
            <v>0</v>
          </cell>
          <cell r="AJ1837">
            <v>4.422133032466947</v>
          </cell>
        </row>
        <row r="1838">
          <cell r="K1838">
            <v>0</v>
          </cell>
          <cell r="AJ1838">
            <v>4.422133032466947</v>
          </cell>
        </row>
        <row r="1839">
          <cell r="K1839">
            <v>0</v>
          </cell>
          <cell r="AJ1839">
            <v>4.422133032466947</v>
          </cell>
        </row>
        <row r="1840">
          <cell r="K1840">
            <v>0</v>
          </cell>
          <cell r="AJ1840">
            <v>4.422133032466947</v>
          </cell>
        </row>
        <row r="1841">
          <cell r="K1841">
            <v>0</v>
          </cell>
          <cell r="AJ1841">
            <v>4.422133032466947</v>
          </cell>
        </row>
        <row r="1842">
          <cell r="K1842">
            <v>0</v>
          </cell>
          <cell r="AJ1842">
            <v>4.422133032466947</v>
          </cell>
        </row>
        <row r="1843">
          <cell r="K1843">
            <v>0</v>
          </cell>
          <cell r="AJ1843">
            <v>4.422133032466947</v>
          </cell>
        </row>
        <row r="1844">
          <cell r="K1844">
            <v>0</v>
          </cell>
          <cell r="AJ1844">
            <v>4.422133032466947</v>
          </cell>
        </row>
        <row r="1845">
          <cell r="K1845">
            <v>0</v>
          </cell>
          <cell r="AJ1845">
            <v>4.422133032466947</v>
          </cell>
        </row>
        <row r="1846">
          <cell r="K1846">
            <v>0</v>
          </cell>
          <cell r="AJ1846">
            <v>4.422133032466947</v>
          </cell>
        </row>
        <row r="1847">
          <cell r="K1847">
            <v>0</v>
          </cell>
          <cell r="AJ1847">
            <v>4.422133032466947</v>
          </cell>
        </row>
        <row r="1848">
          <cell r="K1848">
            <v>1</v>
          </cell>
          <cell r="AJ1848">
            <v>56.048097944747646</v>
          </cell>
        </row>
        <row r="1849">
          <cell r="K1849">
            <v>0</v>
          </cell>
          <cell r="AJ1849">
            <v>4.422133032466947</v>
          </cell>
        </row>
        <row r="1850">
          <cell r="K1850">
            <v>0</v>
          </cell>
          <cell r="AJ1850">
            <v>4.422133032466947</v>
          </cell>
        </row>
        <row r="1851">
          <cell r="K1851">
            <v>0</v>
          </cell>
          <cell r="AJ1851">
            <v>4.422133032466947</v>
          </cell>
        </row>
        <row r="1852">
          <cell r="K1852">
            <v>1</v>
          </cell>
          <cell r="AJ1852">
            <v>56.048097944747646</v>
          </cell>
        </row>
        <row r="1853">
          <cell r="K1853">
            <v>0</v>
          </cell>
          <cell r="AJ1853">
            <v>4.422133032466947</v>
          </cell>
        </row>
        <row r="1854">
          <cell r="K1854">
            <v>0</v>
          </cell>
          <cell r="AJ1854">
            <v>4.422133032466947</v>
          </cell>
        </row>
        <row r="1855">
          <cell r="K1855">
            <v>0</v>
          </cell>
          <cell r="AJ1855">
            <v>4.422133032466947</v>
          </cell>
        </row>
        <row r="1856">
          <cell r="K1856">
            <v>0</v>
          </cell>
          <cell r="AJ1856">
            <v>4.422133032466947</v>
          </cell>
        </row>
        <row r="1857">
          <cell r="K1857">
            <v>0</v>
          </cell>
          <cell r="AJ1857">
            <v>4.422133032466947</v>
          </cell>
        </row>
        <row r="1858">
          <cell r="K1858">
            <v>0</v>
          </cell>
          <cell r="AJ1858">
            <v>4.422133032466947</v>
          </cell>
        </row>
        <row r="1859">
          <cell r="K1859">
            <v>0</v>
          </cell>
          <cell r="AJ1859">
            <v>4.422133032466947</v>
          </cell>
        </row>
        <row r="1860">
          <cell r="K1860">
            <v>1</v>
          </cell>
          <cell r="AJ1860">
            <v>21.408097944747645</v>
          </cell>
        </row>
        <row r="1861">
          <cell r="K1861">
            <v>0</v>
          </cell>
          <cell r="AJ1861">
            <v>4.422133032466947</v>
          </cell>
        </row>
        <row r="1862">
          <cell r="K1862">
            <v>1</v>
          </cell>
          <cell r="AJ1862">
            <v>21.408097944747645</v>
          </cell>
        </row>
        <row r="1863">
          <cell r="K1863">
            <v>0</v>
          </cell>
          <cell r="AJ1863">
            <v>4.422133032466947</v>
          </cell>
        </row>
        <row r="1864">
          <cell r="K1864">
            <v>0</v>
          </cell>
          <cell r="AJ1864">
            <v>4.422133032466947</v>
          </cell>
        </row>
        <row r="1865">
          <cell r="K1865">
            <v>0</v>
          </cell>
          <cell r="AJ1865">
            <v>4.422133032466947</v>
          </cell>
        </row>
        <row r="1866">
          <cell r="K1866">
            <v>0</v>
          </cell>
          <cell r="AJ1866">
            <v>4.422133032466947</v>
          </cell>
        </row>
        <row r="1867">
          <cell r="K1867">
            <v>0</v>
          </cell>
          <cell r="AJ1867">
            <v>4.422133032466947</v>
          </cell>
        </row>
        <row r="1868">
          <cell r="K1868">
            <v>0</v>
          </cell>
          <cell r="AJ1868">
            <v>4.422133032466947</v>
          </cell>
        </row>
        <row r="1869">
          <cell r="K1869">
            <v>0</v>
          </cell>
          <cell r="AJ1869">
            <v>4.422133032466947</v>
          </cell>
        </row>
        <row r="1870">
          <cell r="K1870">
            <v>0</v>
          </cell>
          <cell r="AJ1870">
            <v>4.422133032466947</v>
          </cell>
        </row>
        <row r="1871">
          <cell r="K1871">
            <v>0</v>
          </cell>
          <cell r="AJ1871">
            <v>4.422133032466947</v>
          </cell>
        </row>
        <row r="1872">
          <cell r="K1872">
            <v>0</v>
          </cell>
          <cell r="AJ1872">
            <v>4.422133032466947</v>
          </cell>
        </row>
        <row r="1873">
          <cell r="K1873">
            <v>1</v>
          </cell>
          <cell r="AJ1873">
            <v>21.408097944747645</v>
          </cell>
        </row>
        <row r="1874">
          <cell r="K1874">
            <v>0</v>
          </cell>
          <cell r="AJ1874">
            <v>4.422133032466947</v>
          </cell>
        </row>
        <row r="1875">
          <cell r="K1875">
            <v>0</v>
          </cell>
          <cell r="AJ1875">
            <v>4.422133032466947</v>
          </cell>
        </row>
        <row r="1876">
          <cell r="K1876">
            <v>0</v>
          </cell>
          <cell r="AJ1876">
            <v>4.422133032466947</v>
          </cell>
        </row>
        <row r="1877">
          <cell r="K1877">
            <v>0</v>
          </cell>
          <cell r="AJ1877">
            <v>4.422133032466947</v>
          </cell>
        </row>
        <row r="1878">
          <cell r="K1878">
            <v>0</v>
          </cell>
          <cell r="AJ1878">
            <v>4.422133032466947</v>
          </cell>
        </row>
        <row r="1879">
          <cell r="K1879">
            <v>0</v>
          </cell>
          <cell r="AJ1879">
            <v>4.422133032466947</v>
          </cell>
        </row>
        <row r="1880">
          <cell r="K1880">
            <v>0</v>
          </cell>
          <cell r="AJ1880">
            <v>4.422133032466947</v>
          </cell>
        </row>
        <row r="1881">
          <cell r="K1881">
            <v>0</v>
          </cell>
          <cell r="AJ1881">
            <v>4.422133032466947</v>
          </cell>
        </row>
        <row r="1882">
          <cell r="K1882">
            <v>0</v>
          </cell>
          <cell r="AJ1882">
            <v>4.422133032466947</v>
          </cell>
        </row>
        <row r="1883">
          <cell r="K1883">
            <v>0</v>
          </cell>
          <cell r="AJ1883">
            <v>4.422133032466947</v>
          </cell>
        </row>
        <row r="1884">
          <cell r="K1884">
            <v>0</v>
          </cell>
          <cell r="AJ1884">
            <v>4.422133032466947</v>
          </cell>
        </row>
        <row r="1885">
          <cell r="K1885">
            <v>0</v>
          </cell>
          <cell r="AJ1885">
            <v>4.422133032466947</v>
          </cell>
        </row>
        <row r="1886">
          <cell r="K1886">
            <v>0</v>
          </cell>
          <cell r="AJ1886">
            <v>4.422133032466947</v>
          </cell>
        </row>
        <row r="1887">
          <cell r="K1887">
            <v>0</v>
          </cell>
          <cell r="AJ1887">
            <v>4.422133032466947</v>
          </cell>
        </row>
        <row r="1888">
          <cell r="K1888">
            <v>0</v>
          </cell>
          <cell r="AJ1888">
            <v>4.422133032466947</v>
          </cell>
        </row>
        <row r="1889">
          <cell r="K1889">
            <v>0</v>
          </cell>
          <cell r="AJ1889">
            <v>4.422133032466947</v>
          </cell>
        </row>
        <row r="1890">
          <cell r="K1890">
            <v>0</v>
          </cell>
          <cell r="AJ1890">
            <v>4.422133032466947</v>
          </cell>
        </row>
        <row r="1891">
          <cell r="K1891">
            <v>0</v>
          </cell>
          <cell r="AJ1891">
            <v>4.422133032466947</v>
          </cell>
        </row>
        <row r="1892">
          <cell r="K1892">
            <v>0</v>
          </cell>
          <cell r="AJ1892">
            <v>4.422133032466947</v>
          </cell>
        </row>
        <row r="1893">
          <cell r="K1893">
            <v>0</v>
          </cell>
          <cell r="AJ1893">
            <v>4.422133032466947</v>
          </cell>
        </row>
        <row r="1894">
          <cell r="K1894">
            <v>0</v>
          </cell>
          <cell r="AJ1894">
            <v>4.422133032466947</v>
          </cell>
        </row>
        <row r="1895">
          <cell r="K1895">
            <v>1</v>
          </cell>
          <cell r="AJ1895">
            <v>56.048097944747646</v>
          </cell>
        </row>
        <row r="1896">
          <cell r="K1896">
            <v>0</v>
          </cell>
          <cell r="AJ1896">
            <v>4.422133032466947</v>
          </cell>
        </row>
        <row r="1897">
          <cell r="K1897">
            <v>0</v>
          </cell>
          <cell r="AJ1897">
            <v>4.422133032466947</v>
          </cell>
        </row>
        <row r="1898">
          <cell r="K1898">
            <v>0</v>
          </cell>
          <cell r="AJ1898">
            <v>4.422133032466947</v>
          </cell>
        </row>
        <row r="1899">
          <cell r="K1899">
            <v>1</v>
          </cell>
          <cell r="AJ1899">
            <v>39.318097944747649</v>
          </cell>
        </row>
        <row r="1900">
          <cell r="K1900">
            <v>0</v>
          </cell>
          <cell r="AJ1900">
            <v>4.422133032466947</v>
          </cell>
        </row>
        <row r="1901">
          <cell r="K1901">
            <v>0</v>
          </cell>
          <cell r="AJ1901">
            <v>4.422133032466947</v>
          </cell>
        </row>
        <row r="1902">
          <cell r="K1902">
            <v>0</v>
          </cell>
          <cell r="AJ1902">
            <v>4.422133032466947</v>
          </cell>
        </row>
        <row r="1903">
          <cell r="K1903">
            <v>0</v>
          </cell>
          <cell r="AJ1903">
            <v>4.422133032466947</v>
          </cell>
        </row>
        <row r="1904">
          <cell r="K1904">
            <v>0</v>
          </cell>
          <cell r="AJ1904">
            <v>4.422133032466947</v>
          </cell>
        </row>
        <row r="1905">
          <cell r="K1905">
            <v>0</v>
          </cell>
          <cell r="AJ1905">
            <v>4.422133032466947</v>
          </cell>
        </row>
        <row r="1906">
          <cell r="K1906">
            <v>0</v>
          </cell>
          <cell r="AJ1906">
            <v>4.422133032466947</v>
          </cell>
        </row>
        <row r="1907">
          <cell r="K1907">
            <v>0</v>
          </cell>
          <cell r="AJ1907">
            <v>4.422133032466947</v>
          </cell>
        </row>
        <row r="1908">
          <cell r="K1908">
            <v>0</v>
          </cell>
          <cell r="AJ1908">
            <v>4.422133032466947</v>
          </cell>
        </row>
        <row r="1909">
          <cell r="K1909">
            <v>0</v>
          </cell>
          <cell r="AJ1909">
            <v>4.422133032466947</v>
          </cell>
        </row>
        <row r="1910">
          <cell r="K1910">
            <v>0</v>
          </cell>
          <cell r="AJ1910">
            <v>4.422133032466947</v>
          </cell>
        </row>
        <row r="1911">
          <cell r="K1911">
            <v>0</v>
          </cell>
          <cell r="AJ1911">
            <v>4.422133032466947</v>
          </cell>
        </row>
        <row r="1912">
          <cell r="K1912">
            <v>0</v>
          </cell>
          <cell r="AJ1912">
            <v>4.422133032466947</v>
          </cell>
        </row>
        <row r="1913">
          <cell r="K1913">
            <v>0</v>
          </cell>
          <cell r="AJ1913">
            <v>4.422133032466947</v>
          </cell>
        </row>
        <row r="1914">
          <cell r="K1914">
            <v>0</v>
          </cell>
          <cell r="AJ1914">
            <v>4.422133032466947</v>
          </cell>
        </row>
        <row r="1915">
          <cell r="K1915">
            <v>0</v>
          </cell>
          <cell r="AJ1915">
            <v>4.422133032466947</v>
          </cell>
        </row>
        <row r="1916">
          <cell r="K1916">
            <v>0</v>
          </cell>
          <cell r="AJ1916">
            <v>4.422133032466947</v>
          </cell>
        </row>
        <row r="1917">
          <cell r="K1917">
            <v>0</v>
          </cell>
          <cell r="AJ1917">
            <v>4.422133032466947</v>
          </cell>
        </row>
        <row r="1918">
          <cell r="K1918">
            <v>0</v>
          </cell>
          <cell r="AJ1918">
            <v>4.422133032466947</v>
          </cell>
        </row>
        <row r="1919">
          <cell r="K1919">
            <v>0</v>
          </cell>
          <cell r="AJ1919">
            <v>4.422133032466947</v>
          </cell>
        </row>
        <row r="1920">
          <cell r="K1920">
            <v>0</v>
          </cell>
          <cell r="AJ1920">
            <v>4.422133032466947</v>
          </cell>
        </row>
        <row r="1921">
          <cell r="K1921">
            <v>0</v>
          </cell>
          <cell r="AJ1921">
            <v>4.422133032466947</v>
          </cell>
        </row>
        <row r="1922">
          <cell r="K1922">
            <v>0</v>
          </cell>
          <cell r="AJ1922">
            <v>4.422133032466947</v>
          </cell>
        </row>
        <row r="1923">
          <cell r="K1923">
            <v>0</v>
          </cell>
          <cell r="AJ1923">
            <v>4.422133032466947</v>
          </cell>
        </row>
        <row r="1924">
          <cell r="K1924">
            <v>0</v>
          </cell>
          <cell r="AJ1924">
            <v>4.422133032466947</v>
          </cell>
        </row>
        <row r="1925">
          <cell r="K1925">
            <v>0</v>
          </cell>
          <cell r="AJ1925">
            <v>4.422133032466947</v>
          </cell>
        </row>
        <row r="1926">
          <cell r="K1926">
            <v>0</v>
          </cell>
          <cell r="AJ1926">
            <v>4.422133032466947</v>
          </cell>
        </row>
        <row r="1927">
          <cell r="K1927">
            <v>0</v>
          </cell>
          <cell r="AJ1927">
            <v>4.422133032466947</v>
          </cell>
        </row>
        <row r="1928">
          <cell r="K1928">
            <v>0</v>
          </cell>
          <cell r="AJ1928">
            <v>4.422133032466947</v>
          </cell>
        </row>
        <row r="1929">
          <cell r="K1929">
            <v>1</v>
          </cell>
          <cell r="AJ1929">
            <v>37.458097944747649</v>
          </cell>
        </row>
        <row r="1930">
          <cell r="K1930">
            <v>0</v>
          </cell>
          <cell r="AJ1930">
            <v>4.422133032466947</v>
          </cell>
        </row>
        <row r="1931">
          <cell r="K1931">
            <v>0</v>
          </cell>
          <cell r="AJ1931">
            <v>4.422133032466947</v>
          </cell>
        </row>
        <row r="1932">
          <cell r="K1932">
            <v>1</v>
          </cell>
          <cell r="AJ1932">
            <v>21.408097944747645</v>
          </cell>
        </row>
        <row r="1933">
          <cell r="K1933">
            <v>0</v>
          </cell>
          <cell r="AJ1933">
            <v>4.422133032466947</v>
          </cell>
        </row>
        <row r="1934">
          <cell r="K1934">
            <v>0</v>
          </cell>
          <cell r="AJ1934">
            <v>4.422133032466947</v>
          </cell>
        </row>
        <row r="1935">
          <cell r="K1935">
            <v>0</v>
          </cell>
          <cell r="AJ1935">
            <v>4.422133032466947</v>
          </cell>
        </row>
        <row r="1936">
          <cell r="K1936">
            <v>0</v>
          </cell>
          <cell r="AJ1936">
            <v>4.422133032466947</v>
          </cell>
        </row>
        <row r="1937">
          <cell r="K1937">
            <v>0</v>
          </cell>
          <cell r="AJ1937">
            <v>4.422133032466947</v>
          </cell>
        </row>
        <row r="1938">
          <cell r="K1938">
            <v>0</v>
          </cell>
          <cell r="AJ1938">
            <v>4.422133032466947</v>
          </cell>
        </row>
        <row r="1939">
          <cell r="K1939">
            <v>0</v>
          </cell>
          <cell r="AJ1939">
            <v>4.422133032466947</v>
          </cell>
        </row>
        <row r="1940">
          <cell r="K1940">
            <v>0</v>
          </cell>
          <cell r="AJ1940">
            <v>4.422133032466947</v>
          </cell>
        </row>
        <row r="1941">
          <cell r="K1941">
            <v>0</v>
          </cell>
          <cell r="AJ1941">
            <v>4.422133032466947</v>
          </cell>
        </row>
        <row r="1942">
          <cell r="K1942">
            <v>0</v>
          </cell>
          <cell r="AJ1942">
            <v>4.422133032466947</v>
          </cell>
        </row>
        <row r="1943">
          <cell r="K1943">
            <v>0</v>
          </cell>
          <cell r="AJ1943">
            <v>4.422133032466947</v>
          </cell>
        </row>
        <row r="1944">
          <cell r="K1944">
            <v>0</v>
          </cell>
          <cell r="AJ1944">
            <v>4.422133032466947</v>
          </cell>
        </row>
        <row r="1945">
          <cell r="K1945">
            <v>0</v>
          </cell>
          <cell r="AJ1945">
            <v>4.422133032466947</v>
          </cell>
        </row>
        <row r="1946">
          <cell r="K1946">
            <v>0</v>
          </cell>
          <cell r="AJ1946">
            <v>4.422133032466947</v>
          </cell>
        </row>
        <row r="1947">
          <cell r="K1947">
            <v>0</v>
          </cell>
          <cell r="AJ1947">
            <v>4.422133032466947</v>
          </cell>
        </row>
        <row r="1948">
          <cell r="K1948">
            <v>0</v>
          </cell>
          <cell r="AJ1948">
            <v>4.422133032466947</v>
          </cell>
        </row>
        <row r="1949">
          <cell r="K1949">
            <v>0</v>
          </cell>
          <cell r="AJ1949">
            <v>4.422133032466947</v>
          </cell>
        </row>
        <row r="1950">
          <cell r="K1950">
            <v>0</v>
          </cell>
          <cell r="AJ1950">
            <v>4.422133032466947</v>
          </cell>
        </row>
        <row r="1951">
          <cell r="K1951">
            <v>0</v>
          </cell>
          <cell r="AJ1951">
            <v>4.422133032466947</v>
          </cell>
        </row>
        <row r="1952">
          <cell r="K1952">
            <v>0</v>
          </cell>
          <cell r="AJ1952">
            <v>4.422133032466947</v>
          </cell>
        </row>
        <row r="1953">
          <cell r="K1953">
            <v>0</v>
          </cell>
          <cell r="AJ1953">
            <v>4.422133032466947</v>
          </cell>
        </row>
        <row r="1954">
          <cell r="K1954">
            <v>0</v>
          </cell>
          <cell r="AJ1954">
            <v>4.422133032466947</v>
          </cell>
        </row>
        <row r="1955">
          <cell r="K1955">
            <v>1</v>
          </cell>
          <cell r="AJ1955">
            <v>21.408097944747645</v>
          </cell>
        </row>
        <row r="1956">
          <cell r="K1956">
            <v>0</v>
          </cell>
          <cell r="AJ1956">
            <v>4.422133032466947</v>
          </cell>
        </row>
        <row r="1957">
          <cell r="K1957">
            <v>0</v>
          </cell>
          <cell r="AJ1957">
            <v>4.422133032466947</v>
          </cell>
        </row>
        <row r="1958">
          <cell r="K1958">
            <v>1</v>
          </cell>
          <cell r="AJ1958">
            <v>21.408097944747645</v>
          </cell>
        </row>
        <row r="1959">
          <cell r="K1959">
            <v>0</v>
          </cell>
          <cell r="AJ1959">
            <v>4.422133032466947</v>
          </cell>
        </row>
        <row r="1960">
          <cell r="K1960">
            <v>0</v>
          </cell>
          <cell r="AJ1960">
            <v>4.422133032466947</v>
          </cell>
        </row>
        <row r="1961">
          <cell r="K1961">
            <v>0</v>
          </cell>
          <cell r="AJ1961">
            <v>4.422133032466947</v>
          </cell>
        </row>
        <row r="1962">
          <cell r="K1962">
            <v>0</v>
          </cell>
          <cell r="AJ1962">
            <v>4.422133032466947</v>
          </cell>
        </row>
        <row r="1963">
          <cell r="K1963">
            <v>0</v>
          </cell>
          <cell r="AJ1963">
            <v>4.422133032466947</v>
          </cell>
        </row>
        <row r="1964">
          <cell r="K1964">
            <v>0</v>
          </cell>
          <cell r="AJ1964">
            <v>4.422133032466947</v>
          </cell>
        </row>
        <row r="1965">
          <cell r="K1965">
            <v>0</v>
          </cell>
          <cell r="AJ1965">
            <v>4.422133032466947</v>
          </cell>
        </row>
        <row r="1966">
          <cell r="K1966">
            <v>0</v>
          </cell>
          <cell r="AJ1966">
            <v>4.422133032466947</v>
          </cell>
        </row>
        <row r="1967">
          <cell r="K1967">
            <v>0</v>
          </cell>
          <cell r="AJ1967">
            <v>4.422133032466947</v>
          </cell>
        </row>
        <row r="1968">
          <cell r="K1968">
            <v>0</v>
          </cell>
          <cell r="AJ1968">
            <v>4.422133032466947</v>
          </cell>
        </row>
        <row r="1969">
          <cell r="K1969">
            <v>1</v>
          </cell>
          <cell r="AJ1969">
            <v>56.048097944747646</v>
          </cell>
        </row>
        <row r="1970">
          <cell r="K1970">
            <v>1</v>
          </cell>
          <cell r="AJ1970">
            <v>21.408097944747645</v>
          </cell>
        </row>
        <row r="1971">
          <cell r="K1971">
            <v>0</v>
          </cell>
          <cell r="AJ1971">
            <v>4.422133032466947</v>
          </cell>
        </row>
        <row r="1972">
          <cell r="K1972">
            <v>0</v>
          </cell>
          <cell r="AJ1972">
            <v>4.422133032466947</v>
          </cell>
        </row>
        <row r="1973">
          <cell r="K1973">
            <v>0</v>
          </cell>
          <cell r="AJ1973">
            <v>4.422133032466947</v>
          </cell>
        </row>
        <row r="1974">
          <cell r="K1974">
            <v>1</v>
          </cell>
          <cell r="AJ1974">
            <v>37.458097944747649</v>
          </cell>
        </row>
        <row r="1975">
          <cell r="K1975">
            <v>0</v>
          </cell>
          <cell r="AJ1975">
            <v>4.422133032466947</v>
          </cell>
        </row>
        <row r="1976">
          <cell r="K1976">
            <v>0</v>
          </cell>
          <cell r="AJ1976">
            <v>4.422133032466947</v>
          </cell>
        </row>
        <row r="1977">
          <cell r="K1977">
            <v>0</v>
          </cell>
          <cell r="AJ1977">
            <v>4.422133032466947</v>
          </cell>
        </row>
        <row r="1978">
          <cell r="K1978">
            <v>1</v>
          </cell>
          <cell r="AJ1978">
            <v>21.408097944747645</v>
          </cell>
        </row>
        <row r="1979">
          <cell r="K1979">
            <v>0</v>
          </cell>
          <cell r="AJ1979">
            <v>4.422133032466947</v>
          </cell>
        </row>
        <row r="1980">
          <cell r="K1980">
            <v>1</v>
          </cell>
          <cell r="AJ1980">
            <v>21.408097944747645</v>
          </cell>
        </row>
        <row r="1981">
          <cell r="K1981">
            <v>0</v>
          </cell>
          <cell r="AJ1981">
            <v>4.422133032466947</v>
          </cell>
        </row>
        <row r="1982">
          <cell r="K1982">
            <v>0</v>
          </cell>
          <cell r="AJ1982">
            <v>4.422133032466947</v>
          </cell>
        </row>
        <row r="1983">
          <cell r="K1983">
            <v>0</v>
          </cell>
          <cell r="AJ1983">
            <v>4.422133032466947</v>
          </cell>
        </row>
        <row r="1984">
          <cell r="K1984">
            <v>0</v>
          </cell>
          <cell r="AJ1984">
            <v>4.422133032466947</v>
          </cell>
        </row>
        <row r="1985">
          <cell r="K1985">
            <v>0</v>
          </cell>
          <cell r="AJ1985">
            <v>4.422133032466947</v>
          </cell>
        </row>
        <row r="1986">
          <cell r="K1986">
            <v>0</v>
          </cell>
          <cell r="AJ1986">
            <v>4.422133032466947</v>
          </cell>
        </row>
        <row r="1987">
          <cell r="K1987">
            <v>0</v>
          </cell>
          <cell r="AJ1987">
            <v>4.422133032466947</v>
          </cell>
        </row>
        <row r="1988">
          <cell r="K1988">
            <v>0</v>
          </cell>
          <cell r="AJ1988">
            <v>4.422133032466947</v>
          </cell>
        </row>
        <row r="1989">
          <cell r="K1989">
            <v>1</v>
          </cell>
          <cell r="AJ1989">
            <v>21.408097944747645</v>
          </cell>
        </row>
        <row r="1990">
          <cell r="K1990">
            <v>0</v>
          </cell>
          <cell r="AJ1990">
            <v>4.422133032466947</v>
          </cell>
        </row>
        <row r="1991">
          <cell r="K1991">
            <v>0</v>
          </cell>
          <cell r="AJ1991">
            <v>4.422133032466947</v>
          </cell>
        </row>
        <row r="1992">
          <cell r="K1992">
            <v>0</v>
          </cell>
          <cell r="AJ1992">
            <v>4.422133032466947</v>
          </cell>
        </row>
        <row r="1993">
          <cell r="K1993">
            <v>0</v>
          </cell>
          <cell r="AJ1993">
            <v>4.422133032466947</v>
          </cell>
        </row>
        <row r="1994">
          <cell r="K1994">
            <v>0</v>
          </cell>
          <cell r="AJ1994">
            <v>4.422133032466947</v>
          </cell>
        </row>
        <row r="1995">
          <cell r="K1995">
            <v>0</v>
          </cell>
          <cell r="AJ1995">
            <v>4.422133032466947</v>
          </cell>
        </row>
        <row r="1996">
          <cell r="K1996">
            <v>0</v>
          </cell>
          <cell r="AJ1996">
            <v>4.422133032466947</v>
          </cell>
        </row>
        <row r="1997">
          <cell r="K1997">
            <v>0</v>
          </cell>
          <cell r="AJ1997">
            <v>4.422133032466947</v>
          </cell>
        </row>
        <row r="1998">
          <cell r="K1998">
            <v>0</v>
          </cell>
          <cell r="AJ1998">
            <v>4.422133032466947</v>
          </cell>
        </row>
        <row r="1999">
          <cell r="K1999">
            <v>0</v>
          </cell>
          <cell r="AJ1999">
            <v>4.422133032466947</v>
          </cell>
        </row>
        <row r="2000">
          <cell r="K2000">
            <v>0</v>
          </cell>
          <cell r="AJ2000">
            <v>4.422133032466947</v>
          </cell>
        </row>
        <row r="2001">
          <cell r="K2001">
            <v>0</v>
          </cell>
          <cell r="AJ2001">
            <v>4.422133032466947</v>
          </cell>
        </row>
        <row r="2002">
          <cell r="K2002">
            <v>0</v>
          </cell>
          <cell r="AJ2002">
            <v>4.422133032466947</v>
          </cell>
        </row>
        <row r="2003">
          <cell r="K2003">
            <v>0</v>
          </cell>
          <cell r="AJ2003">
            <v>4.422133032466947</v>
          </cell>
        </row>
        <row r="2004">
          <cell r="K2004">
            <v>1</v>
          </cell>
          <cell r="AJ2004">
            <v>21.408097944747645</v>
          </cell>
        </row>
        <row r="2005">
          <cell r="K2005">
            <v>0</v>
          </cell>
          <cell r="AJ2005">
            <v>4.422133032466947</v>
          </cell>
        </row>
        <row r="2006">
          <cell r="K2006">
            <v>0</v>
          </cell>
          <cell r="AJ2006">
            <v>4.422133032466947</v>
          </cell>
        </row>
        <row r="2007">
          <cell r="K2007">
            <v>0</v>
          </cell>
          <cell r="AJ2007">
            <v>4.422133032466947</v>
          </cell>
        </row>
        <row r="2008">
          <cell r="K2008">
            <v>1</v>
          </cell>
          <cell r="AJ2008">
            <v>56.048097944747646</v>
          </cell>
        </row>
        <row r="2009">
          <cell r="K2009">
            <v>0</v>
          </cell>
          <cell r="AJ2009">
            <v>4.422133032466947</v>
          </cell>
        </row>
        <row r="2010">
          <cell r="K2010">
            <v>0</v>
          </cell>
          <cell r="AJ2010">
            <v>4.422133032466947</v>
          </cell>
        </row>
        <row r="2011">
          <cell r="K2011">
            <v>1</v>
          </cell>
          <cell r="AJ2011">
            <v>21.408097944747645</v>
          </cell>
        </row>
        <row r="2012">
          <cell r="K2012">
            <v>0</v>
          </cell>
          <cell r="AJ2012">
            <v>4.422133032466947</v>
          </cell>
        </row>
        <row r="2013">
          <cell r="K2013">
            <v>0</v>
          </cell>
          <cell r="AJ2013">
            <v>4.422133032466947</v>
          </cell>
        </row>
        <row r="2014">
          <cell r="K2014">
            <v>0</v>
          </cell>
          <cell r="AJ2014">
            <v>4.422133032466947</v>
          </cell>
        </row>
        <row r="2015">
          <cell r="K2015">
            <v>0</v>
          </cell>
          <cell r="AJ2015">
            <v>4.422133032466947</v>
          </cell>
        </row>
        <row r="2016">
          <cell r="K2016">
            <v>1</v>
          </cell>
          <cell r="AJ2016">
            <v>21.408097944747645</v>
          </cell>
        </row>
        <row r="2017">
          <cell r="K2017">
            <v>0</v>
          </cell>
          <cell r="AJ2017">
            <v>4.422133032466947</v>
          </cell>
        </row>
        <row r="2018">
          <cell r="K2018">
            <v>0</v>
          </cell>
          <cell r="AJ2018">
            <v>4.422133032466947</v>
          </cell>
        </row>
        <row r="2019">
          <cell r="K2019">
            <v>0</v>
          </cell>
          <cell r="AJ2019">
            <v>4.422133032466947</v>
          </cell>
        </row>
        <row r="2020">
          <cell r="K2020">
            <v>0</v>
          </cell>
          <cell r="AJ2020">
            <v>4.422133032466947</v>
          </cell>
        </row>
        <row r="2021">
          <cell r="K2021">
            <v>0</v>
          </cell>
          <cell r="AJ2021">
            <v>4.422133032466947</v>
          </cell>
        </row>
        <row r="2022">
          <cell r="K2022">
            <v>1</v>
          </cell>
          <cell r="AJ2022">
            <v>21.408097944747645</v>
          </cell>
        </row>
        <row r="2023">
          <cell r="K2023">
            <v>0</v>
          </cell>
          <cell r="AJ2023">
            <v>4.422133032466947</v>
          </cell>
        </row>
        <row r="2024">
          <cell r="K2024">
            <v>0</v>
          </cell>
          <cell r="AJ2024">
            <v>4.422133032466947</v>
          </cell>
        </row>
        <row r="2025">
          <cell r="K2025">
            <v>0</v>
          </cell>
          <cell r="AJ2025">
            <v>4.422133032466947</v>
          </cell>
        </row>
        <row r="2026">
          <cell r="K2026">
            <v>0</v>
          </cell>
          <cell r="AJ2026">
            <v>4.422133032466947</v>
          </cell>
        </row>
        <row r="2027">
          <cell r="K2027">
            <v>0</v>
          </cell>
          <cell r="AJ2027">
            <v>4.422133032466947</v>
          </cell>
        </row>
        <row r="2028">
          <cell r="K2028">
            <v>0</v>
          </cell>
          <cell r="AJ2028">
            <v>4.422133032466947</v>
          </cell>
        </row>
        <row r="2029">
          <cell r="K2029">
            <v>0</v>
          </cell>
          <cell r="AJ2029">
            <v>4.422133032466947</v>
          </cell>
        </row>
        <row r="2030">
          <cell r="K2030">
            <v>0</v>
          </cell>
          <cell r="AJ2030">
            <v>4.422133032466947</v>
          </cell>
        </row>
        <row r="2031">
          <cell r="K2031">
            <v>0</v>
          </cell>
          <cell r="AJ2031">
            <v>4.422133032466947</v>
          </cell>
        </row>
        <row r="2032">
          <cell r="K2032">
            <v>0</v>
          </cell>
          <cell r="AJ2032">
            <v>4.422133032466947</v>
          </cell>
        </row>
        <row r="2033">
          <cell r="K2033">
            <v>0</v>
          </cell>
          <cell r="AJ2033">
            <v>4.422133032466947</v>
          </cell>
        </row>
        <row r="2034">
          <cell r="K2034">
            <v>0</v>
          </cell>
          <cell r="AJ2034">
            <v>4.422133032466947</v>
          </cell>
        </row>
        <row r="2035">
          <cell r="K2035">
            <v>0</v>
          </cell>
          <cell r="AJ2035">
            <v>4.422133032466947</v>
          </cell>
        </row>
        <row r="2036">
          <cell r="K2036">
            <v>0</v>
          </cell>
          <cell r="AJ2036">
            <v>4.422133032466947</v>
          </cell>
        </row>
        <row r="2037">
          <cell r="K2037">
            <v>0</v>
          </cell>
          <cell r="AJ2037">
            <v>4.422133032466947</v>
          </cell>
        </row>
        <row r="2038">
          <cell r="K2038">
            <v>0</v>
          </cell>
          <cell r="AJ2038">
            <v>4.422133032466947</v>
          </cell>
        </row>
        <row r="2039">
          <cell r="K2039">
            <v>0</v>
          </cell>
          <cell r="AJ2039">
            <v>4.422133032466947</v>
          </cell>
        </row>
        <row r="2040">
          <cell r="K2040">
            <v>0</v>
          </cell>
          <cell r="AJ2040">
            <v>4.422133032466947</v>
          </cell>
        </row>
        <row r="2041">
          <cell r="K2041">
            <v>0</v>
          </cell>
          <cell r="AJ2041">
            <v>4.422133032466947</v>
          </cell>
        </row>
        <row r="2042">
          <cell r="K2042">
            <v>0</v>
          </cell>
          <cell r="AJ2042">
            <v>4.422133032466947</v>
          </cell>
        </row>
        <row r="2043">
          <cell r="K2043">
            <v>0</v>
          </cell>
          <cell r="AJ2043">
            <v>4.422133032466947</v>
          </cell>
        </row>
        <row r="2044">
          <cell r="K2044">
            <v>1</v>
          </cell>
          <cell r="AJ2044">
            <v>95.138097944747642</v>
          </cell>
        </row>
        <row r="2045">
          <cell r="K2045">
            <v>0</v>
          </cell>
          <cell r="AJ2045">
            <v>4.422133032466947</v>
          </cell>
        </row>
        <row r="2046">
          <cell r="K2046">
            <v>0</v>
          </cell>
          <cell r="AJ2046">
            <v>4.422133032466947</v>
          </cell>
        </row>
        <row r="2047">
          <cell r="K2047">
            <v>0</v>
          </cell>
          <cell r="AJ2047">
            <v>4.422133032466947</v>
          </cell>
        </row>
        <row r="2048">
          <cell r="K2048">
            <v>0</v>
          </cell>
          <cell r="AJ2048">
            <v>4.422133032466947</v>
          </cell>
        </row>
        <row r="2049">
          <cell r="K2049">
            <v>0</v>
          </cell>
          <cell r="AJ2049">
            <v>4.422133032466947</v>
          </cell>
        </row>
        <row r="2050">
          <cell r="K2050">
            <v>1</v>
          </cell>
          <cell r="AJ2050">
            <v>56.048097944747646</v>
          </cell>
        </row>
        <row r="2051">
          <cell r="K2051">
            <v>0</v>
          </cell>
          <cell r="AJ2051">
            <v>4.422133032466947</v>
          </cell>
        </row>
        <row r="2052">
          <cell r="K2052">
            <v>0</v>
          </cell>
          <cell r="AJ2052">
            <v>4.422133032466947</v>
          </cell>
        </row>
        <row r="2053">
          <cell r="K2053">
            <v>0</v>
          </cell>
          <cell r="AJ2053">
            <v>4.422133032466947</v>
          </cell>
        </row>
        <row r="2054">
          <cell r="K2054">
            <v>0</v>
          </cell>
          <cell r="AJ2054">
            <v>4.422133032466947</v>
          </cell>
        </row>
        <row r="2055">
          <cell r="K2055">
            <v>0</v>
          </cell>
          <cell r="AJ2055">
            <v>4.422133032466947</v>
          </cell>
        </row>
        <row r="2056">
          <cell r="K2056">
            <v>0</v>
          </cell>
          <cell r="AJ2056">
            <v>4.422133032466947</v>
          </cell>
        </row>
        <row r="2057">
          <cell r="K2057">
            <v>0</v>
          </cell>
          <cell r="AJ2057">
            <v>4.422133032466947</v>
          </cell>
        </row>
        <row r="2058">
          <cell r="K2058">
            <v>0</v>
          </cell>
          <cell r="AJ2058">
            <v>4.422133032466947</v>
          </cell>
        </row>
        <row r="2059">
          <cell r="K2059">
            <v>0</v>
          </cell>
          <cell r="AJ2059">
            <v>4.422133032466947</v>
          </cell>
        </row>
        <row r="2060">
          <cell r="K2060">
            <v>0</v>
          </cell>
          <cell r="AJ2060">
            <v>4.422133032466947</v>
          </cell>
        </row>
        <row r="2061">
          <cell r="K2061">
            <v>0</v>
          </cell>
          <cell r="AJ2061">
            <v>4.422133032466947</v>
          </cell>
        </row>
        <row r="2062">
          <cell r="K2062">
            <v>0</v>
          </cell>
          <cell r="AJ2062">
            <v>4.422133032466947</v>
          </cell>
        </row>
        <row r="2063">
          <cell r="K2063">
            <v>0</v>
          </cell>
          <cell r="AJ2063">
            <v>4.422133032466947</v>
          </cell>
        </row>
        <row r="2064">
          <cell r="K2064">
            <v>0</v>
          </cell>
          <cell r="AJ2064">
            <v>4.422133032466947</v>
          </cell>
        </row>
        <row r="2065">
          <cell r="K2065">
            <v>0</v>
          </cell>
          <cell r="AJ2065">
            <v>4.422133032466947</v>
          </cell>
        </row>
        <row r="2066">
          <cell r="K2066">
            <v>1</v>
          </cell>
          <cell r="AJ2066">
            <v>56.048097944747646</v>
          </cell>
        </row>
        <row r="2067">
          <cell r="K2067">
            <v>0</v>
          </cell>
          <cell r="AJ2067">
            <v>4.422133032466947</v>
          </cell>
        </row>
        <row r="2068">
          <cell r="K2068">
            <v>0</v>
          </cell>
          <cell r="AJ2068">
            <v>4.422133032466947</v>
          </cell>
        </row>
        <row r="2069">
          <cell r="K2069">
            <v>0</v>
          </cell>
          <cell r="AJ2069">
            <v>4.422133032466947</v>
          </cell>
        </row>
        <row r="2070">
          <cell r="K2070">
            <v>0</v>
          </cell>
          <cell r="AJ2070">
            <v>4.422133032466947</v>
          </cell>
        </row>
        <row r="2071">
          <cell r="K2071">
            <v>0</v>
          </cell>
          <cell r="AJ2071">
            <v>4.422133032466947</v>
          </cell>
        </row>
        <row r="2072">
          <cell r="K2072">
            <v>0</v>
          </cell>
          <cell r="AJ2072">
            <v>4.422133032466947</v>
          </cell>
        </row>
        <row r="2073">
          <cell r="K2073">
            <v>0</v>
          </cell>
          <cell r="AJ2073">
            <v>4.422133032466947</v>
          </cell>
        </row>
        <row r="2074">
          <cell r="K2074">
            <v>0</v>
          </cell>
          <cell r="AJ2074">
            <v>4.422133032466947</v>
          </cell>
        </row>
        <row r="2075">
          <cell r="K2075">
            <v>1</v>
          </cell>
          <cell r="AJ2075">
            <v>77.458097944747649</v>
          </cell>
        </row>
        <row r="2076">
          <cell r="K2076">
            <v>0</v>
          </cell>
          <cell r="AJ2076">
            <v>4.422133032466947</v>
          </cell>
        </row>
        <row r="2077">
          <cell r="K2077">
            <v>0</v>
          </cell>
          <cell r="AJ2077">
            <v>4.422133032466947</v>
          </cell>
        </row>
        <row r="2078">
          <cell r="K2078">
            <v>0</v>
          </cell>
          <cell r="AJ2078">
            <v>4.422133032466947</v>
          </cell>
        </row>
        <row r="2079">
          <cell r="K2079">
            <v>0</v>
          </cell>
          <cell r="AJ2079">
            <v>4.422133032466947</v>
          </cell>
        </row>
        <row r="2080">
          <cell r="K2080">
            <v>0</v>
          </cell>
          <cell r="AJ2080">
            <v>4.422133032466947</v>
          </cell>
        </row>
        <row r="2081">
          <cell r="K2081">
            <v>0</v>
          </cell>
          <cell r="AJ2081">
            <v>4.422133032466947</v>
          </cell>
        </row>
        <row r="2082">
          <cell r="K2082">
            <v>0</v>
          </cell>
          <cell r="AJ2082">
            <v>4.422133032466947</v>
          </cell>
        </row>
        <row r="2083">
          <cell r="K2083">
            <v>0</v>
          </cell>
          <cell r="AJ2083">
            <v>4.422133032466947</v>
          </cell>
        </row>
        <row r="2084">
          <cell r="K2084">
            <v>0</v>
          </cell>
          <cell r="AJ2084">
            <v>4.422133032466947</v>
          </cell>
        </row>
        <row r="2085">
          <cell r="K2085">
            <v>0</v>
          </cell>
          <cell r="AJ2085">
            <v>4.422133032466947</v>
          </cell>
        </row>
        <row r="2086">
          <cell r="K2086">
            <v>1</v>
          </cell>
          <cell r="AJ2086">
            <v>21.408097944747645</v>
          </cell>
        </row>
        <row r="2087">
          <cell r="K2087">
            <v>0</v>
          </cell>
          <cell r="AJ2087">
            <v>4.422133032466947</v>
          </cell>
        </row>
        <row r="2088">
          <cell r="K2088">
            <v>0</v>
          </cell>
          <cell r="AJ2088">
            <v>4.422133032466947</v>
          </cell>
        </row>
        <row r="2089">
          <cell r="K2089">
            <v>0</v>
          </cell>
          <cell r="AJ2089">
            <v>4.422133032466947</v>
          </cell>
        </row>
        <row r="2090">
          <cell r="K2090">
            <v>0</v>
          </cell>
          <cell r="AJ2090">
            <v>4.422133032466947</v>
          </cell>
        </row>
        <row r="2091">
          <cell r="K2091">
            <v>0</v>
          </cell>
          <cell r="AJ2091">
            <v>4.422133032466947</v>
          </cell>
        </row>
        <row r="2092">
          <cell r="K2092">
            <v>0</v>
          </cell>
          <cell r="AJ2092">
            <v>4.422133032466947</v>
          </cell>
        </row>
        <row r="2093">
          <cell r="K2093">
            <v>0</v>
          </cell>
          <cell r="AJ2093">
            <v>4.422133032466947</v>
          </cell>
        </row>
        <row r="2094">
          <cell r="K2094">
            <v>0</v>
          </cell>
          <cell r="AJ2094">
            <v>4.422133032466947</v>
          </cell>
        </row>
        <row r="2095">
          <cell r="K2095">
            <v>0</v>
          </cell>
          <cell r="AJ2095">
            <v>4.422133032466947</v>
          </cell>
        </row>
        <row r="2096">
          <cell r="K2096">
            <v>0</v>
          </cell>
          <cell r="AJ2096">
            <v>4.422133032466947</v>
          </cell>
        </row>
        <row r="2097">
          <cell r="K2097">
            <v>1</v>
          </cell>
          <cell r="AJ2097">
            <v>56.048097944747646</v>
          </cell>
        </row>
        <row r="2098">
          <cell r="K2098">
            <v>0</v>
          </cell>
          <cell r="AJ2098">
            <v>4.422133032466947</v>
          </cell>
        </row>
        <row r="2099">
          <cell r="K2099">
            <v>0</v>
          </cell>
          <cell r="AJ2099">
            <v>4.422133032466947</v>
          </cell>
        </row>
        <row r="2100">
          <cell r="K2100">
            <v>0</v>
          </cell>
          <cell r="AJ2100">
            <v>4.422133032466947</v>
          </cell>
        </row>
        <row r="2101">
          <cell r="K2101">
            <v>0</v>
          </cell>
          <cell r="AJ2101">
            <v>4.422133032466947</v>
          </cell>
        </row>
        <row r="2102">
          <cell r="K2102">
            <v>0</v>
          </cell>
          <cell r="AJ2102">
            <v>4.422133032466947</v>
          </cell>
        </row>
        <row r="2103">
          <cell r="K2103">
            <v>0</v>
          </cell>
          <cell r="AJ2103">
            <v>4.422133032466947</v>
          </cell>
        </row>
        <row r="2104">
          <cell r="K2104">
            <v>0</v>
          </cell>
          <cell r="AJ2104">
            <v>4.422133032466947</v>
          </cell>
        </row>
        <row r="2105">
          <cell r="K2105">
            <v>0</v>
          </cell>
          <cell r="AJ2105">
            <v>4.422133032466947</v>
          </cell>
        </row>
        <row r="2106">
          <cell r="K2106">
            <v>0</v>
          </cell>
          <cell r="AJ2106">
            <v>4.422133032466947</v>
          </cell>
        </row>
        <row r="2107">
          <cell r="K2107">
            <v>0</v>
          </cell>
          <cell r="AJ2107">
            <v>4.422133032466947</v>
          </cell>
        </row>
        <row r="2108">
          <cell r="K2108">
            <v>0</v>
          </cell>
          <cell r="AJ2108">
            <v>4.422133032466947</v>
          </cell>
        </row>
        <row r="2109">
          <cell r="K2109">
            <v>0</v>
          </cell>
          <cell r="AJ2109">
            <v>4.422133032466947</v>
          </cell>
        </row>
        <row r="2110">
          <cell r="K2110">
            <v>0</v>
          </cell>
          <cell r="AJ2110">
            <v>4.422133032466947</v>
          </cell>
        </row>
        <row r="2111">
          <cell r="K2111">
            <v>0</v>
          </cell>
          <cell r="AJ2111">
            <v>4.422133032466947</v>
          </cell>
        </row>
        <row r="2112">
          <cell r="K2112">
            <v>0</v>
          </cell>
          <cell r="AJ2112">
            <v>4.422133032466947</v>
          </cell>
        </row>
        <row r="2113">
          <cell r="K2113">
            <v>0</v>
          </cell>
          <cell r="AJ2113">
            <v>4.422133032466947</v>
          </cell>
        </row>
        <row r="2114">
          <cell r="K2114">
            <v>0</v>
          </cell>
          <cell r="AJ2114">
            <v>4.422133032466947</v>
          </cell>
        </row>
        <row r="2115">
          <cell r="K2115">
            <v>0</v>
          </cell>
          <cell r="AJ2115">
            <v>4.422133032466947</v>
          </cell>
        </row>
        <row r="2116">
          <cell r="K2116">
            <v>0</v>
          </cell>
          <cell r="AJ2116">
            <v>4.422133032466947</v>
          </cell>
        </row>
        <row r="2117">
          <cell r="K2117">
            <v>0</v>
          </cell>
          <cell r="AJ2117">
            <v>4.422133032466947</v>
          </cell>
        </row>
        <row r="2118">
          <cell r="K2118">
            <v>0</v>
          </cell>
          <cell r="AJ2118">
            <v>4.422133032466947</v>
          </cell>
        </row>
        <row r="2119">
          <cell r="K2119">
            <v>0</v>
          </cell>
          <cell r="AJ2119">
            <v>4.422133032466947</v>
          </cell>
        </row>
        <row r="2120">
          <cell r="K2120">
            <v>0</v>
          </cell>
          <cell r="AJ2120">
            <v>4.422133032466947</v>
          </cell>
        </row>
        <row r="2121">
          <cell r="K2121">
            <v>0</v>
          </cell>
          <cell r="AJ2121">
            <v>4.422133032466947</v>
          </cell>
        </row>
        <row r="2122">
          <cell r="K2122">
            <v>0</v>
          </cell>
          <cell r="AJ2122">
            <v>4.422133032466947</v>
          </cell>
        </row>
        <row r="2123">
          <cell r="K2123">
            <v>0</v>
          </cell>
          <cell r="AJ2123">
            <v>4.422133032466947</v>
          </cell>
        </row>
        <row r="2124">
          <cell r="K2124">
            <v>0</v>
          </cell>
          <cell r="AJ2124">
            <v>4.422133032466947</v>
          </cell>
        </row>
        <row r="2125">
          <cell r="K2125">
            <v>0</v>
          </cell>
          <cell r="AJ2125">
            <v>4.422133032466947</v>
          </cell>
        </row>
        <row r="2126">
          <cell r="K2126">
            <v>0</v>
          </cell>
          <cell r="AJ2126">
            <v>4.422133032466947</v>
          </cell>
        </row>
        <row r="2127">
          <cell r="K2127">
            <v>0</v>
          </cell>
          <cell r="AJ2127">
            <v>4.422133032466947</v>
          </cell>
        </row>
        <row r="2128">
          <cell r="K2128">
            <v>0</v>
          </cell>
          <cell r="AJ2128">
            <v>4.422133032466947</v>
          </cell>
        </row>
        <row r="2129">
          <cell r="K2129">
            <v>0</v>
          </cell>
          <cell r="AJ2129">
            <v>4.422133032466947</v>
          </cell>
        </row>
        <row r="2130">
          <cell r="K2130">
            <v>0</v>
          </cell>
          <cell r="AJ2130">
            <v>4.422133032466947</v>
          </cell>
        </row>
        <row r="2131">
          <cell r="K2131">
            <v>0</v>
          </cell>
          <cell r="AJ2131">
            <v>4.422133032466947</v>
          </cell>
        </row>
        <row r="2132">
          <cell r="K2132">
            <v>0</v>
          </cell>
          <cell r="AJ2132">
            <v>4.422133032466947</v>
          </cell>
        </row>
        <row r="2133">
          <cell r="K2133">
            <v>0</v>
          </cell>
          <cell r="AJ2133">
            <v>4.422133032466947</v>
          </cell>
        </row>
        <row r="2134">
          <cell r="K2134">
            <v>0</v>
          </cell>
          <cell r="AJ2134">
            <v>4.422133032466947</v>
          </cell>
        </row>
        <row r="2135">
          <cell r="K2135">
            <v>0</v>
          </cell>
          <cell r="AJ2135">
            <v>4.422133032466947</v>
          </cell>
        </row>
        <row r="2136">
          <cell r="K2136">
            <v>0</v>
          </cell>
          <cell r="AJ2136">
            <v>4.422133032466947</v>
          </cell>
        </row>
        <row r="2137">
          <cell r="K2137">
            <v>0</v>
          </cell>
          <cell r="AJ2137">
            <v>4.422133032466947</v>
          </cell>
        </row>
        <row r="2138">
          <cell r="K2138">
            <v>0</v>
          </cell>
          <cell r="AJ2138">
            <v>4.422133032466947</v>
          </cell>
        </row>
        <row r="2139">
          <cell r="K2139">
            <v>0</v>
          </cell>
          <cell r="AJ2139">
            <v>4.422133032466947</v>
          </cell>
        </row>
        <row r="2140">
          <cell r="K2140">
            <v>0</v>
          </cell>
          <cell r="AJ2140">
            <v>4.422133032466947</v>
          </cell>
        </row>
        <row r="2141">
          <cell r="K2141">
            <v>0</v>
          </cell>
          <cell r="AJ2141">
            <v>4.422133032466947</v>
          </cell>
        </row>
        <row r="2142">
          <cell r="K2142">
            <v>0</v>
          </cell>
          <cell r="AJ2142">
            <v>4.422133032466947</v>
          </cell>
        </row>
        <row r="2143">
          <cell r="K2143">
            <v>0</v>
          </cell>
          <cell r="AJ2143">
            <v>4.422133032466947</v>
          </cell>
        </row>
        <row r="2144">
          <cell r="K2144">
            <v>0</v>
          </cell>
          <cell r="AJ2144">
            <v>4.422133032466947</v>
          </cell>
        </row>
        <row r="2145">
          <cell r="K2145">
            <v>0</v>
          </cell>
          <cell r="AJ2145">
            <v>4.422133032466947</v>
          </cell>
        </row>
        <row r="2146">
          <cell r="K2146">
            <v>0</v>
          </cell>
          <cell r="AJ2146">
            <v>4.422133032466947</v>
          </cell>
        </row>
        <row r="2147">
          <cell r="K2147">
            <v>0</v>
          </cell>
          <cell r="AJ2147">
            <v>4.422133032466947</v>
          </cell>
        </row>
        <row r="2148">
          <cell r="K2148">
            <v>0</v>
          </cell>
          <cell r="AJ2148">
            <v>4.422133032466947</v>
          </cell>
        </row>
        <row r="2149">
          <cell r="K2149">
            <v>0</v>
          </cell>
          <cell r="AJ2149">
            <v>4.422133032466947</v>
          </cell>
        </row>
        <row r="2150">
          <cell r="K2150">
            <v>0</v>
          </cell>
          <cell r="AJ2150">
            <v>4.422133032466947</v>
          </cell>
        </row>
        <row r="2151">
          <cell r="K2151">
            <v>0</v>
          </cell>
          <cell r="AJ2151">
            <v>4.422133032466947</v>
          </cell>
        </row>
        <row r="2152">
          <cell r="K2152">
            <v>0</v>
          </cell>
          <cell r="AJ2152">
            <v>4.422133032466947</v>
          </cell>
        </row>
        <row r="2153">
          <cell r="K2153">
            <v>0</v>
          </cell>
          <cell r="AJ2153">
            <v>4.422133032466947</v>
          </cell>
        </row>
        <row r="2154">
          <cell r="K2154">
            <v>0</v>
          </cell>
          <cell r="AJ2154">
            <v>4.422133032466947</v>
          </cell>
        </row>
        <row r="2155">
          <cell r="K2155">
            <v>0</v>
          </cell>
          <cell r="AJ2155">
            <v>4.422133032466947</v>
          </cell>
        </row>
        <row r="2156">
          <cell r="K2156">
            <v>0</v>
          </cell>
          <cell r="AJ2156">
            <v>4.422133032466947</v>
          </cell>
        </row>
        <row r="2157">
          <cell r="K2157">
            <v>0</v>
          </cell>
          <cell r="AJ2157">
            <v>4.422133032466947</v>
          </cell>
        </row>
        <row r="2158">
          <cell r="K2158">
            <v>0</v>
          </cell>
          <cell r="AJ2158">
            <v>4.422133032466947</v>
          </cell>
        </row>
        <row r="2159">
          <cell r="K2159">
            <v>0</v>
          </cell>
          <cell r="AJ2159">
            <v>4.422133032466947</v>
          </cell>
        </row>
        <row r="2160">
          <cell r="K2160">
            <v>0</v>
          </cell>
          <cell r="AJ2160">
            <v>4.422133032466947</v>
          </cell>
        </row>
        <row r="2161">
          <cell r="K2161">
            <v>1</v>
          </cell>
          <cell r="AJ2161">
            <v>76.238097944747651</v>
          </cell>
        </row>
        <row r="2162">
          <cell r="K2162">
            <v>0</v>
          </cell>
          <cell r="AJ2162">
            <v>4.422133032466947</v>
          </cell>
        </row>
        <row r="2163">
          <cell r="K2163">
            <v>0</v>
          </cell>
          <cell r="AJ2163">
            <v>4.422133032466947</v>
          </cell>
        </row>
        <row r="2164">
          <cell r="K2164">
            <v>0</v>
          </cell>
          <cell r="AJ2164">
            <v>4.422133032466947</v>
          </cell>
        </row>
        <row r="2165">
          <cell r="K2165">
            <v>0</v>
          </cell>
          <cell r="AJ2165">
            <v>4.422133032466947</v>
          </cell>
        </row>
        <row r="2166">
          <cell r="K2166">
            <v>1</v>
          </cell>
          <cell r="AJ2166">
            <v>21.408097944747645</v>
          </cell>
        </row>
        <row r="2167">
          <cell r="K2167">
            <v>1</v>
          </cell>
          <cell r="AJ2167">
            <v>21.408097944747645</v>
          </cell>
        </row>
        <row r="2168">
          <cell r="K2168">
            <v>0</v>
          </cell>
          <cell r="AJ2168">
            <v>4.422133032466947</v>
          </cell>
        </row>
        <row r="2169">
          <cell r="K2169">
            <v>0</v>
          </cell>
          <cell r="AJ2169">
            <v>4.422133032466947</v>
          </cell>
        </row>
        <row r="2170">
          <cell r="K2170">
            <v>0</v>
          </cell>
          <cell r="AJ2170">
            <v>4.422133032466947</v>
          </cell>
        </row>
        <row r="2171">
          <cell r="K2171">
            <v>0</v>
          </cell>
          <cell r="AJ2171">
            <v>4.422133032466947</v>
          </cell>
        </row>
        <row r="2172">
          <cell r="K2172">
            <v>0</v>
          </cell>
          <cell r="AJ2172">
            <v>4.422133032466947</v>
          </cell>
        </row>
        <row r="2173">
          <cell r="K2173">
            <v>0</v>
          </cell>
          <cell r="AJ2173">
            <v>4.422133032466947</v>
          </cell>
        </row>
        <row r="2174">
          <cell r="K2174">
            <v>0</v>
          </cell>
          <cell r="AJ2174">
            <v>4.422133032466947</v>
          </cell>
        </row>
        <row r="2175">
          <cell r="K2175">
            <v>1</v>
          </cell>
          <cell r="AJ2175">
            <v>21.408097944747645</v>
          </cell>
        </row>
        <row r="2176">
          <cell r="K2176">
            <v>0</v>
          </cell>
          <cell r="AJ2176">
            <v>4.422133032466947</v>
          </cell>
        </row>
        <row r="2177">
          <cell r="K2177">
            <v>0</v>
          </cell>
          <cell r="AJ2177">
            <v>4.422133032466947</v>
          </cell>
        </row>
        <row r="2178">
          <cell r="K2178">
            <v>0</v>
          </cell>
          <cell r="AJ2178">
            <v>4.422133032466947</v>
          </cell>
        </row>
        <row r="2179">
          <cell r="K2179">
            <v>1</v>
          </cell>
          <cell r="AJ2179">
            <v>21.408097944747645</v>
          </cell>
        </row>
        <row r="2180">
          <cell r="K2180">
            <v>0</v>
          </cell>
          <cell r="AJ2180">
            <v>4.422133032466947</v>
          </cell>
        </row>
        <row r="2181">
          <cell r="K2181">
            <v>0</v>
          </cell>
          <cell r="AJ2181">
            <v>4.422133032466947</v>
          </cell>
        </row>
        <row r="2182">
          <cell r="K2182">
            <v>0</v>
          </cell>
          <cell r="AJ2182">
            <v>4.422133032466947</v>
          </cell>
        </row>
        <row r="2183">
          <cell r="K2183">
            <v>0</v>
          </cell>
          <cell r="AJ2183">
            <v>4.422133032466947</v>
          </cell>
        </row>
        <row r="2184">
          <cell r="K2184">
            <v>0</v>
          </cell>
          <cell r="AJ2184">
            <v>4.422133032466947</v>
          </cell>
        </row>
        <row r="2185">
          <cell r="K2185">
            <v>0</v>
          </cell>
          <cell r="AJ2185">
            <v>4.422133032466947</v>
          </cell>
        </row>
        <row r="2186">
          <cell r="K2186">
            <v>0</v>
          </cell>
          <cell r="AJ2186">
            <v>4.422133032466947</v>
          </cell>
        </row>
        <row r="2187">
          <cell r="K2187">
            <v>0</v>
          </cell>
          <cell r="AJ2187">
            <v>4.422133032466947</v>
          </cell>
        </row>
        <row r="2188">
          <cell r="K2188">
            <v>0</v>
          </cell>
          <cell r="AJ2188">
            <v>4.422133032466947</v>
          </cell>
        </row>
        <row r="2189">
          <cell r="K2189">
            <v>0</v>
          </cell>
          <cell r="AJ2189">
            <v>4.422133032466947</v>
          </cell>
        </row>
        <row r="2190">
          <cell r="K2190">
            <v>1</v>
          </cell>
          <cell r="AJ2190">
            <v>56.048097944747646</v>
          </cell>
        </row>
        <row r="2191">
          <cell r="K2191">
            <v>0</v>
          </cell>
          <cell r="AJ2191">
            <v>4.422133032466947</v>
          </cell>
        </row>
        <row r="2192">
          <cell r="K2192">
            <v>1</v>
          </cell>
          <cell r="AJ2192">
            <v>21.408097944747645</v>
          </cell>
        </row>
        <row r="2193">
          <cell r="K2193">
            <v>0</v>
          </cell>
          <cell r="AJ2193">
            <v>4.422133032466947</v>
          </cell>
        </row>
        <row r="2194">
          <cell r="K2194">
            <v>0</v>
          </cell>
          <cell r="AJ2194">
            <v>4.422133032466947</v>
          </cell>
        </row>
        <row r="2195">
          <cell r="K2195">
            <v>0</v>
          </cell>
          <cell r="AJ2195">
            <v>4.422133032466947</v>
          </cell>
        </row>
        <row r="2196">
          <cell r="K2196">
            <v>0</v>
          </cell>
          <cell r="AJ2196">
            <v>4.422133032466947</v>
          </cell>
        </row>
        <row r="2197">
          <cell r="K2197">
            <v>1</v>
          </cell>
          <cell r="AJ2197">
            <v>21.408097944747645</v>
          </cell>
        </row>
        <row r="2198">
          <cell r="K2198">
            <v>0</v>
          </cell>
          <cell r="AJ2198">
            <v>4.422133032466947</v>
          </cell>
        </row>
        <row r="2199">
          <cell r="K2199">
            <v>1</v>
          </cell>
          <cell r="AJ2199">
            <v>21.408097944747645</v>
          </cell>
        </row>
        <row r="2200">
          <cell r="K2200">
            <v>0</v>
          </cell>
          <cell r="AJ2200">
            <v>4.422133032466947</v>
          </cell>
        </row>
        <row r="2201">
          <cell r="K2201">
            <v>0</v>
          </cell>
          <cell r="AJ2201">
            <v>4.422133032466947</v>
          </cell>
        </row>
        <row r="2202">
          <cell r="K2202">
            <v>0</v>
          </cell>
          <cell r="AJ2202">
            <v>4.422133032466947</v>
          </cell>
        </row>
        <row r="2203">
          <cell r="K2203">
            <v>0</v>
          </cell>
          <cell r="AJ2203">
            <v>4.422133032466947</v>
          </cell>
        </row>
        <row r="2204">
          <cell r="K2204">
            <v>0</v>
          </cell>
          <cell r="AJ2204">
            <v>4.422133032466947</v>
          </cell>
        </row>
        <row r="2205">
          <cell r="K2205">
            <v>0</v>
          </cell>
          <cell r="AJ2205">
            <v>4.422133032466947</v>
          </cell>
        </row>
        <row r="2206">
          <cell r="K2206">
            <v>0</v>
          </cell>
          <cell r="AJ2206">
            <v>4.422133032466947</v>
          </cell>
        </row>
        <row r="2207">
          <cell r="K2207">
            <v>0</v>
          </cell>
          <cell r="AJ2207">
            <v>4.422133032466947</v>
          </cell>
        </row>
        <row r="2208">
          <cell r="K2208">
            <v>0</v>
          </cell>
          <cell r="AJ2208">
            <v>4.422133032466947</v>
          </cell>
        </row>
        <row r="2209">
          <cell r="K2209">
            <v>0</v>
          </cell>
          <cell r="AJ2209">
            <v>4.422133032466947</v>
          </cell>
        </row>
        <row r="2210">
          <cell r="K2210">
            <v>0</v>
          </cell>
          <cell r="AJ2210">
            <v>4.422133032466947</v>
          </cell>
        </row>
        <row r="2211">
          <cell r="K2211">
            <v>0</v>
          </cell>
          <cell r="AJ2211">
            <v>4.422133032466947</v>
          </cell>
        </row>
        <row r="2212">
          <cell r="K2212">
            <v>0</v>
          </cell>
          <cell r="AJ2212">
            <v>4.422133032466947</v>
          </cell>
        </row>
        <row r="2213">
          <cell r="K2213">
            <v>0</v>
          </cell>
          <cell r="AJ2213">
            <v>4.422133032466947</v>
          </cell>
        </row>
        <row r="2214">
          <cell r="K2214">
            <v>0</v>
          </cell>
          <cell r="AJ2214">
            <v>4.422133032466947</v>
          </cell>
        </row>
        <row r="2215">
          <cell r="K2215">
            <v>1</v>
          </cell>
          <cell r="AJ2215">
            <v>21.408097944747645</v>
          </cell>
        </row>
        <row r="2216">
          <cell r="K2216">
            <v>0</v>
          </cell>
          <cell r="AJ2216">
            <v>4.422133032466947</v>
          </cell>
        </row>
        <row r="2217">
          <cell r="K2217">
            <v>0</v>
          </cell>
          <cell r="AJ2217">
            <v>4.422133032466947</v>
          </cell>
        </row>
        <row r="2218">
          <cell r="K2218">
            <v>0</v>
          </cell>
          <cell r="AJ2218">
            <v>4.422133032466947</v>
          </cell>
        </row>
        <row r="2219">
          <cell r="K2219">
            <v>0</v>
          </cell>
          <cell r="AJ2219">
            <v>4.422133032466947</v>
          </cell>
        </row>
        <row r="2220">
          <cell r="K2220">
            <v>0</v>
          </cell>
          <cell r="AJ2220">
            <v>4.422133032466947</v>
          </cell>
        </row>
        <row r="2221">
          <cell r="K2221">
            <v>0</v>
          </cell>
          <cell r="AJ2221">
            <v>4.422133032466947</v>
          </cell>
        </row>
        <row r="2222">
          <cell r="K2222">
            <v>0</v>
          </cell>
          <cell r="AJ2222">
            <v>4.422133032466947</v>
          </cell>
        </row>
        <row r="2223">
          <cell r="K2223">
            <v>0</v>
          </cell>
          <cell r="AJ2223">
            <v>4.422133032466947</v>
          </cell>
        </row>
        <row r="2224">
          <cell r="K2224">
            <v>0</v>
          </cell>
          <cell r="AJ2224">
            <v>4.422133032466947</v>
          </cell>
        </row>
        <row r="2225">
          <cell r="K2225">
            <v>0</v>
          </cell>
          <cell r="AJ2225">
            <v>4.422133032466947</v>
          </cell>
        </row>
        <row r="2226">
          <cell r="K2226">
            <v>0</v>
          </cell>
          <cell r="AJ2226">
            <v>4.422133032466947</v>
          </cell>
        </row>
        <row r="2227">
          <cell r="K2227">
            <v>0</v>
          </cell>
          <cell r="AJ2227">
            <v>4.422133032466947</v>
          </cell>
        </row>
        <row r="2228">
          <cell r="K2228">
            <v>0</v>
          </cell>
          <cell r="AJ2228">
            <v>4.422133032466947</v>
          </cell>
        </row>
        <row r="2229">
          <cell r="K2229">
            <v>0</v>
          </cell>
          <cell r="AJ2229">
            <v>4.422133032466947</v>
          </cell>
        </row>
        <row r="2230">
          <cell r="K2230">
            <v>0</v>
          </cell>
          <cell r="AJ2230">
            <v>4.422133032466947</v>
          </cell>
        </row>
        <row r="2231">
          <cell r="K2231">
            <v>0</v>
          </cell>
          <cell r="AJ2231">
            <v>4.422133032466947</v>
          </cell>
        </row>
        <row r="2232">
          <cell r="K2232">
            <v>1</v>
          </cell>
          <cell r="AJ2232">
            <v>21.408097944747645</v>
          </cell>
        </row>
        <row r="2233">
          <cell r="K2233">
            <v>0</v>
          </cell>
          <cell r="AJ2233">
            <v>4.422133032466947</v>
          </cell>
        </row>
        <row r="2234">
          <cell r="K2234">
            <v>0</v>
          </cell>
          <cell r="AJ2234">
            <v>4.422133032466947</v>
          </cell>
        </row>
        <row r="2235">
          <cell r="K2235">
            <v>0</v>
          </cell>
          <cell r="AJ2235">
            <v>4.422133032466947</v>
          </cell>
        </row>
        <row r="2236">
          <cell r="K2236">
            <v>0</v>
          </cell>
          <cell r="AJ2236">
            <v>4.422133032466947</v>
          </cell>
        </row>
        <row r="2237">
          <cell r="K2237">
            <v>1</v>
          </cell>
          <cell r="AJ2237">
            <v>56.048097944747646</v>
          </cell>
        </row>
        <row r="2238">
          <cell r="K2238">
            <v>0</v>
          </cell>
          <cell r="AJ2238">
            <v>4.422133032466947</v>
          </cell>
        </row>
        <row r="2239">
          <cell r="K2239">
            <v>0</v>
          </cell>
          <cell r="AJ2239">
            <v>4.422133032466947</v>
          </cell>
        </row>
        <row r="2240">
          <cell r="K2240">
            <v>0</v>
          </cell>
          <cell r="AJ2240">
            <v>4.422133032466947</v>
          </cell>
        </row>
        <row r="2241">
          <cell r="K2241">
            <v>0</v>
          </cell>
          <cell r="AJ2241">
            <v>4.422133032466947</v>
          </cell>
        </row>
        <row r="2242">
          <cell r="K2242">
            <v>0</v>
          </cell>
          <cell r="AJ2242">
            <v>4.422133032466947</v>
          </cell>
        </row>
        <row r="2243">
          <cell r="K2243">
            <v>0</v>
          </cell>
          <cell r="AJ2243">
            <v>4.422133032466947</v>
          </cell>
        </row>
        <row r="2244">
          <cell r="K2244">
            <v>0</v>
          </cell>
          <cell r="AJ2244">
            <v>4.422133032466947</v>
          </cell>
        </row>
        <row r="2245">
          <cell r="K2245">
            <v>0</v>
          </cell>
          <cell r="AJ2245">
            <v>4.422133032466947</v>
          </cell>
        </row>
        <row r="2246">
          <cell r="K2246">
            <v>0</v>
          </cell>
          <cell r="AJ2246">
            <v>4.422133032466947</v>
          </cell>
        </row>
        <row r="2247">
          <cell r="K2247">
            <v>0</v>
          </cell>
          <cell r="AJ2247">
            <v>4.422133032466947</v>
          </cell>
        </row>
        <row r="2248">
          <cell r="K2248">
            <v>0</v>
          </cell>
          <cell r="AJ2248">
            <v>4.422133032466947</v>
          </cell>
        </row>
        <row r="2249">
          <cell r="K2249">
            <v>0</v>
          </cell>
          <cell r="AJ2249">
            <v>4.422133032466947</v>
          </cell>
        </row>
        <row r="2250">
          <cell r="K2250">
            <v>0</v>
          </cell>
          <cell r="AJ2250">
            <v>4.422133032466947</v>
          </cell>
        </row>
        <row r="2251">
          <cell r="K2251">
            <v>0</v>
          </cell>
          <cell r="AJ2251">
            <v>4.422133032466947</v>
          </cell>
        </row>
        <row r="2252">
          <cell r="K2252">
            <v>0</v>
          </cell>
          <cell r="AJ2252">
            <v>4.422133032466947</v>
          </cell>
        </row>
        <row r="2253">
          <cell r="K2253">
            <v>0</v>
          </cell>
          <cell r="AJ2253">
            <v>4.422133032466947</v>
          </cell>
        </row>
        <row r="2254">
          <cell r="K2254">
            <v>0</v>
          </cell>
          <cell r="AJ2254">
            <v>4.422133032466947</v>
          </cell>
        </row>
        <row r="2255">
          <cell r="K2255">
            <v>0</v>
          </cell>
          <cell r="AJ2255">
            <v>4.422133032466947</v>
          </cell>
        </row>
        <row r="2256">
          <cell r="K2256">
            <v>1</v>
          </cell>
          <cell r="AJ2256">
            <v>21.408097944747645</v>
          </cell>
        </row>
        <row r="2257">
          <cell r="K2257">
            <v>0</v>
          </cell>
          <cell r="AJ2257">
            <v>4.422133032466947</v>
          </cell>
        </row>
        <row r="2258">
          <cell r="K2258">
            <v>0</v>
          </cell>
          <cell r="AJ2258">
            <v>4.422133032466947</v>
          </cell>
        </row>
        <row r="2259">
          <cell r="K2259">
            <v>0</v>
          </cell>
          <cell r="AJ2259">
            <v>4.422133032466947</v>
          </cell>
        </row>
        <row r="2260">
          <cell r="K2260">
            <v>0</v>
          </cell>
          <cell r="AJ2260">
            <v>4.422133032466947</v>
          </cell>
        </row>
        <row r="2261">
          <cell r="K2261">
            <v>0</v>
          </cell>
          <cell r="AJ2261">
            <v>4.422133032466947</v>
          </cell>
        </row>
        <row r="2262">
          <cell r="K2262">
            <v>0</v>
          </cell>
          <cell r="AJ2262">
            <v>4.422133032466947</v>
          </cell>
        </row>
        <row r="2263">
          <cell r="K2263">
            <v>0</v>
          </cell>
          <cell r="AJ2263">
            <v>4.422133032466947</v>
          </cell>
        </row>
        <row r="2264">
          <cell r="K2264">
            <v>0</v>
          </cell>
          <cell r="AJ2264">
            <v>4.422133032466947</v>
          </cell>
        </row>
        <row r="2265">
          <cell r="K2265">
            <v>0</v>
          </cell>
          <cell r="AJ2265">
            <v>4.422133032466947</v>
          </cell>
        </row>
        <row r="2266">
          <cell r="K2266">
            <v>0</v>
          </cell>
          <cell r="AJ2266">
            <v>4.422133032466947</v>
          </cell>
        </row>
        <row r="2267">
          <cell r="K2267">
            <v>0</v>
          </cell>
          <cell r="AJ2267">
            <v>4.422133032466947</v>
          </cell>
        </row>
        <row r="2268">
          <cell r="K2268">
            <v>0</v>
          </cell>
          <cell r="AJ2268">
            <v>4.422133032466947</v>
          </cell>
        </row>
        <row r="2269">
          <cell r="K2269">
            <v>0</v>
          </cell>
          <cell r="AJ2269">
            <v>4.422133032466947</v>
          </cell>
        </row>
        <row r="2270">
          <cell r="K2270">
            <v>0</v>
          </cell>
          <cell r="AJ2270">
            <v>4.422133032466947</v>
          </cell>
        </row>
        <row r="2271">
          <cell r="K2271">
            <v>0</v>
          </cell>
          <cell r="AJ2271">
            <v>4.422133032466947</v>
          </cell>
        </row>
        <row r="2272">
          <cell r="K2272">
            <v>0</v>
          </cell>
          <cell r="AJ2272">
            <v>4.422133032466947</v>
          </cell>
        </row>
        <row r="2273">
          <cell r="K2273">
            <v>0</v>
          </cell>
          <cell r="AJ2273">
            <v>4.422133032466947</v>
          </cell>
        </row>
        <row r="2274">
          <cell r="K2274">
            <v>0</v>
          </cell>
          <cell r="AJ2274">
            <v>4.422133032466947</v>
          </cell>
        </row>
        <row r="2275">
          <cell r="K2275">
            <v>0</v>
          </cell>
          <cell r="AJ2275">
            <v>4.422133032466947</v>
          </cell>
        </row>
        <row r="2276">
          <cell r="K2276">
            <v>0</v>
          </cell>
          <cell r="AJ2276">
            <v>4.422133032466947</v>
          </cell>
        </row>
        <row r="2277">
          <cell r="K2277">
            <v>0</v>
          </cell>
          <cell r="AJ2277">
            <v>4.422133032466947</v>
          </cell>
        </row>
        <row r="2278">
          <cell r="K2278">
            <v>0</v>
          </cell>
          <cell r="AJ2278">
            <v>4.422133032466947</v>
          </cell>
        </row>
        <row r="2279">
          <cell r="K2279">
            <v>0</v>
          </cell>
          <cell r="AJ2279">
            <v>4.422133032466947</v>
          </cell>
        </row>
        <row r="2280">
          <cell r="K2280">
            <v>0</v>
          </cell>
          <cell r="AJ2280">
            <v>4.422133032466947</v>
          </cell>
        </row>
        <row r="2281">
          <cell r="K2281">
            <v>0</v>
          </cell>
          <cell r="AJ2281">
            <v>4.422133032466947</v>
          </cell>
        </row>
        <row r="2282">
          <cell r="K2282">
            <v>1</v>
          </cell>
          <cell r="AJ2282">
            <v>21.408097944747645</v>
          </cell>
        </row>
        <row r="2283">
          <cell r="K2283">
            <v>0</v>
          </cell>
          <cell r="AJ2283">
            <v>4.422133032466947</v>
          </cell>
        </row>
        <row r="2284">
          <cell r="K2284">
            <v>1</v>
          </cell>
          <cell r="AJ2284">
            <v>56.048097944747646</v>
          </cell>
        </row>
        <row r="2285">
          <cell r="K2285">
            <v>0</v>
          </cell>
          <cell r="AJ2285">
            <v>4.422133032466947</v>
          </cell>
        </row>
        <row r="2286">
          <cell r="K2286">
            <v>0</v>
          </cell>
          <cell r="AJ2286">
            <v>4.422133032466947</v>
          </cell>
        </row>
        <row r="2287">
          <cell r="K2287">
            <v>0</v>
          </cell>
          <cell r="AJ2287">
            <v>4.422133032466947</v>
          </cell>
        </row>
        <row r="2288">
          <cell r="K2288">
            <v>0</v>
          </cell>
          <cell r="AJ2288">
            <v>4.422133032466947</v>
          </cell>
        </row>
        <row r="2289">
          <cell r="K2289">
            <v>0</v>
          </cell>
          <cell r="AJ2289">
            <v>4.422133032466947</v>
          </cell>
        </row>
        <row r="2290">
          <cell r="K2290">
            <v>0</v>
          </cell>
          <cell r="AJ2290">
            <v>4.422133032466947</v>
          </cell>
        </row>
        <row r="2291">
          <cell r="K2291">
            <v>0</v>
          </cell>
          <cell r="AJ2291">
            <v>4.422133032466947</v>
          </cell>
        </row>
        <row r="2292">
          <cell r="K2292">
            <v>0</v>
          </cell>
          <cell r="AJ2292">
            <v>4.422133032466947</v>
          </cell>
        </row>
        <row r="2293">
          <cell r="K2293">
            <v>0</v>
          </cell>
          <cell r="AJ2293">
            <v>4.422133032466947</v>
          </cell>
        </row>
        <row r="2294">
          <cell r="K2294">
            <v>1</v>
          </cell>
          <cell r="AJ2294">
            <v>56.048097944747646</v>
          </cell>
        </row>
        <row r="2295">
          <cell r="K2295">
            <v>0</v>
          </cell>
          <cell r="AJ2295">
            <v>4.422133032466947</v>
          </cell>
        </row>
        <row r="2296">
          <cell r="K2296">
            <v>0</v>
          </cell>
          <cell r="AJ2296">
            <v>4.422133032466947</v>
          </cell>
        </row>
        <row r="2297">
          <cell r="K2297">
            <v>0</v>
          </cell>
          <cell r="AJ2297">
            <v>4.422133032466947</v>
          </cell>
        </row>
        <row r="2298">
          <cell r="K2298">
            <v>0</v>
          </cell>
          <cell r="AJ2298">
            <v>4.422133032466947</v>
          </cell>
        </row>
        <row r="2299">
          <cell r="K2299">
            <v>0</v>
          </cell>
          <cell r="AJ2299">
            <v>4.422133032466947</v>
          </cell>
        </row>
        <row r="2300">
          <cell r="K2300">
            <v>0</v>
          </cell>
          <cell r="AJ2300">
            <v>4.422133032466947</v>
          </cell>
        </row>
        <row r="2301">
          <cell r="K2301">
            <v>0</v>
          </cell>
          <cell r="AJ2301">
            <v>4.422133032466947</v>
          </cell>
        </row>
        <row r="2302">
          <cell r="K2302">
            <v>0</v>
          </cell>
          <cell r="AJ2302">
            <v>4.422133032466947</v>
          </cell>
        </row>
        <row r="2303">
          <cell r="K2303">
            <v>0</v>
          </cell>
          <cell r="AJ2303">
            <v>4.422133032466947</v>
          </cell>
        </row>
        <row r="2304">
          <cell r="K2304">
            <v>0</v>
          </cell>
          <cell r="AJ2304">
            <v>4.422133032466947</v>
          </cell>
        </row>
        <row r="2305">
          <cell r="K2305">
            <v>0</v>
          </cell>
          <cell r="AJ2305">
            <v>4.422133032466947</v>
          </cell>
        </row>
        <row r="2306">
          <cell r="K2306">
            <v>0</v>
          </cell>
          <cell r="AJ2306">
            <v>4.422133032466947</v>
          </cell>
        </row>
        <row r="2307">
          <cell r="K2307">
            <v>0</v>
          </cell>
          <cell r="AJ2307">
            <v>4.422133032466947</v>
          </cell>
        </row>
        <row r="2308">
          <cell r="K2308">
            <v>0</v>
          </cell>
          <cell r="AJ2308">
            <v>4.422133032466947</v>
          </cell>
        </row>
        <row r="2309">
          <cell r="K2309">
            <v>0</v>
          </cell>
          <cell r="AJ2309">
            <v>4.422133032466947</v>
          </cell>
        </row>
        <row r="2310">
          <cell r="K2310">
            <v>0</v>
          </cell>
          <cell r="AJ2310">
            <v>4.422133032466947</v>
          </cell>
        </row>
        <row r="2311">
          <cell r="K2311">
            <v>1</v>
          </cell>
          <cell r="AJ2311">
            <v>21.408097944747645</v>
          </cell>
        </row>
        <row r="2312">
          <cell r="K2312">
            <v>0</v>
          </cell>
          <cell r="AJ2312">
            <v>4.422133032466947</v>
          </cell>
        </row>
        <row r="2313">
          <cell r="K2313">
            <v>0</v>
          </cell>
          <cell r="AJ2313">
            <v>4.422133032466947</v>
          </cell>
        </row>
        <row r="2314">
          <cell r="K2314">
            <v>0</v>
          </cell>
          <cell r="AJ2314">
            <v>4.422133032466947</v>
          </cell>
        </row>
        <row r="2315">
          <cell r="K2315">
            <v>1</v>
          </cell>
          <cell r="AJ2315">
            <v>56.048097944747646</v>
          </cell>
        </row>
        <row r="2316">
          <cell r="K2316">
            <v>0</v>
          </cell>
          <cell r="AJ2316">
            <v>4.422133032466947</v>
          </cell>
        </row>
        <row r="2317">
          <cell r="K2317">
            <v>0</v>
          </cell>
          <cell r="AJ2317">
            <v>4.422133032466947</v>
          </cell>
        </row>
        <row r="2318">
          <cell r="K2318">
            <v>0</v>
          </cell>
          <cell r="AJ2318">
            <v>4.422133032466947</v>
          </cell>
        </row>
        <row r="2319">
          <cell r="K2319">
            <v>0</v>
          </cell>
          <cell r="AJ2319">
            <v>4.422133032466947</v>
          </cell>
        </row>
        <row r="2320">
          <cell r="K2320">
            <v>0</v>
          </cell>
          <cell r="AJ2320">
            <v>4.422133032466947</v>
          </cell>
        </row>
        <row r="2321">
          <cell r="K2321">
            <v>0</v>
          </cell>
          <cell r="AJ2321">
            <v>4.422133032466947</v>
          </cell>
        </row>
        <row r="2322">
          <cell r="K2322">
            <v>0</v>
          </cell>
          <cell r="AJ2322">
            <v>4.422133032466947</v>
          </cell>
        </row>
        <row r="2323">
          <cell r="K2323">
            <v>0</v>
          </cell>
          <cell r="AJ2323">
            <v>4.422133032466947</v>
          </cell>
        </row>
        <row r="2324">
          <cell r="K2324">
            <v>0</v>
          </cell>
          <cell r="AJ2324">
            <v>4.422133032466947</v>
          </cell>
        </row>
        <row r="2325">
          <cell r="K2325">
            <v>0</v>
          </cell>
          <cell r="AJ2325">
            <v>4.422133032466947</v>
          </cell>
        </row>
        <row r="2326">
          <cell r="K2326">
            <v>0</v>
          </cell>
          <cell r="AJ2326">
            <v>4.422133032466947</v>
          </cell>
        </row>
        <row r="2327">
          <cell r="K2327">
            <v>0</v>
          </cell>
          <cell r="AJ2327">
            <v>4.422133032466947</v>
          </cell>
        </row>
        <row r="2328">
          <cell r="K2328">
            <v>0</v>
          </cell>
          <cell r="AJ2328">
            <v>4.422133032466947</v>
          </cell>
        </row>
        <row r="2329">
          <cell r="K2329">
            <v>0</v>
          </cell>
          <cell r="AJ2329">
            <v>4.422133032466947</v>
          </cell>
        </row>
        <row r="2330">
          <cell r="K2330">
            <v>1</v>
          </cell>
          <cell r="AJ2330">
            <v>21.408097944747645</v>
          </cell>
        </row>
        <row r="2331">
          <cell r="K2331">
            <v>0</v>
          </cell>
          <cell r="AJ2331">
            <v>4.422133032466947</v>
          </cell>
        </row>
        <row r="2332">
          <cell r="K2332">
            <v>0</v>
          </cell>
          <cell r="AJ2332">
            <v>4.422133032466947</v>
          </cell>
        </row>
        <row r="2333">
          <cell r="K2333">
            <v>0</v>
          </cell>
          <cell r="AJ2333">
            <v>4.422133032466947</v>
          </cell>
        </row>
        <row r="2334">
          <cell r="K2334">
            <v>0</v>
          </cell>
          <cell r="AJ2334">
            <v>4.422133032466947</v>
          </cell>
        </row>
        <row r="2335">
          <cell r="K2335">
            <v>0</v>
          </cell>
          <cell r="AJ2335">
            <v>4.422133032466947</v>
          </cell>
        </row>
        <row r="2336">
          <cell r="K2336">
            <v>0</v>
          </cell>
          <cell r="AJ2336">
            <v>4.422133032466947</v>
          </cell>
        </row>
        <row r="2337">
          <cell r="K2337">
            <v>0</v>
          </cell>
          <cell r="AJ2337">
            <v>4.422133032466947</v>
          </cell>
        </row>
        <row r="2338">
          <cell r="K2338">
            <v>1</v>
          </cell>
          <cell r="AJ2338">
            <v>21.408097944747645</v>
          </cell>
        </row>
        <row r="2339">
          <cell r="K2339">
            <v>0</v>
          </cell>
          <cell r="AJ2339">
            <v>4.422133032466947</v>
          </cell>
        </row>
        <row r="2340">
          <cell r="K2340">
            <v>0</v>
          </cell>
          <cell r="AJ2340">
            <v>4.422133032466947</v>
          </cell>
        </row>
        <row r="2341">
          <cell r="K2341">
            <v>0</v>
          </cell>
          <cell r="AJ2341">
            <v>4.422133032466947</v>
          </cell>
        </row>
        <row r="2342">
          <cell r="K2342">
            <v>0</v>
          </cell>
          <cell r="AJ2342">
            <v>4.422133032466947</v>
          </cell>
        </row>
        <row r="2343">
          <cell r="K2343">
            <v>0</v>
          </cell>
          <cell r="AJ2343">
            <v>4.422133032466947</v>
          </cell>
        </row>
        <row r="2344">
          <cell r="K2344">
            <v>0</v>
          </cell>
          <cell r="AJ2344">
            <v>4.422133032466947</v>
          </cell>
        </row>
        <row r="2345">
          <cell r="K2345">
            <v>0</v>
          </cell>
          <cell r="AJ2345">
            <v>4.422133032466947</v>
          </cell>
        </row>
        <row r="2346">
          <cell r="K2346">
            <v>0</v>
          </cell>
          <cell r="AJ2346">
            <v>4.422133032466947</v>
          </cell>
        </row>
        <row r="2347">
          <cell r="K2347">
            <v>0</v>
          </cell>
          <cell r="AJ2347">
            <v>4.422133032466947</v>
          </cell>
        </row>
        <row r="2348">
          <cell r="K2348">
            <v>0</v>
          </cell>
          <cell r="AJ2348">
            <v>4.422133032466947</v>
          </cell>
        </row>
        <row r="2349">
          <cell r="K2349">
            <v>0</v>
          </cell>
          <cell r="AJ2349">
            <v>4.422133032466947</v>
          </cell>
        </row>
        <row r="2350">
          <cell r="K2350">
            <v>1</v>
          </cell>
          <cell r="AJ2350">
            <v>21.408097944747645</v>
          </cell>
        </row>
        <row r="2351">
          <cell r="K2351">
            <v>0</v>
          </cell>
          <cell r="AJ2351">
            <v>4.422133032466947</v>
          </cell>
        </row>
        <row r="2352">
          <cell r="K2352">
            <v>0</v>
          </cell>
          <cell r="AJ2352">
            <v>4.422133032466947</v>
          </cell>
        </row>
        <row r="2353">
          <cell r="K2353">
            <v>0</v>
          </cell>
          <cell r="AJ2353">
            <v>4.5912371517027859</v>
          </cell>
        </row>
        <row r="2354">
          <cell r="K2354">
            <v>0</v>
          </cell>
          <cell r="AJ2354">
            <v>4.5912371517027859</v>
          </cell>
        </row>
        <row r="2355">
          <cell r="K2355">
            <v>0</v>
          </cell>
          <cell r="AJ2355">
            <v>4.5912371517027859</v>
          </cell>
        </row>
        <row r="2356">
          <cell r="K2356">
            <v>0</v>
          </cell>
          <cell r="AJ2356">
            <v>4.5912371517027859</v>
          </cell>
        </row>
        <row r="2357">
          <cell r="K2357">
            <v>0</v>
          </cell>
          <cell r="AJ2357">
            <v>4.5912371517027859</v>
          </cell>
        </row>
        <row r="2358">
          <cell r="K2358">
            <v>0</v>
          </cell>
          <cell r="AJ2358">
            <v>4.5912371517027859</v>
          </cell>
        </row>
        <row r="2359">
          <cell r="K2359">
            <v>0</v>
          </cell>
          <cell r="AJ2359">
            <v>4.5912371517027859</v>
          </cell>
        </row>
        <row r="2360">
          <cell r="K2360">
            <v>0</v>
          </cell>
          <cell r="AJ2360">
            <v>4.5912371517027859</v>
          </cell>
        </row>
        <row r="2361">
          <cell r="K2361">
            <v>0</v>
          </cell>
          <cell r="AJ2361">
            <v>4.5912371517027859</v>
          </cell>
        </row>
        <row r="2362">
          <cell r="K2362">
            <v>0</v>
          </cell>
          <cell r="AJ2362">
            <v>4.5912371517027859</v>
          </cell>
        </row>
        <row r="2363">
          <cell r="K2363">
            <v>0</v>
          </cell>
          <cell r="AJ2363">
            <v>4.5912371517027859</v>
          </cell>
        </row>
        <row r="2364">
          <cell r="K2364">
            <v>0</v>
          </cell>
          <cell r="AJ2364">
            <v>4.5912371517027859</v>
          </cell>
        </row>
        <row r="2365">
          <cell r="K2365">
            <v>0</v>
          </cell>
          <cell r="AJ2365">
            <v>4.5912371517027859</v>
          </cell>
        </row>
        <row r="2366">
          <cell r="K2366">
            <v>0</v>
          </cell>
          <cell r="AJ2366">
            <v>4.5912371517027859</v>
          </cell>
        </row>
        <row r="2367">
          <cell r="K2367">
            <v>1</v>
          </cell>
          <cell r="AJ2367">
            <v>21.577202063983485</v>
          </cell>
        </row>
        <row r="2368">
          <cell r="K2368">
            <v>1</v>
          </cell>
          <cell r="AJ2368">
            <v>56.217202063983486</v>
          </cell>
        </row>
        <row r="2369">
          <cell r="K2369">
            <v>0</v>
          </cell>
          <cell r="AJ2369">
            <v>4.5912371517027859</v>
          </cell>
        </row>
        <row r="2370">
          <cell r="K2370">
            <v>0</v>
          </cell>
          <cell r="AJ2370">
            <v>4.5912371517027859</v>
          </cell>
        </row>
        <row r="2371">
          <cell r="K2371">
            <v>0</v>
          </cell>
          <cell r="AJ2371">
            <v>4.5912371517027859</v>
          </cell>
        </row>
        <row r="2372">
          <cell r="K2372">
            <v>0</v>
          </cell>
          <cell r="AJ2372">
            <v>4.5912371517027859</v>
          </cell>
        </row>
        <row r="2373">
          <cell r="K2373">
            <v>0</v>
          </cell>
          <cell r="AJ2373">
            <v>4.5912371517027859</v>
          </cell>
        </row>
        <row r="2374">
          <cell r="K2374">
            <v>0</v>
          </cell>
          <cell r="AJ2374">
            <v>4.5912371517027859</v>
          </cell>
        </row>
        <row r="2375">
          <cell r="K2375">
            <v>0</v>
          </cell>
          <cell r="AJ2375">
            <v>4.5912371517027859</v>
          </cell>
        </row>
        <row r="2376">
          <cell r="K2376">
            <v>0</v>
          </cell>
          <cell r="AJ2376">
            <v>4.5912371517027859</v>
          </cell>
        </row>
        <row r="2377">
          <cell r="K2377">
            <v>0</v>
          </cell>
          <cell r="AJ2377">
            <v>4.5912371517027859</v>
          </cell>
        </row>
        <row r="2378">
          <cell r="K2378">
            <v>0</v>
          </cell>
          <cell r="AJ2378">
            <v>4.5912371517027859</v>
          </cell>
        </row>
        <row r="2379">
          <cell r="K2379">
            <v>1</v>
          </cell>
          <cell r="AJ2379">
            <v>21.577202063983485</v>
          </cell>
        </row>
        <row r="2380">
          <cell r="K2380">
            <v>1</v>
          </cell>
          <cell r="AJ2380">
            <v>56.217202063983486</v>
          </cell>
        </row>
        <row r="2381">
          <cell r="K2381">
            <v>0</v>
          </cell>
          <cell r="AJ2381">
            <v>4.5912371517027859</v>
          </cell>
        </row>
        <row r="2382">
          <cell r="K2382">
            <v>0</v>
          </cell>
          <cell r="AJ2382">
            <v>4.5912371517027859</v>
          </cell>
        </row>
        <row r="2383">
          <cell r="K2383">
            <v>0</v>
          </cell>
          <cell r="AJ2383">
            <v>4.5912371517027859</v>
          </cell>
        </row>
        <row r="2384">
          <cell r="K2384">
            <v>0</v>
          </cell>
          <cell r="AJ2384">
            <v>4.5912371517027859</v>
          </cell>
        </row>
        <row r="2385">
          <cell r="K2385">
            <v>0</v>
          </cell>
          <cell r="AJ2385">
            <v>4.5912371517027859</v>
          </cell>
        </row>
        <row r="2386">
          <cell r="K2386">
            <v>0</v>
          </cell>
          <cell r="AJ2386">
            <v>4.5912371517027859</v>
          </cell>
        </row>
        <row r="2387">
          <cell r="K2387">
            <v>0</v>
          </cell>
          <cell r="AJ2387">
            <v>4.5912371517027859</v>
          </cell>
        </row>
        <row r="2388">
          <cell r="K2388">
            <v>0</v>
          </cell>
          <cell r="AJ2388">
            <v>4.5912371517027859</v>
          </cell>
        </row>
        <row r="2389">
          <cell r="K2389">
            <v>0</v>
          </cell>
          <cell r="AJ2389">
            <v>4.5912371517027859</v>
          </cell>
        </row>
        <row r="2390">
          <cell r="K2390">
            <v>0</v>
          </cell>
          <cell r="AJ2390">
            <v>4.5912371517027859</v>
          </cell>
        </row>
        <row r="2391">
          <cell r="K2391">
            <v>1</v>
          </cell>
          <cell r="AJ2391">
            <v>21.577202063983485</v>
          </cell>
        </row>
        <row r="2392">
          <cell r="K2392">
            <v>0</v>
          </cell>
          <cell r="AJ2392">
            <v>4.5912371517027859</v>
          </cell>
        </row>
        <row r="2393">
          <cell r="K2393">
            <v>0</v>
          </cell>
          <cell r="AJ2393">
            <v>4.5912371517027859</v>
          </cell>
        </row>
        <row r="2394">
          <cell r="K2394">
            <v>0</v>
          </cell>
          <cell r="AJ2394">
            <v>4.5912371517027859</v>
          </cell>
        </row>
        <row r="2395">
          <cell r="K2395">
            <v>0</v>
          </cell>
          <cell r="AJ2395">
            <v>4.5912371517027859</v>
          </cell>
        </row>
        <row r="2396">
          <cell r="K2396">
            <v>0</v>
          </cell>
          <cell r="AJ2396">
            <v>4.5912371517027859</v>
          </cell>
        </row>
        <row r="2397">
          <cell r="K2397">
            <v>0</v>
          </cell>
          <cell r="AJ2397">
            <v>4.5912371517027859</v>
          </cell>
        </row>
        <row r="2398">
          <cell r="K2398">
            <v>0</v>
          </cell>
          <cell r="AJ2398">
            <v>4.5912371517027859</v>
          </cell>
        </row>
        <row r="2399">
          <cell r="K2399">
            <v>1</v>
          </cell>
          <cell r="AJ2399">
            <v>21.577202063983485</v>
          </cell>
        </row>
        <row r="2400">
          <cell r="K2400">
            <v>0</v>
          </cell>
          <cell r="AJ2400">
            <v>4.5912371517027859</v>
          </cell>
        </row>
        <row r="2401">
          <cell r="K2401">
            <v>0</v>
          </cell>
          <cell r="AJ2401">
            <v>4.5912371517027859</v>
          </cell>
        </row>
        <row r="2402">
          <cell r="K2402">
            <v>0</v>
          </cell>
          <cell r="AJ2402">
            <v>4.5912371517027859</v>
          </cell>
        </row>
        <row r="2403">
          <cell r="K2403">
            <v>0</v>
          </cell>
          <cell r="AJ2403">
            <v>4.5912371517027859</v>
          </cell>
        </row>
        <row r="2404">
          <cell r="K2404">
            <v>0</v>
          </cell>
          <cell r="AJ2404">
            <v>4.5912371517027859</v>
          </cell>
        </row>
        <row r="2405">
          <cell r="K2405">
            <v>0</v>
          </cell>
          <cell r="AJ2405">
            <v>4.5912371517027859</v>
          </cell>
        </row>
        <row r="2406">
          <cell r="K2406">
            <v>0</v>
          </cell>
          <cell r="AJ2406">
            <v>4.5912371517027859</v>
          </cell>
        </row>
        <row r="2407">
          <cell r="K2407">
            <v>0</v>
          </cell>
          <cell r="AJ2407">
            <v>4.5912371517027859</v>
          </cell>
        </row>
        <row r="2408">
          <cell r="K2408">
            <v>0</v>
          </cell>
          <cell r="AJ2408">
            <v>4.5912371517027859</v>
          </cell>
        </row>
        <row r="2409">
          <cell r="K2409">
            <v>0</v>
          </cell>
          <cell r="AJ2409">
            <v>4.5912371517027859</v>
          </cell>
        </row>
        <row r="2410">
          <cell r="K2410">
            <v>1</v>
          </cell>
          <cell r="AJ2410">
            <v>56.217202063983486</v>
          </cell>
        </row>
        <row r="2411">
          <cell r="K2411">
            <v>0</v>
          </cell>
          <cell r="AJ2411">
            <v>4.5912371517027859</v>
          </cell>
        </row>
        <row r="2412">
          <cell r="K2412">
            <v>0</v>
          </cell>
          <cell r="AJ2412">
            <v>4.5912371517027859</v>
          </cell>
        </row>
        <row r="2413">
          <cell r="K2413">
            <v>0</v>
          </cell>
          <cell r="AJ2413">
            <v>4.5912371517027859</v>
          </cell>
        </row>
        <row r="2414">
          <cell r="K2414">
            <v>0</v>
          </cell>
          <cell r="AJ2414">
            <v>4.5912371517027859</v>
          </cell>
        </row>
        <row r="2415">
          <cell r="K2415">
            <v>0</v>
          </cell>
          <cell r="AJ2415">
            <v>4.5912371517027859</v>
          </cell>
        </row>
        <row r="2416">
          <cell r="K2416">
            <v>0</v>
          </cell>
          <cell r="AJ2416">
            <v>4.5912371517027859</v>
          </cell>
        </row>
        <row r="2417">
          <cell r="K2417">
            <v>0</v>
          </cell>
          <cell r="AJ2417">
            <v>4.5912371517027859</v>
          </cell>
        </row>
        <row r="2418">
          <cell r="K2418">
            <v>0</v>
          </cell>
          <cell r="AJ2418">
            <v>4.5912371517027859</v>
          </cell>
        </row>
        <row r="2419">
          <cell r="K2419">
            <v>0</v>
          </cell>
          <cell r="AJ2419">
            <v>4.5912371517027859</v>
          </cell>
        </row>
        <row r="2420">
          <cell r="K2420">
            <v>0</v>
          </cell>
          <cell r="AJ2420">
            <v>4.5912371517027859</v>
          </cell>
        </row>
        <row r="2421">
          <cell r="K2421">
            <v>0</v>
          </cell>
          <cell r="AJ2421">
            <v>4.5912371517027859</v>
          </cell>
        </row>
        <row r="2422">
          <cell r="K2422">
            <v>0</v>
          </cell>
          <cell r="AJ2422">
            <v>4.5912371517027859</v>
          </cell>
        </row>
        <row r="2423">
          <cell r="K2423">
            <v>0</v>
          </cell>
          <cell r="AJ2423">
            <v>4.5912371517027859</v>
          </cell>
        </row>
        <row r="2424">
          <cell r="K2424">
            <v>1</v>
          </cell>
          <cell r="AJ2424">
            <v>21.577202063983485</v>
          </cell>
        </row>
        <row r="2425">
          <cell r="K2425">
            <v>0</v>
          </cell>
          <cell r="AJ2425">
            <v>4.5912371517027859</v>
          </cell>
        </row>
        <row r="2426">
          <cell r="K2426">
            <v>0</v>
          </cell>
          <cell r="AJ2426">
            <v>4.5912371517027859</v>
          </cell>
        </row>
        <row r="2427">
          <cell r="K2427">
            <v>0</v>
          </cell>
          <cell r="AJ2427">
            <v>4.5912371517027859</v>
          </cell>
        </row>
        <row r="2428">
          <cell r="K2428">
            <v>0</v>
          </cell>
          <cell r="AJ2428">
            <v>4.5912371517027859</v>
          </cell>
        </row>
        <row r="2429">
          <cell r="K2429">
            <v>0</v>
          </cell>
          <cell r="AJ2429">
            <v>4.5912371517027859</v>
          </cell>
        </row>
        <row r="2430">
          <cell r="K2430">
            <v>0</v>
          </cell>
          <cell r="AJ2430">
            <v>4.5912371517027859</v>
          </cell>
        </row>
        <row r="2431">
          <cell r="K2431">
            <v>1</v>
          </cell>
          <cell r="AJ2431">
            <v>56.217202063983486</v>
          </cell>
        </row>
        <row r="2432">
          <cell r="K2432">
            <v>0</v>
          </cell>
          <cell r="AJ2432">
            <v>4.5912371517027859</v>
          </cell>
        </row>
        <row r="2433">
          <cell r="K2433">
            <v>0</v>
          </cell>
          <cell r="AJ2433">
            <v>4.5912371517027859</v>
          </cell>
        </row>
        <row r="2434">
          <cell r="K2434">
            <v>0</v>
          </cell>
          <cell r="AJ2434">
            <v>4.5912371517027859</v>
          </cell>
        </row>
        <row r="2435">
          <cell r="K2435">
            <v>0</v>
          </cell>
          <cell r="AJ2435">
            <v>4.5912371517027859</v>
          </cell>
        </row>
        <row r="2436">
          <cell r="K2436">
            <v>0</v>
          </cell>
          <cell r="AJ2436">
            <v>4.5912371517027859</v>
          </cell>
        </row>
        <row r="2437">
          <cell r="K2437">
            <v>0</v>
          </cell>
          <cell r="AJ2437">
            <v>4.5912371517027859</v>
          </cell>
        </row>
        <row r="2438">
          <cell r="K2438">
            <v>0</v>
          </cell>
          <cell r="AJ2438">
            <v>4.5912371517027859</v>
          </cell>
        </row>
        <row r="2439">
          <cell r="K2439">
            <v>0</v>
          </cell>
          <cell r="AJ2439">
            <v>4.5912371517027859</v>
          </cell>
        </row>
        <row r="2440">
          <cell r="K2440">
            <v>0</v>
          </cell>
          <cell r="AJ2440">
            <v>4.5912371517027859</v>
          </cell>
        </row>
        <row r="2441">
          <cell r="K2441">
            <v>0</v>
          </cell>
          <cell r="AJ2441">
            <v>4.5912371517027859</v>
          </cell>
        </row>
        <row r="2442">
          <cell r="K2442">
            <v>1</v>
          </cell>
          <cell r="AJ2442">
            <v>21.577202063983485</v>
          </cell>
        </row>
        <row r="2443">
          <cell r="K2443">
            <v>0</v>
          </cell>
          <cell r="AJ2443">
            <v>4.5912371517027859</v>
          </cell>
        </row>
        <row r="2444">
          <cell r="K2444">
            <v>0</v>
          </cell>
          <cell r="AJ2444">
            <v>4.5912371517027859</v>
          </cell>
        </row>
        <row r="2445">
          <cell r="K2445">
            <v>0</v>
          </cell>
          <cell r="AJ2445">
            <v>4.5912371517027859</v>
          </cell>
        </row>
        <row r="2446">
          <cell r="K2446">
            <v>0</v>
          </cell>
          <cell r="AJ2446">
            <v>4.5912371517027859</v>
          </cell>
        </row>
        <row r="2447">
          <cell r="K2447">
            <v>0</v>
          </cell>
          <cell r="AJ2447">
            <v>4.5912371517027859</v>
          </cell>
        </row>
        <row r="2448">
          <cell r="K2448">
            <v>0</v>
          </cell>
          <cell r="AJ2448">
            <v>4.5912371517027859</v>
          </cell>
        </row>
        <row r="2449">
          <cell r="K2449">
            <v>0</v>
          </cell>
          <cell r="AJ2449">
            <v>4.5912371517027859</v>
          </cell>
        </row>
        <row r="2450">
          <cell r="K2450">
            <v>0</v>
          </cell>
          <cell r="AJ2450">
            <v>4.5912371517027859</v>
          </cell>
        </row>
        <row r="2451">
          <cell r="K2451">
            <v>0</v>
          </cell>
          <cell r="AJ2451">
            <v>4.5912371517027859</v>
          </cell>
        </row>
        <row r="2452">
          <cell r="K2452">
            <v>0</v>
          </cell>
          <cell r="AJ2452">
            <v>4.5912371517027859</v>
          </cell>
        </row>
        <row r="2453">
          <cell r="K2453">
            <v>0</v>
          </cell>
          <cell r="AJ2453">
            <v>4.5912371517027859</v>
          </cell>
        </row>
        <row r="2454">
          <cell r="K2454">
            <v>0</v>
          </cell>
          <cell r="AJ2454">
            <v>4.5912371517027859</v>
          </cell>
        </row>
        <row r="2455">
          <cell r="K2455">
            <v>0</v>
          </cell>
          <cell r="AJ2455">
            <v>4.5912371517027859</v>
          </cell>
        </row>
        <row r="2456">
          <cell r="K2456">
            <v>0</v>
          </cell>
          <cell r="AJ2456">
            <v>4.5912371517027859</v>
          </cell>
        </row>
        <row r="2457">
          <cell r="K2457">
            <v>1</v>
          </cell>
          <cell r="AJ2457">
            <v>56.217202063983486</v>
          </cell>
        </row>
        <row r="2458">
          <cell r="K2458">
            <v>0</v>
          </cell>
          <cell r="AJ2458">
            <v>4.5912371517027859</v>
          </cell>
        </row>
        <row r="2459">
          <cell r="K2459">
            <v>0</v>
          </cell>
          <cell r="AJ2459">
            <v>4.5912371517027859</v>
          </cell>
        </row>
        <row r="2460">
          <cell r="K2460">
            <v>0</v>
          </cell>
          <cell r="AJ2460">
            <v>4.5912371517027859</v>
          </cell>
        </row>
        <row r="2461">
          <cell r="K2461">
            <v>0</v>
          </cell>
          <cell r="AJ2461">
            <v>4.5912371517027859</v>
          </cell>
        </row>
        <row r="2462">
          <cell r="K2462">
            <v>0</v>
          </cell>
          <cell r="AJ2462">
            <v>4.5912371517027859</v>
          </cell>
        </row>
        <row r="2463">
          <cell r="K2463">
            <v>1</v>
          </cell>
          <cell r="AJ2463">
            <v>56.217202063983486</v>
          </cell>
        </row>
        <row r="2464">
          <cell r="K2464">
            <v>0</v>
          </cell>
          <cell r="AJ2464">
            <v>4.5912371517027859</v>
          </cell>
        </row>
        <row r="2465">
          <cell r="K2465">
            <v>0</v>
          </cell>
          <cell r="AJ2465">
            <v>4.5912371517027859</v>
          </cell>
        </row>
        <row r="2466">
          <cell r="K2466">
            <v>0</v>
          </cell>
          <cell r="AJ2466">
            <v>4.5912371517027859</v>
          </cell>
        </row>
        <row r="2467">
          <cell r="K2467">
            <v>1</v>
          </cell>
          <cell r="AJ2467">
            <v>21.577202063983485</v>
          </cell>
        </row>
        <row r="2468">
          <cell r="K2468">
            <v>0</v>
          </cell>
          <cell r="AJ2468">
            <v>4.5912371517027859</v>
          </cell>
        </row>
        <row r="2469">
          <cell r="K2469">
            <v>0</v>
          </cell>
          <cell r="AJ2469">
            <v>4.5912371517027859</v>
          </cell>
        </row>
        <row r="2470">
          <cell r="K2470">
            <v>0</v>
          </cell>
          <cell r="AJ2470">
            <v>4.5912371517027859</v>
          </cell>
        </row>
        <row r="2471">
          <cell r="K2471">
            <v>0</v>
          </cell>
          <cell r="AJ2471">
            <v>4.5912371517027859</v>
          </cell>
        </row>
        <row r="2472">
          <cell r="K2472">
            <v>0</v>
          </cell>
          <cell r="AJ2472">
            <v>4.5912371517027859</v>
          </cell>
        </row>
        <row r="2473">
          <cell r="K2473">
            <v>0</v>
          </cell>
          <cell r="AJ2473">
            <v>4.5912371517027859</v>
          </cell>
        </row>
        <row r="2474">
          <cell r="K2474">
            <v>0</v>
          </cell>
          <cell r="AJ2474">
            <v>4.5912371517027859</v>
          </cell>
        </row>
        <row r="2475">
          <cell r="K2475">
            <v>0</v>
          </cell>
          <cell r="AJ2475">
            <v>4.5912371517027859</v>
          </cell>
        </row>
        <row r="2476">
          <cell r="K2476">
            <v>0</v>
          </cell>
          <cell r="AJ2476">
            <v>4.5912371517027859</v>
          </cell>
        </row>
        <row r="2477">
          <cell r="K2477">
            <v>0</v>
          </cell>
          <cell r="AJ2477">
            <v>4.5912371517027859</v>
          </cell>
        </row>
        <row r="2478">
          <cell r="K2478">
            <v>1</v>
          </cell>
          <cell r="AJ2478">
            <v>21.577202063983485</v>
          </cell>
        </row>
        <row r="2479">
          <cell r="K2479">
            <v>0</v>
          </cell>
          <cell r="AJ2479">
            <v>4.5912371517027859</v>
          </cell>
        </row>
        <row r="2480">
          <cell r="K2480">
            <v>0</v>
          </cell>
          <cell r="AJ2480">
            <v>4.5912371517027859</v>
          </cell>
        </row>
        <row r="2481">
          <cell r="K2481">
            <v>0</v>
          </cell>
          <cell r="AJ2481">
            <v>4.5912371517027859</v>
          </cell>
        </row>
        <row r="2482">
          <cell r="K2482">
            <v>1</v>
          </cell>
          <cell r="AJ2482">
            <v>21.577202063983485</v>
          </cell>
        </row>
        <row r="2483">
          <cell r="K2483">
            <v>0</v>
          </cell>
          <cell r="AJ2483">
            <v>4.5912371517027859</v>
          </cell>
        </row>
        <row r="2484">
          <cell r="K2484">
            <v>0</v>
          </cell>
          <cell r="AJ2484">
            <v>4.5912371517027859</v>
          </cell>
        </row>
        <row r="2485">
          <cell r="K2485">
            <v>0</v>
          </cell>
          <cell r="AJ2485">
            <v>4.5912371517027859</v>
          </cell>
        </row>
        <row r="2486">
          <cell r="K2486">
            <v>0</v>
          </cell>
          <cell r="AJ2486">
            <v>4.5912371517027859</v>
          </cell>
        </row>
        <row r="2487">
          <cell r="K2487">
            <v>0</v>
          </cell>
          <cell r="AJ2487">
            <v>4.5912371517027859</v>
          </cell>
        </row>
        <row r="2488">
          <cell r="K2488">
            <v>0</v>
          </cell>
          <cell r="AJ2488">
            <v>4.5912371517027859</v>
          </cell>
        </row>
        <row r="2489">
          <cell r="K2489">
            <v>0</v>
          </cell>
          <cell r="AJ2489">
            <v>4.5912371517027859</v>
          </cell>
        </row>
        <row r="2490">
          <cell r="K2490">
            <v>0</v>
          </cell>
          <cell r="AJ2490">
            <v>4.5912371517027859</v>
          </cell>
        </row>
        <row r="2491">
          <cell r="K2491">
            <v>1</v>
          </cell>
          <cell r="AJ2491">
            <v>21.577202063983485</v>
          </cell>
        </row>
        <row r="2492">
          <cell r="K2492">
            <v>0</v>
          </cell>
          <cell r="AJ2492">
            <v>4.5912371517027859</v>
          </cell>
        </row>
        <row r="2493">
          <cell r="K2493">
            <v>1</v>
          </cell>
          <cell r="AJ2493">
            <v>56.217202063983486</v>
          </cell>
        </row>
        <row r="2494">
          <cell r="K2494">
            <v>0</v>
          </cell>
          <cell r="AJ2494">
            <v>4.5912371517027859</v>
          </cell>
        </row>
        <row r="2495">
          <cell r="K2495">
            <v>0</v>
          </cell>
          <cell r="AJ2495">
            <v>4.5912371517027859</v>
          </cell>
        </row>
        <row r="2496">
          <cell r="K2496">
            <v>0</v>
          </cell>
          <cell r="AJ2496">
            <v>4.5912371517027859</v>
          </cell>
        </row>
        <row r="2497">
          <cell r="K2497">
            <v>0</v>
          </cell>
          <cell r="AJ2497">
            <v>4.5912371517027859</v>
          </cell>
        </row>
        <row r="2498">
          <cell r="K2498">
            <v>0</v>
          </cell>
          <cell r="AJ2498">
            <v>4.5912371517027859</v>
          </cell>
        </row>
        <row r="2499">
          <cell r="K2499">
            <v>0</v>
          </cell>
          <cell r="AJ2499">
            <v>4.5912371517027859</v>
          </cell>
        </row>
        <row r="2500">
          <cell r="K2500">
            <v>1</v>
          </cell>
          <cell r="AJ2500">
            <v>21.577202063983485</v>
          </cell>
        </row>
        <row r="2501">
          <cell r="K2501">
            <v>0</v>
          </cell>
          <cell r="AJ2501">
            <v>4.5912371517027859</v>
          </cell>
        </row>
        <row r="2502">
          <cell r="K2502">
            <v>0</v>
          </cell>
          <cell r="AJ2502">
            <v>4.5912371517027859</v>
          </cell>
        </row>
        <row r="2503">
          <cell r="K2503">
            <v>0</v>
          </cell>
          <cell r="AJ2503">
            <v>4.5912371517027859</v>
          </cell>
        </row>
        <row r="2504">
          <cell r="K2504">
            <v>0</v>
          </cell>
          <cell r="AJ2504">
            <v>4.5912371517027859</v>
          </cell>
        </row>
        <row r="2505">
          <cell r="K2505">
            <v>0</v>
          </cell>
          <cell r="AJ2505">
            <v>4.5912371517027859</v>
          </cell>
        </row>
        <row r="2506">
          <cell r="K2506">
            <v>0</v>
          </cell>
          <cell r="AJ2506">
            <v>4.5912371517027859</v>
          </cell>
        </row>
        <row r="2507">
          <cell r="K2507">
            <v>0</v>
          </cell>
          <cell r="AJ2507">
            <v>4.5912371517027859</v>
          </cell>
        </row>
        <row r="2508">
          <cell r="K2508">
            <v>0</v>
          </cell>
          <cell r="AJ2508">
            <v>4.5912371517027859</v>
          </cell>
        </row>
        <row r="2509">
          <cell r="K2509">
            <v>0</v>
          </cell>
          <cell r="AJ2509">
            <v>4.5912371517027859</v>
          </cell>
        </row>
        <row r="2510">
          <cell r="K2510">
            <v>0</v>
          </cell>
          <cell r="AJ2510">
            <v>4.5912371517027859</v>
          </cell>
        </row>
        <row r="2511">
          <cell r="K2511">
            <v>1</v>
          </cell>
          <cell r="AJ2511">
            <v>21.577202063983485</v>
          </cell>
        </row>
        <row r="2512">
          <cell r="K2512">
            <v>0</v>
          </cell>
          <cell r="AJ2512">
            <v>4.5912371517027859</v>
          </cell>
        </row>
        <row r="2513">
          <cell r="K2513">
            <v>0</v>
          </cell>
          <cell r="AJ2513">
            <v>4.5912371517027859</v>
          </cell>
        </row>
        <row r="2514">
          <cell r="K2514">
            <v>0</v>
          </cell>
          <cell r="AJ2514">
            <v>4.5912371517027859</v>
          </cell>
        </row>
        <row r="2515">
          <cell r="K2515">
            <v>0</v>
          </cell>
          <cell r="AJ2515">
            <v>4.5912371517027859</v>
          </cell>
        </row>
        <row r="2516">
          <cell r="K2516">
            <v>0</v>
          </cell>
          <cell r="AJ2516">
            <v>4.5912371517027859</v>
          </cell>
        </row>
        <row r="2517">
          <cell r="K2517">
            <v>1</v>
          </cell>
          <cell r="AJ2517">
            <v>21.577202063983485</v>
          </cell>
        </row>
        <row r="2518">
          <cell r="K2518">
            <v>0</v>
          </cell>
          <cell r="AJ2518">
            <v>4.5912371517027859</v>
          </cell>
        </row>
        <row r="2519">
          <cell r="K2519">
            <v>0</v>
          </cell>
          <cell r="AJ2519">
            <v>4.5912371517027859</v>
          </cell>
        </row>
        <row r="2520">
          <cell r="K2520">
            <v>0</v>
          </cell>
          <cell r="AJ2520">
            <v>4.5912371517027859</v>
          </cell>
        </row>
        <row r="2521">
          <cell r="K2521">
            <v>0</v>
          </cell>
          <cell r="AJ2521">
            <v>4.5912371517027859</v>
          </cell>
        </row>
        <row r="2522">
          <cell r="K2522">
            <v>0</v>
          </cell>
          <cell r="AJ2522">
            <v>4.5912371517027859</v>
          </cell>
        </row>
        <row r="2523">
          <cell r="K2523">
            <v>0</v>
          </cell>
          <cell r="AJ2523">
            <v>4.5912371517027859</v>
          </cell>
        </row>
        <row r="2524">
          <cell r="K2524">
            <v>0</v>
          </cell>
          <cell r="AJ2524">
            <v>4.5912371517027859</v>
          </cell>
        </row>
        <row r="2525">
          <cell r="K2525">
            <v>0</v>
          </cell>
          <cell r="AJ2525">
            <v>4.5912371517027859</v>
          </cell>
        </row>
        <row r="2526">
          <cell r="K2526">
            <v>0</v>
          </cell>
          <cell r="AJ2526">
            <v>4.5912371517027859</v>
          </cell>
        </row>
        <row r="2527">
          <cell r="K2527">
            <v>0</v>
          </cell>
          <cell r="AJ2527">
            <v>4.5912371517027859</v>
          </cell>
        </row>
        <row r="2528">
          <cell r="K2528">
            <v>0</v>
          </cell>
          <cell r="AJ2528">
            <v>4.5912371517027859</v>
          </cell>
        </row>
        <row r="2529">
          <cell r="K2529">
            <v>1</v>
          </cell>
          <cell r="AJ2529">
            <v>21.577202063983485</v>
          </cell>
        </row>
        <row r="2530">
          <cell r="K2530">
            <v>0</v>
          </cell>
          <cell r="AJ2530">
            <v>4.5912371517027859</v>
          </cell>
        </row>
        <row r="2531">
          <cell r="K2531">
            <v>0</v>
          </cell>
          <cell r="AJ2531">
            <v>4.5912371517027859</v>
          </cell>
        </row>
        <row r="2532">
          <cell r="K2532">
            <v>0</v>
          </cell>
          <cell r="AJ2532">
            <v>4.5912371517027859</v>
          </cell>
        </row>
        <row r="2533">
          <cell r="K2533">
            <v>0</v>
          </cell>
          <cell r="AJ2533">
            <v>4.5912371517027859</v>
          </cell>
        </row>
        <row r="2534">
          <cell r="K2534">
            <v>0</v>
          </cell>
          <cell r="AJ2534">
            <v>4.5912371517027859</v>
          </cell>
        </row>
        <row r="2535">
          <cell r="K2535">
            <v>0</v>
          </cell>
          <cell r="AJ2535">
            <v>4.5912371517027859</v>
          </cell>
        </row>
        <row r="2536">
          <cell r="K2536">
            <v>0</v>
          </cell>
          <cell r="AJ2536">
            <v>4.5912371517027859</v>
          </cell>
        </row>
        <row r="2537">
          <cell r="K2537">
            <v>0</v>
          </cell>
          <cell r="AJ2537">
            <v>4.5912371517027859</v>
          </cell>
        </row>
        <row r="2538">
          <cell r="K2538">
            <v>0</v>
          </cell>
          <cell r="AJ2538">
            <v>4.5912371517027859</v>
          </cell>
        </row>
        <row r="2539">
          <cell r="K2539">
            <v>0</v>
          </cell>
          <cell r="AJ2539">
            <v>4.5912371517027859</v>
          </cell>
        </row>
        <row r="2540">
          <cell r="K2540">
            <v>0</v>
          </cell>
          <cell r="AJ2540">
            <v>4.5912371517027859</v>
          </cell>
        </row>
        <row r="2541">
          <cell r="K2541">
            <v>0</v>
          </cell>
          <cell r="AJ2541">
            <v>4.5912371517027859</v>
          </cell>
        </row>
        <row r="2542">
          <cell r="K2542">
            <v>0</v>
          </cell>
          <cell r="AJ2542">
            <v>4.5912371517027859</v>
          </cell>
        </row>
        <row r="2543">
          <cell r="K2543">
            <v>0</v>
          </cell>
          <cell r="AJ2543">
            <v>4.5912371517027859</v>
          </cell>
        </row>
        <row r="2544">
          <cell r="K2544">
            <v>1</v>
          </cell>
          <cell r="AJ2544">
            <v>21.577202063983485</v>
          </cell>
        </row>
        <row r="2545">
          <cell r="K2545">
            <v>0</v>
          </cell>
          <cell r="AJ2545">
            <v>4.5912371517027859</v>
          </cell>
        </row>
        <row r="2546">
          <cell r="K2546">
            <v>0</v>
          </cell>
          <cell r="AJ2546">
            <v>4.5912371517027859</v>
          </cell>
        </row>
        <row r="2547">
          <cell r="K2547">
            <v>0</v>
          </cell>
          <cell r="AJ2547">
            <v>4.5912371517027859</v>
          </cell>
        </row>
        <row r="2548">
          <cell r="K2548">
            <v>0</v>
          </cell>
          <cell r="AJ2548">
            <v>4.5912371517027859</v>
          </cell>
        </row>
        <row r="2549">
          <cell r="K2549">
            <v>0</v>
          </cell>
          <cell r="AJ2549">
            <v>4.5912371517027859</v>
          </cell>
        </row>
        <row r="2550">
          <cell r="K2550">
            <v>0</v>
          </cell>
          <cell r="AJ2550">
            <v>4.5912371517027859</v>
          </cell>
        </row>
        <row r="2551">
          <cell r="K2551">
            <v>0</v>
          </cell>
          <cell r="AJ2551">
            <v>4.5912371517027859</v>
          </cell>
        </row>
        <row r="2552">
          <cell r="K2552">
            <v>0</v>
          </cell>
          <cell r="AJ2552">
            <v>4.5912371517027859</v>
          </cell>
        </row>
        <row r="2553">
          <cell r="K2553">
            <v>1</v>
          </cell>
          <cell r="AJ2553">
            <v>21.577202063983485</v>
          </cell>
        </row>
        <row r="2554">
          <cell r="K2554">
            <v>0</v>
          </cell>
          <cell r="AJ2554">
            <v>4.5912371517027859</v>
          </cell>
        </row>
        <row r="2555">
          <cell r="K2555">
            <v>0</v>
          </cell>
          <cell r="AJ2555">
            <v>4.5912371517027859</v>
          </cell>
        </row>
        <row r="2556">
          <cell r="K2556">
            <v>0</v>
          </cell>
          <cell r="AJ2556">
            <v>4.5912371517027859</v>
          </cell>
        </row>
        <row r="2557">
          <cell r="K2557">
            <v>0</v>
          </cell>
          <cell r="AJ2557">
            <v>4.5912371517027859</v>
          </cell>
        </row>
        <row r="2558">
          <cell r="K2558">
            <v>1</v>
          </cell>
          <cell r="AJ2558">
            <v>56.217202063983486</v>
          </cell>
        </row>
        <row r="2559">
          <cell r="K2559">
            <v>0</v>
          </cell>
          <cell r="AJ2559">
            <v>4.5912371517027859</v>
          </cell>
        </row>
        <row r="2560">
          <cell r="K2560">
            <v>0</v>
          </cell>
          <cell r="AJ2560">
            <v>4.5912371517027859</v>
          </cell>
        </row>
        <row r="2561">
          <cell r="K2561">
            <v>0</v>
          </cell>
          <cell r="AJ2561">
            <v>4.5912371517027859</v>
          </cell>
        </row>
        <row r="2562">
          <cell r="K2562">
            <v>0</v>
          </cell>
          <cell r="AJ2562">
            <v>4.5912371517027859</v>
          </cell>
        </row>
        <row r="2563">
          <cell r="K2563">
            <v>0</v>
          </cell>
          <cell r="AJ2563">
            <v>4.5912371517027859</v>
          </cell>
        </row>
        <row r="2564">
          <cell r="K2564">
            <v>0</v>
          </cell>
          <cell r="AJ2564">
            <v>4.5912371517027859</v>
          </cell>
        </row>
        <row r="2565">
          <cell r="K2565">
            <v>1</v>
          </cell>
          <cell r="AJ2565">
            <v>56.217202063983486</v>
          </cell>
        </row>
        <row r="2566">
          <cell r="K2566">
            <v>0</v>
          </cell>
          <cell r="AJ2566">
            <v>4.5912371517027859</v>
          </cell>
        </row>
        <row r="2567">
          <cell r="K2567">
            <v>0</v>
          </cell>
          <cell r="AJ2567">
            <v>4.5912371517027859</v>
          </cell>
        </row>
        <row r="2568">
          <cell r="K2568">
            <v>0</v>
          </cell>
          <cell r="AJ2568">
            <v>4.5912371517027859</v>
          </cell>
        </row>
        <row r="2569">
          <cell r="K2569">
            <v>0</v>
          </cell>
          <cell r="AJ2569">
            <v>4.5912371517027859</v>
          </cell>
        </row>
        <row r="2570">
          <cell r="K2570">
            <v>0</v>
          </cell>
          <cell r="AJ2570">
            <v>4.5912371517027859</v>
          </cell>
        </row>
        <row r="2571">
          <cell r="K2571">
            <v>0</v>
          </cell>
          <cell r="AJ2571">
            <v>4.5912371517027859</v>
          </cell>
        </row>
        <row r="2572">
          <cell r="K2572">
            <v>0</v>
          </cell>
          <cell r="AJ2572">
            <v>4.5912371517027859</v>
          </cell>
        </row>
        <row r="2573">
          <cell r="K2573">
            <v>0</v>
          </cell>
          <cell r="AJ2573">
            <v>4.5912371517027859</v>
          </cell>
        </row>
        <row r="2574">
          <cell r="K2574">
            <v>0</v>
          </cell>
          <cell r="AJ2574">
            <v>4.5912371517027859</v>
          </cell>
        </row>
        <row r="2575">
          <cell r="K2575">
            <v>0</v>
          </cell>
          <cell r="AJ2575">
            <v>4.5912371517027859</v>
          </cell>
        </row>
        <row r="2576">
          <cell r="K2576">
            <v>0</v>
          </cell>
          <cell r="AJ2576">
            <v>4.5912371517027859</v>
          </cell>
        </row>
        <row r="2577">
          <cell r="K2577">
            <v>0</v>
          </cell>
          <cell r="AJ2577">
            <v>4.5912371517027859</v>
          </cell>
        </row>
        <row r="2578">
          <cell r="K2578">
            <v>0</v>
          </cell>
          <cell r="AJ2578">
            <v>4.5912371517027859</v>
          </cell>
        </row>
        <row r="2579">
          <cell r="K2579">
            <v>0</v>
          </cell>
          <cell r="AJ2579">
            <v>4.5912371517027859</v>
          </cell>
        </row>
        <row r="2580">
          <cell r="K2580">
            <v>0</v>
          </cell>
          <cell r="AJ2580">
            <v>4.5912371517027859</v>
          </cell>
        </row>
        <row r="2581">
          <cell r="K2581">
            <v>0</v>
          </cell>
          <cell r="AJ2581">
            <v>4.5912371517027859</v>
          </cell>
        </row>
        <row r="2582">
          <cell r="K2582">
            <v>0</v>
          </cell>
          <cell r="AJ2582">
            <v>4.5912371517027859</v>
          </cell>
        </row>
        <row r="2583">
          <cell r="K2583">
            <v>0</v>
          </cell>
          <cell r="AJ2583">
            <v>4.5912371517027859</v>
          </cell>
        </row>
        <row r="2584">
          <cell r="K2584">
            <v>0</v>
          </cell>
          <cell r="AJ2584">
            <v>4.5912371517027859</v>
          </cell>
        </row>
        <row r="2585">
          <cell r="K2585">
            <v>0</v>
          </cell>
          <cell r="AJ2585">
            <v>4.5912371517027859</v>
          </cell>
        </row>
        <row r="2586">
          <cell r="K2586">
            <v>0</v>
          </cell>
          <cell r="AJ2586">
            <v>4.5912371517027859</v>
          </cell>
        </row>
        <row r="2587">
          <cell r="K2587">
            <v>0</v>
          </cell>
          <cell r="AJ2587">
            <v>4.5912371517027859</v>
          </cell>
        </row>
        <row r="2588">
          <cell r="K2588">
            <v>0</v>
          </cell>
          <cell r="AJ2588">
            <v>4.5912371517027859</v>
          </cell>
        </row>
        <row r="2589">
          <cell r="K2589">
            <v>0</v>
          </cell>
          <cell r="AJ2589">
            <v>4.5912371517027859</v>
          </cell>
        </row>
        <row r="2590">
          <cell r="K2590">
            <v>0</v>
          </cell>
          <cell r="AJ2590">
            <v>4.5912371517027859</v>
          </cell>
        </row>
        <row r="2591">
          <cell r="K2591">
            <v>0</v>
          </cell>
          <cell r="AJ2591">
            <v>4.5912371517027859</v>
          </cell>
        </row>
        <row r="2592">
          <cell r="K2592">
            <v>0</v>
          </cell>
          <cell r="AJ2592">
            <v>4.5912371517027859</v>
          </cell>
        </row>
        <row r="2593">
          <cell r="K2593">
            <v>0</v>
          </cell>
          <cell r="AJ2593">
            <v>4.5912371517027859</v>
          </cell>
        </row>
        <row r="2594">
          <cell r="K2594">
            <v>0</v>
          </cell>
          <cell r="AJ2594">
            <v>4.5912371517027859</v>
          </cell>
        </row>
        <row r="2595">
          <cell r="K2595">
            <v>0</v>
          </cell>
          <cell r="AJ2595">
            <v>4.5912371517027859</v>
          </cell>
        </row>
        <row r="2596">
          <cell r="K2596">
            <v>0</v>
          </cell>
          <cell r="AJ2596">
            <v>4.5912371517027859</v>
          </cell>
        </row>
        <row r="2597">
          <cell r="K2597">
            <v>0</v>
          </cell>
          <cell r="AJ2597">
            <v>4.5912371517027859</v>
          </cell>
        </row>
        <row r="2598">
          <cell r="K2598">
            <v>1</v>
          </cell>
          <cell r="AJ2598">
            <v>56.217202063983486</v>
          </cell>
        </row>
        <row r="2599">
          <cell r="K2599">
            <v>0</v>
          </cell>
          <cell r="AJ2599">
            <v>4.5912371517027859</v>
          </cell>
        </row>
        <row r="2600">
          <cell r="K2600">
            <v>0</v>
          </cell>
          <cell r="AJ2600">
            <v>4.5912371517027859</v>
          </cell>
        </row>
        <row r="2601">
          <cell r="K2601">
            <v>0</v>
          </cell>
          <cell r="AJ2601">
            <v>4.5912371517027859</v>
          </cell>
        </row>
        <row r="2602">
          <cell r="K2602">
            <v>0</v>
          </cell>
          <cell r="AJ2602">
            <v>4.5912371517027859</v>
          </cell>
        </row>
        <row r="2603">
          <cell r="K2603">
            <v>0</v>
          </cell>
          <cell r="AJ2603">
            <v>5.0164148495445122</v>
          </cell>
        </row>
        <row r="2604">
          <cell r="K2604">
            <v>0</v>
          </cell>
          <cell r="AJ2604">
            <v>5.0164148495445122</v>
          </cell>
        </row>
        <row r="2605">
          <cell r="K2605">
            <v>0</v>
          </cell>
          <cell r="AJ2605">
            <v>5.0164148495445122</v>
          </cell>
        </row>
        <row r="2606">
          <cell r="K2606">
            <v>0</v>
          </cell>
          <cell r="AJ2606">
            <v>5.0164148495445122</v>
          </cell>
        </row>
        <row r="2607">
          <cell r="K2607">
            <v>0</v>
          </cell>
          <cell r="AJ2607">
            <v>5.0164148495445122</v>
          </cell>
        </row>
        <row r="2608">
          <cell r="K2608">
            <v>0</v>
          </cell>
          <cell r="AJ2608">
            <v>5.0164148495445122</v>
          </cell>
        </row>
        <row r="2609">
          <cell r="K2609">
            <v>1</v>
          </cell>
          <cell r="AJ2609">
            <v>22.00237976182521</v>
          </cell>
        </row>
        <row r="2610">
          <cell r="K2610">
            <v>0</v>
          </cell>
          <cell r="AJ2610">
            <v>5.0164148495445122</v>
          </cell>
        </row>
        <row r="2611">
          <cell r="K2611">
            <v>0</v>
          </cell>
          <cell r="AJ2611">
            <v>5.0164148495445122</v>
          </cell>
        </row>
        <row r="2612">
          <cell r="K2612">
            <v>0</v>
          </cell>
          <cell r="AJ2612">
            <v>5.0164148495445122</v>
          </cell>
        </row>
        <row r="2613">
          <cell r="K2613">
            <v>0</v>
          </cell>
          <cell r="AJ2613">
            <v>5.0164148495445122</v>
          </cell>
        </row>
        <row r="2614">
          <cell r="K2614">
            <v>0</v>
          </cell>
          <cell r="AJ2614">
            <v>5.0164148495445122</v>
          </cell>
        </row>
        <row r="2615">
          <cell r="K2615">
            <v>0</v>
          </cell>
          <cell r="AJ2615">
            <v>5.0164148495445122</v>
          </cell>
        </row>
        <row r="2616">
          <cell r="K2616">
            <v>0</v>
          </cell>
          <cell r="AJ2616">
            <v>5.0164148495445122</v>
          </cell>
        </row>
        <row r="2617">
          <cell r="K2617">
            <v>0</v>
          </cell>
          <cell r="AJ2617">
            <v>5.0164148495445122</v>
          </cell>
        </row>
        <row r="2618">
          <cell r="K2618">
            <v>0</v>
          </cell>
          <cell r="AJ2618">
            <v>5.0164148495445122</v>
          </cell>
        </row>
        <row r="2619">
          <cell r="K2619">
            <v>0</v>
          </cell>
          <cell r="AJ2619">
            <v>5.0164148495445122</v>
          </cell>
        </row>
        <row r="2620">
          <cell r="K2620">
            <v>0</v>
          </cell>
          <cell r="AJ2620">
            <v>5.0164148495445122</v>
          </cell>
        </row>
        <row r="2621">
          <cell r="K2621">
            <v>0</v>
          </cell>
          <cell r="AJ2621">
            <v>5.0164148495445122</v>
          </cell>
        </row>
        <row r="2622">
          <cell r="K2622">
            <v>0</v>
          </cell>
          <cell r="AJ2622">
            <v>5.0164148495445122</v>
          </cell>
        </row>
        <row r="2623">
          <cell r="K2623">
            <v>0</v>
          </cell>
          <cell r="AJ2623">
            <v>5.0164148495445122</v>
          </cell>
        </row>
        <row r="2624">
          <cell r="K2624">
            <v>0</v>
          </cell>
          <cell r="AJ2624">
            <v>5.0164148495445122</v>
          </cell>
        </row>
        <row r="2625">
          <cell r="K2625">
            <v>0</v>
          </cell>
          <cell r="AJ2625">
            <v>5.0164148495445122</v>
          </cell>
        </row>
        <row r="2626">
          <cell r="K2626">
            <v>1</v>
          </cell>
          <cell r="AJ2626">
            <v>56.642379761825211</v>
          </cell>
        </row>
        <row r="2627">
          <cell r="K2627">
            <v>1</v>
          </cell>
          <cell r="AJ2627">
            <v>22.00237976182521</v>
          </cell>
        </row>
        <row r="2628">
          <cell r="K2628">
            <v>0</v>
          </cell>
          <cell r="AJ2628">
            <v>5.0164148495445122</v>
          </cell>
        </row>
        <row r="2629">
          <cell r="K2629">
            <v>0</v>
          </cell>
          <cell r="AJ2629">
            <v>5.0164148495445122</v>
          </cell>
        </row>
        <row r="2630">
          <cell r="K2630">
            <v>0</v>
          </cell>
          <cell r="AJ2630">
            <v>5.0164148495445122</v>
          </cell>
        </row>
        <row r="2631">
          <cell r="K2631">
            <v>1</v>
          </cell>
          <cell r="AJ2631">
            <v>56.642379761825211</v>
          </cell>
        </row>
        <row r="2632">
          <cell r="K2632">
            <v>0</v>
          </cell>
          <cell r="AJ2632">
            <v>5.0164148495445122</v>
          </cell>
        </row>
        <row r="2633">
          <cell r="K2633">
            <v>0</v>
          </cell>
          <cell r="AJ2633">
            <v>5.0164148495445122</v>
          </cell>
        </row>
        <row r="2634">
          <cell r="K2634">
            <v>0</v>
          </cell>
          <cell r="AJ2634">
            <v>5.0164148495445122</v>
          </cell>
        </row>
        <row r="2635">
          <cell r="K2635">
            <v>0</v>
          </cell>
          <cell r="AJ2635">
            <v>5.0164148495445122</v>
          </cell>
        </row>
        <row r="2636">
          <cell r="K2636">
            <v>1</v>
          </cell>
          <cell r="AJ2636">
            <v>56.642379761825211</v>
          </cell>
        </row>
        <row r="2637">
          <cell r="K2637">
            <v>0</v>
          </cell>
          <cell r="AJ2637">
            <v>5.0164148495445122</v>
          </cell>
        </row>
        <row r="2638">
          <cell r="K2638">
            <v>0</v>
          </cell>
          <cell r="AJ2638">
            <v>5.0164148495445122</v>
          </cell>
        </row>
        <row r="2639">
          <cell r="K2639">
            <v>0</v>
          </cell>
          <cell r="AJ2639">
            <v>5.0164148495445122</v>
          </cell>
        </row>
        <row r="2640">
          <cell r="K2640">
            <v>0</v>
          </cell>
          <cell r="AJ2640">
            <v>5.0164148495445122</v>
          </cell>
        </row>
        <row r="2641">
          <cell r="K2641">
            <v>1</v>
          </cell>
          <cell r="AJ2641">
            <v>22.00237976182521</v>
          </cell>
        </row>
        <row r="2642">
          <cell r="K2642">
            <v>0</v>
          </cell>
          <cell r="AJ2642">
            <v>5.0164148495445122</v>
          </cell>
        </row>
        <row r="2643">
          <cell r="K2643">
            <v>0</v>
          </cell>
          <cell r="AJ2643">
            <v>5.0164148495445122</v>
          </cell>
        </row>
        <row r="2644">
          <cell r="K2644">
            <v>1</v>
          </cell>
          <cell r="AJ2644">
            <v>22.00237976182521</v>
          </cell>
        </row>
        <row r="2645">
          <cell r="K2645">
            <v>0</v>
          </cell>
          <cell r="AJ2645">
            <v>5.0164148495445122</v>
          </cell>
        </row>
        <row r="2646">
          <cell r="K2646">
            <v>0</v>
          </cell>
          <cell r="AJ2646">
            <v>5.0164148495445122</v>
          </cell>
        </row>
        <row r="2647">
          <cell r="K2647">
            <v>0</v>
          </cell>
          <cell r="AJ2647">
            <v>5.0164148495445122</v>
          </cell>
        </row>
        <row r="2648">
          <cell r="K2648">
            <v>0</v>
          </cell>
          <cell r="AJ2648">
            <v>5.0164148495445122</v>
          </cell>
        </row>
        <row r="2649">
          <cell r="K2649">
            <v>0</v>
          </cell>
          <cell r="AJ2649">
            <v>5.0164148495445122</v>
          </cell>
        </row>
        <row r="2650">
          <cell r="K2650">
            <v>0</v>
          </cell>
          <cell r="AJ2650">
            <v>5.0164148495445122</v>
          </cell>
        </row>
        <row r="2651">
          <cell r="K2651">
            <v>0</v>
          </cell>
          <cell r="AJ2651">
            <v>5.0164148495445122</v>
          </cell>
        </row>
        <row r="2652">
          <cell r="K2652">
            <v>0</v>
          </cell>
          <cell r="AJ2652">
            <v>5.0164148495445122</v>
          </cell>
        </row>
        <row r="2653">
          <cell r="K2653">
            <v>1</v>
          </cell>
          <cell r="AJ2653">
            <v>22.00237976182521</v>
          </cell>
        </row>
        <row r="2654">
          <cell r="K2654">
            <v>0</v>
          </cell>
          <cell r="AJ2654">
            <v>5.0164148495445122</v>
          </cell>
        </row>
        <row r="2655">
          <cell r="K2655">
            <v>0</v>
          </cell>
          <cell r="AJ2655">
            <v>5.0164148495445122</v>
          </cell>
        </row>
        <row r="2656">
          <cell r="K2656">
            <v>0</v>
          </cell>
          <cell r="AJ2656">
            <v>5.0164148495445122</v>
          </cell>
        </row>
        <row r="2657">
          <cell r="K2657">
            <v>0</v>
          </cell>
          <cell r="AJ2657">
            <v>5.0164148495445122</v>
          </cell>
        </row>
        <row r="2658">
          <cell r="K2658">
            <v>0</v>
          </cell>
          <cell r="AJ2658">
            <v>5.0164148495445122</v>
          </cell>
        </row>
        <row r="2659">
          <cell r="K2659">
            <v>0</v>
          </cell>
          <cell r="AJ2659">
            <v>5.0164148495445122</v>
          </cell>
        </row>
        <row r="2660">
          <cell r="K2660">
            <v>0</v>
          </cell>
          <cell r="AJ2660">
            <v>5.0164148495445122</v>
          </cell>
        </row>
        <row r="2661">
          <cell r="K2661">
            <v>0</v>
          </cell>
          <cell r="AJ2661">
            <v>5.0164148495445122</v>
          </cell>
        </row>
        <row r="2662">
          <cell r="K2662">
            <v>0</v>
          </cell>
          <cell r="AJ2662">
            <v>5.0164148495445122</v>
          </cell>
        </row>
        <row r="2663">
          <cell r="K2663">
            <v>0</v>
          </cell>
          <cell r="AJ2663">
            <v>5.0164148495445122</v>
          </cell>
        </row>
        <row r="2664">
          <cell r="K2664">
            <v>0</v>
          </cell>
          <cell r="AJ2664">
            <v>5.0164148495445122</v>
          </cell>
        </row>
        <row r="2665">
          <cell r="K2665">
            <v>0</v>
          </cell>
          <cell r="AJ2665">
            <v>5.0164148495445122</v>
          </cell>
        </row>
        <row r="2666">
          <cell r="K2666">
            <v>0</v>
          </cell>
          <cell r="AJ2666">
            <v>5.0164148495445122</v>
          </cell>
        </row>
        <row r="2667">
          <cell r="K2667">
            <v>0</v>
          </cell>
          <cell r="AJ2667">
            <v>5.0164148495445122</v>
          </cell>
        </row>
        <row r="2668">
          <cell r="K2668">
            <v>0</v>
          </cell>
          <cell r="AJ2668">
            <v>5.0164148495445122</v>
          </cell>
        </row>
        <row r="2669">
          <cell r="K2669">
            <v>0</v>
          </cell>
          <cell r="AJ2669">
            <v>5.0164148495445122</v>
          </cell>
        </row>
        <row r="2670">
          <cell r="K2670">
            <v>0</v>
          </cell>
          <cell r="AJ2670">
            <v>5.0164148495445122</v>
          </cell>
        </row>
        <row r="2671">
          <cell r="K2671">
            <v>1</v>
          </cell>
          <cell r="AJ2671">
            <v>22.00237976182521</v>
          </cell>
        </row>
        <row r="2672">
          <cell r="K2672">
            <v>1</v>
          </cell>
          <cell r="AJ2672">
            <v>22.00237976182521</v>
          </cell>
        </row>
        <row r="2673">
          <cell r="K2673">
            <v>0</v>
          </cell>
          <cell r="AJ2673">
            <v>5.0164148495445122</v>
          </cell>
        </row>
        <row r="2674">
          <cell r="K2674">
            <v>1</v>
          </cell>
          <cell r="AJ2674">
            <v>22.00237976182521</v>
          </cell>
        </row>
        <row r="2675">
          <cell r="K2675">
            <v>0</v>
          </cell>
          <cell r="AJ2675">
            <v>5.0164148495445122</v>
          </cell>
        </row>
        <row r="2676">
          <cell r="K2676">
            <v>0</v>
          </cell>
          <cell r="AJ2676">
            <v>5.0164148495445122</v>
          </cell>
        </row>
        <row r="2677">
          <cell r="K2677">
            <v>1</v>
          </cell>
          <cell r="AJ2677">
            <v>22.00237976182521</v>
          </cell>
        </row>
        <row r="2678">
          <cell r="K2678">
            <v>0</v>
          </cell>
          <cell r="AJ2678">
            <v>5.0164148495445122</v>
          </cell>
        </row>
        <row r="2679">
          <cell r="K2679">
            <v>0</v>
          </cell>
          <cell r="AJ2679">
            <v>5.0164148495445122</v>
          </cell>
        </row>
        <row r="2680">
          <cell r="K2680">
            <v>0</v>
          </cell>
          <cell r="AJ2680">
            <v>5.0164148495445122</v>
          </cell>
        </row>
        <row r="2681">
          <cell r="K2681">
            <v>0</v>
          </cell>
          <cell r="AJ2681">
            <v>5.0164148495445122</v>
          </cell>
        </row>
        <row r="2682">
          <cell r="K2682">
            <v>0</v>
          </cell>
          <cell r="AJ2682">
            <v>5.0164148495445122</v>
          </cell>
        </row>
        <row r="2683">
          <cell r="K2683">
            <v>0</v>
          </cell>
          <cell r="AJ2683">
            <v>5.0164148495445122</v>
          </cell>
        </row>
        <row r="2684">
          <cell r="K2684">
            <v>0</v>
          </cell>
          <cell r="AJ2684">
            <v>5.0164148495445122</v>
          </cell>
        </row>
        <row r="2685">
          <cell r="K2685">
            <v>0</v>
          </cell>
          <cell r="AJ2685">
            <v>5.0164148495445122</v>
          </cell>
        </row>
        <row r="2686">
          <cell r="K2686">
            <v>1</v>
          </cell>
          <cell r="AJ2686">
            <v>22.00237976182521</v>
          </cell>
        </row>
        <row r="2687">
          <cell r="K2687">
            <v>0</v>
          </cell>
          <cell r="AJ2687">
            <v>5.0164148495445122</v>
          </cell>
        </row>
        <row r="2688">
          <cell r="K2688">
            <v>0</v>
          </cell>
          <cell r="AJ2688">
            <v>5.0164148495445122</v>
          </cell>
        </row>
        <row r="2689">
          <cell r="K2689">
            <v>0</v>
          </cell>
          <cell r="AJ2689">
            <v>5.0164148495445122</v>
          </cell>
        </row>
        <row r="2690">
          <cell r="K2690">
            <v>1</v>
          </cell>
          <cell r="AJ2690">
            <v>22.00237976182521</v>
          </cell>
        </row>
        <row r="2691">
          <cell r="K2691">
            <v>0</v>
          </cell>
          <cell r="AJ2691">
            <v>5.0164148495445122</v>
          </cell>
        </row>
        <row r="2692">
          <cell r="K2692">
            <v>0</v>
          </cell>
          <cell r="AJ2692">
            <v>5.0164148495445122</v>
          </cell>
        </row>
        <row r="2693">
          <cell r="K2693">
            <v>0</v>
          </cell>
          <cell r="AJ2693">
            <v>5.0164148495445122</v>
          </cell>
        </row>
        <row r="2694">
          <cell r="K2694">
            <v>0</v>
          </cell>
          <cell r="AJ2694">
            <v>5.0164148495445122</v>
          </cell>
        </row>
        <row r="2695">
          <cell r="K2695">
            <v>0</v>
          </cell>
          <cell r="AJ2695">
            <v>5.0164148495445122</v>
          </cell>
        </row>
        <row r="2696">
          <cell r="K2696">
            <v>0</v>
          </cell>
          <cell r="AJ2696">
            <v>5.0164148495445122</v>
          </cell>
        </row>
        <row r="2697">
          <cell r="K2697">
            <v>0</v>
          </cell>
          <cell r="AJ2697">
            <v>5.0164148495445122</v>
          </cell>
        </row>
        <row r="2698">
          <cell r="K2698">
            <v>0</v>
          </cell>
          <cell r="AJ2698">
            <v>5.0164148495445122</v>
          </cell>
        </row>
        <row r="2699">
          <cell r="K2699">
            <v>0</v>
          </cell>
          <cell r="AJ2699">
            <v>5.0164148495445122</v>
          </cell>
        </row>
        <row r="2700">
          <cell r="K2700">
            <v>0</v>
          </cell>
          <cell r="AJ2700">
            <v>5.0164148495445122</v>
          </cell>
        </row>
        <row r="2701">
          <cell r="K2701">
            <v>0</v>
          </cell>
          <cell r="AJ2701">
            <v>5.0164148495445122</v>
          </cell>
        </row>
        <row r="2702">
          <cell r="K2702">
            <v>0</v>
          </cell>
          <cell r="AJ2702">
            <v>5.0164148495445122</v>
          </cell>
        </row>
        <row r="2703">
          <cell r="K2703">
            <v>0</v>
          </cell>
          <cell r="AJ2703">
            <v>5.0164148495445122</v>
          </cell>
        </row>
        <row r="2704">
          <cell r="K2704">
            <v>0</v>
          </cell>
          <cell r="AJ2704">
            <v>5.0164148495445122</v>
          </cell>
        </row>
        <row r="2705">
          <cell r="K2705">
            <v>0</v>
          </cell>
          <cell r="AJ2705">
            <v>5.0164148495445122</v>
          </cell>
        </row>
        <row r="2706">
          <cell r="K2706">
            <v>0</v>
          </cell>
          <cell r="AJ2706">
            <v>5.0164148495445122</v>
          </cell>
        </row>
        <row r="2707">
          <cell r="K2707">
            <v>0</v>
          </cell>
          <cell r="AJ2707">
            <v>5.0164148495445122</v>
          </cell>
        </row>
        <row r="2708">
          <cell r="K2708">
            <v>1</v>
          </cell>
          <cell r="AJ2708">
            <v>22.00237976182521</v>
          </cell>
        </row>
        <row r="2709">
          <cell r="K2709">
            <v>0</v>
          </cell>
          <cell r="AJ2709">
            <v>5.0164148495445122</v>
          </cell>
        </row>
        <row r="2710">
          <cell r="K2710">
            <v>0</v>
          </cell>
          <cell r="AJ2710">
            <v>5.0164148495445122</v>
          </cell>
        </row>
        <row r="2711">
          <cell r="K2711">
            <v>1</v>
          </cell>
          <cell r="AJ2711">
            <v>22.00237976182521</v>
          </cell>
        </row>
        <row r="2712">
          <cell r="K2712">
            <v>0</v>
          </cell>
          <cell r="AJ2712">
            <v>5.0164148495445122</v>
          </cell>
        </row>
        <row r="2713">
          <cell r="K2713">
            <v>0</v>
          </cell>
          <cell r="AJ2713">
            <v>5.0164148495445122</v>
          </cell>
        </row>
        <row r="2714">
          <cell r="K2714">
            <v>0</v>
          </cell>
          <cell r="AJ2714">
            <v>5.0164148495445122</v>
          </cell>
        </row>
        <row r="2715">
          <cell r="K2715">
            <v>0</v>
          </cell>
          <cell r="AJ2715">
            <v>5.0164148495445122</v>
          </cell>
        </row>
        <row r="2716">
          <cell r="K2716">
            <v>0</v>
          </cell>
          <cell r="AJ2716">
            <v>5.0164148495445122</v>
          </cell>
        </row>
        <row r="2717">
          <cell r="K2717">
            <v>0</v>
          </cell>
          <cell r="AJ2717">
            <v>5.0164148495445122</v>
          </cell>
        </row>
        <row r="2718">
          <cell r="K2718">
            <v>0</v>
          </cell>
          <cell r="AJ2718">
            <v>5.0164148495445122</v>
          </cell>
        </row>
        <row r="2719">
          <cell r="K2719">
            <v>0</v>
          </cell>
          <cell r="AJ2719">
            <v>5.0164148495445122</v>
          </cell>
        </row>
        <row r="2720">
          <cell r="K2720">
            <v>0</v>
          </cell>
          <cell r="AJ2720">
            <v>5.0164148495445122</v>
          </cell>
        </row>
        <row r="2721">
          <cell r="K2721">
            <v>0</v>
          </cell>
          <cell r="AJ2721">
            <v>5.0164148495445122</v>
          </cell>
        </row>
        <row r="2722">
          <cell r="K2722">
            <v>0</v>
          </cell>
          <cell r="AJ2722">
            <v>5.0164148495445122</v>
          </cell>
        </row>
        <row r="2723">
          <cell r="K2723">
            <v>0</v>
          </cell>
          <cell r="AJ2723">
            <v>5.0164148495445122</v>
          </cell>
        </row>
        <row r="2724">
          <cell r="K2724">
            <v>0</v>
          </cell>
          <cell r="AJ2724">
            <v>5.0164148495445122</v>
          </cell>
        </row>
        <row r="2725">
          <cell r="K2725">
            <v>0</v>
          </cell>
          <cell r="AJ2725">
            <v>5.0164148495445122</v>
          </cell>
        </row>
        <row r="2726">
          <cell r="K2726">
            <v>0</v>
          </cell>
          <cell r="AJ2726">
            <v>5.0164148495445122</v>
          </cell>
        </row>
        <row r="2727">
          <cell r="K2727">
            <v>0</v>
          </cell>
          <cell r="AJ2727">
            <v>5.0164148495445122</v>
          </cell>
        </row>
        <row r="2728">
          <cell r="K2728">
            <v>0</v>
          </cell>
          <cell r="AJ2728">
            <v>5.0164148495445122</v>
          </cell>
        </row>
        <row r="2729">
          <cell r="K2729">
            <v>0</v>
          </cell>
          <cell r="AJ2729">
            <v>5.0164148495445122</v>
          </cell>
        </row>
        <row r="2730">
          <cell r="K2730">
            <v>0</v>
          </cell>
          <cell r="AJ2730">
            <v>5.0164148495445122</v>
          </cell>
        </row>
        <row r="2731">
          <cell r="K2731">
            <v>0</v>
          </cell>
          <cell r="AJ2731">
            <v>5.0164148495445122</v>
          </cell>
        </row>
        <row r="2732">
          <cell r="K2732">
            <v>0</v>
          </cell>
          <cell r="AJ2732">
            <v>5.0164148495445122</v>
          </cell>
        </row>
        <row r="2733">
          <cell r="K2733">
            <v>1</v>
          </cell>
          <cell r="AJ2733">
            <v>56.642379761825211</v>
          </cell>
        </row>
        <row r="2734">
          <cell r="K2734">
            <v>0</v>
          </cell>
          <cell r="AJ2734">
            <v>5.0164148495445122</v>
          </cell>
        </row>
        <row r="2735">
          <cell r="K2735">
            <v>0</v>
          </cell>
          <cell r="AJ2735">
            <v>5.0164148495445122</v>
          </cell>
        </row>
        <row r="2736">
          <cell r="K2736">
            <v>1</v>
          </cell>
          <cell r="AJ2736">
            <v>22.00237976182521</v>
          </cell>
        </row>
        <row r="2737">
          <cell r="K2737">
            <v>0</v>
          </cell>
          <cell r="AJ2737">
            <v>5.0164148495445122</v>
          </cell>
        </row>
        <row r="2738">
          <cell r="K2738">
            <v>0</v>
          </cell>
          <cell r="AJ2738">
            <v>5.0164148495445122</v>
          </cell>
        </row>
        <row r="2739">
          <cell r="K2739">
            <v>0</v>
          </cell>
          <cell r="AJ2739">
            <v>5.0164148495445122</v>
          </cell>
        </row>
        <row r="2740">
          <cell r="K2740">
            <v>0</v>
          </cell>
          <cell r="AJ2740">
            <v>5.0164148495445122</v>
          </cell>
        </row>
        <row r="2741">
          <cell r="K2741">
            <v>0</v>
          </cell>
          <cell r="AJ2741">
            <v>5.0164148495445122</v>
          </cell>
        </row>
        <row r="2742">
          <cell r="K2742">
            <v>0</v>
          </cell>
          <cell r="AJ2742">
            <v>5.0164148495445122</v>
          </cell>
        </row>
        <row r="2743">
          <cell r="K2743">
            <v>0</v>
          </cell>
          <cell r="AJ2743">
            <v>5.0164148495445122</v>
          </cell>
        </row>
        <row r="2744">
          <cell r="K2744">
            <v>0</v>
          </cell>
          <cell r="AJ2744">
            <v>5.0164148495445122</v>
          </cell>
        </row>
        <row r="2745">
          <cell r="K2745">
            <v>0</v>
          </cell>
          <cell r="AJ2745">
            <v>5.0164148495445122</v>
          </cell>
        </row>
        <row r="2746">
          <cell r="K2746">
            <v>1</v>
          </cell>
          <cell r="AJ2746">
            <v>22.00237976182521</v>
          </cell>
        </row>
        <row r="2747">
          <cell r="K2747">
            <v>0</v>
          </cell>
          <cell r="AJ2747">
            <v>5.0164148495445122</v>
          </cell>
        </row>
        <row r="2748">
          <cell r="K2748">
            <v>0</v>
          </cell>
          <cell r="AJ2748">
            <v>5.0164148495445122</v>
          </cell>
        </row>
        <row r="2749">
          <cell r="K2749">
            <v>0</v>
          </cell>
          <cell r="AJ2749">
            <v>5.0164148495445122</v>
          </cell>
        </row>
        <row r="2750">
          <cell r="K2750">
            <v>0</v>
          </cell>
          <cell r="AJ2750">
            <v>5.0164148495445122</v>
          </cell>
        </row>
        <row r="2751">
          <cell r="K2751">
            <v>0</v>
          </cell>
          <cell r="AJ2751">
            <v>5.0164148495445122</v>
          </cell>
        </row>
        <row r="2752">
          <cell r="K2752">
            <v>0</v>
          </cell>
          <cell r="AJ2752">
            <v>5.0164148495445122</v>
          </cell>
        </row>
        <row r="2753">
          <cell r="K2753">
            <v>0</v>
          </cell>
          <cell r="AJ2753">
            <v>5.0164148495445122</v>
          </cell>
        </row>
        <row r="2754">
          <cell r="K2754">
            <v>0</v>
          </cell>
          <cell r="AJ2754">
            <v>5.0164148495445122</v>
          </cell>
        </row>
        <row r="2755">
          <cell r="K2755">
            <v>0</v>
          </cell>
          <cell r="AJ2755">
            <v>5.0164148495445122</v>
          </cell>
        </row>
        <row r="2756">
          <cell r="K2756">
            <v>0</v>
          </cell>
          <cell r="AJ2756">
            <v>5.0164148495445122</v>
          </cell>
        </row>
        <row r="2757">
          <cell r="K2757">
            <v>0</v>
          </cell>
          <cell r="AJ2757">
            <v>5.0164148495445122</v>
          </cell>
        </row>
        <row r="2758">
          <cell r="K2758">
            <v>0</v>
          </cell>
          <cell r="AJ2758">
            <v>5.0164148495445122</v>
          </cell>
        </row>
        <row r="2759">
          <cell r="K2759">
            <v>0</v>
          </cell>
          <cell r="AJ2759">
            <v>5.0164148495445122</v>
          </cell>
        </row>
        <row r="2760">
          <cell r="K2760">
            <v>0</v>
          </cell>
          <cell r="AJ2760">
            <v>5.0164148495445122</v>
          </cell>
        </row>
        <row r="2761">
          <cell r="K2761">
            <v>0</v>
          </cell>
          <cell r="AJ2761">
            <v>5.0164148495445122</v>
          </cell>
        </row>
        <row r="2762">
          <cell r="K2762">
            <v>0</v>
          </cell>
          <cell r="AJ2762">
            <v>5.0164148495445122</v>
          </cell>
        </row>
        <row r="2763">
          <cell r="K2763">
            <v>0</v>
          </cell>
          <cell r="AJ2763">
            <v>5.0164148495445122</v>
          </cell>
        </row>
        <row r="2764">
          <cell r="K2764">
            <v>0</v>
          </cell>
          <cell r="AJ2764">
            <v>5.0164148495445122</v>
          </cell>
        </row>
        <row r="2765">
          <cell r="K2765">
            <v>0</v>
          </cell>
          <cell r="AJ2765">
            <v>5.0164148495445122</v>
          </cell>
        </row>
        <row r="2766">
          <cell r="K2766">
            <v>0</v>
          </cell>
          <cell r="AJ2766">
            <v>5.0164148495445122</v>
          </cell>
        </row>
        <row r="2767">
          <cell r="K2767">
            <v>0</v>
          </cell>
          <cell r="AJ2767">
            <v>5.0164148495445122</v>
          </cell>
        </row>
        <row r="2768">
          <cell r="K2768">
            <v>0</v>
          </cell>
          <cell r="AJ2768">
            <v>5.0164148495445122</v>
          </cell>
        </row>
        <row r="2769">
          <cell r="K2769">
            <v>0</v>
          </cell>
          <cell r="AJ2769">
            <v>5.0164148495445122</v>
          </cell>
        </row>
        <row r="2770">
          <cell r="K2770">
            <v>0</v>
          </cell>
          <cell r="AJ2770">
            <v>5.0164148495445122</v>
          </cell>
        </row>
        <row r="2771">
          <cell r="K2771">
            <v>0</v>
          </cell>
          <cell r="AJ2771">
            <v>5.0164148495445122</v>
          </cell>
        </row>
        <row r="2772">
          <cell r="K2772">
            <v>0</v>
          </cell>
          <cell r="AJ2772">
            <v>5.0164148495445122</v>
          </cell>
        </row>
        <row r="2773">
          <cell r="K2773">
            <v>0</v>
          </cell>
          <cell r="AJ2773">
            <v>5.0164148495445122</v>
          </cell>
        </row>
        <row r="2774">
          <cell r="K2774">
            <v>0</v>
          </cell>
          <cell r="AJ2774">
            <v>5.0164148495445122</v>
          </cell>
        </row>
        <row r="2775">
          <cell r="K2775">
            <v>0</v>
          </cell>
          <cell r="AJ2775">
            <v>5.0164148495445122</v>
          </cell>
        </row>
        <row r="2776">
          <cell r="K2776">
            <v>0</v>
          </cell>
          <cell r="AJ2776">
            <v>5.0164148495445122</v>
          </cell>
        </row>
        <row r="2777">
          <cell r="K2777">
            <v>0</v>
          </cell>
          <cell r="AJ2777">
            <v>5.0164148495445122</v>
          </cell>
        </row>
        <row r="2778">
          <cell r="K2778">
            <v>1</v>
          </cell>
          <cell r="AJ2778">
            <v>56.642379761825211</v>
          </cell>
        </row>
        <row r="2779">
          <cell r="K2779">
            <v>0</v>
          </cell>
          <cell r="AJ2779">
            <v>5.0164148495445122</v>
          </cell>
        </row>
        <row r="2780">
          <cell r="K2780">
            <v>1</v>
          </cell>
          <cell r="AJ2780">
            <v>22.00237976182521</v>
          </cell>
        </row>
        <row r="2781">
          <cell r="K2781">
            <v>0</v>
          </cell>
          <cell r="AJ2781">
            <v>5.0164148495445122</v>
          </cell>
        </row>
        <row r="2782">
          <cell r="K2782">
            <v>0</v>
          </cell>
          <cell r="AJ2782">
            <v>5.0164148495445122</v>
          </cell>
        </row>
        <row r="2783">
          <cell r="K2783">
            <v>0</v>
          </cell>
          <cell r="AJ2783">
            <v>5.0164148495445122</v>
          </cell>
        </row>
        <row r="2784">
          <cell r="K2784">
            <v>0</v>
          </cell>
          <cell r="AJ2784">
            <v>5.0164148495445122</v>
          </cell>
        </row>
        <row r="2785">
          <cell r="K2785">
            <v>0</v>
          </cell>
          <cell r="AJ2785">
            <v>5.0164148495445122</v>
          </cell>
        </row>
        <row r="2786">
          <cell r="K2786">
            <v>0</v>
          </cell>
          <cell r="AJ2786">
            <v>5.0164148495445122</v>
          </cell>
        </row>
        <row r="2787">
          <cell r="K2787">
            <v>0</v>
          </cell>
          <cell r="AJ2787">
            <v>5.0164148495445122</v>
          </cell>
        </row>
        <row r="2788">
          <cell r="K2788">
            <v>0</v>
          </cell>
          <cell r="AJ2788">
            <v>5.0164148495445122</v>
          </cell>
        </row>
        <row r="2789">
          <cell r="K2789">
            <v>0</v>
          </cell>
          <cell r="AJ2789">
            <v>5.0164148495445122</v>
          </cell>
        </row>
        <row r="2790">
          <cell r="K2790">
            <v>0</v>
          </cell>
          <cell r="AJ2790">
            <v>5.0164148495445122</v>
          </cell>
        </row>
        <row r="2791">
          <cell r="K2791">
            <v>0</v>
          </cell>
          <cell r="AJ2791">
            <v>5.0164148495445122</v>
          </cell>
        </row>
        <row r="2792">
          <cell r="K2792">
            <v>0</v>
          </cell>
          <cell r="AJ2792">
            <v>5.0164148495445122</v>
          </cell>
        </row>
        <row r="2793">
          <cell r="K2793">
            <v>1</v>
          </cell>
          <cell r="AJ2793">
            <v>22.00237976182521</v>
          </cell>
        </row>
        <row r="2794">
          <cell r="K2794">
            <v>0</v>
          </cell>
          <cell r="AJ2794">
            <v>5.0164148495445122</v>
          </cell>
        </row>
        <row r="2795">
          <cell r="K2795">
            <v>0</v>
          </cell>
          <cell r="AJ2795">
            <v>5.0164148495445122</v>
          </cell>
        </row>
        <row r="2796">
          <cell r="K2796">
            <v>0</v>
          </cell>
          <cell r="AJ2796">
            <v>5.0164148495445122</v>
          </cell>
        </row>
        <row r="2797">
          <cell r="K2797">
            <v>0</v>
          </cell>
          <cell r="AJ2797">
            <v>5.0164148495445122</v>
          </cell>
        </row>
        <row r="2798">
          <cell r="K2798">
            <v>0</v>
          </cell>
          <cell r="AJ2798">
            <v>5.0164148495445122</v>
          </cell>
        </row>
        <row r="2799">
          <cell r="K2799">
            <v>0</v>
          </cell>
          <cell r="AJ2799">
            <v>5.0164148495445122</v>
          </cell>
        </row>
        <row r="2800">
          <cell r="K2800">
            <v>0</v>
          </cell>
          <cell r="AJ2800">
            <v>5.0164148495445122</v>
          </cell>
        </row>
        <row r="2801">
          <cell r="K2801">
            <v>0</v>
          </cell>
          <cell r="AJ2801">
            <v>5.0164148495445122</v>
          </cell>
        </row>
        <row r="2802">
          <cell r="K2802">
            <v>0</v>
          </cell>
          <cell r="AJ2802">
            <v>5.0164148495445122</v>
          </cell>
        </row>
        <row r="2803">
          <cell r="K2803">
            <v>0</v>
          </cell>
          <cell r="AJ2803">
            <v>5.0164148495445122</v>
          </cell>
        </row>
        <row r="2804">
          <cell r="K2804">
            <v>0</v>
          </cell>
          <cell r="AJ2804">
            <v>5.0164148495445122</v>
          </cell>
        </row>
        <row r="2805">
          <cell r="K2805">
            <v>0</v>
          </cell>
          <cell r="AJ2805">
            <v>5.0164148495445122</v>
          </cell>
        </row>
        <row r="2806">
          <cell r="K2806">
            <v>1</v>
          </cell>
          <cell r="AJ2806">
            <v>22.00237976182521</v>
          </cell>
        </row>
        <row r="2807">
          <cell r="K2807">
            <v>0</v>
          </cell>
          <cell r="AJ2807">
            <v>5.0164148495445122</v>
          </cell>
        </row>
        <row r="2808">
          <cell r="K2808">
            <v>0</v>
          </cell>
          <cell r="AJ2808">
            <v>5.0164148495445122</v>
          </cell>
        </row>
        <row r="2809">
          <cell r="K2809">
            <v>0</v>
          </cell>
          <cell r="AJ2809">
            <v>5.0164148495445122</v>
          </cell>
        </row>
        <row r="2810">
          <cell r="K2810">
            <v>0</v>
          </cell>
          <cell r="AJ2810">
            <v>5.0164148495445122</v>
          </cell>
        </row>
        <row r="2811">
          <cell r="K2811">
            <v>0</v>
          </cell>
          <cell r="AJ2811">
            <v>5.0164148495445122</v>
          </cell>
        </row>
        <row r="2812">
          <cell r="K2812">
            <v>0</v>
          </cell>
          <cell r="AJ2812">
            <v>5.0164148495445122</v>
          </cell>
        </row>
        <row r="2813">
          <cell r="K2813">
            <v>1</v>
          </cell>
          <cell r="AJ2813">
            <v>22.00237976182521</v>
          </cell>
        </row>
        <row r="2814">
          <cell r="K2814">
            <v>0</v>
          </cell>
          <cell r="AJ2814">
            <v>5.0164148495445122</v>
          </cell>
        </row>
        <row r="2815">
          <cell r="K2815">
            <v>0</v>
          </cell>
          <cell r="AJ2815">
            <v>5.0164148495445122</v>
          </cell>
        </row>
        <row r="2816">
          <cell r="K2816">
            <v>0</v>
          </cell>
          <cell r="AJ2816">
            <v>5.0164148495445122</v>
          </cell>
        </row>
        <row r="2817">
          <cell r="K2817">
            <v>0</v>
          </cell>
          <cell r="AJ2817">
            <v>5.0164148495445122</v>
          </cell>
        </row>
        <row r="2818">
          <cell r="K2818">
            <v>1</v>
          </cell>
          <cell r="AJ2818">
            <v>22.00237976182521</v>
          </cell>
        </row>
        <row r="2819">
          <cell r="K2819">
            <v>0</v>
          </cell>
          <cell r="AJ2819">
            <v>5.0164148495445122</v>
          </cell>
        </row>
        <row r="2820">
          <cell r="K2820">
            <v>0</v>
          </cell>
          <cell r="AJ2820">
            <v>5.0164148495445122</v>
          </cell>
        </row>
        <row r="2821">
          <cell r="K2821">
            <v>0</v>
          </cell>
          <cell r="AJ2821">
            <v>5.0164148495445122</v>
          </cell>
        </row>
        <row r="2822">
          <cell r="K2822">
            <v>0</v>
          </cell>
          <cell r="AJ2822">
            <v>5.0164148495445122</v>
          </cell>
        </row>
        <row r="2823">
          <cell r="K2823">
            <v>0</v>
          </cell>
          <cell r="AJ2823">
            <v>5.0164148495445122</v>
          </cell>
        </row>
        <row r="2824">
          <cell r="K2824">
            <v>0</v>
          </cell>
          <cell r="AJ2824">
            <v>5.0164148495445122</v>
          </cell>
        </row>
        <row r="2825">
          <cell r="K2825">
            <v>0</v>
          </cell>
          <cell r="AJ2825">
            <v>5.0164148495445122</v>
          </cell>
        </row>
        <row r="2826">
          <cell r="K2826">
            <v>1</v>
          </cell>
          <cell r="AJ2826">
            <v>22.00237976182521</v>
          </cell>
        </row>
        <row r="2827">
          <cell r="K2827">
            <v>1</v>
          </cell>
          <cell r="AJ2827">
            <v>22.00237976182521</v>
          </cell>
        </row>
        <row r="2828">
          <cell r="K2828">
            <v>0</v>
          </cell>
          <cell r="AJ2828">
            <v>5.0164148495445122</v>
          </cell>
        </row>
        <row r="2829">
          <cell r="K2829">
            <v>0</v>
          </cell>
          <cell r="AJ2829">
            <v>5.0164148495445122</v>
          </cell>
        </row>
        <row r="2830">
          <cell r="K2830">
            <v>0</v>
          </cell>
          <cell r="AJ2830">
            <v>5.0164148495445122</v>
          </cell>
        </row>
        <row r="2831">
          <cell r="K2831">
            <v>1</v>
          </cell>
          <cell r="AJ2831">
            <v>56.642379761825211</v>
          </cell>
        </row>
        <row r="2832">
          <cell r="K2832">
            <v>0</v>
          </cell>
          <cell r="AJ2832">
            <v>5.0164148495445122</v>
          </cell>
        </row>
        <row r="2833">
          <cell r="K2833">
            <v>0</v>
          </cell>
          <cell r="AJ2833">
            <v>5.0164148495445122</v>
          </cell>
        </row>
        <row r="2834">
          <cell r="K2834">
            <v>0</v>
          </cell>
          <cell r="AJ2834">
            <v>5.0164148495445122</v>
          </cell>
        </row>
        <row r="2835">
          <cell r="K2835">
            <v>0</v>
          </cell>
          <cell r="AJ2835">
            <v>5.0164148495445122</v>
          </cell>
        </row>
        <row r="2836">
          <cell r="K2836">
            <v>0</v>
          </cell>
          <cell r="AJ2836">
            <v>5.0164148495445122</v>
          </cell>
        </row>
        <row r="2837">
          <cell r="K2837">
            <v>0</v>
          </cell>
          <cell r="AJ2837">
            <v>5.0164148495445122</v>
          </cell>
        </row>
        <row r="2838">
          <cell r="K2838">
            <v>0</v>
          </cell>
          <cell r="AJ2838">
            <v>5.0164148495445122</v>
          </cell>
        </row>
        <row r="2839">
          <cell r="K2839">
            <v>0</v>
          </cell>
          <cell r="AJ2839">
            <v>5.0164148495445122</v>
          </cell>
        </row>
        <row r="2840">
          <cell r="K2840">
            <v>0</v>
          </cell>
          <cell r="AJ2840">
            <v>5.0164148495445122</v>
          </cell>
        </row>
        <row r="2841">
          <cell r="K2841">
            <v>0</v>
          </cell>
          <cell r="AJ2841">
            <v>5.0164148495445122</v>
          </cell>
        </row>
        <row r="2842">
          <cell r="K2842">
            <v>0</v>
          </cell>
          <cell r="AJ2842">
            <v>5.0164148495445122</v>
          </cell>
        </row>
        <row r="2843">
          <cell r="K2843">
            <v>0</v>
          </cell>
          <cell r="AJ2843">
            <v>5.0164148495445122</v>
          </cell>
        </row>
        <row r="2844">
          <cell r="K2844">
            <v>0</v>
          </cell>
          <cell r="AJ2844">
            <v>5.0164148495445122</v>
          </cell>
        </row>
        <row r="2845">
          <cell r="K2845">
            <v>0</v>
          </cell>
          <cell r="AJ2845">
            <v>5.0164148495445122</v>
          </cell>
        </row>
        <row r="2846">
          <cell r="K2846">
            <v>0</v>
          </cell>
          <cell r="AJ2846">
            <v>5.0164148495445122</v>
          </cell>
        </row>
        <row r="2847">
          <cell r="K2847">
            <v>0</v>
          </cell>
          <cell r="AJ2847">
            <v>5.0164148495445122</v>
          </cell>
        </row>
        <row r="2848">
          <cell r="K2848">
            <v>0</v>
          </cell>
          <cell r="AJ2848">
            <v>5.0164148495445122</v>
          </cell>
        </row>
        <row r="2849">
          <cell r="K2849">
            <v>0</v>
          </cell>
          <cell r="AJ2849">
            <v>5.0164148495445122</v>
          </cell>
        </row>
        <row r="2850">
          <cell r="K2850">
            <v>0</v>
          </cell>
          <cell r="AJ2850">
            <v>5.0164148495445122</v>
          </cell>
        </row>
        <row r="2851">
          <cell r="K2851">
            <v>0</v>
          </cell>
          <cell r="AJ2851">
            <v>5.0164148495445122</v>
          </cell>
        </row>
        <row r="2852">
          <cell r="K2852">
            <v>1</v>
          </cell>
          <cell r="AJ2852">
            <v>22.00237976182521</v>
          </cell>
        </row>
        <row r="2853">
          <cell r="K2853">
            <v>0</v>
          </cell>
          <cell r="AJ2853">
            <v>5.0164148495445122</v>
          </cell>
        </row>
        <row r="2854">
          <cell r="K2854">
            <v>0</v>
          </cell>
          <cell r="AJ2854">
            <v>5.0164148495445122</v>
          </cell>
        </row>
        <row r="2855">
          <cell r="K2855">
            <v>0</v>
          </cell>
          <cell r="AJ2855">
            <v>5.0164148495445122</v>
          </cell>
        </row>
        <row r="2856">
          <cell r="K2856">
            <v>0</v>
          </cell>
          <cell r="AJ2856">
            <v>5.0164148495445122</v>
          </cell>
        </row>
        <row r="2857">
          <cell r="K2857">
            <v>0</v>
          </cell>
          <cell r="AJ2857">
            <v>5.0164148495445122</v>
          </cell>
        </row>
        <row r="2858">
          <cell r="K2858">
            <v>0</v>
          </cell>
          <cell r="AJ2858">
            <v>5.0164148495445122</v>
          </cell>
        </row>
        <row r="2859">
          <cell r="K2859">
            <v>1</v>
          </cell>
          <cell r="AJ2859">
            <v>22.00237976182521</v>
          </cell>
        </row>
        <row r="2860">
          <cell r="K2860">
            <v>0</v>
          </cell>
          <cell r="AJ2860">
            <v>5.0164148495445122</v>
          </cell>
        </row>
        <row r="2861">
          <cell r="K2861">
            <v>0</v>
          </cell>
          <cell r="AJ2861">
            <v>5.0164148495445122</v>
          </cell>
        </row>
        <row r="2862">
          <cell r="K2862">
            <v>0</v>
          </cell>
          <cell r="AJ2862">
            <v>5.0164148495445122</v>
          </cell>
        </row>
        <row r="2863">
          <cell r="K2863">
            <v>0</v>
          </cell>
          <cell r="AJ2863">
            <v>5.0164148495445122</v>
          </cell>
        </row>
        <row r="2864">
          <cell r="K2864">
            <v>0</v>
          </cell>
          <cell r="AJ2864">
            <v>5.0164148495445122</v>
          </cell>
        </row>
        <row r="2865">
          <cell r="K2865">
            <v>0</v>
          </cell>
          <cell r="AJ2865">
            <v>5.0164148495445122</v>
          </cell>
        </row>
        <row r="2866">
          <cell r="K2866">
            <v>0</v>
          </cell>
          <cell r="AJ2866">
            <v>5.0164148495445122</v>
          </cell>
        </row>
        <row r="2867">
          <cell r="K2867">
            <v>0</v>
          </cell>
          <cell r="AJ2867">
            <v>5.0164148495445122</v>
          </cell>
        </row>
        <row r="2868">
          <cell r="K2868">
            <v>0</v>
          </cell>
          <cell r="AJ2868">
            <v>5.0164148495445122</v>
          </cell>
        </row>
        <row r="2869">
          <cell r="K2869">
            <v>0</v>
          </cell>
          <cell r="AJ2869">
            <v>5.0164148495445122</v>
          </cell>
        </row>
        <row r="2870">
          <cell r="K2870">
            <v>0</v>
          </cell>
          <cell r="AJ2870">
            <v>5.0164148495445122</v>
          </cell>
        </row>
        <row r="2871">
          <cell r="K2871">
            <v>0</v>
          </cell>
          <cell r="AJ2871">
            <v>5.0164148495445122</v>
          </cell>
        </row>
        <row r="2872">
          <cell r="K2872">
            <v>1</v>
          </cell>
          <cell r="AJ2872">
            <v>56.642379761825211</v>
          </cell>
        </row>
        <row r="2873">
          <cell r="K2873">
            <v>0</v>
          </cell>
          <cell r="AJ2873">
            <v>5.0164148495445122</v>
          </cell>
        </row>
        <row r="2874">
          <cell r="K2874">
            <v>0</v>
          </cell>
          <cell r="AJ2874">
            <v>5.0164148495445122</v>
          </cell>
        </row>
        <row r="2875">
          <cell r="K2875">
            <v>1</v>
          </cell>
          <cell r="AJ2875">
            <v>22.00237976182521</v>
          </cell>
        </row>
        <row r="2876">
          <cell r="K2876">
            <v>0</v>
          </cell>
          <cell r="AJ2876">
            <v>5.0164148495445122</v>
          </cell>
        </row>
        <row r="2877">
          <cell r="K2877">
            <v>0</v>
          </cell>
          <cell r="AJ2877">
            <v>5.0164148495445122</v>
          </cell>
        </row>
        <row r="2878">
          <cell r="K2878">
            <v>0</v>
          </cell>
          <cell r="AJ2878">
            <v>5.0164148495445122</v>
          </cell>
        </row>
        <row r="2879">
          <cell r="K2879">
            <v>0</v>
          </cell>
          <cell r="AJ2879">
            <v>5.0164148495445122</v>
          </cell>
        </row>
        <row r="2880">
          <cell r="K2880">
            <v>0</v>
          </cell>
          <cell r="AJ2880">
            <v>5.0164148495445122</v>
          </cell>
        </row>
        <row r="2881">
          <cell r="K2881">
            <v>0</v>
          </cell>
          <cell r="AJ2881">
            <v>4.5066342698417285</v>
          </cell>
        </row>
        <row r="2882">
          <cell r="K2882">
            <v>0</v>
          </cell>
          <cell r="AJ2882">
            <v>4.5066342698417285</v>
          </cell>
        </row>
        <row r="2883">
          <cell r="K2883">
            <v>0</v>
          </cell>
          <cell r="AJ2883">
            <v>4.5066342698417285</v>
          </cell>
        </row>
        <row r="2884">
          <cell r="K2884">
            <v>0</v>
          </cell>
          <cell r="AJ2884">
            <v>4.5066342698417285</v>
          </cell>
        </row>
        <row r="2885">
          <cell r="K2885">
            <v>0</v>
          </cell>
          <cell r="AJ2885">
            <v>4.5066342698417285</v>
          </cell>
        </row>
        <row r="2886">
          <cell r="K2886">
            <v>0</v>
          </cell>
          <cell r="AJ2886">
            <v>4.5066342698417285</v>
          </cell>
        </row>
        <row r="2887">
          <cell r="K2887">
            <v>0</v>
          </cell>
          <cell r="AJ2887">
            <v>4.5066342698417285</v>
          </cell>
        </row>
        <row r="2888">
          <cell r="K2888">
            <v>0</v>
          </cell>
          <cell r="AJ2888">
            <v>4.5066342698417285</v>
          </cell>
        </row>
        <row r="2889">
          <cell r="K2889">
            <v>0</v>
          </cell>
          <cell r="AJ2889">
            <v>4.5066342698417285</v>
          </cell>
        </row>
        <row r="2890">
          <cell r="K2890">
            <v>0</v>
          </cell>
          <cell r="AJ2890">
            <v>4.5066342698417285</v>
          </cell>
        </row>
        <row r="2891">
          <cell r="K2891">
            <v>0</v>
          </cell>
          <cell r="AJ2891">
            <v>4.5066342698417285</v>
          </cell>
        </row>
        <row r="2892">
          <cell r="K2892">
            <v>0</v>
          </cell>
          <cell r="AJ2892">
            <v>4.5066342698417285</v>
          </cell>
        </row>
        <row r="2893">
          <cell r="K2893">
            <v>0</v>
          </cell>
          <cell r="AJ2893">
            <v>4.5066342698417285</v>
          </cell>
        </row>
        <row r="2894">
          <cell r="K2894">
            <v>0</v>
          </cell>
          <cell r="AJ2894">
            <v>4.5066342698417285</v>
          </cell>
        </row>
        <row r="2895">
          <cell r="K2895">
            <v>0</v>
          </cell>
          <cell r="AJ2895">
            <v>4.5066342698417285</v>
          </cell>
        </row>
        <row r="2896">
          <cell r="K2896">
            <v>1</v>
          </cell>
          <cell r="AJ2896">
            <v>21.492599182122429</v>
          </cell>
        </row>
        <row r="2897">
          <cell r="K2897">
            <v>0</v>
          </cell>
          <cell r="AJ2897">
            <v>4.5066342698417285</v>
          </cell>
        </row>
        <row r="2898">
          <cell r="K2898">
            <v>0</v>
          </cell>
          <cell r="AJ2898">
            <v>4.5066342698417285</v>
          </cell>
        </row>
        <row r="2899">
          <cell r="K2899">
            <v>0</v>
          </cell>
          <cell r="AJ2899">
            <v>4.5066342698417285</v>
          </cell>
        </row>
        <row r="2900">
          <cell r="K2900">
            <v>1</v>
          </cell>
          <cell r="AJ2900">
            <v>56.132599182122426</v>
          </cell>
        </row>
        <row r="2901">
          <cell r="K2901">
            <v>0</v>
          </cell>
          <cell r="AJ2901">
            <v>4.5066342698417285</v>
          </cell>
        </row>
        <row r="2902">
          <cell r="K2902">
            <v>0</v>
          </cell>
          <cell r="AJ2902">
            <v>4.5066342698417285</v>
          </cell>
        </row>
        <row r="2903">
          <cell r="K2903">
            <v>0</v>
          </cell>
          <cell r="AJ2903">
            <v>4.5066342698417285</v>
          </cell>
        </row>
        <row r="2904">
          <cell r="K2904">
            <v>0</v>
          </cell>
          <cell r="AJ2904">
            <v>4.5066342698417285</v>
          </cell>
        </row>
        <row r="2905">
          <cell r="K2905">
            <v>0</v>
          </cell>
          <cell r="AJ2905">
            <v>4.5066342698417285</v>
          </cell>
        </row>
        <row r="2906">
          <cell r="K2906">
            <v>0</v>
          </cell>
          <cell r="AJ2906">
            <v>4.5066342698417285</v>
          </cell>
        </row>
        <row r="2907">
          <cell r="K2907">
            <v>0</v>
          </cell>
          <cell r="AJ2907">
            <v>4.5066342698417285</v>
          </cell>
        </row>
        <row r="2908">
          <cell r="K2908">
            <v>0</v>
          </cell>
          <cell r="AJ2908">
            <v>4.5066342698417285</v>
          </cell>
        </row>
        <row r="2909">
          <cell r="K2909">
            <v>0</v>
          </cell>
          <cell r="AJ2909">
            <v>4.5066342698417285</v>
          </cell>
        </row>
        <row r="2910">
          <cell r="K2910">
            <v>0</v>
          </cell>
          <cell r="AJ2910">
            <v>4.5066342698417285</v>
          </cell>
        </row>
        <row r="2911">
          <cell r="K2911">
            <v>0</v>
          </cell>
          <cell r="AJ2911">
            <v>4.5066342698417285</v>
          </cell>
        </row>
        <row r="2912">
          <cell r="K2912">
            <v>0</v>
          </cell>
          <cell r="AJ2912">
            <v>4.5066342698417285</v>
          </cell>
        </row>
        <row r="2913">
          <cell r="K2913">
            <v>0</v>
          </cell>
          <cell r="AJ2913">
            <v>4.5066342698417285</v>
          </cell>
        </row>
        <row r="2914">
          <cell r="K2914">
            <v>0</v>
          </cell>
          <cell r="AJ2914">
            <v>4.5066342698417285</v>
          </cell>
        </row>
        <row r="2915">
          <cell r="K2915">
            <v>0</v>
          </cell>
          <cell r="AJ2915">
            <v>4.5066342698417285</v>
          </cell>
        </row>
        <row r="2916">
          <cell r="K2916">
            <v>0</v>
          </cell>
          <cell r="AJ2916">
            <v>4.5066342698417285</v>
          </cell>
        </row>
        <row r="2917">
          <cell r="K2917">
            <v>0</v>
          </cell>
          <cell r="AJ2917">
            <v>4.5066342698417285</v>
          </cell>
        </row>
        <row r="2918">
          <cell r="K2918">
            <v>0</v>
          </cell>
          <cell r="AJ2918">
            <v>4.5066342698417285</v>
          </cell>
        </row>
        <row r="2919">
          <cell r="K2919">
            <v>0</v>
          </cell>
          <cell r="AJ2919">
            <v>4.5066342698417285</v>
          </cell>
        </row>
        <row r="2920">
          <cell r="K2920">
            <v>0</v>
          </cell>
          <cell r="AJ2920">
            <v>4.5066342698417285</v>
          </cell>
        </row>
        <row r="2921">
          <cell r="K2921">
            <v>0</v>
          </cell>
          <cell r="AJ2921">
            <v>4.5066342698417285</v>
          </cell>
        </row>
        <row r="2922">
          <cell r="K2922">
            <v>0</v>
          </cell>
          <cell r="AJ2922">
            <v>4.5066342698417285</v>
          </cell>
        </row>
        <row r="2923">
          <cell r="K2923">
            <v>0</v>
          </cell>
          <cell r="AJ2923">
            <v>4.5066342698417285</v>
          </cell>
        </row>
        <row r="2924">
          <cell r="K2924">
            <v>0</v>
          </cell>
          <cell r="AJ2924">
            <v>4.5066342698417285</v>
          </cell>
        </row>
        <row r="2925">
          <cell r="K2925">
            <v>1</v>
          </cell>
          <cell r="AJ2925">
            <v>70.942599182122422</v>
          </cell>
        </row>
        <row r="2926">
          <cell r="K2926">
            <v>0</v>
          </cell>
          <cell r="AJ2926">
            <v>4.5066342698417285</v>
          </cell>
        </row>
        <row r="2927">
          <cell r="K2927">
            <v>0</v>
          </cell>
          <cell r="AJ2927">
            <v>4.5066342698417285</v>
          </cell>
        </row>
        <row r="2928">
          <cell r="K2928">
            <v>0</v>
          </cell>
          <cell r="AJ2928">
            <v>4.5066342698417285</v>
          </cell>
        </row>
        <row r="2929">
          <cell r="K2929">
            <v>0</v>
          </cell>
          <cell r="AJ2929">
            <v>4.5066342698417285</v>
          </cell>
        </row>
        <row r="2930">
          <cell r="K2930">
            <v>0</v>
          </cell>
          <cell r="AJ2930">
            <v>4.5066342698417285</v>
          </cell>
        </row>
        <row r="2931">
          <cell r="K2931">
            <v>0</v>
          </cell>
          <cell r="AJ2931">
            <v>4.5066342698417285</v>
          </cell>
        </row>
        <row r="2932">
          <cell r="K2932">
            <v>0</v>
          </cell>
          <cell r="AJ2932">
            <v>4.5066342698417285</v>
          </cell>
        </row>
        <row r="2933">
          <cell r="K2933">
            <v>0</v>
          </cell>
          <cell r="AJ2933">
            <v>4.5066342698417285</v>
          </cell>
        </row>
        <row r="2934">
          <cell r="K2934">
            <v>0</v>
          </cell>
          <cell r="AJ2934">
            <v>4.5066342698417285</v>
          </cell>
        </row>
        <row r="2935">
          <cell r="K2935">
            <v>0</v>
          </cell>
          <cell r="AJ2935">
            <v>4.5066342698417285</v>
          </cell>
        </row>
        <row r="2936">
          <cell r="K2936">
            <v>0</v>
          </cell>
          <cell r="AJ2936">
            <v>4.5066342698417285</v>
          </cell>
        </row>
        <row r="2937">
          <cell r="K2937">
            <v>0</v>
          </cell>
          <cell r="AJ2937">
            <v>4.5066342698417285</v>
          </cell>
        </row>
        <row r="2938">
          <cell r="K2938">
            <v>0</v>
          </cell>
          <cell r="AJ2938">
            <v>4.5066342698417285</v>
          </cell>
        </row>
        <row r="2939">
          <cell r="K2939">
            <v>0</v>
          </cell>
          <cell r="AJ2939">
            <v>4.5066342698417285</v>
          </cell>
        </row>
        <row r="2940">
          <cell r="K2940">
            <v>0</v>
          </cell>
          <cell r="AJ2940">
            <v>4.5066342698417285</v>
          </cell>
        </row>
        <row r="2941">
          <cell r="K2941">
            <v>1</v>
          </cell>
          <cell r="AJ2941">
            <v>21.492599182122429</v>
          </cell>
        </row>
        <row r="2942">
          <cell r="K2942">
            <v>1</v>
          </cell>
          <cell r="AJ2942">
            <v>21.492599182122429</v>
          </cell>
        </row>
        <row r="2943">
          <cell r="K2943">
            <v>0</v>
          </cell>
          <cell r="AJ2943">
            <v>4.5066342698417285</v>
          </cell>
        </row>
        <row r="2944">
          <cell r="K2944">
            <v>0</v>
          </cell>
          <cell r="AJ2944">
            <v>4.5066342698417285</v>
          </cell>
        </row>
        <row r="2945">
          <cell r="K2945">
            <v>0</v>
          </cell>
          <cell r="AJ2945">
            <v>4.5066342698417285</v>
          </cell>
        </row>
        <row r="2946">
          <cell r="K2946">
            <v>0</v>
          </cell>
          <cell r="AJ2946">
            <v>4.5066342698417285</v>
          </cell>
        </row>
        <row r="2947">
          <cell r="K2947">
            <v>0</v>
          </cell>
          <cell r="AJ2947">
            <v>4.5066342698417285</v>
          </cell>
        </row>
        <row r="2948">
          <cell r="K2948">
            <v>0</v>
          </cell>
          <cell r="AJ2948">
            <v>4.5066342698417285</v>
          </cell>
        </row>
        <row r="2949">
          <cell r="K2949">
            <v>0</v>
          </cell>
          <cell r="AJ2949">
            <v>4.5066342698417285</v>
          </cell>
        </row>
        <row r="2950">
          <cell r="K2950">
            <v>0</v>
          </cell>
          <cell r="AJ2950">
            <v>4.5066342698417285</v>
          </cell>
        </row>
        <row r="2951">
          <cell r="K2951">
            <v>1</v>
          </cell>
          <cell r="AJ2951">
            <v>21.492599182122429</v>
          </cell>
        </row>
        <row r="2952">
          <cell r="K2952">
            <v>0</v>
          </cell>
          <cell r="AJ2952">
            <v>4.5066342698417285</v>
          </cell>
        </row>
        <row r="2953">
          <cell r="K2953">
            <v>0</v>
          </cell>
          <cell r="AJ2953">
            <v>4.5066342698417285</v>
          </cell>
        </row>
        <row r="2954">
          <cell r="K2954">
            <v>0</v>
          </cell>
          <cell r="AJ2954">
            <v>4.5066342698417285</v>
          </cell>
        </row>
        <row r="2955">
          <cell r="K2955">
            <v>0</v>
          </cell>
          <cell r="AJ2955">
            <v>4.5066342698417285</v>
          </cell>
        </row>
        <row r="2956">
          <cell r="K2956">
            <v>0</v>
          </cell>
          <cell r="AJ2956">
            <v>4.5066342698417285</v>
          </cell>
        </row>
        <row r="2957">
          <cell r="K2957">
            <v>0</v>
          </cell>
          <cell r="AJ2957">
            <v>4.5066342698417285</v>
          </cell>
        </row>
        <row r="2958">
          <cell r="K2958">
            <v>0</v>
          </cell>
          <cell r="AJ2958">
            <v>4.5066342698417285</v>
          </cell>
        </row>
        <row r="2959">
          <cell r="K2959">
            <v>0</v>
          </cell>
          <cell r="AJ2959">
            <v>4.5066342698417285</v>
          </cell>
        </row>
        <row r="2960">
          <cell r="K2960">
            <v>0</v>
          </cell>
          <cell r="AJ2960">
            <v>4.5066342698417285</v>
          </cell>
        </row>
        <row r="2961">
          <cell r="K2961">
            <v>0</v>
          </cell>
          <cell r="AJ2961">
            <v>4.5066342698417285</v>
          </cell>
        </row>
        <row r="2962">
          <cell r="K2962">
            <v>0</v>
          </cell>
          <cell r="AJ2962">
            <v>4.5066342698417285</v>
          </cell>
        </row>
        <row r="2963">
          <cell r="K2963">
            <v>0</v>
          </cell>
          <cell r="AJ2963">
            <v>4.5066342698417285</v>
          </cell>
        </row>
        <row r="2964">
          <cell r="K2964">
            <v>0</v>
          </cell>
          <cell r="AJ2964">
            <v>4.5066342698417285</v>
          </cell>
        </row>
        <row r="2965">
          <cell r="K2965">
            <v>0</v>
          </cell>
          <cell r="AJ2965">
            <v>4.5066342698417285</v>
          </cell>
        </row>
        <row r="2966">
          <cell r="K2966">
            <v>1</v>
          </cell>
          <cell r="AJ2966">
            <v>21.492599182122429</v>
          </cell>
        </row>
        <row r="2967">
          <cell r="K2967">
            <v>0</v>
          </cell>
          <cell r="AJ2967">
            <v>4.5066342698417285</v>
          </cell>
        </row>
        <row r="2968">
          <cell r="K2968">
            <v>0</v>
          </cell>
          <cell r="AJ2968">
            <v>4.5066342698417285</v>
          </cell>
        </row>
        <row r="2969">
          <cell r="K2969">
            <v>0</v>
          </cell>
          <cell r="AJ2969">
            <v>4.5066342698417285</v>
          </cell>
        </row>
        <row r="2970">
          <cell r="K2970">
            <v>0</v>
          </cell>
          <cell r="AJ2970">
            <v>4.5066342698417285</v>
          </cell>
        </row>
        <row r="2971">
          <cell r="K2971">
            <v>0</v>
          </cell>
          <cell r="AJ2971">
            <v>4.5066342698417285</v>
          </cell>
        </row>
        <row r="2972">
          <cell r="K2972">
            <v>0</v>
          </cell>
          <cell r="AJ2972">
            <v>4.5066342698417285</v>
          </cell>
        </row>
        <row r="2973">
          <cell r="K2973">
            <v>0</v>
          </cell>
          <cell r="AJ2973">
            <v>4.5066342698417285</v>
          </cell>
        </row>
        <row r="2974">
          <cell r="K2974">
            <v>0</v>
          </cell>
          <cell r="AJ2974">
            <v>4.5066342698417285</v>
          </cell>
        </row>
        <row r="2975">
          <cell r="K2975">
            <v>0</v>
          </cell>
          <cell r="AJ2975">
            <v>4.5066342698417285</v>
          </cell>
        </row>
        <row r="2976">
          <cell r="K2976">
            <v>0</v>
          </cell>
          <cell r="AJ2976">
            <v>4.5066342698417285</v>
          </cell>
        </row>
        <row r="2977">
          <cell r="K2977">
            <v>0</v>
          </cell>
          <cell r="AJ2977">
            <v>4.5066342698417285</v>
          </cell>
        </row>
        <row r="2978">
          <cell r="K2978">
            <v>0</v>
          </cell>
          <cell r="AJ2978">
            <v>4.5066342698417285</v>
          </cell>
        </row>
        <row r="2979">
          <cell r="K2979">
            <v>0</v>
          </cell>
          <cell r="AJ2979">
            <v>4.5066342698417285</v>
          </cell>
        </row>
        <row r="2980">
          <cell r="K2980">
            <v>0</v>
          </cell>
          <cell r="AJ2980">
            <v>4.5066342698417285</v>
          </cell>
        </row>
        <row r="2981">
          <cell r="K2981">
            <v>1</v>
          </cell>
          <cell r="AJ2981">
            <v>21.492599182122429</v>
          </cell>
        </row>
        <row r="2982">
          <cell r="K2982">
            <v>0</v>
          </cell>
          <cell r="AJ2982">
            <v>4.5066342698417285</v>
          </cell>
        </row>
        <row r="2983">
          <cell r="K2983">
            <v>0</v>
          </cell>
          <cell r="AJ2983">
            <v>4.5066342698417285</v>
          </cell>
        </row>
        <row r="2984">
          <cell r="K2984">
            <v>0</v>
          </cell>
          <cell r="AJ2984">
            <v>4.5066342698417285</v>
          </cell>
        </row>
        <row r="2985">
          <cell r="K2985">
            <v>0</v>
          </cell>
          <cell r="AJ2985">
            <v>4.5066342698417285</v>
          </cell>
        </row>
        <row r="2986">
          <cell r="K2986">
            <v>0</v>
          </cell>
          <cell r="AJ2986">
            <v>4.5066342698417285</v>
          </cell>
        </row>
        <row r="2987">
          <cell r="K2987">
            <v>0</v>
          </cell>
          <cell r="AJ2987">
            <v>4.5066342698417285</v>
          </cell>
        </row>
        <row r="2988">
          <cell r="K2988">
            <v>0</v>
          </cell>
          <cell r="AJ2988">
            <v>4.5066342698417285</v>
          </cell>
        </row>
        <row r="2989">
          <cell r="K2989">
            <v>0</v>
          </cell>
          <cell r="AJ2989">
            <v>4.5066342698417285</v>
          </cell>
        </row>
        <row r="2990">
          <cell r="K2990">
            <v>0</v>
          </cell>
          <cell r="AJ2990">
            <v>4.5066342698417285</v>
          </cell>
        </row>
        <row r="2991">
          <cell r="K2991">
            <v>0</v>
          </cell>
          <cell r="AJ2991">
            <v>4.5066342698417285</v>
          </cell>
        </row>
        <row r="2992">
          <cell r="K2992">
            <v>0</v>
          </cell>
          <cell r="AJ2992">
            <v>4.5066342698417285</v>
          </cell>
        </row>
        <row r="2993">
          <cell r="K2993">
            <v>0</v>
          </cell>
          <cell r="AJ2993">
            <v>4.5066342698417285</v>
          </cell>
        </row>
        <row r="2994">
          <cell r="K2994">
            <v>0</v>
          </cell>
          <cell r="AJ2994">
            <v>4.5066342698417285</v>
          </cell>
        </row>
        <row r="2995">
          <cell r="K2995">
            <v>1</v>
          </cell>
          <cell r="AJ2995">
            <v>21.492599182122429</v>
          </cell>
        </row>
        <row r="2996">
          <cell r="K2996">
            <v>0</v>
          </cell>
          <cell r="AJ2996">
            <v>4.5066342698417285</v>
          </cell>
        </row>
        <row r="2997">
          <cell r="K2997">
            <v>0</v>
          </cell>
          <cell r="AJ2997">
            <v>4.5066342698417285</v>
          </cell>
        </row>
        <row r="2998">
          <cell r="K2998">
            <v>1</v>
          </cell>
          <cell r="AJ2998">
            <v>21.492599182122429</v>
          </cell>
        </row>
        <row r="2999">
          <cell r="K2999">
            <v>0</v>
          </cell>
          <cell r="AJ2999">
            <v>4.5066342698417285</v>
          </cell>
        </row>
        <row r="3000">
          <cell r="K3000">
            <v>0</v>
          </cell>
          <cell r="AJ3000">
            <v>4.5066342698417285</v>
          </cell>
        </row>
        <row r="3001">
          <cell r="K3001">
            <v>0</v>
          </cell>
          <cell r="AJ3001">
            <v>4.5066342698417285</v>
          </cell>
        </row>
        <row r="3002">
          <cell r="K3002">
            <v>1</v>
          </cell>
          <cell r="AJ3002">
            <v>56.132599182122426</v>
          </cell>
        </row>
        <row r="3003">
          <cell r="K3003">
            <v>0</v>
          </cell>
          <cell r="AJ3003">
            <v>4.5066342698417285</v>
          </cell>
        </row>
        <row r="3004">
          <cell r="K3004">
            <v>0</v>
          </cell>
          <cell r="AJ3004">
            <v>4.5066342698417285</v>
          </cell>
        </row>
        <row r="3005">
          <cell r="K3005">
            <v>0</v>
          </cell>
          <cell r="AJ3005">
            <v>4.5066342698417285</v>
          </cell>
        </row>
        <row r="3006">
          <cell r="K3006">
            <v>0</v>
          </cell>
          <cell r="AJ3006">
            <v>4.5066342698417285</v>
          </cell>
        </row>
        <row r="3007">
          <cell r="K3007">
            <v>1</v>
          </cell>
          <cell r="AJ3007">
            <v>56.132599182122426</v>
          </cell>
        </row>
        <row r="3008">
          <cell r="K3008">
            <v>0</v>
          </cell>
          <cell r="AJ3008">
            <v>4.5066342698417285</v>
          </cell>
        </row>
        <row r="3009">
          <cell r="K3009">
            <v>0</v>
          </cell>
          <cell r="AJ3009">
            <v>4.5066342698417285</v>
          </cell>
        </row>
        <row r="3010">
          <cell r="K3010">
            <v>0</v>
          </cell>
          <cell r="AJ3010">
            <v>4.5066342698417285</v>
          </cell>
        </row>
        <row r="3011">
          <cell r="K3011">
            <v>0</v>
          </cell>
          <cell r="AJ3011">
            <v>4.5066342698417285</v>
          </cell>
        </row>
        <row r="3012">
          <cell r="K3012">
            <v>0</v>
          </cell>
          <cell r="AJ3012">
            <v>4.5066342698417285</v>
          </cell>
        </row>
        <row r="3013">
          <cell r="K3013">
            <v>0</v>
          </cell>
          <cell r="AJ3013">
            <v>4.5066342698417285</v>
          </cell>
        </row>
        <row r="3014">
          <cell r="K3014">
            <v>0</v>
          </cell>
          <cell r="AJ3014">
            <v>4.5066342698417285</v>
          </cell>
        </row>
        <row r="3015">
          <cell r="K3015">
            <v>1</v>
          </cell>
          <cell r="AJ3015">
            <v>21.492599182122429</v>
          </cell>
        </row>
        <row r="3016">
          <cell r="K3016">
            <v>0</v>
          </cell>
          <cell r="AJ3016">
            <v>4.5066342698417285</v>
          </cell>
        </row>
        <row r="3017">
          <cell r="K3017">
            <v>0</v>
          </cell>
          <cell r="AJ3017">
            <v>4.5066342698417285</v>
          </cell>
        </row>
        <row r="3018">
          <cell r="K3018">
            <v>1</v>
          </cell>
          <cell r="AJ3018">
            <v>56.132599182122426</v>
          </cell>
        </row>
        <row r="3019">
          <cell r="K3019">
            <v>0</v>
          </cell>
          <cell r="AJ3019">
            <v>4.5066342698417285</v>
          </cell>
        </row>
        <row r="3020">
          <cell r="K3020">
            <v>0</v>
          </cell>
          <cell r="AJ3020">
            <v>4.5066342698417285</v>
          </cell>
        </row>
        <row r="3021">
          <cell r="K3021">
            <v>0</v>
          </cell>
          <cell r="AJ3021">
            <v>4.5066342698417285</v>
          </cell>
        </row>
        <row r="3022">
          <cell r="K3022">
            <v>0</v>
          </cell>
          <cell r="AJ3022">
            <v>4.5066342698417285</v>
          </cell>
        </row>
        <row r="3023">
          <cell r="K3023">
            <v>0</v>
          </cell>
          <cell r="AJ3023">
            <v>4.5066342698417285</v>
          </cell>
        </row>
        <row r="3024">
          <cell r="K3024">
            <v>0</v>
          </cell>
          <cell r="AJ3024">
            <v>4.5066342698417285</v>
          </cell>
        </row>
        <row r="3025">
          <cell r="K3025">
            <v>0</v>
          </cell>
          <cell r="AJ3025">
            <v>4.5066342698417285</v>
          </cell>
        </row>
        <row r="3026">
          <cell r="K3026">
            <v>0</v>
          </cell>
          <cell r="AJ3026">
            <v>4.5066342698417285</v>
          </cell>
        </row>
        <row r="3027">
          <cell r="K3027">
            <v>0</v>
          </cell>
          <cell r="AJ3027">
            <v>4.5066342698417285</v>
          </cell>
        </row>
        <row r="3028">
          <cell r="K3028">
            <v>0</v>
          </cell>
          <cell r="AJ3028">
            <v>4.5066342698417285</v>
          </cell>
        </row>
        <row r="3029">
          <cell r="K3029">
            <v>0</v>
          </cell>
          <cell r="AJ3029">
            <v>4.5066342698417285</v>
          </cell>
        </row>
        <row r="3030">
          <cell r="K3030">
            <v>0</v>
          </cell>
          <cell r="AJ3030">
            <v>4.5066342698417285</v>
          </cell>
        </row>
        <row r="3031">
          <cell r="K3031">
            <v>0</v>
          </cell>
          <cell r="AJ3031">
            <v>4.5066342698417285</v>
          </cell>
        </row>
        <row r="3032">
          <cell r="K3032">
            <v>0</v>
          </cell>
          <cell r="AJ3032">
            <v>4.5066342698417285</v>
          </cell>
        </row>
        <row r="3033">
          <cell r="K3033">
            <v>0</v>
          </cell>
          <cell r="AJ3033">
            <v>4.5066342698417285</v>
          </cell>
        </row>
        <row r="3034">
          <cell r="K3034">
            <v>0</v>
          </cell>
          <cell r="AJ3034">
            <v>4.5066342698417285</v>
          </cell>
        </row>
        <row r="3035">
          <cell r="K3035">
            <v>0</v>
          </cell>
          <cell r="AJ3035">
            <v>4.5066342698417285</v>
          </cell>
        </row>
        <row r="3036">
          <cell r="K3036">
            <v>0</v>
          </cell>
          <cell r="AJ3036">
            <v>4.5066342698417285</v>
          </cell>
        </row>
        <row r="3037">
          <cell r="K3037">
            <v>1</v>
          </cell>
          <cell r="AJ3037">
            <v>21.492599182122429</v>
          </cell>
        </row>
        <row r="3038">
          <cell r="K3038">
            <v>1</v>
          </cell>
          <cell r="AJ3038">
            <v>21.492599182122429</v>
          </cell>
        </row>
        <row r="3039">
          <cell r="K3039">
            <v>0</v>
          </cell>
          <cell r="AJ3039">
            <v>4.5066342698417285</v>
          </cell>
        </row>
        <row r="3040">
          <cell r="K3040">
            <v>0</v>
          </cell>
          <cell r="AJ3040">
            <v>4.5066342698417285</v>
          </cell>
        </row>
        <row r="3041">
          <cell r="K3041">
            <v>0</v>
          </cell>
          <cell r="AJ3041">
            <v>4.5066342698417285</v>
          </cell>
        </row>
        <row r="3042">
          <cell r="K3042">
            <v>0</v>
          </cell>
          <cell r="AJ3042">
            <v>4.5066342698417285</v>
          </cell>
        </row>
        <row r="3043">
          <cell r="K3043">
            <v>0</v>
          </cell>
          <cell r="AJ3043">
            <v>4.5066342698417285</v>
          </cell>
        </row>
        <row r="3044">
          <cell r="K3044">
            <v>0</v>
          </cell>
          <cell r="AJ3044">
            <v>4.5066342698417285</v>
          </cell>
        </row>
        <row r="3045">
          <cell r="K3045">
            <v>0</v>
          </cell>
          <cell r="AJ3045">
            <v>4.5066342698417285</v>
          </cell>
        </row>
        <row r="3046">
          <cell r="K3046">
            <v>0</v>
          </cell>
          <cell r="AJ3046">
            <v>4.5066342698417285</v>
          </cell>
        </row>
        <row r="3047">
          <cell r="K3047">
            <v>0</v>
          </cell>
          <cell r="AJ3047">
            <v>4.5066342698417285</v>
          </cell>
        </row>
        <row r="3048">
          <cell r="K3048">
            <v>0</v>
          </cell>
          <cell r="AJ3048">
            <v>4.5066342698417285</v>
          </cell>
        </row>
        <row r="3049">
          <cell r="K3049">
            <v>0</v>
          </cell>
          <cell r="AJ3049">
            <v>4.5066342698417285</v>
          </cell>
        </row>
        <row r="3050">
          <cell r="K3050">
            <v>0</v>
          </cell>
          <cell r="AJ3050">
            <v>4.5066342698417285</v>
          </cell>
        </row>
        <row r="3051">
          <cell r="K3051">
            <v>1</v>
          </cell>
          <cell r="AJ3051">
            <v>72.182599182122431</v>
          </cell>
        </row>
        <row r="3052">
          <cell r="K3052">
            <v>0</v>
          </cell>
          <cell r="AJ3052">
            <v>4.5066342698417285</v>
          </cell>
        </row>
        <row r="3053">
          <cell r="K3053">
            <v>0</v>
          </cell>
          <cell r="AJ3053">
            <v>4.5066342698417285</v>
          </cell>
        </row>
        <row r="3054">
          <cell r="K3054">
            <v>1</v>
          </cell>
          <cell r="AJ3054">
            <v>21.492599182122429</v>
          </cell>
        </row>
        <row r="3055">
          <cell r="K3055">
            <v>0</v>
          </cell>
          <cell r="AJ3055">
            <v>4.5066342698417285</v>
          </cell>
        </row>
        <row r="3056">
          <cell r="K3056">
            <v>0</v>
          </cell>
          <cell r="AJ3056">
            <v>4.5066342698417285</v>
          </cell>
        </row>
        <row r="3057">
          <cell r="K3057">
            <v>0</v>
          </cell>
          <cell r="AJ3057">
            <v>4.5066342698417285</v>
          </cell>
        </row>
        <row r="3058">
          <cell r="K3058">
            <v>0</v>
          </cell>
          <cell r="AJ3058">
            <v>4.5066342698417285</v>
          </cell>
        </row>
        <row r="3059">
          <cell r="K3059">
            <v>0</v>
          </cell>
          <cell r="AJ3059">
            <v>4.5066342698417285</v>
          </cell>
        </row>
        <row r="3060">
          <cell r="K3060">
            <v>0</v>
          </cell>
          <cell r="AJ3060">
            <v>4.5066342698417285</v>
          </cell>
        </row>
        <row r="3061">
          <cell r="K3061">
            <v>0</v>
          </cell>
          <cell r="AJ3061">
            <v>4.5066342698417285</v>
          </cell>
        </row>
        <row r="3062">
          <cell r="K3062">
            <v>0</v>
          </cell>
          <cell r="AJ3062">
            <v>4.5066342698417285</v>
          </cell>
        </row>
        <row r="3063">
          <cell r="K3063">
            <v>0</v>
          </cell>
          <cell r="AJ3063">
            <v>4.5066342698417285</v>
          </cell>
        </row>
        <row r="3064">
          <cell r="K3064">
            <v>0</v>
          </cell>
          <cell r="AJ3064">
            <v>4.5066342698417285</v>
          </cell>
        </row>
        <row r="3065">
          <cell r="K3065">
            <v>0</v>
          </cell>
          <cell r="AJ3065">
            <v>4.5066342698417285</v>
          </cell>
        </row>
        <row r="3066">
          <cell r="K3066">
            <v>0</v>
          </cell>
          <cell r="AJ3066">
            <v>4.5066342698417285</v>
          </cell>
        </row>
        <row r="3067">
          <cell r="K3067">
            <v>0</v>
          </cell>
          <cell r="AJ3067">
            <v>4.5066342698417285</v>
          </cell>
        </row>
        <row r="3068">
          <cell r="K3068">
            <v>0</v>
          </cell>
          <cell r="AJ3068">
            <v>4.5066342698417285</v>
          </cell>
        </row>
        <row r="3069">
          <cell r="K3069">
            <v>0</v>
          </cell>
          <cell r="AJ3069">
            <v>4.5066342698417285</v>
          </cell>
        </row>
        <row r="3070">
          <cell r="K3070">
            <v>0</v>
          </cell>
          <cell r="AJ3070">
            <v>4.5066342698417285</v>
          </cell>
        </row>
        <row r="3071">
          <cell r="K3071">
            <v>0</v>
          </cell>
          <cell r="AJ3071">
            <v>4.5066342698417285</v>
          </cell>
        </row>
        <row r="3072">
          <cell r="K3072">
            <v>0</v>
          </cell>
          <cell r="AJ3072">
            <v>4.5066342698417285</v>
          </cell>
        </row>
        <row r="3073">
          <cell r="K3073">
            <v>0</v>
          </cell>
          <cell r="AJ3073">
            <v>4.5066342698417285</v>
          </cell>
        </row>
        <row r="3074">
          <cell r="K3074">
            <v>0</v>
          </cell>
          <cell r="AJ3074">
            <v>4.5066342698417285</v>
          </cell>
        </row>
        <row r="3075">
          <cell r="K3075">
            <v>0</v>
          </cell>
          <cell r="AJ3075">
            <v>4.5066342698417285</v>
          </cell>
        </row>
        <row r="3076">
          <cell r="K3076">
            <v>0</v>
          </cell>
          <cell r="AJ3076">
            <v>4.5066342698417285</v>
          </cell>
        </row>
        <row r="3077">
          <cell r="K3077">
            <v>0</v>
          </cell>
          <cell r="AJ3077">
            <v>4.5066342698417285</v>
          </cell>
        </row>
        <row r="3078">
          <cell r="K3078">
            <v>0</v>
          </cell>
          <cell r="AJ3078">
            <v>4.5066342698417285</v>
          </cell>
        </row>
        <row r="3079">
          <cell r="K3079">
            <v>0</v>
          </cell>
          <cell r="AJ3079">
            <v>4.5066342698417285</v>
          </cell>
        </row>
        <row r="3080">
          <cell r="K3080">
            <v>0</v>
          </cell>
          <cell r="AJ3080">
            <v>4.5066342698417285</v>
          </cell>
        </row>
        <row r="3081">
          <cell r="K3081">
            <v>0</v>
          </cell>
          <cell r="AJ3081">
            <v>4.5066342698417285</v>
          </cell>
        </row>
        <row r="3082">
          <cell r="K3082">
            <v>0</v>
          </cell>
          <cell r="AJ3082">
            <v>4.5066342698417285</v>
          </cell>
        </row>
        <row r="3083">
          <cell r="K3083">
            <v>0</v>
          </cell>
          <cell r="AJ3083">
            <v>4.5066342698417285</v>
          </cell>
        </row>
        <row r="3084">
          <cell r="K3084">
            <v>0</v>
          </cell>
          <cell r="AJ3084">
            <v>4.5066342698417285</v>
          </cell>
        </row>
        <row r="3085">
          <cell r="K3085">
            <v>1</v>
          </cell>
          <cell r="AJ3085">
            <v>56.132599182122426</v>
          </cell>
        </row>
        <row r="3086">
          <cell r="K3086">
            <v>0</v>
          </cell>
          <cell r="AJ3086">
            <v>4.5066342698417285</v>
          </cell>
        </row>
        <row r="3087">
          <cell r="K3087">
            <v>0</v>
          </cell>
          <cell r="AJ3087">
            <v>4.5066342698417285</v>
          </cell>
        </row>
        <row r="3088">
          <cell r="K3088">
            <v>0</v>
          </cell>
          <cell r="AJ3088">
            <v>4.5066342698417285</v>
          </cell>
        </row>
        <row r="3089">
          <cell r="K3089">
            <v>0</v>
          </cell>
          <cell r="AJ3089">
            <v>4.5066342698417285</v>
          </cell>
        </row>
        <row r="3090">
          <cell r="K3090">
            <v>0</v>
          </cell>
          <cell r="AJ3090">
            <v>4.5066342698417285</v>
          </cell>
        </row>
        <row r="3091">
          <cell r="K3091">
            <v>0</v>
          </cell>
          <cell r="AJ3091">
            <v>4.5066342698417285</v>
          </cell>
        </row>
        <row r="3092">
          <cell r="K3092">
            <v>0</v>
          </cell>
          <cell r="AJ3092">
            <v>4.5066342698417285</v>
          </cell>
        </row>
        <row r="3093">
          <cell r="K3093">
            <v>0</v>
          </cell>
          <cell r="AJ3093">
            <v>4.5066342698417285</v>
          </cell>
        </row>
        <row r="3094">
          <cell r="K3094">
            <v>0</v>
          </cell>
          <cell r="AJ3094">
            <v>4.5066342698417285</v>
          </cell>
        </row>
        <row r="3095">
          <cell r="K3095">
            <v>0</v>
          </cell>
          <cell r="AJ3095">
            <v>4.5066342698417285</v>
          </cell>
        </row>
        <row r="3096">
          <cell r="K3096">
            <v>0</v>
          </cell>
          <cell r="AJ3096">
            <v>4.5066342698417285</v>
          </cell>
        </row>
        <row r="3097">
          <cell r="K3097">
            <v>0</v>
          </cell>
          <cell r="AJ3097">
            <v>4.5066342698417285</v>
          </cell>
        </row>
        <row r="3098">
          <cell r="K3098">
            <v>0</v>
          </cell>
          <cell r="AJ3098">
            <v>4.5066342698417285</v>
          </cell>
        </row>
        <row r="3099">
          <cell r="K3099">
            <v>0</v>
          </cell>
          <cell r="AJ3099">
            <v>4.5066342698417285</v>
          </cell>
        </row>
        <row r="3100">
          <cell r="K3100">
            <v>0</v>
          </cell>
          <cell r="AJ3100">
            <v>4.5066342698417285</v>
          </cell>
        </row>
        <row r="3101">
          <cell r="K3101">
            <v>0</v>
          </cell>
          <cell r="AJ3101">
            <v>4.5066342698417285</v>
          </cell>
        </row>
        <row r="3102">
          <cell r="K3102">
            <v>0</v>
          </cell>
          <cell r="AJ3102">
            <v>4.5066342698417285</v>
          </cell>
        </row>
        <row r="3103">
          <cell r="K3103">
            <v>0</v>
          </cell>
          <cell r="AJ3103">
            <v>4.5066342698417285</v>
          </cell>
        </row>
        <row r="3104">
          <cell r="K3104">
            <v>0</v>
          </cell>
          <cell r="AJ3104">
            <v>4.5066342698417285</v>
          </cell>
        </row>
        <row r="3105">
          <cell r="K3105">
            <v>0</v>
          </cell>
          <cell r="AJ3105">
            <v>4.5066342698417285</v>
          </cell>
        </row>
        <row r="3106">
          <cell r="K3106">
            <v>0</v>
          </cell>
          <cell r="AJ3106">
            <v>4.5066342698417285</v>
          </cell>
        </row>
        <row r="3107">
          <cell r="K3107">
            <v>0</v>
          </cell>
          <cell r="AJ3107">
            <v>4.5066342698417285</v>
          </cell>
        </row>
        <row r="3108">
          <cell r="K3108">
            <v>1</v>
          </cell>
          <cell r="AJ3108">
            <v>56.132599182122426</v>
          </cell>
        </row>
        <row r="3109">
          <cell r="K3109">
            <v>0</v>
          </cell>
          <cell r="AJ3109">
            <v>4.5066342698417285</v>
          </cell>
        </row>
        <row r="3110">
          <cell r="K3110">
            <v>0</v>
          </cell>
          <cell r="AJ3110">
            <v>4.5066342698417285</v>
          </cell>
        </row>
        <row r="3111">
          <cell r="K3111">
            <v>0</v>
          </cell>
          <cell r="AJ3111">
            <v>4.5066342698417285</v>
          </cell>
        </row>
        <row r="3112">
          <cell r="K3112">
            <v>0</v>
          </cell>
          <cell r="AJ3112">
            <v>4.5066342698417285</v>
          </cell>
        </row>
        <row r="3113">
          <cell r="K3113">
            <v>0</v>
          </cell>
          <cell r="AJ3113">
            <v>4.5066342698417285</v>
          </cell>
        </row>
        <row r="3114">
          <cell r="K3114">
            <v>0</v>
          </cell>
          <cell r="AJ3114">
            <v>4.5066342698417285</v>
          </cell>
        </row>
        <row r="3115">
          <cell r="K3115">
            <v>1</v>
          </cell>
          <cell r="AJ3115">
            <v>56.132599182122426</v>
          </cell>
        </row>
        <row r="3116">
          <cell r="K3116">
            <v>0</v>
          </cell>
          <cell r="AJ3116">
            <v>4.5066342698417285</v>
          </cell>
        </row>
        <row r="3117">
          <cell r="K3117">
            <v>0</v>
          </cell>
          <cell r="AJ3117">
            <v>4.5066342698417285</v>
          </cell>
        </row>
        <row r="3118">
          <cell r="K3118">
            <v>0</v>
          </cell>
          <cell r="AJ3118">
            <v>4.5066342698417285</v>
          </cell>
        </row>
        <row r="3119">
          <cell r="K3119">
            <v>0</v>
          </cell>
          <cell r="AJ3119">
            <v>4.5066342698417285</v>
          </cell>
        </row>
        <row r="3120">
          <cell r="K3120">
            <v>0</v>
          </cell>
          <cell r="AJ3120">
            <v>4.5066342698417285</v>
          </cell>
        </row>
        <row r="3121">
          <cell r="K3121">
            <v>0</v>
          </cell>
          <cell r="AJ3121">
            <v>4.5066342698417285</v>
          </cell>
        </row>
        <row r="3122">
          <cell r="K3122">
            <v>0</v>
          </cell>
          <cell r="AJ3122">
            <v>4.5066342698417285</v>
          </cell>
        </row>
        <row r="3123">
          <cell r="K3123">
            <v>0</v>
          </cell>
          <cell r="AJ3123">
            <v>4.5066342698417285</v>
          </cell>
        </row>
        <row r="3124">
          <cell r="K3124">
            <v>0</v>
          </cell>
          <cell r="AJ3124">
            <v>4.5066342698417285</v>
          </cell>
        </row>
        <row r="3125">
          <cell r="K3125">
            <v>0</v>
          </cell>
          <cell r="AJ3125">
            <v>4.5066342698417285</v>
          </cell>
        </row>
        <row r="3126">
          <cell r="K3126">
            <v>0</v>
          </cell>
          <cell r="AJ3126">
            <v>4.5066342698417285</v>
          </cell>
        </row>
        <row r="3127">
          <cell r="K3127">
            <v>0</v>
          </cell>
          <cell r="AJ3127">
            <v>4.5066342698417285</v>
          </cell>
        </row>
        <row r="3128">
          <cell r="K3128">
            <v>0</v>
          </cell>
          <cell r="AJ3128">
            <v>4.5066342698417285</v>
          </cell>
        </row>
        <row r="3129">
          <cell r="K3129">
            <v>0</v>
          </cell>
          <cell r="AJ3129">
            <v>4.5066342698417285</v>
          </cell>
        </row>
        <row r="3130">
          <cell r="K3130">
            <v>1</v>
          </cell>
          <cell r="AJ3130">
            <v>56.132599182122426</v>
          </cell>
        </row>
        <row r="3131">
          <cell r="K3131">
            <v>0</v>
          </cell>
          <cell r="AJ3131">
            <v>4.5066342698417285</v>
          </cell>
        </row>
        <row r="3132">
          <cell r="K3132">
            <v>0</v>
          </cell>
          <cell r="AJ3132">
            <v>4.5066342698417285</v>
          </cell>
        </row>
        <row r="3133">
          <cell r="K3133">
            <v>0</v>
          </cell>
          <cell r="AJ3133">
            <v>4.5066342698417285</v>
          </cell>
        </row>
        <row r="3134">
          <cell r="K3134">
            <v>0</v>
          </cell>
          <cell r="AJ3134">
            <v>4.5066342698417285</v>
          </cell>
        </row>
        <row r="3135">
          <cell r="K3135">
            <v>0</v>
          </cell>
          <cell r="AJ3135">
            <v>4.5066342698417285</v>
          </cell>
        </row>
        <row r="3136">
          <cell r="K3136">
            <v>0</v>
          </cell>
          <cell r="AJ3136">
            <v>4.5066342698417285</v>
          </cell>
        </row>
        <row r="3137">
          <cell r="K3137">
            <v>0</v>
          </cell>
          <cell r="AJ3137">
            <v>4.5066342698417285</v>
          </cell>
        </row>
        <row r="3138">
          <cell r="K3138">
            <v>0</v>
          </cell>
          <cell r="AJ3138">
            <v>4.5066342698417285</v>
          </cell>
        </row>
        <row r="3139">
          <cell r="K3139">
            <v>0</v>
          </cell>
          <cell r="AJ3139">
            <v>4.5066342698417285</v>
          </cell>
        </row>
        <row r="3140">
          <cell r="K3140">
            <v>0</v>
          </cell>
          <cell r="AJ3140">
            <v>4.5066342698417285</v>
          </cell>
        </row>
        <row r="3141">
          <cell r="K3141">
            <v>0</v>
          </cell>
          <cell r="AJ3141">
            <v>4.5066342698417285</v>
          </cell>
        </row>
        <row r="3142">
          <cell r="K3142">
            <v>0</v>
          </cell>
          <cell r="AJ3142">
            <v>4.5066342698417285</v>
          </cell>
        </row>
        <row r="3143">
          <cell r="K3143">
            <v>0</v>
          </cell>
          <cell r="AJ3143">
            <v>4.5066342698417285</v>
          </cell>
        </row>
        <row r="3144">
          <cell r="K3144">
            <v>1</v>
          </cell>
          <cell r="AJ3144">
            <v>21.492599182122429</v>
          </cell>
        </row>
        <row r="3145">
          <cell r="K3145">
            <v>0</v>
          </cell>
          <cell r="AJ3145">
            <v>4.5066342698417285</v>
          </cell>
        </row>
        <row r="3146">
          <cell r="K3146">
            <v>0</v>
          </cell>
          <cell r="AJ3146">
            <v>4.5066342698417285</v>
          </cell>
        </row>
        <row r="3147">
          <cell r="K3147">
            <v>0</v>
          </cell>
          <cell r="AJ3147">
            <v>4.5066342698417285</v>
          </cell>
        </row>
        <row r="3148">
          <cell r="K3148">
            <v>0</v>
          </cell>
          <cell r="AJ3148">
            <v>4.5066342698417285</v>
          </cell>
        </row>
        <row r="3149">
          <cell r="K3149">
            <v>0</v>
          </cell>
          <cell r="AJ3149">
            <v>4.5066342698417285</v>
          </cell>
        </row>
        <row r="3150">
          <cell r="K3150">
            <v>0</v>
          </cell>
          <cell r="AJ3150">
            <v>4.5066342698417285</v>
          </cell>
        </row>
        <row r="3151">
          <cell r="K3151">
            <v>0</v>
          </cell>
          <cell r="AJ3151">
            <v>4.5066342698417285</v>
          </cell>
        </row>
        <row r="3152">
          <cell r="K3152">
            <v>1</v>
          </cell>
          <cell r="AJ3152">
            <v>56.132599182122426</v>
          </cell>
        </row>
        <row r="3153">
          <cell r="K3153">
            <v>0</v>
          </cell>
          <cell r="AJ3153">
            <v>4.5066342698417285</v>
          </cell>
        </row>
        <row r="3154">
          <cell r="K3154">
            <v>0</v>
          </cell>
          <cell r="AJ3154">
            <v>4.5066342698417285</v>
          </cell>
        </row>
        <row r="3155">
          <cell r="K3155">
            <v>0</v>
          </cell>
          <cell r="AJ3155">
            <v>4.5066342698417285</v>
          </cell>
        </row>
        <row r="3156">
          <cell r="K3156">
            <v>0</v>
          </cell>
          <cell r="AJ3156">
            <v>4.5066342698417285</v>
          </cell>
        </row>
        <row r="3157">
          <cell r="K3157">
            <v>0</v>
          </cell>
          <cell r="AJ3157">
            <v>4.5066342698417285</v>
          </cell>
        </row>
        <row r="3158">
          <cell r="K3158">
            <v>0</v>
          </cell>
          <cell r="AJ3158">
            <v>4.5066342698417285</v>
          </cell>
        </row>
        <row r="3159">
          <cell r="K3159">
            <v>0</v>
          </cell>
          <cell r="AJ3159">
            <v>4.5066342698417285</v>
          </cell>
        </row>
        <row r="3160">
          <cell r="K3160">
            <v>0</v>
          </cell>
          <cell r="AJ3160">
            <v>4.5066342698417285</v>
          </cell>
        </row>
        <row r="3161">
          <cell r="K3161">
            <v>0</v>
          </cell>
          <cell r="AJ3161">
            <v>4.5066342698417285</v>
          </cell>
        </row>
        <row r="3162">
          <cell r="K3162">
            <v>0</v>
          </cell>
          <cell r="AJ3162">
            <v>4.5066342698417285</v>
          </cell>
        </row>
        <row r="3163">
          <cell r="K3163">
            <v>0</v>
          </cell>
          <cell r="AJ3163">
            <v>4.5066342698417285</v>
          </cell>
        </row>
        <row r="3164">
          <cell r="K3164">
            <v>0</v>
          </cell>
          <cell r="AJ3164">
            <v>4.5066342698417285</v>
          </cell>
        </row>
        <row r="3165">
          <cell r="K3165">
            <v>0</v>
          </cell>
          <cell r="AJ3165">
            <v>4.5066342698417285</v>
          </cell>
        </row>
        <row r="3166">
          <cell r="K3166">
            <v>0</v>
          </cell>
          <cell r="AJ3166">
            <v>4.5066342698417285</v>
          </cell>
        </row>
        <row r="3167">
          <cell r="K3167">
            <v>0</v>
          </cell>
          <cell r="AJ3167">
            <v>4.5066342698417285</v>
          </cell>
        </row>
        <row r="3168">
          <cell r="K3168">
            <v>0</v>
          </cell>
          <cell r="AJ3168">
            <v>4.5066342698417285</v>
          </cell>
        </row>
        <row r="3169">
          <cell r="K3169">
            <v>0</v>
          </cell>
          <cell r="AJ3169">
            <v>4.5066342698417285</v>
          </cell>
        </row>
        <row r="3170">
          <cell r="K3170">
            <v>0</v>
          </cell>
          <cell r="AJ3170">
            <v>4.5066342698417285</v>
          </cell>
        </row>
        <row r="3171">
          <cell r="K3171">
            <v>0</v>
          </cell>
          <cell r="AJ3171">
            <v>4.5066342698417285</v>
          </cell>
        </row>
        <row r="3172">
          <cell r="K3172">
            <v>0</v>
          </cell>
          <cell r="AJ3172">
            <v>4.5066342698417285</v>
          </cell>
        </row>
        <row r="3173">
          <cell r="K3173">
            <v>0</v>
          </cell>
          <cell r="AJ3173">
            <v>4.5066342698417285</v>
          </cell>
        </row>
        <row r="3174">
          <cell r="K3174">
            <v>0</v>
          </cell>
          <cell r="AJ3174">
            <v>4.5066342698417285</v>
          </cell>
        </row>
        <row r="3175">
          <cell r="K3175">
            <v>0</v>
          </cell>
          <cell r="AJ3175">
            <v>4.5066342698417285</v>
          </cell>
        </row>
        <row r="3176">
          <cell r="K3176">
            <v>0</v>
          </cell>
          <cell r="AJ3176">
            <v>4.5066342698417285</v>
          </cell>
        </row>
        <row r="3177">
          <cell r="K3177">
            <v>0</v>
          </cell>
          <cell r="AJ3177">
            <v>4.5066342698417285</v>
          </cell>
        </row>
        <row r="3178">
          <cell r="K3178">
            <v>0</v>
          </cell>
          <cell r="AJ3178">
            <v>4.5066342698417285</v>
          </cell>
        </row>
        <row r="3179">
          <cell r="K3179">
            <v>0</v>
          </cell>
          <cell r="AJ3179">
            <v>4.5066342698417285</v>
          </cell>
        </row>
        <row r="3180">
          <cell r="K3180">
            <v>0</v>
          </cell>
          <cell r="AJ3180">
            <v>4.5066342698417285</v>
          </cell>
        </row>
        <row r="3181">
          <cell r="K3181">
            <v>0</v>
          </cell>
          <cell r="AJ3181">
            <v>4.5066342698417285</v>
          </cell>
        </row>
        <row r="3182">
          <cell r="K3182">
            <v>1</v>
          </cell>
          <cell r="AJ3182">
            <v>21.492599182122429</v>
          </cell>
        </row>
        <row r="3183">
          <cell r="K3183">
            <v>0</v>
          </cell>
          <cell r="AJ3183">
            <v>4.5066342698417285</v>
          </cell>
        </row>
        <row r="3184">
          <cell r="K3184">
            <v>0</v>
          </cell>
          <cell r="AJ3184">
            <v>4.5066342698417285</v>
          </cell>
        </row>
        <row r="3185">
          <cell r="K3185">
            <v>0</v>
          </cell>
          <cell r="AJ3185">
            <v>4.5066342698417285</v>
          </cell>
        </row>
        <row r="3186">
          <cell r="K3186">
            <v>0</v>
          </cell>
          <cell r="AJ3186">
            <v>4.5066342698417285</v>
          </cell>
        </row>
        <row r="3187">
          <cell r="K3187">
            <v>0</v>
          </cell>
          <cell r="AJ3187">
            <v>4.5066342698417285</v>
          </cell>
        </row>
        <row r="3188">
          <cell r="K3188">
            <v>0</v>
          </cell>
          <cell r="AJ3188">
            <v>4.5066342698417285</v>
          </cell>
        </row>
        <row r="3189">
          <cell r="K3189">
            <v>0</v>
          </cell>
          <cell r="AJ3189">
            <v>4.5066342698417285</v>
          </cell>
        </row>
        <row r="3190">
          <cell r="K3190">
            <v>0</v>
          </cell>
          <cell r="AJ3190">
            <v>4.5066342698417285</v>
          </cell>
        </row>
        <row r="3191">
          <cell r="K3191">
            <v>0</v>
          </cell>
          <cell r="AJ3191">
            <v>4.5066342698417285</v>
          </cell>
        </row>
        <row r="3192">
          <cell r="K3192">
            <v>0</v>
          </cell>
          <cell r="AJ3192">
            <v>4.5066342698417285</v>
          </cell>
        </row>
        <row r="3193">
          <cell r="K3193">
            <v>0</v>
          </cell>
          <cell r="AJ3193">
            <v>4.5066342698417285</v>
          </cell>
        </row>
        <row r="3194">
          <cell r="K3194">
            <v>0</v>
          </cell>
          <cell r="AJ3194">
            <v>4.5066342698417285</v>
          </cell>
        </row>
        <row r="3195">
          <cell r="K3195">
            <v>0</v>
          </cell>
          <cell r="AJ3195">
            <v>4.5066342698417285</v>
          </cell>
        </row>
        <row r="3196">
          <cell r="K3196">
            <v>0</v>
          </cell>
          <cell r="AJ3196">
            <v>4.5066342698417285</v>
          </cell>
        </row>
        <row r="3197">
          <cell r="K3197">
            <v>0</v>
          </cell>
          <cell r="AJ3197">
            <v>4.5066342698417285</v>
          </cell>
        </row>
        <row r="3198">
          <cell r="K3198">
            <v>0</v>
          </cell>
          <cell r="AJ3198">
            <v>4.5066342698417285</v>
          </cell>
        </row>
        <row r="3199">
          <cell r="K3199">
            <v>0</v>
          </cell>
          <cell r="AJ3199">
            <v>4.5066342698417285</v>
          </cell>
        </row>
        <row r="3200">
          <cell r="K3200">
            <v>0</v>
          </cell>
          <cell r="AJ3200">
            <v>4.5066342698417285</v>
          </cell>
        </row>
        <row r="3201">
          <cell r="K3201">
            <v>0</v>
          </cell>
          <cell r="AJ3201">
            <v>4.5066342698417285</v>
          </cell>
        </row>
        <row r="3202">
          <cell r="K3202">
            <v>1</v>
          </cell>
          <cell r="AJ3202">
            <v>21.492599182122429</v>
          </cell>
        </row>
        <row r="3203">
          <cell r="K3203">
            <v>0</v>
          </cell>
          <cell r="AJ3203">
            <v>4.5066342698417285</v>
          </cell>
        </row>
        <row r="3204">
          <cell r="K3204">
            <v>1</v>
          </cell>
          <cell r="AJ3204">
            <v>56.132599182122426</v>
          </cell>
        </row>
        <row r="3205">
          <cell r="K3205">
            <v>0</v>
          </cell>
          <cell r="AJ3205">
            <v>4.5066342698417285</v>
          </cell>
        </row>
        <row r="3206">
          <cell r="K3206">
            <v>0</v>
          </cell>
          <cell r="AJ3206">
            <v>4.5066342698417285</v>
          </cell>
        </row>
        <row r="3207">
          <cell r="K3207">
            <v>0</v>
          </cell>
          <cell r="AJ3207">
            <v>4.5066342698417285</v>
          </cell>
        </row>
        <row r="3208">
          <cell r="K3208">
            <v>0</v>
          </cell>
          <cell r="AJ3208">
            <v>4.5066342698417285</v>
          </cell>
        </row>
        <row r="3209">
          <cell r="K3209">
            <v>1</v>
          </cell>
          <cell r="AJ3209">
            <v>21.492599182122429</v>
          </cell>
        </row>
        <row r="3210">
          <cell r="K3210">
            <v>0</v>
          </cell>
          <cell r="AJ3210">
            <v>4.5066342698417285</v>
          </cell>
        </row>
        <row r="3211">
          <cell r="K3211">
            <v>0</v>
          </cell>
          <cell r="AJ3211">
            <v>4.5066342698417285</v>
          </cell>
        </row>
        <row r="3212">
          <cell r="K3212">
            <v>1</v>
          </cell>
          <cell r="AJ3212">
            <v>56.132599182122426</v>
          </cell>
        </row>
        <row r="3213">
          <cell r="K3213">
            <v>0</v>
          </cell>
          <cell r="AJ3213">
            <v>4.5066342698417285</v>
          </cell>
        </row>
        <row r="3214">
          <cell r="K3214">
            <v>0</v>
          </cell>
          <cell r="AJ3214">
            <v>4.5066342698417285</v>
          </cell>
        </row>
        <row r="3215">
          <cell r="K3215">
            <v>0</v>
          </cell>
          <cell r="AJ3215">
            <v>4.5066342698417285</v>
          </cell>
        </row>
        <row r="3216">
          <cell r="K3216">
            <v>0</v>
          </cell>
          <cell r="AJ3216">
            <v>4.5066342698417285</v>
          </cell>
        </row>
        <row r="3217">
          <cell r="K3217">
            <v>0</v>
          </cell>
          <cell r="AJ3217">
            <v>4.5066342698417285</v>
          </cell>
        </row>
        <row r="3218">
          <cell r="K3218">
            <v>0</v>
          </cell>
          <cell r="AJ3218">
            <v>4.5066342698417285</v>
          </cell>
        </row>
        <row r="3219">
          <cell r="K3219">
            <v>0</v>
          </cell>
          <cell r="AJ3219">
            <v>4.5066342698417285</v>
          </cell>
        </row>
        <row r="3220">
          <cell r="K3220">
            <v>0</v>
          </cell>
          <cell r="AJ3220">
            <v>4.5066342698417285</v>
          </cell>
        </row>
        <row r="3221">
          <cell r="K3221">
            <v>0</v>
          </cell>
          <cell r="AJ3221">
            <v>4.5066342698417285</v>
          </cell>
        </row>
        <row r="3222">
          <cell r="K3222">
            <v>0</v>
          </cell>
          <cell r="AJ3222">
            <v>4.5066342698417285</v>
          </cell>
        </row>
        <row r="3223">
          <cell r="K3223">
            <v>0</v>
          </cell>
          <cell r="AJ3223">
            <v>4.5066342698417285</v>
          </cell>
        </row>
        <row r="3224">
          <cell r="K3224">
            <v>0</v>
          </cell>
          <cell r="AJ3224">
            <v>4.5066342698417285</v>
          </cell>
        </row>
        <row r="3225">
          <cell r="K3225">
            <v>0</v>
          </cell>
          <cell r="AJ3225">
            <v>4.5066342698417285</v>
          </cell>
        </row>
        <row r="3226">
          <cell r="K3226">
            <v>0</v>
          </cell>
          <cell r="AJ3226">
            <v>4.5066342698417285</v>
          </cell>
        </row>
        <row r="3227">
          <cell r="K3227">
            <v>0</v>
          </cell>
          <cell r="AJ3227">
            <v>4.5066342698417285</v>
          </cell>
        </row>
        <row r="3228">
          <cell r="K3228">
            <v>0</v>
          </cell>
          <cell r="AJ3228">
            <v>4.5066342698417285</v>
          </cell>
        </row>
        <row r="3229">
          <cell r="K3229">
            <v>0</v>
          </cell>
          <cell r="AJ3229">
            <v>4.5066342698417285</v>
          </cell>
        </row>
        <row r="3230">
          <cell r="K3230">
            <v>0</v>
          </cell>
          <cell r="AJ3230">
            <v>4.5066342698417285</v>
          </cell>
        </row>
        <row r="3231">
          <cell r="K3231">
            <v>0</v>
          </cell>
          <cell r="AJ3231">
            <v>4.5066342698417285</v>
          </cell>
        </row>
        <row r="3232">
          <cell r="K3232">
            <v>1</v>
          </cell>
          <cell r="AJ3232">
            <v>21.492599182122429</v>
          </cell>
        </row>
        <row r="3233">
          <cell r="K3233">
            <v>0</v>
          </cell>
          <cell r="AJ3233">
            <v>4.5066342698417285</v>
          </cell>
        </row>
        <row r="3234">
          <cell r="K3234">
            <v>0</v>
          </cell>
          <cell r="AJ3234">
            <v>4.5066342698417285</v>
          </cell>
        </row>
        <row r="3235">
          <cell r="K3235">
            <v>0</v>
          </cell>
          <cell r="AJ3235">
            <v>4.5066342698417285</v>
          </cell>
        </row>
        <row r="3236">
          <cell r="K3236">
            <v>0</v>
          </cell>
          <cell r="AJ3236">
            <v>4.5066342698417285</v>
          </cell>
        </row>
        <row r="3237">
          <cell r="K3237">
            <v>0</v>
          </cell>
          <cell r="AJ3237">
            <v>4.5066342698417285</v>
          </cell>
        </row>
        <row r="3238">
          <cell r="K3238">
            <v>0</v>
          </cell>
          <cell r="AJ3238">
            <v>4.5066342698417285</v>
          </cell>
        </row>
        <row r="3239">
          <cell r="K3239">
            <v>0</v>
          </cell>
          <cell r="AJ3239">
            <v>4.5066342698417285</v>
          </cell>
        </row>
        <row r="3240">
          <cell r="K3240">
            <v>0</v>
          </cell>
          <cell r="AJ3240">
            <v>4.5066342698417285</v>
          </cell>
        </row>
        <row r="3241">
          <cell r="K3241">
            <v>0</v>
          </cell>
          <cell r="AJ3241">
            <v>4.5066342698417285</v>
          </cell>
        </row>
        <row r="3242">
          <cell r="K3242">
            <v>0</v>
          </cell>
          <cell r="AJ3242">
            <v>4.5066342698417285</v>
          </cell>
        </row>
        <row r="3243">
          <cell r="K3243">
            <v>0</v>
          </cell>
          <cell r="AJ3243">
            <v>4.5066342698417285</v>
          </cell>
        </row>
        <row r="3244">
          <cell r="K3244">
            <v>0</v>
          </cell>
          <cell r="AJ3244">
            <v>4.5066342698417285</v>
          </cell>
        </row>
        <row r="3245">
          <cell r="K3245">
            <v>0</v>
          </cell>
          <cell r="AJ3245">
            <v>4.5066342698417285</v>
          </cell>
        </row>
        <row r="3246">
          <cell r="K3246">
            <v>0</v>
          </cell>
          <cell r="AJ3246">
            <v>4.5066342698417285</v>
          </cell>
        </row>
        <row r="3247">
          <cell r="K3247">
            <v>0</v>
          </cell>
          <cell r="AJ3247">
            <v>4.5066342698417285</v>
          </cell>
        </row>
        <row r="3248">
          <cell r="K3248">
            <v>0</v>
          </cell>
          <cell r="AJ3248">
            <v>4.5066342698417285</v>
          </cell>
        </row>
        <row r="3249">
          <cell r="K3249">
            <v>0</v>
          </cell>
          <cell r="AJ3249">
            <v>4.5066342698417285</v>
          </cell>
        </row>
        <row r="3250">
          <cell r="K3250">
            <v>0</v>
          </cell>
          <cell r="AJ3250">
            <v>4.5066342698417285</v>
          </cell>
        </row>
        <row r="3251">
          <cell r="K3251">
            <v>0</v>
          </cell>
          <cell r="AJ3251">
            <v>4.5066342698417285</v>
          </cell>
        </row>
        <row r="3252">
          <cell r="K3252">
            <v>0</v>
          </cell>
          <cell r="AJ3252">
            <v>4.5066342698417285</v>
          </cell>
        </row>
        <row r="3253">
          <cell r="K3253">
            <v>0</v>
          </cell>
          <cell r="AJ3253">
            <v>4.5066342698417285</v>
          </cell>
        </row>
        <row r="3254">
          <cell r="K3254">
            <v>0</v>
          </cell>
          <cell r="AJ3254">
            <v>4.5066342698417285</v>
          </cell>
        </row>
        <row r="3255">
          <cell r="K3255">
            <v>0</v>
          </cell>
          <cell r="AJ3255">
            <v>4.5066342698417285</v>
          </cell>
        </row>
        <row r="3256">
          <cell r="K3256">
            <v>0</v>
          </cell>
          <cell r="AJ3256">
            <v>4.5066342698417285</v>
          </cell>
        </row>
        <row r="3257">
          <cell r="K3257">
            <v>0</v>
          </cell>
          <cell r="AJ3257">
            <v>4.5066342698417285</v>
          </cell>
        </row>
        <row r="3258">
          <cell r="K3258">
            <v>0</v>
          </cell>
          <cell r="AJ3258">
            <v>4.5066342698417285</v>
          </cell>
        </row>
        <row r="3259">
          <cell r="K3259">
            <v>1</v>
          </cell>
          <cell r="AJ3259">
            <v>21.492599182122429</v>
          </cell>
        </row>
        <row r="3260">
          <cell r="K3260">
            <v>0</v>
          </cell>
          <cell r="AJ3260">
            <v>4.5066342698417285</v>
          </cell>
        </row>
        <row r="3261">
          <cell r="K3261">
            <v>0</v>
          </cell>
          <cell r="AJ3261">
            <v>4.5066342698417285</v>
          </cell>
        </row>
        <row r="3262">
          <cell r="K3262">
            <v>1</v>
          </cell>
          <cell r="AJ3262">
            <v>72.182599182122431</v>
          </cell>
        </row>
        <row r="3263">
          <cell r="K3263">
            <v>1</v>
          </cell>
          <cell r="AJ3263">
            <v>56.132599182122426</v>
          </cell>
        </row>
        <row r="3264">
          <cell r="K3264">
            <v>0</v>
          </cell>
          <cell r="AJ3264">
            <v>4.5066342698417285</v>
          </cell>
        </row>
        <row r="3265">
          <cell r="K3265">
            <v>0</v>
          </cell>
          <cell r="AJ3265">
            <v>4.5066342698417285</v>
          </cell>
        </row>
        <row r="3266">
          <cell r="K3266">
            <v>0</v>
          </cell>
          <cell r="AJ3266">
            <v>4.5066342698417285</v>
          </cell>
        </row>
        <row r="3267">
          <cell r="K3267">
            <v>0</v>
          </cell>
          <cell r="AJ3267">
            <v>4.5066342698417285</v>
          </cell>
        </row>
        <row r="3268">
          <cell r="K3268">
            <v>0</v>
          </cell>
          <cell r="AJ3268">
            <v>4.5066342698417285</v>
          </cell>
        </row>
        <row r="3269">
          <cell r="K3269">
            <v>0</v>
          </cell>
          <cell r="AJ3269">
            <v>4.5066342698417285</v>
          </cell>
        </row>
        <row r="3270">
          <cell r="K3270">
            <v>0</v>
          </cell>
          <cell r="AJ3270">
            <v>4.5066342698417285</v>
          </cell>
        </row>
        <row r="3271">
          <cell r="K3271">
            <v>0</v>
          </cell>
          <cell r="AJ3271">
            <v>4.5066342698417285</v>
          </cell>
        </row>
        <row r="3272">
          <cell r="K3272">
            <v>0</v>
          </cell>
          <cell r="AJ3272">
            <v>4.5066342698417285</v>
          </cell>
        </row>
        <row r="3273">
          <cell r="K3273">
            <v>0</v>
          </cell>
          <cell r="AJ3273">
            <v>4.5066342698417285</v>
          </cell>
        </row>
        <row r="3274">
          <cell r="K3274">
            <v>0</v>
          </cell>
          <cell r="AJ3274">
            <v>4.5066342698417285</v>
          </cell>
        </row>
        <row r="3275">
          <cell r="K3275">
            <v>1</v>
          </cell>
          <cell r="AJ3275">
            <v>56.132599182122426</v>
          </cell>
        </row>
        <row r="3276">
          <cell r="K3276">
            <v>0</v>
          </cell>
          <cell r="AJ3276">
            <v>4.5066342698417285</v>
          </cell>
        </row>
        <row r="3277">
          <cell r="K3277">
            <v>0</v>
          </cell>
          <cell r="AJ3277">
            <v>4.5066342698417285</v>
          </cell>
        </row>
        <row r="3278">
          <cell r="K3278">
            <v>0</v>
          </cell>
          <cell r="AJ3278">
            <v>4.5066342698417285</v>
          </cell>
        </row>
        <row r="3279">
          <cell r="K3279">
            <v>0</v>
          </cell>
          <cell r="AJ3279">
            <v>4.5066342698417285</v>
          </cell>
        </row>
        <row r="3280">
          <cell r="K3280">
            <v>0</v>
          </cell>
          <cell r="AJ3280">
            <v>4.5066342698417285</v>
          </cell>
        </row>
        <row r="3281">
          <cell r="K3281">
            <v>0</v>
          </cell>
          <cell r="AJ3281">
            <v>4.5066342698417285</v>
          </cell>
        </row>
        <row r="3282">
          <cell r="K3282">
            <v>0</v>
          </cell>
          <cell r="AJ3282">
            <v>4.5066342698417285</v>
          </cell>
        </row>
        <row r="3283">
          <cell r="K3283">
            <v>0</v>
          </cell>
          <cell r="AJ3283">
            <v>4.5066342698417285</v>
          </cell>
        </row>
        <row r="3284">
          <cell r="K3284">
            <v>0</v>
          </cell>
          <cell r="AJ3284">
            <v>4.5066342698417285</v>
          </cell>
        </row>
        <row r="3285">
          <cell r="K3285">
            <v>0</v>
          </cell>
          <cell r="AJ3285">
            <v>4.5066342698417285</v>
          </cell>
        </row>
        <row r="3286">
          <cell r="K3286">
            <v>1</v>
          </cell>
          <cell r="AJ3286">
            <v>56.132599182122426</v>
          </cell>
        </row>
        <row r="3287">
          <cell r="K3287">
            <v>0</v>
          </cell>
          <cell r="AJ3287">
            <v>4.5066342698417285</v>
          </cell>
        </row>
        <row r="3288">
          <cell r="K3288">
            <v>0</v>
          </cell>
          <cell r="AJ3288">
            <v>4.5066342698417285</v>
          </cell>
        </row>
        <row r="3289">
          <cell r="K3289">
            <v>0</v>
          </cell>
          <cell r="AJ3289">
            <v>4.5066342698417285</v>
          </cell>
        </row>
        <row r="3290">
          <cell r="K3290">
            <v>0</v>
          </cell>
          <cell r="AJ3290">
            <v>4.5066342698417285</v>
          </cell>
        </row>
        <row r="3291">
          <cell r="K3291">
            <v>0</v>
          </cell>
          <cell r="AJ3291">
            <v>4.5066342698417285</v>
          </cell>
        </row>
        <row r="3292">
          <cell r="K3292">
            <v>0</v>
          </cell>
          <cell r="AJ3292">
            <v>4.5066342698417285</v>
          </cell>
        </row>
        <row r="3293">
          <cell r="K3293">
            <v>0</v>
          </cell>
          <cell r="AJ3293">
            <v>4.5066342698417285</v>
          </cell>
        </row>
        <row r="3294">
          <cell r="K3294">
            <v>0</v>
          </cell>
          <cell r="AJ3294">
            <v>4.5066342698417285</v>
          </cell>
        </row>
        <row r="3295">
          <cell r="K3295">
            <v>0</v>
          </cell>
          <cell r="AJ3295">
            <v>4.5066342698417285</v>
          </cell>
        </row>
        <row r="3296">
          <cell r="K3296">
            <v>0</v>
          </cell>
          <cell r="AJ3296">
            <v>4.5066342698417285</v>
          </cell>
        </row>
        <row r="3297">
          <cell r="K3297">
            <v>0</v>
          </cell>
          <cell r="AJ3297">
            <v>4.5066342698417285</v>
          </cell>
        </row>
        <row r="3298">
          <cell r="K3298">
            <v>0</v>
          </cell>
          <cell r="AJ3298">
            <v>4.5066342698417285</v>
          </cell>
        </row>
        <row r="3299">
          <cell r="K3299">
            <v>0</v>
          </cell>
          <cell r="AJ3299">
            <v>4.5066342698417285</v>
          </cell>
        </row>
        <row r="3300">
          <cell r="K3300">
            <v>1</v>
          </cell>
          <cell r="AJ3300">
            <v>21.492599182122429</v>
          </cell>
        </row>
        <row r="3301">
          <cell r="K3301">
            <v>0</v>
          </cell>
          <cell r="AJ3301">
            <v>4.5066342698417285</v>
          </cell>
        </row>
        <row r="3302">
          <cell r="K3302">
            <v>0</v>
          </cell>
          <cell r="AJ3302">
            <v>4.5066342698417285</v>
          </cell>
        </row>
        <row r="3303">
          <cell r="K3303">
            <v>0</v>
          </cell>
          <cell r="AJ3303">
            <v>4.5066342698417285</v>
          </cell>
        </row>
        <row r="3304">
          <cell r="K3304">
            <v>0</v>
          </cell>
          <cell r="AJ3304">
            <v>4.5066342698417285</v>
          </cell>
        </row>
        <row r="3305">
          <cell r="K3305">
            <v>0</v>
          </cell>
          <cell r="AJ3305">
            <v>4.5066342698417285</v>
          </cell>
        </row>
        <row r="3306">
          <cell r="K3306">
            <v>0</v>
          </cell>
          <cell r="AJ3306">
            <v>4.5066342698417285</v>
          </cell>
        </row>
        <row r="3307">
          <cell r="K3307">
            <v>0</v>
          </cell>
          <cell r="AJ3307">
            <v>4.5066342698417285</v>
          </cell>
        </row>
        <row r="3308">
          <cell r="K3308">
            <v>0</v>
          </cell>
          <cell r="AJ3308">
            <v>4.5066342698417285</v>
          </cell>
        </row>
        <row r="3309">
          <cell r="K3309">
            <v>0</v>
          </cell>
          <cell r="AJ3309">
            <v>4.6887616417774538</v>
          </cell>
        </row>
        <row r="3310">
          <cell r="K3310">
            <v>0</v>
          </cell>
          <cell r="AJ3310">
            <v>4.6887616417774538</v>
          </cell>
        </row>
        <row r="3311">
          <cell r="K3311">
            <v>0</v>
          </cell>
          <cell r="AJ3311">
            <v>4.6887616417774538</v>
          </cell>
        </row>
        <row r="3312">
          <cell r="K3312">
            <v>0</v>
          </cell>
          <cell r="AJ3312">
            <v>4.6887616417774538</v>
          </cell>
        </row>
        <row r="3313">
          <cell r="K3313">
            <v>0</v>
          </cell>
          <cell r="AJ3313">
            <v>4.6887616417774538</v>
          </cell>
        </row>
        <row r="3314">
          <cell r="K3314">
            <v>0</v>
          </cell>
          <cell r="AJ3314">
            <v>4.6887616417774538</v>
          </cell>
        </row>
        <row r="3315">
          <cell r="K3315">
            <v>0</v>
          </cell>
          <cell r="AJ3315">
            <v>4.6887616417774538</v>
          </cell>
        </row>
        <row r="3316">
          <cell r="K3316">
            <v>0</v>
          </cell>
          <cell r="AJ3316">
            <v>4.6887616417774538</v>
          </cell>
        </row>
        <row r="3317">
          <cell r="K3317">
            <v>0</v>
          </cell>
          <cell r="AJ3317">
            <v>4.6887616417774538</v>
          </cell>
        </row>
        <row r="3318">
          <cell r="K3318">
            <v>1</v>
          </cell>
          <cell r="AJ3318">
            <v>21.674726554058154</v>
          </cell>
        </row>
        <row r="3319">
          <cell r="K3319">
            <v>0</v>
          </cell>
          <cell r="AJ3319">
            <v>4.6887616417774538</v>
          </cell>
        </row>
        <row r="3320">
          <cell r="K3320">
            <v>0</v>
          </cell>
          <cell r="AJ3320">
            <v>4.6887616417774538</v>
          </cell>
        </row>
        <row r="3321">
          <cell r="K3321">
            <v>0</v>
          </cell>
          <cell r="AJ3321">
            <v>4.6887616417774538</v>
          </cell>
        </row>
        <row r="3322">
          <cell r="K3322">
            <v>1</v>
          </cell>
          <cell r="AJ3322">
            <v>56.314726554058154</v>
          </cell>
        </row>
        <row r="3323">
          <cell r="K3323">
            <v>0</v>
          </cell>
          <cell r="AJ3323">
            <v>4.6887616417774538</v>
          </cell>
        </row>
        <row r="3324">
          <cell r="K3324">
            <v>0</v>
          </cell>
          <cell r="AJ3324">
            <v>4.6887616417774538</v>
          </cell>
        </row>
        <row r="3325">
          <cell r="K3325">
            <v>0</v>
          </cell>
          <cell r="AJ3325">
            <v>4.6887616417774538</v>
          </cell>
        </row>
        <row r="3326">
          <cell r="K3326">
            <v>1</v>
          </cell>
          <cell r="AJ3326">
            <v>56.314726554058154</v>
          </cell>
        </row>
        <row r="3327">
          <cell r="K3327">
            <v>0</v>
          </cell>
          <cell r="AJ3327">
            <v>4.6887616417774538</v>
          </cell>
        </row>
        <row r="3328">
          <cell r="K3328">
            <v>0</v>
          </cell>
          <cell r="AJ3328">
            <v>4.6887616417774538</v>
          </cell>
        </row>
        <row r="3329">
          <cell r="K3329">
            <v>0</v>
          </cell>
          <cell r="AJ3329">
            <v>4.6887616417774538</v>
          </cell>
        </row>
        <row r="3330">
          <cell r="K3330">
            <v>1</v>
          </cell>
          <cell r="AJ3330">
            <v>56.314726554058154</v>
          </cell>
        </row>
        <row r="3331">
          <cell r="K3331">
            <v>0</v>
          </cell>
          <cell r="AJ3331">
            <v>4.6887616417774538</v>
          </cell>
        </row>
        <row r="3332">
          <cell r="K3332">
            <v>0</v>
          </cell>
          <cell r="AJ3332">
            <v>4.6887616417774538</v>
          </cell>
        </row>
        <row r="3333">
          <cell r="K3333">
            <v>0</v>
          </cell>
          <cell r="AJ3333">
            <v>4.6887616417774538</v>
          </cell>
        </row>
        <row r="3334">
          <cell r="K3334">
            <v>0</v>
          </cell>
          <cell r="AJ3334">
            <v>4.6887616417774538</v>
          </cell>
        </row>
        <row r="3335">
          <cell r="K3335">
            <v>0</v>
          </cell>
          <cell r="AJ3335">
            <v>4.6887616417774538</v>
          </cell>
        </row>
        <row r="3336">
          <cell r="K3336">
            <v>0</v>
          </cell>
          <cell r="AJ3336">
            <v>4.6887616417774538</v>
          </cell>
        </row>
        <row r="3337">
          <cell r="K3337">
            <v>1</v>
          </cell>
          <cell r="AJ3337">
            <v>21.674726554058154</v>
          </cell>
        </row>
        <row r="3338">
          <cell r="K3338">
            <v>0</v>
          </cell>
          <cell r="AJ3338">
            <v>4.6887616417774538</v>
          </cell>
        </row>
        <row r="3339">
          <cell r="K3339">
            <v>0</v>
          </cell>
          <cell r="AJ3339">
            <v>4.6887616417774538</v>
          </cell>
        </row>
        <row r="3340">
          <cell r="K3340">
            <v>0</v>
          </cell>
          <cell r="AJ3340">
            <v>4.6887616417774538</v>
          </cell>
        </row>
        <row r="3341">
          <cell r="K3341">
            <v>0</v>
          </cell>
          <cell r="AJ3341">
            <v>4.6887616417774538</v>
          </cell>
        </row>
        <row r="3342">
          <cell r="K3342">
            <v>0</v>
          </cell>
          <cell r="AJ3342">
            <v>4.6887616417774538</v>
          </cell>
        </row>
        <row r="3343">
          <cell r="K3343">
            <v>0</v>
          </cell>
          <cell r="AJ3343">
            <v>4.6887616417774538</v>
          </cell>
        </row>
        <row r="3344">
          <cell r="K3344">
            <v>0</v>
          </cell>
          <cell r="AJ3344">
            <v>4.6887616417774538</v>
          </cell>
        </row>
        <row r="3345">
          <cell r="K3345">
            <v>0</v>
          </cell>
          <cell r="AJ3345">
            <v>4.6887616417774538</v>
          </cell>
        </row>
        <row r="3346">
          <cell r="K3346">
            <v>0</v>
          </cell>
          <cell r="AJ3346">
            <v>4.6887616417774538</v>
          </cell>
        </row>
        <row r="3347">
          <cell r="K3347">
            <v>0</v>
          </cell>
          <cell r="AJ3347">
            <v>4.6887616417774538</v>
          </cell>
        </row>
        <row r="3348">
          <cell r="K3348">
            <v>0</v>
          </cell>
          <cell r="AJ3348">
            <v>4.6887616417774538</v>
          </cell>
        </row>
        <row r="3349">
          <cell r="K3349">
            <v>0</v>
          </cell>
          <cell r="AJ3349">
            <v>4.6887616417774538</v>
          </cell>
        </row>
        <row r="3350">
          <cell r="K3350">
            <v>0</v>
          </cell>
          <cell r="AJ3350">
            <v>4.6887616417774538</v>
          </cell>
        </row>
        <row r="3351">
          <cell r="K3351">
            <v>1</v>
          </cell>
          <cell r="AJ3351">
            <v>56.314726554058154</v>
          </cell>
        </row>
        <row r="3352">
          <cell r="K3352">
            <v>0</v>
          </cell>
          <cell r="AJ3352">
            <v>4.6887616417774538</v>
          </cell>
        </row>
        <row r="3353">
          <cell r="K3353">
            <v>0</v>
          </cell>
          <cell r="AJ3353">
            <v>4.6887616417774538</v>
          </cell>
        </row>
        <row r="3354">
          <cell r="K3354">
            <v>0</v>
          </cell>
          <cell r="AJ3354">
            <v>4.6887616417774538</v>
          </cell>
        </row>
        <row r="3355">
          <cell r="K3355">
            <v>0</v>
          </cell>
          <cell r="AJ3355">
            <v>4.6887616417774538</v>
          </cell>
        </row>
        <row r="3356">
          <cell r="K3356">
            <v>1</v>
          </cell>
          <cell r="AJ3356">
            <v>21.674726554058154</v>
          </cell>
        </row>
        <row r="3357">
          <cell r="K3357">
            <v>0</v>
          </cell>
          <cell r="AJ3357">
            <v>4.6887616417774538</v>
          </cell>
        </row>
        <row r="3358">
          <cell r="K3358">
            <v>0</v>
          </cell>
          <cell r="AJ3358">
            <v>4.6887616417774538</v>
          </cell>
        </row>
        <row r="3359">
          <cell r="K3359">
            <v>0</v>
          </cell>
          <cell r="AJ3359">
            <v>4.6887616417774538</v>
          </cell>
        </row>
        <row r="3360">
          <cell r="K3360">
            <v>0</v>
          </cell>
          <cell r="AJ3360">
            <v>4.6887616417774538</v>
          </cell>
        </row>
        <row r="3361">
          <cell r="K3361">
            <v>0</v>
          </cell>
          <cell r="AJ3361">
            <v>4.6887616417774538</v>
          </cell>
        </row>
        <row r="3362">
          <cell r="K3362">
            <v>0</v>
          </cell>
          <cell r="AJ3362">
            <v>4.6887616417774538</v>
          </cell>
        </row>
        <row r="3363">
          <cell r="K3363">
            <v>0</v>
          </cell>
          <cell r="AJ3363">
            <v>4.6887616417774538</v>
          </cell>
        </row>
        <row r="3364">
          <cell r="K3364">
            <v>0</v>
          </cell>
          <cell r="AJ3364">
            <v>4.6887616417774538</v>
          </cell>
        </row>
        <row r="3365">
          <cell r="K3365">
            <v>0</v>
          </cell>
          <cell r="AJ3365">
            <v>4.6887616417774538</v>
          </cell>
        </row>
        <row r="3366">
          <cell r="K3366">
            <v>0</v>
          </cell>
          <cell r="AJ3366">
            <v>4.6887616417774538</v>
          </cell>
        </row>
        <row r="3367">
          <cell r="K3367">
            <v>0</v>
          </cell>
          <cell r="AJ3367">
            <v>4.6887616417774538</v>
          </cell>
        </row>
        <row r="3368">
          <cell r="K3368">
            <v>0</v>
          </cell>
          <cell r="AJ3368">
            <v>4.6887616417774538</v>
          </cell>
        </row>
        <row r="3369">
          <cell r="K3369">
            <v>0</v>
          </cell>
          <cell r="AJ3369">
            <v>4.6887616417774538</v>
          </cell>
        </row>
        <row r="3370">
          <cell r="K3370">
            <v>0</v>
          </cell>
          <cell r="AJ3370">
            <v>4.6887616417774538</v>
          </cell>
        </row>
        <row r="3371">
          <cell r="K3371">
            <v>0</v>
          </cell>
          <cell r="AJ3371">
            <v>4.6887616417774538</v>
          </cell>
        </row>
        <row r="3372">
          <cell r="K3372">
            <v>0</v>
          </cell>
          <cell r="AJ3372">
            <v>4.6887616417774538</v>
          </cell>
        </row>
        <row r="3373">
          <cell r="K3373">
            <v>0</v>
          </cell>
          <cell r="AJ3373">
            <v>4.6887616417774538</v>
          </cell>
        </row>
        <row r="3374">
          <cell r="K3374">
            <v>0</v>
          </cell>
          <cell r="AJ3374">
            <v>4.6887616417774538</v>
          </cell>
        </row>
        <row r="3375">
          <cell r="K3375">
            <v>0</v>
          </cell>
          <cell r="AJ3375">
            <v>4.6887616417774538</v>
          </cell>
        </row>
        <row r="3376">
          <cell r="K3376">
            <v>0</v>
          </cell>
          <cell r="AJ3376">
            <v>4.6887616417774538</v>
          </cell>
        </row>
        <row r="3377">
          <cell r="K3377">
            <v>1</v>
          </cell>
          <cell r="AJ3377">
            <v>56.314726554058154</v>
          </cell>
        </row>
        <row r="3378">
          <cell r="K3378">
            <v>0</v>
          </cell>
          <cell r="AJ3378">
            <v>4.6887616417774538</v>
          </cell>
        </row>
        <row r="3379">
          <cell r="K3379">
            <v>0</v>
          </cell>
          <cell r="AJ3379">
            <v>4.6887616417774538</v>
          </cell>
        </row>
        <row r="3380">
          <cell r="K3380">
            <v>0</v>
          </cell>
          <cell r="AJ3380">
            <v>4.6887616417774538</v>
          </cell>
        </row>
        <row r="3381">
          <cell r="K3381">
            <v>0</v>
          </cell>
          <cell r="AJ3381">
            <v>4.6887616417774538</v>
          </cell>
        </row>
        <row r="3382">
          <cell r="K3382">
            <v>0</v>
          </cell>
          <cell r="AJ3382">
            <v>4.6887616417774538</v>
          </cell>
        </row>
        <row r="3383">
          <cell r="K3383">
            <v>0</v>
          </cell>
          <cell r="AJ3383">
            <v>4.6887616417774538</v>
          </cell>
        </row>
        <row r="3384">
          <cell r="K3384">
            <v>0</v>
          </cell>
          <cell r="AJ3384">
            <v>4.6887616417774538</v>
          </cell>
        </row>
        <row r="3385">
          <cell r="K3385">
            <v>0</v>
          </cell>
          <cell r="AJ3385">
            <v>4.6887616417774538</v>
          </cell>
        </row>
        <row r="3386">
          <cell r="K3386">
            <v>1</v>
          </cell>
          <cell r="AJ3386">
            <v>56.314726554058154</v>
          </cell>
        </row>
        <row r="3387">
          <cell r="K3387">
            <v>0</v>
          </cell>
          <cell r="AJ3387">
            <v>4.6887616417774538</v>
          </cell>
        </row>
        <row r="3388">
          <cell r="K3388">
            <v>0</v>
          </cell>
          <cell r="AJ3388">
            <v>4.6887616417774538</v>
          </cell>
        </row>
        <row r="3389">
          <cell r="K3389">
            <v>0</v>
          </cell>
          <cell r="AJ3389">
            <v>4.6887616417774538</v>
          </cell>
        </row>
        <row r="3390">
          <cell r="K3390">
            <v>0</v>
          </cell>
          <cell r="AJ3390">
            <v>4.6887616417774538</v>
          </cell>
        </row>
        <row r="3391">
          <cell r="K3391">
            <v>0</v>
          </cell>
          <cell r="AJ3391">
            <v>4.6887616417774538</v>
          </cell>
        </row>
        <row r="3392">
          <cell r="K3392">
            <v>0</v>
          </cell>
          <cell r="AJ3392">
            <v>4.6887616417774538</v>
          </cell>
        </row>
        <row r="3393">
          <cell r="K3393">
            <v>0</v>
          </cell>
          <cell r="AJ3393">
            <v>4.6887616417774538</v>
          </cell>
        </row>
        <row r="3394">
          <cell r="K3394">
            <v>0</v>
          </cell>
          <cell r="AJ3394">
            <v>4.6887616417774538</v>
          </cell>
        </row>
        <row r="3395">
          <cell r="K3395">
            <v>0</v>
          </cell>
          <cell r="AJ3395">
            <v>4.6887616417774538</v>
          </cell>
        </row>
        <row r="3396">
          <cell r="K3396">
            <v>1</v>
          </cell>
          <cell r="AJ3396">
            <v>21.674726554058154</v>
          </cell>
        </row>
        <row r="3397">
          <cell r="K3397">
            <v>0</v>
          </cell>
          <cell r="AJ3397">
            <v>4.6887616417774538</v>
          </cell>
        </row>
        <row r="3398">
          <cell r="K3398">
            <v>0</v>
          </cell>
          <cell r="AJ3398">
            <v>4.6887616417774538</v>
          </cell>
        </row>
        <row r="3399">
          <cell r="K3399">
            <v>0</v>
          </cell>
          <cell r="AJ3399">
            <v>4.6887616417774538</v>
          </cell>
        </row>
        <row r="3400">
          <cell r="K3400">
            <v>0</v>
          </cell>
          <cell r="AJ3400">
            <v>4.6887616417774538</v>
          </cell>
        </row>
        <row r="3401">
          <cell r="K3401">
            <v>0</v>
          </cell>
          <cell r="AJ3401">
            <v>4.6887616417774538</v>
          </cell>
        </row>
        <row r="3402">
          <cell r="K3402">
            <v>0</v>
          </cell>
          <cell r="AJ3402">
            <v>4.6887616417774538</v>
          </cell>
        </row>
        <row r="3403">
          <cell r="K3403">
            <v>0</v>
          </cell>
          <cell r="AJ3403">
            <v>4.6887616417774538</v>
          </cell>
        </row>
        <row r="3404">
          <cell r="K3404">
            <v>0</v>
          </cell>
          <cell r="AJ3404">
            <v>4.6887616417774538</v>
          </cell>
        </row>
        <row r="3405">
          <cell r="K3405">
            <v>0</v>
          </cell>
          <cell r="AJ3405">
            <v>4.6887616417774538</v>
          </cell>
        </row>
        <row r="3406">
          <cell r="K3406">
            <v>0</v>
          </cell>
          <cell r="AJ3406">
            <v>4.6887616417774538</v>
          </cell>
        </row>
        <row r="3407">
          <cell r="K3407">
            <v>0</v>
          </cell>
          <cell r="AJ3407">
            <v>4.6887616417774538</v>
          </cell>
        </row>
        <row r="3408">
          <cell r="K3408">
            <v>1</v>
          </cell>
          <cell r="AJ3408">
            <v>21.674726554058154</v>
          </cell>
        </row>
        <row r="3409">
          <cell r="K3409">
            <v>0</v>
          </cell>
          <cell r="AJ3409">
            <v>4.6887616417774538</v>
          </cell>
        </row>
        <row r="3410">
          <cell r="K3410">
            <v>0</v>
          </cell>
          <cell r="AJ3410">
            <v>4.6887616417774538</v>
          </cell>
        </row>
        <row r="3411">
          <cell r="K3411">
            <v>0</v>
          </cell>
          <cell r="AJ3411">
            <v>4.6887616417774538</v>
          </cell>
        </row>
        <row r="3412">
          <cell r="K3412">
            <v>0</v>
          </cell>
          <cell r="AJ3412">
            <v>4.6887616417774538</v>
          </cell>
        </row>
        <row r="3413">
          <cell r="K3413">
            <v>0</v>
          </cell>
          <cell r="AJ3413">
            <v>4.6887616417774538</v>
          </cell>
        </row>
        <row r="3414">
          <cell r="K3414">
            <v>0</v>
          </cell>
          <cell r="AJ3414">
            <v>4.6887616417774538</v>
          </cell>
        </row>
        <row r="3415">
          <cell r="K3415">
            <v>0</v>
          </cell>
          <cell r="AJ3415">
            <v>4.6887616417774538</v>
          </cell>
        </row>
        <row r="3416">
          <cell r="K3416">
            <v>0</v>
          </cell>
          <cell r="AJ3416">
            <v>4.6887616417774538</v>
          </cell>
        </row>
        <row r="3417">
          <cell r="K3417">
            <v>0</v>
          </cell>
          <cell r="AJ3417">
            <v>4.6887616417774538</v>
          </cell>
        </row>
        <row r="3418">
          <cell r="K3418">
            <v>0</v>
          </cell>
          <cell r="AJ3418">
            <v>4.6887616417774538</v>
          </cell>
        </row>
        <row r="3419">
          <cell r="K3419">
            <v>1</v>
          </cell>
          <cell r="AJ3419">
            <v>56.314726554058154</v>
          </cell>
        </row>
        <row r="3420">
          <cell r="K3420">
            <v>0</v>
          </cell>
          <cell r="AJ3420">
            <v>4.6887616417774538</v>
          </cell>
        </row>
        <row r="3421">
          <cell r="K3421">
            <v>0</v>
          </cell>
          <cell r="AJ3421">
            <v>4.6887616417774538</v>
          </cell>
        </row>
        <row r="3422">
          <cell r="K3422">
            <v>0</v>
          </cell>
          <cell r="AJ3422">
            <v>4.6887616417774538</v>
          </cell>
        </row>
        <row r="3423">
          <cell r="K3423">
            <v>1</v>
          </cell>
          <cell r="AJ3423">
            <v>21.674726554058154</v>
          </cell>
        </row>
        <row r="3424">
          <cell r="K3424">
            <v>0</v>
          </cell>
          <cell r="AJ3424">
            <v>4.6887616417774538</v>
          </cell>
        </row>
        <row r="3425">
          <cell r="K3425">
            <v>0</v>
          </cell>
          <cell r="AJ3425">
            <v>4.6887616417774538</v>
          </cell>
        </row>
        <row r="3426">
          <cell r="K3426">
            <v>0</v>
          </cell>
          <cell r="AJ3426">
            <v>4.6887616417774538</v>
          </cell>
        </row>
        <row r="3427">
          <cell r="K3427">
            <v>0</v>
          </cell>
          <cell r="AJ3427">
            <v>4.6887616417774538</v>
          </cell>
        </row>
        <row r="3428">
          <cell r="K3428">
            <v>0</v>
          </cell>
          <cell r="AJ3428">
            <v>4.6887616417774538</v>
          </cell>
        </row>
        <row r="3429">
          <cell r="K3429">
            <v>0</v>
          </cell>
          <cell r="AJ3429">
            <v>4.6887616417774538</v>
          </cell>
        </row>
        <row r="3430">
          <cell r="K3430">
            <v>0</v>
          </cell>
          <cell r="AJ3430">
            <v>4.6887616417774538</v>
          </cell>
        </row>
        <row r="3431">
          <cell r="K3431">
            <v>0</v>
          </cell>
          <cell r="AJ3431">
            <v>4.6887616417774538</v>
          </cell>
        </row>
        <row r="3432">
          <cell r="K3432">
            <v>0</v>
          </cell>
          <cell r="AJ3432">
            <v>4.6887616417774538</v>
          </cell>
        </row>
        <row r="3433">
          <cell r="K3433">
            <v>0</v>
          </cell>
          <cell r="AJ3433">
            <v>4.6887616417774538</v>
          </cell>
        </row>
        <row r="3434">
          <cell r="K3434">
            <v>0</v>
          </cell>
          <cell r="AJ3434">
            <v>4.6887616417774538</v>
          </cell>
        </row>
        <row r="3435">
          <cell r="K3435">
            <v>0</v>
          </cell>
          <cell r="AJ3435">
            <v>4.6887616417774538</v>
          </cell>
        </row>
        <row r="3436">
          <cell r="K3436">
            <v>0</v>
          </cell>
          <cell r="AJ3436">
            <v>4.6887616417774538</v>
          </cell>
        </row>
        <row r="3437">
          <cell r="K3437">
            <v>0</v>
          </cell>
          <cell r="AJ3437">
            <v>4.6887616417774538</v>
          </cell>
        </row>
        <row r="3438">
          <cell r="K3438">
            <v>0</v>
          </cell>
          <cell r="AJ3438">
            <v>4.6887616417774538</v>
          </cell>
        </row>
        <row r="3439">
          <cell r="K3439">
            <v>0</v>
          </cell>
          <cell r="AJ3439">
            <v>4.6887616417774538</v>
          </cell>
        </row>
        <row r="3440">
          <cell r="K3440">
            <v>0</v>
          </cell>
          <cell r="AJ3440">
            <v>4.6887616417774538</v>
          </cell>
        </row>
        <row r="3441">
          <cell r="K3441">
            <v>0</v>
          </cell>
          <cell r="AJ3441">
            <v>4.6887616417774538</v>
          </cell>
        </row>
        <row r="3442">
          <cell r="K3442">
            <v>0</v>
          </cell>
          <cell r="AJ3442">
            <v>4.6887616417774538</v>
          </cell>
        </row>
        <row r="3443">
          <cell r="K3443">
            <v>0</v>
          </cell>
          <cell r="AJ3443">
            <v>4.6887616417774538</v>
          </cell>
        </row>
        <row r="3444">
          <cell r="K3444">
            <v>0</v>
          </cell>
          <cell r="AJ3444">
            <v>4.6887616417774538</v>
          </cell>
        </row>
        <row r="3445">
          <cell r="K3445">
            <v>0</v>
          </cell>
          <cell r="AJ3445">
            <v>4.6887616417774538</v>
          </cell>
        </row>
        <row r="3446">
          <cell r="K3446">
            <v>0</v>
          </cell>
          <cell r="AJ3446">
            <v>4.6887616417774538</v>
          </cell>
        </row>
        <row r="3447">
          <cell r="K3447">
            <v>0</v>
          </cell>
          <cell r="AJ3447">
            <v>4.6887616417774538</v>
          </cell>
        </row>
        <row r="3448">
          <cell r="K3448">
            <v>0</v>
          </cell>
          <cell r="AJ3448">
            <v>4.6887616417774538</v>
          </cell>
        </row>
        <row r="3449">
          <cell r="K3449">
            <v>0</v>
          </cell>
          <cell r="AJ3449">
            <v>4.6887616417774538</v>
          </cell>
        </row>
        <row r="3450">
          <cell r="K3450">
            <v>0</v>
          </cell>
          <cell r="AJ3450">
            <v>4.6887616417774538</v>
          </cell>
        </row>
        <row r="3451">
          <cell r="K3451">
            <v>0</v>
          </cell>
          <cell r="AJ3451">
            <v>4.6887616417774538</v>
          </cell>
        </row>
        <row r="3452">
          <cell r="K3452">
            <v>0</v>
          </cell>
          <cell r="AJ3452">
            <v>4.6887616417774538</v>
          </cell>
        </row>
        <row r="3453">
          <cell r="K3453">
            <v>0</v>
          </cell>
          <cell r="AJ3453">
            <v>4.6887616417774538</v>
          </cell>
        </row>
        <row r="3454">
          <cell r="K3454">
            <v>0</v>
          </cell>
          <cell r="AJ3454">
            <v>4.6887616417774538</v>
          </cell>
        </row>
        <row r="3455">
          <cell r="K3455">
            <v>0</v>
          </cell>
          <cell r="AJ3455">
            <v>4.6887616417774538</v>
          </cell>
        </row>
        <row r="3456">
          <cell r="K3456">
            <v>0</v>
          </cell>
          <cell r="AJ3456">
            <v>4.6887616417774538</v>
          </cell>
        </row>
        <row r="3457">
          <cell r="K3457">
            <v>0</v>
          </cell>
          <cell r="AJ3457">
            <v>4.6887616417774538</v>
          </cell>
        </row>
        <row r="3458">
          <cell r="K3458">
            <v>0</v>
          </cell>
          <cell r="AJ3458">
            <v>4.6887616417774538</v>
          </cell>
        </row>
        <row r="3459">
          <cell r="K3459">
            <v>0</v>
          </cell>
          <cell r="AJ3459">
            <v>4.6887616417774538</v>
          </cell>
        </row>
        <row r="3460">
          <cell r="K3460">
            <v>1</v>
          </cell>
          <cell r="AJ3460">
            <v>56.314726554058154</v>
          </cell>
        </row>
        <row r="3461">
          <cell r="K3461">
            <v>0</v>
          </cell>
          <cell r="AJ3461">
            <v>4.6887616417774538</v>
          </cell>
        </row>
        <row r="3462">
          <cell r="K3462">
            <v>0</v>
          </cell>
          <cell r="AJ3462">
            <v>4.6887616417774538</v>
          </cell>
        </row>
        <row r="3463">
          <cell r="K3463">
            <v>0</v>
          </cell>
          <cell r="AJ3463">
            <v>4.6887616417774538</v>
          </cell>
        </row>
        <row r="3464">
          <cell r="K3464">
            <v>0</v>
          </cell>
          <cell r="AJ3464">
            <v>4.6887616417774538</v>
          </cell>
        </row>
        <row r="3465">
          <cell r="K3465">
            <v>0</v>
          </cell>
          <cell r="AJ3465">
            <v>4.6887616417774538</v>
          </cell>
        </row>
        <row r="3466">
          <cell r="K3466">
            <v>0</v>
          </cell>
          <cell r="AJ3466">
            <v>4.6887616417774538</v>
          </cell>
        </row>
        <row r="3467">
          <cell r="K3467">
            <v>0</v>
          </cell>
          <cell r="AJ3467">
            <v>4.6887616417774538</v>
          </cell>
        </row>
        <row r="3468">
          <cell r="K3468">
            <v>0</v>
          </cell>
          <cell r="AJ3468">
            <v>4.6887616417774538</v>
          </cell>
        </row>
        <row r="3469">
          <cell r="K3469">
            <v>0</v>
          </cell>
          <cell r="AJ3469">
            <v>4.6887616417774538</v>
          </cell>
        </row>
        <row r="3470">
          <cell r="K3470">
            <v>0</v>
          </cell>
          <cell r="AJ3470">
            <v>4.6887616417774538</v>
          </cell>
        </row>
        <row r="3471">
          <cell r="K3471">
            <v>0</v>
          </cell>
          <cell r="AJ3471">
            <v>4.6887616417774538</v>
          </cell>
        </row>
        <row r="3472">
          <cell r="K3472">
            <v>0</v>
          </cell>
          <cell r="AJ3472">
            <v>4.6887616417774538</v>
          </cell>
        </row>
        <row r="3473">
          <cell r="K3473">
            <v>1</v>
          </cell>
          <cell r="AJ3473">
            <v>56.314726554058154</v>
          </cell>
        </row>
        <row r="3474">
          <cell r="K3474">
            <v>1</v>
          </cell>
          <cell r="AJ3474">
            <v>21.674726554058154</v>
          </cell>
        </row>
        <row r="3475">
          <cell r="K3475">
            <v>0</v>
          </cell>
          <cell r="AJ3475">
            <v>4.6887616417774538</v>
          </cell>
        </row>
        <row r="3476">
          <cell r="K3476">
            <v>0</v>
          </cell>
          <cell r="AJ3476">
            <v>4.6887616417774538</v>
          </cell>
        </row>
        <row r="3477">
          <cell r="K3477">
            <v>0</v>
          </cell>
          <cell r="AJ3477">
            <v>4.6887616417774538</v>
          </cell>
        </row>
        <row r="3478">
          <cell r="K3478">
            <v>0</v>
          </cell>
          <cell r="AJ3478">
            <v>4.6887616417774538</v>
          </cell>
        </row>
        <row r="3479">
          <cell r="K3479">
            <v>0</v>
          </cell>
          <cell r="AJ3479">
            <v>4.6887616417774538</v>
          </cell>
        </row>
        <row r="3480">
          <cell r="K3480">
            <v>0</v>
          </cell>
          <cell r="AJ3480">
            <v>4.6887616417774538</v>
          </cell>
        </row>
        <row r="3481">
          <cell r="K3481">
            <v>0</v>
          </cell>
          <cell r="AJ3481">
            <v>4.6887616417774538</v>
          </cell>
        </row>
        <row r="3482">
          <cell r="K3482">
            <v>0</v>
          </cell>
          <cell r="AJ3482">
            <v>4.6887616417774538</v>
          </cell>
        </row>
        <row r="3483">
          <cell r="K3483">
            <v>0</v>
          </cell>
          <cell r="AJ3483">
            <v>4.6887616417774538</v>
          </cell>
        </row>
        <row r="3484">
          <cell r="K3484">
            <v>0</v>
          </cell>
          <cell r="AJ3484">
            <v>4.6887616417774538</v>
          </cell>
        </row>
        <row r="3485">
          <cell r="K3485">
            <v>0</v>
          </cell>
          <cell r="AJ3485">
            <v>4.6887616417774538</v>
          </cell>
        </row>
        <row r="3486">
          <cell r="K3486">
            <v>0</v>
          </cell>
          <cell r="AJ3486">
            <v>4.6887616417774538</v>
          </cell>
        </row>
        <row r="3487">
          <cell r="K3487">
            <v>0</v>
          </cell>
          <cell r="AJ3487">
            <v>4.6887616417774538</v>
          </cell>
        </row>
        <row r="3488">
          <cell r="K3488">
            <v>0</v>
          </cell>
          <cell r="AJ3488">
            <v>4.6887616417774538</v>
          </cell>
        </row>
        <row r="3489">
          <cell r="K3489">
            <v>0</v>
          </cell>
          <cell r="AJ3489">
            <v>4.6887616417774538</v>
          </cell>
        </row>
        <row r="3490">
          <cell r="K3490">
            <v>0</v>
          </cell>
          <cell r="AJ3490">
            <v>4.6887616417774538</v>
          </cell>
        </row>
        <row r="3491">
          <cell r="K3491">
            <v>0</v>
          </cell>
          <cell r="AJ3491">
            <v>4.6887616417774538</v>
          </cell>
        </row>
        <row r="3492">
          <cell r="K3492">
            <v>0</v>
          </cell>
          <cell r="AJ3492">
            <v>4.6887616417774538</v>
          </cell>
        </row>
        <row r="3493">
          <cell r="K3493">
            <v>0</v>
          </cell>
          <cell r="AJ3493">
            <v>4.6887616417774538</v>
          </cell>
        </row>
        <row r="3494">
          <cell r="K3494">
            <v>1</v>
          </cell>
          <cell r="AJ3494">
            <v>56.314726554058154</v>
          </cell>
        </row>
        <row r="3495">
          <cell r="K3495">
            <v>1</v>
          </cell>
          <cell r="AJ3495">
            <v>56.314726554058154</v>
          </cell>
        </row>
        <row r="3496">
          <cell r="K3496">
            <v>1</v>
          </cell>
          <cell r="AJ3496">
            <v>21.674726554058154</v>
          </cell>
        </row>
        <row r="3497">
          <cell r="K3497">
            <v>1</v>
          </cell>
          <cell r="AJ3497">
            <v>21.674726554058154</v>
          </cell>
        </row>
        <row r="3498">
          <cell r="K3498">
            <v>0</v>
          </cell>
          <cell r="AJ3498">
            <v>4.6887616417774538</v>
          </cell>
        </row>
        <row r="3499">
          <cell r="K3499">
            <v>0</v>
          </cell>
          <cell r="AJ3499">
            <v>4.6887616417774538</v>
          </cell>
        </row>
        <row r="3500">
          <cell r="K3500">
            <v>0</v>
          </cell>
          <cell r="AJ3500">
            <v>4.6887616417774538</v>
          </cell>
        </row>
        <row r="3501">
          <cell r="K3501">
            <v>0</v>
          </cell>
          <cell r="AJ3501">
            <v>4.6887616417774538</v>
          </cell>
        </row>
        <row r="3502">
          <cell r="K3502">
            <v>0</v>
          </cell>
          <cell r="AJ3502">
            <v>4.6887616417774538</v>
          </cell>
        </row>
        <row r="3503">
          <cell r="K3503">
            <v>0</v>
          </cell>
          <cell r="AJ3503">
            <v>4.6887616417774538</v>
          </cell>
        </row>
        <row r="3504">
          <cell r="K3504">
            <v>0</v>
          </cell>
          <cell r="AJ3504">
            <v>4.6887616417774538</v>
          </cell>
        </row>
        <row r="3505">
          <cell r="K3505">
            <v>0</v>
          </cell>
          <cell r="AJ3505">
            <v>4.6887616417774538</v>
          </cell>
        </row>
        <row r="3506">
          <cell r="K3506">
            <v>0</v>
          </cell>
          <cell r="AJ3506">
            <v>4.6887616417774538</v>
          </cell>
        </row>
        <row r="3507">
          <cell r="K3507">
            <v>0</v>
          </cell>
          <cell r="AJ3507">
            <v>4.6887616417774538</v>
          </cell>
        </row>
        <row r="3508">
          <cell r="K3508">
            <v>0</v>
          </cell>
          <cell r="AJ3508">
            <v>4.6887616417774538</v>
          </cell>
        </row>
        <row r="3509">
          <cell r="K3509">
            <v>0</v>
          </cell>
          <cell r="AJ3509">
            <v>4.6887616417774538</v>
          </cell>
        </row>
        <row r="3510">
          <cell r="K3510">
            <v>0</v>
          </cell>
          <cell r="AJ3510">
            <v>4.6887616417774538</v>
          </cell>
        </row>
        <row r="3511">
          <cell r="K3511">
            <v>0</v>
          </cell>
          <cell r="AJ3511">
            <v>4.6887616417774538</v>
          </cell>
        </row>
        <row r="3512">
          <cell r="K3512">
            <v>0</v>
          </cell>
          <cell r="AJ3512">
            <v>4.6887616417774538</v>
          </cell>
        </row>
        <row r="3513">
          <cell r="K3513">
            <v>0</v>
          </cell>
          <cell r="AJ3513">
            <v>4.6887616417774538</v>
          </cell>
        </row>
        <row r="3514">
          <cell r="K3514">
            <v>0</v>
          </cell>
          <cell r="AJ3514">
            <v>4.6887616417774538</v>
          </cell>
        </row>
        <row r="3515">
          <cell r="K3515">
            <v>0</v>
          </cell>
          <cell r="AJ3515">
            <v>4.6887616417774538</v>
          </cell>
        </row>
        <row r="3516">
          <cell r="K3516">
            <v>0</v>
          </cell>
          <cell r="AJ3516">
            <v>4.6887616417774538</v>
          </cell>
        </row>
        <row r="3517">
          <cell r="K3517">
            <v>1</v>
          </cell>
          <cell r="AJ3517">
            <v>21.674726554058154</v>
          </cell>
        </row>
        <row r="3518">
          <cell r="K3518">
            <v>0</v>
          </cell>
          <cell r="AJ3518">
            <v>4.6887616417774538</v>
          </cell>
        </row>
        <row r="3519">
          <cell r="K3519">
            <v>0</v>
          </cell>
          <cell r="AJ3519">
            <v>4.6887616417774538</v>
          </cell>
        </row>
        <row r="3520">
          <cell r="K3520">
            <v>1</v>
          </cell>
          <cell r="AJ3520">
            <v>77.724726554058151</v>
          </cell>
        </row>
        <row r="3521">
          <cell r="K3521">
            <v>0</v>
          </cell>
          <cell r="AJ3521">
            <v>4.6887616417774538</v>
          </cell>
        </row>
        <row r="3522">
          <cell r="K3522">
            <v>0</v>
          </cell>
          <cell r="AJ3522">
            <v>4.6887616417774538</v>
          </cell>
        </row>
        <row r="3523">
          <cell r="K3523">
            <v>1</v>
          </cell>
          <cell r="AJ3523">
            <v>56.314726554058154</v>
          </cell>
        </row>
        <row r="3524">
          <cell r="K3524">
            <v>0</v>
          </cell>
          <cell r="AJ3524">
            <v>4.6887616417774538</v>
          </cell>
        </row>
        <row r="3525">
          <cell r="K3525">
            <v>0</v>
          </cell>
          <cell r="AJ3525">
            <v>4.6887616417774538</v>
          </cell>
        </row>
        <row r="3526">
          <cell r="K3526">
            <v>0</v>
          </cell>
          <cell r="AJ3526">
            <v>4.6887616417774538</v>
          </cell>
        </row>
        <row r="3527">
          <cell r="K3527">
            <v>0</v>
          </cell>
          <cell r="AJ3527">
            <v>4.6887616417774538</v>
          </cell>
        </row>
        <row r="3528">
          <cell r="K3528">
            <v>0</v>
          </cell>
          <cell r="AJ3528">
            <v>4.6887616417774538</v>
          </cell>
        </row>
        <row r="3529">
          <cell r="K3529">
            <v>0</v>
          </cell>
          <cell r="AJ3529">
            <v>4.6887616417774538</v>
          </cell>
        </row>
        <row r="3530">
          <cell r="K3530">
            <v>0</v>
          </cell>
          <cell r="AJ3530">
            <v>4.6887616417774538</v>
          </cell>
        </row>
        <row r="3531">
          <cell r="K3531">
            <v>0</v>
          </cell>
          <cell r="AJ3531">
            <v>4.6887616417774538</v>
          </cell>
        </row>
        <row r="3532">
          <cell r="K3532">
            <v>1</v>
          </cell>
          <cell r="AJ3532">
            <v>21.674726554058154</v>
          </cell>
        </row>
        <row r="3533">
          <cell r="K3533">
            <v>0</v>
          </cell>
          <cell r="AJ3533">
            <v>4.6887616417774538</v>
          </cell>
        </row>
        <row r="3534">
          <cell r="K3534">
            <v>1</v>
          </cell>
          <cell r="AJ3534">
            <v>21.674726554058154</v>
          </cell>
        </row>
        <row r="3535">
          <cell r="K3535">
            <v>0</v>
          </cell>
          <cell r="AJ3535">
            <v>4.6887616417774538</v>
          </cell>
        </row>
        <row r="3536">
          <cell r="K3536">
            <v>0</v>
          </cell>
          <cell r="AJ3536">
            <v>4.6887616417774538</v>
          </cell>
        </row>
        <row r="3537">
          <cell r="K3537">
            <v>0</v>
          </cell>
          <cell r="AJ3537">
            <v>4.6887616417774538</v>
          </cell>
        </row>
        <row r="3538">
          <cell r="K3538">
            <v>0</v>
          </cell>
          <cell r="AJ3538">
            <v>4.6887616417774538</v>
          </cell>
        </row>
        <row r="3539">
          <cell r="K3539">
            <v>0</v>
          </cell>
          <cell r="AJ3539">
            <v>4.6887616417774538</v>
          </cell>
        </row>
        <row r="3540">
          <cell r="K3540">
            <v>0</v>
          </cell>
          <cell r="AJ3540">
            <v>4.6887616417774538</v>
          </cell>
        </row>
        <row r="3541">
          <cell r="K3541">
            <v>0</v>
          </cell>
          <cell r="AJ3541">
            <v>4.6887616417774538</v>
          </cell>
        </row>
        <row r="3542">
          <cell r="K3542">
            <v>0</v>
          </cell>
          <cell r="AJ3542">
            <v>4.6887616417774538</v>
          </cell>
        </row>
        <row r="3543">
          <cell r="K3543">
            <v>0</v>
          </cell>
          <cell r="AJ3543">
            <v>4.6887616417774538</v>
          </cell>
        </row>
        <row r="3544">
          <cell r="K3544">
            <v>0</v>
          </cell>
          <cell r="AJ3544">
            <v>4.6887616417774538</v>
          </cell>
        </row>
        <row r="3545">
          <cell r="K3545">
            <v>0</v>
          </cell>
          <cell r="AJ3545">
            <v>4.6887616417774538</v>
          </cell>
        </row>
        <row r="3546">
          <cell r="K3546">
            <v>0</v>
          </cell>
          <cell r="AJ3546">
            <v>4.6887616417774538</v>
          </cell>
        </row>
        <row r="3547">
          <cell r="K3547">
            <v>0</v>
          </cell>
          <cell r="AJ3547">
            <v>4.6887616417774538</v>
          </cell>
        </row>
        <row r="3548">
          <cell r="K3548">
            <v>0</v>
          </cell>
          <cell r="AJ3548">
            <v>4.6887616417774538</v>
          </cell>
        </row>
        <row r="3549">
          <cell r="K3549">
            <v>0</v>
          </cell>
          <cell r="AJ3549">
            <v>4.6887616417774538</v>
          </cell>
        </row>
        <row r="3550">
          <cell r="K3550">
            <v>0</v>
          </cell>
          <cell r="AJ3550">
            <v>4.6887616417774538</v>
          </cell>
        </row>
        <row r="3551">
          <cell r="K3551">
            <v>1</v>
          </cell>
          <cell r="AJ3551">
            <v>56.314726554058154</v>
          </cell>
        </row>
        <row r="3552">
          <cell r="K3552">
            <v>0</v>
          </cell>
          <cell r="AJ3552">
            <v>4.6887616417774538</v>
          </cell>
        </row>
        <row r="3553">
          <cell r="K3553">
            <v>0</v>
          </cell>
          <cell r="AJ3553">
            <v>4.6887616417774538</v>
          </cell>
        </row>
        <row r="3554">
          <cell r="K3554">
            <v>0</v>
          </cell>
          <cell r="AJ3554">
            <v>4.6887616417774538</v>
          </cell>
        </row>
        <row r="3555">
          <cell r="K3555">
            <v>1</v>
          </cell>
          <cell r="AJ3555">
            <v>21.674726554058154</v>
          </cell>
        </row>
        <row r="3556">
          <cell r="K3556">
            <v>0</v>
          </cell>
          <cell r="AJ3556">
            <v>4.6887616417774538</v>
          </cell>
        </row>
        <row r="3557">
          <cell r="K3557">
            <v>0</v>
          </cell>
          <cell r="AJ3557">
            <v>4.6887616417774538</v>
          </cell>
        </row>
        <row r="3558">
          <cell r="K3558">
            <v>0</v>
          </cell>
          <cell r="AJ3558">
            <v>4.6887616417774538</v>
          </cell>
        </row>
        <row r="3559">
          <cell r="K3559">
            <v>0</v>
          </cell>
          <cell r="AJ3559">
            <v>4.6887616417774538</v>
          </cell>
        </row>
        <row r="3560">
          <cell r="K3560">
            <v>0</v>
          </cell>
          <cell r="AJ3560">
            <v>4.6887616417774538</v>
          </cell>
        </row>
        <row r="3561">
          <cell r="K3561">
            <v>0</v>
          </cell>
          <cell r="AJ3561">
            <v>4.6887616417774538</v>
          </cell>
        </row>
        <row r="3562">
          <cell r="K3562">
            <v>0</v>
          </cell>
          <cell r="AJ3562">
            <v>4.6887616417774538</v>
          </cell>
        </row>
        <row r="3563">
          <cell r="K3563">
            <v>0</v>
          </cell>
          <cell r="AJ3563">
            <v>4.6887616417774538</v>
          </cell>
        </row>
        <row r="3564">
          <cell r="K3564">
            <v>0</v>
          </cell>
          <cell r="AJ3564">
            <v>4.6887616417774538</v>
          </cell>
        </row>
        <row r="3565">
          <cell r="K3565">
            <v>0</v>
          </cell>
          <cell r="AJ3565">
            <v>4.6887616417774538</v>
          </cell>
        </row>
        <row r="3566">
          <cell r="K3566">
            <v>0</v>
          </cell>
          <cell r="AJ3566">
            <v>4.6887616417774538</v>
          </cell>
        </row>
        <row r="3567">
          <cell r="K3567">
            <v>0</v>
          </cell>
          <cell r="AJ3567">
            <v>4.6887616417774538</v>
          </cell>
        </row>
        <row r="3568">
          <cell r="K3568">
            <v>0</v>
          </cell>
          <cell r="AJ3568">
            <v>4.6887616417774538</v>
          </cell>
        </row>
        <row r="3569">
          <cell r="K3569">
            <v>0</v>
          </cell>
          <cell r="AJ3569">
            <v>4.6887616417774538</v>
          </cell>
        </row>
        <row r="3570">
          <cell r="K3570">
            <v>0</v>
          </cell>
          <cell r="AJ3570">
            <v>4.6887616417774538</v>
          </cell>
        </row>
        <row r="3571">
          <cell r="K3571">
            <v>0</v>
          </cell>
          <cell r="AJ3571">
            <v>4.6887616417774538</v>
          </cell>
        </row>
        <row r="3572">
          <cell r="K3572">
            <v>1</v>
          </cell>
          <cell r="AJ3572">
            <v>56.314726554058154</v>
          </cell>
        </row>
        <row r="3573">
          <cell r="K3573">
            <v>0</v>
          </cell>
          <cell r="AJ3573">
            <v>4.6887616417774538</v>
          </cell>
        </row>
        <row r="3574">
          <cell r="K3574">
            <v>0</v>
          </cell>
          <cell r="AJ3574">
            <v>4.6887616417774538</v>
          </cell>
        </row>
        <row r="3575">
          <cell r="K3575">
            <v>0</v>
          </cell>
          <cell r="AJ3575">
            <v>4.6887616417774538</v>
          </cell>
        </row>
        <row r="3576">
          <cell r="K3576">
            <v>0</v>
          </cell>
          <cell r="AJ3576">
            <v>4.6887616417774538</v>
          </cell>
        </row>
        <row r="3577">
          <cell r="K3577">
            <v>1</v>
          </cell>
          <cell r="AJ3577">
            <v>21.674726554058154</v>
          </cell>
        </row>
        <row r="3578">
          <cell r="K3578">
            <v>0</v>
          </cell>
          <cell r="AJ3578">
            <v>4.6887616417774538</v>
          </cell>
        </row>
        <row r="3579">
          <cell r="K3579">
            <v>0</v>
          </cell>
          <cell r="AJ3579">
            <v>4.6887616417774538</v>
          </cell>
        </row>
        <row r="3580">
          <cell r="K3580">
            <v>0</v>
          </cell>
          <cell r="AJ3580">
            <v>4.6887616417774538</v>
          </cell>
        </row>
        <row r="3581">
          <cell r="K3581">
            <v>0</v>
          </cell>
          <cell r="AJ3581">
            <v>4.6887616417774538</v>
          </cell>
        </row>
        <row r="3582">
          <cell r="K3582">
            <v>1</v>
          </cell>
          <cell r="AJ3582">
            <v>21.674726554058154</v>
          </cell>
        </row>
        <row r="3583">
          <cell r="K3583">
            <v>0</v>
          </cell>
          <cell r="AJ3583">
            <v>4.6887616417774538</v>
          </cell>
        </row>
        <row r="3584">
          <cell r="K3584">
            <v>0</v>
          </cell>
          <cell r="AJ3584">
            <v>4.6887616417774538</v>
          </cell>
        </row>
        <row r="3585">
          <cell r="K3585">
            <v>0</v>
          </cell>
          <cell r="AJ3585">
            <v>4.6887616417774538</v>
          </cell>
        </row>
        <row r="3586">
          <cell r="K3586">
            <v>0</v>
          </cell>
          <cell r="AJ3586">
            <v>4.6887616417774538</v>
          </cell>
        </row>
        <row r="3587">
          <cell r="K3587">
            <v>0</v>
          </cell>
          <cell r="AJ3587">
            <v>4.6887616417774538</v>
          </cell>
        </row>
        <row r="3588">
          <cell r="K3588">
            <v>0</v>
          </cell>
          <cell r="AJ3588">
            <v>4.6887616417774538</v>
          </cell>
        </row>
        <row r="3589">
          <cell r="K3589">
            <v>0</v>
          </cell>
          <cell r="AJ3589">
            <v>4.6887616417774538</v>
          </cell>
        </row>
        <row r="3590">
          <cell r="K3590">
            <v>0</v>
          </cell>
          <cell r="AJ3590">
            <v>4.6887616417774538</v>
          </cell>
        </row>
        <row r="3591">
          <cell r="K3591">
            <v>0</v>
          </cell>
          <cell r="AJ3591">
            <v>4.6887616417774538</v>
          </cell>
        </row>
        <row r="3592">
          <cell r="K3592">
            <v>0</v>
          </cell>
          <cell r="AJ3592">
            <v>4.6887616417774538</v>
          </cell>
        </row>
        <row r="3593">
          <cell r="K3593">
            <v>0</v>
          </cell>
          <cell r="AJ3593">
            <v>4.6887616417774538</v>
          </cell>
        </row>
        <row r="3594">
          <cell r="K3594">
            <v>0</v>
          </cell>
          <cell r="AJ3594">
            <v>4.6887616417774538</v>
          </cell>
        </row>
        <row r="3595">
          <cell r="K3595">
            <v>0</v>
          </cell>
          <cell r="AJ3595">
            <v>4.6887616417774538</v>
          </cell>
        </row>
        <row r="3596">
          <cell r="K3596">
            <v>0</v>
          </cell>
          <cell r="AJ3596">
            <v>4.6887616417774538</v>
          </cell>
        </row>
        <row r="3597">
          <cell r="K3597">
            <v>0</v>
          </cell>
          <cell r="AJ3597">
            <v>4.6887616417774538</v>
          </cell>
        </row>
        <row r="3598">
          <cell r="K3598">
            <v>0</v>
          </cell>
          <cell r="AJ3598">
            <v>4.6887616417774538</v>
          </cell>
        </row>
        <row r="3599">
          <cell r="K3599">
            <v>0</v>
          </cell>
          <cell r="AJ3599">
            <v>4.6887616417774538</v>
          </cell>
        </row>
        <row r="3600">
          <cell r="K3600">
            <v>0</v>
          </cell>
          <cell r="AJ3600">
            <v>4.6887616417774538</v>
          </cell>
        </row>
        <row r="3601">
          <cell r="K3601">
            <v>0</v>
          </cell>
          <cell r="AJ3601">
            <v>4.6887616417774538</v>
          </cell>
        </row>
        <row r="3602">
          <cell r="K3602">
            <v>0</v>
          </cell>
          <cell r="AJ3602">
            <v>4.6887616417774538</v>
          </cell>
        </row>
        <row r="3603">
          <cell r="K3603">
            <v>0</v>
          </cell>
          <cell r="AJ3603">
            <v>4.6887616417774538</v>
          </cell>
        </row>
        <row r="3604">
          <cell r="K3604">
            <v>1</v>
          </cell>
          <cell r="AJ3604">
            <v>21.674726554058154</v>
          </cell>
        </row>
        <row r="3605">
          <cell r="K3605">
            <v>0</v>
          </cell>
          <cell r="AJ3605">
            <v>4.6887616417774538</v>
          </cell>
        </row>
        <row r="3606">
          <cell r="K3606">
            <v>0</v>
          </cell>
          <cell r="AJ3606">
            <v>4.6887616417774538</v>
          </cell>
        </row>
        <row r="3607">
          <cell r="K3607">
            <v>0</v>
          </cell>
          <cell r="AJ3607">
            <v>4.6887616417774538</v>
          </cell>
        </row>
        <row r="3608">
          <cell r="K3608">
            <v>0</v>
          </cell>
          <cell r="AJ3608">
            <v>4.6887616417774538</v>
          </cell>
        </row>
        <row r="3609">
          <cell r="K3609">
            <v>0</v>
          </cell>
          <cell r="AJ3609">
            <v>4.6887616417774538</v>
          </cell>
        </row>
        <row r="3610">
          <cell r="K3610">
            <v>1</v>
          </cell>
          <cell r="AJ3610">
            <v>71.124726554058157</v>
          </cell>
        </row>
        <row r="3611">
          <cell r="K3611">
            <v>0</v>
          </cell>
          <cell r="AJ3611">
            <v>4.6887616417774538</v>
          </cell>
        </row>
        <row r="3612">
          <cell r="K3612">
            <v>0</v>
          </cell>
          <cell r="AJ3612">
            <v>4.6887616417774538</v>
          </cell>
        </row>
        <row r="3613">
          <cell r="K3613">
            <v>0</v>
          </cell>
          <cell r="AJ3613">
            <v>4.6887616417774538</v>
          </cell>
        </row>
        <row r="3614">
          <cell r="K3614">
            <v>0</v>
          </cell>
          <cell r="AJ3614">
            <v>4.6887616417774538</v>
          </cell>
        </row>
        <row r="3615">
          <cell r="K3615">
            <v>0</v>
          </cell>
          <cell r="AJ3615">
            <v>4.6887616417774538</v>
          </cell>
        </row>
        <row r="3616">
          <cell r="K3616">
            <v>0</v>
          </cell>
          <cell r="AJ3616">
            <v>4.6887616417774538</v>
          </cell>
        </row>
        <row r="3617">
          <cell r="K3617">
            <v>0</v>
          </cell>
          <cell r="AJ3617">
            <v>4.6887616417774538</v>
          </cell>
        </row>
        <row r="3618">
          <cell r="K3618">
            <v>0</v>
          </cell>
          <cell r="AJ3618">
            <v>4.6887616417774538</v>
          </cell>
        </row>
        <row r="3619">
          <cell r="K3619">
            <v>0</v>
          </cell>
          <cell r="AJ3619">
            <v>4.6887616417774538</v>
          </cell>
        </row>
        <row r="3620">
          <cell r="K3620">
            <v>0</v>
          </cell>
          <cell r="AJ3620">
            <v>4.6887616417774538</v>
          </cell>
        </row>
        <row r="3621">
          <cell r="K3621">
            <v>0</v>
          </cell>
          <cell r="AJ3621">
            <v>4.6887616417774538</v>
          </cell>
        </row>
        <row r="3622">
          <cell r="K3622">
            <v>0</v>
          </cell>
          <cell r="AJ3622">
            <v>4.6887616417774538</v>
          </cell>
        </row>
        <row r="3623">
          <cell r="K3623">
            <v>0</v>
          </cell>
          <cell r="AJ3623">
            <v>4.6887616417774538</v>
          </cell>
        </row>
        <row r="3624">
          <cell r="K3624">
            <v>0</v>
          </cell>
          <cell r="AJ3624">
            <v>4.6887616417774538</v>
          </cell>
        </row>
        <row r="3625">
          <cell r="K3625">
            <v>0</v>
          </cell>
          <cell r="AJ3625">
            <v>4.6887616417774538</v>
          </cell>
        </row>
        <row r="3626">
          <cell r="K3626">
            <v>0</v>
          </cell>
          <cell r="AJ3626">
            <v>4.6887616417774538</v>
          </cell>
        </row>
        <row r="3627">
          <cell r="K3627">
            <v>1</v>
          </cell>
          <cell r="AJ3627">
            <v>21.674726554058154</v>
          </cell>
        </row>
        <row r="3628">
          <cell r="K3628">
            <v>0</v>
          </cell>
          <cell r="AJ3628">
            <v>4.6887616417774538</v>
          </cell>
        </row>
        <row r="3629">
          <cell r="K3629">
            <v>0</v>
          </cell>
          <cell r="AJ3629">
            <v>4.6887616417774538</v>
          </cell>
        </row>
        <row r="3630">
          <cell r="K3630">
            <v>0</v>
          </cell>
          <cell r="AJ3630">
            <v>4.6887616417774538</v>
          </cell>
        </row>
        <row r="3631">
          <cell r="K3631">
            <v>0</v>
          </cell>
          <cell r="AJ3631">
            <v>4.6887616417774538</v>
          </cell>
        </row>
        <row r="3632">
          <cell r="K3632">
            <v>0</v>
          </cell>
          <cell r="AJ3632">
            <v>4.6887616417774538</v>
          </cell>
        </row>
        <row r="3633">
          <cell r="K3633">
            <v>0</v>
          </cell>
          <cell r="AJ3633">
            <v>4.6887616417774538</v>
          </cell>
        </row>
        <row r="3634">
          <cell r="K3634">
            <v>0</v>
          </cell>
          <cell r="AJ3634">
            <v>4.6887616417774538</v>
          </cell>
        </row>
        <row r="3635">
          <cell r="K3635">
            <v>0</v>
          </cell>
          <cell r="AJ3635">
            <v>4.6887616417774538</v>
          </cell>
        </row>
        <row r="3636">
          <cell r="K3636">
            <v>0</v>
          </cell>
          <cell r="AJ3636">
            <v>4.6887616417774538</v>
          </cell>
        </row>
        <row r="3637">
          <cell r="K3637">
            <v>0</v>
          </cell>
          <cell r="AJ3637">
            <v>4.6887616417774538</v>
          </cell>
        </row>
        <row r="3638">
          <cell r="K3638">
            <v>0</v>
          </cell>
          <cell r="AJ3638">
            <v>4.6887616417774538</v>
          </cell>
        </row>
        <row r="3639">
          <cell r="K3639">
            <v>0</v>
          </cell>
          <cell r="AJ3639">
            <v>4.6887616417774538</v>
          </cell>
        </row>
        <row r="3640">
          <cell r="K3640">
            <v>0</v>
          </cell>
          <cell r="AJ3640">
            <v>4.6887616417774538</v>
          </cell>
        </row>
        <row r="3641">
          <cell r="K3641">
            <v>0</v>
          </cell>
          <cell r="AJ3641">
            <v>4.6887616417774538</v>
          </cell>
        </row>
        <row r="3642">
          <cell r="K3642">
            <v>0</v>
          </cell>
          <cell r="AJ3642">
            <v>4.6887616417774538</v>
          </cell>
        </row>
        <row r="3643">
          <cell r="K3643">
            <v>0</v>
          </cell>
          <cell r="AJ3643">
            <v>4.6887616417774538</v>
          </cell>
        </row>
        <row r="3644">
          <cell r="K3644">
            <v>0</v>
          </cell>
          <cell r="AJ3644">
            <v>4.6887616417774538</v>
          </cell>
        </row>
        <row r="3645">
          <cell r="K3645">
            <v>0</v>
          </cell>
          <cell r="AJ3645">
            <v>4.6887616417774538</v>
          </cell>
        </row>
        <row r="3646">
          <cell r="K3646">
            <v>0</v>
          </cell>
          <cell r="AJ3646">
            <v>4.6887616417774538</v>
          </cell>
        </row>
        <row r="3647">
          <cell r="K3647">
            <v>0</v>
          </cell>
          <cell r="AJ3647">
            <v>4.6887616417774538</v>
          </cell>
        </row>
        <row r="3648">
          <cell r="K3648">
            <v>1</v>
          </cell>
          <cell r="AJ3648">
            <v>21.674726554058154</v>
          </cell>
        </row>
        <row r="3649">
          <cell r="K3649">
            <v>0</v>
          </cell>
          <cell r="AJ3649">
            <v>4.6887616417774538</v>
          </cell>
        </row>
        <row r="3650">
          <cell r="K3650">
            <v>1</v>
          </cell>
          <cell r="AJ3650">
            <v>21.674726554058154</v>
          </cell>
        </row>
        <row r="3651">
          <cell r="K3651">
            <v>0</v>
          </cell>
          <cell r="AJ3651">
            <v>4.6887616417774538</v>
          </cell>
        </row>
        <row r="3652">
          <cell r="K3652">
            <v>0</v>
          </cell>
          <cell r="AJ3652">
            <v>4.6887616417774538</v>
          </cell>
        </row>
        <row r="3653">
          <cell r="K3653">
            <v>0</v>
          </cell>
          <cell r="AJ3653">
            <v>4.6887616417774538</v>
          </cell>
        </row>
        <row r="3654">
          <cell r="K3654">
            <v>0</v>
          </cell>
          <cell r="AJ3654">
            <v>4.6887616417774538</v>
          </cell>
        </row>
        <row r="3655">
          <cell r="K3655">
            <v>0</v>
          </cell>
          <cell r="AJ3655">
            <v>4.6887616417774538</v>
          </cell>
        </row>
        <row r="3656">
          <cell r="K3656">
            <v>0</v>
          </cell>
          <cell r="AJ3656">
            <v>4.6887616417774538</v>
          </cell>
        </row>
        <row r="3657">
          <cell r="K3657">
            <v>0</v>
          </cell>
          <cell r="AJ3657">
            <v>4.6887616417774538</v>
          </cell>
        </row>
        <row r="3658">
          <cell r="K3658">
            <v>0</v>
          </cell>
          <cell r="AJ3658">
            <v>4.6887616417774538</v>
          </cell>
        </row>
        <row r="3659">
          <cell r="K3659">
            <v>0</v>
          </cell>
          <cell r="AJ3659">
            <v>4.6887616417774538</v>
          </cell>
        </row>
        <row r="3660">
          <cell r="K3660">
            <v>0</v>
          </cell>
          <cell r="AJ3660">
            <v>4.6887616417774538</v>
          </cell>
        </row>
        <row r="3661">
          <cell r="K3661">
            <v>0</v>
          </cell>
          <cell r="AJ3661">
            <v>4.6887616417774538</v>
          </cell>
        </row>
        <row r="3662">
          <cell r="K3662">
            <v>0</v>
          </cell>
          <cell r="AJ3662">
            <v>4.6887616417774538</v>
          </cell>
        </row>
        <row r="3663">
          <cell r="K3663">
            <v>0</v>
          </cell>
          <cell r="AJ3663">
            <v>4.6887616417774538</v>
          </cell>
        </row>
        <row r="3664">
          <cell r="K3664">
            <v>0</v>
          </cell>
          <cell r="AJ3664">
            <v>4.6887616417774538</v>
          </cell>
        </row>
        <row r="3665">
          <cell r="K3665">
            <v>0</v>
          </cell>
          <cell r="AJ3665">
            <v>4.6887616417774538</v>
          </cell>
        </row>
        <row r="3666">
          <cell r="K3666">
            <v>0</v>
          </cell>
          <cell r="AJ3666">
            <v>4.6887616417774538</v>
          </cell>
        </row>
        <row r="3667">
          <cell r="K3667">
            <v>0</v>
          </cell>
          <cell r="AJ3667">
            <v>4.6887616417774538</v>
          </cell>
        </row>
        <row r="3668">
          <cell r="K3668">
            <v>0</v>
          </cell>
          <cell r="AJ3668">
            <v>4.6887616417774538</v>
          </cell>
        </row>
        <row r="3669">
          <cell r="K3669">
            <v>0</v>
          </cell>
          <cell r="AJ3669">
            <v>4.6887616417774538</v>
          </cell>
        </row>
        <row r="3670">
          <cell r="K3670">
            <v>1</v>
          </cell>
          <cell r="AJ3670">
            <v>56.314726554058154</v>
          </cell>
        </row>
        <row r="3671">
          <cell r="K3671">
            <v>1</v>
          </cell>
          <cell r="AJ3671">
            <v>56.314726554058154</v>
          </cell>
        </row>
        <row r="3672">
          <cell r="K3672">
            <v>0</v>
          </cell>
          <cell r="AJ3672">
            <v>4.6887616417774538</v>
          </cell>
        </row>
        <row r="3673">
          <cell r="K3673">
            <v>0</v>
          </cell>
          <cell r="AJ3673">
            <v>4.6887616417774538</v>
          </cell>
        </row>
        <row r="3674">
          <cell r="K3674">
            <v>1</v>
          </cell>
          <cell r="AJ3674">
            <v>56.314726554058154</v>
          </cell>
        </row>
        <row r="3675">
          <cell r="K3675">
            <v>0</v>
          </cell>
          <cell r="AJ3675">
            <v>4.6887616417774538</v>
          </cell>
        </row>
        <row r="3676">
          <cell r="K3676">
            <v>0</v>
          </cell>
          <cell r="AJ3676">
            <v>4.6887616417774538</v>
          </cell>
        </row>
        <row r="3677">
          <cell r="K3677">
            <v>0</v>
          </cell>
          <cell r="AJ3677">
            <v>4.6887616417774538</v>
          </cell>
        </row>
        <row r="3678">
          <cell r="K3678">
            <v>0</v>
          </cell>
          <cell r="AJ3678">
            <v>4.6887616417774538</v>
          </cell>
        </row>
        <row r="3679">
          <cell r="K3679">
            <v>0</v>
          </cell>
          <cell r="AJ3679">
            <v>4.6887616417774538</v>
          </cell>
        </row>
        <row r="3680">
          <cell r="K3680">
            <v>0</v>
          </cell>
          <cell r="AJ3680">
            <v>4.6887616417774538</v>
          </cell>
        </row>
        <row r="3681">
          <cell r="K3681">
            <v>0</v>
          </cell>
          <cell r="AJ3681">
            <v>4.6887616417774538</v>
          </cell>
        </row>
        <row r="3682">
          <cell r="K3682">
            <v>0</v>
          </cell>
          <cell r="AJ3682">
            <v>4.6887616417774538</v>
          </cell>
        </row>
        <row r="3683">
          <cell r="K3683">
            <v>0</v>
          </cell>
          <cell r="AJ3683">
            <v>4.6887616417774538</v>
          </cell>
        </row>
        <row r="3684">
          <cell r="K3684">
            <v>0</v>
          </cell>
          <cell r="AJ3684">
            <v>4.6887616417774538</v>
          </cell>
        </row>
        <row r="3685">
          <cell r="K3685">
            <v>0</v>
          </cell>
          <cell r="AJ3685">
            <v>4.6887616417774538</v>
          </cell>
        </row>
        <row r="3686">
          <cell r="K3686">
            <v>0</v>
          </cell>
          <cell r="AJ3686">
            <v>4.6887616417774538</v>
          </cell>
        </row>
        <row r="3687">
          <cell r="K3687">
            <v>0</v>
          </cell>
          <cell r="AJ3687">
            <v>4.6887616417774538</v>
          </cell>
        </row>
        <row r="3688">
          <cell r="K3688">
            <v>0</v>
          </cell>
          <cell r="AJ3688">
            <v>4.6887616417774538</v>
          </cell>
        </row>
        <row r="3689">
          <cell r="K3689">
            <v>0</v>
          </cell>
          <cell r="AJ3689">
            <v>4.6887616417774538</v>
          </cell>
        </row>
        <row r="3690">
          <cell r="K3690">
            <v>0</v>
          </cell>
          <cell r="AJ3690">
            <v>4.6887616417774538</v>
          </cell>
        </row>
        <row r="3691">
          <cell r="K3691">
            <v>0</v>
          </cell>
          <cell r="AJ3691">
            <v>4.6887616417774538</v>
          </cell>
        </row>
        <row r="3692">
          <cell r="K3692">
            <v>0</v>
          </cell>
          <cell r="AJ3692">
            <v>4.6887616417774538</v>
          </cell>
        </row>
        <row r="3693">
          <cell r="K3693">
            <v>0</v>
          </cell>
          <cell r="AJ3693">
            <v>4.6887616417774538</v>
          </cell>
        </row>
        <row r="3694">
          <cell r="K3694">
            <v>0</v>
          </cell>
          <cell r="AJ3694">
            <v>4.6887616417774538</v>
          </cell>
        </row>
        <row r="3695">
          <cell r="K3695">
            <v>0</v>
          </cell>
          <cell r="AJ3695">
            <v>4.6887616417774538</v>
          </cell>
        </row>
        <row r="3696">
          <cell r="K3696">
            <v>0</v>
          </cell>
          <cell r="AJ3696">
            <v>4.6887616417774538</v>
          </cell>
        </row>
        <row r="3697">
          <cell r="K3697">
            <v>1</v>
          </cell>
          <cell r="AJ3697">
            <v>56.314726554058154</v>
          </cell>
        </row>
        <row r="3698">
          <cell r="K3698">
            <v>0</v>
          </cell>
          <cell r="AJ3698">
            <v>4.6887616417774538</v>
          </cell>
        </row>
        <row r="3699">
          <cell r="K3699">
            <v>0</v>
          </cell>
          <cell r="AJ3699">
            <v>4.6887616417774538</v>
          </cell>
        </row>
        <row r="3700">
          <cell r="K3700">
            <v>0</v>
          </cell>
          <cell r="AJ3700">
            <v>4.6887616417774538</v>
          </cell>
        </row>
        <row r="3701">
          <cell r="K3701">
            <v>0</v>
          </cell>
          <cell r="AJ3701">
            <v>4.6887616417774538</v>
          </cell>
        </row>
        <row r="3702">
          <cell r="K3702">
            <v>0</v>
          </cell>
          <cell r="AJ3702">
            <v>4.6887616417774538</v>
          </cell>
        </row>
        <row r="3703">
          <cell r="K3703">
            <v>0</v>
          </cell>
          <cell r="AJ3703">
            <v>4.6887616417774538</v>
          </cell>
        </row>
        <row r="3704">
          <cell r="K3704">
            <v>0</v>
          </cell>
          <cell r="AJ3704">
            <v>4.6887616417774538</v>
          </cell>
        </row>
        <row r="3705">
          <cell r="K3705">
            <v>0</v>
          </cell>
          <cell r="AJ3705">
            <v>4.6887616417774538</v>
          </cell>
        </row>
        <row r="3706">
          <cell r="K3706">
            <v>0</v>
          </cell>
          <cell r="AJ3706">
            <v>4.6887616417774538</v>
          </cell>
        </row>
        <row r="3707">
          <cell r="K3707">
            <v>0</v>
          </cell>
          <cell r="AJ3707">
            <v>4.6887616417774538</v>
          </cell>
        </row>
        <row r="3708">
          <cell r="K3708">
            <v>0</v>
          </cell>
          <cell r="AJ3708">
            <v>4.6887616417774538</v>
          </cell>
        </row>
        <row r="3709">
          <cell r="K3709">
            <v>1</v>
          </cell>
          <cell r="AJ3709">
            <v>21.674726554058154</v>
          </cell>
        </row>
        <row r="3710">
          <cell r="K3710">
            <v>0</v>
          </cell>
          <cell r="AJ3710">
            <v>4.6887616417774538</v>
          </cell>
        </row>
        <row r="3711">
          <cell r="K3711">
            <v>1</v>
          </cell>
          <cell r="AJ3711">
            <v>21.674726554058154</v>
          </cell>
        </row>
        <row r="3712">
          <cell r="K3712">
            <v>0</v>
          </cell>
          <cell r="AJ3712">
            <v>4.6887616417774538</v>
          </cell>
        </row>
        <row r="3713">
          <cell r="K3713">
            <v>0</v>
          </cell>
          <cell r="AJ3713">
            <v>4.6887616417774538</v>
          </cell>
        </row>
        <row r="3714">
          <cell r="K3714">
            <v>0</v>
          </cell>
          <cell r="AJ3714">
            <v>4.6887616417774538</v>
          </cell>
        </row>
        <row r="3715">
          <cell r="K3715">
            <v>0</v>
          </cell>
          <cell r="AJ3715">
            <v>4.6887616417774538</v>
          </cell>
        </row>
        <row r="3716">
          <cell r="K3716">
            <v>0</v>
          </cell>
          <cell r="AJ3716">
            <v>4.6887616417774538</v>
          </cell>
        </row>
        <row r="3717">
          <cell r="K3717">
            <v>1</v>
          </cell>
          <cell r="AJ3717">
            <v>56.314726554058154</v>
          </cell>
        </row>
        <row r="3718">
          <cell r="K3718">
            <v>1</v>
          </cell>
          <cell r="AJ3718">
            <v>56.314726554058154</v>
          </cell>
        </row>
        <row r="3719">
          <cell r="K3719">
            <v>0</v>
          </cell>
          <cell r="AJ3719">
            <v>4.6887616417774538</v>
          </cell>
        </row>
        <row r="3720">
          <cell r="K3720">
            <v>0</v>
          </cell>
          <cell r="AJ3720">
            <v>4.6887616417774538</v>
          </cell>
        </row>
        <row r="3721">
          <cell r="K3721">
            <v>0</v>
          </cell>
          <cell r="AJ3721">
            <v>4.6887616417774538</v>
          </cell>
        </row>
        <row r="3722">
          <cell r="K3722">
            <v>0</v>
          </cell>
          <cell r="AJ3722">
            <v>4.6887616417774538</v>
          </cell>
        </row>
        <row r="3723">
          <cell r="K3723">
            <v>0</v>
          </cell>
          <cell r="AJ3723">
            <v>4.6887616417774538</v>
          </cell>
        </row>
        <row r="3724">
          <cell r="K3724">
            <v>0</v>
          </cell>
          <cell r="AJ3724">
            <v>4.6887616417774538</v>
          </cell>
        </row>
        <row r="3725">
          <cell r="K3725">
            <v>0</v>
          </cell>
          <cell r="AJ3725">
            <v>4.6887616417774538</v>
          </cell>
        </row>
        <row r="3726">
          <cell r="K3726">
            <v>0</v>
          </cell>
          <cell r="AJ3726">
            <v>4.6887616417774538</v>
          </cell>
        </row>
        <row r="3727">
          <cell r="K3727">
            <v>0</v>
          </cell>
          <cell r="AJ3727">
            <v>4.6887616417774538</v>
          </cell>
        </row>
        <row r="3728">
          <cell r="K3728">
            <v>0</v>
          </cell>
          <cell r="AJ3728">
            <v>4.6887616417774538</v>
          </cell>
        </row>
        <row r="3729">
          <cell r="K3729">
            <v>1</v>
          </cell>
          <cell r="AJ3729">
            <v>56.314726554058154</v>
          </cell>
        </row>
        <row r="3730">
          <cell r="K3730">
            <v>0</v>
          </cell>
          <cell r="AJ3730">
            <v>4.6887616417774538</v>
          </cell>
        </row>
        <row r="3731">
          <cell r="K3731">
            <v>0</v>
          </cell>
          <cell r="AJ3731">
            <v>4.6887616417774538</v>
          </cell>
        </row>
        <row r="3732">
          <cell r="K3732">
            <v>0</v>
          </cell>
          <cell r="AJ3732">
            <v>4.6887616417774538</v>
          </cell>
        </row>
        <row r="3733">
          <cell r="K3733">
            <v>1</v>
          </cell>
          <cell r="AJ3733">
            <v>56.314726554058154</v>
          </cell>
        </row>
        <row r="3734">
          <cell r="K3734">
            <v>0</v>
          </cell>
          <cell r="AJ3734">
            <v>4.6887616417774538</v>
          </cell>
        </row>
        <row r="3735">
          <cell r="K3735">
            <v>0</v>
          </cell>
          <cell r="AJ3735">
            <v>4.6887616417774538</v>
          </cell>
        </row>
        <row r="3736">
          <cell r="K3736">
            <v>0</v>
          </cell>
          <cell r="AJ3736">
            <v>4.6887616417774538</v>
          </cell>
        </row>
        <row r="3737">
          <cell r="K3737">
            <v>0</v>
          </cell>
          <cell r="AJ3737">
            <v>4.6887616417774538</v>
          </cell>
        </row>
        <row r="3738">
          <cell r="K3738">
            <v>0</v>
          </cell>
          <cell r="AJ3738">
            <v>4.6887616417774538</v>
          </cell>
        </row>
        <row r="3739">
          <cell r="K3739">
            <v>0</v>
          </cell>
          <cell r="AJ3739">
            <v>4.6887616417774538</v>
          </cell>
        </row>
        <row r="3740">
          <cell r="K3740">
            <v>0</v>
          </cell>
          <cell r="AJ3740">
            <v>4.6887616417774538</v>
          </cell>
        </row>
        <row r="3741">
          <cell r="K3741">
            <v>0</v>
          </cell>
          <cell r="AJ3741">
            <v>4.6887616417774538</v>
          </cell>
        </row>
        <row r="3742">
          <cell r="K3742">
            <v>0</v>
          </cell>
          <cell r="AJ3742">
            <v>4.6887616417774538</v>
          </cell>
        </row>
        <row r="3743">
          <cell r="K3743">
            <v>0</v>
          </cell>
          <cell r="AJ3743">
            <v>4.6887616417774538</v>
          </cell>
        </row>
        <row r="3744">
          <cell r="K3744">
            <v>0</v>
          </cell>
          <cell r="AJ3744">
            <v>4.6887616417774538</v>
          </cell>
        </row>
        <row r="3745">
          <cell r="K3745">
            <v>0</v>
          </cell>
          <cell r="AJ3745">
            <v>4.6887616417774538</v>
          </cell>
        </row>
        <row r="3746">
          <cell r="K3746">
            <v>0</v>
          </cell>
          <cell r="AJ3746">
            <v>4.6887616417774538</v>
          </cell>
        </row>
        <row r="3747">
          <cell r="K3747">
            <v>0</v>
          </cell>
          <cell r="AJ3747">
            <v>4.6887616417774538</v>
          </cell>
        </row>
        <row r="3748">
          <cell r="K3748">
            <v>0</v>
          </cell>
          <cell r="AJ3748">
            <v>4.6887616417774538</v>
          </cell>
        </row>
        <row r="3749">
          <cell r="K3749">
            <v>0</v>
          </cell>
          <cell r="AJ3749">
            <v>4.6887616417774538</v>
          </cell>
        </row>
        <row r="3750">
          <cell r="K3750">
            <v>1</v>
          </cell>
          <cell r="AJ3750">
            <v>56.314726554058154</v>
          </cell>
        </row>
        <row r="3751">
          <cell r="K3751">
            <v>0</v>
          </cell>
          <cell r="AJ3751">
            <v>4.6887616417774538</v>
          </cell>
        </row>
        <row r="3752">
          <cell r="K3752">
            <v>0</v>
          </cell>
          <cell r="AJ3752">
            <v>4.6887616417774538</v>
          </cell>
        </row>
        <row r="3753">
          <cell r="K3753">
            <v>0</v>
          </cell>
          <cell r="AJ3753">
            <v>4.6887616417774538</v>
          </cell>
        </row>
        <row r="3754">
          <cell r="K3754">
            <v>0</v>
          </cell>
          <cell r="AJ3754">
            <v>4.6887616417774538</v>
          </cell>
        </row>
        <row r="3755">
          <cell r="K3755">
            <v>1</v>
          </cell>
          <cell r="AJ3755">
            <v>21.674726554058154</v>
          </cell>
        </row>
        <row r="3756">
          <cell r="K3756">
            <v>1</v>
          </cell>
          <cell r="AJ3756">
            <v>56.314726554058154</v>
          </cell>
        </row>
        <row r="3757">
          <cell r="K3757">
            <v>0</v>
          </cell>
          <cell r="AJ3757">
            <v>4.6887616417774538</v>
          </cell>
        </row>
        <row r="3758">
          <cell r="K3758">
            <v>1</v>
          </cell>
          <cell r="AJ3758">
            <v>56.314726554058154</v>
          </cell>
        </row>
        <row r="3759">
          <cell r="K3759">
            <v>0</v>
          </cell>
          <cell r="AJ3759">
            <v>4.6887616417774538</v>
          </cell>
        </row>
        <row r="3760">
          <cell r="K3760">
            <v>0</v>
          </cell>
          <cell r="AJ3760">
            <v>4.6887616417774538</v>
          </cell>
        </row>
        <row r="3761">
          <cell r="K3761">
            <v>0</v>
          </cell>
          <cell r="AJ3761">
            <v>4.6887616417774538</v>
          </cell>
        </row>
        <row r="3762">
          <cell r="K3762">
            <v>0</v>
          </cell>
          <cell r="AJ3762">
            <v>4.6887616417774538</v>
          </cell>
        </row>
        <row r="3763">
          <cell r="K3763">
            <v>0</v>
          </cell>
          <cell r="AJ3763">
            <v>4.6887616417774538</v>
          </cell>
        </row>
        <row r="3764">
          <cell r="K3764">
            <v>0</v>
          </cell>
          <cell r="AJ3764">
            <v>4.6887616417774538</v>
          </cell>
        </row>
        <row r="3765">
          <cell r="K3765">
            <v>1</v>
          </cell>
          <cell r="AJ3765">
            <v>56.314726554058154</v>
          </cell>
        </row>
        <row r="3766">
          <cell r="K3766">
            <v>0</v>
          </cell>
          <cell r="AJ3766">
            <v>4.6887616417774538</v>
          </cell>
        </row>
        <row r="3767">
          <cell r="K3767">
            <v>0</v>
          </cell>
          <cell r="AJ3767">
            <v>4.6887616417774538</v>
          </cell>
        </row>
        <row r="3768">
          <cell r="K3768">
            <v>0</v>
          </cell>
          <cell r="AJ3768">
            <v>4.6887616417774538</v>
          </cell>
        </row>
        <row r="3769">
          <cell r="K3769">
            <v>0</v>
          </cell>
          <cell r="AJ3769">
            <v>4.6887616417774538</v>
          </cell>
        </row>
        <row r="3770">
          <cell r="K3770">
            <v>0</v>
          </cell>
          <cell r="AJ3770">
            <v>4.6887616417774538</v>
          </cell>
        </row>
        <row r="3771">
          <cell r="K3771">
            <v>0</v>
          </cell>
          <cell r="AJ3771">
            <v>4.6887616417774538</v>
          </cell>
        </row>
        <row r="3772">
          <cell r="K3772">
            <v>0</v>
          </cell>
          <cell r="AJ3772">
            <v>4.6887616417774538</v>
          </cell>
        </row>
        <row r="3773">
          <cell r="K3773">
            <v>0</v>
          </cell>
          <cell r="AJ3773">
            <v>4.6887616417774538</v>
          </cell>
        </row>
        <row r="3774">
          <cell r="K3774">
            <v>0</v>
          </cell>
          <cell r="AJ3774">
            <v>4.6887616417774538</v>
          </cell>
        </row>
        <row r="3775">
          <cell r="K3775">
            <v>0</v>
          </cell>
          <cell r="AJ3775">
            <v>4.6887616417774538</v>
          </cell>
        </row>
        <row r="3776">
          <cell r="K3776">
            <v>0</v>
          </cell>
          <cell r="AJ3776">
            <v>4.6887616417774538</v>
          </cell>
        </row>
        <row r="3777">
          <cell r="K3777">
            <v>0</v>
          </cell>
          <cell r="AJ3777">
            <v>4.6887616417774538</v>
          </cell>
        </row>
        <row r="3778">
          <cell r="K3778">
            <v>0</v>
          </cell>
          <cell r="AJ3778">
            <v>4.6887616417774538</v>
          </cell>
        </row>
        <row r="3779">
          <cell r="K3779">
            <v>1</v>
          </cell>
          <cell r="AJ3779">
            <v>21.674726554058154</v>
          </cell>
        </row>
        <row r="3780">
          <cell r="K3780">
            <v>0</v>
          </cell>
          <cell r="AJ3780">
            <v>4.6887616417774538</v>
          </cell>
        </row>
        <row r="3781">
          <cell r="K3781">
            <v>0</v>
          </cell>
          <cell r="AJ3781">
            <v>4.6887616417774538</v>
          </cell>
        </row>
        <row r="3782">
          <cell r="K3782">
            <v>0</v>
          </cell>
          <cell r="AJ3782">
            <v>4.6887616417774538</v>
          </cell>
        </row>
        <row r="3783">
          <cell r="K3783">
            <v>0</v>
          </cell>
          <cell r="AJ3783">
            <v>4.6887616417774538</v>
          </cell>
        </row>
        <row r="3784">
          <cell r="K3784">
            <v>0</v>
          </cell>
          <cell r="AJ3784">
            <v>4.6887616417774538</v>
          </cell>
        </row>
        <row r="3785">
          <cell r="K3785">
            <v>0</v>
          </cell>
          <cell r="AJ3785">
            <v>4.6887616417774538</v>
          </cell>
        </row>
        <row r="3786">
          <cell r="K3786">
            <v>0</v>
          </cell>
          <cell r="AJ3786">
            <v>4.6887616417774538</v>
          </cell>
        </row>
        <row r="3787">
          <cell r="K3787">
            <v>1</v>
          </cell>
          <cell r="AJ3787">
            <v>21.674726554058154</v>
          </cell>
        </row>
        <row r="3788">
          <cell r="K3788">
            <v>1</v>
          </cell>
          <cell r="AJ3788">
            <v>21.674726554058154</v>
          </cell>
        </row>
        <row r="3789">
          <cell r="K3789">
            <v>0</v>
          </cell>
          <cell r="AJ3789">
            <v>4.6887616417774538</v>
          </cell>
        </row>
        <row r="3790">
          <cell r="K3790">
            <v>0</v>
          </cell>
          <cell r="AJ3790">
            <v>4.6887616417774538</v>
          </cell>
        </row>
        <row r="3791">
          <cell r="K3791">
            <v>0</v>
          </cell>
          <cell r="AJ3791">
            <v>4.6887616417774538</v>
          </cell>
        </row>
        <row r="3792">
          <cell r="K3792">
            <v>0</v>
          </cell>
          <cell r="AJ3792">
            <v>4.6887616417774538</v>
          </cell>
        </row>
        <row r="3793">
          <cell r="K3793">
            <v>0</v>
          </cell>
          <cell r="AJ3793">
            <v>4.6887616417774538</v>
          </cell>
        </row>
        <row r="3794">
          <cell r="K3794">
            <v>0</v>
          </cell>
          <cell r="AJ3794">
            <v>4.6887616417774538</v>
          </cell>
        </row>
        <row r="3795">
          <cell r="K3795">
            <v>1</v>
          </cell>
          <cell r="AJ3795">
            <v>21.674726554058154</v>
          </cell>
        </row>
        <row r="3796">
          <cell r="K3796">
            <v>0</v>
          </cell>
          <cell r="AJ3796">
            <v>4.6887616417774538</v>
          </cell>
        </row>
        <row r="3797">
          <cell r="K3797">
            <v>0</v>
          </cell>
          <cell r="AJ3797">
            <v>4.6887616417774538</v>
          </cell>
        </row>
        <row r="3798">
          <cell r="K3798">
            <v>0</v>
          </cell>
          <cell r="AJ3798">
            <v>4.6887616417774538</v>
          </cell>
        </row>
        <row r="3799">
          <cell r="K3799">
            <v>0</v>
          </cell>
          <cell r="AJ3799">
            <v>4.6887616417774538</v>
          </cell>
        </row>
        <row r="3800">
          <cell r="K3800">
            <v>0</v>
          </cell>
          <cell r="AJ3800">
            <v>4.6887616417774538</v>
          </cell>
        </row>
        <row r="3801">
          <cell r="K3801">
            <v>0</v>
          </cell>
          <cell r="AJ3801">
            <v>4.6887616417774538</v>
          </cell>
        </row>
        <row r="3802">
          <cell r="K3802">
            <v>0</v>
          </cell>
          <cell r="AJ3802">
            <v>4.6887616417774538</v>
          </cell>
        </row>
        <row r="3803">
          <cell r="K3803">
            <v>0</v>
          </cell>
          <cell r="AJ3803">
            <v>4.6887616417774538</v>
          </cell>
        </row>
        <row r="3804">
          <cell r="K3804">
            <v>0</v>
          </cell>
          <cell r="AJ3804">
            <v>4.6887616417774538</v>
          </cell>
        </row>
        <row r="3805">
          <cell r="K3805">
            <v>1</v>
          </cell>
          <cell r="AJ3805">
            <v>56.314726554058154</v>
          </cell>
        </row>
        <row r="3806">
          <cell r="K3806">
            <v>0</v>
          </cell>
          <cell r="AJ3806">
            <v>4.6887616417774538</v>
          </cell>
        </row>
        <row r="3807">
          <cell r="K3807">
            <v>0</v>
          </cell>
          <cell r="AJ3807">
            <v>4.6887616417774538</v>
          </cell>
        </row>
        <row r="3808">
          <cell r="K3808">
            <v>0</v>
          </cell>
          <cell r="AJ3808">
            <v>4.6887616417774538</v>
          </cell>
        </row>
        <row r="3809">
          <cell r="K3809">
            <v>0</v>
          </cell>
          <cell r="AJ3809">
            <v>4.6887616417774538</v>
          </cell>
        </row>
        <row r="3810">
          <cell r="K3810">
            <v>0</v>
          </cell>
          <cell r="AJ3810">
            <v>4.6887616417774538</v>
          </cell>
        </row>
        <row r="3811">
          <cell r="K3811">
            <v>0</v>
          </cell>
          <cell r="AJ3811">
            <v>4.6887616417774538</v>
          </cell>
        </row>
        <row r="3812">
          <cell r="K3812">
            <v>0</v>
          </cell>
          <cell r="AJ3812">
            <v>4.6887616417774538</v>
          </cell>
        </row>
        <row r="3813">
          <cell r="K3813">
            <v>0</v>
          </cell>
          <cell r="AJ3813">
            <v>4.6887616417774538</v>
          </cell>
        </row>
        <row r="3814">
          <cell r="K3814">
            <v>1</v>
          </cell>
          <cell r="AJ3814">
            <v>56.314726554058154</v>
          </cell>
        </row>
        <row r="3815">
          <cell r="K3815">
            <v>0</v>
          </cell>
          <cell r="AJ3815">
            <v>4.6887616417774538</v>
          </cell>
        </row>
        <row r="3816">
          <cell r="K3816">
            <v>0</v>
          </cell>
          <cell r="AJ3816">
            <v>4.6887616417774538</v>
          </cell>
        </row>
        <row r="3817">
          <cell r="K3817">
            <v>0</v>
          </cell>
          <cell r="AJ3817">
            <v>4.6887616417774538</v>
          </cell>
        </row>
        <row r="3818">
          <cell r="K3818">
            <v>0</v>
          </cell>
          <cell r="AJ3818">
            <v>4.6887616417774538</v>
          </cell>
        </row>
        <row r="3819">
          <cell r="K3819">
            <v>0</v>
          </cell>
          <cell r="AJ3819">
            <v>4.6887616417774538</v>
          </cell>
        </row>
        <row r="3820">
          <cell r="K3820">
            <v>0</v>
          </cell>
          <cell r="AJ3820">
            <v>4.6887616417774538</v>
          </cell>
        </row>
        <row r="3821">
          <cell r="K3821">
            <v>0</v>
          </cell>
          <cell r="AJ3821">
            <v>4.6887616417774538</v>
          </cell>
        </row>
        <row r="3822">
          <cell r="K3822">
            <v>0</v>
          </cell>
          <cell r="AJ3822">
            <v>4.6887616417774538</v>
          </cell>
        </row>
        <row r="3823">
          <cell r="K3823">
            <v>0</v>
          </cell>
          <cell r="AJ3823">
            <v>4.6887616417774538</v>
          </cell>
        </row>
        <row r="3824">
          <cell r="K3824">
            <v>0</v>
          </cell>
          <cell r="AJ3824">
            <v>4.6887616417774538</v>
          </cell>
        </row>
        <row r="3825">
          <cell r="K3825">
            <v>1</v>
          </cell>
          <cell r="AJ3825">
            <v>56.314726554058154</v>
          </cell>
        </row>
        <row r="3826">
          <cell r="K3826">
            <v>0</v>
          </cell>
          <cell r="AJ3826">
            <v>4.6887616417774538</v>
          </cell>
        </row>
        <row r="3827">
          <cell r="K3827">
            <v>0</v>
          </cell>
          <cell r="AJ3827">
            <v>4.6887616417774538</v>
          </cell>
        </row>
        <row r="3828">
          <cell r="K3828">
            <v>0</v>
          </cell>
          <cell r="AJ3828">
            <v>4.6887616417774538</v>
          </cell>
        </row>
        <row r="3829">
          <cell r="K3829">
            <v>0</v>
          </cell>
          <cell r="AJ3829">
            <v>4.6887616417774538</v>
          </cell>
        </row>
        <row r="3830">
          <cell r="K3830">
            <v>0</v>
          </cell>
          <cell r="AJ3830">
            <v>4.6887616417774538</v>
          </cell>
        </row>
        <row r="3831">
          <cell r="K3831">
            <v>0</v>
          </cell>
          <cell r="AJ3831">
            <v>4.6887616417774538</v>
          </cell>
        </row>
        <row r="3832">
          <cell r="K3832">
            <v>0</v>
          </cell>
          <cell r="AJ3832">
            <v>4.6887616417774538</v>
          </cell>
        </row>
        <row r="3833">
          <cell r="K3833">
            <v>0</v>
          </cell>
          <cell r="AJ3833">
            <v>4.6887616417774538</v>
          </cell>
        </row>
        <row r="3834">
          <cell r="K3834">
            <v>0</v>
          </cell>
          <cell r="AJ3834">
            <v>4.6887616417774538</v>
          </cell>
        </row>
        <row r="3835">
          <cell r="K3835">
            <v>1</v>
          </cell>
          <cell r="AJ3835">
            <v>21.674726554058154</v>
          </cell>
        </row>
        <row r="3836">
          <cell r="K3836">
            <v>0</v>
          </cell>
          <cell r="AJ3836">
            <v>4.6887616417774538</v>
          </cell>
        </row>
        <row r="3837">
          <cell r="K3837">
            <v>0</v>
          </cell>
          <cell r="AJ3837">
            <v>4.6887616417774538</v>
          </cell>
        </row>
        <row r="3838">
          <cell r="K3838">
            <v>0</v>
          </cell>
          <cell r="AJ3838">
            <v>4.6887616417774538</v>
          </cell>
        </row>
        <row r="3839">
          <cell r="K3839">
            <v>0</v>
          </cell>
          <cell r="AJ3839">
            <v>4.6887616417774538</v>
          </cell>
        </row>
        <row r="3840">
          <cell r="K3840">
            <v>0</v>
          </cell>
          <cell r="AJ3840">
            <v>4.6887616417774538</v>
          </cell>
        </row>
        <row r="3841">
          <cell r="K3841">
            <v>0</v>
          </cell>
          <cell r="AJ3841">
            <v>4.6887616417774538</v>
          </cell>
        </row>
        <row r="3842">
          <cell r="K3842">
            <v>0</v>
          </cell>
          <cell r="AJ3842">
            <v>4.6887616417774538</v>
          </cell>
        </row>
        <row r="3843">
          <cell r="K3843">
            <v>0</v>
          </cell>
          <cell r="AJ3843">
            <v>4.6887616417774538</v>
          </cell>
        </row>
        <row r="3844">
          <cell r="K3844">
            <v>0</v>
          </cell>
          <cell r="AJ3844">
            <v>4.6887616417774538</v>
          </cell>
        </row>
        <row r="3845">
          <cell r="K3845">
            <v>0</v>
          </cell>
          <cell r="AJ3845">
            <v>4.6887616417774538</v>
          </cell>
        </row>
        <row r="3846">
          <cell r="K3846">
            <v>0</v>
          </cell>
          <cell r="AJ3846">
            <v>4.6887616417774538</v>
          </cell>
        </row>
        <row r="3847">
          <cell r="K3847">
            <v>0</v>
          </cell>
          <cell r="AJ3847">
            <v>4.6887616417774538</v>
          </cell>
        </row>
        <row r="3848">
          <cell r="K3848">
            <v>0</v>
          </cell>
          <cell r="AJ3848">
            <v>4.6887616417774538</v>
          </cell>
        </row>
        <row r="3849">
          <cell r="K3849">
            <v>0</v>
          </cell>
          <cell r="AJ3849">
            <v>4.6887616417774538</v>
          </cell>
        </row>
        <row r="3850">
          <cell r="K3850">
            <v>0</v>
          </cell>
          <cell r="AJ3850">
            <v>4.6887616417774538</v>
          </cell>
        </row>
        <row r="3851">
          <cell r="K3851">
            <v>1</v>
          </cell>
          <cell r="AJ3851">
            <v>21.674726554058154</v>
          </cell>
        </row>
        <row r="3852">
          <cell r="K3852">
            <v>1</v>
          </cell>
          <cell r="AJ3852">
            <v>56.314726554058154</v>
          </cell>
        </row>
        <row r="3853">
          <cell r="K3853">
            <v>0</v>
          </cell>
          <cell r="AJ3853">
            <v>4.6887616417774538</v>
          </cell>
        </row>
        <row r="3854">
          <cell r="K3854">
            <v>0</v>
          </cell>
          <cell r="AJ3854">
            <v>4.6887616417774538</v>
          </cell>
        </row>
        <row r="3855">
          <cell r="K3855">
            <v>0</v>
          </cell>
          <cell r="AJ3855">
            <v>4.6887616417774538</v>
          </cell>
        </row>
        <row r="3856">
          <cell r="K3856">
            <v>0</v>
          </cell>
          <cell r="AJ3856">
            <v>4.6887616417774538</v>
          </cell>
        </row>
        <row r="3857">
          <cell r="K3857">
            <v>0</v>
          </cell>
          <cell r="AJ3857">
            <v>4.6887616417774538</v>
          </cell>
        </row>
        <row r="3858">
          <cell r="K3858">
            <v>0</v>
          </cell>
          <cell r="AJ3858">
            <v>4.6887616417774538</v>
          </cell>
        </row>
        <row r="3859">
          <cell r="K3859">
            <v>0</v>
          </cell>
          <cell r="AJ3859">
            <v>4.6887616417774538</v>
          </cell>
        </row>
        <row r="3860">
          <cell r="K3860">
            <v>0</v>
          </cell>
          <cell r="AJ3860">
            <v>4.6887616417774538</v>
          </cell>
        </row>
        <row r="3861">
          <cell r="K3861">
            <v>0</v>
          </cell>
          <cell r="AJ3861">
            <v>4.6887616417774538</v>
          </cell>
        </row>
        <row r="3862">
          <cell r="K3862">
            <v>0</v>
          </cell>
          <cell r="AJ3862">
            <v>4.6887616417774538</v>
          </cell>
        </row>
        <row r="3863">
          <cell r="K3863">
            <v>0</v>
          </cell>
          <cell r="AJ3863">
            <v>4.6887616417774538</v>
          </cell>
        </row>
        <row r="3864">
          <cell r="K3864">
            <v>0</v>
          </cell>
          <cell r="AJ3864">
            <v>4.6887616417774538</v>
          </cell>
        </row>
        <row r="3865">
          <cell r="K3865">
            <v>0</v>
          </cell>
          <cell r="AJ3865">
            <v>4.6887616417774538</v>
          </cell>
        </row>
        <row r="3866">
          <cell r="K3866">
            <v>0</v>
          </cell>
          <cell r="AJ3866">
            <v>4.6887616417774538</v>
          </cell>
        </row>
        <row r="3867">
          <cell r="K3867">
            <v>0</v>
          </cell>
          <cell r="AJ3867">
            <v>4.6887616417774538</v>
          </cell>
        </row>
        <row r="3868">
          <cell r="K3868">
            <v>0</v>
          </cell>
          <cell r="AJ3868">
            <v>4.6887616417774538</v>
          </cell>
        </row>
        <row r="3869">
          <cell r="K3869">
            <v>1</v>
          </cell>
          <cell r="AJ3869">
            <v>21.674726554058154</v>
          </cell>
        </row>
        <row r="3870">
          <cell r="K3870">
            <v>0</v>
          </cell>
          <cell r="AJ3870">
            <v>4.6887616417774538</v>
          </cell>
        </row>
        <row r="3871">
          <cell r="K3871">
            <v>0</v>
          </cell>
          <cell r="AJ3871">
            <v>4.6887616417774538</v>
          </cell>
        </row>
        <row r="3872">
          <cell r="K3872">
            <v>0</v>
          </cell>
          <cell r="AJ3872">
            <v>4.6887616417774538</v>
          </cell>
        </row>
        <row r="3873">
          <cell r="K3873">
            <v>0</v>
          </cell>
          <cell r="AJ3873">
            <v>4.6887616417774538</v>
          </cell>
        </row>
        <row r="3874">
          <cell r="K3874">
            <v>0</v>
          </cell>
          <cell r="AJ3874">
            <v>4.6887616417774538</v>
          </cell>
        </row>
        <row r="3875">
          <cell r="K3875">
            <v>0</v>
          </cell>
          <cell r="AJ3875">
            <v>4.6887616417774538</v>
          </cell>
        </row>
        <row r="3876">
          <cell r="K3876">
            <v>0</v>
          </cell>
          <cell r="AJ3876">
            <v>4.6887616417774538</v>
          </cell>
        </row>
        <row r="3877">
          <cell r="K3877">
            <v>0</v>
          </cell>
          <cell r="AJ3877">
            <v>4.6887616417774538</v>
          </cell>
        </row>
        <row r="3878">
          <cell r="K3878">
            <v>0</v>
          </cell>
          <cell r="AJ3878">
            <v>4.6887616417774538</v>
          </cell>
        </row>
        <row r="3879">
          <cell r="K3879">
            <v>0</v>
          </cell>
          <cell r="AJ3879">
            <v>4.6887616417774538</v>
          </cell>
        </row>
        <row r="3880">
          <cell r="K3880">
            <v>0</v>
          </cell>
          <cell r="AJ3880">
            <v>4.6887616417774538</v>
          </cell>
        </row>
        <row r="3881">
          <cell r="K3881">
            <v>0</v>
          </cell>
          <cell r="AJ3881">
            <v>4.6887616417774538</v>
          </cell>
        </row>
        <row r="3882">
          <cell r="K3882">
            <v>0</v>
          </cell>
          <cell r="AJ3882">
            <v>4.6887616417774538</v>
          </cell>
        </row>
        <row r="3883">
          <cell r="K3883">
            <v>0</v>
          </cell>
          <cell r="AJ3883">
            <v>4.6887616417774538</v>
          </cell>
        </row>
        <row r="3884">
          <cell r="K3884">
            <v>0</v>
          </cell>
          <cell r="AJ3884">
            <v>4.6887616417774538</v>
          </cell>
        </row>
        <row r="3885">
          <cell r="K3885">
            <v>0</v>
          </cell>
          <cell r="AJ3885">
            <v>4.6887616417774538</v>
          </cell>
        </row>
        <row r="3886">
          <cell r="K3886">
            <v>0</v>
          </cell>
          <cell r="AJ3886">
            <v>4.6887616417774538</v>
          </cell>
        </row>
        <row r="3887">
          <cell r="K3887">
            <v>0</v>
          </cell>
          <cell r="AJ3887">
            <v>4.6887616417774538</v>
          </cell>
        </row>
        <row r="3888">
          <cell r="K3888">
            <v>0</v>
          </cell>
          <cell r="AJ3888">
            <v>4.6887616417774538</v>
          </cell>
        </row>
        <row r="3889">
          <cell r="K3889">
            <v>0</v>
          </cell>
          <cell r="AJ3889">
            <v>4.6887616417774538</v>
          </cell>
        </row>
        <row r="3890">
          <cell r="K3890">
            <v>0</v>
          </cell>
          <cell r="AJ3890">
            <v>4.6887616417774538</v>
          </cell>
        </row>
        <row r="3891">
          <cell r="K3891">
            <v>1</v>
          </cell>
          <cell r="AJ3891">
            <v>71.124726554058157</v>
          </cell>
        </row>
        <row r="3892">
          <cell r="K3892">
            <v>0</v>
          </cell>
          <cell r="AJ3892">
            <v>4.6887616417774538</v>
          </cell>
        </row>
        <row r="3893">
          <cell r="K3893">
            <v>0</v>
          </cell>
          <cell r="AJ3893">
            <v>4.6887616417774538</v>
          </cell>
        </row>
        <row r="3894">
          <cell r="K3894">
            <v>0</v>
          </cell>
          <cell r="AJ3894">
            <v>4.6887616417774538</v>
          </cell>
        </row>
        <row r="3895">
          <cell r="K3895">
            <v>0</v>
          </cell>
          <cell r="AJ3895">
            <v>4.6887616417774538</v>
          </cell>
        </row>
        <row r="3896">
          <cell r="K3896">
            <v>0</v>
          </cell>
          <cell r="AJ3896">
            <v>4.6887616417774538</v>
          </cell>
        </row>
        <row r="3897">
          <cell r="K3897">
            <v>0</v>
          </cell>
          <cell r="AJ3897">
            <v>4.6887616417774538</v>
          </cell>
        </row>
        <row r="3898">
          <cell r="K3898">
            <v>0</v>
          </cell>
          <cell r="AJ3898">
            <v>4.6887616417774538</v>
          </cell>
        </row>
        <row r="3899">
          <cell r="K3899">
            <v>0</v>
          </cell>
          <cell r="AJ3899">
            <v>4.6887616417774538</v>
          </cell>
        </row>
        <row r="3900">
          <cell r="K3900">
            <v>0</v>
          </cell>
          <cell r="AJ3900">
            <v>4.6887616417774538</v>
          </cell>
        </row>
        <row r="3901">
          <cell r="K3901">
            <v>0</v>
          </cell>
          <cell r="AJ3901">
            <v>4.6887616417774538</v>
          </cell>
        </row>
        <row r="3902">
          <cell r="K3902">
            <v>0</v>
          </cell>
          <cell r="AJ3902">
            <v>4.6887616417774538</v>
          </cell>
        </row>
        <row r="3903">
          <cell r="K3903">
            <v>0</v>
          </cell>
          <cell r="AJ3903">
            <v>4.6887616417774538</v>
          </cell>
        </row>
        <row r="3904">
          <cell r="K3904">
            <v>0</v>
          </cell>
          <cell r="AJ3904">
            <v>4.6887616417774538</v>
          </cell>
        </row>
        <row r="3905">
          <cell r="K3905">
            <v>0</v>
          </cell>
          <cell r="AJ3905">
            <v>4.6887616417774538</v>
          </cell>
        </row>
        <row r="3906">
          <cell r="K3906">
            <v>0</v>
          </cell>
          <cell r="AJ3906">
            <v>4.6887616417774538</v>
          </cell>
        </row>
        <row r="3907">
          <cell r="K3907">
            <v>0</v>
          </cell>
          <cell r="AJ3907">
            <v>4.6887616417774538</v>
          </cell>
        </row>
        <row r="3908">
          <cell r="K3908">
            <v>0</v>
          </cell>
          <cell r="AJ3908">
            <v>4.6887616417774538</v>
          </cell>
        </row>
        <row r="3909">
          <cell r="K3909">
            <v>0</v>
          </cell>
          <cell r="AJ3909">
            <v>4.6887616417774538</v>
          </cell>
        </row>
        <row r="3910">
          <cell r="K3910">
            <v>0</v>
          </cell>
          <cell r="AJ3910">
            <v>4.6887616417774538</v>
          </cell>
        </row>
        <row r="3911">
          <cell r="K3911">
            <v>0</v>
          </cell>
          <cell r="AJ3911">
            <v>4.6887616417774538</v>
          </cell>
        </row>
        <row r="3912">
          <cell r="K3912">
            <v>1</v>
          </cell>
          <cell r="AJ3912">
            <v>21.674726554058154</v>
          </cell>
        </row>
        <row r="3913">
          <cell r="K3913">
            <v>0</v>
          </cell>
          <cell r="AJ3913">
            <v>4.6887616417774538</v>
          </cell>
        </row>
        <row r="3914">
          <cell r="K3914">
            <v>0</v>
          </cell>
          <cell r="AJ3914">
            <v>4.6887616417774538</v>
          </cell>
        </row>
        <row r="3915">
          <cell r="K3915">
            <v>0</v>
          </cell>
          <cell r="AJ3915">
            <v>4.6887616417774538</v>
          </cell>
        </row>
        <row r="3916">
          <cell r="K3916">
            <v>1</v>
          </cell>
          <cell r="AJ3916">
            <v>21.674726554058154</v>
          </cell>
        </row>
        <row r="3917">
          <cell r="K3917">
            <v>0</v>
          </cell>
          <cell r="AJ3917">
            <v>4.6887616417774538</v>
          </cell>
        </row>
        <row r="3918">
          <cell r="K3918">
            <v>0</v>
          </cell>
          <cell r="AJ3918">
            <v>4.6887616417774538</v>
          </cell>
        </row>
        <row r="3919">
          <cell r="K3919">
            <v>0</v>
          </cell>
          <cell r="AJ3919">
            <v>4.6887616417774538</v>
          </cell>
        </row>
        <row r="3920">
          <cell r="K3920">
            <v>0</v>
          </cell>
          <cell r="AJ3920">
            <v>4.6887616417774538</v>
          </cell>
        </row>
        <row r="3921">
          <cell r="K3921">
            <v>0</v>
          </cell>
          <cell r="AJ3921">
            <v>4.6887616417774538</v>
          </cell>
        </row>
        <row r="3922">
          <cell r="K3922">
            <v>0</v>
          </cell>
          <cell r="AJ3922">
            <v>4.6887616417774538</v>
          </cell>
        </row>
        <row r="3923">
          <cell r="K3923">
            <v>0</v>
          </cell>
          <cell r="AJ3923">
            <v>4.6887616417774538</v>
          </cell>
        </row>
        <row r="3924">
          <cell r="K3924">
            <v>0</v>
          </cell>
          <cell r="AJ3924">
            <v>4.6887616417774538</v>
          </cell>
        </row>
        <row r="3925">
          <cell r="K3925">
            <v>0</v>
          </cell>
          <cell r="AJ3925">
            <v>4.6887616417774538</v>
          </cell>
        </row>
        <row r="3926">
          <cell r="K3926">
            <v>0</v>
          </cell>
          <cell r="AJ3926">
            <v>4.6887616417774538</v>
          </cell>
        </row>
        <row r="3927">
          <cell r="K3927">
            <v>0</v>
          </cell>
          <cell r="AJ3927">
            <v>4.6887616417774538</v>
          </cell>
        </row>
        <row r="3928">
          <cell r="K3928">
            <v>0</v>
          </cell>
          <cell r="AJ3928">
            <v>4.6887616417774538</v>
          </cell>
        </row>
        <row r="3929">
          <cell r="K3929">
            <v>0</v>
          </cell>
          <cell r="AJ3929">
            <v>4.6887616417774538</v>
          </cell>
        </row>
        <row r="3930">
          <cell r="K3930">
            <v>0</v>
          </cell>
          <cell r="AJ3930">
            <v>4.6887616417774538</v>
          </cell>
        </row>
        <row r="3931">
          <cell r="K3931">
            <v>0</v>
          </cell>
          <cell r="AJ3931">
            <v>4.6887616417774538</v>
          </cell>
        </row>
        <row r="3932">
          <cell r="K3932">
            <v>0</v>
          </cell>
          <cell r="AJ3932">
            <v>4.6887616417774538</v>
          </cell>
        </row>
        <row r="3933">
          <cell r="K3933">
            <v>0</v>
          </cell>
          <cell r="AJ3933">
            <v>4.6887616417774538</v>
          </cell>
        </row>
        <row r="3934">
          <cell r="K3934">
            <v>0</v>
          </cell>
          <cell r="AJ3934">
            <v>4.6887616417774538</v>
          </cell>
        </row>
        <row r="3935">
          <cell r="K3935">
            <v>0</v>
          </cell>
          <cell r="AJ3935">
            <v>4.6887616417774538</v>
          </cell>
        </row>
        <row r="3936">
          <cell r="K3936">
            <v>0</v>
          </cell>
          <cell r="AJ3936">
            <v>4.6887616417774538</v>
          </cell>
        </row>
        <row r="3937">
          <cell r="K3937">
            <v>1</v>
          </cell>
          <cell r="AJ3937">
            <v>56.314726554058154</v>
          </cell>
        </row>
        <row r="3938">
          <cell r="K3938">
            <v>0</v>
          </cell>
          <cell r="AJ3938">
            <v>4.6887616417774538</v>
          </cell>
        </row>
        <row r="3939">
          <cell r="K3939">
            <v>0</v>
          </cell>
          <cell r="AJ3939">
            <v>4.6887616417774538</v>
          </cell>
        </row>
        <row r="3940">
          <cell r="K3940">
            <v>0</v>
          </cell>
          <cell r="AJ3940">
            <v>4.6887616417774538</v>
          </cell>
        </row>
        <row r="3941">
          <cell r="K3941">
            <v>0</v>
          </cell>
          <cell r="AJ3941">
            <v>4.6887616417774538</v>
          </cell>
        </row>
        <row r="3942">
          <cell r="K3942">
            <v>0</v>
          </cell>
          <cell r="AJ3942">
            <v>4.6887616417774538</v>
          </cell>
        </row>
        <row r="3943">
          <cell r="K3943">
            <v>1</v>
          </cell>
          <cell r="AJ3943">
            <v>21.674726554058154</v>
          </cell>
        </row>
        <row r="3944">
          <cell r="K3944">
            <v>0</v>
          </cell>
          <cell r="AJ3944">
            <v>4.6887616417774538</v>
          </cell>
        </row>
        <row r="3945">
          <cell r="K3945">
            <v>0</v>
          </cell>
          <cell r="AJ3945">
            <v>4.6887616417774538</v>
          </cell>
        </row>
        <row r="3946">
          <cell r="K3946">
            <v>0</v>
          </cell>
          <cell r="AJ3946">
            <v>4.6887616417774538</v>
          </cell>
        </row>
        <row r="3947">
          <cell r="K3947">
            <v>0</v>
          </cell>
          <cell r="AJ3947">
            <v>4.6887616417774538</v>
          </cell>
        </row>
        <row r="3948">
          <cell r="K3948">
            <v>0</v>
          </cell>
          <cell r="AJ3948">
            <v>4.6887616417774538</v>
          </cell>
        </row>
        <row r="3949">
          <cell r="K3949">
            <v>0</v>
          </cell>
          <cell r="AJ3949">
            <v>4.6887616417774538</v>
          </cell>
        </row>
        <row r="3950">
          <cell r="K3950">
            <v>1</v>
          </cell>
          <cell r="AJ3950">
            <v>56.314726554058154</v>
          </cell>
        </row>
        <row r="3951">
          <cell r="K3951">
            <v>1</v>
          </cell>
          <cell r="AJ3951">
            <v>21.674726554058154</v>
          </cell>
        </row>
        <row r="3952">
          <cell r="K3952">
            <v>0</v>
          </cell>
          <cell r="AJ3952">
            <v>4.6887616417774538</v>
          </cell>
        </row>
        <row r="3953">
          <cell r="K3953">
            <v>0</v>
          </cell>
          <cell r="AJ3953">
            <v>4.6887616417774538</v>
          </cell>
        </row>
        <row r="3954">
          <cell r="K3954">
            <v>0</v>
          </cell>
          <cell r="AJ3954">
            <v>4.6887616417774538</v>
          </cell>
        </row>
        <row r="3955">
          <cell r="K3955">
            <v>0</v>
          </cell>
          <cell r="AJ3955">
            <v>4.6887616417774538</v>
          </cell>
        </row>
        <row r="3956">
          <cell r="K3956">
            <v>0</v>
          </cell>
          <cell r="AJ3956">
            <v>4.6887616417774538</v>
          </cell>
        </row>
        <row r="3957">
          <cell r="K3957">
            <v>0</v>
          </cell>
          <cell r="AJ3957">
            <v>4.6887616417774538</v>
          </cell>
        </row>
        <row r="3958">
          <cell r="K3958">
            <v>0</v>
          </cell>
          <cell r="AJ3958">
            <v>4.6887616417774538</v>
          </cell>
        </row>
        <row r="3959">
          <cell r="K3959">
            <v>0</v>
          </cell>
          <cell r="AJ3959">
            <v>4.6887616417774538</v>
          </cell>
        </row>
        <row r="3960">
          <cell r="K3960">
            <v>1</v>
          </cell>
          <cell r="AJ3960">
            <v>56.314726554058154</v>
          </cell>
        </row>
        <row r="3961">
          <cell r="K3961">
            <v>0</v>
          </cell>
          <cell r="AJ3961">
            <v>4.6887616417774538</v>
          </cell>
        </row>
        <row r="3962">
          <cell r="K3962">
            <v>0</v>
          </cell>
          <cell r="AJ3962">
            <v>4.6887616417774538</v>
          </cell>
        </row>
        <row r="3963">
          <cell r="K3963">
            <v>0</v>
          </cell>
          <cell r="AJ3963">
            <v>4.6887616417774538</v>
          </cell>
        </row>
        <row r="3964">
          <cell r="K3964">
            <v>0</v>
          </cell>
          <cell r="AJ3964">
            <v>4.6887616417774538</v>
          </cell>
        </row>
        <row r="3965">
          <cell r="K3965">
            <v>0</v>
          </cell>
          <cell r="AJ3965">
            <v>4.6887616417774538</v>
          </cell>
        </row>
        <row r="3966">
          <cell r="K3966">
            <v>0</v>
          </cell>
          <cell r="AJ3966">
            <v>4.6887616417774538</v>
          </cell>
        </row>
        <row r="3967">
          <cell r="K3967">
            <v>0</v>
          </cell>
          <cell r="AJ3967">
            <v>4.6887616417774538</v>
          </cell>
        </row>
        <row r="3968">
          <cell r="K3968">
            <v>1</v>
          </cell>
          <cell r="AJ3968">
            <v>56.314726554058154</v>
          </cell>
        </row>
        <row r="3969">
          <cell r="K3969">
            <v>0</v>
          </cell>
          <cell r="AJ3969">
            <v>4.6887616417774538</v>
          </cell>
        </row>
        <row r="3970">
          <cell r="K3970">
            <v>1</v>
          </cell>
          <cell r="AJ3970">
            <v>56.314726554058154</v>
          </cell>
        </row>
        <row r="3971">
          <cell r="K3971">
            <v>0</v>
          </cell>
          <cell r="AJ3971">
            <v>4.6887616417774538</v>
          </cell>
        </row>
        <row r="3972">
          <cell r="K3972">
            <v>0</v>
          </cell>
          <cell r="AJ3972">
            <v>4.6887616417774538</v>
          </cell>
        </row>
        <row r="3973">
          <cell r="K3973">
            <v>0</v>
          </cell>
          <cell r="AJ3973">
            <v>4.6887616417774538</v>
          </cell>
        </row>
        <row r="3974">
          <cell r="K3974">
            <v>1</v>
          </cell>
          <cell r="AJ3974">
            <v>56.314726554058154</v>
          </cell>
        </row>
        <row r="3975">
          <cell r="K3975">
            <v>0</v>
          </cell>
          <cell r="AJ3975">
            <v>4.6887616417774538</v>
          </cell>
        </row>
        <row r="3976">
          <cell r="K3976">
            <v>0</v>
          </cell>
          <cell r="AJ3976">
            <v>4.6887616417774538</v>
          </cell>
        </row>
        <row r="3977">
          <cell r="K3977">
            <v>0</v>
          </cell>
          <cell r="AJ3977">
            <v>4.6887616417774538</v>
          </cell>
        </row>
        <row r="3978">
          <cell r="K3978">
            <v>0</v>
          </cell>
          <cell r="AJ3978">
            <v>4.6887616417774538</v>
          </cell>
        </row>
        <row r="3979">
          <cell r="K3979">
            <v>0</v>
          </cell>
          <cell r="AJ3979">
            <v>4.6887616417774538</v>
          </cell>
        </row>
        <row r="3980">
          <cell r="K3980">
            <v>0</v>
          </cell>
          <cell r="AJ3980">
            <v>4.6887616417774538</v>
          </cell>
        </row>
        <row r="3981">
          <cell r="K3981">
            <v>0</v>
          </cell>
          <cell r="AJ3981">
            <v>4.6887616417774538</v>
          </cell>
        </row>
        <row r="3982">
          <cell r="K3982">
            <v>0</v>
          </cell>
          <cell r="AJ3982">
            <v>4.6887616417774538</v>
          </cell>
        </row>
        <row r="3983">
          <cell r="K3983">
            <v>0</v>
          </cell>
          <cell r="AJ3983">
            <v>4.6887616417774538</v>
          </cell>
        </row>
        <row r="3984">
          <cell r="K3984">
            <v>0</v>
          </cell>
          <cell r="AJ3984">
            <v>4.6887616417774538</v>
          </cell>
        </row>
        <row r="3985">
          <cell r="K3985">
            <v>0</v>
          </cell>
          <cell r="AJ3985">
            <v>4.6887616417774538</v>
          </cell>
        </row>
        <row r="3986">
          <cell r="K3986">
            <v>1</v>
          </cell>
          <cell r="AJ3986">
            <v>21.674726554058154</v>
          </cell>
        </row>
        <row r="3987">
          <cell r="K3987">
            <v>1</v>
          </cell>
          <cell r="AJ3987">
            <v>56.314726554058154</v>
          </cell>
        </row>
        <row r="3988">
          <cell r="K3988">
            <v>0</v>
          </cell>
          <cell r="AJ3988">
            <v>4.6887616417774538</v>
          </cell>
        </row>
        <row r="3989">
          <cell r="K3989">
            <v>0</v>
          </cell>
          <cell r="AJ3989">
            <v>5.7390464396284822</v>
          </cell>
        </row>
        <row r="3990">
          <cell r="K3990">
            <v>0</v>
          </cell>
          <cell r="AJ3990">
            <v>5.7390464396284822</v>
          </cell>
        </row>
        <row r="3991">
          <cell r="K3991">
            <v>1</v>
          </cell>
          <cell r="AJ3991">
            <v>22.725011351909181</v>
          </cell>
        </row>
        <row r="3992">
          <cell r="K3992">
            <v>0</v>
          </cell>
          <cell r="AJ3992">
            <v>5.7390464396284822</v>
          </cell>
        </row>
        <row r="3993">
          <cell r="K3993">
            <v>0</v>
          </cell>
          <cell r="AJ3993">
            <v>5.7390464396284822</v>
          </cell>
        </row>
        <row r="3994">
          <cell r="K3994">
            <v>0</v>
          </cell>
          <cell r="AJ3994">
            <v>5.7390464396284822</v>
          </cell>
        </row>
        <row r="3995">
          <cell r="K3995">
            <v>0</v>
          </cell>
          <cell r="AJ3995">
            <v>5.7390464396284822</v>
          </cell>
        </row>
        <row r="3996">
          <cell r="K3996">
            <v>0</v>
          </cell>
          <cell r="AJ3996">
            <v>5.7390464396284822</v>
          </cell>
        </row>
        <row r="3997">
          <cell r="K3997">
            <v>0</v>
          </cell>
          <cell r="AJ3997">
            <v>5.7390464396284822</v>
          </cell>
        </row>
        <row r="3998">
          <cell r="K3998">
            <v>0</v>
          </cell>
          <cell r="AJ3998">
            <v>5.7390464396284822</v>
          </cell>
        </row>
        <row r="3999">
          <cell r="K3999">
            <v>0</v>
          </cell>
          <cell r="AJ3999">
            <v>5.7390464396284822</v>
          </cell>
        </row>
        <row r="4000">
          <cell r="K4000">
            <v>0</v>
          </cell>
          <cell r="AJ4000">
            <v>5.7390464396284822</v>
          </cell>
        </row>
        <row r="4001">
          <cell r="K4001">
            <v>0</v>
          </cell>
          <cell r="AJ4001">
            <v>5.7390464396284822</v>
          </cell>
        </row>
        <row r="4002">
          <cell r="K4002">
            <v>1</v>
          </cell>
          <cell r="AJ4002">
            <v>57.365011351909182</v>
          </cell>
        </row>
        <row r="4003">
          <cell r="K4003">
            <v>0</v>
          </cell>
          <cell r="AJ4003">
            <v>5.7390464396284822</v>
          </cell>
        </row>
        <row r="4004">
          <cell r="K4004">
            <v>0</v>
          </cell>
          <cell r="AJ4004">
            <v>5.7390464396284822</v>
          </cell>
        </row>
        <row r="4005">
          <cell r="K4005">
            <v>0</v>
          </cell>
          <cell r="AJ4005">
            <v>5.7390464396284822</v>
          </cell>
        </row>
        <row r="4006">
          <cell r="K4006">
            <v>0</v>
          </cell>
          <cell r="AJ4006">
            <v>5.7390464396284822</v>
          </cell>
        </row>
        <row r="4007">
          <cell r="K4007">
            <v>0</v>
          </cell>
          <cell r="AJ4007">
            <v>5.7390464396284822</v>
          </cell>
        </row>
        <row r="4008">
          <cell r="K4008">
            <v>0</v>
          </cell>
          <cell r="AJ4008">
            <v>5.7390464396284822</v>
          </cell>
        </row>
        <row r="4009">
          <cell r="K4009">
            <v>0</v>
          </cell>
          <cell r="AJ4009">
            <v>5.7390464396284822</v>
          </cell>
        </row>
        <row r="4010">
          <cell r="K4010">
            <v>0</v>
          </cell>
          <cell r="AJ4010">
            <v>5.7390464396284822</v>
          </cell>
        </row>
        <row r="4011">
          <cell r="K4011">
            <v>1</v>
          </cell>
          <cell r="AJ4011">
            <v>57.365011351909182</v>
          </cell>
        </row>
        <row r="4012">
          <cell r="K4012">
            <v>0</v>
          </cell>
          <cell r="AJ4012">
            <v>5.7390464396284822</v>
          </cell>
        </row>
        <row r="4013">
          <cell r="K4013">
            <v>0</v>
          </cell>
          <cell r="AJ4013">
            <v>5.7390464396284822</v>
          </cell>
        </row>
        <row r="4014">
          <cell r="K4014">
            <v>1</v>
          </cell>
          <cell r="AJ4014">
            <v>57.365011351909182</v>
          </cell>
        </row>
        <row r="4015">
          <cell r="K4015">
            <v>0</v>
          </cell>
          <cell r="AJ4015">
            <v>5.7390464396284822</v>
          </cell>
        </row>
        <row r="4016">
          <cell r="K4016">
            <v>0</v>
          </cell>
          <cell r="AJ4016">
            <v>5.7390464396284822</v>
          </cell>
        </row>
        <row r="4017">
          <cell r="K4017">
            <v>0</v>
          </cell>
          <cell r="AJ4017">
            <v>5.7390464396284822</v>
          </cell>
        </row>
        <row r="4018">
          <cell r="K4018">
            <v>0</v>
          </cell>
          <cell r="AJ4018">
            <v>5.7390464396284822</v>
          </cell>
        </row>
        <row r="4019">
          <cell r="K4019">
            <v>0</v>
          </cell>
          <cell r="AJ4019">
            <v>5.7390464396284822</v>
          </cell>
        </row>
        <row r="4020">
          <cell r="K4020">
            <v>0</v>
          </cell>
          <cell r="AJ4020">
            <v>5.7390464396284822</v>
          </cell>
        </row>
        <row r="4021">
          <cell r="K4021">
            <v>0</v>
          </cell>
          <cell r="AJ4021">
            <v>5.7390464396284822</v>
          </cell>
        </row>
        <row r="4022">
          <cell r="K4022">
            <v>0</v>
          </cell>
          <cell r="AJ4022">
            <v>5.7390464396284822</v>
          </cell>
        </row>
        <row r="4023">
          <cell r="K4023">
            <v>0</v>
          </cell>
          <cell r="AJ4023">
            <v>5.7390464396284822</v>
          </cell>
        </row>
        <row r="4024">
          <cell r="K4024">
            <v>0</v>
          </cell>
          <cell r="AJ4024">
            <v>5.7390464396284822</v>
          </cell>
        </row>
        <row r="4025">
          <cell r="K4025">
            <v>0</v>
          </cell>
          <cell r="AJ4025">
            <v>5.7390464396284822</v>
          </cell>
        </row>
        <row r="4026">
          <cell r="K4026">
            <v>0</v>
          </cell>
          <cell r="AJ4026">
            <v>5.7390464396284822</v>
          </cell>
        </row>
        <row r="4027">
          <cell r="K4027">
            <v>0</v>
          </cell>
          <cell r="AJ4027">
            <v>5.7390464396284822</v>
          </cell>
        </row>
        <row r="4028">
          <cell r="K4028">
            <v>0</v>
          </cell>
          <cell r="AJ4028">
            <v>5.7390464396284822</v>
          </cell>
        </row>
        <row r="4029">
          <cell r="K4029">
            <v>0</v>
          </cell>
          <cell r="AJ4029">
            <v>5.7390464396284822</v>
          </cell>
        </row>
        <row r="4030">
          <cell r="K4030">
            <v>0</v>
          </cell>
          <cell r="AJ4030">
            <v>5.7390464396284822</v>
          </cell>
        </row>
        <row r="4031">
          <cell r="K4031">
            <v>0</v>
          </cell>
          <cell r="AJ4031">
            <v>5.7390464396284822</v>
          </cell>
        </row>
        <row r="4032">
          <cell r="K4032">
            <v>0</v>
          </cell>
          <cell r="AJ4032">
            <v>5.7390464396284822</v>
          </cell>
        </row>
        <row r="4033">
          <cell r="K4033">
            <v>0</v>
          </cell>
          <cell r="AJ4033">
            <v>5.7390464396284822</v>
          </cell>
        </row>
        <row r="4034">
          <cell r="K4034">
            <v>0</v>
          </cell>
          <cell r="AJ4034">
            <v>5.7390464396284822</v>
          </cell>
        </row>
        <row r="4035">
          <cell r="K4035">
            <v>0</v>
          </cell>
          <cell r="AJ4035">
            <v>5.7390464396284822</v>
          </cell>
        </row>
        <row r="4036">
          <cell r="K4036">
            <v>0</v>
          </cell>
          <cell r="AJ4036">
            <v>5.7390464396284822</v>
          </cell>
        </row>
        <row r="4037">
          <cell r="K4037">
            <v>0</v>
          </cell>
          <cell r="AJ4037">
            <v>5.7390464396284822</v>
          </cell>
        </row>
        <row r="4038">
          <cell r="K4038">
            <v>0</v>
          </cell>
          <cell r="AJ4038">
            <v>5.7390464396284822</v>
          </cell>
        </row>
        <row r="4039">
          <cell r="K4039">
            <v>0</v>
          </cell>
          <cell r="AJ4039">
            <v>5.7390464396284822</v>
          </cell>
        </row>
        <row r="4040">
          <cell r="K4040">
            <v>0</v>
          </cell>
          <cell r="AJ4040">
            <v>5.7390464396284822</v>
          </cell>
        </row>
        <row r="4041">
          <cell r="K4041">
            <v>0</v>
          </cell>
          <cell r="AJ4041">
            <v>5.7390464396284822</v>
          </cell>
        </row>
        <row r="4042">
          <cell r="K4042">
            <v>0</v>
          </cell>
          <cell r="AJ4042">
            <v>5.7390464396284822</v>
          </cell>
        </row>
        <row r="4043">
          <cell r="K4043">
            <v>0</v>
          </cell>
          <cell r="AJ4043">
            <v>5.7390464396284822</v>
          </cell>
        </row>
        <row r="4044">
          <cell r="K4044">
            <v>0</v>
          </cell>
          <cell r="AJ4044">
            <v>5.7390464396284822</v>
          </cell>
        </row>
        <row r="4045">
          <cell r="K4045">
            <v>1</v>
          </cell>
          <cell r="AJ4045">
            <v>57.365011351909182</v>
          </cell>
        </row>
        <row r="4046">
          <cell r="K4046">
            <v>1</v>
          </cell>
          <cell r="AJ4046">
            <v>22.725011351909181</v>
          </cell>
        </row>
        <row r="4047">
          <cell r="K4047">
            <v>0</v>
          </cell>
          <cell r="AJ4047">
            <v>5.7390464396284822</v>
          </cell>
        </row>
        <row r="4048">
          <cell r="K4048">
            <v>0</v>
          </cell>
          <cell r="AJ4048">
            <v>5.7390464396284822</v>
          </cell>
        </row>
        <row r="4049">
          <cell r="K4049">
            <v>0</v>
          </cell>
          <cell r="AJ4049">
            <v>5.7390464396284822</v>
          </cell>
        </row>
        <row r="4050">
          <cell r="K4050">
            <v>0</v>
          </cell>
          <cell r="AJ4050">
            <v>5.7390464396284822</v>
          </cell>
        </row>
        <row r="4051">
          <cell r="K4051">
            <v>0</v>
          </cell>
          <cell r="AJ4051">
            <v>5.7390464396284822</v>
          </cell>
        </row>
        <row r="4052">
          <cell r="K4052">
            <v>0</v>
          </cell>
          <cell r="AJ4052">
            <v>5.7390464396284822</v>
          </cell>
        </row>
        <row r="4053">
          <cell r="K4053">
            <v>0</v>
          </cell>
          <cell r="AJ4053">
            <v>21.789046439628482</v>
          </cell>
        </row>
        <row r="4054">
          <cell r="K4054">
            <v>0</v>
          </cell>
          <cell r="AJ4054">
            <v>5.7390464396284822</v>
          </cell>
        </row>
        <row r="4055">
          <cell r="K4055">
            <v>0</v>
          </cell>
          <cell r="AJ4055">
            <v>5.7390464396284822</v>
          </cell>
        </row>
        <row r="4056">
          <cell r="K4056">
            <v>0</v>
          </cell>
          <cell r="AJ4056">
            <v>5.7390464396284822</v>
          </cell>
        </row>
        <row r="4057">
          <cell r="K4057">
            <v>0</v>
          </cell>
          <cell r="AJ4057">
            <v>5.7390464396284822</v>
          </cell>
        </row>
        <row r="4058">
          <cell r="K4058">
            <v>0</v>
          </cell>
          <cell r="AJ4058">
            <v>5.7390464396284822</v>
          </cell>
        </row>
        <row r="4059">
          <cell r="K4059">
            <v>0</v>
          </cell>
          <cell r="AJ4059">
            <v>5.7390464396284822</v>
          </cell>
        </row>
        <row r="4060">
          <cell r="K4060">
            <v>0</v>
          </cell>
          <cell r="AJ4060">
            <v>5.7390464396284822</v>
          </cell>
        </row>
        <row r="4061">
          <cell r="K4061">
            <v>0</v>
          </cell>
          <cell r="AJ4061">
            <v>5.7390464396284822</v>
          </cell>
        </row>
        <row r="4062">
          <cell r="K4062">
            <v>0</v>
          </cell>
          <cell r="AJ4062">
            <v>5.7390464396284822</v>
          </cell>
        </row>
        <row r="4063">
          <cell r="K4063">
            <v>0</v>
          </cell>
          <cell r="AJ4063">
            <v>5.7390464396284822</v>
          </cell>
        </row>
        <row r="4064">
          <cell r="K4064">
            <v>0</v>
          </cell>
          <cell r="AJ4064">
            <v>5.7390464396284822</v>
          </cell>
        </row>
        <row r="4065">
          <cell r="K4065">
            <v>0</v>
          </cell>
          <cell r="AJ4065">
            <v>5.7390464396284822</v>
          </cell>
        </row>
        <row r="4066">
          <cell r="K4066">
            <v>0</v>
          </cell>
          <cell r="AJ4066">
            <v>5.7390464396284822</v>
          </cell>
        </row>
        <row r="4067">
          <cell r="K4067">
            <v>0</v>
          </cell>
          <cell r="AJ4067">
            <v>5.7390464396284822</v>
          </cell>
        </row>
        <row r="4068">
          <cell r="K4068">
            <v>0</v>
          </cell>
          <cell r="AJ4068">
            <v>5.7390464396284822</v>
          </cell>
        </row>
        <row r="4069">
          <cell r="K4069">
            <v>0</v>
          </cell>
          <cell r="AJ4069">
            <v>5.7390464396284822</v>
          </cell>
        </row>
        <row r="4070">
          <cell r="K4070">
            <v>0</v>
          </cell>
          <cell r="AJ4070">
            <v>5.7390464396284822</v>
          </cell>
        </row>
        <row r="4071">
          <cell r="K4071">
            <v>0</v>
          </cell>
          <cell r="AJ4071">
            <v>5.7390464396284822</v>
          </cell>
        </row>
        <row r="4072">
          <cell r="K4072">
            <v>0</v>
          </cell>
          <cell r="AJ4072">
            <v>5.7390464396284822</v>
          </cell>
        </row>
        <row r="4073">
          <cell r="K4073">
            <v>0</v>
          </cell>
          <cell r="AJ4073">
            <v>5.7390464396284822</v>
          </cell>
        </row>
        <row r="4074">
          <cell r="K4074">
            <v>0</v>
          </cell>
          <cell r="AJ4074">
            <v>5.7390464396284822</v>
          </cell>
        </row>
        <row r="4075">
          <cell r="K4075">
            <v>0</v>
          </cell>
          <cell r="AJ4075">
            <v>5.7390464396284822</v>
          </cell>
        </row>
        <row r="4076">
          <cell r="K4076">
            <v>0</v>
          </cell>
          <cell r="AJ4076">
            <v>5.7390464396284822</v>
          </cell>
        </row>
        <row r="4077">
          <cell r="K4077">
            <v>0</v>
          </cell>
          <cell r="AJ4077">
            <v>5.7390464396284822</v>
          </cell>
        </row>
        <row r="4078">
          <cell r="K4078">
            <v>0</v>
          </cell>
          <cell r="AJ4078">
            <v>5.7390464396284822</v>
          </cell>
        </row>
        <row r="4079">
          <cell r="K4079">
            <v>0</v>
          </cell>
          <cell r="AJ4079">
            <v>5.7390464396284822</v>
          </cell>
        </row>
        <row r="4080">
          <cell r="K4080">
            <v>0</v>
          </cell>
          <cell r="AJ4080">
            <v>5.7390464396284822</v>
          </cell>
        </row>
        <row r="4081">
          <cell r="K4081">
            <v>0</v>
          </cell>
          <cell r="AJ4081">
            <v>5.7390464396284822</v>
          </cell>
        </row>
        <row r="4082">
          <cell r="K4082">
            <v>1</v>
          </cell>
          <cell r="AJ4082">
            <v>57.365011351909182</v>
          </cell>
        </row>
        <row r="4083">
          <cell r="K4083">
            <v>0</v>
          </cell>
          <cell r="AJ4083">
            <v>5.7390464396284822</v>
          </cell>
        </row>
        <row r="4084">
          <cell r="K4084">
            <v>0</v>
          </cell>
          <cell r="AJ4084">
            <v>5.7390464396284822</v>
          </cell>
        </row>
        <row r="4085">
          <cell r="K4085">
            <v>0</v>
          </cell>
          <cell r="AJ4085">
            <v>5.7390464396284822</v>
          </cell>
        </row>
        <row r="4086">
          <cell r="K4086">
            <v>1</v>
          </cell>
          <cell r="AJ4086">
            <v>22.725011351909181</v>
          </cell>
        </row>
        <row r="4087">
          <cell r="K4087">
            <v>0</v>
          </cell>
          <cell r="AJ4087">
            <v>5.7390464396284822</v>
          </cell>
        </row>
        <row r="4088">
          <cell r="K4088">
            <v>0</v>
          </cell>
          <cell r="AJ4088">
            <v>5.7390464396284822</v>
          </cell>
        </row>
        <row r="4089">
          <cell r="K4089">
            <v>1</v>
          </cell>
          <cell r="AJ4089">
            <v>22.725011351909181</v>
          </cell>
        </row>
        <row r="4090">
          <cell r="K4090">
            <v>0</v>
          </cell>
          <cell r="AJ4090">
            <v>5.7390464396284822</v>
          </cell>
        </row>
        <row r="4091">
          <cell r="K4091">
            <v>0</v>
          </cell>
          <cell r="AJ4091">
            <v>5.7390464396284822</v>
          </cell>
        </row>
        <row r="4092">
          <cell r="K4092">
            <v>0</v>
          </cell>
          <cell r="AJ4092">
            <v>5.7390464396284822</v>
          </cell>
        </row>
        <row r="4093">
          <cell r="K4093">
            <v>0</v>
          </cell>
          <cell r="AJ4093">
            <v>5.7390464396284822</v>
          </cell>
        </row>
        <row r="4094">
          <cell r="K4094">
            <v>0</v>
          </cell>
          <cell r="AJ4094">
            <v>5.7390464396284822</v>
          </cell>
        </row>
        <row r="4095">
          <cell r="K4095">
            <v>0</v>
          </cell>
          <cell r="AJ4095">
            <v>5.7390464396284822</v>
          </cell>
        </row>
        <row r="4096">
          <cell r="K4096">
            <v>0</v>
          </cell>
          <cell r="AJ4096">
            <v>5.7390464396284822</v>
          </cell>
        </row>
        <row r="4097">
          <cell r="K4097">
            <v>0</v>
          </cell>
          <cell r="AJ4097">
            <v>5.7390464396284822</v>
          </cell>
        </row>
        <row r="4098">
          <cell r="K4098">
            <v>0</v>
          </cell>
          <cell r="AJ4098">
            <v>5.7390464396284822</v>
          </cell>
        </row>
        <row r="4099">
          <cell r="K4099">
            <v>0</v>
          </cell>
          <cell r="AJ4099">
            <v>5.7390464396284822</v>
          </cell>
        </row>
        <row r="4100">
          <cell r="K4100">
            <v>0</v>
          </cell>
          <cell r="AJ4100">
            <v>5.7390464396284822</v>
          </cell>
        </row>
        <row r="4101">
          <cell r="K4101">
            <v>0</v>
          </cell>
          <cell r="AJ4101">
            <v>5.7390464396284822</v>
          </cell>
        </row>
        <row r="4102">
          <cell r="K4102">
            <v>0</v>
          </cell>
          <cell r="AJ4102">
            <v>5.7390464396284822</v>
          </cell>
        </row>
        <row r="4103">
          <cell r="K4103">
            <v>0</v>
          </cell>
          <cell r="AJ4103">
            <v>5.7390464396284822</v>
          </cell>
        </row>
        <row r="4104">
          <cell r="K4104">
            <v>0</v>
          </cell>
          <cell r="AJ4104">
            <v>5.7390464396284822</v>
          </cell>
        </row>
        <row r="4105">
          <cell r="K4105">
            <v>0</v>
          </cell>
          <cell r="AJ4105">
            <v>5.7390464396284822</v>
          </cell>
        </row>
        <row r="4106">
          <cell r="K4106">
            <v>0</v>
          </cell>
          <cell r="AJ4106">
            <v>5.7390464396284822</v>
          </cell>
        </row>
        <row r="4107">
          <cell r="K4107">
            <v>0</v>
          </cell>
          <cell r="AJ4107">
            <v>5.7390464396284822</v>
          </cell>
        </row>
        <row r="4108">
          <cell r="K4108">
            <v>0</v>
          </cell>
          <cell r="AJ4108">
            <v>5.7390464396284822</v>
          </cell>
        </row>
        <row r="4109">
          <cell r="K4109">
            <v>1</v>
          </cell>
          <cell r="AJ4109">
            <v>22.725011351909181</v>
          </cell>
        </row>
        <row r="4110">
          <cell r="K4110">
            <v>0</v>
          </cell>
          <cell r="AJ4110">
            <v>5.7390464396284822</v>
          </cell>
        </row>
        <row r="4111">
          <cell r="K4111">
            <v>0</v>
          </cell>
          <cell r="AJ4111">
            <v>5.7390464396284822</v>
          </cell>
        </row>
        <row r="4112">
          <cell r="K4112">
            <v>0</v>
          </cell>
          <cell r="AJ4112">
            <v>5.7390464396284822</v>
          </cell>
        </row>
        <row r="4113">
          <cell r="K4113">
            <v>0</v>
          </cell>
          <cell r="AJ4113">
            <v>5.7390464396284822</v>
          </cell>
        </row>
        <row r="4114">
          <cell r="K4114">
            <v>0</v>
          </cell>
          <cell r="AJ4114">
            <v>5.7390464396284822</v>
          </cell>
        </row>
        <row r="4115">
          <cell r="K4115">
            <v>0</v>
          </cell>
          <cell r="AJ4115">
            <v>5.7390464396284822</v>
          </cell>
        </row>
        <row r="4116">
          <cell r="K4116">
            <v>0</v>
          </cell>
          <cell r="AJ4116">
            <v>5.7390464396284822</v>
          </cell>
        </row>
        <row r="4117">
          <cell r="K4117">
            <v>0</v>
          </cell>
          <cell r="AJ4117">
            <v>5.7390464396284822</v>
          </cell>
        </row>
        <row r="4118">
          <cell r="K4118">
            <v>1</v>
          </cell>
          <cell r="AJ4118">
            <v>22.725011351909181</v>
          </cell>
        </row>
        <row r="4119">
          <cell r="K4119">
            <v>0</v>
          </cell>
          <cell r="AJ4119">
            <v>5.7390464396284822</v>
          </cell>
        </row>
        <row r="4120">
          <cell r="K4120">
            <v>0</v>
          </cell>
          <cell r="AJ4120">
            <v>5.7390464396284822</v>
          </cell>
        </row>
        <row r="4121">
          <cell r="K4121">
            <v>0</v>
          </cell>
          <cell r="AJ4121">
            <v>5.7390464396284822</v>
          </cell>
        </row>
        <row r="4122">
          <cell r="K4122">
            <v>0</v>
          </cell>
          <cell r="AJ4122">
            <v>5.7390464396284822</v>
          </cell>
        </row>
        <row r="4123">
          <cell r="K4123">
            <v>1</v>
          </cell>
          <cell r="AJ4123">
            <v>22.725011351909181</v>
          </cell>
        </row>
        <row r="4124">
          <cell r="K4124">
            <v>0</v>
          </cell>
          <cell r="AJ4124">
            <v>5.7390464396284822</v>
          </cell>
        </row>
        <row r="4125">
          <cell r="K4125">
            <v>0</v>
          </cell>
          <cell r="AJ4125">
            <v>5.7390464396284822</v>
          </cell>
        </row>
        <row r="4126">
          <cell r="K4126">
            <v>0</v>
          </cell>
          <cell r="AJ4126">
            <v>5.7390464396284822</v>
          </cell>
        </row>
        <row r="4127">
          <cell r="K4127">
            <v>0</v>
          </cell>
          <cell r="AJ4127">
            <v>5.7390464396284822</v>
          </cell>
        </row>
        <row r="4128">
          <cell r="K4128">
            <v>0</v>
          </cell>
          <cell r="AJ4128">
            <v>5.7390464396284822</v>
          </cell>
        </row>
        <row r="4129">
          <cell r="K4129">
            <v>0</v>
          </cell>
          <cell r="AJ4129">
            <v>5.7390464396284822</v>
          </cell>
        </row>
        <row r="4130">
          <cell r="K4130">
            <v>0</v>
          </cell>
          <cell r="AJ4130">
            <v>5.7390464396284822</v>
          </cell>
        </row>
        <row r="4131">
          <cell r="K4131">
            <v>0</v>
          </cell>
          <cell r="AJ4131">
            <v>5.7390464396284822</v>
          </cell>
        </row>
        <row r="4132">
          <cell r="K4132">
            <v>1</v>
          </cell>
          <cell r="AJ4132">
            <v>22.725011351909181</v>
          </cell>
        </row>
        <row r="4133">
          <cell r="K4133">
            <v>0</v>
          </cell>
          <cell r="AJ4133">
            <v>5.7390464396284822</v>
          </cell>
        </row>
        <row r="4134">
          <cell r="K4134">
            <v>0</v>
          </cell>
          <cell r="AJ4134">
            <v>5.7390464396284822</v>
          </cell>
        </row>
        <row r="4135">
          <cell r="K4135">
            <v>0</v>
          </cell>
          <cell r="AJ4135">
            <v>5.7390464396284822</v>
          </cell>
        </row>
        <row r="4136">
          <cell r="K4136">
            <v>0</v>
          </cell>
          <cell r="AJ4136">
            <v>5.7390464396284822</v>
          </cell>
        </row>
        <row r="4137">
          <cell r="K4137">
            <v>1</v>
          </cell>
          <cell r="AJ4137">
            <v>22.725011351909181</v>
          </cell>
        </row>
        <row r="4138">
          <cell r="K4138">
            <v>0</v>
          </cell>
          <cell r="AJ4138">
            <v>5.7390464396284822</v>
          </cell>
        </row>
        <row r="4139">
          <cell r="K4139">
            <v>0</v>
          </cell>
          <cell r="AJ4139">
            <v>5.7390464396284822</v>
          </cell>
        </row>
        <row r="4140">
          <cell r="K4140">
            <v>0</v>
          </cell>
          <cell r="AJ4140">
            <v>5.7390464396284822</v>
          </cell>
        </row>
        <row r="4141">
          <cell r="K4141">
            <v>0</v>
          </cell>
          <cell r="AJ4141">
            <v>5.7390464396284822</v>
          </cell>
        </row>
        <row r="4142">
          <cell r="K4142">
            <v>0</v>
          </cell>
          <cell r="AJ4142">
            <v>5.7390464396284822</v>
          </cell>
        </row>
        <row r="4143">
          <cell r="K4143">
            <v>0</v>
          </cell>
          <cell r="AJ4143">
            <v>5.7390464396284822</v>
          </cell>
        </row>
        <row r="4144">
          <cell r="K4144">
            <v>0</v>
          </cell>
          <cell r="AJ4144">
            <v>5.7390464396284822</v>
          </cell>
        </row>
        <row r="4145">
          <cell r="K4145">
            <v>0</v>
          </cell>
          <cell r="AJ4145">
            <v>5.7390464396284822</v>
          </cell>
        </row>
        <row r="4146">
          <cell r="K4146">
            <v>0</v>
          </cell>
          <cell r="AJ4146">
            <v>5.7390464396284822</v>
          </cell>
        </row>
        <row r="4147">
          <cell r="K4147">
            <v>0</v>
          </cell>
          <cell r="AJ4147">
            <v>5.7390464396284822</v>
          </cell>
        </row>
        <row r="4148">
          <cell r="K4148">
            <v>0</v>
          </cell>
          <cell r="AJ4148">
            <v>5.7390464396284822</v>
          </cell>
        </row>
        <row r="4149">
          <cell r="K4149">
            <v>0</v>
          </cell>
          <cell r="AJ4149">
            <v>5.7390464396284822</v>
          </cell>
        </row>
        <row r="4150">
          <cell r="K4150">
            <v>0</v>
          </cell>
          <cell r="AJ4150">
            <v>5.7390464396284822</v>
          </cell>
        </row>
        <row r="4151">
          <cell r="K4151">
            <v>0</v>
          </cell>
          <cell r="AJ4151">
            <v>5.7390464396284822</v>
          </cell>
        </row>
        <row r="4152">
          <cell r="K4152">
            <v>0</v>
          </cell>
          <cell r="AJ4152">
            <v>5.7390464396284822</v>
          </cell>
        </row>
        <row r="4153">
          <cell r="K4153">
            <v>0</v>
          </cell>
          <cell r="AJ4153">
            <v>5.7390464396284822</v>
          </cell>
        </row>
        <row r="4154">
          <cell r="K4154">
            <v>0</v>
          </cell>
          <cell r="AJ4154">
            <v>5.7390464396284822</v>
          </cell>
        </row>
        <row r="4155">
          <cell r="K4155">
            <v>0</v>
          </cell>
          <cell r="AJ4155">
            <v>5.7390464396284822</v>
          </cell>
        </row>
        <row r="4156">
          <cell r="K4156">
            <v>0</v>
          </cell>
          <cell r="AJ4156">
            <v>5.7390464396284822</v>
          </cell>
        </row>
        <row r="4157">
          <cell r="K4157">
            <v>0</v>
          </cell>
          <cell r="AJ4157">
            <v>5.7390464396284822</v>
          </cell>
        </row>
        <row r="4158">
          <cell r="K4158">
            <v>0</v>
          </cell>
          <cell r="AJ4158">
            <v>5.7390464396284822</v>
          </cell>
        </row>
        <row r="4159">
          <cell r="K4159">
            <v>0</v>
          </cell>
          <cell r="AJ4159">
            <v>5.7390464396284822</v>
          </cell>
        </row>
        <row r="4160">
          <cell r="K4160">
            <v>0</v>
          </cell>
          <cell r="AJ4160">
            <v>5.7390464396284822</v>
          </cell>
        </row>
        <row r="4161">
          <cell r="K4161">
            <v>0</v>
          </cell>
          <cell r="AJ4161">
            <v>5.7390464396284822</v>
          </cell>
        </row>
        <row r="4162">
          <cell r="K4162">
            <v>0</v>
          </cell>
          <cell r="AJ4162">
            <v>5.7390464396284822</v>
          </cell>
        </row>
        <row r="4163">
          <cell r="K4163">
            <v>0</v>
          </cell>
          <cell r="AJ4163">
            <v>5.7390464396284822</v>
          </cell>
        </row>
        <row r="4164">
          <cell r="K4164">
            <v>0</v>
          </cell>
          <cell r="AJ4164">
            <v>5.7390464396284822</v>
          </cell>
        </row>
        <row r="4165">
          <cell r="K4165">
            <v>0</v>
          </cell>
          <cell r="AJ4165">
            <v>5.7390464396284822</v>
          </cell>
        </row>
        <row r="4166">
          <cell r="K4166">
            <v>0</v>
          </cell>
          <cell r="AJ4166">
            <v>5.7390464396284822</v>
          </cell>
        </row>
        <row r="4167">
          <cell r="K4167">
            <v>0</v>
          </cell>
          <cell r="AJ4167">
            <v>5.7390464396284822</v>
          </cell>
        </row>
        <row r="4168">
          <cell r="K4168">
            <v>0</v>
          </cell>
          <cell r="AJ4168">
            <v>5.7390464396284822</v>
          </cell>
        </row>
        <row r="4169">
          <cell r="K4169">
            <v>0</v>
          </cell>
          <cell r="AJ4169">
            <v>5.7390464396284822</v>
          </cell>
        </row>
        <row r="4170">
          <cell r="K4170">
            <v>0</v>
          </cell>
          <cell r="AJ4170">
            <v>5.7390464396284822</v>
          </cell>
        </row>
        <row r="4171">
          <cell r="K4171">
            <v>0</v>
          </cell>
          <cell r="AJ4171">
            <v>5.7390464396284822</v>
          </cell>
        </row>
        <row r="4172">
          <cell r="K4172">
            <v>0</v>
          </cell>
          <cell r="AJ4172">
            <v>5.7390464396284822</v>
          </cell>
        </row>
        <row r="4173">
          <cell r="K4173">
            <v>0</v>
          </cell>
          <cell r="AJ4173">
            <v>5.7390464396284822</v>
          </cell>
        </row>
        <row r="4174">
          <cell r="K4174">
            <v>0</v>
          </cell>
          <cell r="AJ4174">
            <v>5.7390464396284822</v>
          </cell>
        </row>
        <row r="4175">
          <cell r="K4175">
            <v>0</v>
          </cell>
          <cell r="AJ4175">
            <v>5.7390464396284822</v>
          </cell>
        </row>
        <row r="4176">
          <cell r="K4176">
            <v>0</v>
          </cell>
          <cell r="AJ4176">
            <v>5.7390464396284822</v>
          </cell>
        </row>
        <row r="4177">
          <cell r="K4177">
            <v>0</v>
          </cell>
          <cell r="AJ4177">
            <v>5.7390464396284822</v>
          </cell>
        </row>
        <row r="4178">
          <cell r="K4178">
            <v>0</v>
          </cell>
          <cell r="AJ4178">
            <v>5.7390464396284822</v>
          </cell>
        </row>
        <row r="4179">
          <cell r="K4179">
            <v>0</v>
          </cell>
          <cell r="AJ4179">
            <v>5.7390464396284822</v>
          </cell>
        </row>
        <row r="4180">
          <cell r="K4180">
            <v>0</v>
          </cell>
          <cell r="AJ4180">
            <v>5.7390464396284822</v>
          </cell>
        </row>
        <row r="4181">
          <cell r="K4181">
            <v>0</v>
          </cell>
          <cell r="AJ4181">
            <v>5.7390464396284822</v>
          </cell>
        </row>
        <row r="4182">
          <cell r="K4182">
            <v>0</v>
          </cell>
          <cell r="AJ4182">
            <v>5.7390464396284822</v>
          </cell>
        </row>
        <row r="4183">
          <cell r="K4183">
            <v>0</v>
          </cell>
          <cell r="AJ4183">
            <v>5.7390464396284822</v>
          </cell>
        </row>
        <row r="4184">
          <cell r="K4184">
            <v>0</v>
          </cell>
          <cell r="AJ4184">
            <v>5.7390464396284822</v>
          </cell>
        </row>
        <row r="4185">
          <cell r="K4185">
            <v>0</v>
          </cell>
          <cell r="AJ4185">
            <v>5.7390464396284822</v>
          </cell>
        </row>
        <row r="4186">
          <cell r="K4186">
            <v>0</v>
          </cell>
          <cell r="AJ4186">
            <v>5.7390464396284822</v>
          </cell>
        </row>
        <row r="4187">
          <cell r="K4187">
            <v>1</v>
          </cell>
          <cell r="AJ4187">
            <v>22.725011351909181</v>
          </cell>
        </row>
        <row r="4188">
          <cell r="K4188">
            <v>1</v>
          </cell>
          <cell r="AJ4188">
            <v>79.465011351909183</v>
          </cell>
        </row>
        <row r="4189">
          <cell r="K4189">
            <v>0</v>
          </cell>
          <cell r="AJ4189">
            <v>4.85910567307796</v>
          </cell>
        </row>
        <row r="4190">
          <cell r="K4190">
            <v>0</v>
          </cell>
          <cell r="AJ4190">
            <v>4.85910567307796</v>
          </cell>
        </row>
        <row r="4191">
          <cell r="K4191">
            <v>0</v>
          </cell>
          <cell r="AJ4191">
            <v>4.85910567307796</v>
          </cell>
        </row>
        <row r="4192">
          <cell r="K4192">
            <v>0</v>
          </cell>
          <cell r="AJ4192">
            <v>4.85910567307796</v>
          </cell>
        </row>
        <row r="4193">
          <cell r="K4193">
            <v>1</v>
          </cell>
          <cell r="AJ4193">
            <v>56.485070585358663</v>
          </cell>
        </row>
        <row r="4194">
          <cell r="K4194">
            <v>0</v>
          </cell>
          <cell r="AJ4194">
            <v>4.85910567307796</v>
          </cell>
        </row>
        <row r="4195">
          <cell r="K4195">
            <v>0</v>
          </cell>
          <cell r="AJ4195">
            <v>4.85910567307796</v>
          </cell>
        </row>
        <row r="4196">
          <cell r="K4196">
            <v>0</v>
          </cell>
          <cell r="AJ4196">
            <v>4.85910567307796</v>
          </cell>
        </row>
        <row r="4197">
          <cell r="K4197">
            <v>0</v>
          </cell>
          <cell r="AJ4197">
            <v>4.85910567307796</v>
          </cell>
        </row>
        <row r="4198">
          <cell r="K4198">
            <v>0</v>
          </cell>
          <cell r="AJ4198">
            <v>4.85910567307796</v>
          </cell>
        </row>
        <row r="4199">
          <cell r="K4199">
            <v>0</v>
          </cell>
          <cell r="AJ4199">
            <v>4.85910567307796</v>
          </cell>
        </row>
        <row r="4200">
          <cell r="K4200">
            <v>0</v>
          </cell>
          <cell r="AJ4200">
            <v>4.85910567307796</v>
          </cell>
        </row>
        <row r="4201">
          <cell r="K4201">
            <v>0</v>
          </cell>
          <cell r="AJ4201">
            <v>4.85910567307796</v>
          </cell>
        </row>
        <row r="4202">
          <cell r="K4202">
            <v>0</v>
          </cell>
          <cell r="AJ4202">
            <v>4.85910567307796</v>
          </cell>
        </row>
        <row r="4203">
          <cell r="K4203">
            <v>0</v>
          </cell>
          <cell r="AJ4203">
            <v>4.85910567307796</v>
          </cell>
        </row>
        <row r="4204">
          <cell r="K4204">
            <v>0</v>
          </cell>
          <cell r="AJ4204">
            <v>4.85910567307796</v>
          </cell>
        </row>
        <row r="4205">
          <cell r="K4205">
            <v>0</v>
          </cell>
          <cell r="AJ4205">
            <v>4.85910567307796</v>
          </cell>
        </row>
        <row r="4206">
          <cell r="K4206">
            <v>0</v>
          </cell>
          <cell r="AJ4206">
            <v>4.85910567307796</v>
          </cell>
        </row>
        <row r="4207">
          <cell r="K4207">
            <v>0</v>
          </cell>
          <cell r="AJ4207">
            <v>4.85910567307796</v>
          </cell>
        </row>
        <row r="4208">
          <cell r="K4208">
            <v>0</v>
          </cell>
          <cell r="AJ4208">
            <v>4.85910567307796</v>
          </cell>
        </row>
        <row r="4209">
          <cell r="K4209">
            <v>0</v>
          </cell>
          <cell r="AJ4209">
            <v>4.85910567307796</v>
          </cell>
        </row>
        <row r="4210">
          <cell r="K4210">
            <v>0</v>
          </cell>
          <cell r="AJ4210">
            <v>4.85910567307796</v>
          </cell>
        </row>
        <row r="4211">
          <cell r="K4211">
            <v>0</v>
          </cell>
          <cell r="AJ4211">
            <v>4.85910567307796</v>
          </cell>
        </row>
        <row r="4212">
          <cell r="K4212">
            <v>1</v>
          </cell>
          <cell r="AJ4212">
            <v>21.845070585358659</v>
          </cell>
        </row>
        <row r="4213">
          <cell r="K4213">
            <v>0</v>
          </cell>
          <cell r="AJ4213">
            <v>4.85910567307796</v>
          </cell>
        </row>
        <row r="4214">
          <cell r="K4214">
            <v>0</v>
          </cell>
          <cell r="AJ4214">
            <v>4.85910567307796</v>
          </cell>
        </row>
        <row r="4215">
          <cell r="K4215">
            <v>0</v>
          </cell>
          <cell r="AJ4215">
            <v>4.85910567307796</v>
          </cell>
        </row>
        <row r="4216">
          <cell r="K4216">
            <v>1</v>
          </cell>
          <cell r="AJ4216">
            <v>56.485070585358663</v>
          </cell>
        </row>
        <row r="4217">
          <cell r="K4217">
            <v>0</v>
          </cell>
          <cell r="AJ4217">
            <v>4.85910567307796</v>
          </cell>
        </row>
        <row r="4218">
          <cell r="K4218">
            <v>0</v>
          </cell>
          <cell r="AJ4218">
            <v>4.85910567307796</v>
          </cell>
        </row>
        <row r="4219">
          <cell r="K4219">
            <v>0</v>
          </cell>
          <cell r="AJ4219">
            <v>4.85910567307796</v>
          </cell>
        </row>
        <row r="4220">
          <cell r="K4220">
            <v>0</v>
          </cell>
          <cell r="AJ4220">
            <v>4.85910567307796</v>
          </cell>
        </row>
        <row r="4221">
          <cell r="K4221">
            <v>0</v>
          </cell>
          <cell r="AJ4221">
            <v>4.85910567307796</v>
          </cell>
        </row>
        <row r="4222">
          <cell r="K4222">
            <v>0</v>
          </cell>
          <cell r="AJ4222">
            <v>4.85910567307796</v>
          </cell>
        </row>
        <row r="4223">
          <cell r="K4223">
            <v>0</v>
          </cell>
          <cell r="AJ4223">
            <v>4.85910567307796</v>
          </cell>
        </row>
        <row r="4224">
          <cell r="K4224">
            <v>0</v>
          </cell>
          <cell r="AJ4224">
            <v>4.85910567307796</v>
          </cell>
        </row>
        <row r="4225">
          <cell r="K4225">
            <v>1</v>
          </cell>
          <cell r="AJ4225">
            <v>56.485070585358663</v>
          </cell>
        </row>
        <row r="4226">
          <cell r="K4226">
            <v>0</v>
          </cell>
          <cell r="AJ4226">
            <v>4.85910567307796</v>
          </cell>
        </row>
        <row r="4227">
          <cell r="K4227">
            <v>0</v>
          </cell>
          <cell r="AJ4227">
            <v>4.85910567307796</v>
          </cell>
        </row>
        <row r="4228">
          <cell r="K4228">
            <v>0</v>
          </cell>
          <cell r="AJ4228">
            <v>4.85910567307796</v>
          </cell>
        </row>
        <row r="4229">
          <cell r="K4229">
            <v>0</v>
          </cell>
          <cell r="AJ4229">
            <v>4.85910567307796</v>
          </cell>
        </row>
        <row r="4230">
          <cell r="K4230">
            <v>1</v>
          </cell>
          <cell r="AJ4230">
            <v>21.845070585358659</v>
          </cell>
        </row>
        <row r="4231">
          <cell r="K4231">
            <v>0</v>
          </cell>
          <cell r="AJ4231">
            <v>4.85910567307796</v>
          </cell>
        </row>
        <row r="4232">
          <cell r="K4232">
            <v>0</v>
          </cell>
          <cell r="AJ4232">
            <v>4.85910567307796</v>
          </cell>
        </row>
        <row r="4233">
          <cell r="K4233">
            <v>0</v>
          </cell>
          <cell r="AJ4233">
            <v>4.85910567307796</v>
          </cell>
        </row>
        <row r="4234">
          <cell r="K4234">
            <v>0</v>
          </cell>
          <cell r="AJ4234">
            <v>4.85910567307796</v>
          </cell>
        </row>
        <row r="4235">
          <cell r="K4235">
            <v>0</v>
          </cell>
          <cell r="AJ4235">
            <v>4.85910567307796</v>
          </cell>
        </row>
        <row r="4236">
          <cell r="K4236">
            <v>0</v>
          </cell>
          <cell r="AJ4236">
            <v>4.85910567307796</v>
          </cell>
        </row>
        <row r="4237">
          <cell r="K4237">
            <v>0</v>
          </cell>
          <cell r="AJ4237">
            <v>4.85910567307796</v>
          </cell>
        </row>
        <row r="4238">
          <cell r="K4238">
            <v>0</v>
          </cell>
          <cell r="AJ4238">
            <v>4.85910567307796</v>
          </cell>
        </row>
        <row r="4239">
          <cell r="K4239">
            <v>0</v>
          </cell>
          <cell r="AJ4239">
            <v>4.85910567307796</v>
          </cell>
        </row>
        <row r="4240">
          <cell r="K4240">
            <v>0</v>
          </cell>
          <cell r="AJ4240">
            <v>4.85910567307796</v>
          </cell>
        </row>
        <row r="4241">
          <cell r="K4241">
            <v>0</v>
          </cell>
          <cell r="AJ4241">
            <v>4.85910567307796</v>
          </cell>
        </row>
        <row r="4242">
          <cell r="K4242">
            <v>0</v>
          </cell>
          <cell r="AJ4242">
            <v>4.85910567307796</v>
          </cell>
        </row>
        <row r="4243">
          <cell r="K4243">
            <v>0</v>
          </cell>
          <cell r="AJ4243">
            <v>4.85910567307796</v>
          </cell>
        </row>
        <row r="4244">
          <cell r="K4244">
            <v>0</v>
          </cell>
          <cell r="AJ4244">
            <v>4.85910567307796</v>
          </cell>
        </row>
        <row r="4245">
          <cell r="K4245">
            <v>0</v>
          </cell>
          <cell r="AJ4245">
            <v>4.85910567307796</v>
          </cell>
        </row>
        <row r="4246">
          <cell r="K4246">
            <v>0</v>
          </cell>
          <cell r="AJ4246">
            <v>4.85910567307796</v>
          </cell>
        </row>
        <row r="4247">
          <cell r="K4247">
            <v>0</v>
          </cell>
          <cell r="AJ4247">
            <v>4.85910567307796</v>
          </cell>
        </row>
        <row r="4248">
          <cell r="K4248">
            <v>0</v>
          </cell>
          <cell r="AJ4248">
            <v>4.85910567307796</v>
          </cell>
        </row>
        <row r="4249">
          <cell r="K4249">
            <v>0</v>
          </cell>
          <cell r="AJ4249">
            <v>4.85910567307796</v>
          </cell>
        </row>
        <row r="4250">
          <cell r="K4250">
            <v>0</v>
          </cell>
          <cell r="AJ4250">
            <v>4.85910567307796</v>
          </cell>
        </row>
        <row r="4251">
          <cell r="K4251">
            <v>0</v>
          </cell>
          <cell r="AJ4251">
            <v>4.85910567307796</v>
          </cell>
        </row>
        <row r="4252">
          <cell r="K4252">
            <v>0</v>
          </cell>
          <cell r="AJ4252">
            <v>4.85910567307796</v>
          </cell>
        </row>
        <row r="4253">
          <cell r="K4253">
            <v>0</v>
          </cell>
          <cell r="AJ4253">
            <v>4.85910567307796</v>
          </cell>
        </row>
        <row r="4254">
          <cell r="K4254">
            <v>0</v>
          </cell>
          <cell r="AJ4254">
            <v>4.85910567307796</v>
          </cell>
        </row>
        <row r="4255">
          <cell r="K4255">
            <v>0</v>
          </cell>
          <cell r="AJ4255">
            <v>4.85910567307796</v>
          </cell>
        </row>
        <row r="4256">
          <cell r="K4256">
            <v>0</v>
          </cell>
          <cell r="AJ4256">
            <v>4.85910567307796</v>
          </cell>
        </row>
        <row r="4257">
          <cell r="K4257">
            <v>0</v>
          </cell>
          <cell r="AJ4257">
            <v>4.85910567307796</v>
          </cell>
        </row>
        <row r="4258">
          <cell r="K4258">
            <v>0</v>
          </cell>
          <cell r="AJ4258">
            <v>4.85910567307796</v>
          </cell>
        </row>
        <row r="4259">
          <cell r="K4259">
            <v>0</v>
          </cell>
          <cell r="AJ4259">
            <v>4.85910567307796</v>
          </cell>
        </row>
        <row r="4260">
          <cell r="K4260">
            <v>0</v>
          </cell>
          <cell r="AJ4260">
            <v>4.85910567307796</v>
          </cell>
        </row>
        <row r="4261">
          <cell r="K4261">
            <v>0</v>
          </cell>
          <cell r="AJ4261">
            <v>4.85910567307796</v>
          </cell>
        </row>
        <row r="4262">
          <cell r="K4262">
            <v>0</v>
          </cell>
          <cell r="AJ4262">
            <v>4.85910567307796</v>
          </cell>
        </row>
        <row r="4263">
          <cell r="K4263">
            <v>1</v>
          </cell>
          <cell r="AJ4263">
            <v>56.485070585358663</v>
          </cell>
        </row>
        <row r="4264">
          <cell r="K4264">
            <v>0</v>
          </cell>
          <cell r="AJ4264">
            <v>4.85910567307796</v>
          </cell>
        </row>
        <row r="4265">
          <cell r="K4265">
            <v>0</v>
          </cell>
          <cell r="AJ4265">
            <v>4.85910567307796</v>
          </cell>
        </row>
        <row r="4266">
          <cell r="K4266">
            <v>0</v>
          </cell>
          <cell r="AJ4266">
            <v>4.85910567307796</v>
          </cell>
        </row>
        <row r="4267">
          <cell r="K4267">
            <v>0</v>
          </cell>
          <cell r="AJ4267">
            <v>4.85910567307796</v>
          </cell>
        </row>
        <row r="4268">
          <cell r="K4268">
            <v>0</v>
          </cell>
          <cell r="AJ4268">
            <v>4.85910567307796</v>
          </cell>
        </row>
        <row r="4269">
          <cell r="K4269">
            <v>0</v>
          </cell>
          <cell r="AJ4269">
            <v>4.85910567307796</v>
          </cell>
        </row>
        <row r="4270">
          <cell r="K4270">
            <v>0</v>
          </cell>
          <cell r="AJ4270">
            <v>4.85910567307796</v>
          </cell>
        </row>
        <row r="4271">
          <cell r="K4271">
            <v>0</v>
          </cell>
          <cell r="AJ4271">
            <v>4.85910567307796</v>
          </cell>
        </row>
        <row r="4272">
          <cell r="K4272">
            <v>0</v>
          </cell>
          <cell r="AJ4272">
            <v>4.85910567307796</v>
          </cell>
        </row>
        <row r="4273">
          <cell r="K4273">
            <v>0</v>
          </cell>
          <cell r="AJ4273">
            <v>4.85910567307796</v>
          </cell>
        </row>
        <row r="4274">
          <cell r="K4274">
            <v>0</v>
          </cell>
          <cell r="AJ4274">
            <v>4.85910567307796</v>
          </cell>
        </row>
        <row r="4275">
          <cell r="K4275">
            <v>0</v>
          </cell>
          <cell r="AJ4275">
            <v>4.85910567307796</v>
          </cell>
        </row>
        <row r="4276">
          <cell r="K4276">
            <v>0</v>
          </cell>
          <cell r="AJ4276">
            <v>4.85910567307796</v>
          </cell>
        </row>
        <row r="4277">
          <cell r="K4277">
            <v>0</v>
          </cell>
          <cell r="AJ4277">
            <v>4.85910567307796</v>
          </cell>
        </row>
        <row r="4278">
          <cell r="K4278">
            <v>0</v>
          </cell>
          <cell r="AJ4278">
            <v>4.85910567307796</v>
          </cell>
        </row>
        <row r="4279">
          <cell r="K4279">
            <v>0</v>
          </cell>
          <cell r="AJ4279">
            <v>4.85910567307796</v>
          </cell>
        </row>
        <row r="4280">
          <cell r="K4280">
            <v>0</v>
          </cell>
          <cell r="AJ4280">
            <v>4.85910567307796</v>
          </cell>
        </row>
        <row r="4281">
          <cell r="K4281">
            <v>0</v>
          </cell>
          <cell r="AJ4281">
            <v>4.85910567307796</v>
          </cell>
        </row>
        <row r="4282">
          <cell r="K4282">
            <v>1</v>
          </cell>
          <cell r="AJ4282">
            <v>21.845070585358659</v>
          </cell>
        </row>
        <row r="4283">
          <cell r="K4283">
            <v>0</v>
          </cell>
          <cell r="AJ4283">
            <v>4.85910567307796</v>
          </cell>
        </row>
        <row r="4284">
          <cell r="K4284">
            <v>0</v>
          </cell>
          <cell r="AJ4284">
            <v>4.85910567307796</v>
          </cell>
        </row>
        <row r="4285">
          <cell r="K4285">
            <v>1</v>
          </cell>
          <cell r="AJ4285">
            <v>21.845070585358659</v>
          </cell>
        </row>
        <row r="4286">
          <cell r="K4286">
            <v>0</v>
          </cell>
          <cell r="AJ4286">
            <v>4.85910567307796</v>
          </cell>
        </row>
        <row r="4287">
          <cell r="K4287">
            <v>0</v>
          </cell>
          <cell r="AJ4287">
            <v>4.85910567307796</v>
          </cell>
        </row>
        <row r="4288">
          <cell r="K4288">
            <v>0</v>
          </cell>
          <cell r="AJ4288">
            <v>4.85910567307796</v>
          </cell>
        </row>
        <row r="4289">
          <cell r="K4289">
            <v>0</v>
          </cell>
          <cell r="AJ4289">
            <v>4.85910567307796</v>
          </cell>
        </row>
        <row r="4290">
          <cell r="K4290">
            <v>0</v>
          </cell>
          <cell r="AJ4290">
            <v>4.85910567307796</v>
          </cell>
        </row>
        <row r="4291">
          <cell r="K4291">
            <v>0</v>
          </cell>
          <cell r="AJ4291">
            <v>4.85910567307796</v>
          </cell>
        </row>
        <row r="4292">
          <cell r="K4292">
            <v>1</v>
          </cell>
          <cell r="AJ4292">
            <v>56.485070585358663</v>
          </cell>
        </row>
        <row r="4293">
          <cell r="K4293">
            <v>0</v>
          </cell>
          <cell r="AJ4293">
            <v>4.85910567307796</v>
          </cell>
        </row>
        <row r="4294">
          <cell r="K4294">
            <v>0</v>
          </cell>
          <cell r="AJ4294">
            <v>4.85910567307796</v>
          </cell>
        </row>
        <row r="4295">
          <cell r="K4295">
            <v>0</v>
          </cell>
          <cell r="AJ4295">
            <v>4.85910567307796</v>
          </cell>
        </row>
        <row r="4296">
          <cell r="K4296">
            <v>0</v>
          </cell>
          <cell r="AJ4296">
            <v>4.85910567307796</v>
          </cell>
        </row>
        <row r="4297">
          <cell r="K4297">
            <v>0</v>
          </cell>
          <cell r="AJ4297">
            <v>4.85910567307796</v>
          </cell>
        </row>
        <row r="4298">
          <cell r="K4298">
            <v>0</v>
          </cell>
          <cell r="AJ4298">
            <v>4.85910567307796</v>
          </cell>
        </row>
        <row r="4299">
          <cell r="K4299">
            <v>0</v>
          </cell>
          <cell r="AJ4299">
            <v>4.85910567307796</v>
          </cell>
        </row>
        <row r="4300">
          <cell r="K4300">
            <v>0</v>
          </cell>
          <cell r="AJ4300">
            <v>4.85910567307796</v>
          </cell>
        </row>
        <row r="4301">
          <cell r="K4301">
            <v>0</v>
          </cell>
          <cell r="AJ4301">
            <v>4.85910567307796</v>
          </cell>
        </row>
        <row r="4302">
          <cell r="K4302">
            <v>0</v>
          </cell>
          <cell r="AJ4302">
            <v>4.85910567307796</v>
          </cell>
        </row>
        <row r="4303">
          <cell r="K4303">
            <v>0</v>
          </cell>
          <cell r="AJ4303">
            <v>4.85910567307796</v>
          </cell>
        </row>
        <row r="4304">
          <cell r="K4304">
            <v>0</v>
          </cell>
          <cell r="AJ4304">
            <v>4.85910567307796</v>
          </cell>
        </row>
        <row r="4305">
          <cell r="K4305">
            <v>0</v>
          </cell>
          <cell r="AJ4305">
            <v>4.85910567307796</v>
          </cell>
        </row>
        <row r="4306">
          <cell r="K4306">
            <v>0</v>
          </cell>
          <cell r="AJ4306">
            <v>4.85910567307796</v>
          </cell>
        </row>
        <row r="4307">
          <cell r="K4307">
            <v>1</v>
          </cell>
          <cell r="AJ4307">
            <v>21.845070585358659</v>
          </cell>
        </row>
        <row r="4308">
          <cell r="K4308">
            <v>0</v>
          </cell>
          <cell r="AJ4308">
            <v>4.85910567307796</v>
          </cell>
        </row>
        <row r="4309">
          <cell r="K4309">
            <v>0</v>
          </cell>
          <cell r="AJ4309">
            <v>4.85910567307796</v>
          </cell>
        </row>
        <row r="4310">
          <cell r="K4310">
            <v>0</v>
          </cell>
          <cell r="AJ4310">
            <v>4.85910567307796</v>
          </cell>
        </row>
        <row r="4311">
          <cell r="K4311">
            <v>0</v>
          </cell>
          <cell r="AJ4311">
            <v>4.85910567307796</v>
          </cell>
        </row>
        <row r="4312">
          <cell r="K4312">
            <v>1</v>
          </cell>
          <cell r="AJ4312">
            <v>21.845070585358659</v>
          </cell>
        </row>
        <row r="4313">
          <cell r="K4313">
            <v>0</v>
          </cell>
          <cell r="AJ4313">
            <v>4.85910567307796</v>
          </cell>
        </row>
        <row r="4314">
          <cell r="K4314">
            <v>0</v>
          </cell>
          <cell r="AJ4314">
            <v>4.85910567307796</v>
          </cell>
        </row>
        <row r="4315">
          <cell r="K4315">
            <v>0</v>
          </cell>
          <cell r="AJ4315">
            <v>4.85910567307796</v>
          </cell>
        </row>
        <row r="4316">
          <cell r="K4316">
            <v>0</v>
          </cell>
          <cell r="AJ4316">
            <v>4.85910567307796</v>
          </cell>
        </row>
        <row r="4317">
          <cell r="K4317">
            <v>0</v>
          </cell>
          <cell r="AJ4317">
            <v>4.85910567307796</v>
          </cell>
        </row>
        <row r="4318">
          <cell r="K4318">
            <v>1</v>
          </cell>
          <cell r="AJ4318">
            <v>56.485070585358663</v>
          </cell>
        </row>
        <row r="4319">
          <cell r="K4319">
            <v>0</v>
          </cell>
          <cell r="AJ4319">
            <v>4.85910567307796</v>
          </cell>
        </row>
        <row r="4320">
          <cell r="K4320">
            <v>0</v>
          </cell>
          <cell r="AJ4320">
            <v>4.85910567307796</v>
          </cell>
        </row>
        <row r="4321">
          <cell r="K4321">
            <v>0</v>
          </cell>
          <cell r="AJ4321">
            <v>4.85910567307796</v>
          </cell>
        </row>
        <row r="4322">
          <cell r="K4322">
            <v>0</v>
          </cell>
          <cell r="AJ4322">
            <v>4.85910567307796</v>
          </cell>
        </row>
        <row r="4323">
          <cell r="K4323">
            <v>0</v>
          </cell>
          <cell r="AJ4323">
            <v>4.85910567307796</v>
          </cell>
        </row>
        <row r="4324">
          <cell r="K4324">
            <v>0</v>
          </cell>
          <cell r="AJ4324">
            <v>4.85910567307796</v>
          </cell>
        </row>
        <row r="4325">
          <cell r="K4325">
            <v>0</v>
          </cell>
          <cell r="AJ4325">
            <v>4.85910567307796</v>
          </cell>
        </row>
        <row r="4326">
          <cell r="K4326">
            <v>0</v>
          </cell>
          <cell r="AJ4326">
            <v>4.85910567307796</v>
          </cell>
        </row>
        <row r="4327">
          <cell r="K4327">
            <v>0</v>
          </cell>
          <cell r="AJ4327">
            <v>4.85910567307796</v>
          </cell>
        </row>
        <row r="4328">
          <cell r="K4328">
            <v>0</v>
          </cell>
          <cell r="AJ4328">
            <v>4.85910567307796</v>
          </cell>
        </row>
        <row r="4329">
          <cell r="K4329">
            <v>0</v>
          </cell>
          <cell r="AJ4329">
            <v>4.85910567307796</v>
          </cell>
        </row>
        <row r="4330">
          <cell r="K4330">
            <v>1</v>
          </cell>
          <cell r="AJ4330">
            <v>21.845070585358659</v>
          </cell>
        </row>
        <row r="4331">
          <cell r="K4331">
            <v>0</v>
          </cell>
          <cell r="AJ4331">
            <v>4.85910567307796</v>
          </cell>
        </row>
        <row r="4332">
          <cell r="K4332">
            <v>0</v>
          </cell>
          <cell r="AJ4332">
            <v>4.85910567307796</v>
          </cell>
        </row>
        <row r="4333">
          <cell r="K4333">
            <v>0</v>
          </cell>
          <cell r="AJ4333">
            <v>4.85910567307796</v>
          </cell>
        </row>
        <row r="4334">
          <cell r="K4334">
            <v>0</v>
          </cell>
          <cell r="AJ4334">
            <v>4.85910567307796</v>
          </cell>
        </row>
        <row r="4335">
          <cell r="K4335">
            <v>0</v>
          </cell>
          <cell r="AJ4335">
            <v>4.85910567307796</v>
          </cell>
        </row>
        <row r="4336">
          <cell r="K4336">
            <v>0</v>
          </cell>
          <cell r="AJ4336">
            <v>4.85910567307796</v>
          </cell>
        </row>
        <row r="4337">
          <cell r="K4337">
            <v>0</v>
          </cell>
          <cell r="AJ4337">
            <v>4.85910567307796</v>
          </cell>
        </row>
        <row r="4338">
          <cell r="K4338">
            <v>0</v>
          </cell>
          <cell r="AJ4338">
            <v>4.85910567307796</v>
          </cell>
        </row>
        <row r="4339">
          <cell r="K4339">
            <v>0</v>
          </cell>
          <cell r="AJ4339">
            <v>4.85910567307796</v>
          </cell>
        </row>
        <row r="4340">
          <cell r="K4340">
            <v>0</v>
          </cell>
          <cell r="AJ4340">
            <v>4.85910567307796</v>
          </cell>
        </row>
        <row r="4341">
          <cell r="K4341">
            <v>0</v>
          </cell>
          <cell r="AJ4341">
            <v>4.85910567307796</v>
          </cell>
        </row>
        <row r="4342">
          <cell r="K4342">
            <v>0</v>
          </cell>
          <cell r="AJ4342">
            <v>4.85910567307796</v>
          </cell>
        </row>
        <row r="4343">
          <cell r="K4343">
            <v>0</v>
          </cell>
          <cell r="AJ4343">
            <v>4.85910567307796</v>
          </cell>
        </row>
        <row r="4344">
          <cell r="K4344">
            <v>0</v>
          </cell>
          <cell r="AJ4344">
            <v>4.85910567307796</v>
          </cell>
        </row>
        <row r="4345">
          <cell r="K4345">
            <v>0</v>
          </cell>
          <cell r="AJ4345">
            <v>4.85910567307796</v>
          </cell>
        </row>
        <row r="4346">
          <cell r="K4346">
            <v>0</v>
          </cell>
          <cell r="AJ4346">
            <v>4.85910567307796</v>
          </cell>
        </row>
        <row r="4347">
          <cell r="K4347">
            <v>0</v>
          </cell>
          <cell r="AJ4347">
            <v>4.85910567307796</v>
          </cell>
        </row>
        <row r="4348">
          <cell r="K4348">
            <v>0</v>
          </cell>
          <cell r="AJ4348">
            <v>4.85910567307796</v>
          </cell>
        </row>
        <row r="4349">
          <cell r="K4349">
            <v>0</v>
          </cell>
          <cell r="AJ4349">
            <v>4.85910567307796</v>
          </cell>
        </row>
        <row r="4350">
          <cell r="K4350">
            <v>0</v>
          </cell>
          <cell r="AJ4350">
            <v>4.85910567307796</v>
          </cell>
        </row>
        <row r="4351">
          <cell r="K4351">
            <v>0</v>
          </cell>
          <cell r="AJ4351">
            <v>4.85910567307796</v>
          </cell>
        </row>
        <row r="4352">
          <cell r="K4352">
            <v>0</v>
          </cell>
          <cell r="AJ4352">
            <v>4.85910567307796</v>
          </cell>
        </row>
        <row r="4353">
          <cell r="K4353">
            <v>1</v>
          </cell>
          <cell r="AJ4353">
            <v>21.845070585358659</v>
          </cell>
        </row>
        <row r="4354">
          <cell r="K4354">
            <v>0</v>
          </cell>
          <cell r="AJ4354">
            <v>4.85910567307796</v>
          </cell>
        </row>
        <row r="4355">
          <cell r="K4355">
            <v>0</v>
          </cell>
          <cell r="AJ4355">
            <v>4.85910567307796</v>
          </cell>
        </row>
        <row r="4356">
          <cell r="K4356">
            <v>0</v>
          </cell>
          <cell r="AJ4356">
            <v>4.85910567307796</v>
          </cell>
        </row>
        <row r="4357">
          <cell r="K4357">
            <v>1</v>
          </cell>
          <cell r="AJ4357">
            <v>21.845070585358659</v>
          </cell>
        </row>
        <row r="4358">
          <cell r="K4358">
            <v>0</v>
          </cell>
          <cell r="AJ4358">
            <v>4.85910567307796</v>
          </cell>
        </row>
        <row r="4359">
          <cell r="K4359">
            <v>0</v>
          </cell>
          <cell r="AJ4359">
            <v>4.85910567307796</v>
          </cell>
        </row>
        <row r="4360">
          <cell r="K4360">
            <v>0</v>
          </cell>
          <cell r="AJ4360">
            <v>4.85910567307796</v>
          </cell>
        </row>
        <row r="4361">
          <cell r="K4361">
            <v>0</v>
          </cell>
          <cell r="AJ4361">
            <v>4.85910567307796</v>
          </cell>
        </row>
        <row r="4362">
          <cell r="K4362">
            <v>0</v>
          </cell>
          <cell r="AJ4362">
            <v>4.85910567307796</v>
          </cell>
        </row>
        <row r="4363">
          <cell r="K4363">
            <v>0</v>
          </cell>
          <cell r="AJ4363">
            <v>4.85910567307796</v>
          </cell>
        </row>
        <row r="4364">
          <cell r="K4364">
            <v>0</v>
          </cell>
          <cell r="AJ4364">
            <v>4.85910567307796</v>
          </cell>
        </row>
        <row r="4365">
          <cell r="K4365">
            <v>0</v>
          </cell>
          <cell r="AJ4365">
            <v>4.85910567307796</v>
          </cell>
        </row>
        <row r="4366">
          <cell r="K4366">
            <v>0</v>
          </cell>
          <cell r="AJ4366">
            <v>4.85910567307796</v>
          </cell>
        </row>
        <row r="4367">
          <cell r="K4367">
            <v>1</v>
          </cell>
          <cell r="AJ4367">
            <v>21.845070585358659</v>
          </cell>
        </row>
        <row r="4368">
          <cell r="K4368">
            <v>0</v>
          </cell>
          <cell r="AJ4368">
            <v>4.85910567307796</v>
          </cell>
        </row>
        <row r="4369">
          <cell r="K4369">
            <v>0</v>
          </cell>
          <cell r="AJ4369">
            <v>4.85910567307796</v>
          </cell>
        </row>
        <row r="4370">
          <cell r="K4370">
            <v>0</v>
          </cell>
          <cell r="AJ4370">
            <v>4.85910567307796</v>
          </cell>
        </row>
        <row r="4371">
          <cell r="K4371">
            <v>0</v>
          </cell>
          <cell r="AJ4371">
            <v>4.85910567307796</v>
          </cell>
        </row>
        <row r="4372">
          <cell r="K4372">
            <v>0</v>
          </cell>
          <cell r="AJ4372">
            <v>4.85910567307796</v>
          </cell>
        </row>
        <row r="4373">
          <cell r="K4373">
            <v>0</v>
          </cell>
          <cell r="AJ4373">
            <v>4.85910567307796</v>
          </cell>
        </row>
        <row r="4374">
          <cell r="K4374">
            <v>0</v>
          </cell>
          <cell r="AJ4374">
            <v>4.85910567307796</v>
          </cell>
        </row>
        <row r="4375">
          <cell r="K4375">
            <v>0</v>
          </cell>
          <cell r="AJ4375">
            <v>4.85910567307796</v>
          </cell>
        </row>
        <row r="4376">
          <cell r="K4376">
            <v>0</v>
          </cell>
          <cell r="AJ4376">
            <v>4.85910567307796</v>
          </cell>
        </row>
        <row r="4377">
          <cell r="K4377">
            <v>0</v>
          </cell>
          <cell r="AJ4377">
            <v>4.85910567307796</v>
          </cell>
        </row>
        <row r="4378">
          <cell r="K4378">
            <v>0</v>
          </cell>
          <cell r="AJ4378">
            <v>4.85910567307796</v>
          </cell>
        </row>
        <row r="4379">
          <cell r="K4379">
            <v>0</v>
          </cell>
          <cell r="AJ4379">
            <v>4.85910567307796</v>
          </cell>
        </row>
        <row r="4380">
          <cell r="K4380">
            <v>0</v>
          </cell>
          <cell r="AJ4380">
            <v>4.85910567307796</v>
          </cell>
        </row>
        <row r="4381">
          <cell r="K4381">
            <v>0</v>
          </cell>
          <cell r="AJ4381">
            <v>4.85910567307796</v>
          </cell>
        </row>
        <row r="4382">
          <cell r="K4382">
            <v>0</v>
          </cell>
          <cell r="AJ4382">
            <v>4.85910567307796</v>
          </cell>
        </row>
        <row r="4383">
          <cell r="K4383">
            <v>0</v>
          </cell>
          <cell r="AJ4383">
            <v>4.85910567307796</v>
          </cell>
        </row>
        <row r="4384">
          <cell r="K4384">
            <v>0</v>
          </cell>
          <cell r="AJ4384">
            <v>4.85910567307796</v>
          </cell>
        </row>
        <row r="4385">
          <cell r="K4385">
            <v>0</v>
          </cell>
          <cell r="AJ4385">
            <v>4.85910567307796</v>
          </cell>
        </row>
        <row r="4386">
          <cell r="K4386">
            <v>0</v>
          </cell>
          <cell r="AJ4386">
            <v>4.85910567307796</v>
          </cell>
        </row>
        <row r="4387">
          <cell r="K4387">
            <v>0</v>
          </cell>
          <cell r="AJ4387">
            <v>4.85910567307796</v>
          </cell>
        </row>
        <row r="4388">
          <cell r="K4388">
            <v>0</v>
          </cell>
          <cell r="AJ4388">
            <v>4.85910567307796</v>
          </cell>
        </row>
        <row r="4389">
          <cell r="K4389">
            <v>1</v>
          </cell>
          <cell r="AJ4389">
            <v>56.485070585358663</v>
          </cell>
        </row>
        <row r="4390">
          <cell r="K4390">
            <v>0</v>
          </cell>
          <cell r="AJ4390">
            <v>4.85910567307796</v>
          </cell>
        </row>
        <row r="4391">
          <cell r="K4391">
            <v>0</v>
          </cell>
          <cell r="AJ4391">
            <v>4.85910567307796</v>
          </cell>
        </row>
        <row r="4392">
          <cell r="K4392">
            <v>0</v>
          </cell>
          <cell r="AJ4392">
            <v>4.85910567307796</v>
          </cell>
        </row>
        <row r="4393">
          <cell r="K4393">
            <v>0</v>
          </cell>
          <cell r="AJ4393">
            <v>4.85910567307796</v>
          </cell>
        </row>
        <row r="4394">
          <cell r="K4394">
            <v>0</v>
          </cell>
          <cell r="AJ4394">
            <v>4.85910567307796</v>
          </cell>
        </row>
        <row r="4395">
          <cell r="K4395">
            <v>0</v>
          </cell>
          <cell r="AJ4395">
            <v>4.85910567307796</v>
          </cell>
        </row>
        <row r="4396">
          <cell r="K4396">
            <v>0</v>
          </cell>
          <cell r="AJ4396">
            <v>4.85910567307796</v>
          </cell>
        </row>
        <row r="4397">
          <cell r="K4397">
            <v>0</v>
          </cell>
          <cell r="AJ4397">
            <v>4.85910567307796</v>
          </cell>
        </row>
        <row r="4398">
          <cell r="K4398">
            <v>0</v>
          </cell>
          <cell r="AJ4398">
            <v>4.85910567307796</v>
          </cell>
        </row>
        <row r="4399">
          <cell r="K4399">
            <v>0</v>
          </cell>
          <cell r="AJ4399">
            <v>4.85910567307796</v>
          </cell>
        </row>
        <row r="4400">
          <cell r="K4400">
            <v>0</v>
          </cell>
          <cell r="AJ4400">
            <v>4.85910567307796</v>
          </cell>
        </row>
        <row r="4401">
          <cell r="K4401">
            <v>0</v>
          </cell>
          <cell r="AJ4401">
            <v>4.85910567307796</v>
          </cell>
        </row>
        <row r="4402">
          <cell r="K4402">
            <v>0</v>
          </cell>
          <cell r="AJ4402">
            <v>4.85910567307796</v>
          </cell>
        </row>
        <row r="4403">
          <cell r="K4403">
            <v>0</v>
          </cell>
          <cell r="AJ4403">
            <v>4.85910567307796</v>
          </cell>
        </row>
        <row r="4404">
          <cell r="K4404">
            <v>0</v>
          </cell>
          <cell r="AJ4404">
            <v>4.85910567307796</v>
          </cell>
        </row>
        <row r="4405">
          <cell r="K4405">
            <v>0</v>
          </cell>
          <cell r="AJ4405">
            <v>4.85910567307796</v>
          </cell>
        </row>
        <row r="4406">
          <cell r="K4406">
            <v>0</v>
          </cell>
          <cell r="AJ4406">
            <v>4.85910567307796</v>
          </cell>
        </row>
        <row r="4407">
          <cell r="K4407">
            <v>0</v>
          </cell>
          <cell r="AJ4407">
            <v>4.85910567307796</v>
          </cell>
        </row>
        <row r="4408">
          <cell r="K4408">
            <v>0</v>
          </cell>
          <cell r="AJ4408">
            <v>4.85910567307796</v>
          </cell>
        </row>
        <row r="4409">
          <cell r="K4409">
            <v>0</v>
          </cell>
          <cell r="AJ4409">
            <v>4.85910567307796</v>
          </cell>
        </row>
        <row r="4410">
          <cell r="K4410">
            <v>0</v>
          </cell>
          <cell r="AJ4410">
            <v>4.85910567307796</v>
          </cell>
        </row>
        <row r="4411">
          <cell r="K4411">
            <v>0</v>
          </cell>
          <cell r="AJ4411">
            <v>4.85910567307796</v>
          </cell>
        </row>
        <row r="4412">
          <cell r="K4412">
            <v>0</v>
          </cell>
          <cell r="AJ4412">
            <v>4.85910567307796</v>
          </cell>
        </row>
        <row r="4413">
          <cell r="K4413">
            <v>0</v>
          </cell>
          <cell r="AJ4413">
            <v>4.85910567307796</v>
          </cell>
        </row>
        <row r="4414">
          <cell r="K4414">
            <v>1</v>
          </cell>
          <cell r="AJ4414">
            <v>56.485070585358663</v>
          </cell>
        </row>
        <row r="4415">
          <cell r="K4415">
            <v>0</v>
          </cell>
          <cell r="AJ4415">
            <v>4.85910567307796</v>
          </cell>
        </row>
        <row r="4416">
          <cell r="K4416">
            <v>0</v>
          </cell>
          <cell r="AJ4416">
            <v>4.85910567307796</v>
          </cell>
        </row>
        <row r="4417">
          <cell r="K4417">
            <v>0</v>
          </cell>
          <cell r="AJ4417">
            <v>4.85910567307796</v>
          </cell>
        </row>
        <row r="4418">
          <cell r="K4418">
            <v>0</v>
          </cell>
          <cell r="AJ4418">
            <v>4.85910567307796</v>
          </cell>
        </row>
        <row r="4419">
          <cell r="K4419">
            <v>0</v>
          </cell>
          <cell r="AJ4419">
            <v>4.85910567307796</v>
          </cell>
        </row>
        <row r="4420">
          <cell r="K4420">
            <v>0</v>
          </cell>
          <cell r="AJ4420">
            <v>4.85910567307796</v>
          </cell>
        </row>
        <row r="4421">
          <cell r="K4421">
            <v>0</v>
          </cell>
          <cell r="AJ4421">
            <v>4.85910567307796</v>
          </cell>
        </row>
        <row r="4422">
          <cell r="K4422">
            <v>0</v>
          </cell>
          <cell r="AJ4422">
            <v>4.85910567307796</v>
          </cell>
        </row>
        <row r="4423">
          <cell r="K4423">
            <v>0</v>
          </cell>
          <cell r="AJ4423">
            <v>4.85910567307796</v>
          </cell>
        </row>
        <row r="4424">
          <cell r="K4424">
            <v>0</v>
          </cell>
          <cell r="AJ4424">
            <v>4.85910567307796</v>
          </cell>
        </row>
        <row r="4425">
          <cell r="K4425">
            <v>0</v>
          </cell>
          <cell r="AJ4425">
            <v>4.85910567307796</v>
          </cell>
        </row>
        <row r="4426">
          <cell r="K4426">
            <v>0</v>
          </cell>
          <cell r="AJ4426">
            <v>4.85910567307796</v>
          </cell>
        </row>
        <row r="4427">
          <cell r="K4427">
            <v>0</v>
          </cell>
          <cell r="AJ4427">
            <v>4.85910567307796</v>
          </cell>
        </row>
        <row r="4428">
          <cell r="K4428">
            <v>0</v>
          </cell>
          <cell r="AJ4428">
            <v>4.85910567307796</v>
          </cell>
        </row>
        <row r="4429">
          <cell r="K4429">
            <v>0</v>
          </cell>
          <cell r="AJ4429">
            <v>4.85910567307796</v>
          </cell>
        </row>
        <row r="4430">
          <cell r="K4430">
            <v>0</v>
          </cell>
          <cell r="AJ4430">
            <v>4.85910567307796</v>
          </cell>
        </row>
        <row r="4431">
          <cell r="K4431">
            <v>0</v>
          </cell>
          <cell r="AJ4431">
            <v>4.85910567307796</v>
          </cell>
        </row>
        <row r="4432">
          <cell r="K4432">
            <v>0</v>
          </cell>
          <cell r="AJ4432">
            <v>4.85910567307796</v>
          </cell>
        </row>
        <row r="4433">
          <cell r="K4433">
            <v>0</v>
          </cell>
          <cell r="AJ4433">
            <v>4.85910567307796</v>
          </cell>
        </row>
        <row r="4434">
          <cell r="K4434">
            <v>0</v>
          </cell>
          <cell r="AJ4434">
            <v>4.85910567307796</v>
          </cell>
        </row>
        <row r="4435">
          <cell r="K4435">
            <v>0</v>
          </cell>
          <cell r="AJ4435">
            <v>4.85910567307796</v>
          </cell>
        </row>
        <row r="4436">
          <cell r="K4436">
            <v>0</v>
          </cell>
          <cell r="AJ4436">
            <v>4.85910567307796</v>
          </cell>
        </row>
        <row r="4437">
          <cell r="K4437">
            <v>0</v>
          </cell>
          <cell r="AJ4437">
            <v>4.85910567307796</v>
          </cell>
        </row>
        <row r="4438">
          <cell r="K4438">
            <v>0</v>
          </cell>
          <cell r="AJ4438">
            <v>4.85910567307796</v>
          </cell>
        </row>
        <row r="4439">
          <cell r="K4439">
            <v>0</v>
          </cell>
          <cell r="AJ4439">
            <v>4.85910567307796</v>
          </cell>
        </row>
        <row r="4440">
          <cell r="K4440">
            <v>1</v>
          </cell>
          <cell r="AJ4440">
            <v>21.845070585358659</v>
          </cell>
        </row>
        <row r="4441">
          <cell r="K4441">
            <v>0</v>
          </cell>
          <cell r="AJ4441">
            <v>4.85910567307796</v>
          </cell>
        </row>
        <row r="4442">
          <cell r="K4442">
            <v>0</v>
          </cell>
          <cell r="AJ4442">
            <v>4.85910567307796</v>
          </cell>
        </row>
        <row r="4443">
          <cell r="K4443">
            <v>0</v>
          </cell>
          <cell r="AJ4443">
            <v>4.85910567307796</v>
          </cell>
        </row>
        <row r="4444">
          <cell r="K4444">
            <v>0</v>
          </cell>
          <cell r="AJ4444">
            <v>4.85910567307796</v>
          </cell>
        </row>
        <row r="4445">
          <cell r="K4445">
            <v>1</v>
          </cell>
          <cell r="AJ4445">
            <v>21.845070585358659</v>
          </cell>
        </row>
        <row r="4446">
          <cell r="K4446">
            <v>0</v>
          </cell>
          <cell r="AJ4446">
            <v>4.85910567307796</v>
          </cell>
        </row>
        <row r="4447">
          <cell r="K4447">
            <v>0</v>
          </cell>
          <cell r="AJ4447">
            <v>4.85910567307796</v>
          </cell>
        </row>
        <row r="4448">
          <cell r="K4448">
            <v>0</v>
          </cell>
          <cell r="AJ4448">
            <v>4.85910567307796</v>
          </cell>
        </row>
        <row r="4449">
          <cell r="K4449">
            <v>0</v>
          </cell>
          <cell r="AJ4449">
            <v>4.85910567307796</v>
          </cell>
        </row>
        <row r="4450">
          <cell r="K4450">
            <v>0</v>
          </cell>
          <cell r="AJ4450">
            <v>4.85910567307796</v>
          </cell>
        </row>
        <row r="4451">
          <cell r="K4451">
            <v>0</v>
          </cell>
          <cell r="AJ4451">
            <v>4.85910567307796</v>
          </cell>
        </row>
        <row r="4452">
          <cell r="K4452">
            <v>1</v>
          </cell>
          <cell r="AJ4452">
            <v>21.845070585358659</v>
          </cell>
        </row>
        <row r="4453">
          <cell r="K4453">
            <v>0</v>
          </cell>
          <cell r="AJ4453">
            <v>4.85910567307796</v>
          </cell>
        </row>
        <row r="4454">
          <cell r="K4454">
            <v>0</v>
          </cell>
          <cell r="AJ4454">
            <v>4.85910567307796</v>
          </cell>
        </row>
        <row r="4455">
          <cell r="K4455">
            <v>0</v>
          </cell>
          <cell r="AJ4455">
            <v>4.85910567307796</v>
          </cell>
        </row>
        <row r="4456">
          <cell r="K4456">
            <v>0</v>
          </cell>
          <cell r="AJ4456">
            <v>4.85910567307796</v>
          </cell>
        </row>
        <row r="4457">
          <cell r="K4457">
            <v>0</v>
          </cell>
          <cell r="AJ4457">
            <v>4.85910567307796</v>
          </cell>
        </row>
        <row r="4458">
          <cell r="K4458">
            <v>0</v>
          </cell>
          <cell r="AJ4458">
            <v>4.85910567307796</v>
          </cell>
        </row>
        <row r="4459">
          <cell r="K4459">
            <v>0</v>
          </cell>
          <cell r="AJ4459">
            <v>4.85910567307796</v>
          </cell>
        </row>
        <row r="4460">
          <cell r="K4460">
            <v>0</v>
          </cell>
          <cell r="AJ4460">
            <v>4.85910567307796</v>
          </cell>
        </row>
        <row r="4461">
          <cell r="K4461">
            <v>0</v>
          </cell>
          <cell r="AJ4461">
            <v>4.85910567307796</v>
          </cell>
        </row>
        <row r="4462">
          <cell r="K4462">
            <v>0</v>
          </cell>
          <cell r="AJ4462">
            <v>4.85910567307796</v>
          </cell>
        </row>
        <row r="4463">
          <cell r="K4463">
            <v>0</v>
          </cell>
          <cell r="AJ4463">
            <v>4.85910567307796</v>
          </cell>
        </row>
        <row r="4464">
          <cell r="K4464">
            <v>0</v>
          </cell>
          <cell r="AJ4464">
            <v>4.85910567307796</v>
          </cell>
        </row>
        <row r="4465">
          <cell r="K4465">
            <v>0</v>
          </cell>
          <cell r="AJ4465">
            <v>4.85910567307796</v>
          </cell>
        </row>
        <row r="4466">
          <cell r="K4466">
            <v>0</v>
          </cell>
          <cell r="AJ4466">
            <v>4.85910567307796</v>
          </cell>
        </row>
        <row r="4467">
          <cell r="K4467">
            <v>0</v>
          </cell>
          <cell r="AJ4467">
            <v>4.85910567307796</v>
          </cell>
        </row>
        <row r="4468">
          <cell r="K4468">
            <v>0</v>
          </cell>
          <cell r="AJ4468">
            <v>4.85910567307796</v>
          </cell>
        </row>
        <row r="4469">
          <cell r="K4469">
            <v>0</v>
          </cell>
          <cell r="AJ4469">
            <v>4.85910567307796</v>
          </cell>
        </row>
        <row r="4470">
          <cell r="K4470">
            <v>0</v>
          </cell>
          <cell r="AJ4470">
            <v>4.85910567307796</v>
          </cell>
        </row>
        <row r="4471">
          <cell r="K4471">
            <v>0</v>
          </cell>
          <cell r="AJ4471">
            <v>4.85910567307796</v>
          </cell>
        </row>
        <row r="4472">
          <cell r="K4472">
            <v>0</v>
          </cell>
          <cell r="AJ4472">
            <v>4.85910567307796</v>
          </cell>
        </row>
        <row r="4473">
          <cell r="K4473">
            <v>0</v>
          </cell>
          <cell r="AJ4473">
            <v>4.85910567307796</v>
          </cell>
        </row>
        <row r="4474">
          <cell r="K4474">
            <v>1</v>
          </cell>
          <cell r="AJ4474">
            <v>21.845070585358659</v>
          </cell>
        </row>
        <row r="4475">
          <cell r="K4475">
            <v>0</v>
          </cell>
          <cell r="AJ4475">
            <v>4.85910567307796</v>
          </cell>
        </row>
        <row r="4476">
          <cell r="K4476">
            <v>0</v>
          </cell>
          <cell r="AJ4476">
            <v>4.9969934390991186</v>
          </cell>
        </row>
        <row r="4477">
          <cell r="K4477">
            <v>0</v>
          </cell>
          <cell r="AJ4477">
            <v>4.9969934390991186</v>
          </cell>
        </row>
        <row r="4478">
          <cell r="K4478">
            <v>1</v>
          </cell>
          <cell r="AJ4478">
            <v>21.982958351379818</v>
          </cell>
        </row>
        <row r="4479">
          <cell r="K4479">
            <v>0</v>
          </cell>
          <cell r="AJ4479">
            <v>4.9969934390991186</v>
          </cell>
        </row>
        <row r="4480">
          <cell r="K4480">
            <v>0</v>
          </cell>
          <cell r="AJ4480">
            <v>4.9969934390991186</v>
          </cell>
        </row>
        <row r="4481">
          <cell r="K4481">
            <v>0</v>
          </cell>
          <cell r="AJ4481">
            <v>4.9969934390991186</v>
          </cell>
        </row>
        <row r="4482">
          <cell r="K4482">
            <v>0</v>
          </cell>
          <cell r="AJ4482">
            <v>4.9969934390991186</v>
          </cell>
        </row>
        <row r="4483">
          <cell r="K4483">
            <v>1</v>
          </cell>
          <cell r="AJ4483">
            <v>21.982958351379818</v>
          </cell>
        </row>
        <row r="4484">
          <cell r="K4484">
            <v>0</v>
          </cell>
          <cell r="AJ4484">
            <v>4.9969934390991186</v>
          </cell>
        </row>
        <row r="4485">
          <cell r="K4485">
            <v>0</v>
          </cell>
          <cell r="AJ4485">
            <v>4.9969934390991186</v>
          </cell>
        </row>
        <row r="4486">
          <cell r="K4486">
            <v>0</v>
          </cell>
          <cell r="AJ4486">
            <v>4.9969934390991186</v>
          </cell>
        </row>
        <row r="4487">
          <cell r="K4487">
            <v>0</v>
          </cell>
          <cell r="AJ4487">
            <v>4.9969934390991186</v>
          </cell>
        </row>
        <row r="4488">
          <cell r="K4488">
            <v>1</v>
          </cell>
          <cell r="AJ4488">
            <v>56.622958351379822</v>
          </cell>
        </row>
        <row r="4489">
          <cell r="K4489">
            <v>0</v>
          </cell>
          <cell r="AJ4489">
            <v>4.9969934390991186</v>
          </cell>
        </row>
        <row r="4490">
          <cell r="K4490">
            <v>0</v>
          </cell>
          <cell r="AJ4490">
            <v>4.9969934390991186</v>
          </cell>
        </row>
        <row r="4491">
          <cell r="K4491">
            <v>0</v>
          </cell>
          <cell r="AJ4491">
            <v>4.9969934390991186</v>
          </cell>
        </row>
        <row r="4492">
          <cell r="K4492">
            <v>1</v>
          </cell>
          <cell r="AJ4492">
            <v>21.982958351379818</v>
          </cell>
        </row>
        <row r="4493">
          <cell r="K4493">
            <v>0</v>
          </cell>
          <cell r="AJ4493">
            <v>4.9969934390991186</v>
          </cell>
        </row>
        <row r="4494">
          <cell r="K4494">
            <v>0</v>
          </cell>
          <cell r="AJ4494">
            <v>4.9969934390991186</v>
          </cell>
        </row>
        <row r="4495">
          <cell r="K4495">
            <v>0</v>
          </cell>
          <cell r="AJ4495">
            <v>4.9969934390991186</v>
          </cell>
        </row>
        <row r="4496">
          <cell r="K4496">
            <v>0</v>
          </cell>
          <cell r="AJ4496">
            <v>4.9969934390991186</v>
          </cell>
        </row>
        <row r="4497">
          <cell r="K4497">
            <v>0</v>
          </cell>
          <cell r="AJ4497">
            <v>4.9969934390991186</v>
          </cell>
        </row>
        <row r="4498">
          <cell r="K4498">
            <v>0</v>
          </cell>
          <cell r="AJ4498">
            <v>4.9969934390991186</v>
          </cell>
        </row>
        <row r="4499">
          <cell r="K4499">
            <v>0</v>
          </cell>
          <cell r="AJ4499">
            <v>4.9969934390991186</v>
          </cell>
        </row>
        <row r="4500">
          <cell r="K4500">
            <v>1</v>
          </cell>
          <cell r="AJ4500">
            <v>72.672958351379819</v>
          </cell>
        </row>
        <row r="4501">
          <cell r="K4501">
            <v>0</v>
          </cell>
          <cell r="AJ4501">
            <v>4.9969934390991186</v>
          </cell>
        </row>
        <row r="4502">
          <cell r="K4502">
            <v>0</v>
          </cell>
          <cell r="AJ4502">
            <v>4.9969934390991186</v>
          </cell>
        </row>
        <row r="4503">
          <cell r="K4503">
            <v>0</v>
          </cell>
          <cell r="AJ4503">
            <v>4.9969934390991186</v>
          </cell>
        </row>
        <row r="4504">
          <cell r="K4504">
            <v>0</v>
          </cell>
          <cell r="AJ4504">
            <v>4.9969934390991186</v>
          </cell>
        </row>
        <row r="4505">
          <cell r="K4505">
            <v>0</v>
          </cell>
          <cell r="AJ4505">
            <v>4.9969934390991186</v>
          </cell>
        </row>
        <row r="4506">
          <cell r="K4506">
            <v>0</v>
          </cell>
          <cell r="AJ4506">
            <v>4.9969934390991186</v>
          </cell>
        </row>
        <row r="4507">
          <cell r="K4507">
            <v>0</v>
          </cell>
          <cell r="AJ4507">
            <v>4.9969934390991186</v>
          </cell>
        </row>
        <row r="4508">
          <cell r="K4508">
            <v>0</v>
          </cell>
          <cell r="AJ4508">
            <v>4.9969934390991186</v>
          </cell>
        </row>
        <row r="4509">
          <cell r="K4509">
            <v>0</v>
          </cell>
          <cell r="AJ4509">
            <v>4.9969934390991186</v>
          </cell>
        </row>
        <row r="4510">
          <cell r="K4510">
            <v>0</v>
          </cell>
          <cell r="AJ4510">
            <v>4.9969934390991186</v>
          </cell>
        </row>
        <row r="4511">
          <cell r="K4511">
            <v>1</v>
          </cell>
          <cell r="AJ4511">
            <v>21.982958351379818</v>
          </cell>
        </row>
        <row r="4512">
          <cell r="K4512">
            <v>0</v>
          </cell>
          <cell r="AJ4512">
            <v>4.9969934390991186</v>
          </cell>
        </row>
        <row r="4513">
          <cell r="K4513">
            <v>1</v>
          </cell>
          <cell r="AJ4513">
            <v>95.712958351379811</v>
          </cell>
        </row>
        <row r="4514">
          <cell r="K4514">
            <v>0</v>
          </cell>
          <cell r="AJ4514">
            <v>4.9969934390991186</v>
          </cell>
        </row>
        <row r="4515">
          <cell r="K4515">
            <v>1</v>
          </cell>
          <cell r="AJ4515">
            <v>56.622958351379822</v>
          </cell>
        </row>
        <row r="4516">
          <cell r="K4516">
            <v>0</v>
          </cell>
          <cell r="AJ4516">
            <v>4.9969934390991186</v>
          </cell>
        </row>
        <row r="4517">
          <cell r="K4517">
            <v>0</v>
          </cell>
          <cell r="AJ4517">
            <v>4.9969934390991186</v>
          </cell>
        </row>
        <row r="4518">
          <cell r="K4518">
            <v>0</v>
          </cell>
          <cell r="AJ4518">
            <v>4.9969934390991186</v>
          </cell>
        </row>
        <row r="4519">
          <cell r="K4519">
            <v>1</v>
          </cell>
          <cell r="AJ4519">
            <v>21.982958351379818</v>
          </cell>
        </row>
        <row r="4520">
          <cell r="K4520">
            <v>0</v>
          </cell>
          <cell r="AJ4520">
            <v>4.9969934390991186</v>
          </cell>
        </row>
        <row r="4521">
          <cell r="K4521">
            <v>0</v>
          </cell>
          <cell r="AJ4521">
            <v>4.9969934390991186</v>
          </cell>
        </row>
        <row r="4522">
          <cell r="K4522">
            <v>0</v>
          </cell>
          <cell r="AJ4522">
            <v>4.9969934390991186</v>
          </cell>
        </row>
        <row r="4523">
          <cell r="K4523">
            <v>0</v>
          </cell>
          <cell r="AJ4523">
            <v>4.9969934390991186</v>
          </cell>
        </row>
        <row r="4524">
          <cell r="K4524">
            <v>0</v>
          </cell>
          <cell r="AJ4524">
            <v>4.9969934390991186</v>
          </cell>
        </row>
        <row r="4525">
          <cell r="K4525">
            <v>0</v>
          </cell>
          <cell r="AJ4525">
            <v>4.9969934390991186</v>
          </cell>
        </row>
        <row r="4526">
          <cell r="K4526">
            <v>0</v>
          </cell>
          <cell r="AJ4526">
            <v>4.9969934390991186</v>
          </cell>
        </row>
        <row r="4527">
          <cell r="K4527">
            <v>0</v>
          </cell>
          <cell r="AJ4527">
            <v>4.9969934390991186</v>
          </cell>
        </row>
        <row r="4528">
          <cell r="K4528">
            <v>0</v>
          </cell>
          <cell r="AJ4528">
            <v>4.9969934390991186</v>
          </cell>
        </row>
        <row r="4529">
          <cell r="K4529">
            <v>1</v>
          </cell>
          <cell r="AJ4529">
            <v>72.672958351379819</v>
          </cell>
        </row>
        <row r="4530">
          <cell r="K4530">
            <v>1</v>
          </cell>
          <cell r="AJ4530">
            <v>56.622958351379822</v>
          </cell>
        </row>
        <row r="4531">
          <cell r="K4531">
            <v>0</v>
          </cell>
          <cell r="AJ4531">
            <v>4.9969934390991186</v>
          </cell>
        </row>
        <row r="4532">
          <cell r="K4532">
            <v>1</v>
          </cell>
          <cell r="AJ4532">
            <v>56.622958351379822</v>
          </cell>
        </row>
        <row r="4533">
          <cell r="K4533">
            <v>0</v>
          </cell>
          <cell r="AJ4533">
            <v>4.9969934390991186</v>
          </cell>
        </row>
        <row r="4534">
          <cell r="K4534">
            <v>0</v>
          </cell>
          <cell r="AJ4534">
            <v>4.9969934390991186</v>
          </cell>
        </row>
        <row r="4535">
          <cell r="K4535">
            <v>0</v>
          </cell>
          <cell r="AJ4535">
            <v>4.9969934390991186</v>
          </cell>
        </row>
        <row r="4536">
          <cell r="K4536">
            <v>0</v>
          </cell>
          <cell r="AJ4536">
            <v>4.9969934390991186</v>
          </cell>
        </row>
        <row r="4537">
          <cell r="K4537">
            <v>0</v>
          </cell>
          <cell r="AJ4537">
            <v>4.9969934390991186</v>
          </cell>
        </row>
        <row r="4538">
          <cell r="K4538">
            <v>0</v>
          </cell>
          <cell r="AJ4538">
            <v>4.9969934390991186</v>
          </cell>
        </row>
        <row r="4539">
          <cell r="K4539">
            <v>0</v>
          </cell>
          <cell r="AJ4539">
            <v>4.9969934390991186</v>
          </cell>
        </row>
        <row r="4540">
          <cell r="K4540">
            <v>0</v>
          </cell>
          <cell r="AJ4540">
            <v>4.9969934390991186</v>
          </cell>
        </row>
        <row r="4541">
          <cell r="K4541">
            <v>0</v>
          </cell>
          <cell r="AJ4541">
            <v>4.9969934390991186</v>
          </cell>
        </row>
        <row r="4542">
          <cell r="K4542">
            <v>0</v>
          </cell>
          <cell r="AJ4542">
            <v>4.9969934390991186</v>
          </cell>
        </row>
        <row r="4543">
          <cell r="K4543">
            <v>0</v>
          </cell>
          <cell r="AJ4543">
            <v>4.9969934390991186</v>
          </cell>
        </row>
        <row r="4544">
          <cell r="K4544">
            <v>0</v>
          </cell>
          <cell r="AJ4544">
            <v>4.9969934390991186</v>
          </cell>
        </row>
        <row r="4545">
          <cell r="K4545">
            <v>0</v>
          </cell>
          <cell r="AJ4545">
            <v>4.9969934390991186</v>
          </cell>
        </row>
        <row r="4546">
          <cell r="K4546">
            <v>0</v>
          </cell>
          <cell r="AJ4546">
            <v>4.9969934390991186</v>
          </cell>
        </row>
        <row r="4547">
          <cell r="K4547">
            <v>0</v>
          </cell>
          <cell r="AJ4547">
            <v>4.9969934390991186</v>
          </cell>
        </row>
        <row r="4548">
          <cell r="K4548">
            <v>0</v>
          </cell>
          <cell r="AJ4548">
            <v>4.9969934390991186</v>
          </cell>
        </row>
        <row r="4549">
          <cell r="K4549">
            <v>0</v>
          </cell>
          <cell r="AJ4549">
            <v>4.9969934390991186</v>
          </cell>
        </row>
        <row r="4550">
          <cell r="K4550">
            <v>1</v>
          </cell>
          <cell r="AJ4550">
            <v>56.622958351379822</v>
          </cell>
        </row>
        <row r="4551">
          <cell r="K4551">
            <v>0</v>
          </cell>
          <cell r="AJ4551">
            <v>4.9969934390991186</v>
          </cell>
        </row>
        <row r="4552">
          <cell r="K4552">
            <v>0</v>
          </cell>
          <cell r="AJ4552">
            <v>4.9969934390991186</v>
          </cell>
        </row>
        <row r="4553">
          <cell r="K4553">
            <v>1</v>
          </cell>
          <cell r="AJ4553">
            <v>78.032958351379818</v>
          </cell>
        </row>
        <row r="4554">
          <cell r="K4554">
            <v>0</v>
          </cell>
          <cell r="AJ4554">
            <v>4.9969934390991186</v>
          </cell>
        </row>
        <row r="4555">
          <cell r="K4555">
            <v>0</v>
          </cell>
          <cell r="AJ4555">
            <v>4.9969934390991186</v>
          </cell>
        </row>
        <row r="4556">
          <cell r="K4556">
            <v>0</v>
          </cell>
          <cell r="AJ4556">
            <v>4.9969934390991186</v>
          </cell>
        </row>
        <row r="4557">
          <cell r="K4557">
            <v>0</v>
          </cell>
          <cell r="AJ4557">
            <v>4.9969934390991186</v>
          </cell>
        </row>
        <row r="4558">
          <cell r="K4558">
            <v>0</v>
          </cell>
          <cell r="AJ4558">
            <v>4.9969934390991186</v>
          </cell>
        </row>
        <row r="4559">
          <cell r="K4559">
            <v>0</v>
          </cell>
          <cell r="AJ4559">
            <v>4.9969934390991186</v>
          </cell>
        </row>
        <row r="4560">
          <cell r="K4560">
            <v>0</v>
          </cell>
          <cell r="AJ4560">
            <v>4.9969934390991186</v>
          </cell>
        </row>
        <row r="4561">
          <cell r="K4561">
            <v>0</v>
          </cell>
          <cell r="AJ4561">
            <v>4.9969934390991186</v>
          </cell>
        </row>
        <row r="4562">
          <cell r="K4562">
            <v>0</v>
          </cell>
          <cell r="AJ4562">
            <v>4.9969934390991186</v>
          </cell>
        </row>
        <row r="4563">
          <cell r="K4563">
            <v>0</v>
          </cell>
          <cell r="AJ4563">
            <v>4.9969934390991186</v>
          </cell>
        </row>
        <row r="4564">
          <cell r="K4564">
            <v>0</v>
          </cell>
          <cell r="AJ4564">
            <v>4.9969934390991186</v>
          </cell>
        </row>
        <row r="4565">
          <cell r="K4565">
            <v>1</v>
          </cell>
          <cell r="AJ4565">
            <v>56.622958351379822</v>
          </cell>
        </row>
        <row r="4566">
          <cell r="K4566">
            <v>0</v>
          </cell>
          <cell r="AJ4566">
            <v>4.9969934390991186</v>
          </cell>
        </row>
        <row r="4567">
          <cell r="K4567">
            <v>0</v>
          </cell>
          <cell r="AJ4567">
            <v>4.9969934390991186</v>
          </cell>
        </row>
        <row r="4568">
          <cell r="K4568">
            <v>0</v>
          </cell>
          <cell r="AJ4568">
            <v>4.9969934390991186</v>
          </cell>
        </row>
        <row r="4569">
          <cell r="K4569">
            <v>0</v>
          </cell>
          <cell r="AJ4569">
            <v>4.9969934390991186</v>
          </cell>
        </row>
        <row r="4570">
          <cell r="K4570">
            <v>0</v>
          </cell>
          <cell r="AJ4570">
            <v>4.9969934390991186</v>
          </cell>
        </row>
        <row r="4571">
          <cell r="K4571">
            <v>0</v>
          </cell>
          <cell r="AJ4571">
            <v>4.9969934390991186</v>
          </cell>
        </row>
        <row r="4572">
          <cell r="K4572">
            <v>0</v>
          </cell>
          <cell r="AJ4572">
            <v>4.9969934390991186</v>
          </cell>
        </row>
        <row r="4573">
          <cell r="K4573">
            <v>0</v>
          </cell>
          <cell r="AJ4573">
            <v>4.9969934390991186</v>
          </cell>
        </row>
        <row r="4574">
          <cell r="K4574">
            <v>0</v>
          </cell>
          <cell r="AJ4574">
            <v>4.9969934390991186</v>
          </cell>
        </row>
        <row r="4575">
          <cell r="K4575">
            <v>0</v>
          </cell>
          <cell r="AJ4575">
            <v>4.9969934390991186</v>
          </cell>
        </row>
        <row r="4576">
          <cell r="K4576">
            <v>0</v>
          </cell>
          <cell r="AJ4576">
            <v>4.9969934390991186</v>
          </cell>
        </row>
        <row r="4577">
          <cell r="K4577">
            <v>0</v>
          </cell>
          <cell r="AJ4577">
            <v>4.9969934390991186</v>
          </cell>
        </row>
        <row r="4578">
          <cell r="K4578">
            <v>0</v>
          </cell>
          <cell r="AJ4578">
            <v>4.9969934390991186</v>
          </cell>
        </row>
        <row r="4579">
          <cell r="K4579">
            <v>0</v>
          </cell>
          <cell r="AJ4579">
            <v>4.9969934390991186</v>
          </cell>
        </row>
        <row r="4580">
          <cell r="K4580">
            <v>0</v>
          </cell>
          <cell r="AJ4580">
            <v>4.9969934390991186</v>
          </cell>
        </row>
        <row r="4581">
          <cell r="K4581">
            <v>0</v>
          </cell>
          <cell r="AJ4581">
            <v>4.9969934390991186</v>
          </cell>
        </row>
        <row r="4582">
          <cell r="K4582">
            <v>0</v>
          </cell>
          <cell r="AJ4582">
            <v>4.9969934390991186</v>
          </cell>
        </row>
        <row r="4583">
          <cell r="K4583">
            <v>0</v>
          </cell>
          <cell r="AJ4583">
            <v>4.9969934390991186</v>
          </cell>
        </row>
        <row r="4584">
          <cell r="K4584">
            <v>0</v>
          </cell>
          <cell r="AJ4584">
            <v>4.9969934390991186</v>
          </cell>
        </row>
        <row r="4585">
          <cell r="K4585">
            <v>0</v>
          </cell>
          <cell r="AJ4585">
            <v>4.9969934390991186</v>
          </cell>
        </row>
        <row r="4586">
          <cell r="K4586">
            <v>0</v>
          </cell>
          <cell r="AJ4586">
            <v>4.9969934390991186</v>
          </cell>
        </row>
        <row r="4587">
          <cell r="K4587">
            <v>0</v>
          </cell>
          <cell r="AJ4587">
            <v>4.9969934390991186</v>
          </cell>
        </row>
        <row r="4588">
          <cell r="K4588">
            <v>0</v>
          </cell>
          <cell r="AJ4588">
            <v>4.9969934390991186</v>
          </cell>
        </row>
        <row r="4589">
          <cell r="K4589">
            <v>0</v>
          </cell>
          <cell r="AJ4589">
            <v>4.9969934390991186</v>
          </cell>
        </row>
        <row r="4590">
          <cell r="K4590">
            <v>0</v>
          </cell>
          <cell r="AJ4590">
            <v>4.9969934390991186</v>
          </cell>
        </row>
        <row r="4591">
          <cell r="K4591">
            <v>0</v>
          </cell>
          <cell r="AJ4591">
            <v>4.9969934390991186</v>
          </cell>
        </row>
        <row r="4592">
          <cell r="K4592">
            <v>0</v>
          </cell>
          <cell r="AJ4592">
            <v>4.9969934390991186</v>
          </cell>
        </row>
        <row r="4593">
          <cell r="K4593">
            <v>0</v>
          </cell>
          <cell r="AJ4593">
            <v>4.9969934390991186</v>
          </cell>
        </row>
        <row r="4594">
          <cell r="K4594">
            <v>0</v>
          </cell>
          <cell r="AJ4594">
            <v>4.9969934390991186</v>
          </cell>
        </row>
        <row r="4595">
          <cell r="K4595">
            <v>1</v>
          </cell>
          <cell r="AJ4595">
            <v>21.982958351379818</v>
          </cell>
        </row>
        <row r="4596">
          <cell r="K4596">
            <v>1</v>
          </cell>
          <cell r="AJ4596">
            <v>21.982958351379818</v>
          </cell>
        </row>
        <row r="4597">
          <cell r="K4597">
            <v>0</v>
          </cell>
          <cell r="AJ4597">
            <v>4.9969934390991186</v>
          </cell>
        </row>
        <row r="4598">
          <cell r="K4598">
            <v>0</v>
          </cell>
          <cell r="AJ4598">
            <v>4.9969934390991186</v>
          </cell>
        </row>
        <row r="4599">
          <cell r="K4599">
            <v>0</v>
          </cell>
          <cell r="AJ4599">
            <v>4.9969934390991186</v>
          </cell>
        </row>
        <row r="4600">
          <cell r="K4600">
            <v>0</v>
          </cell>
          <cell r="AJ4600">
            <v>4.9969934390991186</v>
          </cell>
        </row>
        <row r="4601">
          <cell r="K4601">
            <v>1</v>
          </cell>
          <cell r="AJ4601">
            <v>21.982958351379818</v>
          </cell>
        </row>
        <row r="4602">
          <cell r="K4602">
            <v>0</v>
          </cell>
          <cell r="AJ4602">
            <v>4.9969934390991186</v>
          </cell>
        </row>
        <row r="4603">
          <cell r="K4603">
            <v>1</v>
          </cell>
          <cell r="AJ4603">
            <v>56.622958351379822</v>
          </cell>
        </row>
        <row r="4604">
          <cell r="K4604">
            <v>0</v>
          </cell>
          <cell r="AJ4604">
            <v>4.9969934390991186</v>
          </cell>
        </row>
        <row r="4605">
          <cell r="K4605">
            <v>1</v>
          </cell>
          <cell r="AJ4605">
            <v>21.982958351379818</v>
          </cell>
        </row>
        <row r="4606">
          <cell r="K4606">
            <v>0</v>
          </cell>
          <cell r="AJ4606">
            <v>4.9969934390991186</v>
          </cell>
        </row>
        <row r="4607">
          <cell r="K4607">
            <v>0</v>
          </cell>
          <cell r="AJ4607">
            <v>4.9969934390991186</v>
          </cell>
        </row>
        <row r="4608">
          <cell r="K4608">
            <v>0</v>
          </cell>
          <cell r="AJ4608">
            <v>4.9969934390991186</v>
          </cell>
        </row>
        <row r="4609">
          <cell r="K4609">
            <v>0</v>
          </cell>
          <cell r="AJ4609">
            <v>4.9969934390991186</v>
          </cell>
        </row>
        <row r="4610">
          <cell r="K4610">
            <v>0</v>
          </cell>
          <cell r="AJ4610">
            <v>4.9969934390991186</v>
          </cell>
        </row>
        <row r="4611">
          <cell r="K4611">
            <v>0</v>
          </cell>
          <cell r="AJ4611">
            <v>4.9969934390991186</v>
          </cell>
        </row>
        <row r="4612">
          <cell r="K4612">
            <v>0</v>
          </cell>
          <cell r="AJ4612">
            <v>4.9969934390991186</v>
          </cell>
        </row>
        <row r="4613">
          <cell r="K4613">
            <v>0</v>
          </cell>
          <cell r="AJ4613">
            <v>4.9969934390991186</v>
          </cell>
        </row>
        <row r="4614">
          <cell r="K4614">
            <v>0</v>
          </cell>
          <cell r="AJ4614">
            <v>4.9969934390991186</v>
          </cell>
        </row>
        <row r="4615">
          <cell r="K4615">
            <v>0</v>
          </cell>
          <cell r="AJ4615">
            <v>4.9969934390991186</v>
          </cell>
        </row>
        <row r="4616">
          <cell r="K4616">
            <v>0</v>
          </cell>
          <cell r="AJ4616">
            <v>4.9969934390991186</v>
          </cell>
        </row>
        <row r="4617">
          <cell r="K4617">
            <v>0</v>
          </cell>
          <cell r="AJ4617">
            <v>4.9969934390991186</v>
          </cell>
        </row>
        <row r="4618">
          <cell r="K4618">
            <v>0</v>
          </cell>
          <cell r="AJ4618">
            <v>4.9969934390991186</v>
          </cell>
        </row>
        <row r="4619">
          <cell r="K4619">
            <v>1</v>
          </cell>
          <cell r="AJ4619">
            <v>44.082958351379823</v>
          </cell>
        </row>
        <row r="4620">
          <cell r="K4620">
            <v>0</v>
          </cell>
          <cell r="AJ4620">
            <v>4.9969934390991186</v>
          </cell>
        </row>
        <row r="4621">
          <cell r="K4621">
            <v>0</v>
          </cell>
          <cell r="AJ4621">
            <v>4.9969934390991186</v>
          </cell>
        </row>
        <row r="4622">
          <cell r="K4622">
            <v>0</v>
          </cell>
          <cell r="AJ4622">
            <v>4.9969934390991186</v>
          </cell>
        </row>
        <row r="4623">
          <cell r="K4623">
            <v>0</v>
          </cell>
          <cell r="AJ4623">
            <v>4.9969934390991186</v>
          </cell>
        </row>
        <row r="4624">
          <cell r="K4624">
            <v>0</v>
          </cell>
          <cell r="AJ4624">
            <v>4.9969934390991186</v>
          </cell>
        </row>
        <row r="4625">
          <cell r="K4625">
            <v>0</v>
          </cell>
          <cell r="AJ4625">
            <v>4.9969934390991186</v>
          </cell>
        </row>
        <row r="4626">
          <cell r="K4626">
            <v>0</v>
          </cell>
          <cell r="AJ4626">
            <v>4.9969934390991186</v>
          </cell>
        </row>
        <row r="4627">
          <cell r="K4627">
            <v>0</v>
          </cell>
          <cell r="AJ4627">
            <v>4.9969934390991186</v>
          </cell>
        </row>
        <row r="4628">
          <cell r="K4628">
            <v>0</v>
          </cell>
          <cell r="AJ4628">
            <v>4.9969934390991186</v>
          </cell>
        </row>
        <row r="4629">
          <cell r="K4629">
            <v>0</v>
          </cell>
          <cell r="AJ4629">
            <v>4.9969934390991186</v>
          </cell>
        </row>
        <row r="4630">
          <cell r="K4630">
            <v>0</v>
          </cell>
          <cell r="AJ4630">
            <v>4.9969934390991186</v>
          </cell>
        </row>
        <row r="4631">
          <cell r="K4631">
            <v>0</v>
          </cell>
          <cell r="AJ4631">
            <v>4.9969934390991186</v>
          </cell>
        </row>
        <row r="4632">
          <cell r="K4632">
            <v>0</v>
          </cell>
          <cell r="AJ4632">
            <v>4.9969934390991186</v>
          </cell>
        </row>
        <row r="4633">
          <cell r="K4633">
            <v>0</v>
          </cell>
          <cell r="AJ4633">
            <v>4.9969934390991186</v>
          </cell>
        </row>
        <row r="4634">
          <cell r="K4634">
            <v>0</v>
          </cell>
          <cell r="AJ4634">
            <v>4.9969934390991186</v>
          </cell>
        </row>
        <row r="4635">
          <cell r="K4635">
            <v>0</v>
          </cell>
          <cell r="AJ4635">
            <v>4.9969934390991186</v>
          </cell>
        </row>
        <row r="4636">
          <cell r="K4636">
            <v>0</v>
          </cell>
          <cell r="AJ4636">
            <v>4.9969934390991186</v>
          </cell>
        </row>
        <row r="4637">
          <cell r="K4637">
            <v>0</v>
          </cell>
          <cell r="AJ4637">
            <v>4.9969934390991186</v>
          </cell>
        </row>
        <row r="4638">
          <cell r="K4638">
            <v>0</v>
          </cell>
          <cell r="AJ4638">
            <v>4.9969934390991186</v>
          </cell>
        </row>
        <row r="4639">
          <cell r="K4639">
            <v>0</v>
          </cell>
          <cell r="AJ4639">
            <v>4.9969934390991186</v>
          </cell>
        </row>
        <row r="4640">
          <cell r="K4640">
            <v>0</v>
          </cell>
          <cell r="AJ4640">
            <v>4.9969934390991186</v>
          </cell>
        </row>
        <row r="4641">
          <cell r="K4641">
            <v>1</v>
          </cell>
          <cell r="AJ4641">
            <v>71.43295835137981</v>
          </cell>
        </row>
        <row r="4642">
          <cell r="K4642">
            <v>0</v>
          </cell>
          <cell r="AJ4642">
            <v>4.9969934390991186</v>
          </cell>
        </row>
        <row r="4643">
          <cell r="K4643">
            <v>0</v>
          </cell>
          <cell r="AJ4643">
            <v>4.9969934390991186</v>
          </cell>
        </row>
        <row r="4644">
          <cell r="K4644">
            <v>0</v>
          </cell>
          <cell r="AJ4644">
            <v>4.9969934390991186</v>
          </cell>
        </row>
        <row r="4645">
          <cell r="K4645">
            <v>0</v>
          </cell>
          <cell r="AJ4645">
            <v>4.9969934390991186</v>
          </cell>
        </row>
        <row r="4646">
          <cell r="K4646">
            <v>0</v>
          </cell>
          <cell r="AJ4646">
            <v>4.9969934390991186</v>
          </cell>
        </row>
        <row r="4647">
          <cell r="K4647">
            <v>1</v>
          </cell>
          <cell r="AJ4647">
            <v>72.672958351379819</v>
          </cell>
        </row>
        <row r="4648">
          <cell r="K4648">
            <v>0</v>
          </cell>
          <cell r="AJ4648">
            <v>4.9969934390991186</v>
          </cell>
        </row>
        <row r="4649">
          <cell r="K4649">
            <v>0</v>
          </cell>
          <cell r="AJ4649">
            <v>4.9969934390991186</v>
          </cell>
        </row>
        <row r="4650">
          <cell r="K4650">
            <v>0</v>
          </cell>
          <cell r="AJ4650">
            <v>4.9969934390991186</v>
          </cell>
        </row>
        <row r="4651">
          <cell r="K4651">
            <v>1</v>
          </cell>
          <cell r="AJ4651">
            <v>21.982958351379818</v>
          </cell>
        </row>
        <row r="4652">
          <cell r="K4652">
            <v>0</v>
          </cell>
          <cell r="AJ4652">
            <v>4.9969934390991186</v>
          </cell>
        </row>
        <row r="4653">
          <cell r="K4653">
            <v>0</v>
          </cell>
          <cell r="AJ4653">
            <v>4.9969934390991186</v>
          </cell>
        </row>
        <row r="4654">
          <cell r="K4654">
            <v>0</v>
          </cell>
          <cell r="AJ4654">
            <v>4.9969934390991186</v>
          </cell>
        </row>
        <row r="4655">
          <cell r="K4655">
            <v>0</v>
          </cell>
          <cell r="AJ4655">
            <v>4.9969934390991186</v>
          </cell>
        </row>
        <row r="4656">
          <cell r="K4656">
            <v>0</v>
          </cell>
          <cell r="AJ4656">
            <v>4.9969934390991186</v>
          </cell>
        </row>
        <row r="4657">
          <cell r="K4657">
            <v>1</v>
          </cell>
          <cell r="AJ4657">
            <v>56.622958351379822</v>
          </cell>
        </row>
        <row r="4658">
          <cell r="K4658">
            <v>1</v>
          </cell>
          <cell r="AJ4658">
            <v>72.672958351379819</v>
          </cell>
        </row>
        <row r="4659">
          <cell r="K4659">
            <v>0</v>
          </cell>
          <cell r="AJ4659">
            <v>4.9969934390991186</v>
          </cell>
        </row>
        <row r="4660">
          <cell r="K4660">
            <v>0</v>
          </cell>
          <cell r="AJ4660">
            <v>4.9969934390991186</v>
          </cell>
        </row>
        <row r="4661">
          <cell r="K4661">
            <v>0</v>
          </cell>
          <cell r="AJ4661">
            <v>4.9969934390991186</v>
          </cell>
        </row>
        <row r="4662">
          <cell r="K4662">
            <v>0</v>
          </cell>
          <cell r="AJ4662">
            <v>4.9969934390991186</v>
          </cell>
        </row>
        <row r="4663">
          <cell r="K4663">
            <v>0</v>
          </cell>
          <cell r="AJ4663">
            <v>4.9969934390991186</v>
          </cell>
        </row>
        <row r="4664">
          <cell r="K4664">
            <v>0</v>
          </cell>
          <cell r="AJ4664">
            <v>4.9969934390991186</v>
          </cell>
        </row>
        <row r="4665">
          <cell r="K4665">
            <v>1</v>
          </cell>
          <cell r="AJ4665">
            <v>56.622958351379822</v>
          </cell>
        </row>
        <row r="4666">
          <cell r="K4666">
            <v>0</v>
          </cell>
          <cell r="AJ4666">
            <v>4.9969934390991186</v>
          </cell>
        </row>
        <row r="4667">
          <cell r="K4667">
            <v>0</v>
          </cell>
          <cell r="AJ4667">
            <v>4.9969934390991186</v>
          </cell>
        </row>
        <row r="4668">
          <cell r="K4668">
            <v>0</v>
          </cell>
          <cell r="AJ4668">
            <v>4.9969934390991186</v>
          </cell>
        </row>
        <row r="4669">
          <cell r="K4669">
            <v>0</v>
          </cell>
          <cell r="AJ4669">
            <v>4.9969934390991186</v>
          </cell>
        </row>
        <row r="4670">
          <cell r="K4670">
            <v>0</v>
          </cell>
          <cell r="AJ4670">
            <v>4.9969934390991186</v>
          </cell>
        </row>
        <row r="4671">
          <cell r="K4671">
            <v>0</v>
          </cell>
          <cell r="AJ4671">
            <v>4.9969934390991186</v>
          </cell>
        </row>
        <row r="4672">
          <cell r="K4672">
            <v>0</v>
          </cell>
          <cell r="AJ4672">
            <v>4.9969934390991186</v>
          </cell>
        </row>
        <row r="4673">
          <cell r="K4673">
            <v>0</v>
          </cell>
          <cell r="AJ4673">
            <v>4.9969934390991186</v>
          </cell>
        </row>
        <row r="4674">
          <cell r="K4674">
            <v>0</v>
          </cell>
          <cell r="AJ4674">
            <v>4.9969934390991186</v>
          </cell>
        </row>
        <row r="4675">
          <cell r="K4675">
            <v>0</v>
          </cell>
          <cell r="AJ4675">
            <v>4.9969934390991186</v>
          </cell>
        </row>
        <row r="4676">
          <cell r="K4676">
            <v>0</v>
          </cell>
          <cell r="AJ4676">
            <v>4.9969934390991186</v>
          </cell>
        </row>
        <row r="4677">
          <cell r="K4677">
            <v>1</v>
          </cell>
          <cell r="AJ4677">
            <v>56.622958351379822</v>
          </cell>
        </row>
        <row r="4678">
          <cell r="K4678">
            <v>0</v>
          </cell>
          <cell r="AJ4678">
            <v>4.9969934390991186</v>
          </cell>
        </row>
        <row r="4679">
          <cell r="K4679">
            <v>0</v>
          </cell>
          <cell r="AJ4679">
            <v>4.9969934390991186</v>
          </cell>
        </row>
        <row r="4680">
          <cell r="K4680">
            <v>0</v>
          </cell>
          <cell r="AJ4680">
            <v>4.9969934390991186</v>
          </cell>
        </row>
        <row r="4681">
          <cell r="K4681">
            <v>0</v>
          </cell>
          <cell r="AJ4681">
            <v>4.9969934390991186</v>
          </cell>
        </row>
        <row r="4682">
          <cell r="K4682">
            <v>0</v>
          </cell>
          <cell r="AJ4682">
            <v>4.9969934390991186</v>
          </cell>
        </row>
        <row r="4683">
          <cell r="K4683">
            <v>0</v>
          </cell>
          <cell r="AJ4683">
            <v>4.9969934390991186</v>
          </cell>
        </row>
        <row r="4684">
          <cell r="K4684">
            <v>0</v>
          </cell>
          <cell r="AJ4684">
            <v>4.9969934390991186</v>
          </cell>
        </row>
        <row r="4685">
          <cell r="K4685">
            <v>0</v>
          </cell>
          <cell r="AJ4685">
            <v>4.9969934390991186</v>
          </cell>
        </row>
        <row r="4686">
          <cell r="K4686">
            <v>0</v>
          </cell>
          <cell r="AJ4686">
            <v>4.9969934390991186</v>
          </cell>
        </row>
        <row r="4687">
          <cell r="K4687">
            <v>0</v>
          </cell>
          <cell r="AJ4687">
            <v>4.9969934390991186</v>
          </cell>
        </row>
        <row r="4688">
          <cell r="K4688">
            <v>0</v>
          </cell>
          <cell r="AJ4688">
            <v>4.9969934390991186</v>
          </cell>
        </row>
        <row r="4689">
          <cell r="K4689">
            <v>0</v>
          </cell>
          <cell r="AJ4689">
            <v>4.9969934390991186</v>
          </cell>
        </row>
        <row r="4690">
          <cell r="K4690">
            <v>0</v>
          </cell>
          <cell r="AJ4690">
            <v>4.9969934390991186</v>
          </cell>
        </row>
        <row r="4691">
          <cell r="K4691">
            <v>0</v>
          </cell>
          <cell r="AJ4691">
            <v>4.9969934390991186</v>
          </cell>
        </row>
        <row r="4692">
          <cell r="K4692">
            <v>0</v>
          </cell>
          <cell r="AJ4692">
            <v>4.9969934390991186</v>
          </cell>
        </row>
        <row r="4693">
          <cell r="K4693">
            <v>0</v>
          </cell>
          <cell r="AJ4693">
            <v>4.9969934390991186</v>
          </cell>
        </row>
        <row r="4694">
          <cell r="K4694">
            <v>0</v>
          </cell>
          <cell r="AJ4694">
            <v>4.9969934390991186</v>
          </cell>
        </row>
        <row r="4695">
          <cell r="K4695">
            <v>0</v>
          </cell>
          <cell r="AJ4695">
            <v>4.9969934390991186</v>
          </cell>
        </row>
        <row r="4696">
          <cell r="K4696">
            <v>0</v>
          </cell>
          <cell r="AJ4696">
            <v>4.9969934390991186</v>
          </cell>
        </row>
        <row r="4697">
          <cell r="K4697">
            <v>0</v>
          </cell>
          <cell r="AJ4697">
            <v>4.9969934390991186</v>
          </cell>
        </row>
        <row r="4698">
          <cell r="K4698">
            <v>0</v>
          </cell>
          <cell r="AJ4698">
            <v>4.9969934390991186</v>
          </cell>
        </row>
        <row r="4699">
          <cell r="K4699">
            <v>0</v>
          </cell>
          <cell r="AJ4699">
            <v>4.9969934390991186</v>
          </cell>
        </row>
        <row r="4700">
          <cell r="K4700">
            <v>0</v>
          </cell>
          <cell r="AJ4700">
            <v>4.9969934390991186</v>
          </cell>
        </row>
        <row r="4701">
          <cell r="K4701">
            <v>0</v>
          </cell>
          <cell r="AJ4701">
            <v>4.9969934390991186</v>
          </cell>
        </row>
        <row r="4702">
          <cell r="K4702">
            <v>0</v>
          </cell>
          <cell r="AJ4702">
            <v>4.9969934390991186</v>
          </cell>
        </row>
        <row r="4703">
          <cell r="K4703">
            <v>0</v>
          </cell>
          <cell r="AJ4703">
            <v>4.9969934390991186</v>
          </cell>
        </row>
        <row r="4704">
          <cell r="K4704">
            <v>0</v>
          </cell>
          <cell r="AJ4704">
            <v>4.9969934390991186</v>
          </cell>
        </row>
        <row r="4705">
          <cell r="K4705">
            <v>0</v>
          </cell>
          <cell r="AJ4705">
            <v>4.9969934390991186</v>
          </cell>
        </row>
        <row r="4706">
          <cell r="K4706">
            <v>0</v>
          </cell>
          <cell r="AJ4706">
            <v>4.9969934390991186</v>
          </cell>
        </row>
        <row r="4707">
          <cell r="K4707">
            <v>0</v>
          </cell>
          <cell r="AJ4707">
            <v>4.9969934390991186</v>
          </cell>
        </row>
        <row r="4708">
          <cell r="K4708">
            <v>0</v>
          </cell>
          <cell r="AJ4708">
            <v>4.9969934390991186</v>
          </cell>
        </row>
        <row r="4709">
          <cell r="K4709">
            <v>0</v>
          </cell>
          <cell r="AJ4709">
            <v>4.9969934390991186</v>
          </cell>
        </row>
        <row r="4710">
          <cell r="K4710">
            <v>0</v>
          </cell>
          <cell r="AJ4710">
            <v>4.9969934390991186</v>
          </cell>
        </row>
        <row r="4711">
          <cell r="K4711">
            <v>0</v>
          </cell>
          <cell r="AJ4711">
            <v>4.9969934390991186</v>
          </cell>
        </row>
        <row r="4712">
          <cell r="K4712">
            <v>0</v>
          </cell>
          <cell r="AJ4712">
            <v>4.9969934390991186</v>
          </cell>
        </row>
        <row r="4713">
          <cell r="K4713">
            <v>0</v>
          </cell>
          <cell r="AJ4713">
            <v>4.9969934390991186</v>
          </cell>
        </row>
        <row r="4714">
          <cell r="K4714">
            <v>0</v>
          </cell>
          <cell r="AJ4714">
            <v>4.9969934390991186</v>
          </cell>
        </row>
        <row r="4715">
          <cell r="K4715">
            <v>0</v>
          </cell>
          <cell r="AJ4715">
            <v>4.9969934390991186</v>
          </cell>
        </row>
        <row r="4716">
          <cell r="K4716">
            <v>0</v>
          </cell>
          <cell r="AJ4716">
            <v>4.9969934390991186</v>
          </cell>
        </row>
        <row r="4717">
          <cell r="K4717">
            <v>0</v>
          </cell>
          <cell r="AJ4717">
            <v>4.9969934390991186</v>
          </cell>
        </row>
        <row r="4718">
          <cell r="K4718">
            <v>0</v>
          </cell>
          <cell r="AJ4718">
            <v>4.9969934390991186</v>
          </cell>
        </row>
        <row r="4719">
          <cell r="K4719">
            <v>0</v>
          </cell>
          <cell r="AJ4719">
            <v>4.9969934390991186</v>
          </cell>
        </row>
        <row r="4720">
          <cell r="K4720">
            <v>0</v>
          </cell>
          <cell r="AJ4720">
            <v>4.9969934390991186</v>
          </cell>
        </row>
        <row r="4721">
          <cell r="K4721">
            <v>0</v>
          </cell>
          <cell r="AJ4721">
            <v>4.9969934390991186</v>
          </cell>
        </row>
        <row r="4722">
          <cell r="K4722">
            <v>0</v>
          </cell>
          <cell r="AJ4722">
            <v>4.9969934390991186</v>
          </cell>
        </row>
        <row r="4723">
          <cell r="K4723">
            <v>0</v>
          </cell>
          <cell r="AJ4723">
            <v>4.9969934390991186</v>
          </cell>
        </row>
        <row r="4724">
          <cell r="K4724">
            <v>0</v>
          </cell>
          <cell r="AJ4724">
            <v>4.9969934390991186</v>
          </cell>
        </row>
        <row r="4725">
          <cell r="K4725">
            <v>0</v>
          </cell>
          <cell r="AJ4725">
            <v>4.9969934390991186</v>
          </cell>
        </row>
        <row r="4726">
          <cell r="K4726">
            <v>1</v>
          </cell>
          <cell r="AJ4726">
            <v>21.982958351379818</v>
          </cell>
        </row>
        <row r="4727">
          <cell r="K4727">
            <v>0</v>
          </cell>
          <cell r="AJ4727">
            <v>4.9969934390991186</v>
          </cell>
        </row>
        <row r="4728">
          <cell r="K4728">
            <v>0</v>
          </cell>
          <cell r="AJ4728">
            <v>4.9969934390991186</v>
          </cell>
        </row>
        <row r="4729">
          <cell r="K4729">
            <v>1</v>
          </cell>
          <cell r="AJ4729">
            <v>21.982958351379818</v>
          </cell>
        </row>
        <row r="4730">
          <cell r="K4730">
            <v>0</v>
          </cell>
          <cell r="AJ4730">
            <v>4.9969934390991186</v>
          </cell>
        </row>
        <row r="4731">
          <cell r="K4731">
            <v>0</v>
          </cell>
          <cell r="AJ4731">
            <v>4.9969934390991186</v>
          </cell>
        </row>
        <row r="4732">
          <cell r="K4732">
            <v>1</v>
          </cell>
          <cell r="AJ4732">
            <v>56.622958351379822</v>
          </cell>
        </row>
        <row r="4733">
          <cell r="K4733">
            <v>0</v>
          </cell>
          <cell r="AJ4733">
            <v>4.9969934390991186</v>
          </cell>
        </row>
        <row r="4734">
          <cell r="K4734">
            <v>0</v>
          </cell>
          <cell r="AJ4734">
            <v>4.9969934390991186</v>
          </cell>
        </row>
        <row r="4735">
          <cell r="K4735">
            <v>0</v>
          </cell>
          <cell r="AJ4735">
            <v>4.9969934390991186</v>
          </cell>
        </row>
        <row r="4736">
          <cell r="K4736">
            <v>0</v>
          </cell>
          <cell r="AJ4736">
            <v>4.9969934390991186</v>
          </cell>
        </row>
        <row r="4737">
          <cell r="K4737">
            <v>0</v>
          </cell>
          <cell r="AJ4737">
            <v>4.9969934390991186</v>
          </cell>
        </row>
        <row r="4738">
          <cell r="K4738">
            <v>0</v>
          </cell>
          <cell r="AJ4738">
            <v>4.9969934390991186</v>
          </cell>
        </row>
        <row r="4739">
          <cell r="K4739">
            <v>0</v>
          </cell>
          <cell r="AJ4739">
            <v>4.9969934390991186</v>
          </cell>
        </row>
        <row r="4740">
          <cell r="K4740">
            <v>0</v>
          </cell>
          <cell r="AJ4740">
            <v>4.9969934390991186</v>
          </cell>
        </row>
        <row r="4741">
          <cell r="K4741">
            <v>0</v>
          </cell>
          <cell r="AJ4741">
            <v>4.9969934390991186</v>
          </cell>
        </row>
        <row r="4742">
          <cell r="K4742">
            <v>0</v>
          </cell>
          <cell r="AJ4742">
            <v>4.9969934390991186</v>
          </cell>
        </row>
        <row r="4743">
          <cell r="K4743">
            <v>0</v>
          </cell>
          <cell r="AJ4743">
            <v>4.9969934390991186</v>
          </cell>
        </row>
        <row r="4744">
          <cell r="K4744">
            <v>0</v>
          </cell>
          <cell r="AJ4744">
            <v>4.9969934390991186</v>
          </cell>
        </row>
        <row r="4745">
          <cell r="K4745">
            <v>0</v>
          </cell>
          <cell r="AJ4745">
            <v>4.9969934390991186</v>
          </cell>
        </row>
        <row r="4746">
          <cell r="K4746">
            <v>0</v>
          </cell>
          <cell r="AJ4746">
            <v>4.9969934390991186</v>
          </cell>
        </row>
        <row r="4747">
          <cell r="K4747">
            <v>0</v>
          </cell>
          <cell r="AJ4747">
            <v>4.9969934390991186</v>
          </cell>
        </row>
        <row r="4748">
          <cell r="K4748">
            <v>0</v>
          </cell>
          <cell r="AJ4748">
            <v>4.9969934390991186</v>
          </cell>
        </row>
        <row r="4749">
          <cell r="K4749">
            <v>0</v>
          </cell>
          <cell r="AJ4749">
            <v>4.9969934390991186</v>
          </cell>
        </row>
        <row r="4750">
          <cell r="K4750">
            <v>0</v>
          </cell>
          <cell r="AJ4750">
            <v>4.9969934390991186</v>
          </cell>
        </row>
        <row r="4751">
          <cell r="K4751">
            <v>0</v>
          </cell>
          <cell r="AJ4751">
            <v>4.9969934390991186</v>
          </cell>
        </row>
        <row r="4752">
          <cell r="K4752">
            <v>0</v>
          </cell>
          <cell r="AJ4752">
            <v>4.9969934390991186</v>
          </cell>
        </row>
        <row r="4753">
          <cell r="K4753">
            <v>0</v>
          </cell>
          <cell r="AJ4753">
            <v>4.9969934390991186</v>
          </cell>
        </row>
        <row r="4754">
          <cell r="K4754">
            <v>0</v>
          </cell>
          <cell r="AJ4754">
            <v>4.9969934390991186</v>
          </cell>
        </row>
        <row r="4755">
          <cell r="K4755">
            <v>1</v>
          </cell>
          <cell r="AJ4755">
            <v>21.982958351379818</v>
          </cell>
        </row>
        <row r="4756">
          <cell r="K4756">
            <v>0</v>
          </cell>
          <cell r="AJ4756">
            <v>4.9969934390991186</v>
          </cell>
        </row>
        <row r="4757">
          <cell r="K4757">
            <v>1</v>
          </cell>
          <cell r="AJ4757">
            <v>21.982958351379818</v>
          </cell>
        </row>
        <row r="4758">
          <cell r="K4758">
            <v>0</v>
          </cell>
          <cell r="AJ4758">
            <v>4.9969934390991186</v>
          </cell>
        </row>
        <row r="4759">
          <cell r="K4759">
            <v>0</v>
          </cell>
          <cell r="AJ4759">
            <v>4.9969934390991186</v>
          </cell>
        </row>
        <row r="4760">
          <cell r="K4760">
            <v>0</v>
          </cell>
          <cell r="AJ4760">
            <v>4.9969934390991186</v>
          </cell>
        </row>
        <row r="4761">
          <cell r="K4761">
            <v>0</v>
          </cell>
          <cell r="AJ4761">
            <v>4.9969934390991186</v>
          </cell>
        </row>
        <row r="4762">
          <cell r="K4762">
            <v>0</v>
          </cell>
          <cell r="AJ4762">
            <v>4.9969934390991186</v>
          </cell>
        </row>
        <row r="4763">
          <cell r="K4763">
            <v>0</v>
          </cell>
          <cell r="AJ4763">
            <v>4.9969934390991186</v>
          </cell>
        </row>
        <row r="4764">
          <cell r="K4764">
            <v>0</v>
          </cell>
          <cell r="AJ4764">
            <v>4.9969934390991186</v>
          </cell>
        </row>
        <row r="4765">
          <cell r="K4765">
            <v>1</v>
          </cell>
          <cell r="AJ4765">
            <v>56.622958351379822</v>
          </cell>
        </row>
        <row r="4766">
          <cell r="K4766">
            <v>0</v>
          </cell>
          <cell r="AJ4766">
            <v>4.9969934390991186</v>
          </cell>
        </row>
        <row r="4767">
          <cell r="K4767">
            <v>0</v>
          </cell>
          <cell r="AJ4767">
            <v>4.9969934390991186</v>
          </cell>
        </row>
        <row r="4768">
          <cell r="K4768">
            <v>0</v>
          </cell>
          <cell r="AJ4768">
            <v>4.9969934390991186</v>
          </cell>
        </row>
        <row r="4769">
          <cell r="K4769">
            <v>0</v>
          </cell>
          <cell r="AJ4769">
            <v>4.9969934390991186</v>
          </cell>
        </row>
        <row r="4770">
          <cell r="K4770">
            <v>1</v>
          </cell>
          <cell r="AJ4770">
            <v>56.622958351379822</v>
          </cell>
        </row>
        <row r="4771">
          <cell r="K4771">
            <v>0</v>
          </cell>
          <cell r="AJ4771">
            <v>4.9969934390991186</v>
          </cell>
        </row>
        <row r="4772">
          <cell r="K4772">
            <v>0</v>
          </cell>
          <cell r="AJ4772">
            <v>4.9969934390991186</v>
          </cell>
        </row>
        <row r="4773">
          <cell r="K4773">
            <v>0</v>
          </cell>
          <cell r="AJ4773">
            <v>4.9969934390991186</v>
          </cell>
        </row>
        <row r="4774">
          <cell r="K4774">
            <v>0</v>
          </cell>
          <cell r="AJ4774">
            <v>4.9969934390991186</v>
          </cell>
        </row>
        <row r="4775">
          <cell r="K4775">
            <v>0</v>
          </cell>
          <cell r="AJ4775">
            <v>4.9969934390991186</v>
          </cell>
        </row>
        <row r="4776">
          <cell r="K4776">
            <v>1</v>
          </cell>
          <cell r="AJ4776">
            <v>56.622958351379822</v>
          </cell>
        </row>
        <row r="4777">
          <cell r="K4777">
            <v>0</v>
          </cell>
          <cell r="AJ4777">
            <v>4.9969934390991186</v>
          </cell>
        </row>
        <row r="4778">
          <cell r="K4778">
            <v>0</v>
          </cell>
          <cell r="AJ4778">
            <v>4.9969934390991186</v>
          </cell>
        </row>
        <row r="4779">
          <cell r="K4779">
            <v>0</v>
          </cell>
          <cell r="AJ4779">
            <v>4.9969934390991186</v>
          </cell>
        </row>
        <row r="4780">
          <cell r="K4780">
            <v>0</v>
          </cell>
          <cell r="AJ4780">
            <v>4.9969934390991186</v>
          </cell>
        </row>
        <row r="4781">
          <cell r="K4781">
            <v>0</v>
          </cell>
          <cell r="AJ4781">
            <v>4.9969934390991186</v>
          </cell>
        </row>
        <row r="4782">
          <cell r="K4782">
            <v>0</v>
          </cell>
          <cell r="AJ4782">
            <v>4.9969934390991186</v>
          </cell>
        </row>
        <row r="4783">
          <cell r="K4783">
            <v>0</v>
          </cell>
          <cell r="AJ4783">
            <v>4.9969934390991186</v>
          </cell>
        </row>
        <row r="4784">
          <cell r="K4784">
            <v>0</v>
          </cell>
          <cell r="AJ4784">
            <v>4.9969934390991186</v>
          </cell>
        </row>
        <row r="4785">
          <cell r="K4785">
            <v>0</v>
          </cell>
          <cell r="AJ4785">
            <v>4.9969934390991186</v>
          </cell>
        </row>
        <row r="4786">
          <cell r="K4786">
            <v>0</v>
          </cell>
          <cell r="AJ4786">
            <v>4.9969934390991186</v>
          </cell>
        </row>
        <row r="4787">
          <cell r="K4787">
            <v>0</v>
          </cell>
          <cell r="AJ4787">
            <v>4.9969934390991186</v>
          </cell>
        </row>
        <row r="4788">
          <cell r="K4788">
            <v>0</v>
          </cell>
          <cell r="AJ4788">
            <v>4.9969934390991186</v>
          </cell>
        </row>
        <row r="4789">
          <cell r="K4789">
            <v>0</v>
          </cell>
          <cell r="AJ4789">
            <v>4.9969934390991186</v>
          </cell>
        </row>
        <row r="4790">
          <cell r="K4790">
            <v>0</v>
          </cell>
          <cell r="AJ4790">
            <v>4.9969934390991186</v>
          </cell>
        </row>
        <row r="4791">
          <cell r="K4791">
            <v>0</v>
          </cell>
          <cell r="AJ4791">
            <v>4.9969934390991186</v>
          </cell>
        </row>
        <row r="4792">
          <cell r="K4792">
            <v>0</v>
          </cell>
          <cell r="AJ4792">
            <v>4.9969934390991186</v>
          </cell>
        </row>
        <row r="4793">
          <cell r="K4793">
            <v>0</v>
          </cell>
          <cell r="AJ4793">
            <v>4.9969934390991186</v>
          </cell>
        </row>
        <row r="4794">
          <cell r="K4794">
            <v>0</v>
          </cell>
          <cell r="AJ4794">
            <v>4.9969934390991186</v>
          </cell>
        </row>
        <row r="4795">
          <cell r="K4795">
            <v>0</v>
          </cell>
          <cell r="AJ4795">
            <v>4.9969934390991186</v>
          </cell>
        </row>
        <row r="4796">
          <cell r="K4796">
            <v>0</v>
          </cell>
          <cell r="AJ4796">
            <v>4.9969934390991186</v>
          </cell>
        </row>
        <row r="4797">
          <cell r="K4797">
            <v>0</v>
          </cell>
          <cell r="AJ4797">
            <v>4.9969934390991186</v>
          </cell>
        </row>
        <row r="4798">
          <cell r="K4798">
            <v>0</v>
          </cell>
          <cell r="AJ4798">
            <v>4.9969934390991186</v>
          </cell>
        </row>
        <row r="4799">
          <cell r="K4799">
            <v>0</v>
          </cell>
          <cell r="AJ4799">
            <v>4.9969934390991186</v>
          </cell>
        </row>
        <row r="4800">
          <cell r="K4800">
            <v>0</v>
          </cell>
          <cell r="AJ4800">
            <v>4.9969934390991186</v>
          </cell>
        </row>
        <row r="4801">
          <cell r="K4801">
            <v>0</v>
          </cell>
          <cell r="AJ4801">
            <v>4.9969934390991186</v>
          </cell>
        </row>
        <row r="4802">
          <cell r="K4802">
            <v>1</v>
          </cell>
          <cell r="AJ4802">
            <v>21.982958351379818</v>
          </cell>
        </row>
        <row r="4803">
          <cell r="K4803">
            <v>0</v>
          </cell>
          <cell r="AJ4803">
            <v>4.9969934390991186</v>
          </cell>
        </row>
        <row r="4804">
          <cell r="K4804">
            <v>1</v>
          </cell>
          <cell r="AJ4804">
            <v>56.622958351379822</v>
          </cell>
        </row>
        <row r="4805">
          <cell r="K4805">
            <v>0</v>
          </cell>
          <cell r="AJ4805">
            <v>4.9969934390991186</v>
          </cell>
        </row>
        <row r="4806">
          <cell r="K4806">
            <v>0</v>
          </cell>
          <cell r="AJ4806">
            <v>4.9969934390991186</v>
          </cell>
        </row>
        <row r="4807">
          <cell r="K4807">
            <v>0</v>
          </cell>
          <cell r="AJ4807">
            <v>4.9969934390991186</v>
          </cell>
        </row>
        <row r="4808">
          <cell r="K4808">
            <v>0</v>
          </cell>
          <cell r="AJ4808">
            <v>4.9969934390991186</v>
          </cell>
        </row>
        <row r="4809">
          <cell r="K4809">
            <v>1</v>
          </cell>
          <cell r="AJ4809">
            <v>73.972958351379816</v>
          </cell>
        </row>
        <row r="4810">
          <cell r="K4810">
            <v>0</v>
          </cell>
          <cell r="AJ4810">
            <v>4.9969934390991186</v>
          </cell>
        </row>
        <row r="4811">
          <cell r="K4811">
            <v>0</v>
          </cell>
          <cell r="AJ4811">
            <v>4.9969934390991186</v>
          </cell>
        </row>
        <row r="4812">
          <cell r="K4812">
            <v>0</v>
          </cell>
          <cell r="AJ4812">
            <v>4.9969934390991186</v>
          </cell>
        </row>
        <row r="4813">
          <cell r="K4813">
            <v>1</v>
          </cell>
          <cell r="AJ4813">
            <v>72.672958351379819</v>
          </cell>
        </row>
        <row r="4814">
          <cell r="K4814">
            <v>0</v>
          </cell>
          <cell r="AJ4814">
            <v>4.9969934390991186</v>
          </cell>
        </row>
        <row r="4815">
          <cell r="K4815">
            <v>0</v>
          </cell>
          <cell r="AJ4815">
            <v>4.9969934390991186</v>
          </cell>
        </row>
        <row r="4816">
          <cell r="K4816">
            <v>0</v>
          </cell>
          <cell r="AJ4816">
            <v>4.9969934390991186</v>
          </cell>
        </row>
        <row r="4817">
          <cell r="K4817">
            <v>0</v>
          </cell>
          <cell r="AJ4817">
            <v>4.9969934390991186</v>
          </cell>
        </row>
        <row r="4818">
          <cell r="K4818">
            <v>0</v>
          </cell>
          <cell r="AJ4818">
            <v>4.9969934390991186</v>
          </cell>
        </row>
        <row r="4819">
          <cell r="K4819">
            <v>0</v>
          </cell>
          <cell r="AJ4819">
            <v>4.9969934390991186</v>
          </cell>
        </row>
        <row r="4820">
          <cell r="K4820">
            <v>1</v>
          </cell>
          <cell r="AJ4820">
            <v>56.622958351379822</v>
          </cell>
        </row>
        <row r="4821">
          <cell r="K4821">
            <v>0</v>
          </cell>
          <cell r="AJ4821">
            <v>4.9969934390991186</v>
          </cell>
        </row>
        <row r="4822">
          <cell r="K4822">
            <v>0</v>
          </cell>
          <cell r="AJ4822">
            <v>4.9969934390991186</v>
          </cell>
        </row>
        <row r="4823">
          <cell r="K4823">
            <v>0</v>
          </cell>
          <cell r="AJ4823">
            <v>4.9969934390991186</v>
          </cell>
        </row>
        <row r="4824">
          <cell r="K4824">
            <v>1</v>
          </cell>
          <cell r="AJ4824">
            <v>21.982958351379818</v>
          </cell>
        </row>
        <row r="4825">
          <cell r="K4825">
            <v>0</v>
          </cell>
          <cell r="AJ4825">
            <v>4.9969934390991186</v>
          </cell>
        </row>
        <row r="4826">
          <cell r="K4826">
            <v>0</v>
          </cell>
          <cell r="AJ4826">
            <v>4.9969934390991186</v>
          </cell>
        </row>
        <row r="4827">
          <cell r="K4827">
            <v>0</v>
          </cell>
          <cell r="AJ4827">
            <v>4.9969934390991186</v>
          </cell>
        </row>
        <row r="4828">
          <cell r="K4828">
            <v>0</v>
          </cell>
          <cell r="AJ4828">
            <v>4.9969934390991186</v>
          </cell>
        </row>
        <row r="4829">
          <cell r="K4829">
            <v>0</v>
          </cell>
          <cell r="AJ4829">
            <v>4.9969934390991186</v>
          </cell>
        </row>
        <row r="4830">
          <cell r="K4830">
            <v>0</v>
          </cell>
          <cell r="AJ4830">
            <v>4.9969934390991186</v>
          </cell>
        </row>
        <row r="4831">
          <cell r="K4831">
            <v>0</v>
          </cell>
          <cell r="AJ4831">
            <v>4.9969934390991186</v>
          </cell>
        </row>
        <row r="4832">
          <cell r="K4832">
            <v>0</v>
          </cell>
          <cell r="AJ4832">
            <v>4.9969934390991186</v>
          </cell>
        </row>
        <row r="4833">
          <cell r="K4833">
            <v>0</v>
          </cell>
          <cell r="AJ4833">
            <v>4.9969934390991186</v>
          </cell>
        </row>
        <row r="4834">
          <cell r="K4834">
            <v>0</v>
          </cell>
          <cell r="AJ4834">
            <v>4.9969934390991186</v>
          </cell>
        </row>
        <row r="4835">
          <cell r="K4835">
            <v>0</v>
          </cell>
          <cell r="AJ4835">
            <v>4.9969934390991186</v>
          </cell>
        </row>
        <row r="4836">
          <cell r="K4836">
            <v>0</v>
          </cell>
          <cell r="AJ4836">
            <v>4.9969934390991186</v>
          </cell>
        </row>
        <row r="4837">
          <cell r="K4837">
            <v>0</v>
          </cell>
          <cell r="AJ4837">
            <v>4.9969934390991186</v>
          </cell>
        </row>
        <row r="4838">
          <cell r="K4838">
            <v>0</v>
          </cell>
          <cell r="AJ4838">
            <v>4.9969934390991186</v>
          </cell>
        </row>
        <row r="4839">
          <cell r="K4839">
            <v>0</v>
          </cell>
          <cell r="AJ4839">
            <v>4.9969934390991186</v>
          </cell>
        </row>
        <row r="4840">
          <cell r="K4840">
            <v>0</v>
          </cell>
          <cell r="AJ4840">
            <v>4.9969934390991186</v>
          </cell>
        </row>
        <row r="4841">
          <cell r="K4841">
            <v>0</v>
          </cell>
          <cell r="AJ4841">
            <v>4.9969934390991186</v>
          </cell>
        </row>
        <row r="4842">
          <cell r="K4842">
            <v>1</v>
          </cell>
          <cell r="AJ4842">
            <v>21.982958351379818</v>
          </cell>
        </row>
        <row r="4843">
          <cell r="K4843">
            <v>0</v>
          </cell>
          <cell r="AJ4843">
            <v>4.9969934390991186</v>
          </cell>
        </row>
        <row r="4844">
          <cell r="K4844">
            <v>0</v>
          </cell>
          <cell r="AJ4844">
            <v>4.9969934390991186</v>
          </cell>
        </row>
        <row r="4845">
          <cell r="K4845">
            <v>0</v>
          </cell>
          <cell r="AJ4845">
            <v>4.9969934390991186</v>
          </cell>
        </row>
        <row r="4846">
          <cell r="K4846">
            <v>0</v>
          </cell>
          <cell r="AJ4846">
            <v>4.9969934390991186</v>
          </cell>
        </row>
        <row r="4847">
          <cell r="K4847">
            <v>0</v>
          </cell>
          <cell r="AJ4847">
            <v>4.9969934390991186</v>
          </cell>
        </row>
        <row r="4848">
          <cell r="K4848">
            <v>0</v>
          </cell>
          <cell r="AJ4848">
            <v>4.9969934390991186</v>
          </cell>
        </row>
        <row r="4849">
          <cell r="K4849">
            <v>1</v>
          </cell>
          <cell r="AJ4849">
            <v>21.982958351379818</v>
          </cell>
        </row>
        <row r="4850">
          <cell r="K4850">
            <v>1</v>
          </cell>
          <cell r="AJ4850">
            <v>56.622958351379822</v>
          </cell>
        </row>
        <row r="4851">
          <cell r="K4851">
            <v>1</v>
          </cell>
          <cell r="AJ4851">
            <v>56.622958351379822</v>
          </cell>
        </row>
        <row r="4852">
          <cell r="K4852">
            <v>0</v>
          </cell>
          <cell r="AJ4852">
            <v>4.9969934390991186</v>
          </cell>
        </row>
        <row r="4853">
          <cell r="K4853">
            <v>0</v>
          </cell>
          <cell r="AJ4853">
            <v>4.9969934390991186</v>
          </cell>
        </row>
        <row r="4854">
          <cell r="K4854">
            <v>1</v>
          </cell>
          <cell r="AJ4854">
            <v>38.032958351379826</v>
          </cell>
        </row>
        <row r="4855">
          <cell r="K4855">
            <v>0</v>
          </cell>
          <cell r="AJ4855">
            <v>4.9969934390991186</v>
          </cell>
        </row>
        <row r="4856">
          <cell r="K4856">
            <v>0</v>
          </cell>
          <cell r="AJ4856">
            <v>4.9969934390991186</v>
          </cell>
        </row>
        <row r="4857">
          <cell r="K4857">
            <v>0</v>
          </cell>
          <cell r="AJ4857">
            <v>4.9969934390991186</v>
          </cell>
        </row>
        <row r="4858">
          <cell r="K4858">
            <v>0</v>
          </cell>
          <cell r="AJ4858">
            <v>4.9969934390991186</v>
          </cell>
        </row>
        <row r="4859">
          <cell r="K4859">
            <v>1</v>
          </cell>
          <cell r="AJ4859">
            <v>56.622958351379822</v>
          </cell>
        </row>
        <row r="4860">
          <cell r="K4860">
            <v>0</v>
          </cell>
          <cell r="AJ4860">
            <v>4.9969934390991186</v>
          </cell>
        </row>
        <row r="4861">
          <cell r="K4861">
            <v>0</v>
          </cell>
          <cell r="AJ4861">
            <v>4.9969934390991186</v>
          </cell>
        </row>
      </sheetData>
      <sheetData sheetId="15"/>
      <sheetData sheetId="16">
        <row r="2">
          <cell r="G2">
            <v>1</v>
          </cell>
        </row>
      </sheetData>
      <sheetData sheetId="17"/>
      <sheetData sheetId="18"/>
      <sheetData sheetId="19">
        <row r="7">
          <cell r="C7">
            <v>87</v>
          </cell>
        </row>
      </sheetData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Quality_Check_Summary"/>
      <sheetName val="Treatment_Path"/>
      <sheetName val="FLS_Result_Summary_SA"/>
      <sheetName val="Cost_Sumary_Table"/>
      <sheetName val="Base_Secenarios_Case_Results"/>
      <sheetName val="3b.FLS_Exam_Trtmt_Costs_SA_UC"/>
      <sheetName val="3.FLS_Exam_Trtmt_Costs_FLS"/>
      <sheetName val="1.FLS_ED_Record_Assessments"/>
      <sheetName val="2.FLS_Contacting_Costs"/>
      <sheetName val="4.FLS Follow_Up_Costs"/>
      <sheetName val="4b.FLS Follow_Up_Costs_SA_UC"/>
      <sheetName val="5.Re-Fracture_Treatment_Costs"/>
      <sheetName val="Cost_refs"/>
      <sheetName val="General_Costs_Data"/>
      <sheetName val="Refracture_Cost_Estimations"/>
      <sheetName val="Follow-Ups-FLS-Att"/>
      <sheetName val="Medication"/>
      <sheetName val="Base_Case_Compliance"/>
      <sheetName val="4_Uncertainty Input_Table"/>
      <sheetName val="Co-Pay_Stuff"/>
      <sheetName val="Other"/>
      <sheetName val="Issues"/>
      <sheetName val="CI_Pos_6_month_RR_Samp_Pops"/>
      <sheetName val="CI_Poisson_Annual"/>
      <sheetName val="Price_Deflator_2013-14"/>
      <sheetName val="Names"/>
      <sheetName val="Old_Stuff_from_Here"/>
      <sheetName val="Medication_Costs"/>
      <sheetName val="Tornado_Chart_Paper_John"/>
      <sheetName val="Nik_Paper_Table_Poisson_CIs"/>
      <sheetName val="CI_Pos_6_month_RR_1000"/>
      <sheetName val="Nik_Paper_Table_Poisson_CIs (2"/>
      <sheetName val="3. GM_Consult_&amp;_Follow_Up"/>
      <sheetName val="4. FLS_FollowupsApps"/>
      <sheetName val="New_Followup"/>
      <sheetName val="SA_Diagram"/>
      <sheetName val="SA_Diagram eg"/>
      <sheetName val="Rod_Nick_Tables_Combined"/>
      <sheetName val="2b.RefractCalcs_RespRate"/>
      <sheetName val="Ex_Graph"/>
      <sheetName val="Follow-Up_Trt_Rates"/>
      <sheetName val="Rod_Table_Weighted_Refracs"/>
      <sheetName val="Rod_Paper_Table_SAII"/>
      <sheetName val="Nik_Paper_TableWeighted"/>
      <sheetName val="Rough_Sheet"/>
      <sheetName val="Nik_Table"/>
      <sheetName val="Tornado_Charts"/>
      <sheetName val="Tornado_Chart_Rpt_I"/>
      <sheetName val="Tornado_Chart_Rpt_II"/>
      <sheetName val="Tornado_Chart_Paper"/>
      <sheetName val="Gabor_Stuff"/>
      <sheetName val="Gabor_Box_1"/>
      <sheetName val="Gabor_Box_2"/>
      <sheetName val="Gabor_Percent"/>
      <sheetName val="Gabor_Poster_Tables"/>
      <sheetName val="!st_ Tornado_Chart"/>
      <sheetName val="2.Patient flow diagram"/>
      <sheetName val="Patient_Flow_Presentation"/>
      <sheetName val="Presentation_PW"/>
      <sheetName val="Pathway"/>
      <sheetName val="3.Patient flow diagram_Presenta"/>
      <sheetName val="2.Nagayama_Patient_Data"/>
      <sheetName val="5.d_Overheads"/>
      <sheetName val="4.Flow_Treat_Meds"/>
      <sheetName val="3b.MBS PBS_Investigation"/>
      <sheetName val="1.Cost_Summary"/>
      <sheetName val="6_Re-Fracture"/>
      <sheetName val="1.First_Study_evaluation"/>
      <sheetName val="Questionnaire"/>
      <sheetName val="Re-Fracture_Template"/>
      <sheetName val="Cost_Sch_QC_Temps"/>
      <sheetName val="Cost_Sch_QC_Temps (2)"/>
      <sheetName val="4. Treatment for Osteoporosis"/>
      <sheetName val="2. FLS EARLY INTERACTIONS "/>
      <sheetName val="3. FLS post ED EXAMINATION "/>
      <sheetName val="1.  Assessment of ED recs"/>
      <sheetName val="5.Re-Fractures"/>
      <sheetName val="REFERENCES"/>
      <sheetName val="Patient flow diagram"/>
      <sheetName val="MODEL_Cost_Summary_1_Year"/>
      <sheetName val="MODEL_Cost_Summary_1_Years_Adju"/>
      <sheetName val="3.Issues_Summary_orig"/>
      <sheetName val="Proof of arithmetic"/>
      <sheetName val="2.Sampling_Path (2)"/>
    </sheetNames>
    <sheetDataSet>
      <sheetData sheetId="0"/>
      <sheetData sheetId="1"/>
      <sheetData sheetId="2"/>
      <sheetData sheetId="3">
        <row r="30">
          <cell r="B30">
            <v>0</v>
          </cell>
          <cell r="C30">
            <v>0</v>
          </cell>
        </row>
        <row r="31">
          <cell r="B31">
            <v>0.2</v>
          </cell>
          <cell r="C31">
            <v>0</v>
          </cell>
        </row>
        <row r="32">
          <cell r="B32">
            <v>0</v>
          </cell>
        </row>
        <row r="33">
          <cell r="C33">
            <v>0</v>
          </cell>
        </row>
        <row r="34">
          <cell r="B34">
            <v>0</v>
          </cell>
          <cell r="C34">
            <v>0</v>
          </cell>
        </row>
        <row r="35">
          <cell r="C35">
            <v>0</v>
          </cell>
        </row>
        <row r="36">
          <cell r="B36">
            <v>0</v>
          </cell>
          <cell r="C36">
            <v>0</v>
          </cell>
        </row>
        <row r="37">
          <cell r="C37">
            <v>0</v>
          </cell>
        </row>
        <row r="40">
          <cell r="B40">
            <v>0.2</v>
          </cell>
        </row>
        <row r="48">
          <cell r="C48">
            <v>0</v>
          </cell>
        </row>
      </sheetData>
      <sheetData sheetId="4"/>
      <sheetData sheetId="5"/>
      <sheetData sheetId="6"/>
      <sheetData sheetId="7">
        <row r="33">
          <cell r="S33">
            <v>68.666666666666671</v>
          </cell>
        </row>
      </sheetData>
      <sheetData sheetId="8"/>
      <sheetData sheetId="9"/>
      <sheetData sheetId="10"/>
      <sheetData sheetId="11"/>
      <sheetData sheetId="12"/>
      <sheetData sheetId="13"/>
      <sheetData sheetId="14">
        <row r="3">
          <cell r="E3">
            <v>0.5</v>
          </cell>
        </row>
      </sheetData>
      <sheetData sheetId="15">
        <row r="23">
          <cell r="W23">
            <v>0</v>
          </cell>
        </row>
      </sheetData>
      <sheetData sheetId="16"/>
      <sheetData sheetId="17">
        <row r="26">
          <cell r="N26">
            <v>1415.5255890959074</v>
          </cell>
        </row>
      </sheetData>
      <sheetData sheetId="18">
        <row r="35">
          <cell r="U35">
            <v>0.49166666666666659</v>
          </cell>
        </row>
      </sheetData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t costs"/>
      <sheetName val="Model data"/>
      <sheetName val="Summary"/>
      <sheetName val="Sampling"/>
      <sheetName val="Replications"/>
      <sheetName val="CI data"/>
      <sheetName val="Chart data_pairs"/>
      <sheetName val="Scatterplots"/>
      <sheetName val="MRS conversion"/>
      <sheetName val="Notes"/>
      <sheetName val="Charts"/>
    </sheetNames>
    <sheetDataSet>
      <sheetData sheetId="0">
        <row r="13">
          <cell r="C13">
            <v>510</v>
          </cell>
        </row>
        <row r="14">
          <cell r="C14">
            <v>605.04999999999995</v>
          </cell>
        </row>
      </sheetData>
      <sheetData sheetId="1">
        <row r="8">
          <cell r="Q8">
            <v>378</v>
          </cell>
        </row>
        <row r="16">
          <cell r="Q16">
            <v>408</v>
          </cell>
        </row>
        <row r="24">
          <cell r="Q24">
            <v>228</v>
          </cell>
        </row>
        <row r="32">
          <cell r="Q32">
            <v>50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t costs"/>
    </sheetNames>
    <sheetDataSet>
      <sheetData sheetId="0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s"/>
      <sheetName val="Refs"/>
      <sheetName val="Tables for Deliverable"/>
      <sheetName val="Summary"/>
      <sheetName val="MC_Summary"/>
      <sheetName val="Intervention_Costs"/>
      <sheetName val="Intervention_Savings"/>
      <sheetName val="All Data_Combined"/>
      <sheetName val="LOS_Mann_Whit_SA"/>
      <sheetName val="WT_Mann_Whit_SA"/>
      <sheetName val="2014_3.30_8.30_Att"/>
      <sheetName val="2015_3.30-8.30_Att"/>
      <sheetName val="2016_3.30-8.30_Att"/>
      <sheetName val="2017_3.30-8.30_Att"/>
      <sheetName val="WT_Data_Summarize "/>
      <sheetName val="LOS_Data_Summarize"/>
      <sheetName val="Pathway"/>
      <sheetName val="Data"/>
      <sheetName val="Tests_Other_Otcms"/>
      <sheetName val="EPT_Tests_Sig"/>
      <sheetName val="Non_Parametric_Ortho"/>
      <sheetName val="Physio_Labor_Bootstrap (2)"/>
      <sheetName val="Bootstrap_ICER_Xp"/>
      <sheetName val="Old_Graphs"/>
      <sheetName val="Orth_Ref_ChiSqu_SA"/>
      <sheetName val="SCA_HID"/>
      <sheetName val="Sheet2"/>
    </sheetNames>
    <sheetDataSet>
      <sheetData sheetId="0"/>
      <sheetData sheetId="1"/>
      <sheetData sheetId="2"/>
      <sheetData sheetId="3">
        <row r="4">
          <cell r="N4">
            <v>721.14451342158691</v>
          </cell>
        </row>
        <row r="12">
          <cell r="N12">
            <v>0</v>
          </cell>
        </row>
        <row r="14">
          <cell r="N14">
            <v>0</v>
          </cell>
        </row>
        <row r="15">
          <cell r="N15">
            <v>0</v>
          </cell>
        </row>
        <row r="19">
          <cell r="N19">
            <v>1</v>
          </cell>
        </row>
        <row r="20">
          <cell r="N20">
            <v>3</v>
          </cell>
        </row>
      </sheetData>
      <sheetData sheetId="4">
        <row r="6">
          <cell r="O6">
            <v>-43.216890515224854</v>
          </cell>
        </row>
        <row r="7">
          <cell r="O7">
            <v>-43.861259761314173</v>
          </cell>
        </row>
      </sheetData>
      <sheetData sheetId="5">
        <row r="8">
          <cell r="D8">
            <v>8</v>
          </cell>
        </row>
        <row r="10">
          <cell r="D10">
            <v>4</v>
          </cell>
        </row>
        <row r="11">
          <cell r="B11">
            <v>48.076300894772459</v>
          </cell>
        </row>
        <row r="12">
          <cell r="D12">
            <v>1.5</v>
          </cell>
        </row>
        <row r="13">
          <cell r="D13">
            <v>1.75</v>
          </cell>
        </row>
        <row r="14">
          <cell r="D14">
            <v>1.1000000000000001</v>
          </cell>
        </row>
        <row r="19">
          <cell r="B19">
            <v>52.178570000000001</v>
          </cell>
        </row>
        <row r="20">
          <cell r="B20">
            <v>38</v>
          </cell>
        </row>
        <row r="25">
          <cell r="B25">
            <v>8384.5068760483173</v>
          </cell>
        </row>
      </sheetData>
      <sheetData sheetId="6">
        <row r="3">
          <cell r="B3">
            <v>1240</v>
          </cell>
        </row>
        <row r="6">
          <cell r="B6">
            <v>1682.4626436592916</v>
          </cell>
        </row>
        <row r="10">
          <cell r="C10">
            <v>20</v>
          </cell>
        </row>
        <row r="20">
          <cell r="F20">
            <v>1.1086025556589911</v>
          </cell>
        </row>
        <row r="21">
          <cell r="F21">
            <v>0.97882007915402547</v>
          </cell>
        </row>
        <row r="22">
          <cell r="F22">
            <v>1.0437113174065085</v>
          </cell>
        </row>
      </sheetData>
      <sheetData sheetId="7">
        <row r="2">
          <cell r="D2">
            <v>66.999999998370185</v>
          </cell>
          <cell r="E2">
            <v>200.99999999511056</v>
          </cell>
        </row>
        <row r="3">
          <cell r="D3">
            <v>40.000000004656613</v>
          </cell>
          <cell r="E3">
            <v>47.999999999301508</v>
          </cell>
        </row>
        <row r="4">
          <cell r="D4">
            <v>59.99999999650754</v>
          </cell>
          <cell r="E4">
            <v>203.00000000162981</v>
          </cell>
        </row>
        <row r="5">
          <cell r="D5">
            <v>243.00000000628643</v>
          </cell>
          <cell r="E5">
            <v>297.00000000419095</v>
          </cell>
        </row>
        <row r="6">
          <cell r="D6">
            <v>164.00000000023283</v>
          </cell>
          <cell r="E6">
            <v>477.00000000419095</v>
          </cell>
        </row>
        <row r="7">
          <cell r="D7">
            <v>155.00000000232831</v>
          </cell>
          <cell r="E7">
            <v>252.9999999969732</v>
          </cell>
        </row>
        <row r="8">
          <cell r="D8">
            <v>156.99999999837019</v>
          </cell>
          <cell r="E8">
            <v>161.00000000093132</v>
          </cell>
        </row>
        <row r="9">
          <cell r="D9">
            <v>59.00000000372529</v>
          </cell>
          <cell r="E9">
            <v>105.99999999976717</v>
          </cell>
        </row>
        <row r="10">
          <cell r="D10">
            <v>65.000000002328306</v>
          </cell>
          <cell r="E10">
            <v>79.999999998835847</v>
          </cell>
        </row>
        <row r="11">
          <cell r="D11">
            <v>99.000000008381903</v>
          </cell>
          <cell r="E11">
            <v>139.00000000256114</v>
          </cell>
        </row>
        <row r="12">
          <cell r="D12">
            <v>126.00000000209548</v>
          </cell>
          <cell r="E12">
            <v>141.0000000090804</v>
          </cell>
        </row>
        <row r="13">
          <cell r="D13">
            <v>48.000000009778887</v>
          </cell>
          <cell r="E13">
            <v>474.00000000488944</v>
          </cell>
        </row>
        <row r="14">
          <cell r="D14">
            <v>102.00000000768341</v>
          </cell>
          <cell r="E14">
            <v>519.99999999767169</v>
          </cell>
        </row>
        <row r="15">
          <cell r="D15">
            <v>65.999999995110556</v>
          </cell>
          <cell r="E15">
            <v>149.00000000372529</v>
          </cell>
        </row>
        <row r="16">
          <cell r="D16">
            <v>116.99999999371357</v>
          </cell>
          <cell r="E16">
            <v>169.99999999883585</v>
          </cell>
        </row>
        <row r="17">
          <cell r="D17">
            <v>211.99999999953434</v>
          </cell>
          <cell r="E17">
            <v>357.00000000069849</v>
          </cell>
        </row>
        <row r="18">
          <cell r="D18">
            <v>75.00000000349246</v>
          </cell>
          <cell r="E18">
            <v>108.99999999906868</v>
          </cell>
        </row>
        <row r="19">
          <cell r="D19">
            <v>171.99999999487773</v>
          </cell>
          <cell r="E19">
            <v>473.99999999441206</v>
          </cell>
        </row>
        <row r="20">
          <cell r="D20">
            <v>36.000000002095476</v>
          </cell>
          <cell r="E20">
            <v>272.99999999930151</v>
          </cell>
        </row>
        <row r="21">
          <cell r="D21">
            <v>66.999999998370185</v>
          </cell>
          <cell r="E21">
            <v>113.99999999441206</v>
          </cell>
        </row>
        <row r="22">
          <cell r="D22">
            <v>94.999999995343387</v>
          </cell>
          <cell r="E22">
            <v>139.99999999534339</v>
          </cell>
        </row>
        <row r="23">
          <cell r="D23">
            <v>201.00000000558794</v>
          </cell>
          <cell r="E23">
            <v>233.00000000512227</v>
          </cell>
        </row>
        <row r="24">
          <cell r="D24">
            <v>172.99999999813735</v>
          </cell>
          <cell r="E24">
            <v>239.00000000372529</v>
          </cell>
        </row>
        <row r="25">
          <cell r="D25">
            <v>79.999999998835847</v>
          </cell>
          <cell r="E25">
            <v>133.99999999674037</v>
          </cell>
        </row>
        <row r="26">
          <cell r="D26">
            <v>148.99999999324791</v>
          </cell>
          <cell r="E26">
            <v>165.99999999627471</v>
          </cell>
        </row>
        <row r="27">
          <cell r="D27">
            <v>108.00000000628643</v>
          </cell>
          <cell r="E27">
            <v>291.00000000558794</v>
          </cell>
        </row>
        <row r="28">
          <cell r="D28">
            <v>81.000000002095476</v>
          </cell>
          <cell r="E28">
            <v>91.999999996041879</v>
          </cell>
        </row>
        <row r="29">
          <cell r="D29">
            <v>10.000000001164153</v>
          </cell>
          <cell r="E29">
            <v>143.99999999790452</v>
          </cell>
        </row>
        <row r="30">
          <cell r="D30">
            <v>58.000000000465661</v>
          </cell>
          <cell r="E30">
            <v>104.00000000372529</v>
          </cell>
        </row>
        <row r="31">
          <cell r="D31">
            <v>43.999999996740371</v>
          </cell>
          <cell r="E31">
            <v>66.999999998370185</v>
          </cell>
        </row>
        <row r="32">
          <cell r="D32">
            <v>94.000000002561137</v>
          </cell>
          <cell r="E32">
            <v>119.00000000023283</v>
          </cell>
        </row>
        <row r="33">
          <cell r="D33">
            <v>120.00000000349246</v>
          </cell>
          <cell r="E33">
            <v>222.00000000069849</v>
          </cell>
        </row>
        <row r="34">
          <cell r="D34">
            <v>156.00000000558794</v>
          </cell>
          <cell r="E34">
            <v>301.99999999953434</v>
          </cell>
        </row>
        <row r="35">
          <cell r="D35">
            <v>191.99999999720603</v>
          </cell>
          <cell r="E35">
            <v>242.0000000030268</v>
          </cell>
        </row>
        <row r="36">
          <cell r="D36">
            <v>170.00000000931323</v>
          </cell>
          <cell r="E36">
            <v>305.00000000931323</v>
          </cell>
        </row>
        <row r="37">
          <cell r="D37">
            <v>150.99999999976717</v>
          </cell>
          <cell r="E37">
            <v>181.00000000325963</v>
          </cell>
        </row>
        <row r="38">
          <cell r="D38">
            <v>88.999999996740371</v>
          </cell>
          <cell r="E38">
            <v>103.99999999324791</v>
          </cell>
        </row>
        <row r="39">
          <cell r="D39">
            <v>85.999999997438863</v>
          </cell>
          <cell r="E39">
            <v>126.99999999487773</v>
          </cell>
        </row>
        <row r="40">
          <cell r="D40">
            <v>74.000000000232831</v>
          </cell>
          <cell r="E40">
            <v>86.000000007916242</v>
          </cell>
        </row>
        <row r="41">
          <cell r="D41">
            <v>37.999999998137355</v>
          </cell>
          <cell r="E41">
            <v>138.99999999208376</v>
          </cell>
        </row>
        <row r="42">
          <cell r="D42">
            <v>62.000000003026798</v>
          </cell>
          <cell r="E42">
            <v>133.00000000395812</v>
          </cell>
        </row>
        <row r="43">
          <cell r="D43">
            <v>164.00000000023283</v>
          </cell>
          <cell r="E43">
            <v>245.99999999511056</v>
          </cell>
        </row>
        <row r="44">
          <cell r="D44">
            <v>40.999999997438863</v>
          </cell>
          <cell r="E44">
            <v>78.000000002793968</v>
          </cell>
        </row>
        <row r="45">
          <cell r="D45">
            <v>90</v>
          </cell>
          <cell r="E45">
            <v>124.0000000060536</v>
          </cell>
        </row>
        <row r="46">
          <cell r="D46">
            <v>56.000000004423782</v>
          </cell>
          <cell r="E46">
            <v>94.000000002561137</v>
          </cell>
        </row>
        <row r="47">
          <cell r="D47">
            <v>105.99999999976717</v>
          </cell>
          <cell r="E47">
            <v>117.00000000419095</v>
          </cell>
        </row>
        <row r="48">
          <cell r="D48">
            <v>72.999999996973202</v>
          </cell>
          <cell r="E48">
            <v>156.99999999837019</v>
          </cell>
        </row>
        <row r="49">
          <cell r="D49">
            <v>14.00000000372529</v>
          </cell>
          <cell r="E49">
            <v>52.000000001862645</v>
          </cell>
        </row>
        <row r="50">
          <cell r="D50">
            <v>41.999999990221113</v>
          </cell>
          <cell r="E50">
            <v>139.99999999534339</v>
          </cell>
        </row>
        <row r="51">
          <cell r="D51">
            <v>63.999999999068677</v>
          </cell>
          <cell r="E51">
            <v>248.00000000162981</v>
          </cell>
        </row>
        <row r="52">
          <cell r="D52">
            <v>113.99999999441206</v>
          </cell>
          <cell r="E52">
            <v>233.99999999790452</v>
          </cell>
        </row>
        <row r="53">
          <cell r="D53">
            <v>46.999999996041879</v>
          </cell>
          <cell r="E53">
            <v>93.999999992083758</v>
          </cell>
        </row>
        <row r="54">
          <cell r="D54">
            <v>82.999999998137355</v>
          </cell>
          <cell r="E54">
            <v>325.00000000116415</v>
          </cell>
        </row>
        <row r="55">
          <cell r="D55">
            <v>50.000000005820766</v>
          </cell>
          <cell r="E55">
            <v>97.000000001862645</v>
          </cell>
        </row>
        <row r="56">
          <cell r="D56">
            <v>266.00000000791624</v>
          </cell>
          <cell r="E56">
            <v>293.00000000162981</v>
          </cell>
        </row>
        <row r="57">
          <cell r="D57">
            <v>87.999999993480742</v>
          </cell>
          <cell r="E57">
            <v>143.99999999790452</v>
          </cell>
        </row>
        <row r="58">
          <cell r="D58">
            <v>42.000000000698492</v>
          </cell>
          <cell r="E58">
            <v>107.99999999580905</v>
          </cell>
        </row>
        <row r="59">
          <cell r="D59">
            <v>91.999999996041879</v>
          </cell>
          <cell r="E59">
            <v>262.99999999813735</v>
          </cell>
        </row>
        <row r="60">
          <cell r="D60">
            <v>102.00000000768341</v>
          </cell>
          <cell r="E60">
            <v>127.0000000053551</v>
          </cell>
        </row>
        <row r="61">
          <cell r="D61">
            <v>136.00000000325963</v>
          </cell>
          <cell r="E61">
            <v>264.99999999417923</v>
          </cell>
        </row>
        <row r="62">
          <cell r="D62">
            <v>14.99999999650754</v>
          </cell>
          <cell r="E62">
            <v>188.99999999790452</v>
          </cell>
        </row>
        <row r="63">
          <cell r="D63">
            <v>52.000000001862645</v>
          </cell>
          <cell r="E63">
            <v>107.0000000030268</v>
          </cell>
        </row>
        <row r="64">
          <cell r="D64">
            <v>17.000000003026798</v>
          </cell>
          <cell r="E64">
            <v>87.000000000698492</v>
          </cell>
        </row>
        <row r="65">
          <cell r="D65">
            <v>72.000000004190952</v>
          </cell>
          <cell r="E65">
            <v>264.00000000139698</v>
          </cell>
        </row>
        <row r="66">
          <cell r="D66">
            <v>127.99999999813735</v>
          </cell>
          <cell r="E66">
            <v>139.00000000256114</v>
          </cell>
        </row>
        <row r="67">
          <cell r="D67">
            <v>92.000000006519258</v>
          </cell>
          <cell r="E67">
            <v>254.00000000023283</v>
          </cell>
        </row>
        <row r="68">
          <cell r="D68">
            <v>47.000000006519258</v>
          </cell>
          <cell r="E68">
            <v>85.000000004656613</v>
          </cell>
        </row>
        <row r="69">
          <cell r="D69">
            <v>124.0000000060536</v>
          </cell>
          <cell r="E69">
            <v>149.00000000372529</v>
          </cell>
        </row>
        <row r="70">
          <cell r="D70">
            <v>10.999999993946403</v>
          </cell>
          <cell r="E70">
            <v>95.999999998603016</v>
          </cell>
        </row>
        <row r="71">
          <cell r="D71">
            <v>40.000000004656613</v>
          </cell>
          <cell r="E71">
            <v>288.00000000628643</v>
          </cell>
        </row>
        <row r="72">
          <cell r="D72">
            <v>104.00000000372529</v>
          </cell>
          <cell r="E72">
            <v>150.00000000698492</v>
          </cell>
        </row>
        <row r="73">
          <cell r="D73">
            <v>91.999999996041879</v>
          </cell>
          <cell r="E73">
            <v>130.99999999743886</v>
          </cell>
        </row>
        <row r="74">
          <cell r="D74">
            <v>107.0000000030268</v>
          </cell>
          <cell r="E74">
            <v>132.00000000069849</v>
          </cell>
        </row>
        <row r="75">
          <cell r="D75">
            <v>51.000000009080395</v>
          </cell>
          <cell r="E75">
            <v>297.00000000419095</v>
          </cell>
        </row>
        <row r="76">
          <cell r="D76">
            <v>146.00000000442378</v>
          </cell>
          <cell r="E76">
            <v>175.99999999743886</v>
          </cell>
        </row>
        <row r="77">
          <cell r="D77">
            <v>150.99999999976717</v>
          </cell>
          <cell r="E77">
            <v>171.00000000209548</v>
          </cell>
        </row>
        <row r="78">
          <cell r="D78">
            <v>95.999999998603016</v>
          </cell>
          <cell r="E78">
            <v>126.00000000209548</v>
          </cell>
        </row>
        <row r="79">
          <cell r="D79">
            <v>58.000000000465661</v>
          </cell>
          <cell r="E79">
            <v>78.000000002793968</v>
          </cell>
        </row>
        <row r="80">
          <cell r="D80">
            <v>59.00000000372529</v>
          </cell>
          <cell r="E80">
            <v>99.000000008381903</v>
          </cell>
        </row>
        <row r="81">
          <cell r="D81">
            <v>43.999999996740371</v>
          </cell>
          <cell r="E81">
            <v>94.999999995343387</v>
          </cell>
        </row>
        <row r="82">
          <cell r="D82">
            <v>84.000000001396984</v>
          </cell>
          <cell r="E82">
            <v>112.00000000884756</v>
          </cell>
        </row>
        <row r="83">
          <cell r="D83">
            <v>188.99999999790452</v>
          </cell>
          <cell r="E83">
            <v>300.99999999627471</v>
          </cell>
        </row>
        <row r="84">
          <cell r="D84">
            <v>227.99999999930151</v>
          </cell>
          <cell r="E84">
            <v>252.9999999969732</v>
          </cell>
        </row>
        <row r="85">
          <cell r="D85">
            <v>152.0000000030268</v>
          </cell>
          <cell r="E85">
            <v>210.99999999627471</v>
          </cell>
        </row>
        <row r="86">
          <cell r="D86">
            <v>185.00000000582077</v>
          </cell>
          <cell r="E86">
            <v>200.00000000232831</v>
          </cell>
        </row>
        <row r="87">
          <cell r="D87">
            <v>78.999999995576218</v>
          </cell>
          <cell r="E87">
            <v>242.99999999580905</v>
          </cell>
        </row>
        <row r="88">
          <cell r="D88">
            <v>27.999999996973202</v>
          </cell>
          <cell r="E88">
            <v>117.9999999969732</v>
          </cell>
        </row>
        <row r="89">
          <cell r="D89">
            <v>165.99999999627471</v>
          </cell>
          <cell r="E89">
            <v>282.99999998998828</v>
          </cell>
        </row>
        <row r="90">
          <cell r="D90">
            <v>30.00000000349246</v>
          </cell>
          <cell r="E90">
            <v>59.99999999650754</v>
          </cell>
        </row>
        <row r="91">
          <cell r="D91">
            <v>52.000000001862645</v>
          </cell>
          <cell r="E91">
            <v>90</v>
          </cell>
        </row>
        <row r="92">
          <cell r="D92">
            <v>50.000000005820766</v>
          </cell>
          <cell r="E92">
            <v>95.000000005820766</v>
          </cell>
        </row>
        <row r="93">
          <cell r="D93">
            <v>5.9999999986030161</v>
          </cell>
          <cell r="E93">
            <v>50.999999998603016</v>
          </cell>
        </row>
        <row r="94">
          <cell r="D94">
            <v>9.0000000083819032</v>
          </cell>
          <cell r="E94">
            <v>99.000000008381903</v>
          </cell>
        </row>
        <row r="95">
          <cell r="D95">
            <v>27.999999996973202</v>
          </cell>
          <cell r="E95">
            <v>81.000000002095476</v>
          </cell>
        </row>
        <row r="96">
          <cell r="D96">
            <v>58.000000000465661</v>
          </cell>
          <cell r="E96">
            <v>104.99999999650754</v>
          </cell>
        </row>
        <row r="97">
          <cell r="D97">
            <v>14.99999999650754</v>
          </cell>
          <cell r="E97">
            <v>133.99999999674037</v>
          </cell>
        </row>
        <row r="98">
          <cell r="D98">
            <v>132.00000000069849</v>
          </cell>
          <cell r="E98">
            <v>174.99999999417923</v>
          </cell>
        </row>
        <row r="99">
          <cell r="D99">
            <v>59.99999999650754</v>
          </cell>
          <cell r="E99">
            <v>75.00000000349246</v>
          </cell>
        </row>
        <row r="100">
          <cell r="D100">
            <v>166.99999999953434</v>
          </cell>
          <cell r="E100">
            <v>242.99999999580905</v>
          </cell>
        </row>
        <row r="101">
          <cell r="D101">
            <v>36.000000002095476</v>
          </cell>
          <cell r="E101">
            <v>63.000000006286427</v>
          </cell>
        </row>
        <row r="102">
          <cell r="D102">
            <v>63.999999999068677</v>
          </cell>
          <cell r="E102">
            <v>170.9999999916181</v>
          </cell>
        </row>
        <row r="103">
          <cell r="D103">
            <v>7.0000000018626451</v>
          </cell>
          <cell r="E103">
            <v>252.00000000419095</v>
          </cell>
        </row>
        <row r="104">
          <cell r="D104">
            <v>244.00000000954606</v>
          </cell>
          <cell r="E104">
            <v>322.00000000186265</v>
          </cell>
        </row>
        <row r="105">
          <cell r="D105">
            <v>24.000000004889444</v>
          </cell>
          <cell r="E105">
            <v>82.000000005355105</v>
          </cell>
        </row>
        <row r="106">
          <cell r="D106">
            <v>4.9999999953433871</v>
          </cell>
          <cell r="E106">
            <v>64.999999991850927</v>
          </cell>
        </row>
        <row r="107">
          <cell r="D107">
            <v>11.000000004423782</v>
          </cell>
          <cell r="E107">
            <v>53.000000005122274</v>
          </cell>
        </row>
        <row r="108">
          <cell r="D108">
            <v>172.99999999813735</v>
          </cell>
          <cell r="E108">
            <v>182.99999999930151</v>
          </cell>
        </row>
        <row r="109">
          <cell r="D109">
            <v>130.00000000465661</v>
          </cell>
          <cell r="E109">
            <v>136.00000000325963</v>
          </cell>
        </row>
        <row r="110">
          <cell r="D110">
            <v>31.999999999534339</v>
          </cell>
          <cell r="E110">
            <v>74.000000000232831</v>
          </cell>
        </row>
        <row r="111">
          <cell r="D111">
            <v>10.000000001164153</v>
          </cell>
          <cell r="E111">
            <v>24.999999997671694</v>
          </cell>
        </row>
        <row r="112">
          <cell r="D112">
            <v>39.999999994179234</v>
          </cell>
          <cell r="E112">
            <v>71.999999993713573</v>
          </cell>
        </row>
        <row r="113">
          <cell r="D113">
            <v>89.00000000721775</v>
          </cell>
          <cell r="E113">
            <v>119.00000000023283</v>
          </cell>
        </row>
        <row r="114">
          <cell r="D114">
            <v>21.999999998370185</v>
          </cell>
          <cell r="E114">
            <v>54.999999990686774</v>
          </cell>
        </row>
        <row r="115">
          <cell r="D115">
            <v>135</v>
          </cell>
          <cell r="E115">
            <v>152.0000000030268</v>
          </cell>
        </row>
        <row r="116">
          <cell r="D116">
            <v>10.000000001164153</v>
          </cell>
          <cell r="E116">
            <v>105.00000000698492</v>
          </cell>
        </row>
        <row r="117">
          <cell r="D117">
            <v>206.99999999371357</v>
          </cell>
          <cell r="E117">
            <v>267.00000000069849</v>
          </cell>
        </row>
        <row r="118">
          <cell r="D118">
            <v>108.99999999906868</v>
          </cell>
          <cell r="E118">
            <v>145.9999999939464</v>
          </cell>
        </row>
        <row r="119">
          <cell r="D119">
            <v>71.000000000931323</v>
          </cell>
          <cell r="E119">
            <v>92.000000006519258</v>
          </cell>
        </row>
        <row r="120">
          <cell r="D120">
            <v>66.999999998370185</v>
          </cell>
          <cell r="E120">
            <v>94.000000002561137</v>
          </cell>
        </row>
        <row r="121">
          <cell r="D121">
            <v>103.00000000046566</v>
          </cell>
          <cell r="E121">
            <v>152.0000000030268</v>
          </cell>
        </row>
        <row r="122">
          <cell r="D122">
            <v>46.000000003259629</v>
          </cell>
          <cell r="E122">
            <v>136.99999999604188</v>
          </cell>
        </row>
        <row r="123">
          <cell r="D123">
            <v>40.000000004656613</v>
          </cell>
          <cell r="E123">
            <v>114.99999999767169</v>
          </cell>
        </row>
        <row r="124">
          <cell r="D124">
            <v>4.9999999953433871</v>
          </cell>
          <cell r="E124">
            <v>37.999999998137355</v>
          </cell>
        </row>
        <row r="125">
          <cell r="D125">
            <v>100.00000000116415</v>
          </cell>
          <cell r="E125">
            <v>114.99999999767169</v>
          </cell>
        </row>
        <row r="126">
          <cell r="D126">
            <v>71.000000000931323</v>
          </cell>
          <cell r="E126">
            <v>177.00000000069849</v>
          </cell>
        </row>
        <row r="127">
          <cell r="D127">
            <v>21.000000005587935</v>
          </cell>
          <cell r="E127">
            <v>73.000000007450581</v>
          </cell>
        </row>
        <row r="128">
          <cell r="D128">
            <v>130.99999999743886</v>
          </cell>
          <cell r="E128">
            <v>136.99999999604188</v>
          </cell>
        </row>
        <row r="129">
          <cell r="D129">
            <v>54.999999990686774</v>
          </cell>
          <cell r="E129">
            <v>218.9999999909196</v>
          </cell>
        </row>
        <row r="130">
          <cell r="D130">
            <v>84.999999994179234</v>
          </cell>
          <cell r="E130">
            <v>138.99999999208376</v>
          </cell>
        </row>
        <row r="131">
          <cell r="D131">
            <v>106.99999999254942</v>
          </cell>
          <cell r="E131">
            <v>113.99999999441206</v>
          </cell>
        </row>
        <row r="132">
          <cell r="D132">
            <v>29.000000000232831</v>
          </cell>
          <cell r="E132">
            <v>65.000000002328306</v>
          </cell>
        </row>
        <row r="133">
          <cell r="D133">
            <v>58.000000000465661</v>
          </cell>
          <cell r="E133">
            <v>110.00000000232831</v>
          </cell>
        </row>
        <row r="134">
          <cell r="D134">
            <v>21.999999998370185</v>
          </cell>
          <cell r="E134">
            <v>285.99999999976717</v>
          </cell>
        </row>
        <row r="135">
          <cell r="D135">
            <v>78.999999995576218</v>
          </cell>
          <cell r="E135">
            <v>133.99999999674037</v>
          </cell>
        </row>
        <row r="136">
          <cell r="D136">
            <v>34.000000006053597</v>
          </cell>
          <cell r="E136">
            <v>44.00000000721775</v>
          </cell>
        </row>
        <row r="137">
          <cell r="D137">
            <v>37.999999998137355</v>
          </cell>
          <cell r="E137">
            <v>139.00000000256114</v>
          </cell>
        </row>
        <row r="138">
          <cell r="D138">
            <v>21.000000005587935</v>
          </cell>
          <cell r="E138">
            <v>60.000000006984919</v>
          </cell>
        </row>
        <row r="139">
          <cell r="D139">
            <v>16.999999992549419</v>
          </cell>
          <cell r="E139">
            <v>37.999999998137355</v>
          </cell>
        </row>
        <row r="140">
          <cell r="D140">
            <v>229.99999999534339</v>
          </cell>
          <cell r="E140">
            <v>362.99999999930151</v>
          </cell>
        </row>
        <row r="141">
          <cell r="D141">
            <v>17.000000003026798</v>
          </cell>
          <cell r="E141">
            <v>56.000000004423782</v>
          </cell>
        </row>
        <row r="142">
          <cell r="D142">
            <v>66.999999998370185</v>
          </cell>
          <cell r="E142">
            <v>100.00000000116415</v>
          </cell>
        </row>
        <row r="143">
          <cell r="D143">
            <v>43.999999996740371</v>
          </cell>
          <cell r="E143">
            <v>90</v>
          </cell>
        </row>
        <row r="144">
          <cell r="D144">
            <v>21.000000005587935</v>
          </cell>
          <cell r="E144">
            <v>258.00000000279397</v>
          </cell>
        </row>
        <row r="145">
          <cell r="D145">
            <v>99.999999990686774</v>
          </cell>
          <cell r="E145">
            <v>115.99999999045394</v>
          </cell>
        </row>
        <row r="146">
          <cell r="D146">
            <v>24.000000004889444</v>
          </cell>
          <cell r="E146">
            <v>53.999999997904524</v>
          </cell>
        </row>
        <row r="147">
          <cell r="D147">
            <v>72.999999996973202</v>
          </cell>
          <cell r="E147">
            <v>258.99999999557622</v>
          </cell>
        </row>
        <row r="148">
          <cell r="D148">
            <v>54.999999990686774</v>
          </cell>
          <cell r="E148">
            <v>69.999999997671694</v>
          </cell>
        </row>
        <row r="149">
          <cell r="D149">
            <v>130.00000000465661</v>
          </cell>
          <cell r="E149">
            <v>149.00000000372529</v>
          </cell>
        </row>
        <row r="150">
          <cell r="D150">
            <v>165.99999999627471</v>
          </cell>
          <cell r="E150">
            <v>181.00000000325963</v>
          </cell>
        </row>
        <row r="151">
          <cell r="D151">
            <v>150.00000000698492</v>
          </cell>
          <cell r="E151">
            <v>162.00000000419095</v>
          </cell>
        </row>
        <row r="152">
          <cell r="D152">
            <v>195.99999999976717</v>
          </cell>
          <cell r="E152">
            <v>226.99999999604188</v>
          </cell>
        </row>
        <row r="153">
          <cell r="D153">
            <v>72.999999996973202</v>
          </cell>
          <cell r="E153">
            <v>206.00000000093132</v>
          </cell>
        </row>
        <row r="154">
          <cell r="D154">
            <v>177.00000000069849</v>
          </cell>
          <cell r="E154">
            <v>378.99999999906868</v>
          </cell>
        </row>
        <row r="155">
          <cell r="D155">
            <v>81.000000002095476</v>
          </cell>
          <cell r="E155">
            <v>94.000000002561137</v>
          </cell>
        </row>
        <row r="156">
          <cell r="D156">
            <v>135.99999999278225</v>
          </cell>
          <cell r="E156">
            <v>171.99999999487773</v>
          </cell>
        </row>
        <row r="157">
          <cell r="D157">
            <v>56.000000004423782</v>
          </cell>
          <cell r="E157">
            <v>191.99999999720603</v>
          </cell>
        </row>
        <row r="158">
          <cell r="D158">
            <v>184.99999999534339</v>
          </cell>
          <cell r="E158">
            <v>235.9999999939464</v>
          </cell>
        </row>
        <row r="159">
          <cell r="D159">
            <v>164.00000000023283</v>
          </cell>
          <cell r="E159">
            <v>213.99999999557622</v>
          </cell>
        </row>
        <row r="160">
          <cell r="D160">
            <v>145.00000000116415</v>
          </cell>
          <cell r="E160">
            <v>227.99999999930151</v>
          </cell>
        </row>
        <row r="161">
          <cell r="D161">
            <v>85.000000004656613</v>
          </cell>
          <cell r="E161">
            <v>101.00000000442378</v>
          </cell>
        </row>
        <row r="162">
          <cell r="D162">
            <v>70.000000008149073</v>
          </cell>
          <cell r="E162">
            <v>96.000000009080395</v>
          </cell>
        </row>
        <row r="163">
          <cell r="D163">
            <v>104.00000000372529</v>
          </cell>
          <cell r="E163">
            <v>105.00000000698492</v>
          </cell>
        </row>
        <row r="164">
          <cell r="D164">
            <v>31.999999999534339</v>
          </cell>
          <cell r="E164">
            <v>240.99999999976717</v>
          </cell>
        </row>
        <row r="165">
          <cell r="D165">
            <v>49.000000002561137</v>
          </cell>
          <cell r="E165">
            <v>97.000000001862645</v>
          </cell>
        </row>
        <row r="166">
          <cell r="D166">
            <v>37.000000005355105</v>
          </cell>
          <cell r="E166">
            <v>68.000000001629815</v>
          </cell>
        </row>
        <row r="167">
          <cell r="D167">
            <v>152.0000000030268</v>
          </cell>
          <cell r="E167">
            <v>158.00000000162981</v>
          </cell>
        </row>
        <row r="168">
          <cell r="D168">
            <v>53.000000005122274</v>
          </cell>
          <cell r="E168">
            <v>313.00000000395812</v>
          </cell>
        </row>
        <row r="169">
          <cell r="D169">
            <v>117.00000000419095</v>
          </cell>
          <cell r="E169">
            <v>213.00000000279397</v>
          </cell>
        </row>
        <row r="170">
          <cell r="D170">
            <v>49.000000002561137</v>
          </cell>
          <cell r="E170">
            <v>113.00000000162981</v>
          </cell>
        </row>
        <row r="171">
          <cell r="D171">
            <v>56.999999997206032</v>
          </cell>
          <cell r="E171">
            <v>132.00000000069849</v>
          </cell>
        </row>
        <row r="172">
          <cell r="D172">
            <v>70.000000008149073</v>
          </cell>
          <cell r="E172">
            <v>88.000000003958121</v>
          </cell>
        </row>
      </sheetData>
      <sheetData sheetId="8"/>
      <sheetData sheetId="9">
        <row r="6">
          <cell r="R6">
            <v>2.7298804681438393</v>
          </cell>
        </row>
        <row r="7">
          <cell r="R7">
            <v>3.1678646634337726E-3</v>
          </cell>
        </row>
        <row r="11">
          <cell r="R11">
            <v>104.06382978804648</v>
          </cell>
        </row>
        <row r="14">
          <cell r="R14">
            <v>81.266129032770664</v>
          </cell>
        </row>
      </sheetData>
      <sheetData sheetId="10"/>
      <sheetData sheetId="11"/>
      <sheetData sheetId="12"/>
      <sheetData sheetId="13"/>
      <sheetData sheetId="14">
        <row r="6">
          <cell r="J6">
            <v>81.266129032770664</v>
          </cell>
        </row>
      </sheetData>
      <sheetData sheetId="15">
        <row r="6">
          <cell r="C6">
            <v>194.29787234088624</v>
          </cell>
          <cell r="J6">
            <v>151.4758064517481</v>
          </cell>
        </row>
        <row r="9">
          <cell r="C9">
            <v>16.866014821611902</v>
          </cell>
          <cell r="J9">
            <v>7.1818430880915027</v>
          </cell>
        </row>
      </sheetData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 refreshError="1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 Statistics"/>
      <sheetName val="Parametric"/>
      <sheetName val="Bootstrapping"/>
      <sheetName val="CE plane"/>
      <sheetName val="ICER Histogram"/>
      <sheetName val="CEA curve"/>
      <sheetName val="Net Ben Histogram"/>
    </sheetNames>
    <sheetDataSet>
      <sheetData sheetId="0">
        <row r="5">
          <cell r="B5">
            <v>1</v>
          </cell>
          <cell r="C5">
            <v>5.5230222229378008</v>
          </cell>
          <cell r="D5">
            <v>3641.7574384520349</v>
          </cell>
        </row>
        <row r="6">
          <cell r="B6">
            <v>2</v>
          </cell>
          <cell r="C6">
            <v>5.1919646630865142</v>
          </cell>
          <cell r="D6">
            <v>12121.525911710989</v>
          </cell>
        </row>
        <row r="7">
          <cell r="B7">
            <v>3</v>
          </cell>
          <cell r="C7">
            <v>11.051414633832911</v>
          </cell>
          <cell r="D7">
            <v>5786.2548009459551</v>
          </cell>
        </row>
        <row r="8">
          <cell r="B8">
            <v>4</v>
          </cell>
          <cell r="C8">
            <v>9.5786366212729313</v>
          </cell>
          <cell r="D8">
            <v>7900.4873298371031</v>
          </cell>
        </row>
        <row r="9">
          <cell r="B9">
            <v>5</v>
          </cell>
          <cell r="C9">
            <v>7.5310069563682553</v>
          </cell>
          <cell r="D9">
            <v>13883.478772580404</v>
          </cell>
        </row>
        <row r="10">
          <cell r="B10">
            <v>6</v>
          </cell>
          <cell r="C10">
            <v>6.9245256956464782</v>
          </cell>
          <cell r="D10">
            <v>13344.619043650619</v>
          </cell>
        </row>
        <row r="11">
          <cell r="B11">
            <v>7</v>
          </cell>
          <cell r="C11">
            <v>6.9295998689004641</v>
          </cell>
          <cell r="D11">
            <v>5326.9273592200743</v>
          </cell>
        </row>
        <row r="12">
          <cell r="B12">
            <v>8</v>
          </cell>
          <cell r="C12">
            <v>3.1157328900940082</v>
          </cell>
          <cell r="D12">
            <v>4004.521686170754</v>
          </cell>
        </row>
        <row r="13">
          <cell r="B13">
            <v>9</v>
          </cell>
          <cell r="C13">
            <v>11.711420822686083</v>
          </cell>
          <cell r="D13">
            <v>6014.4187771436564</v>
          </cell>
        </row>
        <row r="14">
          <cell r="B14">
            <v>10</v>
          </cell>
          <cell r="C14">
            <v>6.1180992616600012</v>
          </cell>
          <cell r="D14">
            <v>9322.0321734028512</v>
          </cell>
        </row>
        <row r="15">
          <cell r="B15">
            <v>11</v>
          </cell>
          <cell r="C15">
            <v>4.8890164803129901</v>
          </cell>
          <cell r="D15">
            <v>3230.1907857596816</v>
          </cell>
        </row>
        <row r="16">
          <cell r="B16">
            <v>12</v>
          </cell>
          <cell r="C16">
            <v>3.7696169751314508</v>
          </cell>
          <cell r="D16">
            <v>2868.1762034873132</v>
          </cell>
        </row>
        <row r="17">
          <cell r="B17">
            <v>13</v>
          </cell>
          <cell r="C17">
            <v>8.5325856270218168</v>
          </cell>
          <cell r="D17">
            <v>5451.7889418183131</v>
          </cell>
        </row>
        <row r="18">
          <cell r="B18">
            <v>14</v>
          </cell>
          <cell r="C18">
            <v>6.3183526617630488</v>
          </cell>
          <cell r="D18">
            <v>7685.2876759782257</v>
          </cell>
        </row>
        <row r="19">
          <cell r="B19">
            <v>15</v>
          </cell>
          <cell r="C19">
            <v>3.9034690704966</v>
          </cell>
          <cell r="D19">
            <v>3228.510418855466</v>
          </cell>
        </row>
        <row r="20">
          <cell r="B20">
            <v>16</v>
          </cell>
          <cell r="C20">
            <v>4.1997952983587261</v>
          </cell>
          <cell r="D20">
            <v>4520.6827977691773</v>
          </cell>
        </row>
        <row r="21">
          <cell r="B21">
            <v>17</v>
          </cell>
          <cell r="C21">
            <v>2.3804591266808512</v>
          </cell>
          <cell r="D21">
            <v>1547.3076696579021</v>
          </cell>
        </row>
        <row r="22">
          <cell r="B22">
            <v>18</v>
          </cell>
          <cell r="C22">
            <v>5.1040899232915473</v>
          </cell>
          <cell r="D22">
            <v>2879.7711988053347</v>
          </cell>
        </row>
        <row r="23">
          <cell r="B23">
            <v>19</v>
          </cell>
          <cell r="C23">
            <v>4.5487748338420486</v>
          </cell>
          <cell r="D23">
            <v>3546.4025970283678</v>
          </cell>
        </row>
        <row r="24">
          <cell r="B24">
            <v>20</v>
          </cell>
          <cell r="C24">
            <v>9.5915602530958797</v>
          </cell>
          <cell r="D24">
            <v>5646.9808024567637</v>
          </cell>
        </row>
        <row r="25">
          <cell r="B25">
            <v>21</v>
          </cell>
          <cell r="C25">
            <v>0.28730140064589299</v>
          </cell>
          <cell r="D25">
            <v>5738.2983934390068</v>
          </cell>
        </row>
        <row r="26">
          <cell r="B26">
            <v>22</v>
          </cell>
          <cell r="C26">
            <v>2.9395774234965528</v>
          </cell>
          <cell r="D26">
            <v>1482.4737602283785</v>
          </cell>
        </row>
        <row r="27">
          <cell r="B27">
            <v>23</v>
          </cell>
          <cell r="C27">
            <v>4.3028129417414434</v>
          </cell>
          <cell r="D27">
            <v>3009.2105111134483</v>
          </cell>
        </row>
        <row r="28">
          <cell r="B28">
            <v>24</v>
          </cell>
          <cell r="C28">
            <v>11.653288106542895</v>
          </cell>
          <cell r="D28">
            <v>7932.2800402011826</v>
          </cell>
        </row>
        <row r="29">
          <cell r="B29">
            <v>25</v>
          </cell>
          <cell r="C29">
            <v>1.9036650870239149</v>
          </cell>
          <cell r="D29">
            <v>16030.089965584813</v>
          </cell>
        </row>
        <row r="30">
          <cell r="B30">
            <v>26</v>
          </cell>
          <cell r="C30">
            <v>5.1525255897525506</v>
          </cell>
          <cell r="D30">
            <v>3217.5851790241977</v>
          </cell>
        </row>
        <row r="31">
          <cell r="B31">
            <v>27</v>
          </cell>
          <cell r="C31">
            <v>5.8440592010313779</v>
          </cell>
          <cell r="D31">
            <v>3219.0176474616469</v>
          </cell>
        </row>
        <row r="32">
          <cell r="B32">
            <v>28</v>
          </cell>
          <cell r="C32">
            <v>11.321050050792836</v>
          </cell>
          <cell r="D32">
            <v>6238.8722271655597</v>
          </cell>
        </row>
        <row r="33">
          <cell r="B33">
            <v>29</v>
          </cell>
          <cell r="C33">
            <v>9.6700977608401093</v>
          </cell>
          <cell r="D33">
            <v>5240.3827577613456</v>
          </cell>
        </row>
        <row r="34">
          <cell r="B34">
            <v>30</v>
          </cell>
          <cell r="C34">
            <v>6.5010231063650092</v>
          </cell>
          <cell r="D34">
            <v>3169.3103583302163</v>
          </cell>
        </row>
        <row r="35">
          <cell r="B35">
            <v>31</v>
          </cell>
          <cell r="C35">
            <v>3.0286900313727401</v>
          </cell>
          <cell r="D35">
            <v>6941.8348275230155</v>
          </cell>
        </row>
        <row r="36">
          <cell r="B36">
            <v>32</v>
          </cell>
          <cell r="C36">
            <v>2.0781199271286472</v>
          </cell>
          <cell r="D36">
            <v>1198.1531341399686</v>
          </cell>
        </row>
        <row r="37">
          <cell r="B37">
            <v>33</v>
          </cell>
          <cell r="C37">
            <v>9.7925363145080251</v>
          </cell>
          <cell r="D37">
            <v>5209.20742636657</v>
          </cell>
        </row>
        <row r="38">
          <cell r="B38">
            <v>34</v>
          </cell>
          <cell r="C38">
            <v>6.4271455137348639</v>
          </cell>
          <cell r="D38">
            <v>6911.3667119870233</v>
          </cell>
        </row>
        <row r="39">
          <cell r="B39">
            <v>35</v>
          </cell>
          <cell r="C39">
            <v>3.8029388332634952</v>
          </cell>
          <cell r="D39">
            <v>2782.0325658680358</v>
          </cell>
        </row>
        <row r="40">
          <cell r="B40">
            <v>36</v>
          </cell>
          <cell r="C40">
            <v>10.12371956978861</v>
          </cell>
          <cell r="D40">
            <v>7571.0441966944963</v>
          </cell>
        </row>
        <row r="41">
          <cell r="B41">
            <v>37</v>
          </cell>
          <cell r="C41">
            <v>7.166424794919191</v>
          </cell>
          <cell r="D41">
            <v>5545.6060821818564</v>
          </cell>
        </row>
        <row r="42">
          <cell r="B42">
            <v>38</v>
          </cell>
          <cell r="C42">
            <v>8.5633725581160238</v>
          </cell>
          <cell r="D42">
            <v>3994.5465030110922</v>
          </cell>
        </row>
        <row r="43">
          <cell r="B43">
            <v>39</v>
          </cell>
          <cell r="C43">
            <v>0.52728268787334431</v>
          </cell>
          <cell r="D43">
            <v>11384.432571411606</v>
          </cell>
        </row>
        <row r="44">
          <cell r="B44">
            <v>40</v>
          </cell>
          <cell r="C44">
            <v>3.0389350020857511</v>
          </cell>
          <cell r="D44">
            <v>2514.2031509741892</v>
          </cell>
        </row>
        <row r="45">
          <cell r="B45">
            <v>41</v>
          </cell>
          <cell r="C45">
            <v>7.9411881104487101</v>
          </cell>
          <cell r="D45">
            <v>14326.88676069452</v>
          </cell>
        </row>
        <row r="46">
          <cell r="B46">
            <v>42</v>
          </cell>
          <cell r="C46">
            <v>12.236518163684371</v>
          </cell>
          <cell r="D46">
            <v>7825.657381783948</v>
          </cell>
        </row>
        <row r="47">
          <cell r="B47">
            <v>43</v>
          </cell>
          <cell r="C47">
            <v>3.5947629533543473</v>
          </cell>
          <cell r="D47">
            <v>2863.2315321034957</v>
          </cell>
        </row>
        <row r="48">
          <cell r="B48">
            <v>44</v>
          </cell>
          <cell r="C48">
            <v>1.6685108258472681</v>
          </cell>
          <cell r="D48">
            <v>602.25129584288857</v>
          </cell>
        </row>
        <row r="49">
          <cell r="B49">
            <v>45</v>
          </cell>
          <cell r="C49">
            <v>5.2658437278400312</v>
          </cell>
          <cell r="D49">
            <v>5607.4193936362153</v>
          </cell>
        </row>
        <row r="50">
          <cell r="B50">
            <v>46</v>
          </cell>
          <cell r="C50">
            <v>0.41333468425225467</v>
          </cell>
          <cell r="D50">
            <v>2915.8103564257872</v>
          </cell>
        </row>
        <row r="51">
          <cell r="B51">
            <v>47</v>
          </cell>
          <cell r="C51">
            <v>8.078396591818171</v>
          </cell>
          <cell r="D51">
            <v>4134.2422690551421</v>
          </cell>
        </row>
        <row r="52">
          <cell r="B52">
            <v>48</v>
          </cell>
          <cell r="C52">
            <v>9.4943707713147845</v>
          </cell>
          <cell r="D52">
            <v>5666.3726412140259</v>
          </cell>
        </row>
        <row r="53">
          <cell r="B53">
            <v>49</v>
          </cell>
          <cell r="C53">
            <v>0.6142652573618721</v>
          </cell>
          <cell r="D53">
            <v>347.93008219028383</v>
          </cell>
        </row>
        <row r="54">
          <cell r="B54">
            <v>50</v>
          </cell>
          <cell r="C54">
            <v>7.1365385198688571</v>
          </cell>
          <cell r="D54">
            <v>5198.5565806135983</v>
          </cell>
        </row>
        <row r="55">
          <cell r="B55">
            <v>51</v>
          </cell>
          <cell r="C55">
            <v>9.3299434462895405</v>
          </cell>
          <cell r="D55">
            <v>12358.138658835098</v>
          </cell>
        </row>
        <row r="56">
          <cell r="B56">
            <v>52</v>
          </cell>
          <cell r="C56">
            <v>7.2130757536574528</v>
          </cell>
          <cell r="D56">
            <v>3873.6188236322341</v>
          </cell>
        </row>
        <row r="57">
          <cell r="B57">
            <v>53</v>
          </cell>
          <cell r="C57">
            <v>1.4811863849776941</v>
          </cell>
          <cell r="D57">
            <v>1227.6615437135929</v>
          </cell>
        </row>
        <row r="58">
          <cell r="B58">
            <v>54</v>
          </cell>
          <cell r="C58">
            <v>5.4543160134070146</v>
          </cell>
          <cell r="D58">
            <v>4426.2361922328437</v>
          </cell>
        </row>
        <row r="59">
          <cell r="B59">
            <v>55</v>
          </cell>
          <cell r="C59">
            <v>6.0594326784440202</v>
          </cell>
          <cell r="D59">
            <v>8149.1107594597288</v>
          </cell>
        </row>
        <row r="60">
          <cell r="B60">
            <v>56</v>
          </cell>
          <cell r="C60">
            <v>8.5218979084368645</v>
          </cell>
          <cell r="D60">
            <v>5569.1318465909117</v>
          </cell>
        </row>
        <row r="61">
          <cell r="B61">
            <v>57</v>
          </cell>
          <cell r="C61">
            <v>6.1886942813581767</v>
          </cell>
          <cell r="D61">
            <v>19103.854266864706</v>
          </cell>
        </row>
        <row r="62">
          <cell r="B62">
            <v>58</v>
          </cell>
          <cell r="C62">
            <v>8.9721494695581026</v>
          </cell>
          <cell r="D62">
            <v>5369.0937987413363</v>
          </cell>
        </row>
        <row r="63">
          <cell r="B63">
            <v>59</v>
          </cell>
          <cell r="C63">
            <v>5.11194005981615</v>
          </cell>
          <cell r="D63">
            <v>9440.8540851041307</v>
          </cell>
        </row>
        <row r="64">
          <cell r="B64">
            <v>60</v>
          </cell>
          <cell r="C64">
            <v>8.556658275049541</v>
          </cell>
          <cell r="D64">
            <v>5474.3029521704211</v>
          </cell>
        </row>
        <row r="65">
          <cell r="B65">
            <v>61</v>
          </cell>
          <cell r="C65">
            <v>6.4335804859150372</v>
          </cell>
          <cell r="D65">
            <v>4568.0479762931027</v>
          </cell>
        </row>
        <row r="66">
          <cell r="B66">
            <v>62</v>
          </cell>
          <cell r="C66">
            <v>8.200095034189804</v>
          </cell>
          <cell r="D66">
            <v>4486.2026034909113</v>
          </cell>
        </row>
        <row r="67">
          <cell r="B67">
            <v>63</v>
          </cell>
          <cell r="C67">
            <v>5.9127506213803507</v>
          </cell>
          <cell r="D67">
            <v>5913.8960900245584</v>
          </cell>
        </row>
        <row r="68">
          <cell r="B68">
            <v>64</v>
          </cell>
          <cell r="C68">
            <v>5.487554346629711</v>
          </cell>
          <cell r="D68">
            <v>14027.9265615529</v>
          </cell>
        </row>
        <row r="69">
          <cell r="B69">
            <v>65</v>
          </cell>
          <cell r="C69">
            <v>7.0004381063863086</v>
          </cell>
          <cell r="D69">
            <v>4841.2815909688816</v>
          </cell>
        </row>
        <row r="70">
          <cell r="B70">
            <v>66</v>
          </cell>
          <cell r="C70">
            <v>4.5890909370440784</v>
          </cell>
          <cell r="D70">
            <v>3985.5859304932392</v>
          </cell>
        </row>
        <row r="71">
          <cell r="B71">
            <v>67</v>
          </cell>
          <cell r="C71">
            <v>4.6681324737924665</v>
          </cell>
          <cell r="D71">
            <v>6670.6381850420603</v>
          </cell>
        </row>
        <row r="72">
          <cell r="B72">
            <v>68</v>
          </cell>
          <cell r="C72">
            <v>-1.634983337737407</v>
          </cell>
          <cell r="D72">
            <v>5032.9000505152562</v>
          </cell>
        </row>
        <row r="73">
          <cell r="B73">
            <v>69</v>
          </cell>
          <cell r="C73">
            <v>10.890164504274921</v>
          </cell>
          <cell r="D73">
            <v>9305.2259917958236</v>
          </cell>
        </row>
        <row r="74">
          <cell r="B74">
            <v>70</v>
          </cell>
          <cell r="C74">
            <v>5.0987030855427982</v>
          </cell>
          <cell r="D74">
            <v>3069.3455650077635</v>
          </cell>
        </row>
        <row r="75">
          <cell r="B75">
            <v>71</v>
          </cell>
          <cell r="C75">
            <v>10.563077248224687</v>
          </cell>
          <cell r="D75">
            <v>5517.405808613772</v>
          </cell>
        </row>
        <row r="76">
          <cell r="B76">
            <v>72</v>
          </cell>
          <cell r="C76">
            <v>12.268723354377038</v>
          </cell>
          <cell r="D76">
            <v>6182.6732466834192</v>
          </cell>
        </row>
        <row r="77">
          <cell r="B77">
            <v>73</v>
          </cell>
          <cell r="C77">
            <v>9.5126527732621575</v>
          </cell>
          <cell r="D77">
            <v>4768.1402481577888</v>
          </cell>
        </row>
        <row r="78">
          <cell r="B78">
            <v>74</v>
          </cell>
          <cell r="C78">
            <v>5.1000716478753443</v>
          </cell>
          <cell r="D78">
            <v>3148.5436205703631</v>
          </cell>
        </row>
        <row r="79">
          <cell r="B79">
            <v>75</v>
          </cell>
          <cell r="C79">
            <v>5.7277818048669413</v>
          </cell>
          <cell r="D79">
            <v>3356.8887545489042</v>
          </cell>
        </row>
        <row r="80">
          <cell r="B80">
            <v>76</v>
          </cell>
          <cell r="C80">
            <v>3.7457441294888283</v>
          </cell>
          <cell r="D80">
            <v>1971.1625068195901</v>
          </cell>
        </row>
        <row r="81">
          <cell r="B81">
            <v>77</v>
          </cell>
          <cell r="C81">
            <v>11.324641211559015</v>
          </cell>
          <cell r="D81">
            <v>7634.6497425745356</v>
          </cell>
        </row>
        <row r="82">
          <cell r="B82">
            <v>78</v>
          </cell>
          <cell r="C82">
            <v>4.3523933298869295</v>
          </cell>
          <cell r="D82">
            <v>2980.6625251791288</v>
          </cell>
        </row>
        <row r="83">
          <cell r="B83">
            <v>79</v>
          </cell>
          <cell r="C83">
            <v>10.875013528448807</v>
          </cell>
          <cell r="D83">
            <v>11109.678764112685</v>
          </cell>
        </row>
        <row r="84">
          <cell r="B84">
            <v>80</v>
          </cell>
          <cell r="C84">
            <v>7.6720232858929309</v>
          </cell>
          <cell r="D84">
            <v>5023.0276701199582</v>
          </cell>
        </row>
        <row r="85">
          <cell r="B85">
            <v>81</v>
          </cell>
          <cell r="C85">
            <v>10.672960849566044</v>
          </cell>
          <cell r="D85">
            <v>9763.9967311552518</v>
          </cell>
        </row>
        <row r="86">
          <cell r="B86">
            <v>82</v>
          </cell>
          <cell r="C86">
            <v>3.4716013057436403</v>
          </cell>
          <cell r="D86">
            <v>1677.7465345623355</v>
          </cell>
        </row>
        <row r="87">
          <cell r="B87">
            <v>83</v>
          </cell>
          <cell r="C87">
            <v>10.070398192997285</v>
          </cell>
          <cell r="D87">
            <v>7454.4426672932641</v>
          </cell>
        </row>
        <row r="88">
          <cell r="B88">
            <v>84</v>
          </cell>
          <cell r="C88">
            <v>14.149249843265443</v>
          </cell>
          <cell r="D88">
            <v>7425.3468987903034</v>
          </cell>
        </row>
        <row r="89">
          <cell r="B89">
            <v>85</v>
          </cell>
          <cell r="C89">
            <v>10.948090740498266</v>
          </cell>
          <cell r="D89">
            <v>9027.9218998747128</v>
          </cell>
        </row>
        <row r="90">
          <cell r="B90">
            <v>86</v>
          </cell>
          <cell r="C90">
            <v>4.2069542364304411</v>
          </cell>
          <cell r="D90">
            <v>8743.5025245260731</v>
          </cell>
        </row>
        <row r="91">
          <cell r="B91">
            <v>87</v>
          </cell>
          <cell r="C91">
            <v>6.4890227275573649</v>
          </cell>
          <cell r="D91">
            <v>9353.7826836702734</v>
          </cell>
        </row>
        <row r="92">
          <cell r="B92">
            <v>88</v>
          </cell>
          <cell r="C92">
            <v>0.62931492176215387</v>
          </cell>
          <cell r="D92">
            <v>3964.2959787645282</v>
          </cell>
        </row>
        <row r="93">
          <cell r="B93">
            <v>89</v>
          </cell>
          <cell r="C93">
            <v>10.629234487620304</v>
          </cell>
          <cell r="D93">
            <v>7358.8127252886152</v>
          </cell>
        </row>
        <row r="94">
          <cell r="B94">
            <v>90</v>
          </cell>
          <cell r="C94">
            <v>3.7268421887327379</v>
          </cell>
          <cell r="D94">
            <v>2838.2041594188881</v>
          </cell>
        </row>
        <row r="95">
          <cell r="B95">
            <v>91</v>
          </cell>
          <cell r="C95">
            <v>8.1165809269660354</v>
          </cell>
          <cell r="D95">
            <v>115200.02655662232</v>
          </cell>
        </row>
        <row r="96">
          <cell r="B96">
            <v>92</v>
          </cell>
          <cell r="C96">
            <v>5.3925770713520773</v>
          </cell>
          <cell r="D96">
            <v>14707.58675871268</v>
          </cell>
        </row>
        <row r="97">
          <cell r="B97">
            <v>93</v>
          </cell>
          <cell r="C97">
            <v>10.677305853582503</v>
          </cell>
          <cell r="D97">
            <v>6598.5076173051566</v>
          </cell>
        </row>
        <row r="98">
          <cell r="B98">
            <v>94</v>
          </cell>
          <cell r="C98">
            <v>6.0363700869362384</v>
          </cell>
          <cell r="D98">
            <v>7500.0210888805523</v>
          </cell>
        </row>
        <row r="99">
          <cell r="B99">
            <v>95</v>
          </cell>
          <cell r="C99">
            <v>0.41208377176804351</v>
          </cell>
          <cell r="D99">
            <v>936.69917305127171</v>
          </cell>
        </row>
        <row r="100">
          <cell r="B100">
            <v>96</v>
          </cell>
          <cell r="C100">
            <v>2.8831788314381996</v>
          </cell>
          <cell r="D100">
            <v>5197.4054467773885</v>
          </cell>
        </row>
        <row r="101">
          <cell r="B101">
            <v>97</v>
          </cell>
          <cell r="C101">
            <v>11.625662938529095</v>
          </cell>
          <cell r="D101">
            <v>6231.841874232573</v>
          </cell>
        </row>
        <row r="102">
          <cell r="B102">
            <v>98</v>
          </cell>
          <cell r="C102">
            <v>4.9401155185063335</v>
          </cell>
          <cell r="D102">
            <v>8692.0511302212963</v>
          </cell>
        </row>
        <row r="103">
          <cell r="B103">
            <v>99</v>
          </cell>
          <cell r="C103">
            <v>8.2080085572306576</v>
          </cell>
          <cell r="D103">
            <v>4141.773199232397</v>
          </cell>
        </row>
        <row r="104">
          <cell r="B104">
            <v>100</v>
          </cell>
          <cell r="C104">
            <v>4.5831588303784203</v>
          </cell>
          <cell r="D104">
            <v>3620.3411528704773</v>
          </cell>
        </row>
      </sheetData>
      <sheetData sheetId="1"/>
      <sheetData sheetId="2"/>
      <sheetData sheetId="3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_Page"/>
      <sheetName val="Summary_Results_Notes"/>
      <sheetName val="1a. Research_Design"/>
      <sheetName val="1b. Costing_Project_Description"/>
      <sheetName val="1c._Model_Description"/>
      <sheetName val="2.a_Base_Case_Schematic"/>
      <sheetName val="2b._Costs"/>
      <sheetName val="Dormant Variables_Table_Choices"/>
      <sheetName val="Summary_Results"/>
      <sheetName val="3b_Iteration_Results"/>
      <sheetName val="2e._Point_Results"/>
      <sheetName val="2c._Patient_Record_Data"/>
      <sheetName val="2d._Patient_Record_Data_Paste"/>
      <sheetName val="3aa_Re_Db"/>
      <sheetName val="3ab_Re_Int_T1_LU"/>
      <sheetName val="3ac_Re_Int_T2_LU"/>
      <sheetName val="3ad_Re_Control_T1_LU"/>
      <sheetName val="3ae_Re_Control_T2_LU"/>
      <sheetName val="3af_Re_Resamp_Int_T1"/>
      <sheetName val="3ag_Re_Resamp_Int_T2"/>
      <sheetName val="3ah_Re_Resamp_Cntrl_T1"/>
      <sheetName val="3ai_Resample_Re_Cntrl_T2"/>
      <sheetName val="3c_BT_Replications"/>
      <sheetName val="2.f_Participant_Flow"/>
      <sheetName val="3.SA_Schematic"/>
      <sheetName val="3. Bootstrap_Schematic"/>
      <sheetName val="Names_Values"/>
      <sheetName val="Issue of Missing Data"/>
      <sheetName val="Recs_Status_Recorded"/>
      <sheetName val="2.Data_Notes"/>
      <sheetName val="2_Data_Blanks"/>
      <sheetName val="Data-31_05_Cat_8s_Values"/>
      <sheetName val="Data-31_05-Tables"/>
      <sheetName val="Data-31_05_Wide"/>
      <sheetName val="Data-31-05-Eligibility-Data"/>
      <sheetName val="Data-31_05_Long"/>
      <sheetName val="Data-31_05_Long T1"/>
      <sheetName val="Data-31_05_Long T2"/>
      <sheetName val="Data_31_05_Wide_Outcomes_Only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22">
          <cell r="D22">
            <v>181</v>
          </cell>
        </row>
      </sheetData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2">
          <cell r="A2">
            <v>1</v>
          </cell>
        </row>
      </sheetData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Cost_Effectiveness_Planes"/>
      <sheetName val="CEAC-4_months"/>
      <sheetName val="CEAC-9_months"/>
      <sheetName val="Cost Effect_Planes_Paper"/>
      <sheetName val="Cost Effect_Planes_Paper_No_CIs"/>
      <sheetName val="Table_1_Old"/>
      <sheetName val="FIG_1_CEA"/>
      <sheetName val="Paper_Table_1"/>
      <sheetName val="Table_3_SensitivityPaper"/>
      <sheetName val="Table_3_Sensitivity_Analysis_BC"/>
      <sheetName val="Table_3_Trial_CEA_Model"/>
      <sheetName val="Appendix_II_Offsets"/>
      <sheetName val="Appendix_Training"/>
      <sheetName val="Appendix_III_Antibiotics"/>
      <sheetName val="Paper_Table_2"/>
      <sheetName val="Paper_Table_3"/>
      <sheetName val="1a_Intervention_Description"/>
      <sheetName val="1b_Intervention_Diagram"/>
      <sheetName val="1c_Economic_Evaluation"/>
      <sheetName val="1d_Ec_Analysis_Diag"/>
      <sheetName val="1e_DiagramCosting-Observed"/>
      <sheetName val="2a_Model_Schematic"/>
      <sheetName val="2b_Model_Parameters_Names"/>
      <sheetName val="3a_Costs_Labour"/>
      <sheetName val="3b_Costs_Intervention_Resources"/>
      <sheetName val="3c_Costs_Intervention_Training"/>
      <sheetName val="3ci_Training_Attendances"/>
      <sheetName val="3d_Costs_Other"/>
      <sheetName val="3d_i_Antibiotic_Check"/>
      <sheetName val="3e_Intervention_AUDITs"/>
      <sheetName val="4c_Point_Results-Aggregate"/>
      <sheetName val="4_Data variables"/>
      <sheetName val="4_Patient_Data"/>
      <sheetName val="4a_Patient_Data"/>
      <sheetName val="4b_Patient_Data_Paste"/>
      <sheetName val="4d_Point_Results-rates"/>
      <sheetName val="4e_Outcomes_Costs"/>
      <sheetName val="4f_Outcomes_Costs_Rates"/>
      <sheetName val="4g_Outcomes_Costs-Anti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Names"/>
      <sheetName val="Health_Inflation_"/>
      <sheetName val="Patient_Data_Orig"/>
      <sheetName val="Old_Stuff"/>
      <sheetName val="Paper_Ward Costs"/>
      <sheetName val="3_CAUTI_Calcs"/>
      <sheetName val="LOS_inq"/>
      <sheetName val="Paper_Main_Table (2)"/>
      <sheetName val="Paper_Main_Table_Linked"/>
      <sheetName val="Patients"/>
      <sheetName val="Paper_Rollout"/>
      <sheetName val="Paper_New_Table_Costs_Linked"/>
      <sheetName val="4h_Wards"/>
      <sheetName val="Table_3_Trial_CEA_orig"/>
    </sheetNames>
    <sheetDataSet>
      <sheetData sheetId="0">
        <row r="4">
          <cell r="B4">
            <v>0.1196319018404908</v>
          </cell>
          <cell r="C4">
            <v>10.956334984312129</v>
          </cell>
          <cell r="E4">
            <v>9.8986285032796661E-2</v>
          </cell>
          <cell r="F4">
            <v>15.001513551223566</v>
          </cell>
          <cell r="H4">
            <v>0.10186976144422953</v>
          </cell>
          <cell r="I4">
            <v>15.806278072448613</v>
          </cell>
        </row>
        <row r="5">
          <cell r="B5">
            <v>0.32463019442349006</v>
          </cell>
          <cell r="C5">
            <v>191.94934988483485</v>
          </cell>
          <cell r="E5">
            <v>0.29873268185048352</v>
          </cell>
          <cell r="F5">
            <v>15.68074656899387</v>
          </cell>
          <cell r="H5">
            <v>0.30257452048434308</v>
          </cell>
          <cell r="I5">
            <v>17.884089335934565</v>
          </cell>
        </row>
        <row r="6">
          <cell r="B6">
            <v>8.0407231587083967E-3</v>
          </cell>
          <cell r="C6">
            <v>4.7543685382037655</v>
          </cell>
          <cell r="E6">
            <v>5.257944222703881E-3</v>
          </cell>
          <cell r="F6">
            <v>0.27599421100966348</v>
          </cell>
          <cell r="H6">
            <v>7.6829225432028811E-3</v>
          </cell>
          <cell r="I6">
            <v>0.45410985995701469</v>
          </cell>
        </row>
        <row r="7">
          <cell r="M7">
            <v>0</v>
          </cell>
        </row>
        <row r="8">
          <cell r="M8">
            <v>0</v>
          </cell>
        </row>
        <row r="9">
          <cell r="M9">
            <v>0</v>
          </cell>
        </row>
        <row r="10">
          <cell r="E10">
            <v>-2.0645616807694139E-2</v>
          </cell>
          <cell r="F10">
            <v>4.0451785669114368</v>
          </cell>
          <cell r="H10">
            <v>-1.776214039626127E-2</v>
          </cell>
          <cell r="I10">
            <v>4.8499430881364844</v>
          </cell>
          <cell r="M10">
            <v>0</v>
          </cell>
        </row>
        <row r="11">
          <cell r="E11">
            <v>9.6072475956464586E-3</v>
          </cell>
          <cell r="F11">
            <v>4.7623726231336265</v>
          </cell>
          <cell r="H11">
            <v>1.1121174745495394E-2</v>
          </cell>
          <cell r="I11">
            <v>4.7760062774217529</v>
          </cell>
          <cell r="M11">
            <v>0</v>
          </cell>
        </row>
        <row r="12">
          <cell r="M12">
            <v>0</v>
          </cell>
        </row>
        <row r="14">
          <cell r="M14">
            <v>0</v>
          </cell>
        </row>
        <row r="15">
          <cell r="M15">
            <v>0.6</v>
          </cell>
        </row>
        <row r="16">
          <cell r="F16">
            <v>-195.93401372265581</v>
          </cell>
          <cell r="I16">
            <v>-273.04947376484779</v>
          </cell>
          <cell r="M16">
            <v>0</v>
          </cell>
        </row>
        <row r="17">
          <cell r="F17">
            <v>-0.15488899486762078</v>
          </cell>
          <cell r="I17">
            <v>-0.15488899486762078</v>
          </cell>
          <cell r="M17">
            <v>0</v>
          </cell>
        </row>
        <row r="18">
          <cell r="F18">
            <v>-0.930986687863396</v>
          </cell>
          <cell r="I18">
            <v>-0.9370393517125355</v>
          </cell>
          <cell r="M18">
            <v>0</v>
          </cell>
        </row>
        <row r="19">
          <cell r="F19">
            <v>0.15894366535250254</v>
          </cell>
          <cell r="I19">
            <v>0.1730292009187249</v>
          </cell>
        </row>
        <row r="24">
          <cell r="F24">
            <v>1</v>
          </cell>
        </row>
        <row r="26">
          <cell r="M26">
            <v>0</v>
          </cell>
        </row>
        <row r="27">
          <cell r="M27">
            <v>0</v>
          </cell>
        </row>
        <row r="28">
          <cell r="M28">
            <v>0</v>
          </cell>
          <cell r="Q28">
            <v>0.3485700436257877</v>
          </cell>
        </row>
        <row r="30">
          <cell r="M30">
            <v>0</v>
          </cell>
        </row>
        <row r="31">
          <cell r="M31">
            <v>0</v>
          </cell>
        </row>
        <row r="32">
          <cell r="M32">
            <v>0</v>
          </cell>
        </row>
        <row r="35">
          <cell r="M35">
            <v>0</v>
          </cell>
        </row>
        <row r="36">
          <cell r="M36">
            <v>0</v>
          </cell>
        </row>
        <row r="37">
          <cell r="M37">
            <v>0</v>
          </cell>
        </row>
        <row r="38">
          <cell r="M38">
            <v>0</v>
          </cell>
        </row>
        <row r="39">
          <cell r="M39">
            <v>0</v>
          </cell>
        </row>
        <row r="40">
          <cell r="M40">
            <v>0</v>
          </cell>
        </row>
        <row r="41">
          <cell r="M41">
            <v>0</v>
          </cell>
        </row>
        <row r="42">
          <cell r="M42">
            <v>0</v>
          </cell>
        </row>
        <row r="43">
          <cell r="M43">
            <v>0</v>
          </cell>
        </row>
        <row r="46">
          <cell r="M46">
            <v>0</v>
          </cell>
        </row>
        <row r="48">
          <cell r="M48">
            <v>0</v>
          </cell>
        </row>
        <row r="55">
          <cell r="M55">
            <v>0</v>
          </cell>
        </row>
        <row r="56">
          <cell r="M56">
            <v>0</v>
          </cell>
        </row>
        <row r="57">
          <cell r="B57">
            <v>0.9</v>
          </cell>
          <cell r="E57">
            <v>0.9</v>
          </cell>
          <cell r="M57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16">
          <cell r="F16">
            <v>18.986666666666668</v>
          </cell>
          <cell r="H16">
            <v>20.210999999999999</v>
          </cell>
          <cell r="J16">
            <v>19.498571428571431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2">
          <cell r="C2">
            <v>669</v>
          </cell>
        </row>
        <row r="3">
          <cell r="C3">
            <v>440</v>
          </cell>
        </row>
        <row r="4">
          <cell r="C4">
            <v>1109</v>
          </cell>
        </row>
        <row r="5">
          <cell r="C5">
            <v>246</v>
          </cell>
        </row>
        <row r="6">
          <cell r="C6">
            <v>275</v>
          </cell>
        </row>
        <row r="7">
          <cell r="C7">
            <v>521</v>
          </cell>
        </row>
        <row r="8">
          <cell r="C8">
            <v>1630</v>
          </cell>
        </row>
        <row r="15">
          <cell r="C15">
            <v>3228</v>
          </cell>
        </row>
        <row r="17">
          <cell r="C17">
            <v>4858</v>
          </cell>
        </row>
        <row r="21">
          <cell r="C21">
            <v>721</v>
          </cell>
        </row>
        <row r="22">
          <cell r="C22">
            <v>428</v>
          </cell>
        </row>
        <row r="23">
          <cell r="C23">
            <v>1149</v>
          </cell>
        </row>
        <row r="24">
          <cell r="C24">
            <v>250</v>
          </cell>
        </row>
        <row r="25">
          <cell r="C25">
            <v>278</v>
          </cell>
        </row>
        <row r="26">
          <cell r="C26">
            <v>528</v>
          </cell>
        </row>
        <row r="27">
          <cell r="C27">
            <v>1677</v>
          </cell>
        </row>
        <row r="29">
          <cell r="C29">
            <v>680</v>
          </cell>
        </row>
        <row r="30">
          <cell r="C30">
            <v>384</v>
          </cell>
        </row>
        <row r="31">
          <cell r="C31">
            <v>1064</v>
          </cell>
        </row>
        <row r="32">
          <cell r="C32">
            <v>200</v>
          </cell>
        </row>
        <row r="33">
          <cell r="C33">
            <v>287</v>
          </cell>
        </row>
        <row r="34">
          <cell r="C34">
            <v>487</v>
          </cell>
        </row>
        <row r="35">
          <cell r="C35">
            <v>1551</v>
          </cell>
        </row>
      </sheetData>
      <sheetData sheetId="24">
        <row r="2">
          <cell r="E2">
            <v>62.268421052631574</v>
          </cell>
          <cell r="F2">
            <v>62.268421052631574</v>
          </cell>
        </row>
        <row r="3">
          <cell r="E3">
            <v>36.857894736842105</v>
          </cell>
          <cell r="F3">
            <v>36.857894736842105</v>
          </cell>
        </row>
        <row r="4">
          <cell r="E4">
            <v>45.102631578947374</v>
          </cell>
          <cell r="F4">
            <v>45.102631578947374</v>
          </cell>
        </row>
        <row r="5">
          <cell r="E5">
            <v>44.344736842105263</v>
          </cell>
          <cell r="F5">
            <v>44.344736842105263</v>
          </cell>
        </row>
        <row r="8">
          <cell r="E8">
            <v>0.21510000000000001</v>
          </cell>
          <cell r="F8">
            <v>0.21510000000000001</v>
          </cell>
        </row>
        <row r="9">
          <cell r="E9">
            <v>0.27500000000000002</v>
          </cell>
          <cell r="F9">
            <v>0.27500000000000002</v>
          </cell>
        </row>
      </sheetData>
      <sheetData sheetId="25">
        <row r="10">
          <cell r="K10">
            <v>7145.3982592130405</v>
          </cell>
        </row>
        <row r="12">
          <cell r="K12">
            <v>3712.1539283458087</v>
          </cell>
        </row>
        <row r="13">
          <cell r="K13">
            <v>3433.2443308672323</v>
          </cell>
        </row>
      </sheetData>
      <sheetData sheetId="26">
        <row r="5">
          <cell r="B5">
            <v>4</v>
          </cell>
        </row>
        <row r="6">
          <cell r="B6">
            <v>2</v>
          </cell>
        </row>
        <row r="7">
          <cell r="B7">
            <v>2</v>
          </cell>
        </row>
        <row r="8">
          <cell r="B8">
            <v>1</v>
          </cell>
        </row>
        <row r="10">
          <cell r="D10">
            <v>18836.632513421057</v>
          </cell>
          <cell r="E10">
            <v>9785.9457016750657</v>
          </cell>
          <cell r="F10">
            <v>9050.6868117459908</v>
          </cell>
        </row>
        <row r="12">
          <cell r="B12">
            <v>3</v>
          </cell>
        </row>
        <row r="13">
          <cell r="B13">
            <v>3</v>
          </cell>
        </row>
      </sheetData>
      <sheetData sheetId="27">
        <row r="20">
          <cell r="G20">
            <v>12</v>
          </cell>
        </row>
        <row r="68">
          <cell r="G68">
            <v>32</v>
          </cell>
        </row>
        <row r="71">
          <cell r="G71">
            <v>12</v>
          </cell>
        </row>
        <row r="72">
          <cell r="G72">
            <v>25</v>
          </cell>
        </row>
      </sheetData>
      <sheetData sheetId="28">
        <row r="2">
          <cell r="C2">
            <v>8.136374822079997</v>
          </cell>
          <cell r="D2">
            <v>8.136374822079997</v>
          </cell>
        </row>
        <row r="3">
          <cell r="C3">
            <v>5.0852342637999985</v>
          </cell>
          <cell r="D3">
            <v>8.1363748220799987</v>
          </cell>
        </row>
        <row r="4">
          <cell r="C4">
            <v>27.46097447368421</v>
          </cell>
          <cell r="D4">
            <v>27.46097447368421</v>
          </cell>
        </row>
        <row r="5">
          <cell r="C5">
            <v>35.230502979606385</v>
          </cell>
          <cell r="D5">
            <v>35.230502979606385</v>
          </cell>
        </row>
        <row r="6">
          <cell r="C6">
            <v>1907.6211934682121</v>
          </cell>
          <cell r="D6">
            <v>1907.6211934682121</v>
          </cell>
        </row>
        <row r="15">
          <cell r="C15">
            <v>30</v>
          </cell>
          <cell r="D15">
            <v>30</v>
          </cell>
        </row>
        <row r="16">
          <cell r="C16">
            <v>4</v>
          </cell>
          <cell r="D16">
            <v>4</v>
          </cell>
        </row>
        <row r="17">
          <cell r="C17">
            <v>1</v>
          </cell>
          <cell r="D17">
            <v>1</v>
          </cell>
        </row>
        <row r="18">
          <cell r="C18">
            <v>2</v>
          </cell>
          <cell r="D18">
            <v>2</v>
          </cell>
        </row>
        <row r="19">
          <cell r="C19">
            <v>5</v>
          </cell>
          <cell r="D19">
            <v>5</v>
          </cell>
        </row>
        <row r="20">
          <cell r="C20">
            <v>2</v>
          </cell>
          <cell r="D20">
            <v>2</v>
          </cell>
        </row>
        <row r="21">
          <cell r="C21">
            <v>1.1666666666666667</v>
          </cell>
          <cell r="D21">
            <v>1.1666666666666667</v>
          </cell>
        </row>
        <row r="22">
          <cell r="C22">
            <v>5</v>
          </cell>
          <cell r="D22">
            <v>5</v>
          </cell>
        </row>
        <row r="26">
          <cell r="C26">
            <v>0.4358974358974359</v>
          </cell>
          <cell r="D26">
            <v>0.4358974358974359</v>
          </cell>
        </row>
        <row r="27">
          <cell r="C27">
            <v>0.34337349397590361</v>
          </cell>
          <cell r="D27">
            <v>0.34337349397590361</v>
          </cell>
        </row>
        <row r="28">
          <cell r="C28">
            <v>0.51265822784810122</v>
          </cell>
          <cell r="D28">
            <v>0.51265822784810122</v>
          </cell>
        </row>
        <row r="30">
          <cell r="C30">
            <v>7.6923076923076927E-2</v>
          </cell>
          <cell r="D30">
            <v>7.6923076923076927E-2</v>
          </cell>
        </row>
        <row r="31">
          <cell r="C31">
            <v>6.0240963855421686E-2</v>
          </cell>
          <cell r="D31">
            <v>6.0240963855421686E-2</v>
          </cell>
        </row>
        <row r="32">
          <cell r="C32">
            <v>8.8607594936708861E-2</v>
          </cell>
          <cell r="D32">
            <v>8.8607594936708861E-2</v>
          </cell>
        </row>
        <row r="48">
          <cell r="B48">
            <v>4</v>
          </cell>
        </row>
        <row r="51">
          <cell r="G51">
            <v>21.57</v>
          </cell>
        </row>
        <row r="52">
          <cell r="G52">
            <v>16.440000000000001</v>
          </cell>
        </row>
        <row r="53">
          <cell r="G53">
            <v>18.27</v>
          </cell>
        </row>
        <row r="54">
          <cell r="G54">
            <v>15.21</v>
          </cell>
        </row>
        <row r="55">
          <cell r="G55">
            <v>22.49</v>
          </cell>
        </row>
        <row r="56">
          <cell r="G56">
            <v>17.739999999999998</v>
          </cell>
        </row>
        <row r="57">
          <cell r="G57">
            <v>39.29</v>
          </cell>
        </row>
        <row r="58">
          <cell r="G58">
            <v>20.440000000000001</v>
          </cell>
        </row>
        <row r="60">
          <cell r="F60">
            <v>19.484358974358976</v>
          </cell>
          <cell r="G60">
            <v>19.484358974358976</v>
          </cell>
        </row>
      </sheetData>
      <sheetData sheetId="29"/>
      <sheetData sheetId="30"/>
      <sheetData sheetId="31">
        <row r="54">
          <cell r="J54">
            <v>158</v>
          </cell>
        </row>
        <row r="55">
          <cell r="J55">
            <v>166</v>
          </cell>
        </row>
        <row r="56">
          <cell r="J56">
            <v>195</v>
          </cell>
        </row>
      </sheetData>
      <sheetData sheetId="32"/>
      <sheetData sheetId="33"/>
      <sheetData sheetId="34"/>
      <sheetData sheetId="35">
        <row r="2">
          <cell r="K2">
            <v>0</v>
          </cell>
          <cell r="AK2">
            <v>0</v>
          </cell>
        </row>
        <row r="3">
          <cell r="K3">
            <v>1</v>
          </cell>
          <cell r="AK3">
            <v>35.597349295764211</v>
          </cell>
        </row>
        <row r="4">
          <cell r="K4">
            <v>0</v>
          </cell>
          <cell r="AK4">
            <v>0</v>
          </cell>
        </row>
        <row r="5">
          <cell r="K5">
            <v>0</v>
          </cell>
          <cell r="AK5">
            <v>0</v>
          </cell>
        </row>
        <row r="6">
          <cell r="K6">
            <v>0</v>
          </cell>
          <cell r="AK6">
            <v>0</v>
          </cell>
        </row>
        <row r="7">
          <cell r="K7">
            <v>0</v>
          </cell>
          <cell r="AK7">
            <v>0</v>
          </cell>
        </row>
        <row r="8">
          <cell r="K8">
            <v>1</v>
          </cell>
          <cell r="AK8">
            <v>35.597349295764211</v>
          </cell>
        </row>
        <row r="9">
          <cell r="K9">
            <v>0</v>
          </cell>
          <cell r="AK9">
            <v>0</v>
          </cell>
        </row>
        <row r="10">
          <cell r="K10">
            <v>0</v>
          </cell>
          <cell r="AK10">
            <v>0</v>
          </cell>
        </row>
        <row r="11">
          <cell r="K11">
            <v>1</v>
          </cell>
          <cell r="AK11">
            <v>35.597349295764211</v>
          </cell>
        </row>
        <row r="12">
          <cell r="K12">
            <v>0</v>
          </cell>
          <cell r="AK12">
            <v>0</v>
          </cell>
        </row>
        <row r="13">
          <cell r="K13">
            <v>0</v>
          </cell>
          <cell r="AK13">
            <v>0</v>
          </cell>
        </row>
        <row r="14">
          <cell r="K14">
            <v>1</v>
          </cell>
          <cell r="AK14">
            <v>35.597349295764211</v>
          </cell>
        </row>
        <row r="15">
          <cell r="K15">
            <v>0</v>
          </cell>
          <cell r="AK15">
            <v>0</v>
          </cell>
        </row>
        <row r="16">
          <cell r="K16">
            <v>0</v>
          </cell>
          <cell r="AK16">
            <v>0</v>
          </cell>
        </row>
        <row r="17">
          <cell r="K17">
            <v>0</v>
          </cell>
          <cell r="AK17">
            <v>0</v>
          </cell>
        </row>
        <row r="18">
          <cell r="K18">
            <v>0</v>
          </cell>
          <cell r="AK18">
            <v>0</v>
          </cell>
        </row>
        <row r="19">
          <cell r="K19">
            <v>0</v>
          </cell>
          <cell r="AK19">
            <v>0</v>
          </cell>
        </row>
        <row r="20">
          <cell r="K20">
            <v>0</v>
          </cell>
          <cell r="AK20">
            <v>0</v>
          </cell>
        </row>
        <row r="21">
          <cell r="K21">
            <v>0</v>
          </cell>
          <cell r="AK21">
            <v>0</v>
          </cell>
        </row>
        <row r="22">
          <cell r="K22">
            <v>0</v>
          </cell>
          <cell r="AK22">
            <v>0</v>
          </cell>
        </row>
        <row r="23">
          <cell r="K23">
            <v>0</v>
          </cell>
          <cell r="AK23">
            <v>0</v>
          </cell>
        </row>
        <row r="24">
          <cell r="K24">
            <v>1</v>
          </cell>
          <cell r="AK24">
            <v>35.597349295764211</v>
          </cell>
        </row>
        <row r="25">
          <cell r="K25">
            <v>0</v>
          </cell>
          <cell r="AK25">
            <v>0</v>
          </cell>
        </row>
        <row r="26">
          <cell r="K26">
            <v>1</v>
          </cell>
          <cell r="AK26">
            <v>70.827852275370589</v>
          </cell>
        </row>
        <row r="27">
          <cell r="K27">
            <v>0</v>
          </cell>
          <cell r="AK27">
            <v>0</v>
          </cell>
        </row>
        <row r="28">
          <cell r="K28">
            <v>0</v>
          </cell>
          <cell r="AK28">
            <v>0</v>
          </cell>
        </row>
        <row r="29">
          <cell r="K29">
            <v>0</v>
          </cell>
          <cell r="AK29">
            <v>0</v>
          </cell>
        </row>
        <row r="30">
          <cell r="K30">
            <v>0</v>
          </cell>
          <cell r="AK30">
            <v>0</v>
          </cell>
        </row>
        <row r="31">
          <cell r="K31">
            <v>0</v>
          </cell>
          <cell r="AK31">
            <v>0</v>
          </cell>
        </row>
        <row r="32">
          <cell r="K32">
            <v>0</v>
          </cell>
          <cell r="AK32">
            <v>0</v>
          </cell>
        </row>
        <row r="33">
          <cell r="K33">
            <v>1</v>
          </cell>
          <cell r="AK33">
            <v>35.597349295764211</v>
          </cell>
        </row>
        <row r="34">
          <cell r="K34">
            <v>0</v>
          </cell>
          <cell r="AK34">
            <v>0</v>
          </cell>
        </row>
        <row r="35">
          <cell r="K35">
            <v>0</v>
          </cell>
          <cell r="AK35">
            <v>0</v>
          </cell>
        </row>
        <row r="36">
          <cell r="K36">
            <v>0</v>
          </cell>
          <cell r="AK36">
            <v>0</v>
          </cell>
        </row>
        <row r="37">
          <cell r="K37">
            <v>0</v>
          </cell>
          <cell r="AK37">
            <v>0</v>
          </cell>
        </row>
        <row r="38">
          <cell r="K38">
            <v>0</v>
          </cell>
          <cell r="AK38">
            <v>0</v>
          </cell>
        </row>
        <row r="39">
          <cell r="K39">
            <v>0</v>
          </cell>
          <cell r="AK39">
            <v>0</v>
          </cell>
        </row>
        <row r="40">
          <cell r="K40">
            <v>0</v>
          </cell>
          <cell r="AK40">
            <v>0</v>
          </cell>
        </row>
        <row r="41">
          <cell r="K41">
            <v>0</v>
          </cell>
          <cell r="AK41">
            <v>0</v>
          </cell>
        </row>
        <row r="42">
          <cell r="K42">
            <v>0</v>
          </cell>
          <cell r="AK42">
            <v>0</v>
          </cell>
        </row>
        <row r="43">
          <cell r="K43">
            <v>0</v>
          </cell>
          <cell r="AK43">
            <v>0</v>
          </cell>
        </row>
        <row r="44">
          <cell r="K44">
            <v>0</v>
          </cell>
          <cell r="AK44">
            <v>0</v>
          </cell>
        </row>
        <row r="45">
          <cell r="K45">
            <v>0</v>
          </cell>
          <cell r="AK45">
            <v>0</v>
          </cell>
        </row>
        <row r="46">
          <cell r="K46">
            <v>0</v>
          </cell>
          <cell r="AK46">
            <v>0</v>
          </cell>
        </row>
        <row r="47">
          <cell r="K47">
            <v>0</v>
          </cell>
          <cell r="AK47">
            <v>0</v>
          </cell>
        </row>
        <row r="48">
          <cell r="K48">
            <v>0</v>
          </cell>
          <cell r="AK48">
            <v>0</v>
          </cell>
        </row>
        <row r="49">
          <cell r="K49">
            <v>1</v>
          </cell>
          <cell r="AK49">
            <v>70.827852275370589</v>
          </cell>
        </row>
        <row r="50">
          <cell r="K50">
            <v>1</v>
          </cell>
          <cell r="AK50">
            <v>35.597349295764211</v>
          </cell>
        </row>
        <row r="51">
          <cell r="K51">
            <v>0</v>
          </cell>
          <cell r="AK51">
            <v>0</v>
          </cell>
        </row>
        <row r="52">
          <cell r="K52">
            <v>0</v>
          </cell>
          <cell r="AK52">
            <v>0</v>
          </cell>
        </row>
        <row r="53">
          <cell r="K53">
            <v>0</v>
          </cell>
          <cell r="AK53">
            <v>0</v>
          </cell>
        </row>
        <row r="54">
          <cell r="K54">
            <v>1</v>
          </cell>
          <cell r="AK54">
            <v>90.312211249729557</v>
          </cell>
        </row>
        <row r="55">
          <cell r="K55">
            <v>0</v>
          </cell>
          <cell r="AK55">
            <v>0</v>
          </cell>
        </row>
        <row r="56">
          <cell r="K56">
            <v>0</v>
          </cell>
          <cell r="AK56">
            <v>0</v>
          </cell>
        </row>
        <row r="57">
          <cell r="K57">
            <v>0</v>
          </cell>
          <cell r="AK57">
            <v>0</v>
          </cell>
        </row>
        <row r="58">
          <cell r="K58">
            <v>0</v>
          </cell>
          <cell r="AK58">
            <v>0</v>
          </cell>
        </row>
        <row r="59">
          <cell r="K59">
            <v>0</v>
          </cell>
          <cell r="AK59">
            <v>0</v>
          </cell>
        </row>
        <row r="60">
          <cell r="K60">
            <v>0</v>
          </cell>
          <cell r="AK60">
            <v>0</v>
          </cell>
        </row>
        <row r="61">
          <cell r="K61">
            <v>1</v>
          </cell>
          <cell r="AK61">
            <v>35.597349295764211</v>
          </cell>
        </row>
        <row r="62">
          <cell r="K62">
            <v>0</v>
          </cell>
          <cell r="AK62">
            <v>0</v>
          </cell>
        </row>
        <row r="63">
          <cell r="K63">
            <v>0</v>
          </cell>
          <cell r="AK63">
            <v>0</v>
          </cell>
        </row>
        <row r="64">
          <cell r="K64">
            <v>0</v>
          </cell>
          <cell r="AK64">
            <v>0</v>
          </cell>
        </row>
        <row r="65">
          <cell r="K65">
            <v>0</v>
          </cell>
          <cell r="AK65">
            <v>0</v>
          </cell>
        </row>
        <row r="66">
          <cell r="K66">
            <v>0</v>
          </cell>
          <cell r="AK66">
            <v>0</v>
          </cell>
        </row>
        <row r="67">
          <cell r="K67">
            <v>0</v>
          </cell>
          <cell r="AK67">
            <v>0</v>
          </cell>
        </row>
        <row r="68">
          <cell r="K68">
            <v>0</v>
          </cell>
          <cell r="AK68">
            <v>0</v>
          </cell>
        </row>
        <row r="69">
          <cell r="K69">
            <v>0</v>
          </cell>
          <cell r="AK69">
            <v>0</v>
          </cell>
        </row>
        <row r="70">
          <cell r="K70">
            <v>0</v>
          </cell>
          <cell r="AK70">
            <v>0</v>
          </cell>
        </row>
        <row r="71">
          <cell r="K71">
            <v>0</v>
          </cell>
          <cell r="AK71">
            <v>0</v>
          </cell>
        </row>
        <row r="72">
          <cell r="K72">
            <v>0</v>
          </cell>
          <cell r="AK72">
            <v>0</v>
          </cell>
        </row>
        <row r="73">
          <cell r="K73">
            <v>0</v>
          </cell>
          <cell r="AK73">
            <v>0</v>
          </cell>
        </row>
        <row r="74">
          <cell r="K74">
            <v>0</v>
          </cell>
          <cell r="AK74">
            <v>0</v>
          </cell>
        </row>
        <row r="75">
          <cell r="K75">
            <v>1</v>
          </cell>
          <cell r="AK75">
            <v>35.597349295764211</v>
          </cell>
        </row>
        <row r="76">
          <cell r="K76">
            <v>0</v>
          </cell>
          <cell r="AK76">
            <v>0</v>
          </cell>
        </row>
        <row r="77">
          <cell r="K77">
            <v>0</v>
          </cell>
          <cell r="AK77">
            <v>0</v>
          </cell>
        </row>
        <row r="78">
          <cell r="K78">
            <v>0</v>
          </cell>
          <cell r="AK78">
            <v>0</v>
          </cell>
        </row>
        <row r="79">
          <cell r="K79">
            <v>0</v>
          </cell>
          <cell r="AK79">
            <v>0</v>
          </cell>
        </row>
        <row r="80">
          <cell r="K80">
            <v>0</v>
          </cell>
          <cell r="AK80">
            <v>0</v>
          </cell>
        </row>
        <row r="81">
          <cell r="K81">
            <v>1</v>
          </cell>
          <cell r="AK81">
            <v>35.597349295764211</v>
          </cell>
        </row>
        <row r="82">
          <cell r="K82">
            <v>0</v>
          </cell>
          <cell r="AK82">
            <v>0</v>
          </cell>
        </row>
        <row r="83">
          <cell r="K83">
            <v>0</v>
          </cell>
          <cell r="AK83">
            <v>0</v>
          </cell>
        </row>
        <row r="84">
          <cell r="K84">
            <v>0</v>
          </cell>
          <cell r="AK84">
            <v>0</v>
          </cell>
        </row>
        <row r="85">
          <cell r="K85">
            <v>0</v>
          </cell>
          <cell r="AK85">
            <v>0</v>
          </cell>
        </row>
        <row r="86">
          <cell r="K86">
            <v>0</v>
          </cell>
          <cell r="AK86">
            <v>0</v>
          </cell>
        </row>
        <row r="87">
          <cell r="K87">
            <v>0</v>
          </cell>
          <cell r="AK87">
            <v>0</v>
          </cell>
        </row>
        <row r="88">
          <cell r="K88">
            <v>0</v>
          </cell>
          <cell r="AK88">
            <v>0</v>
          </cell>
        </row>
        <row r="89">
          <cell r="K89">
            <v>0</v>
          </cell>
          <cell r="AK89">
            <v>0</v>
          </cell>
        </row>
        <row r="90">
          <cell r="K90">
            <v>0</v>
          </cell>
          <cell r="AK90">
            <v>0</v>
          </cell>
        </row>
        <row r="91">
          <cell r="K91">
            <v>0</v>
          </cell>
          <cell r="AK91">
            <v>0</v>
          </cell>
        </row>
        <row r="92">
          <cell r="K92">
            <v>0</v>
          </cell>
          <cell r="AK92">
            <v>0</v>
          </cell>
        </row>
        <row r="93">
          <cell r="K93">
            <v>0</v>
          </cell>
          <cell r="AK93">
            <v>0</v>
          </cell>
        </row>
        <row r="94">
          <cell r="K94">
            <v>0</v>
          </cell>
          <cell r="AK94">
            <v>0</v>
          </cell>
        </row>
        <row r="95">
          <cell r="K95">
            <v>0</v>
          </cell>
          <cell r="AK95">
            <v>0</v>
          </cell>
        </row>
        <row r="96">
          <cell r="K96">
            <v>0</v>
          </cell>
          <cell r="AK96">
            <v>0</v>
          </cell>
        </row>
        <row r="97">
          <cell r="K97">
            <v>0</v>
          </cell>
          <cell r="AK97">
            <v>0</v>
          </cell>
        </row>
        <row r="98">
          <cell r="K98">
            <v>0</v>
          </cell>
          <cell r="AK98">
            <v>0</v>
          </cell>
        </row>
        <row r="99">
          <cell r="K99">
            <v>0</v>
          </cell>
          <cell r="AK99">
            <v>0</v>
          </cell>
        </row>
        <row r="100">
          <cell r="K100">
            <v>0</v>
          </cell>
          <cell r="AK100">
            <v>0</v>
          </cell>
        </row>
        <row r="101">
          <cell r="K101">
            <v>0</v>
          </cell>
          <cell r="AK101">
            <v>0</v>
          </cell>
        </row>
        <row r="102">
          <cell r="K102">
            <v>0</v>
          </cell>
          <cell r="AK102">
            <v>0</v>
          </cell>
        </row>
        <row r="103">
          <cell r="K103">
            <v>0</v>
          </cell>
          <cell r="AK103">
            <v>0</v>
          </cell>
        </row>
        <row r="104">
          <cell r="K104">
            <v>0</v>
          </cell>
          <cell r="AK104">
            <v>0</v>
          </cell>
        </row>
        <row r="105">
          <cell r="K105">
            <v>0</v>
          </cell>
          <cell r="AK105">
            <v>0</v>
          </cell>
        </row>
        <row r="106">
          <cell r="K106">
            <v>0</v>
          </cell>
          <cell r="AK106">
            <v>0</v>
          </cell>
        </row>
        <row r="107">
          <cell r="K107">
            <v>0</v>
          </cell>
          <cell r="AK107">
            <v>0</v>
          </cell>
        </row>
        <row r="108">
          <cell r="K108">
            <v>0</v>
          </cell>
          <cell r="AK108">
            <v>0</v>
          </cell>
        </row>
        <row r="109">
          <cell r="K109">
            <v>0</v>
          </cell>
          <cell r="AK109">
            <v>0</v>
          </cell>
        </row>
        <row r="110">
          <cell r="K110">
            <v>0</v>
          </cell>
          <cell r="AK110">
            <v>0</v>
          </cell>
        </row>
        <row r="111">
          <cell r="K111">
            <v>0</v>
          </cell>
          <cell r="AK111">
            <v>0</v>
          </cell>
        </row>
        <row r="112">
          <cell r="K112">
            <v>1</v>
          </cell>
          <cell r="AK112">
            <v>70.827852275370589</v>
          </cell>
        </row>
        <row r="113">
          <cell r="K113">
            <v>0</v>
          </cell>
          <cell r="AK113">
            <v>0</v>
          </cell>
        </row>
        <row r="114">
          <cell r="K114">
            <v>0</v>
          </cell>
          <cell r="AK114">
            <v>0</v>
          </cell>
        </row>
        <row r="115">
          <cell r="K115">
            <v>0</v>
          </cell>
          <cell r="AK115">
            <v>0</v>
          </cell>
        </row>
        <row r="116">
          <cell r="K116">
            <v>0</v>
          </cell>
          <cell r="AK116">
            <v>0</v>
          </cell>
        </row>
        <row r="117">
          <cell r="K117">
            <v>0</v>
          </cell>
          <cell r="AK117">
            <v>0</v>
          </cell>
        </row>
        <row r="118">
          <cell r="K118">
            <v>0</v>
          </cell>
          <cell r="AK118">
            <v>0</v>
          </cell>
        </row>
        <row r="119">
          <cell r="K119">
            <v>1</v>
          </cell>
          <cell r="AK119">
            <v>70.827852275370589</v>
          </cell>
        </row>
        <row r="120">
          <cell r="K120">
            <v>0</v>
          </cell>
          <cell r="AK120">
            <v>0</v>
          </cell>
        </row>
        <row r="121">
          <cell r="K121">
            <v>0</v>
          </cell>
          <cell r="AK121">
            <v>0</v>
          </cell>
        </row>
        <row r="122">
          <cell r="K122">
            <v>0</v>
          </cell>
          <cell r="AK122">
            <v>0</v>
          </cell>
        </row>
        <row r="123">
          <cell r="K123">
            <v>1</v>
          </cell>
          <cell r="AK123">
            <v>35.597349295764211</v>
          </cell>
        </row>
        <row r="124">
          <cell r="K124">
            <v>0</v>
          </cell>
          <cell r="AK124">
            <v>0</v>
          </cell>
        </row>
        <row r="125">
          <cell r="K125">
            <v>0</v>
          </cell>
          <cell r="AK125">
            <v>0</v>
          </cell>
        </row>
        <row r="126">
          <cell r="K126">
            <v>1</v>
          </cell>
          <cell r="AK126">
            <v>70.827852275370589</v>
          </cell>
        </row>
        <row r="127">
          <cell r="K127">
            <v>0</v>
          </cell>
          <cell r="AK127">
            <v>0</v>
          </cell>
        </row>
        <row r="128">
          <cell r="K128">
            <v>0</v>
          </cell>
          <cell r="AK128">
            <v>0</v>
          </cell>
        </row>
        <row r="129">
          <cell r="K129">
            <v>0</v>
          </cell>
          <cell r="AK129">
            <v>0</v>
          </cell>
        </row>
        <row r="130">
          <cell r="K130">
            <v>0</v>
          </cell>
          <cell r="AK130">
            <v>0</v>
          </cell>
        </row>
        <row r="131">
          <cell r="K131">
            <v>0</v>
          </cell>
          <cell r="AK131">
            <v>0</v>
          </cell>
        </row>
        <row r="132">
          <cell r="K132">
            <v>1</v>
          </cell>
          <cell r="AK132">
            <v>35.597349295764211</v>
          </cell>
        </row>
        <row r="133">
          <cell r="K133">
            <v>0</v>
          </cell>
          <cell r="AK133">
            <v>0</v>
          </cell>
        </row>
        <row r="134">
          <cell r="K134">
            <v>0</v>
          </cell>
          <cell r="AK134">
            <v>0</v>
          </cell>
        </row>
        <row r="135">
          <cell r="K135">
            <v>0</v>
          </cell>
          <cell r="AK135">
            <v>0</v>
          </cell>
        </row>
        <row r="136">
          <cell r="K136">
            <v>0</v>
          </cell>
          <cell r="AK136">
            <v>0</v>
          </cell>
        </row>
        <row r="137">
          <cell r="K137">
            <v>0</v>
          </cell>
          <cell r="AK137">
            <v>0</v>
          </cell>
        </row>
        <row r="138">
          <cell r="K138">
            <v>0</v>
          </cell>
          <cell r="AK138">
            <v>0</v>
          </cell>
        </row>
        <row r="139">
          <cell r="K139">
            <v>0</v>
          </cell>
          <cell r="AK139">
            <v>0</v>
          </cell>
        </row>
        <row r="140">
          <cell r="K140">
            <v>0</v>
          </cell>
          <cell r="AK140">
            <v>0</v>
          </cell>
        </row>
        <row r="141">
          <cell r="K141">
            <v>0</v>
          </cell>
          <cell r="AK141">
            <v>0</v>
          </cell>
        </row>
        <row r="142">
          <cell r="K142">
            <v>0</v>
          </cell>
          <cell r="AK142">
            <v>0</v>
          </cell>
        </row>
        <row r="143">
          <cell r="K143">
            <v>0</v>
          </cell>
          <cell r="AK143">
            <v>0</v>
          </cell>
        </row>
        <row r="144">
          <cell r="K144">
            <v>0</v>
          </cell>
          <cell r="AK144">
            <v>0</v>
          </cell>
        </row>
        <row r="145">
          <cell r="K145">
            <v>0</v>
          </cell>
          <cell r="AK145">
            <v>0</v>
          </cell>
        </row>
        <row r="146">
          <cell r="K146">
            <v>0</v>
          </cell>
          <cell r="AK146">
            <v>0</v>
          </cell>
        </row>
        <row r="147">
          <cell r="K147">
            <v>0</v>
          </cell>
          <cell r="AK147">
            <v>0</v>
          </cell>
        </row>
        <row r="148">
          <cell r="K148">
            <v>0</v>
          </cell>
          <cell r="AK148">
            <v>0</v>
          </cell>
        </row>
        <row r="149">
          <cell r="K149">
            <v>0</v>
          </cell>
          <cell r="AK149">
            <v>0</v>
          </cell>
        </row>
        <row r="150">
          <cell r="K150">
            <v>0</v>
          </cell>
          <cell r="AK150">
            <v>0</v>
          </cell>
        </row>
        <row r="151">
          <cell r="K151">
            <v>0</v>
          </cell>
          <cell r="AK151">
            <v>0</v>
          </cell>
        </row>
        <row r="152">
          <cell r="K152">
            <v>0</v>
          </cell>
          <cell r="AK152">
            <v>0</v>
          </cell>
        </row>
        <row r="153">
          <cell r="K153">
            <v>0</v>
          </cell>
          <cell r="AK153">
            <v>0</v>
          </cell>
        </row>
        <row r="154">
          <cell r="K154">
            <v>0</v>
          </cell>
          <cell r="AK154">
            <v>0</v>
          </cell>
        </row>
        <row r="155">
          <cell r="K155">
            <v>0</v>
          </cell>
          <cell r="AK155">
            <v>0</v>
          </cell>
        </row>
        <row r="156">
          <cell r="K156">
            <v>0</v>
          </cell>
          <cell r="AK156">
            <v>0</v>
          </cell>
        </row>
        <row r="157">
          <cell r="K157">
            <v>1</v>
          </cell>
          <cell r="AK157">
            <v>35.597349295764211</v>
          </cell>
        </row>
        <row r="158">
          <cell r="K158">
            <v>0</v>
          </cell>
          <cell r="AK158">
            <v>0</v>
          </cell>
        </row>
        <row r="159">
          <cell r="K159">
            <v>0</v>
          </cell>
          <cell r="AK159">
            <v>0</v>
          </cell>
        </row>
        <row r="160">
          <cell r="K160">
            <v>0</v>
          </cell>
          <cell r="AK160">
            <v>0</v>
          </cell>
        </row>
        <row r="161">
          <cell r="K161">
            <v>0</v>
          </cell>
          <cell r="AK161">
            <v>0</v>
          </cell>
        </row>
        <row r="162">
          <cell r="K162">
            <v>0</v>
          </cell>
          <cell r="AK162">
            <v>0</v>
          </cell>
        </row>
        <row r="163">
          <cell r="K163">
            <v>0</v>
          </cell>
          <cell r="AK163">
            <v>0</v>
          </cell>
        </row>
        <row r="164">
          <cell r="K164">
            <v>0</v>
          </cell>
          <cell r="AK164">
            <v>0</v>
          </cell>
        </row>
        <row r="165">
          <cell r="K165">
            <v>0</v>
          </cell>
          <cell r="AK165">
            <v>0</v>
          </cell>
        </row>
        <row r="166">
          <cell r="K166">
            <v>0</v>
          </cell>
          <cell r="AK166">
            <v>0</v>
          </cell>
        </row>
        <row r="167">
          <cell r="K167">
            <v>0</v>
          </cell>
          <cell r="AK167">
            <v>0</v>
          </cell>
        </row>
        <row r="168">
          <cell r="K168">
            <v>0</v>
          </cell>
          <cell r="AK168">
            <v>0</v>
          </cell>
        </row>
        <row r="169">
          <cell r="K169">
            <v>0</v>
          </cell>
          <cell r="AK169">
            <v>0</v>
          </cell>
        </row>
        <row r="170">
          <cell r="K170">
            <v>0</v>
          </cell>
          <cell r="AK170">
            <v>0</v>
          </cell>
        </row>
        <row r="171">
          <cell r="K171">
            <v>0</v>
          </cell>
          <cell r="AK171">
            <v>0</v>
          </cell>
        </row>
        <row r="172">
          <cell r="K172">
            <v>0</v>
          </cell>
          <cell r="AK172">
            <v>0</v>
          </cell>
        </row>
        <row r="173">
          <cell r="K173">
            <v>0</v>
          </cell>
          <cell r="AK173">
            <v>0</v>
          </cell>
        </row>
        <row r="174">
          <cell r="K174">
            <v>0</v>
          </cell>
          <cell r="AK174">
            <v>0</v>
          </cell>
        </row>
        <row r="175">
          <cell r="K175">
            <v>0</v>
          </cell>
          <cell r="AK175">
            <v>0</v>
          </cell>
        </row>
        <row r="176">
          <cell r="K176">
            <v>0</v>
          </cell>
          <cell r="AK176">
            <v>0</v>
          </cell>
        </row>
        <row r="177">
          <cell r="K177">
            <v>0</v>
          </cell>
          <cell r="AK177">
            <v>0</v>
          </cell>
        </row>
        <row r="178">
          <cell r="K178">
            <v>0</v>
          </cell>
          <cell r="AK178">
            <v>0</v>
          </cell>
        </row>
        <row r="179">
          <cell r="K179">
            <v>0</v>
          </cell>
          <cell r="AK179">
            <v>0</v>
          </cell>
        </row>
        <row r="180">
          <cell r="K180">
            <v>0</v>
          </cell>
          <cell r="AK180">
            <v>0</v>
          </cell>
        </row>
        <row r="181">
          <cell r="K181">
            <v>1</v>
          </cell>
          <cell r="AK181">
            <v>90.312211249729557</v>
          </cell>
        </row>
        <row r="182">
          <cell r="K182">
            <v>0</v>
          </cell>
          <cell r="AK182">
            <v>0</v>
          </cell>
        </row>
        <row r="183">
          <cell r="K183">
            <v>0</v>
          </cell>
          <cell r="AK183">
            <v>0</v>
          </cell>
        </row>
        <row r="184">
          <cell r="K184">
            <v>1</v>
          </cell>
          <cell r="AK184">
            <v>90.312211249729557</v>
          </cell>
        </row>
        <row r="185">
          <cell r="K185">
            <v>0</v>
          </cell>
          <cell r="AK185">
            <v>0</v>
          </cell>
        </row>
        <row r="186">
          <cell r="K186">
            <v>0</v>
          </cell>
          <cell r="AK186">
            <v>0</v>
          </cell>
        </row>
        <row r="187">
          <cell r="K187">
            <v>0</v>
          </cell>
          <cell r="AK187">
            <v>0</v>
          </cell>
        </row>
        <row r="188">
          <cell r="K188">
            <v>1</v>
          </cell>
          <cell r="AK188">
            <v>35.597349295764211</v>
          </cell>
        </row>
        <row r="189">
          <cell r="K189">
            <v>0</v>
          </cell>
          <cell r="AK189">
            <v>0</v>
          </cell>
        </row>
        <row r="190">
          <cell r="K190">
            <v>0</v>
          </cell>
          <cell r="AK190">
            <v>0</v>
          </cell>
        </row>
        <row r="191">
          <cell r="K191">
            <v>0</v>
          </cell>
          <cell r="AK191">
            <v>0</v>
          </cell>
        </row>
        <row r="192">
          <cell r="K192">
            <v>0</v>
          </cell>
          <cell r="AK192">
            <v>0</v>
          </cell>
        </row>
        <row r="193">
          <cell r="K193">
            <v>0</v>
          </cell>
          <cell r="AK193">
            <v>0</v>
          </cell>
        </row>
        <row r="194">
          <cell r="K194">
            <v>0</v>
          </cell>
          <cell r="AK194">
            <v>0</v>
          </cell>
        </row>
        <row r="195">
          <cell r="K195">
            <v>1</v>
          </cell>
          <cell r="AK195">
            <v>70.827852275370589</v>
          </cell>
        </row>
        <row r="196">
          <cell r="K196">
            <v>0</v>
          </cell>
          <cell r="AK196">
            <v>0</v>
          </cell>
        </row>
        <row r="197">
          <cell r="K197">
            <v>0</v>
          </cell>
          <cell r="AK197">
            <v>0</v>
          </cell>
        </row>
        <row r="198">
          <cell r="K198">
            <v>0</v>
          </cell>
          <cell r="AK198">
            <v>0</v>
          </cell>
        </row>
        <row r="199">
          <cell r="K199">
            <v>0</v>
          </cell>
          <cell r="AK199">
            <v>0</v>
          </cell>
        </row>
        <row r="200">
          <cell r="K200">
            <v>0</v>
          </cell>
          <cell r="AK200">
            <v>0</v>
          </cell>
        </row>
        <row r="201">
          <cell r="K201">
            <v>0</v>
          </cell>
          <cell r="AK201">
            <v>0</v>
          </cell>
        </row>
        <row r="202">
          <cell r="K202">
            <v>0</v>
          </cell>
          <cell r="AK202">
            <v>0</v>
          </cell>
        </row>
        <row r="203">
          <cell r="K203">
            <v>1</v>
          </cell>
          <cell r="AK203">
            <v>70.827852275370589</v>
          </cell>
        </row>
        <row r="204">
          <cell r="K204">
            <v>0</v>
          </cell>
          <cell r="AK204">
            <v>0</v>
          </cell>
        </row>
        <row r="205">
          <cell r="K205">
            <v>1</v>
          </cell>
          <cell r="AK205">
            <v>35.597349295764211</v>
          </cell>
        </row>
        <row r="206">
          <cell r="K206">
            <v>0</v>
          </cell>
          <cell r="AK206">
            <v>0</v>
          </cell>
        </row>
        <row r="207">
          <cell r="K207">
            <v>0</v>
          </cell>
          <cell r="AK207">
            <v>0</v>
          </cell>
        </row>
        <row r="208">
          <cell r="K208">
            <v>1</v>
          </cell>
          <cell r="AK208">
            <v>35.597349295764211</v>
          </cell>
        </row>
        <row r="209">
          <cell r="K209">
            <v>0</v>
          </cell>
          <cell r="AK209">
            <v>0</v>
          </cell>
        </row>
        <row r="210">
          <cell r="K210">
            <v>0</v>
          </cell>
          <cell r="AK210">
            <v>0</v>
          </cell>
        </row>
        <row r="211">
          <cell r="K211">
            <v>1</v>
          </cell>
          <cell r="AK211">
            <v>35.597349295764211</v>
          </cell>
        </row>
        <row r="212">
          <cell r="K212">
            <v>1</v>
          </cell>
          <cell r="AK212">
            <v>35.597349295764211</v>
          </cell>
        </row>
        <row r="213">
          <cell r="K213">
            <v>0</v>
          </cell>
          <cell r="AK213">
            <v>0</v>
          </cell>
        </row>
        <row r="214">
          <cell r="K214">
            <v>0</v>
          </cell>
          <cell r="AK214">
            <v>0</v>
          </cell>
        </row>
        <row r="215">
          <cell r="K215">
            <v>0</v>
          </cell>
          <cell r="AK215">
            <v>0</v>
          </cell>
        </row>
        <row r="216">
          <cell r="K216">
            <v>1</v>
          </cell>
          <cell r="AK216">
            <v>35.597349295764211</v>
          </cell>
        </row>
        <row r="217">
          <cell r="K217">
            <v>0</v>
          </cell>
          <cell r="AK217">
            <v>0</v>
          </cell>
        </row>
        <row r="218">
          <cell r="K218">
            <v>0</v>
          </cell>
          <cell r="AK218">
            <v>0</v>
          </cell>
        </row>
        <row r="219">
          <cell r="K219">
            <v>0</v>
          </cell>
          <cell r="AK219">
            <v>0</v>
          </cell>
        </row>
        <row r="220">
          <cell r="K220">
            <v>0</v>
          </cell>
          <cell r="AK220">
            <v>0</v>
          </cell>
        </row>
        <row r="221">
          <cell r="K221">
            <v>0</v>
          </cell>
          <cell r="AK221">
            <v>0</v>
          </cell>
        </row>
        <row r="222">
          <cell r="K222">
            <v>0</v>
          </cell>
          <cell r="AK222">
            <v>0</v>
          </cell>
        </row>
        <row r="223">
          <cell r="K223">
            <v>0</v>
          </cell>
          <cell r="AK223">
            <v>0</v>
          </cell>
        </row>
        <row r="224">
          <cell r="K224">
            <v>0</v>
          </cell>
          <cell r="AK224">
            <v>0</v>
          </cell>
        </row>
        <row r="225">
          <cell r="K225">
            <v>0</v>
          </cell>
          <cell r="AK225">
            <v>0</v>
          </cell>
        </row>
        <row r="226">
          <cell r="K226">
            <v>0</v>
          </cell>
          <cell r="AK226">
            <v>0</v>
          </cell>
        </row>
        <row r="227">
          <cell r="K227">
            <v>1</v>
          </cell>
          <cell r="AK227">
            <v>70.827852275370589</v>
          </cell>
        </row>
        <row r="228">
          <cell r="K228">
            <v>1</v>
          </cell>
          <cell r="AK228">
            <v>35.597349295764211</v>
          </cell>
        </row>
        <row r="229">
          <cell r="K229">
            <v>0</v>
          </cell>
          <cell r="AK229">
            <v>0</v>
          </cell>
        </row>
        <row r="230">
          <cell r="K230">
            <v>0</v>
          </cell>
          <cell r="AK230">
            <v>0</v>
          </cell>
        </row>
        <row r="231">
          <cell r="K231">
            <v>0</v>
          </cell>
          <cell r="AK231">
            <v>0</v>
          </cell>
        </row>
        <row r="232">
          <cell r="K232">
            <v>0</v>
          </cell>
          <cell r="AK232">
            <v>0</v>
          </cell>
        </row>
        <row r="233">
          <cell r="K233">
            <v>0</v>
          </cell>
          <cell r="AK233">
            <v>0</v>
          </cell>
        </row>
        <row r="234">
          <cell r="K234">
            <v>0</v>
          </cell>
          <cell r="AK234">
            <v>0</v>
          </cell>
        </row>
        <row r="235">
          <cell r="K235">
            <v>0</v>
          </cell>
          <cell r="AK235">
            <v>0</v>
          </cell>
        </row>
        <row r="236">
          <cell r="K236">
            <v>0</v>
          </cell>
          <cell r="AK236">
            <v>0</v>
          </cell>
        </row>
        <row r="237">
          <cell r="K237">
            <v>0</v>
          </cell>
          <cell r="AK237">
            <v>0</v>
          </cell>
        </row>
        <row r="238">
          <cell r="K238">
            <v>0</v>
          </cell>
          <cell r="AK238">
            <v>0</v>
          </cell>
        </row>
        <row r="239">
          <cell r="K239">
            <v>0</v>
          </cell>
          <cell r="AK239">
            <v>0</v>
          </cell>
        </row>
        <row r="240">
          <cell r="K240">
            <v>0</v>
          </cell>
          <cell r="AK240">
            <v>0</v>
          </cell>
        </row>
        <row r="241">
          <cell r="K241">
            <v>0</v>
          </cell>
          <cell r="AK241">
            <v>0</v>
          </cell>
        </row>
        <row r="242">
          <cell r="K242">
            <v>0</v>
          </cell>
          <cell r="AK242">
            <v>0</v>
          </cell>
        </row>
        <row r="243">
          <cell r="K243">
            <v>0</v>
          </cell>
          <cell r="AK243">
            <v>0</v>
          </cell>
        </row>
        <row r="244">
          <cell r="K244">
            <v>0</v>
          </cell>
          <cell r="AK244">
            <v>0</v>
          </cell>
        </row>
        <row r="245">
          <cell r="K245">
            <v>0</v>
          </cell>
          <cell r="AK245">
            <v>0</v>
          </cell>
        </row>
        <row r="246">
          <cell r="K246">
            <v>1</v>
          </cell>
          <cell r="AK246">
            <v>70.827852275370589</v>
          </cell>
        </row>
        <row r="247">
          <cell r="K247">
            <v>0</v>
          </cell>
          <cell r="AK247">
            <v>0</v>
          </cell>
        </row>
        <row r="248">
          <cell r="K248">
            <v>0</v>
          </cell>
          <cell r="AK248">
            <v>0</v>
          </cell>
        </row>
        <row r="249">
          <cell r="K249">
            <v>0</v>
          </cell>
          <cell r="AK249">
            <v>0</v>
          </cell>
        </row>
        <row r="250">
          <cell r="K250">
            <v>0</v>
          </cell>
          <cell r="AK250">
            <v>0</v>
          </cell>
        </row>
        <row r="251">
          <cell r="K251">
            <v>0</v>
          </cell>
          <cell r="AK251">
            <v>0</v>
          </cell>
        </row>
        <row r="252">
          <cell r="K252">
            <v>0</v>
          </cell>
          <cell r="AK252">
            <v>0</v>
          </cell>
        </row>
        <row r="253">
          <cell r="K253">
            <v>0</v>
          </cell>
          <cell r="AK253">
            <v>0</v>
          </cell>
        </row>
        <row r="254">
          <cell r="K254">
            <v>1</v>
          </cell>
          <cell r="AK254">
            <v>70.827852275370589</v>
          </cell>
        </row>
        <row r="255">
          <cell r="K255">
            <v>0</v>
          </cell>
          <cell r="AK255">
            <v>0</v>
          </cell>
        </row>
        <row r="256">
          <cell r="K256">
            <v>0</v>
          </cell>
          <cell r="AK256">
            <v>0</v>
          </cell>
        </row>
        <row r="257">
          <cell r="K257">
            <v>0</v>
          </cell>
          <cell r="AK257">
            <v>0</v>
          </cell>
        </row>
        <row r="258">
          <cell r="K258">
            <v>0</v>
          </cell>
          <cell r="AK258">
            <v>0</v>
          </cell>
        </row>
        <row r="259">
          <cell r="K259">
            <v>0</v>
          </cell>
          <cell r="AK259">
            <v>0</v>
          </cell>
        </row>
        <row r="260">
          <cell r="K260">
            <v>0</v>
          </cell>
          <cell r="AK260">
            <v>0</v>
          </cell>
        </row>
        <row r="261">
          <cell r="K261">
            <v>0</v>
          </cell>
          <cell r="AK261">
            <v>0</v>
          </cell>
        </row>
        <row r="262">
          <cell r="K262">
            <v>0</v>
          </cell>
          <cell r="AK262">
            <v>0</v>
          </cell>
        </row>
        <row r="263">
          <cell r="K263">
            <v>0</v>
          </cell>
          <cell r="AK263">
            <v>0</v>
          </cell>
        </row>
        <row r="264">
          <cell r="K264">
            <v>0</v>
          </cell>
          <cell r="AK264">
            <v>0</v>
          </cell>
        </row>
        <row r="265">
          <cell r="K265">
            <v>0</v>
          </cell>
          <cell r="AK265">
            <v>0</v>
          </cell>
        </row>
        <row r="266">
          <cell r="K266">
            <v>0</v>
          </cell>
          <cell r="AK266">
            <v>0</v>
          </cell>
        </row>
        <row r="267">
          <cell r="K267">
            <v>0</v>
          </cell>
          <cell r="AK267">
            <v>0</v>
          </cell>
        </row>
        <row r="268">
          <cell r="K268">
            <v>0</v>
          </cell>
          <cell r="AK268">
            <v>0</v>
          </cell>
        </row>
        <row r="269">
          <cell r="K269">
            <v>0</v>
          </cell>
          <cell r="AK269">
            <v>0</v>
          </cell>
        </row>
        <row r="270">
          <cell r="K270">
            <v>0</v>
          </cell>
          <cell r="AK270">
            <v>0</v>
          </cell>
        </row>
        <row r="271">
          <cell r="K271">
            <v>0</v>
          </cell>
          <cell r="AK271">
            <v>0</v>
          </cell>
        </row>
        <row r="272">
          <cell r="K272">
            <v>0</v>
          </cell>
          <cell r="AK272">
            <v>0</v>
          </cell>
        </row>
        <row r="273">
          <cell r="K273">
            <v>0</v>
          </cell>
          <cell r="AK273">
            <v>0</v>
          </cell>
        </row>
        <row r="274">
          <cell r="K274">
            <v>1</v>
          </cell>
          <cell r="AK274">
            <v>35.597349295764211</v>
          </cell>
        </row>
        <row r="275">
          <cell r="K275">
            <v>0</v>
          </cell>
          <cell r="AK275">
            <v>0</v>
          </cell>
        </row>
        <row r="276">
          <cell r="K276">
            <v>0</v>
          </cell>
          <cell r="AK276">
            <v>0</v>
          </cell>
        </row>
        <row r="277">
          <cell r="K277">
            <v>0</v>
          </cell>
          <cell r="AK277">
            <v>0</v>
          </cell>
        </row>
        <row r="278">
          <cell r="K278">
            <v>0</v>
          </cell>
          <cell r="AK278">
            <v>0</v>
          </cell>
        </row>
        <row r="279">
          <cell r="K279">
            <v>0</v>
          </cell>
          <cell r="AK279">
            <v>0</v>
          </cell>
        </row>
        <row r="280">
          <cell r="K280">
            <v>1</v>
          </cell>
          <cell r="AK280">
            <v>70.827852275370589</v>
          </cell>
        </row>
        <row r="281">
          <cell r="K281">
            <v>0</v>
          </cell>
          <cell r="AK281">
            <v>0</v>
          </cell>
        </row>
        <row r="282">
          <cell r="K282">
            <v>0</v>
          </cell>
          <cell r="AK282">
            <v>0</v>
          </cell>
        </row>
        <row r="283">
          <cell r="K283">
            <v>0</v>
          </cell>
          <cell r="AK283">
            <v>0</v>
          </cell>
        </row>
        <row r="284">
          <cell r="K284">
            <v>0</v>
          </cell>
          <cell r="AK284">
            <v>0</v>
          </cell>
        </row>
        <row r="285">
          <cell r="K285">
            <v>0</v>
          </cell>
          <cell r="AK285">
            <v>0</v>
          </cell>
        </row>
        <row r="286">
          <cell r="K286">
            <v>0</v>
          </cell>
          <cell r="AK286">
            <v>0</v>
          </cell>
        </row>
        <row r="287">
          <cell r="K287">
            <v>0</v>
          </cell>
          <cell r="AK287">
            <v>0</v>
          </cell>
        </row>
        <row r="288">
          <cell r="K288">
            <v>0</v>
          </cell>
          <cell r="AK288">
            <v>0</v>
          </cell>
        </row>
        <row r="289">
          <cell r="K289">
            <v>0</v>
          </cell>
          <cell r="AK289">
            <v>0</v>
          </cell>
        </row>
        <row r="290">
          <cell r="K290">
            <v>0</v>
          </cell>
          <cell r="AK290">
            <v>0</v>
          </cell>
        </row>
        <row r="291">
          <cell r="K291">
            <v>1</v>
          </cell>
          <cell r="AK291">
            <v>70.827852275370589</v>
          </cell>
        </row>
        <row r="292">
          <cell r="K292">
            <v>0</v>
          </cell>
          <cell r="AK292">
            <v>0</v>
          </cell>
        </row>
        <row r="293">
          <cell r="K293">
            <v>0</v>
          </cell>
          <cell r="AK293">
            <v>0</v>
          </cell>
        </row>
        <row r="294">
          <cell r="K294">
            <v>0</v>
          </cell>
          <cell r="AK294">
            <v>0</v>
          </cell>
        </row>
        <row r="295">
          <cell r="K295">
            <v>1</v>
          </cell>
          <cell r="AK295">
            <v>35.597349295764211</v>
          </cell>
        </row>
        <row r="296">
          <cell r="K296">
            <v>0</v>
          </cell>
          <cell r="AK296">
            <v>0</v>
          </cell>
        </row>
        <row r="297">
          <cell r="K297">
            <v>0</v>
          </cell>
          <cell r="AK297">
            <v>0</v>
          </cell>
        </row>
        <row r="298">
          <cell r="K298">
            <v>0</v>
          </cell>
          <cell r="AK298">
            <v>0</v>
          </cell>
        </row>
        <row r="299">
          <cell r="K299">
            <v>0</v>
          </cell>
          <cell r="AK299">
            <v>0</v>
          </cell>
        </row>
        <row r="300">
          <cell r="K300">
            <v>0</v>
          </cell>
          <cell r="AK300">
            <v>0</v>
          </cell>
        </row>
        <row r="301">
          <cell r="K301">
            <v>0</v>
          </cell>
          <cell r="AK301">
            <v>0</v>
          </cell>
        </row>
        <row r="302">
          <cell r="K302">
            <v>1</v>
          </cell>
          <cell r="AK302">
            <v>35.597349295764211</v>
          </cell>
        </row>
        <row r="303">
          <cell r="K303">
            <v>0</v>
          </cell>
          <cell r="AK303">
            <v>0</v>
          </cell>
        </row>
        <row r="304">
          <cell r="K304">
            <v>0</v>
          </cell>
          <cell r="AK304">
            <v>0</v>
          </cell>
        </row>
        <row r="305">
          <cell r="K305">
            <v>0</v>
          </cell>
          <cell r="AK305">
            <v>0</v>
          </cell>
        </row>
        <row r="306">
          <cell r="K306">
            <v>0</v>
          </cell>
          <cell r="AK306">
            <v>0</v>
          </cell>
        </row>
        <row r="307">
          <cell r="K307">
            <v>0</v>
          </cell>
          <cell r="AK307">
            <v>0</v>
          </cell>
        </row>
        <row r="308">
          <cell r="K308">
            <v>0</v>
          </cell>
          <cell r="AK308">
            <v>0</v>
          </cell>
        </row>
        <row r="309">
          <cell r="K309">
            <v>0</v>
          </cell>
          <cell r="AK309">
            <v>0</v>
          </cell>
        </row>
        <row r="310">
          <cell r="K310">
            <v>0</v>
          </cell>
          <cell r="AK310">
            <v>0</v>
          </cell>
        </row>
        <row r="311">
          <cell r="K311">
            <v>1</v>
          </cell>
          <cell r="AK311">
            <v>35.597349295764211</v>
          </cell>
        </row>
        <row r="312">
          <cell r="K312">
            <v>0</v>
          </cell>
          <cell r="AK312">
            <v>0</v>
          </cell>
        </row>
        <row r="313">
          <cell r="K313">
            <v>0</v>
          </cell>
          <cell r="AK313">
            <v>0</v>
          </cell>
        </row>
        <row r="314">
          <cell r="K314">
            <v>0</v>
          </cell>
          <cell r="AK314">
            <v>0</v>
          </cell>
        </row>
        <row r="315">
          <cell r="K315">
            <v>0</v>
          </cell>
          <cell r="AK315">
            <v>0</v>
          </cell>
        </row>
        <row r="316">
          <cell r="K316">
            <v>0</v>
          </cell>
          <cell r="AK316">
            <v>0</v>
          </cell>
        </row>
        <row r="317">
          <cell r="K317">
            <v>0</v>
          </cell>
          <cell r="AK317">
            <v>0</v>
          </cell>
        </row>
        <row r="318">
          <cell r="K318">
            <v>0</v>
          </cell>
          <cell r="AK318">
            <v>0</v>
          </cell>
        </row>
        <row r="319">
          <cell r="K319">
            <v>0</v>
          </cell>
          <cell r="AK319">
            <v>0</v>
          </cell>
        </row>
        <row r="320">
          <cell r="K320">
            <v>1</v>
          </cell>
          <cell r="AK320">
            <v>70.827852275370589</v>
          </cell>
        </row>
        <row r="321">
          <cell r="K321">
            <v>0</v>
          </cell>
          <cell r="AK321">
            <v>0</v>
          </cell>
        </row>
        <row r="322">
          <cell r="K322">
            <v>0</v>
          </cell>
          <cell r="AK322">
            <v>0</v>
          </cell>
        </row>
        <row r="323">
          <cell r="K323">
            <v>0</v>
          </cell>
          <cell r="AK323">
            <v>0</v>
          </cell>
        </row>
        <row r="324">
          <cell r="K324">
            <v>0</v>
          </cell>
          <cell r="AK324">
            <v>0</v>
          </cell>
        </row>
        <row r="325">
          <cell r="K325">
            <v>0</v>
          </cell>
          <cell r="AK325">
            <v>0</v>
          </cell>
        </row>
        <row r="326">
          <cell r="K326">
            <v>0</v>
          </cell>
          <cell r="AK326">
            <v>0</v>
          </cell>
        </row>
        <row r="327">
          <cell r="K327">
            <v>1</v>
          </cell>
          <cell r="AK327">
            <v>70.827852275370589</v>
          </cell>
        </row>
        <row r="328">
          <cell r="K328">
            <v>0</v>
          </cell>
          <cell r="AK328">
            <v>0</v>
          </cell>
        </row>
        <row r="329">
          <cell r="K329">
            <v>0</v>
          </cell>
          <cell r="AK329">
            <v>0</v>
          </cell>
        </row>
        <row r="330">
          <cell r="K330">
            <v>0</v>
          </cell>
          <cell r="AK330">
            <v>0</v>
          </cell>
        </row>
        <row r="331">
          <cell r="K331">
            <v>1</v>
          </cell>
          <cell r="AK331">
            <v>70.827852275370589</v>
          </cell>
        </row>
        <row r="332">
          <cell r="K332">
            <v>0</v>
          </cell>
          <cell r="AK332">
            <v>0</v>
          </cell>
        </row>
        <row r="333">
          <cell r="K333">
            <v>0</v>
          </cell>
          <cell r="AK333">
            <v>0</v>
          </cell>
        </row>
        <row r="334">
          <cell r="K334">
            <v>0</v>
          </cell>
          <cell r="AK334">
            <v>0</v>
          </cell>
        </row>
        <row r="335">
          <cell r="K335">
            <v>0</v>
          </cell>
          <cell r="AK335">
            <v>0</v>
          </cell>
        </row>
        <row r="336">
          <cell r="K336">
            <v>1</v>
          </cell>
          <cell r="AK336">
            <v>70.827852275370589</v>
          </cell>
        </row>
        <row r="337">
          <cell r="K337">
            <v>0</v>
          </cell>
          <cell r="AK337">
            <v>0</v>
          </cell>
        </row>
        <row r="338">
          <cell r="K338">
            <v>0</v>
          </cell>
          <cell r="AK338">
            <v>0</v>
          </cell>
        </row>
        <row r="339">
          <cell r="K339">
            <v>0</v>
          </cell>
          <cell r="AK339">
            <v>0</v>
          </cell>
        </row>
        <row r="340">
          <cell r="K340">
            <v>0</v>
          </cell>
          <cell r="AK340">
            <v>0</v>
          </cell>
        </row>
        <row r="341">
          <cell r="K341">
            <v>0</v>
          </cell>
          <cell r="AK341">
            <v>0</v>
          </cell>
        </row>
        <row r="342">
          <cell r="K342">
            <v>0</v>
          </cell>
          <cell r="AK342">
            <v>0</v>
          </cell>
        </row>
        <row r="343">
          <cell r="K343">
            <v>0</v>
          </cell>
          <cell r="AK343">
            <v>0</v>
          </cell>
        </row>
        <row r="344">
          <cell r="K344">
            <v>0</v>
          </cell>
          <cell r="AK344">
            <v>0</v>
          </cell>
        </row>
        <row r="345">
          <cell r="K345">
            <v>0</v>
          </cell>
          <cell r="AK345">
            <v>0</v>
          </cell>
        </row>
        <row r="346">
          <cell r="K346">
            <v>0</v>
          </cell>
          <cell r="AK346">
            <v>0</v>
          </cell>
        </row>
        <row r="347">
          <cell r="K347">
            <v>1</v>
          </cell>
          <cell r="AK347">
            <v>35.597349295764211</v>
          </cell>
        </row>
        <row r="348">
          <cell r="K348">
            <v>0</v>
          </cell>
          <cell r="AK348">
            <v>0</v>
          </cell>
        </row>
        <row r="349">
          <cell r="K349">
            <v>0</v>
          </cell>
          <cell r="AK349">
            <v>0</v>
          </cell>
        </row>
        <row r="350">
          <cell r="K350">
            <v>0</v>
          </cell>
          <cell r="AK350">
            <v>0</v>
          </cell>
        </row>
        <row r="351">
          <cell r="K351">
            <v>0</v>
          </cell>
          <cell r="AK351">
            <v>0</v>
          </cell>
        </row>
        <row r="352">
          <cell r="K352">
            <v>0</v>
          </cell>
          <cell r="AK352">
            <v>0</v>
          </cell>
        </row>
        <row r="353">
          <cell r="K353">
            <v>0</v>
          </cell>
          <cell r="AK353">
            <v>0</v>
          </cell>
        </row>
        <row r="354">
          <cell r="K354">
            <v>0</v>
          </cell>
          <cell r="AK354">
            <v>0</v>
          </cell>
        </row>
        <row r="355">
          <cell r="K355">
            <v>0</v>
          </cell>
          <cell r="AK355">
            <v>0</v>
          </cell>
        </row>
        <row r="356">
          <cell r="K356">
            <v>1</v>
          </cell>
          <cell r="AK356">
            <v>70.827852275370589</v>
          </cell>
        </row>
        <row r="357">
          <cell r="K357">
            <v>1</v>
          </cell>
          <cell r="AK357">
            <v>70.827852275370589</v>
          </cell>
        </row>
        <row r="358">
          <cell r="K358">
            <v>0</v>
          </cell>
          <cell r="AK358">
            <v>0</v>
          </cell>
        </row>
        <row r="359">
          <cell r="K359">
            <v>0</v>
          </cell>
          <cell r="AK359">
            <v>0</v>
          </cell>
        </row>
        <row r="360">
          <cell r="K360">
            <v>0</v>
          </cell>
          <cell r="AK360">
            <v>0</v>
          </cell>
        </row>
        <row r="361">
          <cell r="K361">
            <v>0</v>
          </cell>
          <cell r="AK361">
            <v>0</v>
          </cell>
        </row>
        <row r="362">
          <cell r="K362">
            <v>0</v>
          </cell>
          <cell r="AK362">
            <v>0</v>
          </cell>
        </row>
        <row r="363">
          <cell r="K363">
            <v>0</v>
          </cell>
          <cell r="AK363">
            <v>0</v>
          </cell>
        </row>
        <row r="364">
          <cell r="K364">
            <v>0</v>
          </cell>
          <cell r="AK364">
            <v>0</v>
          </cell>
        </row>
        <row r="365">
          <cell r="K365">
            <v>0</v>
          </cell>
          <cell r="AK365">
            <v>0</v>
          </cell>
        </row>
        <row r="366">
          <cell r="K366">
            <v>0</v>
          </cell>
          <cell r="AK366">
            <v>0</v>
          </cell>
        </row>
        <row r="367">
          <cell r="K367">
            <v>0</v>
          </cell>
          <cell r="AK367">
            <v>0</v>
          </cell>
        </row>
        <row r="368">
          <cell r="K368">
            <v>0</v>
          </cell>
          <cell r="AK368">
            <v>0</v>
          </cell>
        </row>
        <row r="369">
          <cell r="K369">
            <v>0</v>
          </cell>
          <cell r="AK369">
            <v>0</v>
          </cell>
        </row>
        <row r="370">
          <cell r="K370">
            <v>1</v>
          </cell>
          <cell r="AK370">
            <v>35.597349295764211</v>
          </cell>
        </row>
        <row r="371">
          <cell r="K371">
            <v>0</v>
          </cell>
          <cell r="AK371">
            <v>0</v>
          </cell>
        </row>
        <row r="372">
          <cell r="K372">
            <v>0</v>
          </cell>
          <cell r="AK372">
            <v>0</v>
          </cell>
        </row>
        <row r="373">
          <cell r="K373">
            <v>0</v>
          </cell>
          <cell r="AK373">
            <v>0</v>
          </cell>
        </row>
        <row r="374">
          <cell r="K374">
            <v>0</v>
          </cell>
          <cell r="AK374">
            <v>0</v>
          </cell>
        </row>
        <row r="375">
          <cell r="K375">
            <v>0</v>
          </cell>
          <cell r="AK375">
            <v>0</v>
          </cell>
        </row>
        <row r="376">
          <cell r="K376">
            <v>0</v>
          </cell>
          <cell r="AK376">
            <v>0</v>
          </cell>
        </row>
        <row r="377">
          <cell r="K377">
            <v>0</v>
          </cell>
          <cell r="AK377">
            <v>0</v>
          </cell>
        </row>
        <row r="378">
          <cell r="K378">
            <v>0</v>
          </cell>
          <cell r="AK378">
            <v>0</v>
          </cell>
        </row>
        <row r="379">
          <cell r="K379">
            <v>0</v>
          </cell>
          <cell r="AK379">
            <v>0</v>
          </cell>
        </row>
        <row r="380">
          <cell r="K380">
            <v>0</v>
          </cell>
          <cell r="AK380">
            <v>0</v>
          </cell>
        </row>
        <row r="381">
          <cell r="K381">
            <v>0</v>
          </cell>
          <cell r="AK381">
            <v>0</v>
          </cell>
        </row>
        <row r="382">
          <cell r="K382">
            <v>0</v>
          </cell>
          <cell r="AK382">
            <v>0</v>
          </cell>
        </row>
        <row r="383">
          <cell r="K383">
            <v>0</v>
          </cell>
          <cell r="AK383">
            <v>0</v>
          </cell>
        </row>
        <row r="384">
          <cell r="K384">
            <v>0</v>
          </cell>
          <cell r="AK384">
            <v>0</v>
          </cell>
        </row>
        <row r="385">
          <cell r="K385">
            <v>0</v>
          </cell>
          <cell r="AK385">
            <v>0</v>
          </cell>
        </row>
        <row r="386">
          <cell r="K386">
            <v>0</v>
          </cell>
          <cell r="AK386">
            <v>0</v>
          </cell>
        </row>
        <row r="387">
          <cell r="K387">
            <v>0</v>
          </cell>
          <cell r="AK387">
            <v>0</v>
          </cell>
        </row>
        <row r="388">
          <cell r="K388">
            <v>0</v>
          </cell>
          <cell r="AK388">
            <v>0</v>
          </cell>
        </row>
        <row r="389">
          <cell r="K389">
            <v>0</v>
          </cell>
          <cell r="AK389">
            <v>0</v>
          </cell>
        </row>
        <row r="390">
          <cell r="K390">
            <v>0</v>
          </cell>
          <cell r="AK390">
            <v>0</v>
          </cell>
        </row>
        <row r="391">
          <cell r="K391">
            <v>0</v>
          </cell>
          <cell r="AK391">
            <v>0</v>
          </cell>
        </row>
        <row r="392">
          <cell r="K392">
            <v>1</v>
          </cell>
          <cell r="AK392">
            <v>35.597349295764211</v>
          </cell>
        </row>
        <row r="393">
          <cell r="K393">
            <v>0</v>
          </cell>
          <cell r="AK393">
            <v>0</v>
          </cell>
        </row>
        <row r="394">
          <cell r="K394">
            <v>0</v>
          </cell>
          <cell r="AK394">
            <v>0</v>
          </cell>
        </row>
        <row r="395">
          <cell r="K395">
            <v>0</v>
          </cell>
          <cell r="AK395">
            <v>0</v>
          </cell>
        </row>
        <row r="396">
          <cell r="K396">
            <v>0</v>
          </cell>
          <cell r="AK396">
            <v>0</v>
          </cell>
        </row>
        <row r="397">
          <cell r="K397">
            <v>0</v>
          </cell>
          <cell r="AK397">
            <v>0</v>
          </cell>
        </row>
        <row r="398">
          <cell r="K398">
            <v>0</v>
          </cell>
          <cell r="AK398">
            <v>0</v>
          </cell>
        </row>
        <row r="399">
          <cell r="K399">
            <v>0</v>
          </cell>
          <cell r="AK399">
            <v>0</v>
          </cell>
        </row>
        <row r="400">
          <cell r="K400">
            <v>0</v>
          </cell>
          <cell r="AK400">
            <v>0</v>
          </cell>
        </row>
        <row r="401">
          <cell r="K401">
            <v>1</v>
          </cell>
          <cell r="AK401">
            <v>35.597349295764211</v>
          </cell>
        </row>
        <row r="402">
          <cell r="K402">
            <v>0</v>
          </cell>
          <cell r="AK402">
            <v>0</v>
          </cell>
        </row>
        <row r="403">
          <cell r="K403">
            <v>0</v>
          </cell>
          <cell r="AK403">
            <v>0</v>
          </cell>
        </row>
        <row r="404">
          <cell r="K404">
            <v>0</v>
          </cell>
          <cell r="AK404">
            <v>0</v>
          </cell>
        </row>
        <row r="405">
          <cell r="K405">
            <v>0</v>
          </cell>
          <cell r="AK405">
            <v>0</v>
          </cell>
        </row>
        <row r="406">
          <cell r="K406">
            <v>0</v>
          </cell>
          <cell r="AK406">
            <v>0</v>
          </cell>
        </row>
        <row r="407">
          <cell r="K407">
            <v>0</v>
          </cell>
          <cell r="AK407">
            <v>0</v>
          </cell>
        </row>
        <row r="408">
          <cell r="K408">
            <v>0</v>
          </cell>
          <cell r="AK408">
            <v>0</v>
          </cell>
        </row>
        <row r="409">
          <cell r="K409">
            <v>0</v>
          </cell>
          <cell r="AK409">
            <v>0</v>
          </cell>
        </row>
        <row r="410">
          <cell r="K410">
            <v>0</v>
          </cell>
          <cell r="AK410">
            <v>0</v>
          </cell>
        </row>
        <row r="411">
          <cell r="K411">
            <v>1</v>
          </cell>
          <cell r="AK411">
            <v>35.597349295764211</v>
          </cell>
        </row>
        <row r="412">
          <cell r="K412">
            <v>0</v>
          </cell>
          <cell r="AK412">
            <v>0</v>
          </cell>
        </row>
        <row r="413">
          <cell r="K413">
            <v>0</v>
          </cell>
          <cell r="AK413">
            <v>0</v>
          </cell>
        </row>
        <row r="414">
          <cell r="K414">
            <v>0</v>
          </cell>
          <cell r="AK414">
            <v>0</v>
          </cell>
        </row>
        <row r="415">
          <cell r="K415">
            <v>0</v>
          </cell>
          <cell r="AK415">
            <v>0</v>
          </cell>
        </row>
        <row r="416">
          <cell r="K416">
            <v>0</v>
          </cell>
          <cell r="AK416">
            <v>0</v>
          </cell>
        </row>
        <row r="417">
          <cell r="K417">
            <v>0</v>
          </cell>
          <cell r="AK417">
            <v>0</v>
          </cell>
        </row>
        <row r="418">
          <cell r="K418">
            <v>0</v>
          </cell>
          <cell r="AK418">
            <v>0</v>
          </cell>
        </row>
        <row r="419">
          <cell r="K419">
            <v>0</v>
          </cell>
          <cell r="AK419">
            <v>0</v>
          </cell>
        </row>
        <row r="420">
          <cell r="K420">
            <v>1</v>
          </cell>
          <cell r="AK420">
            <v>35.597349295764211</v>
          </cell>
        </row>
        <row r="421">
          <cell r="K421">
            <v>0</v>
          </cell>
          <cell r="AK421">
            <v>0</v>
          </cell>
        </row>
        <row r="422">
          <cell r="K422">
            <v>0</v>
          </cell>
          <cell r="AK422">
            <v>0</v>
          </cell>
        </row>
        <row r="423">
          <cell r="K423">
            <v>1</v>
          </cell>
          <cell r="AK423">
            <v>35.597349295764211</v>
          </cell>
        </row>
        <row r="424">
          <cell r="K424">
            <v>0</v>
          </cell>
          <cell r="AK424">
            <v>0</v>
          </cell>
        </row>
        <row r="425">
          <cell r="K425">
            <v>0</v>
          </cell>
          <cell r="AK425">
            <v>0</v>
          </cell>
        </row>
        <row r="426">
          <cell r="K426">
            <v>0</v>
          </cell>
          <cell r="AK426">
            <v>0</v>
          </cell>
        </row>
        <row r="427">
          <cell r="K427">
            <v>0</v>
          </cell>
          <cell r="AK427">
            <v>0</v>
          </cell>
        </row>
        <row r="428">
          <cell r="K428">
            <v>0</v>
          </cell>
          <cell r="AK428">
            <v>0</v>
          </cell>
        </row>
        <row r="429">
          <cell r="K429">
            <v>0</v>
          </cell>
          <cell r="AK429">
            <v>0</v>
          </cell>
        </row>
        <row r="430">
          <cell r="K430">
            <v>0</v>
          </cell>
          <cell r="AK430">
            <v>0</v>
          </cell>
        </row>
        <row r="431">
          <cell r="K431">
            <v>0</v>
          </cell>
          <cell r="AK431">
            <v>0</v>
          </cell>
        </row>
        <row r="432">
          <cell r="K432">
            <v>1</v>
          </cell>
          <cell r="AK432">
            <v>70.827852275370589</v>
          </cell>
        </row>
        <row r="433">
          <cell r="K433">
            <v>0</v>
          </cell>
          <cell r="AK433">
            <v>0</v>
          </cell>
        </row>
        <row r="434">
          <cell r="K434">
            <v>0</v>
          </cell>
          <cell r="AK434">
            <v>0</v>
          </cell>
        </row>
        <row r="435">
          <cell r="K435">
            <v>0</v>
          </cell>
          <cell r="AK435">
            <v>0</v>
          </cell>
        </row>
        <row r="436">
          <cell r="K436">
            <v>1</v>
          </cell>
          <cell r="AK436">
            <v>35.597349295764211</v>
          </cell>
        </row>
        <row r="437">
          <cell r="K437">
            <v>0</v>
          </cell>
          <cell r="AK437">
            <v>0</v>
          </cell>
        </row>
        <row r="438">
          <cell r="K438">
            <v>0</v>
          </cell>
          <cell r="AK438">
            <v>0</v>
          </cell>
        </row>
        <row r="439">
          <cell r="K439">
            <v>0</v>
          </cell>
          <cell r="AK439">
            <v>0</v>
          </cell>
        </row>
        <row r="440">
          <cell r="K440">
            <v>0</v>
          </cell>
          <cell r="AK440">
            <v>0</v>
          </cell>
        </row>
        <row r="441">
          <cell r="K441">
            <v>0</v>
          </cell>
          <cell r="AK441">
            <v>0</v>
          </cell>
        </row>
        <row r="442">
          <cell r="K442">
            <v>0</v>
          </cell>
          <cell r="AK442">
            <v>0</v>
          </cell>
        </row>
        <row r="443">
          <cell r="K443">
            <v>1</v>
          </cell>
          <cell r="AK443">
            <v>35.597349295764211</v>
          </cell>
        </row>
        <row r="444">
          <cell r="K444">
            <v>0</v>
          </cell>
          <cell r="AK444">
            <v>0</v>
          </cell>
        </row>
        <row r="445">
          <cell r="K445">
            <v>0</v>
          </cell>
          <cell r="AK445">
            <v>0</v>
          </cell>
        </row>
        <row r="446">
          <cell r="K446">
            <v>0</v>
          </cell>
          <cell r="AK446">
            <v>0</v>
          </cell>
        </row>
        <row r="447">
          <cell r="K447">
            <v>0</v>
          </cell>
          <cell r="AK447">
            <v>0</v>
          </cell>
        </row>
        <row r="448">
          <cell r="K448">
            <v>0</v>
          </cell>
          <cell r="AK448">
            <v>0</v>
          </cell>
        </row>
        <row r="449">
          <cell r="K449">
            <v>0</v>
          </cell>
          <cell r="AK449">
            <v>0</v>
          </cell>
        </row>
        <row r="450">
          <cell r="K450">
            <v>0</v>
          </cell>
          <cell r="AK450">
            <v>0</v>
          </cell>
        </row>
        <row r="451">
          <cell r="K451">
            <v>0</v>
          </cell>
          <cell r="AK451">
            <v>0</v>
          </cell>
        </row>
        <row r="452">
          <cell r="K452">
            <v>0</v>
          </cell>
          <cell r="AK452">
            <v>0</v>
          </cell>
        </row>
        <row r="453">
          <cell r="K453">
            <v>0</v>
          </cell>
          <cell r="AK453">
            <v>0</v>
          </cell>
        </row>
        <row r="454">
          <cell r="K454">
            <v>0</v>
          </cell>
          <cell r="AK454">
            <v>0</v>
          </cell>
        </row>
        <row r="455">
          <cell r="K455">
            <v>0</v>
          </cell>
          <cell r="AK455">
            <v>0</v>
          </cell>
        </row>
        <row r="456">
          <cell r="K456">
            <v>0</v>
          </cell>
          <cell r="AK456">
            <v>0</v>
          </cell>
        </row>
        <row r="457">
          <cell r="K457">
            <v>0</v>
          </cell>
          <cell r="AK457">
            <v>0</v>
          </cell>
        </row>
        <row r="458">
          <cell r="K458">
            <v>0</v>
          </cell>
          <cell r="AK458">
            <v>0</v>
          </cell>
        </row>
        <row r="459">
          <cell r="K459">
            <v>0</v>
          </cell>
          <cell r="AK459">
            <v>0</v>
          </cell>
        </row>
        <row r="460">
          <cell r="K460">
            <v>0</v>
          </cell>
          <cell r="AK460">
            <v>0</v>
          </cell>
        </row>
        <row r="461">
          <cell r="K461">
            <v>0</v>
          </cell>
          <cell r="AK461">
            <v>0</v>
          </cell>
        </row>
        <row r="462">
          <cell r="K462">
            <v>1</v>
          </cell>
          <cell r="AK462">
            <v>90.312211249729557</v>
          </cell>
        </row>
        <row r="463">
          <cell r="K463">
            <v>0</v>
          </cell>
          <cell r="AK463">
            <v>0</v>
          </cell>
        </row>
        <row r="464">
          <cell r="K464">
            <v>0</v>
          </cell>
          <cell r="AK464">
            <v>0</v>
          </cell>
        </row>
        <row r="465">
          <cell r="K465">
            <v>0</v>
          </cell>
          <cell r="AK465">
            <v>0</v>
          </cell>
        </row>
        <row r="466">
          <cell r="K466">
            <v>0</v>
          </cell>
          <cell r="AK466">
            <v>0</v>
          </cell>
        </row>
        <row r="467">
          <cell r="K467">
            <v>0</v>
          </cell>
          <cell r="AK467">
            <v>0</v>
          </cell>
        </row>
        <row r="468">
          <cell r="K468">
            <v>0</v>
          </cell>
          <cell r="AK468">
            <v>0</v>
          </cell>
        </row>
        <row r="469">
          <cell r="K469">
            <v>0</v>
          </cell>
          <cell r="AK469">
            <v>0</v>
          </cell>
        </row>
        <row r="470">
          <cell r="K470">
            <v>1</v>
          </cell>
          <cell r="AK470">
            <v>70.827852275370589</v>
          </cell>
        </row>
        <row r="471">
          <cell r="K471">
            <v>0</v>
          </cell>
          <cell r="AK471">
            <v>0</v>
          </cell>
        </row>
        <row r="472">
          <cell r="K472">
            <v>0</v>
          </cell>
          <cell r="AK472">
            <v>0</v>
          </cell>
        </row>
        <row r="473">
          <cell r="K473">
            <v>0</v>
          </cell>
          <cell r="AK473">
            <v>0</v>
          </cell>
        </row>
        <row r="474">
          <cell r="K474">
            <v>0</v>
          </cell>
          <cell r="AK474">
            <v>0</v>
          </cell>
        </row>
        <row r="475">
          <cell r="K475">
            <v>1</v>
          </cell>
          <cell r="AK475">
            <v>70.827852275370589</v>
          </cell>
        </row>
        <row r="476">
          <cell r="K476">
            <v>0</v>
          </cell>
          <cell r="AK476">
            <v>0</v>
          </cell>
        </row>
        <row r="477">
          <cell r="K477">
            <v>0</v>
          </cell>
          <cell r="AK477">
            <v>0</v>
          </cell>
        </row>
        <row r="478">
          <cell r="K478">
            <v>1</v>
          </cell>
          <cell r="AK478">
            <v>70.827852275370589</v>
          </cell>
        </row>
        <row r="479">
          <cell r="K479">
            <v>0</v>
          </cell>
          <cell r="AK479">
            <v>0</v>
          </cell>
        </row>
        <row r="480">
          <cell r="K480">
            <v>0</v>
          </cell>
          <cell r="AK480">
            <v>0</v>
          </cell>
        </row>
        <row r="481">
          <cell r="K481">
            <v>0</v>
          </cell>
          <cell r="AK481">
            <v>0</v>
          </cell>
        </row>
        <row r="482">
          <cell r="K482">
            <v>0</v>
          </cell>
          <cell r="AK482">
            <v>0</v>
          </cell>
        </row>
        <row r="483">
          <cell r="K483">
            <v>1</v>
          </cell>
          <cell r="AK483">
            <v>35.597349295764211</v>
          </cell>
        </row>
        <row r="484">
          <cell r="K484">
            <v>1</v>
          </cell>
          <cell r="AK484">
            <v>35.597349295764211</v>
          </cell>
        </row>
        <row r="485">
          <cell r="K485">
            <v>0</v>
          </cell>
          <cell r="AK485">
            <v>0</v>
          </cell>
        </row>
        <row r="486">
          <cell r="K486">
            <v>0</v>
          </cell>
          <cell r="AK486">
            <v>0</v>
          </cell>
        </row>
        <row r="487">
          <cell r="K487">
            <v>0</v>
          </cell>
          <cell r="AK487">
            <v>0</v>
          </cell>
        </row>
        <row r="488">
          <cell r="K488">
            <v>0</v>
          </cell>
          <cell r="AK488">
            <v>0</v>
          </cell>
        </row>
        <row r="489">
          <cell r="K489">
            <v>0</v>
          </cell>
          <cell r="AK489">
            <v>0</v>
          </cell>
        </row>
        <row r="490">
          <cell r="K490">
            <v>0</v>
          </cell>
          <cell r="AK490">
            <v>0</v>
          </cell>
        </row>
        <row r="491">
          <cell r="K491">
            <v>0</v>
          </cell>
          <cell r="AK491">
            <v>0</v>
          </cell>
        </row>
        <row r="492">
          <cell r="K492">
            <v>0</v>
          </cell>
          <cell r="AK492">
            <v>0</v>
          </cell>
        </row>
        <row r="493">
          <cell r="K493">
            <v>0</v>
          </cell>
          <cell r="AK493">
            <v>0</v>
          </cell>
        </row>
        <row r="494">
          <cell r="K494">
            <v>0</v>
          </cell>
          <cell r="AK494">
            <v>0</v>
          </cell>
        </row>
        <row r="495">
          <cell r="K495">
            <v>0</v>
          </cell>
          <cell r="AK495">
            <v>0</v>
          </cell>
        </row>
        <row r="496">
          <cell r="K496">
            <v>0</v>
          </cell>
          <cell r="AK496">
            <v>0</v>
          </cell>
        </row>
        <row r="497">
          <cell r="K497">
            <v>1</v>
          </cell>
          <cell r="AK497">
            <v>90.312211249729557</v>
          </cell>
        </row>
        <row r="498">
          <cell r="K498">
            <v>0</v>
          </cell>
          <cell r="AK498">
            <v>0</v>
          </cell>
        </row>
        <row r="499">
          <cell r="K499">
            <v>0</v>
          </cell>
          <cell r="AK499">
            <v>0</v>
          </cell>
        </row>
        <row r="500">
          <cell r="K500">
            <v>0</v>
          </cell>
          <cell r="AK500">
            <v>0</v>
          </cell>
        </row>
        <row r="501">
          <cell r="K501">
            <v>0</v>
          </cell>
          <cell r="AK501">
            <v>0</v>
          </cell>
        </row>
        <row r="502">
          <cell r="K502">
            <v>0</v>
          </cell>
          <cell r="AK502">
            <v>0</v>
          </cell>
        </row>
        <row r="503">
          <cell r="K503">
            <v>0</v>
          </cell>
          <cell r="AK503">
            <v>0</v>
          </cell>
        </row>
        <row r="504">
          <cell r="K504">
            <v>0</v>
          </cell>
          <cell r="AK504">
            <v>0</v>
          </cell>
        </row>
        <row r="505">
          <cell r="K505">
            <v>0</v>
          </cell>
          <cell r="AK505">
            <v>0</v>
          </cell>
        </row>
        <row r="506">
          <cell r="K506">
            <v>0</v>
          </cell>
          <cell r="AK506">
            <v>0</v>
          </cell>
        </row>
        <row r="507">
          <cell r="K507">
            <v>0</v>
          </cell>
          <cell r="AK507">
            <v>0</v>
          </cell>
        </row>
        <row r="508">
          <cell r="K508">
            <v>0</v>
          </cell>
          <cell r="AK508">
            <v>0</v>
          </cell>
        </row>
        <row r="509">
          <cell r="K509">
            <v>0</v>
          </cell>
          <cell r="AK509">
            <v>0</v>
          </cell>
        </row>
        <row r="510">
          <cell r="K510">
            <v>0</v>
          </cell>
          <cell r="AK510">
            <v>0</v>
          </cell>
        </row>
        <row r="511">
          <cell r="K511">
            <v>0</v>
          </cell>
          <cell r="AK511">
            <v>0</v>
          </cell>
        </row>
        <row r="512">
          <cell r="K512">
            <v>0</v>
          </cell>
          <cell r="AK512">
            <v>0</v>
          </cell>
        </row>
        <row r="513">
          <cell r="K513">
            <v>0</v>
          </cell>
          <cell r="AK513">
            <v>0</v>
          </cell>
        </row>
        <row r="514">
          <cell r="K514">
            <v>0</v>
          </cell>
          <cell r="AK514">
            <v>0</v>
          </cell>
        </row>
        <row r="515">
          <cell r="K515">
            <v>0</v>
          </cell>
          <cell r="AK515">
            <v>0</v>
          </cell>
        </row>
        <row r="516">
          <cell r="K516">
            <v>0</v>
          </cell>
          <cell r="AK516">
            <v>0</v>
          </cell>
        </row>
        <row r="517">
          <cell r="K517">
            <v>0</v>
          </cell>
          <cell r="AK517">
            <v>0</v>
          </cell>
        </row>
        <row r="518">
          <cell r="K518">
            <v>0</v>
          </cell>
          <cell r="AK518">
            <v>0</v>
          </cell>
        </row>
        <row r="519">
          <cell r="K519">
            <v>1</v>
          </cell>
          <cell r="AK519">
            <v>70.827852275370589</v>
          </cell>
        </row>
        <row r="520">
          <cell r="K520">
            <v>0</v>
          </cell>
          <cell r="AK520">
            <v>0</v>
          </cell>
        </row>
        <row r="521">
          <cell r="K521">
            <v>0</v>
          </cell>
          <cell r="AK521">
            <v>0</v>
          </cell>
        </row>
        <row r="522">
          <cell r="K522">
            <v>0</v>
          </cell>
          <cell r="AK522">
            <v>0</v>
          </cell>
        </row>
        <row r="523">
          <cell r="K523">
            <v>0</v>
          </cell>
          <cell r="AK523">
            <v>0</v>
          </cell>
        </row>
        <row r="524">
          <cell r="K524">
            <v>0</v>
          </cell>
          <cell r="AK524">
            <v>0</v>
          </cell>
        </row>
        <row r="525">
          <cell r="K525">
            <v>0</v>
          </cell>
          <cell r="AK525">
            <v>0</v>
          </cell>
        </row>
        <row r="526">
          <cell r="K526">
            <v>0</v>
          </cell>
          <cell r="AK526">
            <v>0</v>
          </cell>
        </row>
        <row r="527">
          <cell r="K527">
            <v>0</v>
          </cell>
          <cell r="AK527">
            <v>0</v>
          </cell>
        </row>
        <row r="528">
          <cell r="K528">
            <v>0</v>
          </cell>
          <cell r="AK528">
            <v>0</v>
          </cell>
        </row>
        <row r="529">
          <cell r="K529">
            <v>0</v>
          </cell>
          <cell r="AK529">
            <v>0</v>
          </cell>
        </row>
        <row r="530">
          <cell r="K530">
            <v>0</v>
          </cell>
          <cell r="AK530">
            <v>0</v>
          </cell>
        </row>
        <row r="531">
          <cell r="K531">
            <v>0</v>
          </cell>
          <cell r="AK531">
            <v>0</v>
          </cell>
        </row>
        <row r="532">
          <cell r="K532">
            <v>0</v>
          </cell>
          <cell r="AK532">
            <v>0</v>
          </cell>
        </row>
        <row r="533">
          <cell r="K533">
            <v>0</v>
          </cell>
          <cell r="AK533">
            <v>0</v>
          </cell>
        </row>
        <row r="534">
          <cell r="K534">
            <v>0</v>
          </cell>
          <cell r="AK534">
            <v>0</v>
          </cell>
        </row>
        <row r="535">
          <cell r="K535">
            <v>0</v>
          </cell>
          <cell r="AK535">
            <v>0</v>
          </cell>
        </row>
        <row r="536">
          <cell r="K536">
            <v>0</v>
          </cell>
          <cell r="AK536">
            <v>0</v>
          </cell>
        </row>
        <row r="537">
          <cell r="K537">
            <v>0</v>
          </cell>
          <cell r="AK537">
            <v>0</v>
          </cell>
        </row>
        <row r="538">
          <cell r="K538">
            <v>0</v>
          </cell>
          <cell r="AK538">
            <v>0</v>
          </cell>
        </row>
        <row r="539">
          <cell r="K539">
            <v>0</v>
          </cell>
          <cell r="AK539">
            <v>0</v>
          </cell>
        </row>
        <row r="540">
          <cell r="K540">
            <v>1</v>
          </cell>
          <cell r="AK540">
            <v>35.597349295764211</v>
          </cell>
        </row>
        <row r="541">
          <cell r="K541">
            <v>0</v>
          </cell>
          <cell r="AK541">
            <v>0</v>
          </cell>
        </row>
        <row r="542">
          <cell r="K542">
            <v>0</v>
          </cell>
          <cell r="AK542">
            <v>0</v>
          </cell>
        </row>
        <row r="543">
          <cell r="K543">
            <v>0</v>
          </cell>
          <cell r="AK543">
            <v>0</v>
          </cell>
        </row>
        <row r="544">
          <cell r="K544">
            <v>0</v>
          </cell>
          <cell r="AK544">
            <v>0</v>
          </cell>
        </row>
        <row r="545">
          <cell r="K545">
            <v>0</v>
          </cell>
          <cell r="AK545">
            <v>0</v>
          </cell>
        </row>
        <row r="546">
          <cell r="K546">
            <v>1</v>
          </cell>
          <cell r="AK546">
            <v>70.827852275370589</v>
          </cell>
        </row>
        <row r="547">
          <cell r="K547">
            <v>0</v>
          </cell>
          <cell r="AK547">
            <v>0</v>
          </cell>
        </row>
        <row r="548">
          <cell r="K548">
            <v>0</v>
          </cell>
          <cell r="AK548">
            <v>0</v>
          </cell>
        </row>
        <row r="549">
          <cell r="K549">
            <v>0</v>
          </cell>
          <cell r="AK549">
            <v>0</v>
          </cell>
        </row>
        <row r="550">
          <cell r="K550">
            <v>0</v>
          </cell>
          <cell r="AK550">
            <v>0</v>
          </cell>
        </row>
        <row r="551">
          <cell r="K551">
            <v>1</v>
          </cell>
          <cell r="AK551">
            <v>35.597349295764211</v>
          </cell>
        </row>
        <row r="552">
          <cell r="K552">
            <v>1</v>
          </cell>
          <cell r="AK552">
            <v>35.597349295764211</v>
          </cell>
        </row>
        <row r="553">
          <cell r="K553">
            <v>0</v>
          </cell>
          <cell r="AK553">
            <v>0</v>
          </cell>
        </row>
        <row r="554">
          <cell r="K554">
            <v>0</v>
          </cell>
          <cell r="AK554">
            <v>0</v>
          </cell>
        </row>
        <row r="555">
          <cell r="K555">
            <v>0</v>
          </cell>
          <cell r="AK555">
            <v>0</v>
          </cell>
        </row>
        <row r="556">
          <cell r="K556">
            <v>0</v>
          </cell>
          <cell r="AK556">
            <v>0</v>
          </cell>
        </row>
        <row r="557">
          <cell r="K557">
            <v>0</v>
          </cell>
          <cell r="AK557">
            <v>0</v>
          </cell>
        </row>
        <row r="558">
          <cell r="K558">
            <v>0</v>
          </cell>
          <cell r="AK558">
            <v>0</v>
          </cell>
        </row>
        <row r="559">
          <cell r="K559">
            <v>0</v>
          </cell>
          <cell r="AK559">
            <v>0</v>
          </cell>
        </row>
        <row r="560">
          <cell r="K560">
            <v>0</v>
          </cell>
          <cell r="AK560">
            <v>0</v>
          </cell>
        </row>
        <row r="561">
          <cell r="K561">
            <v>0</v>
          </cell>
          <cell r="AK561">
            <v>0</v>
          </cell>
        </row>
        <row r="562">
          <cell r="K562">
            <v>1</v>
          </cell>
          <cell r="AK562">
            <v>35.597349295764211</v>
          </cell>
        </row>
        <row r="563">
          <cell r="K563">
            <v>0</v>
          </cell>
          <cell r="AK563">
            <v>0</v>
          </cell>
        </row>
        <row r="564">
          <cell r="K564">
            <v>0</v>
          </cell>
          <cell r="AK564">
            <v>0</v>
          </cell>
        </row>
        <row r="565">
          <cell r="K565">
            <v>0</v>
          </cell>
          <cell r="AK565">
            <v>0</v>
          </cell>
        </row>
        <row r="566">
          <cell r="K566">
            <v>0</v>
          </cell>
          <cell r="AK566">
            <v>0</v>
          </cell>
        </row>
        <row r="567">
          <cell r="K567">
            <v>0</v>
          </cell>
          <cell r="AK567">
            <v>0</v>
          </cell>
        </row>
        <row r="568">
          <cell r="K568">
            <v>1</v>
          </cell>
          <cell r="AK568">
            <v>35.597349295764211</v>
          </cell>
        </row>
        <row r="569">
          <cell r="K569">
            <v>0</v>
          </cell>
          <cell r="AK569">
            <v>0</v>
          </cell>
        </row>
        <row r="570">
          <cell r="K570">
            <v>0</v>
          </cell>
          <cell r="AK570">
            <v>0</v>
          </cell>
        </row>
        <row r="571">
          <cell r="K571">
            <v>1</v>
          </cell>
          <cell r="AK571">
            <v>70.827852275370589</v>
          </cell>
        </row>
        <row r="572">
          <cell r="K572">
            <v>0</v>
          </cell>
          <cell r="AK572">
            <v>0</v>
          </cell>
        </row>
        <row r="573">
          <cell r="K573">
            <v>0</v>
          </cell>
          <cell r="AK573">
            <v>0</v>
          </cell>
        </row>
        <row r="574">
          <cell r="K574">
            <v>0</v>
          </cell>
          <cell r="AK574">
            <v>0</v>
          </cell>
        </row>
        <row r="575">
          <cell r="K575">
            <v>1</v>
          </cell>
          <cell r="AK575">
            <v>35.597349295764211</v>
          </cell>
        </row>
        <row r="576">
          <cell r="K576">
            <v>0</v>
          </cell>
          <cell r="AK576">
            <v>0</v>
          </cell>
        </row>
        <row r="577">
          <cell r="K577">
            <v>0</v>
          </cell>
          <cell r="AK577">
            <v>0</v>
          </cell>
        </row>
        <row r="578">
          <cell r="K578">
            <v>0</v>
          </cell>
          <cell r="AK578">
            <v>0</v>
          </cell>
        </row>
        <row r="579">
          <cell r="K579">
            <v>0</v>
          </cell>
          <cell r="AK579">
            <v>0</v>
          </cell>
        </row>
        <row r="580">
          <cell r="K580">
            <v>0</v>
          </cell>
          <cell r="AK580">
            <v>0</v>
          </cell>
        </row>
        <row r="581">
          <cell r="K581">
            <v>0</v>
          </cell>
          <cell r="AK581">
            <v>0</v>
          </cell>
        </row>
        <row r="582">
          <cell r="K582">
            <v>0</v>
          </cell>
          <cell r="AK582">
            <v>0</v>
          </cell>
        </row>
        <row r="583">
          <cell r="K583">
            <v>0</v>
          </cell>
          <cell r="AK583">
            <v>0</v>
          </cell>
        </row>
        <row r="584">
          <cell r="K584">
            <v>0</v>
          </cell>
          <cell r="AK584">
            <v>0</v>
          </cell>
        </row>
        <row r="585">
          <cell r="K585">
            <v>1</v>
          </cell>
          <cell r="AK585">
            <v>70.827852275370589</v>
          </cell>
        </row>
        <row r="586">
          <cell r="K586">
            <v>0</v>
          </cell>
          <cell r="AK586">
            <v>0</v>
          </cell>
        </row>
        <row r="587">
          <cell r="K587">
            <v>0</v>
          </cell>
          <cell r="AK587">
            <v>0</v>
          </cell>
        </row>
        <row r="588">
          <cell r="K588">
            <v>0</v>
          </cell>
          <cell r="AK588">
            <v>0</v>
          </cell>
        </row>
        <row r="589">
          <cell r="K589">
            <v>0</v>
          </cell>
          <cell r="AK589">
            <v>0</v>
          </cell>
        </row>
        <row r="590">
          <cell r="K590">
            <v>0</v>
          </cell>
          <cell r="AK590">
            <v>0</v>
          </cell>
        </row>
        <row r="591">
          <cell r="K591">
            <v>1</v>
          </cell>
          <cell r="AK591">
            <v>90.312211249729557</v>
          </cell>
        </row>
        <row r="592">
          <cell r="K592">
            <v>0</v>
          </cell>
          <cell r="AK592">
            <v>0</v>
          </cell>
        </row>
        <row r="593">
          <cell r="K593">
            <v>0</v>
          </cell>
          <cell r="AK593">
            <v>0</v>
          </cell>
        </row>
        <row r="594">
          <cell r="K594">
            <v>0</v>
          </cell>
          <cell r="AK594">
            <v>0</v>
          </cell>
        </row>
        <row r="595">
          <cell r="K595">
            <v>0</v>
          </cell>
          <cell r="AK595">
            <v>0</v>
          </cell>
        </row>
        <row r="596">
          <cell r="K596">
            <v>0</v>
          </cell>
          <cell r="AK596">
            <v>0</v>
          </cell>
        </row>
        <row r="597">
          <cell r="K597">
            <v>1</v>
          </cell>
          <cell r="AK597">
            <v>35.597349295764211</v>
          </cell>
        </row>
        <row r="598">
          <cell r="K598">
            <v>0</v>
          </cell>
          <cell r="AK598">
            <v>0</v>
          </cell>
        </row>
        <row r="599">
          <cell r="K599">
            <v>0</v>
          </cell>
          <cell r="AK599">
            <v>0</v>
          </cell>
        </row>
        <row r="600">
          <cell r="K600">
            <v>0</v>
          </cell>
          <cell r="AK600">
            <v>0</v>
          </cell>
        </row>
        <row r="601">
          <cell r="K601">
            <v>0</v>
          </cell>
          <cell r="AK601">
            <v>0</v>
          </cell>
        </row>
        <row r="602">
          <cell r="K602">
            <v>0</v>
          </cell>
          <cell r="AK602">
            <v>0</v>
          </cell>
        </row>
        <row r="603">
          <cell r="K603">
            <v>0</v>
          </cell>
          <cell r="AK603">
            <v>0</v>
          </cell>
        </row>
        <row r="604">
          <cell r="K604">
            <v>0</v>
          </cell>
          <cell r="AK604">
            <v>0</v>
          </cell>
        </row>
        <row r="605">
          <cell r="K605">
            <v>0</v>
          </cell>
          <cell r="AK605">
            <v>0</v>
          </cell>
        </row>
        <row r="606">
          <cell r="K606">
            <v>1</v>
          </cell>
          <cell r="AK606">
            <v>35.597349295764211</v>
          </cell>
        </row>
        <row r="607">
          <cell r="K607">
            <v>0</v>
          </cell>
          <cell r="AK607">
            <v>0</v>
          </cell>
        </row>
        <row r="608">
          <cell r="K608">
            <v>0</v>
          </cell>
          <cell r="AK608">
            <v>0</v>
          </cell>
        </row>
        <row r="609">
          <cell r="K609">
            <v>0</v>
          </cell>
          <cell r="AK609">
            <v>0</v>
          </cell>
        </row>
        <row r="610">
          <cell r="K610">
            <v>0</v>
          </cell>
          <cell r="AK610">
            <v>0</v>
          </cell>
        </row>
        <row r="611">
          <cell r="K611">
            <v>0</v>
          </cell>
          <cell r="AK611">
            <v>0</v>
          </cell>
        </row>
        <row r="612">
          <cell r="K612">
            <v>1</v>
          </cell>
          <cell r="AK612">
            <v>70.827852275370589</v>
          </cell>
        </row>
        <row r="613">
          <cell r="K613">
            <v>0</v>
          </cell>
          <cell r="AK613">
            <v>0</v>
          </cell>
        </row>
        <row r="614">
          <cell r="K614">
            <v>0</v>
          </cell>
          <cell r="AK614">
            <v>0</v>
          </cell>
        </row>
        <row r="615">
          <cell r="K615">
            <v>0</v>
          </cell>
          <cell r="AK615">
            <v>0</v>
          </cell>
        </row>
        <row r="616">
          <cell r="K616">
            <v>0</v>
          </cell>
          <cell r="AK616">
            <v>0</v>
          </cell>
        </row>
        <row r="617">
          <cell r="K617">
            <v>0</v>
          </cell>
          <cell r="AK617">
            <v>0</v>
          </cell>
        </row>
        <row r="618">
          <cell r="K618">
            <v>0</v>
          </cell>
          <cell r="AK618">
            <v>0</v>
          </cell>
        </row>
        <row r="619">
          <cell r="K619">
            <v>0</v>
          </cell>
          <cell r="AK619">
            <v>0</v>
          </cell>
        </row>
        <row r="620">
          <cell r="K620">
            <v>1</v>
          </cell>
          <cell r="AK620">
            <v>70.827852275370589</v>
          </cell>
        </row>
        <row r="621">
          <cell r="K621">
            <v>0</v>
          </cell>
          <cell r="AK621">
            <v>0</v>
          </cell>
        </row>
        <row r="622">
          <cell r="K622">
            <v>0</v>
          </cell>
          <cell r="AK622">
            <v>0</v>
          </cell>
        </row>
        <row r="623">
          <cell r="K623">
            <v>0</v>
          </cell>
          <cell r="AK623">
            <v>0</v>
          </cell>
        </row>
        <row r="624">
          <cell r="K624">
            <v>1</v>
          </cell>
          <cell r="AK624">
            <v>70.827852275370589</v>
          </cell>
        </row>
        <row r="625">
          <cell r="K625">
            <v>0</v>
          </cell>
          <cell r="AK625">
            <v>0</v>
          </cell>
        </row>
        <row r="626">
          <cell r="K626">
            <v>1</v>
          </cell>
          <cell r="AK626">
            <v>70.827852275370589</v>
          </cell>
        </row>
        <row r="627">
          <cell r="K627">
            <v>0</v>
          </cell>
          <cell r="AK627">
            <v>0</v>
          </cell>
        </row>
        <row r="628">
          <cell r="K628">
            <v>0</v>
          </cell>
          <cell r="AK628">
            <v>0</v>
          </cell>
        </row>
        <row r="629">
          <cell r="K629">
            <v>0</v>
          </cell>
          <cell r="AK629">
            <v>0</v>
          </cell>
        </row>
        <row r="630">
          <cell r="K630">
            <v>0</v>
          </cell>
          <cell r="AK630">
            <v>0</v>
          </cell>
        </row>
        <row r="631">
          <cell r="K631">
            <v>0</v>
          </cell>
          <cell r="AK631">
            <v>0</v>
          </cell>
        </row>
        <row r="632">
          <cell r="K632">
            <v>0</v>
          </cell>
          <cell r="AK632">
            <v>0</v>
          </cell>
        </row>
        <row r="633">
          <cell r="K633">
            <v>0</v>
          </cell>
          <cell r="AK633">
            <v>0</v>
          </cell>
        </row>
        <row r="634">
          <cell r="K634">
            <v>0</v>
          </cell>
          <cell r="AK634">
            <v>0</v>
          </cell>
        </row>
        <row r="635">
          <cell r="K635">
            <v>0</v>
          </cell>
          <cell r="AK635">
            <v>0</v>
          </cell>
        </row>
        <row r="636">
          <cell r="K636">
            <v>0</v>
          </cell>
          <cell r="AK636">
            <v>0</v>
          </cell>
        </row>
        <row r="637">
          <cell r="K637">
            <v>1</v>
          </cell>
          <cell r="AK637">
            <v>35.597349295764211</v>
          </cell>
        </row>
        <row r="638">
          <cell r="K638">
            <v>0</v>
          </cell>
          <cell r="AK638">
            <v>0</v>
          </cell>
        </row>
        <row r="639">
          <cell r="K639">
            <v>0</v>
          </cell>
          <cell r="AK639">
            <v>0</v>
          </cell>
        </row>
        <row r="640">
          <cell r="K640">
            <v>0</v>
          </cell>
          <cell r="AK640">
            <v>0</v>
          </cell>
        </row>
        <row r="641">
          <cell r="K641">
            <v>0</v>
          </cell>
          <cell r="AK641">
            <v>0</v>
          </cell>
        </row>
        <row r="642">
          <cell r="K642">
            <v>1</v>
          </cell>
          <cell r="AK642">
            <v>70.827852275370589</v>
          </cell>
        </row>
        <row r="643">
          <cell r="K643">
            <v>0</v>
          </cell>
          <cell r="AK643">
            <v>0</v>
          </cell>
        </row>
        <row r="644">
          <cell r="K644">
            <v>0</v>
          </cell>
          <cell r="AK644">
            <v>0</v>
          </cell>
        </row>
        <row r="645">
          <cell r="K645">
            <v>0</v>
          </cell>
          <cell r="AK645">
            <v>0</v>
          </cell>
        </row>
        <row r="646">
          <cell r="K646">
            <v>0</v>
          </cell>
          <cell r="AK646">
            <v>0</v>
          </cell>
        </row>
        <row r="647">
          <cell r="K647">
            <v>0</v>
          </cell>
          <cell r="AK647">
            <v>0</v>
          </cell>
        </row>
        <row r="648">
          <cell r="K648">
            <v>0</v>
          </cell>
          <cell r="AK648">
            <v>0</v>
          </cell>
        </row>
        <row r="649">
          <cell r="K649">
            <v>0</v>
          </cell>
          <cell r="AK649">
            <v>0</v>
          </cell>
        </row>
        <row r="650">
          <cell r="K650">
            <v>0</v>
          </cell>
          <cell r="AK650">
            <v>0</v>
          </cell>
        </row>
        <row r="651">
          <cell r="K651">
            <v>0</v>
          </cell>
          <cell r="AK651">
            <v>0</v>
          </cell>
        </row>
        <row r="652">
          <cell r="K652">
            <v>0</v>
          </cell>
          <cell r="AK652">
            <v>0</v>
          </cell>
        </row>
        <row r="653">
          <cell r="K653">
            <v>0</v>
          </cell>
          <cell r="AK653">
            <v>0</v>
          </cell>
        </row>
        <row r="654">
          <cell r="K654">
            <v>1</v>
          </cell>
          <cell r="AK654">
            <v>70.827852275370589</v>
          </cell>
        </row>
        <row r="655">
          <cell r="K655">
            <v>1</v>
          </cell>
          <cell r="AK655">
            <v>35.597349295764211</v>
          </cell>
        </row>
        <row r="656">
          <cell r="K656">
            <v>1</v>
          </cell>
          <cell r="AK656">
            <v>70.827852275370589</v>
          </cell>
        </row>
        <row r="657">
          <cell r="K657">
            <v>0</v>
          </cell>
          <cell r="AK657">
            <v>0</v>
          </cell>
        </row>
        <row r="658">
          <cell r="K658">
            <v>0</v>
          </cell>
          <cell r="AK658">
            <v>0</v>
          </cell>
        </row>
        <row r="659">
          <cell r="K659">
            <v>0</v>
          </cell>
          <cell r="AK659">
            <v>0</v>
          </cell>
        </row>
        <row r="660">
          <cell r="K660">
            <v>0</v>
          </cell>
          <cell r="AK660">
            <v>0</v>
          </cell>
        </row>
        <row r="661">
          <cell r="K661">
            <v>0</v>
          </cell>
          <cell r="AK661">
            <v>0</v>
          </cell>
        </row>
        <row r="662">
          <cell r="K662">
            <v>1</v>
          </cell>
          <cell r="AK662">
            <v>35.597349295764211</v>
          </cell>
        </row>
        <row r="663">
          <cell r="K663">
            <v>0</v>
          </cell>
          <cell r="AK663">
            <v>0</v>
          </cell>
        </row>
        <row r="664">
          <cell r="K664">
            <v>0</v>
          </cell>
          <cell r="AK664">
            <v>0</v>
          </cell>
        </row>
        <row r="665">
          <cell r="K665">
            <v>0</v>
          </cell>
          <cell r="AK665">
            <v>0</v>
          </cell>
        </row>
        <row r="666">
          <cell r="K666">
            <v>0</v>
          </cell>
          <cell r="AK666">
            <v>0</v>
          </cell>
        </row>
        <row r="667">
          <cell r="K667">
            <v>0</v>
          </cell>
          <cell r="AK667">
            <v>0</v>
          </cell>
        </row>
        <row r="668">
          <cell r="K668">
            <v>0</v>
          </cell>
          <cell r="AK668">
            <v>0</v>
          </cell>
        </row>
        <row r="669">
          <cell r="K669">
            <v>1</v>
          </cell>
          <cell r="AK669">
            <v>35.597349295764211</v>
          </cell>
        </row>
        <row r="670">
          <cell r="K670">
            <v>0</v>
          </cell>
          <cell r="AK670">
            <v>0</v>
          </cell>
        </row>
        <row r="671">
          <cell r="K671">
            <v>0</v>
          </cell>
          <cell r="AK671">
            <v>0</v>
          </cell>
        </row>
        <row r="672">
          <cell r="K672">
            <v>0</v>
          </cell>
          <cell r="AK672">
            <v>0</v>
          </cell>
        </row>
        <row r="673">
          <cell r="K673">
            <v>0</v>
          </cell>
          <cell r="AK673">
            <v>0</v>
          </cell>
        </row>
        <row r="674">
          <cell r="K674">
            <v>0</v>
          </cell>
          <cell r="AK674">
            <v>0</v>
          </cell>
        </row>
        <row r="675">
          <cell r="K675">
            <v>0</v>
          </cell>
          <cell r="AK675">
            <v>0</v>
          </cell>
        </row>
        <row r="676">
          <cell r="K676">
            <v>0</v>
          </cell>
          <cell r="AK676">
            <v>0</v>
          </cell>
        </row>
        <row r="677">
          <cell r="K677">
            <v>0</v>
          </cell>
          <cell r="AK677">
            <v>0</v>
          </cell>
        </row>
        <row r="678">
          <cell r="K678">
            <v>0</v>
          </cell>
          <cell r="AK678">
            <v>0</v>
          </cell>
        </row>
        <row r="679">
          <cell r="K679">
            <v>0</v>
          </cell>
          <cell r="AK679">
            <v>0</v>
          </cell>
        </row>
        <row r="680">
          <cell r="K680">
            <v>0</v>
          </cell>
          <cell r="AK680">
            <v>0</v>
          </cell>
        </row>
        <row r="681">
          <cell r="K681">
            <v>0</v>
          </cell>
          <cell r="AK681">
            <v>0</v>
          </cell>
        </row>
        <row r="682">
          <cell r="K682">
            <v>0</v>
          </cell>
          <cell r="AK682">
            <v>0</v>
          </cell>
        </row>
        <row r="683">
          <cell r="K683">
            <v>0</v>
          </cell>
          <cell r="AK683">
            <v>0</v>
          </cell>
        </row>
        <row r="684">
          <cell r="K684">
            <v>0</v>
          </cell>
          <cell r="AK684">
            <v>0</v>
          </cell>
        </row>
        <row r="685">
          <cell r="K685">
            <v>0</v>
          </cell>
          <cell r="AK685">
            <v>0</v>
          </cell>
        </row>
        <row r="686">
          <cell r="K686">
            <v>0</v>
          </cell>
          <cell r="AK686">
            <v>0</v>
          </cell>
        </row>
        <row r="687">
          <cell r="K687">
            <v>0</v>
          </cell>
          <cell r="AK687">
            <v>0</v>
          </cell>
        </row>
        <row r="688">
          <cell r="K688">
            <v>0</v>
          </cell>
          <cell r="AK688">
            <v>0</v>
          </cell>
        </row>
        <row r="689">
          <cell r="K689">
            <v>0</v>
          </cell>
          <cell r="AK689">
            <v>0</v>
          </cell>
        </row>
        <row r="690">
          <cell r="K690">
            <v>0</v>
          </cell>
          <cell r="AK690">
            <v>0</v>
          </cell>
        </row>
        <row r="691">
          <cell r="K691">
            <v>0</v>
          </cell>
          <cell r="AK691">
            <v>0</v>
          </cell>
        </row>
        <row r="692">
          <cell r="K692">
            <v>0</v>
          </cell>
          <cell r="AK692">
            <v>0</v>
          </cell>
        </row>
        <row r="693">
          <cell r="K693">
            <v>1</v>
          </cell>
          <cell r="AK693">
            <v>35.597349295764211</v>
          </cell>
        </row>
        <row r="694">
          <cell r="K694">
            <v>0</v>
          </cell>
          <cell r="AK694">
            <v>0</v>
          </cell>
        </row>
        <row r="695">
          <cell r="K695">
            <v>0</v>
          </cell>
          <cell r="AK695">
            <v>0</v>
          </cell>
        </row>
        <row r="696">
          <cell r="K696">
            <v>0</v>
          </cell>
          <cell r="AK696">
            <v>0</v>
          </cell>
        </row>
        <row r="697">
          <cell r="K697">
            <v>0</v>
          </cell>
          <cell r="AK697">
            <v>0</v>
          </cell>
        </row>
        <row r="698">
          <cell r="K698">
            <v>0</v>
          </cell>
          <cell r="AK698">
            <v>0</v>
          </cell>
        </row>
        <row r="699">
          <cell r="K699">
            <v>0</v>
          </cell>
          <cell r="AK699">
            <v>0</v>
          </cell>
        </row>
        <row r="700">
          <cell r="K700">
            <v>0</v>
          </cell>
          <cell r="AK700">
            <v>0</v>
          </cell>
        </row>
        <row r="701">
          <cell r="K701">
            <v>0</v>
          </cell>
          <cell r="AK701">
            <v>0</v>
          </cell>
        </row>
        <row r="702">
          <cell r="K702">
            <v>0</v>
          </cell>
          <cell r="AK702">
            <v>0</v>
          </cell>
        </row>
        <row r="703">
          <cell r="K703">
            <v>0</v>
          </cell>
          <cell r="AK703">
            <v>0</v>
          </cell>
        </row>
        <row r="704">
          <cell r="K704">
            <v>0</v>
          </cell>
          <cell r="AK704">
            <v>0</v>
          </cell>
        </row>
        <row r="705">
          <cell r="K705">
            <v>0</v>
          </cell>
          <cell r="AK705">
            <v>0</v>
          </cell>
        </row>
        <row r="706">
          <cell r="K706">
            <v>0</v>
          </cell>
          <cell r="AK706">
            <v>0</v>
          </cell>
        </row>
        <row r="707">
          <cell r="K707">
            <v>0</v>
          </cell>
          <cell r="AK707">
            <v>0</v>
          </cell>
        </row>
        <row r="708">
          <cell r="K708">
            <v>0</v>
          </cell>
          <cell r="AK708">
            <v>0</v>
          </cell>
        </row>
        <row r="709">
          <cell r="K709">
            <v>0</v>
          </cell>
          <cell r="AK709">
            <v>0</v>
          </cell>
        </row>
        <row r="710">
          <cell r="K710">
            <v>0</v>
          </cell>
          <cell r="AK710">
            <v>0</v>
          </cell>
        </row>
        <row r="711">
          <cell r="K711">
            <v>0</v>
          </cell>
          <cell r="AK711">
            <v>0</v>
          </cell>
        </row>
        <row r="712">
          <cell r="K712">
            <v>0</v>
          </cell>
          <cell r="AK712">
            <v>0</v>
          </cell>
        </row>
        <row r="713">
          <cell r="K713">
            <v>0</v>
          </cell>
          <cell r="AK713">
            <v>0</v>
          </cell>
        </row>
        <row r="714">
          <cell r="K714">
            <v>1</v>
          </cell>
          <cell r="AK714">
            <v>90.312211249729557</v>
          </cell>
        </row>
        <row r="715">
          <cell r="K715">
            <v>0</v>
          </cell>
          <cell r="AK715">
            <v>0</v>
          </cell>
        </row>
        <row r="716">
          <cell r="K716">
            <v>0</v>
          </cell>
          <cell r="AK716">
            <v>0</v>
          </cell>
        </row>
        <row r="717">
          <cell r="K717">
            <v>0</v>
          </cell>
          <cell r="AK717">
            <v>0</v>
          </cell>
        </row>
        <row r="718">
          <cell r="K718">
            <v>0</v>
          </cell>
          <cell r="AK718">
            <v>0</v>
          </cell>
        </row>
        <row r="719">
          <cell r="K719">
            <v>0</v>
          </cell>
          <cell r="AK719">
            <v>0</v>
          </cell>
        </row>
        <row r="720">
          <cell r="K720">
            <v>0</v>
          </cell>
          <cell r="AK720">
            <v>0</v>
          </cell>
        </row>
        <row r="721">
          <cell r="K721">
            <v>0</v>
          </cell>
          <cell r="AK721">
            <v>0</v>
          </cell>
        </row>
        <row r="722">
          <cell r="K722">
            <v>1</v>
          </cell>
          <cell r="AK722">
            <v>35.597349295764211</v>
          </cell>
        </row>
        <row r="723">
          <cell r="K723">
            <v>0</v>
          </cell>
          <cell r="AK723">
            <v>0</v>
          </cell>
        </row>
        <row r="724">
          <cell r="K724">
            <v>0</v>
          </cell>
          <cell r="AK724">
            <v>0</v>
          </cell>
        </row>
        <row r="725">
          <cell r="K725">
            <v>0</v>
          </cell>
          <cell r="AK725">
            <v>0</v>
          </cell>
        </row>
        <row r="726">
          <cell r="K726">
            <v>0</v>
          </cell>
          <cell r="AK726">
            <v>0</v>
          </cell>
        </row>
        <row r="727">
          <cell r="K727">
            <v>0</v>
          </cell>
          <cell r="AK727">
            <v>0</v>
          </cell>
        </row>
        <row r="728">
          <cell r="K728">
            <v>0</v>
          </cell>
          <cell r="AK728">
            <v>0</v>
          </cell>
        </row>
        <row r="729">
          <cell r="K729">
            <v>1</v>
          </cell>
          <cell r="AK729">
            <v>35.597349295764211</v>
          </cell>
        </row>
        <row r="730">
          <cell r="K730">
            <v>0</v>
          </cell>
          <cell r="AK730">
            <v>0</v>
          </cell>
        </row>
        <row r="731">
          <cell r="K731">
            <v>0</v>
          </cell>
          <cell r="AK731">
            <v>0</v>
          </cell>
        </row>
        <row r="732">
          <cell r="K732">
            <v>0</v>
          </cell>
          <cell r="AK732">
            <v>0</v>
          </cell>
        </row>
        <row r="733">
          <cell r="K733">
            <v>0</v>
          </cell>
          <cell r="AK733">
            <v>0</v>
          </cell>
        </row>
        <row r="734">
          <cell r="K734">
            <v>0</v>
          </cell>
          <cell r="AK734">
            <v>0</v>
          </cell>
        </row>
        <row r="735">
          <cell r="K735">
            <v>0</v>
          </cell>
          <cell r="AK735">
            <v>0</v>
          </cell>
        </row>
        <row r="736">
          <cell r="K736">
            <v>1</v>
          </cell>
          <cell r="AK736">
            <v>70.827852275370589</v>
          </cell>
        </row>
        <row r="737">
          <cell r="K737">
            <v>0</v>
          </cell>
          <cell r="AK737">
            <v>0</v>
          </cell>
        </row>
        <row r="738">
          <cell r="K738">
            <v>0</v>
          </cell>
          <cell r="AK738">
            <v>0</v>
          </cell>
        </row>
        <row r="739">
          <cell r="K739">
            <v>1</v>
          </cell>
          <cell r="AK739">
            <v>35.597349295764211</v>
          </cell>
        </row>
        <row r="740">
          <cell r="K740">
            <v>0</v>
          </cell>
          <cell r="AK740">
            <v>0</v>
          </cell>
        </row>
        <row r="741">
          <cell r="K741">
            <v>0</v>
          </cell>
          <cell r="AK741">
            <v>0</v>
          </cell>
        </row>
        <row r="742">
          <cell r="K742">
            <v>0</v>
          </cell>
          <cell r="AK742">
            <v>0</v>
          </cell>
        </row>
        <row r="743">
          <cell r="K743">
            <v>0</v>
          </cell>
          <cell r="AK743">
            <v>0</v>
          </cell>
        </row>
        <row r="744">
          <cell r="K744">
            <v>0</v>
          </cell>
          <cell r="AK744">
            <v>0</v>
          </cell>
        </row>
        <row r="745">
          <cell r="K745">
            <v>0</v>
          </cell>
          <cell r="AK745">
            <v>0</v>
          </cell>
        </row>
        <row r="746">
          <cell r="K746">
            <v>0</v>
          </cell>
          <cell r="AK746">
            <v>0</v>
          </cell>
        </row>
        <row r="747">
          <cell r="K747">
            <v>0</v>
          </cell>
          <cell r="AK747">
            <v>0</v>
          </cell>
        </row>
        <row r="748">
          <cell r="K748">
            <v>0</v>
          </cell>
          <cell r="AK748">
            <v>0</v>
          </cell>
        </row>
        <row r="749">
          <cell r="K749">
            <v>0</v>
          </cell>
          <cell r="AK749">
            <v>0</v>
          </cell>
        </row>
        <row r="750">
          <cell r="K750">
            <v>0</v>
          </cell>
          <cell r="AK750">
            <v>0</v>
          </cell>
        </row>
        <row r="751">
          <cell r="K751">
            <v>0</v>
          </cell>
          <cell r="AK751">
            <v>0</v>
          </cell>
        </row>
        <row r="752">
          <cell r="K752">
            <v>0</v>
          </cell>
          <cell r="AK752">
            <v>0</v>
          </cell>
        </row>
        <row r="753">
          <cell r="K753">
            <v>0</v>
          </cell>
          <cell r="AK753">
            <v>0</v>
          </cell>
        </row>
        <row r="754">
          <cell r="K754">
            <v>0</v>
          </cell>
          <cell r="AK754">
            <v>0</v>
          </cell>
        </row>
        <row r="755">
          <cell r="K755">
            <v>0</v>
          </cell>
          <cell r="AK755">
            <v>0</v>
          </cell>
        </row>
        <row r="756">
          <cell r="K756">
            <v>0</v>
          </cell>
          <cell r="AK756">
            <v>0</v>
          </cell>
        </row>
        <row r="757">
          <cell r="K757">
            <v>0</v>
          </cell>
          <cell r="AK757">
            <v>0</v>
          </cell>
        </row>
        <row r="758">
          <cell r="K758">
            <v>1</v>
          </cell>
          <cell r="AK758">
            <v>35.597349295764211</v>
          </cell>
        </row>
        <row r="759">
          <cell r="K759">
            <v>0</v>
          </cell>
          <cell r="AK759">
            <v>0</v>
          </cell>
        </row>
        <row r="760">
          <cell r="K760">
            <v>0</v>
          </cell>
          <cell r="AK760">
            <v>0</v>
          </cell>
        </row>
        <row r="761">
          <cell r="K761">
            <v>0</v>
          </cell>
          <cell r="AK761">
            <v>0</v>
          </cell>
        </row>
        <row r="762">
          <cell r="K762">
            <v>0</v>
          </cell>
          <cell r="AK762">
            <v>0</v>
          </cell>
        </row>
        <row r="763">
          <cell r="K763">
            <v>0</v>
          </cell>
          <cell r="AK763">
            <v>0</v>
          </cell>
        </row>
        <row r="764">
          <cell r="K764">
            <v>0</v>
          </cell>
          <cell r="AK764">
            <v>0</v>
          </cell>
        </row>
        <row r="765">
          <cell r="K765">
            <v>0</v>
          </cell>
          <cell r="AK765">
            <v>0</v>
          </cell>
        </row>
        <row r="766">
          <cell r="K766">
            <v>0</v>
          </cell>
          <cell r="AK766">
            <v>0</v>
          </cell>
        </row>
        <row r="767">
          <cell r="K767">
            <v>0</v>
          </cell>
          <cell r="AK767">
            <v>0</v>
          </cell>
        </row>
        <row r="768">
          <cell r="K768">
            <v>0</v>
          </cell>
          <cell r="AK768">
            <v>0</v>
          </cell>
        </row>
        <row r="769">
          <cell r="K769">
            <v>0</v>
          </cell>
          <cell r="AK769">
            <v>0</v>
          </cell>
        </row>
        <row r="770">
          <cell r="K770">
            <v>0</v>
          </cell>
          <cell r="AK770">
            <v>0</v>
          </cell>
        </row>
        <row r="771">
          <cell r="K771">
            <v>0</v>
          </cell>
          <cell r="AK771">
            <v>0</v>
          </cell>
        </row>
        <row r="772">
          <cell r="K772">
            <v>0</v>
          </cell>
          <cell r="AK772">
            <v>0</v>
          </cell>
        </row>
        <row r="773">
          <cell r="K773">
            <v>0</v>
          </cell>
          <cell r="AK773">
            <v>0</v>
          </cell>
        </row>
        <row r="774">
          <cell r="K774">
            <v>0</v>
          </cell>
          <cell r="AK774">
            <v>0</v>
          </cell>
        </row>
        <row r="775">
          <cell r="K775">
            <v>0</v>
          </cell>
          <cell r="AK775">
            <v>0</v>
          </cell>
        </row>
        <row r="776">
          <cell r="K776">
            <v>0</v>
          </cell>
          <cell r="AK776">
            <v>0</v>
          </cell>
        </row>
        <row r="777">
          <cell r="K777">
            <v>0</v>
          </cell>
          <cell r="AK777">
            <v>0</v>
          </cell>
        </row>
        <row r="778">
          <cell r="K778">
            <v>1</v>
          </cell>
          <cell r="AK778">
            <v>35.597349295764211</v>
          </cell>
        </row>
        <row r="779">
          <cell r="K779">
            <v>0</v>
          </cell>
          <cell r="AK779">
            <v>0</v>
          </cell>
        </row>
        <row r="780">
          <cell r="K780">
            <v>0</v>
          </cell>
          <cell r="AK780">
            <v>0</v>
          </cell>
        </row>
        <row r="781">
          <cell r="K781">
            <v>0</v>
          </cell>
          <cell r="AK781">
            <v>0</v>
          </cell>
        </row>
        <row r="782">
          <cell r="K782">
            <v>0</v>
          </cell>
          <cell r="AK782">
            <v>0</v>
          </cell>
        </row>
        <row r="783">
          <cell r="K783">
            <v>0</v>
          </cell>
          <cell r="AK783">
            <v>0</v>
          </cell>
        </row>
        <row r="784">
          <cell r="K784">
            <v>1</v>
          </cell>
          <cell r="AK784">
            <v>35.597349295764211</v>
          </cell>
        </row>
        <row r="785">
          <cell r="K785">
            <v>1</v>
          </cell>
          <cell r="AK785">
            <v>70.827852275370589</v>
          </cell>
        </row>
        <row r="786">
          <cell r="K786">
            <v>0</v>
          </cell>
          <cell r="AK786">
            <v>0</v>
          </cell>
        </row>
        <row r="787">
          <cell r="K787">
            <v>0</v>
          </cell>
          <cell r="AK787">
            <v>0</v>
          </cell>
        </row>
        <row r="788">
          <cell r="K788">
            <v>0</v>
          </cell>
          <cell r="AK788">
            <v>0</v>
          </cell>
        </row>
        <row r="789">
          <cell r="K789">
            <v>0</v>
          </cell>
          <cell r="AK789">
            <v>0</v>
          </cell>
        </row>
        <row r="790">
          <cell r="K790">
            <v>0</v>
          </cell>
          <cell r="AK790">
            <v>0</v>
          </cell>
        </row>
        <row r="791">
          <cell r="K791">
            <v>0</v>
          </cell>
          <cell r="AK791">
            <v>0</v>
          </cell>
        </row>
        <row r="792">
          <cell r="K792">
            <v>0</v>
          </cell>
          <cell r="AK792">
            <v>0</v>
          </cell>
        </row>
        <row r="793">
          <cell r="K793">
            <v>0</v>
          </cell>
          <cell r="AK793">
            <v>0</v>
          </cell>
        </row>
        <row r="794">
          <cell r="K794">
            <v>0</v>
          </cell>
          <cell r="AK794">
            <v>0</v>
          </cell>
        </row>
        <row r="795">
          <cell r="K795">
            <v>0</v>
          </cell>
          <cell r="AK795">
            <v>0</v>
          </cell>
        </row>
        <row r="796">
          <cell r="K796">
            <v>0</v>
          </cell>
          <cell r="AK796">
            <v>0</v>
          </cell>
        </row>
        <row r="797">
          <cell r="K797">
            <v>0</v>
          </cell>
          <cell r="AK797">
            <v>0</v>
          </cell>
        </row>
        <row r="798">
          <cell r="K798">
            <v>0</v>
          </cell>
          <cell r="AK798">
            <v>0</v>
          </cell>
        </row>
        <row r="799">
          <cell r="K799">
            <v>0</v>
          </cell>
          <cell r="AK799">
            <v>0</v>
          </cell>
        </row>
        <row r="800">
          <cell r="K800">
            <v>0</v>
          </cell>
          <cell r="AK800">
            <v>0</v>
          </cell>
        </row>
        <row r="801">
          <cell r="K801">
            <v>0</v>
          </cell>
          <cell r="AK801">
            <v>0</v>
          </cell>
        </row>
        <row r="802">
          <cell r="K802">
            <v>0</v>
          </cell>
          <cell r="AK802">
            <v>0</v>
          </cell>
        </row>
        <row r="803">
          <cell r="K803">
            <v>1</v>
          </cell>
          <cell r="AK803">
            <v>35.597349295764211</v>
          </cell>
        </row>
        <row r="804">
          <cell r="K804">
            <v>0</v>
          </cell>
          <cell r="AK804">
            <v>0</v>
          </cell>
        </row>
        <row r="805">
          <cell r="K805">
            <v>0</v>
          </cell>
          <cell r="AK805">
            <v>0</v>
          </cell>
        </row>
        <row r="806">
          <cell r="K806">
            <v>0</v>
          </cell>
          <cell r="AK806">
            <v>0</v>
          </cell>
        </row>
        <row r="807">
          <cell r="K807">
            <v>0</v>
          </cell>
          <cell r="AK807">
            <v>0</v>
          </cell>
        </row>
        <row r="808">
          <cell r="K808">
            <v>0</v>
          </cell>
          <cell r="AK808">
            <v>0</v>
          </cell>
        </row>
        <row r="809">
          <cell r="K809">
            <v>0</v>
          </cell>
          <cell r="AK809">
            <v>0</v>
          </cell>
        </row>
        <row r="810">
          <cell r="K810">
            <v>1</v>
          </cell>
          <cell r="AK810">
            <v>35.597349295764211</v>
          </cell>
        </row>
        <row r="811">
          <cell r="K811">
            <v>0</v>
          </cell>
          <cell r="AK811">
            <v>0</v>
          </cell>
        </row>
        <row r="812">
          <cell r="K812">
            <v>0</v>
          </cell>
          <cell r="AK812">
            <v>0</v>
          </cell>
        </row>
        <row r="813">
          <cell r="K813">
            <v>0</v>
          </cell>
          <cell r="AK813">
            <v>0</v>
          </cell>
        </row>
        <row r="814">
          <cell r="K814">
            <v>0</v>
          </cell>
          <cell r="AK814">
            <v>0</v>
          </cell>
        </row>
        <row r="815">
          <cell r="K815">
            <v>0</v>
          </cell>
          <cell r="AK815">
            <v>0</v>
          </cell>
        </row>
        <row r="816">
          <cell r="K816">
            <v>0</v>
          </cell>
          <cell r="AK816">
            <v>0</v>
          </cell>
        </row>
        <row r="817">
          <cell r="K817">
            <v>0</v>
          </cell>
          <cell r="AK817">
            <v>0</v>
          </cell>
        </row>
        <row r="818">
          <cell r="K818">
            <v>0</v>
          </cell>
          <cell r="AK818">
            <v>0</v>
          </cell>
        </row>
        <row r="819">
          <cell r="K819">
            <v>0</v>
          </cell>
          <cell r="AK819">
            <v>0</v>
          </cell>
        </row>
        <row r="820">
          <cell r="K820">
            <v>0</v>
          </cell>
          <cell r="AK820">
            <v>0</v>
          </cell>
        </row>
        <row r="821">
          <cell r="K821">
            <v>0</v>
          </cell>
          <cell r="AK821">
            <v>0</v>
          </cell>
        </row>
        <row r="822">
          <cell r="K822">
            <v>0</v>
          </cell>
          <cell r="AK822">
            <v>0</v>
          </cell>
        </row>
        <row r="823">
          <cell r="K823">
            <v>0</v>
          </cell>
          <cell r="AK823">
            <v>0</v>
          </cell>
        </row>
        <row r="824">
          <cell r="K824">
            <v>0</v>
          </cell>
          <cell r="AK824">
            <v>0</v>
          </cell>
        </row>
        <row r="825">
          <cell r="K825">
            <v>0</v>
          </cell>
          <cell r="AK825">
            <v>0</v>
          </cell>
        </row>
        <row r="826">
          <cell r="K826">
            <v>0</v>
          </cell>
          <cell r="AK826">
            <v>0</v>
          </cell>
        </row>
        <row r="827">
          <cell r="K827">
            <v>0</v>
          </cell>
          <cell r="AK827">
            <v>0</v>
          </cell>
        </row>
        <row r="828">
          <cell r="K828">
            <v>0</v>
          </cell>
          <cell r="AK828">
            <v>0</v>
          </cell>
        </row>
        <row r="829">
          <cell r="K829">
            <v>0</v>
          </cell>
          <cell r="AK829">
            <v>0</v>
          </cell>
        </row>
        <row r="830">
          <cell r="K830">
            <v>0</v>
          </cell>
          <cell r="AK830">
            <v>0</v>
          </cell>
        </row>
        <row r="831">
          <cell r="K831">
            <v>0</v>
          </cell>
          <cell r="AK831">
            <v>0</v>
          </cell>
        </row>
        <row r="832">
          <cell r="K832">
            <v>0</v>
          </cell>
          <cell r="AK832">
            <v>0</v>
          </cell>
        </row>
        <row r="833">
          <cell r="K833">
            <v>0</v>
          </cell>
          <cell r="AK833">
            <v>0</v>
          </cell>
        </row>
        <row r="834">
          <cell r="K834">
            <v>0</v>
          </cell>
          <cell r="AK834">
            <v>0</v>
          </cell>
        </row>
        <row r="835">
          <cell r="K835">
            <v>0</v>
          </cell>
          <cell r="AK835">
            <v>0</v>
          </cell>
        </row>
        <row r="836">
          <cell r="K836">
            <v>1</v>
          </cell>
          <cell r="AK836">
            <v>35.597349295764211</v>
          </cell>
        </row>
        <row r="837">
          <cell r="K837">
            <v>0</v>
          </cell>
          <cell r="AK837">
            <v>0</v>
          </cell>
        </row>
        <row r="838">
          <cell r="K838">
            <v>0</v>
          </cell>
          <cell r="AK838">
            <v>0</v>
          </cell>
        </row>
        <row r="839">
          <cell r="K839">
            <v>0</v>
          </cell>
          <cell r="AK839">
            <v>0</v>
          </cell>
        </row>
        <row r="840">
          <cell r="K840">
            <v>0</v>
          </cell>
          <cell r="AK840">
            <v>0</v>
          </cell>
        </row>
        <row r="841">
          <cell r="K841">
            <v>1</v>
          </cell>
          <cell r="AK841">
            <v>70.827852275370589</v>
          </cell>
        </row>
        <row r="842">
          <cell r="K842">
            <v>0</v>
          </cell>
          <cell r="AK842">
            <v>0</v>
          </cell>
        </row>
        <row r="843">
          <cell r="K843">
            <v>0</v>
          </cell>
          <cell r="AK843">
            <v>0</v>
          </cell>
        </row>
        <row r="844">
          <cell r="K844">
            <v>0</v>
          </cell>
          <cell r="AK844">
            <v>0</v>
          </cell>
        </row>
        <row r="845">
          <cell r="K845">
            <v>0</v>
          </cell>
          <cell r="AK845">
            <v>0</v>
          </cell>
        </row>
        <row r="846">
          <cell r="K846">
            <v>0</v>
          </cell>
          <cell r="AK846">
            <v>0</v>
          </cell>
        </row>
        <row r="847">
          <cell r="K847">
            <v>0</v>
          </cell>
          <cell r="AK847">
            <v>0</v>
          </cell>
        </row>
        <row r="848">
          <cell r="K848">
            <v>0</v>
          </cell>
          <cell r="AK848">
            <v>0</v>
          </cell>
        </row>
        <row r="849">
          <cell r="K849">
            <v>0</v>
          </cell>
          <cell r="AK849">
            <v>0</v>
          </cell>
        </row>
        <row r="850">
          <cell r="K850">
            <v>0</v>
          </cell>
          <cell r="AK850">
            <v>0</v>
          </cell>
        </row>
        <row r="851">
          <cell r="K851">
            <v>0</v>
          </cell>
          <cell r="AK851">
            <v>0</v>
          </cell>
        </row>
        <row r="852">
          <cell r="K852">
            <v>0</v>
          </cell>
          <cell r="AK852">
            <v>0</v>
          </cell>
        </row>
        <row r="853">
          <cell r="K853">
            <v>0</v>
          </cell>
          <cell r="AK853">
            <v>0</v>
          </cell>
        </row>
        <row r="854">
          <cell r="K854">
            <v>0</v>
          </cell>
          <cell r="AK854">
            <v>0</v>
          </cell>
        </row>
        <row r="855">
          <cell r="K855">
            <v>1</v>
          </cell>
          <cell r="AK855">
            <v>35.597349295764211</v>
          </cell>
        </row>
        <row r="856">
          <cell r="K856">
            <v>0</v>
          </cell>
          <cell r="AK856">
            <v>0</v>
          </cell>
        </row>
        <row r="857">
          <cell r="K857">
            <v>0</v>
          </cell>
          <cell r="AK857">
            <v>0</v>
          </cell>
        </row>
        <row r="858">
          <cell r="K858">
            <v>0</v>
          </cell>
          <cell r="AK858">
            <v>0</v>
          </cell>
        </row>
        <row r="859">
          <cell r="K859">
            <v>0</v>
          </cell>
          <cell r="AK859">
            <v>0</v>
          </cell>
        </row>
        <row r="860">
          <cell r="K860">
            <v>0</v>
          </cell>
          <cell r="AK860">
            <v>0</v>
          </cell>
        </row>
        <row r="861">
          <cell r="K861">
            <v>0</v>
          </cell>
          <cell r="AK861">
            <v>0</v>
          </cell>
        </row>
        <row r="862">
          <cell r="K862">
            <v>0</v>
          </cell>
          <cell r="AK862">
            <v>0</v>
          </cell>
        </row>
        <row r="863">
          <cell r="K863">
            <v>0</v>
          </cell>
          <cell r="AK863">
            <v>0</v>
          </cell>
        </row>
        <row r="864">
          <cell r="K864">
            <v>0</v>
          </cell>
          <cell r="AK864">
            <v>0</v>
          </cell>
        </row>
        <row r="865">
          <cell r="K865">
            <v>0</v>
          </cell>
          <cell r="AK865">
            <v>0</v>
          </cell>
        </row>
        <row r="866">
          <cell r="K866">
            <v>0</v>
          </cell>
          <cell r="AK866">
            <v>0</v>
          </cell>
        </row>
        <row r="867">
          <cell r="K867">
            <v>0</v>
          </cell>
          <cell r="AK867">
            <v>0</v>
          </cell>
        </row>
        <row r="868">
          <cell r="K868">
            <v>0</v>
          </cell>
          <cell r="AK868">
            <v>0</v>
          </cell>
        </row>
        <row r="869">
          <cell r="K869">
            <v>0</v>
          </cell>
          <cell r="AK869">
            <v>0</v>
          </cell>
        </row>
        <row r="870">
          <cell r="K870">
            <v>0</v>
          </cell>
          <cell r="AK870">
            <v>0</v>
          </cell>
        </row>
        <row r="871">
          <cell r="K871">
            <v>1</v>
          </cell>
          <cell r="AK871">
            <v>7720.796985122578</v>
          </cell>
        </row>
        <row r="872">
          <cell r="K872">
            <v>1</v>
          </cell>
          <cell r="AK872">
            <v>70.827852275370589</v>
          </cell>
        </row>
        <row r="873">
          <cell r="K873">
            <v>0</v>
          </cell>
          <cell r="AK873">
            <v>0</v>
          </cell>
        </row>
        <row r="874">
          <cell r="K874">
            <v>0</v>
          </cell>
          <cell r="AK874">
            <v>0</v>
          </cell>
        </row>
        <row r="875">
          <cell r="K875">
            <v>0</v>
          </cell>
          <cell r="AK875">
            <v>0</v>
          </cell>
        </row>
        <row r="876">
          <cell r="K876">
            <v>0</v>
          </cell>
          <cell r="AK876">
            <v>0</v>
          </cell>
        </row>
        <row r="877">
          <cell r="K877">
            <v>1</v>
          </cell>
          <cell r="AK877">
            <v>70.827852275370589</v>
          </cell>
        </row>
        <row r="878">
          <cell r="K878">
            <v>0</v>
          </cell>
          <cell r="AK878">
            <v>0</v>
          </cell>
        </row>
        <row r="879">
          <cell r="K879">
            <v>0</v>
          </cell>
          <cell r="AK879">
            <v>0</v>
          </cell>
        </row>
        <row r="880">
          <cell r="K880">
            <v>0</v>
          </cell>
          <cell r="AK880">
            <v>0</v>
          </cell>
        </row>
        <row r="881">
          <cell r="K881">
            <v>0</v>
          </cell>
          <cell r="AK881">
            <v>0</v>
          </cell>
        </row>
        <row r="882">
          <cell r="K882">
            <v>1</v>
          </cell>
          <cell r="AK882">
            <v>35.597349295764211</v>
          </cell>
        </row>
        <row r="883">
          <cell r="K883">
            <v>0</v>
          </cell>
          <cell r="AK883">
            <v>0</v>
          </cell>
        </row>
        <row r="884">
          <cell r="K884">
            <v>0</v>
          </cell>
          <cell r="AK884">
            <v>0</v>
          </cell>
        </row>
        <row r="885">
          <cell r="K885">
            <v>0</v>
          </cell>
          <cell r="AK885">
            <v>0</v>
          </cell>
        </row>
        <row r="886">
          <cell r="K886">
            <v>0</v>
          </cell>
          <cell r="AK886">
            <v>0</v>
          </cell>
        </row>
        <row r="887">
          <cell r="K887">
            <v>0</v>
          </cell>
          <cell r="AK887">
            <v>0</v>
          </cell>
        </row>
        <row r="888">
          <cell r="K888">
            <v>0</v>
          </cell>
          <cell r="AK888">
            <v>0</v>
          </cell>
        </row>
        <row r="889">
          <cell r="K889">
            <v>0</v>
          </cell>
          <cell r="AK889">
            <v>0</v>
          </cell>
        </row>
        <row r="890">
          <cell r="K890">
            <v>0</v>
          </cell>
          <cell r="AK890">
            <v>0</v>
          </cell>
        </row>
        <row r="891">
          <cell r="K891">
            <v>0</v>
          </cell>
          <cell r="AK891">
            <v>0</v>
          </cell>
        </row>
        <row r="892">
          <cell r="K892">
            <v>0</v>
          </cell>
          <cell r="AK892">
            <v>0</v>
          </cell>
        </row>
        <row r="893">
          <cell r="K893">
            <v>0</v>
          </cell>
          <cell r="AK893">
            <v>0</v>
          </cell>
        </row>
        <row r="894">
          <cell r="K894">
            <v>0</v>
          </cell>
          <cell r="AK894">
            <v>0</v>
          </cell>
        </row>
        <row r="895">
          <cell r="K895">
            <v>0</v>
          </cell>
          <cell r="AK895">
            <v>0</v>
          </cell>
        </row>
        <row r="896">
          <cell r="K896">
            <v>0</v>
          </cell>
          <cell r="AK896">
            <v>0</v>
          </cell>
        </row>
        <row r="897">
          <cell r="K897">
            <v>0</v>
          </cell>
          <cell r="AK897">
            <v>0</v>
          </cell>
        </row>
        <row r="898">
          <cell r="K898">
            <v>0</v>
          </cell>
          <cell r="AK898">
            <v>0</v>
          </cell>
        </row>
        <row r="899">
          <cell r="K899">
            <v>0</v>
          </cell>
          <cell r="AK899">
            <v>0</v>
          </cell>
        </row>
        <row r="900">
          <cell r="K900">
            <v>0</v>
          </cell>
          <cell r="AK900">
            <v>0</v>
          </cell>
        </row>
        <row r="901">
          <cell r="K901">
            <v>0</v>
          </cell>
          <cell r="AK901">
            <v>0</v>
          </cell>
        </row>
        <row r="902">
          <cell r="K902">
            <v>0</v>
          </cell>
          <cell r="AK902">
            <v>0</v>
          </cell>
        </row>
        <row r="903">
          <cell r="K903">
            <v>0</v>
          </cell>
          <cell r="AK903">
            <v>0</v>
          </cell>
        </row>
        <row r="904">
          <cell r="K904">
            <v>1</v>
          </cell>
          <cell r="AK904">
            <v>35.597349295764211</v>
          </cell>
        </row>
        <row r="905">
          <cell r="K905">
            <v>0</v>
          </cell>
          <cell r="AK905">
            <v>0</v>
          </cell>
        </row>
        <row r="906">
          <cell r="K906">
            <v>0</v>
          </cell>
          <cell r="AK906">
            <v>0</v>
          </cell>
        </row>
        <row r="907">
          <cell r="K907">
            <v>0</v>
          </cell>
          <cell r="AK907">
            <v>0</v>
          </cell>
        </row>
        <row r="908">
          <cell r="K908">
            <v>0</v>
          </cell>
          <cell r="AK908">
            <v>0</v>
          </cell>
        </row>
        <row r="909">
          <cell r="K909">
            <v>0</v>
          </cell>
          <cell r="AK909">
            <v>0</v>
          </cell>
        </row>
        <row r="910">
          <cell r="K910">
            <v>0</v>
          </cell>
          <cell r="AK910">
            <v>0</v>
          </cell>
        </row>
        <row r="911">
          <cell r="K911">
            <v>0</v>
          </cell>
          <cell r="AK911">
            <v>0</v>
          </cell>
        </row>
        <row r="912">
          <cell r="K912">
            <v>0</v>
          </cell>
          <cell r="AK912">
            <v>0</v>
          </cell>
        </row>
        <row r="913">
          <cell r="K913">
            <v>0</v>
          </cell>
          <cell r="AK913">
            <v>0</v>
          </cell>
        </row>
        <row r="914">
          <cell r="K914">
            <v>0</v>
          </cell>
          <cell r="AK914">
            <v>0</v>
          </cell>
        </row>
        <row r="915">
          <cell r="K915">
            <v>0</v>
          </cell>
          <cell r="AK915">
            <v>0</v>
          </cell>
        </row>
        <row r="916">
          <cell r="K916">
            <v>0</v>
          </cell>
          <cell r="AK916">
            <v>0</v>
          </cell>
        </row>
        <row r="917">
          <cell r="K917">
            <v>0</v>
          </cell>
          <cell r="AK917">
            <v>0</v>
          </cell>
        </row>
        <row r="918">
          <cell r="K918">
            <v>0</v>
          </cell>
          <cell r="AK918">
            <v>0</v>
          </cell>
        </row>
        <row r="919">
          <cell r="K919">
            <v>0</v>
          </cell>
          <cell r="AK919">
            <v>0</v>
          </cell>
        </row>
        <row r="920">
          <cell r="K920">
            <v>1</v>
          </cell>
          <cell r="AK920">
            <v>70.827852275370589</v>
          </cell>
        </row>
        <row r="921">
          <cell r="K921">
            <v>0</v>
          </cell>
          <cell r="AK921">
            <v>0</v>
          </cell>
        </row>
        <row r="922">
          <cell r="K922">
            <v>0</v>
          </cell>
          <cell r="AK922">
            <v>0</v>
          </cell>
        </row>
        <row r="923">
          <cell r="K923">
            <v>0</v>
          </cell>
          <cell r="AK923">
            <v>0</v>
          </cell>
        </row>
        <row r="924">
          <cell r="K924">
            <v>0</v>
          </cell>
          <cell r="AK924">
            <v>0</v>
          </cell>
        </row>
        <row r="925">
          <cell r="K925">
            <v>0</v>
          </cell>
          <cell r="AK925">
            <v>0</v>
          </cell>
        </row>
        <row r="926">
          <cell r="K926">
            <v>0</v>
          </cell>
          <cell r="AK926">
            <v>0</v>
          </cell>
        </row>
        <row r="927">
          <cell r="K927">
            <v>0</v>
          </cell>
          <cell r="AK927">
            <v>0</v>
          </cell>
        </row>
        <row r="928">
          <cell r="K928">
            <v>0</v>
          </cell>
          <cell r="AK928">
            <v>0</v>
          </cell>
        </row>
        <row r="929">
          <cell r="K929">
            <v>0</v>
          </cell>
          <cell r="AK929">
            <v>0</v>
          </cell>
        </row>
        <row r="930">
          <cell r="K930">
            <v>0</v>
          </cell>
          <cell r="AK930">
            <v>0</v>
          </cell>
        </row>
        <row r="931">
          <cell r="K931">
            <v>1</v>
          </cell>
          <cell r="AK931">
            <v>35.597349295764211</v>
          </cell>
        </row>
        <row r="932">
          <cell r="K932">
            <v>0</v>
          </cell>
          <cell r="AK932">
            <v>0</v>
          </cell>
        </row>
        <row r="933">
          <cell r="K933">
            <v>0</v>
          </cell>
          <cell r="AK933">
            <v>0</v>
          </cell>
        </row>
        <row r="934">
          <cell r="K934">
            <v>1</v>
          </cell>
          <cell r="AK934">
            <v>35.597349295764211</v>
          </cell>
        </row>
        <row r="935">
          <cell r="K935">
            <v>0</v>
          </cell>
          <cell r="AK935">
            <v>0</v>
          </cell>
        </row>
        <row r="936">
          <cell r="K936">
            <v>0</v>
          </cell>
          <cell r="AK936">
            <v>0</v>
          </cell>
        </row>
        <row r="937">
          <cell r="K937">
            <v>0</v>
          </cell>
          <cell r="AK937">
            <v>0</v>
          </cell>
        </row>
        <row r="938">
          <cell r="K938">
            <v>0</v>
          </cell>
          <cell r="AK938">
            <v>0</v>
          </cell>
        </row>
        <row r="939">
          <cell r="K939">
            <v>0</v>
          </cell>
          <cell r="AK939">
            <v>0</v>
          </cell>
        </row>
        <row r="940">
          <cell r="K940">
            <v>0</v>
          </cell>
          <cell r="AK940">
            <v>0</v>
          </cell>
        </row>
        <row r="941">
          <cell r="K941">
            <v>0</v>
          </cell>
          <cell r="AK941">
            <v>0</v>
          </cell>
        </row>
        <row r="942">
          <cell r="K942">
            <v>0</v>
          </cell>
          <cell r="AK942">
            <v>0</v>
          </cell>
        </row>
        <row r="943">
          <cell r="K943">
            <v>0</v>
          </cell>
          <cell r="AK943">
            <v>0</v>
          </cell>
        </row>
        <row r="944">
          <cell r="K944">
            <v>0</v>
          </cell>
          <cell r="AK944">
            <v>0</v>
          </cell>
        </row>
        <row r="945">
          <cell r="K945">
            <v>0</v>
          </cell>
          <cell r="AK945">
            <v>0</v>
          </cell>
        </row>
        <row r="946">
          <cell r="K946">
            <v>0</v>
          </cell>
          <cell r="AK946">
            <v>0</v>
          </cell>
        </row>
        <row r="947">
          <cell r="K947">
            <v>0</v>
          </cell>
          <cell r="AK947">
            <v>0</v>
          </cell>
        </row>
        <row r="948">
          <cell r="K948">
            <v>0</v>
          </cell>
          <cell r="AK948">
            <v>0</v>
          </cell>
        </row>
        <row r="949">
          <cell r="K949">
            <v>0</v>
          </cell>
          <cell r="AK949">
            <v>0</v>
          </cell>
        </row>
        <row r="950">
          <cell r="K950">
            <v>0</v>
          </cell>
          <cell r="AK950">
            <v>0</v>
          </cell>
        </row>
        <row r="951">
          <cell r="K951">
            <v>0</v>
          </cell>
          <cell r="AK951">
            <v>0</v>
          </cell>
        </row>
        <row r="952">
          <cell r="K952">
            <v>1</v>
          </cell>
          <cell r="AK952">
            <v>35.597349295764211</v>
          </cell>
        </row>
        <row r="953">
          <cell r="K953">
            <v>0</v>
          </cell>
          <cell r="AK953">
            <v>0</v>
          </cell>
        </row>
        <row r="954">
          <cell r="K954">
            <v>0</v>
          </cell>
          <cell r="AK954">
            <v>0</v>
          </cell>
        </row>
        <row r="955">
          <cell r="K955">
            <v>1</v>
          </cell>
          <cell r="AK955">
            <v>35.597349295764211</v>
          </cell>
        </row>
        <row r="956">
          <cell r="K956">
            <v>0</v>
          </cell>
          <cell r="AK956">
            <v>0</v>
          </cell>
        </row>
        <row r="957">
          <cell r="K957">
            <v>0</v>
          </cell>
          <cell r="AK957">
            <v>0</v>
          </cell>
        </row>
        <row r="958">
          <cell r="K958">
            <v>0</v>
          </cell>
          <cell r="AK958">
            <v>0</v>
          </cell>
        </row>
        <row r="959">
          <cell r="K959">
            <v>0</v>
          </cell>
          <cell r="AK959">
            <v>0</v>
          </cell>
        </row>
        <row r="960">
          <cell r="K960">
            <v>0</v>
          </cell>
          <cell r="AK960">
            <v>0</v>
          </cell>
        </row>
        <row r="961">
          <cell r="K961">
            <v>1</v>
          </cell>
          <cell r="AK961">
            <v>35.597349295764211</v>
          </cell>
        </row>
        <row r="962">
          <cell r="K962">
            <v>0</v>
          </cell>
          <cell r="AK962">
            <v>0</v>
          </cell>
        </row>
        <row r="963">
          <cell r="K963">
            <v>0</v>
          </cell>
          <cell r="AK963">
            <v>0</v>
          </cell>
        </row>
        <row r="964">
          <cell r="K964">
            <v>0</v>
          </cell>
          <cell r="AK964">
            <v>0</v>
          </cell>
        </row>
        <row r="965">
          <cell r="K965">
            <v>1</v>
          </cell>
          <cell r="AK965">
            <v>35.597349295764211</v>
          </cell>
        </row>
        <row r="966">
          <cell r="K966">
            <v>0</v>
          </cell>
          <cell r="AK966">
            <v>0</v>
          </cell>
        </row>
        <row r="967">
          <cell r="K967">
            <v>0</v>
          </cell>
          <cell r="AK967">
            <v>0</v>
          </cell>
        </row>
        <row r="968">
          <cell r="K968">
            <v>0</v>
          </cell>
          <cell r="AK968">
            <v>0</v>
          </cell>
        </row>
        <row r="969">
          <cell r="K969">
            <v>0</v>
          </cell>
          <cell r="AK969">
            <v>0</v>
          </cell>
        </row>
        <row r="970">
          <cell r="K970">
            <v>0</v>
          </cell>
          <cell r="AK970">
            <v>0</v>
          </cell>
        </row>
        <row r="971">
          <cell r="K971">
            <v>0</v>
          </cell>
          <cell r="AK971">
            <v>0</v>
          </cell>
        </row>
        <row r="972">
          <cell r="K972">
            <v>0</v>
          </cell>
          <cell r="AK972">
            <v>0</v>
          </cell>
        </row>
        <row r="973">
          <cell r="K973">
            <v>0</v>
          </cell>
          <cell r="AK973">
            <v>0</v>
          </cell>
        </row>
        <row r="974">
          <cell r="K974">
            <v>0</v>
          </cell>
          <cell r="AK974">
            <v>0</v>
          </cell>
        </row>
        <row r="975">
          <cell r="K975">
            <v>1</v>
          </cell>
          <cell r="AK975">
            <v>70.827852275370589</v>
          </cell>
        </row>
        <row r="976">
          <cell r="K976">
            <v>0</v>
          </cell>
          <cell r="AK976">
            <v>0</v>
          </cell>
        </row>
        <row r="977">
          <cell r="K977">
            <v>0</v>
          </cell>
          <cell r="AK977">
            <v>0</v>
          </cell>
        </row>
        <row r="978">
          <cell r="K978">
            <v>0</v>
          </cell>
          <cell r="AK978">
            <v>0</v>
          </cell>
        </row>
        <row r="979">
          <cell r="K979">
            <v>0</v>
          </cell>
          <cell r="AK979">
            <v>0</v>
          </cell>
        </row>
        <row r="980">
          <cell r="K980">
            <v>0</v>
          </cell>
          <cell r="AK980">
            <v>0</v>
          </cell>
        </row>
        <row r="981">
          <cell r="K981">
            <v>1</v>
          </cell>
          <cell r="AK981">
            <v>70.827852275370589</v>
          </cell>
        </row>
        <row r="982">
          <cell r="K982">
            <v>0</v>
          </cell>
          <cell r="AK982">
            <v>0</v>
          </cell>
        </row>
        <row r="983">
          <cell r="K983">
            <v>0</v>
          </cell>
          <cell r="AK983">
            <v>0</v>
          </cell>
        </row>
        <row r="984">
          <cell r="K984">
            <v>0</v>
          </cell>
          <cell r="AK984">
            <v>0</v>
          </cell>
        </row>
        <row r="985">
          <cell r="K985">
            <v>0</v>
          </cell>
          <cell r="AK985">
            <v>0</v>
          </cell>
        </row>
        <row r="986">
          <cell r="K986">
            <v>0</v>
          </cell>
          <cell r="AK986">
            <v>0</v>
          </cell>
        </row>
        <row r="987">
          <cell r="K987">
            <v>0</v>
          </cell>
          <cell r="AK987">
            <v>0</v>
          </cell>
        </row>
        <row r="988">
          <cell r="K988">
            <v>0</v>
          </cell>
          <cell r="AK988">
            <v>0</v>
          </cell>
        </row>
        <row r="989">
          <cell r="K989">
            <v>0</v>
          </cell>
          <cell r="AK989">
            <v>0</v>
          </cell>
        </row>
        <row r="990">
          <cell r="K990">
            <v>0</v>
          </cell>
          <cell r="AK990">
            <v>0</v>
          </cell>
        </row>
        <row r="991">
          <cell r="K991">
            <v>0</v>
          </cell>
          <cell r="AK991">
            <v>0</v>
          </cell>
        </row>
        <row r="992">
          <cell r="K992">
            <v>0</v>
          </cell>
          <cell r="AK992">
            <v>0</v>
          </cell>
        </row>
        <row r="993">
          <cell r="K993">
            <v>0</v>
          </cell>
          <cell r="AK993">
            <v>0</v>
          </cell>
        </row>
        <row r="994">
          <cell r="K994">
            <v>0</v>
          </cell>
          <cell r="AK994">
            <v>0</v>
          </cell>
        </row>
        <row r="995">
          <cell r="K995">
            <v>0</v>
          </cell>
          <cell r="AK995">
            <v>0</v>
          </cell>
        </row>
        <row r="996">
          <cell r="K996">
            <v>0</v>
          </cell>
          <cell r="AK996">
            <v>0</v>
          </cell>
        </row>
        <row r="997">
          <cell r="K997">
            <v>1</v>
          </cell>
          <cell r="AK997">
            <v>35.597349295764211</v>
          </cell>
        </row>
        <row r="998">
          <cell r="K998">
            <v>0</v>
          </cell>
          <cell r="AK998">
            <v>0</v>
          </cell>
        </row>
        <row r="999">
          <cell r="K999">
            <v>1</v>
          </cell>
          <cell r="AK999">
            <v>35.597349295764211</v>
          </cell>
        </row>
        <row r="1000">
          <cell r="K1000">
            <v>0</v>
          </cell>
          <cell r="AK1000">
            <v>0</v>
          </cell>
        </row>
        <row r="1001">
          <cell r="K1001">
            <v>0</v>
          </cell>
          <cell r="AK1001">
            <v>0</v>
          </cell>
        </row>
        <row r="1002">
          <cell r="K1002">
            <v>0</v>
          </cell>
          <cell r="AK1002">
            <v>0</v>
          </cell>
        </row>
        <row r="1003">
          <cell r="K1003">
            <v>0</v>
          </cell>
          <cell r="AK1003">
            <v>0</v>
          </cell>
        </row>
        <row r="1004">
          <cell r="K1004">
            <v>0</v>
          </cell>
          <cell r="AK1004">
            <v>0</v>
          </cell>
        </row>
        <row r="1005">
          <cell r="K1005">
            <v>0</v>
          </cell>
          <cell r="AK1005">
            <v>0</v>
          </cell>
        </row>
        <row r="1006">
          <cell r="K1006">
            <v>1</v>
          </cell>
          <cell r="AK1006">
            <v>90.312211249729557</v>
          </cell>
        </row>
        <row r="1007">
          <cell r="K1007">
            <v>0</v>
          </cell>
          <cell r="AK1007">
            <v>0</v>
          </cell>
        </row>
        <row r="1008">
          <cell r="K1008">
            <v>0</v>
          </cell>
          <cell r="AK1008">
            <v>0</v>
          </cell>
        </row>
        <row r="1009">
          <cell r="K1009">
            <v>0</v>
          </cell>
          <cell r="AK1009">
            <v>0</v>
          </cell>
        </row>
        <row r="1010">
          <cell r="K1010">
            <v>0</v>
          </cell>
          <cell r="AK1010">
            <v>0</v>
          </cell>
        </row>
        <row r="1011">
          <cell r="K1011">
            <v>0</v>
          </cell>
          <cell r="AK1011">
            <v>0</v>
          </cell>
        </row>
        <row r="1012">
          <cell r="K1012">
            <v>0</v>
          </cell>
          <cell r="AK1012">
            <v>0</v>
          </cell>
        </row>
        <row r="1013">
          <cell r="K1013">
            <v>1</v>
          </cell>
          <cell r="AK1013">
            <v>70.827852275370589</v>
          </cell>
        </row>
        <row r="1014">
          <cell r="K1014">
            <v>0</v>
          </cell>
          <cell r="AK1014">
            <v>0</v>
          </cell>
        </row>
        <row r="1015">
          <cell r="K1015">
            <v>1</v>
          </cell>
          <cell r="AK1015">
            <v>35.597349295764211</v>
          </cell>
        </row>
        <row r="1016">
          <cell r="K1016">
            <v>0</v>
          </cell>
          <cell r="AK1016">
            <v>0</v>
          </cell>
        </row>
        <row r="1017">
          <cell r="K1017">
            <v>0</v>
          </cell>
          <cell r="AK1017">
            <v>0</v>
          </cell>
        </row>
        <row r="1018">
          <cell r="K1018">
            <v>0</v>
          </cell>
          <cell r="AK1018">
            <v>0</v>
          </cell>
        </row>
        <row r="1019">
          <cell r="K1019">
            <v>0</v>
          </cell>
          <cell r="AK1019">
            <v>0</v>
          </cell>
        </row>
        <row r="1020">
          <cell r="K1020">
            <v>0</v>
          </cell>
          <cell r="AK1020">
            <v>0</v>
          </cell>
        </row>
        <row r="1021">
          <cell r="K1021">
            <v>0</v>
          </cell>
          <cell r="AK1021">
            <v>0</v>
          </cell>
        </row>
        <row r="1022">
          <cell r="K1022">
            <v>0</v>
          </cell>
          <cell r="AK1022">
            <v>0</v>
          </cell>
        </row>
        <row r="1023">
          <cell r="K1023">
            <v>0</v>
          </cell>
          <cell r="AK1023">
            <v>0</v>
          </cell>
        </row>
        <row r="1024">
          <cell r="K1024">
            <v>1</v>
          </cell>
          <cell r="AK1024">
            <v>70.827852275370589</v>
          </cell>
        </row>
        <row r="1025">
          <cell r="K1025">
            <v>0</v>
          </cell>
          <cell r="AK1025">
            <v>0</v>
          </cell>
        </row>
        <row r="1026">
          <cell r="K1026">
            <v>0</v>
          </cell>
          <cell r="AK1026">
            <v>0</v>
          </cell>
        </row>
        <row r="1027">
          <cell r="K1027">
            <v>0</v>
          </cell>
          <cell r="AK1027">
            <v>0</v>
          </cell>
        </row>
        <row r="1028">
          <cell r="K1028">
            <v>1</v>
          </cell>
          <cell r="AK1028">
            <v>70.827852275370589</v>
          </cell>
        </row>
        <row r="1029">
          <cell r="K1029">
            <v>0</v>
          </cell>
          <cell r="AK1029">
            <v>0</v>
          </cell>
        </row>
        <row r="1030">
          <cell r="K1030">
            <v>0</v>
          </cell>
          <cell r="AK1030">
            <v>0</v>
          </cell>
        </row>
        <row r="1031">
          <cell r="K1031">
            <v>0</v>
          </cell>
          <cell r="AK1031">
            <v>0</v>
          </cell>
        </row>
        <row r="1032">
          <cell r="K1032">
            <v>0</v>
          </cell>
          <cell r="AK1032">
            <v>0</v>
          </cell>
        </row>
        <row r="1033">
          <cell r="K1033">
            <v>0</v>
          </cell>
          <cell r="AK1033">
            <v>0</v>
          </cell>
        </row>
        <row r="1034">
          <cell r="K1034">
            <v>0</v>
          </cell>
          <cell r="AK1034">
            <v>0</v>
          </cell>
        </row>
        <row r="1035">
          <cell r="K1035">
            <v>1</v>
          </cell>
          <cell r="AK1035">
            <v>70.827852275370589</v>
          </cell>
        </row>
        <row r="1036">
          <cell r="K1036">
            <v>0</v>
          </cell>
          <cell r="AK1036">
            <v>0</v>
          </cell>
        </row>
        <row r="1037">
          <cell r="K1037">
            <v>0</v>
          </cell>
          <cell r="AK1037">
            <v>0</v>
          </cell>
        </row>
        <row r="1038">
          <cell r="K1038">
            <v>0</v>
          </cell>
          <cell r="AK1038">
            <v>0</v>
          </cell>
        </row>
        <row r="1039">
          <cell r="K1039">
            <v>0</v>
          </cell>
          <cell r="AK1039">
            <v>0</v>
          </cell>
        </row>
        <row r="1040">
          <cell r="K1040">
            <v>0</v>
          </cell>
          <cell r="AK1040">
            <v>0</v>
          </cell>
        </row>
        <row r="1041">
          <cell r="K1041">
            <v>0</v>
          </cell>
          <cell r="AK1041">
            <v>0</v>
          </cell>
        </row>
        <row r="1042">
          <cell r="K1042">
            <v>0</v>
          </cell>
          <cell r="AK1042">
            <v>0</v>
          </cell>
        </row>
        <row r="1043">
          <cell r="K1043">
            <v>0</v>
          </cell>
          <cell r="AK1043">
            <v>0</v>
          </cell>
        </row>
        <row r="1044">
          <cell r="K1044">
            <v>0</v>
          </cell>
          <cell r="AK1044">
            <v>0</v>
          </cell>
        </row>
        <row r="1045">
          <cell r="K1045">
            <v>1</v>
          </cell>
          <cell r="AK1045">
            <v>70.827852275370589</v>
          </cell>
        </row>
        <row r="1046">
          <cell r="K1046">
            <v>0</v>
          </cell>
          <cell r="AK1046">
            <v>0</v>
          </cell>
        </row>
        <row r="1047">
          <cell r="K1047">
            <v>0</v>
          </cell>
          <cell r="AK1047">
            <v>0</v>
          </cell>
        </row>
        <row r="1048">
          <cell r="K1048">
            <v>1</v>
          </cell>
          <cell r="AK1048">
            <v>35.597349295764211</v>
          </cell>
        </row>
        <row r="1049">
          <cell r="K1049">
            <v>0</v>
          </cell>
          <cell r="AK1049">
            <v>0</v>
          </cell>
        </row>
        <row r="1050">
          <cell r="K1050">
            <v>1</v>
          </cell>
          <cell r="AK1050">
            <v>70.827852275370589</v>
          </cell>
        </row>
        <row r="1051">
          <cell r="K1051">
            <v>0</v>
          </cell>
          <cell r="AK1051">
            <v>0</v>
          </cell>
        </row>
        <row r="1052">
          <cell r="K1052">
            <v>0</v>
          </cell>
          <cell r="AK1052">
            <v>0</v>
          </cell>
        </row>
        <row r="1053">
          <cell r="K1053">
            <v>0</v>
          </cell>
          <cell r="AK1053">
            <v>0</v>
          </cell>
        </row>
        <row r="1054">
          <cell r="K1054">
            <v>0</v>
          </cell>
          <cell r="AK1054">
            <v>0</v>
          </cell>
        </row>
        <row r="1055">
          <cell r="K1055">
            <v>0</v>
          </cell>
          <cell r="AK1055">
            <v>0</v>
          </cell>
        </row>
        <row r="1056">
          <cell r="K1056">
            <v>0</v>
          </cell>
          <cell r="AK1056">
            <v>0</v>
          </cell>
        </row>
        <row r="1057">
          <cell r="K1057">
            <v>0</v>
          </cell>
          <cell r="AK1057">
            <v>0</v>
          </cell>
        </row>
        <row r="1058">
          <cell r="K1058">
            <v>0</v>
          </cell>
          <cell r="AK1058">
            <v>0</v>
          </cell>
        </row>
        <row r="1059">
          <cell r="K1059">
            <v>1</v>
          </cell>
          <cell r="AK1059">
            <v>35.597349295764211</v>
          </cell>
        </row>
        <row r="1060">
          <cell r="K1060">
            <v>1</v>
          </cell>
          <cell r="AK1060">
            <v>70.827852275370589</v>
          </cell>
        </row>
        <row r="1061">
          <cell r="K1061">
            <v>1</v>
          </cell>
          <cell r="AK1061">
            <v>35.597349295764211</v>
          </cell>
        </row>
        <row r="1062">
          <cell r="K1062">
            <v>0</v>
          </cell>
          <cell r="AK1062">
            <v>0</v>
          </cell>
        </row>
        <row r="1063">
          <cell r="K1063">
            <v>1</v>
          </cell>
          <cell r="AK1063">
            <v>70.827852275370589</v>
          </cell>
        </row>
        <row r="1064">
          <cell r="K1064">
            <v>0</v>
          </cell>
          <cell r="AK1064">
            <v>0</v>
          </cell>
        </row>
        <row r="1065">
          <cell r="K1065">
            <v>0</v>
          </cell>
          <cell r="AK1065">
            <v>0</v>
          </cell>
        </row>
        <row r="1066">
          <cell r="K1066">
            <v>0</v>
          </cell>
          <cell r="AK1066">
            <v>0</v>
          </cell>
        </row>
        <row r="1067">
          <cell r="K1067">
            <v>1</v>
          </cell>
          <cell r="AK1067">
            <v>35.597349295764211</v>
          </cell>
        </row>
        <row r="1068">
          <cell r="K1068">
            <v>0</v>
          </cell>
          <cell r="AK1068">
            <v>0</v>
          </cell>
        </row>
        <row r="1069">
          <cell r="K1069">
            <v>0</v>
          </cell>
          <cell r="AK1069">
            <v>0</v>
          </cell>
        </row>
        <row r="1070">
          <cell r="K1070">
            <v>0</v>
          </cell>
          <cell r="AK1070">
            <v>0</v>
          </cell>
        </row>
        <row r="1071">
          <cell r="K1071">
            <v>0</v>
          </cell>
          <cell r="AK1071">
            <v>0</v>
          </cell>
        </row>
        <row r="1072">
          <cell r="K1072">
            <v>1</v>
          </cell>
          <cell r="AK1072">
            <v>35.597349295764211</v>
          </cell>
        </row>
        <row r="1073">
          <cell r="K1073">
            <v>0</v>
          </cell>
          <cell r="AK1073">
            <v>0</v>
          </cell>
        </row>
        <row r="1074">
          <cell r="K1074">
            <v>0</v>
          </cell>
          <cell r="AK1074">
            <v>0</v>
          </cell>
        </row>
        <row r="1075">
          <cell r="K1075">
            <v>0</v>
          </cell>
          <cell r="AK1075">
            <v>0</v>
          </cell>
        </row>
        <row r="1076">
          <cell r="K1076">
            <v>0</v>
          </cell>
          <cell r="AK1076">
            <v>0</v>
          </cell>
        </row>
        <row r="1077">
          <cell r="K1077">
            <v>0</v>
          </cell>
          <cell r="AK1077">
            <v>0</v>
          </cell>
        </row>
        <row r="1078">
          <cell r="K1078">
            <v>0</v>
          </cell>
          <cell r="AK1078">
            <v>0</v>
          </cell>
        </row>
        <row r="1079">
          <cell r="K1079">
            <v>0</v>
          </cell>
          <cell r="AK1079">
            <v>0</v>
          </cell>
        </row>
        <row r="1080">
          <cell r="K1080">
            <v>0</v>
          </cell>
          <cell r="AK1080">
            <v>0</v>
          </cell>
        </row>
        <row r="1081">
          <cell r="K1081">
            <v>0</v>
          </cell>
          <cell r="AK1081">
            <v>0</v>
          </cell>
        </row>
        <row r="1082">
          <cell r="K1082">
            <v>0</v>
          </cell>
          <cell r="AK1082">
            <v>0</v>
          </cell>
        </row>
        <row r="1083">
          <cell r="K1083">
            <v>1</v>
          </cell>
          <cell r="AK1083">
            <v>35.597349295764211</v>
          </cell>
        </row>
        <row r="1084">
          <cell r="K1084">
            <v>0</v>
          </cell>
          <cell r="AK1084">
            <v>0</v>
          </cell>
        </row>
        <row r="1085">
          <cell r="K1085">
            <v>0</v>
          </cell>
          <cell r="AK1085">
            <v>0</v>
          </cell>
        </row>
        <row r="1086">
          <cell r="K1086">
            <v>0</v>
          </cell>
          <cell r="AK1086">
            <v>0</v>
          </cell>
        </row>
        <row r="1087">
          <cell r="K1087">
            <v>0</v>
          </cell>
          <cell r="AK1087">
            <v>0</v>
          </cell>
        </row>
        <row r="1088">
          <cell r="K1088">
            <v>0</v>
          </cell>
          <cell r="AK1088">
            <v>0</v>
          </cell>
        </row>
        <row r="1089">
          <cell r="K1089">
            <v>1</v>
          </cell>
          <cell r="AK1089">
            <v>35.597349295764211</v>
          </cell>
        </row>
        <row r="1090">
          <cell r="K1090">
            <v>0</v>
          </cell>
          <cell r="AK1090">
            <v>0</v>
          </cell>
        </row>
        <row r="1091">
          <cell r="K1091">
            <v>0</v>
          </cell>
          <cell r="AK1091">
            <v>0</v>
          </cell>
        </row>
        <row r="1092">
          <cell r="K1092">
            <v>0</v>
          </cell>
          <cell r="AK1092">
            <v>0</v>
          </cell>
        </row>
        <row r="1093">
          <cell r="K1093">
            <v>1</v>
          </cell>
          <cell r="AK1093">
            <v>35.597349295764211</v>
          </cell>
        </row>
        <row r="1094">
          <cell r="K1094">
            <v>0</v>
          </cell>
          <cell r="AK1094">
            <v>0</v>
          </cell>
        </row>
        <row r="1095">
          <cell r="K1095">
            <v>0</v>
          </cell>
          <cell r="AK1095">
            <v>0</v>
          </cell>
        </row>
        <row r="1096">
          <cell r="K1096">
            <v>0</v>
          </cell>
          <cell r="AK1096">
            <v>0</v>
          </cell>
        </row>
        <row r="1097">
          <cell r="K1097">
            <v>0</v>
          </cell>
          <cell r="AK1097">
            <v>0</v>
          </cell>
        </row>
        <row r="1098">
          <cell r="K1098">
            <v>0</v>
          </cell>
          <cell r="AK1098">
            <v>0</v>
          </cell>
        </row>
        <row r="1099">
          <cell r="K1099">
            <v>0</v>
          </cell>
          <cell r="AK1099">
            <v>0</v>
          </cell>
        </row>
        <row r="1100">
          <cell r="K1100">
            <v>0</v>
          </cell>
          <cell r="AK1100">
            <v>0</v>
          </cell>
        </row>
        <row r="1101">
          <cell r="K1101">
            <v>0</v>
          </cell>
          <cell r="AK1101">
            <v>0</v>
          </cell>
        </row>
        <row r="1102">
          <cell r="K1102">
            <v>0</v>
          </cell>
          <cell r="AK1102">
            <v>0</v>
          </cell>
        </row>
        <row r="1103">
          <cell r="K1103">
            <v>0</v>
          </cell>
          <cell r="AK1103">
            <v>0</v>
          </cell>
        </row>
        <row r="1104">
          <cell r="K1104">
            <v>0</v>
          </cell>
          <cell r="AK1104">
            <v>0</v>
          </cell>
        </row>
        <row r="1105">
          <cell r="K1105">
            <v>0</v>
          </cell>
          <cell r="AK1105">
            <v>0</v>
          </cell>
        </row>
        <row r="1106">
          <cell r="K1106">
            <v>1</v>
          </cell>
          <cell r="AK1106">
            <v>70.827852275370589</v>
          </cell>
        </row>
        <row r="1107">
          <cell r="K1107">
            <v>0</v>
          </cell>
          <cell r="AK1107">
            <v>0</v>
          </cell>
        </row>
        <row r="1108">
          <cell r="K1108">
            <v>0</v>
          </cell>
          <cell r="AK1108">
            <v>0</v>
          </cell>
        </row>
        <row r="1109">
          <cell r="K1109">
            <v>1</v>
          </cell>
          <cell r="AK1109">
            <v>35.597349295764211</v>
          </cell>
        </row>
        <row r="1110">
          <cell r="K1110">
            <v>0</v>
          </cell>
          <cell r="AK1110">
            <v>0</v>
          </cell>
        </row>
        <row r="1111">
          <cell r="K1111">
            <v>0</v>
          </cell>
          <cell r="AK1111">
            <v>0</v>
          </cell>
        </row>
        <row r="1112">
          <cell r="K1112">
            <v>0</v>
          </cell>
          <cell r="AK1112">
            <v>0</v>
          </cell>
        </row>
        <row r="1113">
          <cell r="K1113">
            <v>0</v>
          </cell>
          <cell r="AK1113">
            <v>0</v>
          </cell>
        </row>
        <row r="1114">
          <cell r="K1114">
            <v>0</v>
          </cell>
          <cell r="AK1114">
            <v>0</v>
          </cell>
        </row>
        <row r="1115">
          <cell r="K1115">
            <v>0</v>
          </cell>
          <cell r="AK1115">
            <v>0</v>
          </cell>
        </row>
        <row r="1116">
          <cell r="K1116">
            <v>1</v>
          </cell>
          <cell r="AK1116">
            <v>70.827852275370589</v>
          </cell>
        </row>
        <row r="1117">
          <cell r="K1117">
            <v>1</v>
          </cell>
          <cell r="AK1117">
            <v>70.827852275370589</v>
          </cell>
        </row>
        <row r="1118">
          <cell r="K1118">
            <v>1</v>
          </cell>
          <cell r="AK1118">
            <v>35.597349295764211</v>
          </cell>
        </row>
        <row r="1119">
          <cell r="K1119">
            <v>0</v>
          </cell>
          <cell r="AK1119">
            <v>0</v>
          </cell>
        </row>
        <row r="1120">
          <cell r="K1120">
            <v>0</v>
          </cell>
          <cell r="AK1120">
            <v>0</v>
          </cell>
        </row>
        <row r="1121">
          <cell r="K1121">
            <v>0</v>
          </cell>
          <cell r="AK1121">
            <v>0</v>
          </cell>
        </row>
        <row r="1122">
          <cell r="K1122">
            <v>0</v>
          </cell>
          <cell r="AK1122">
            <v>0</v>
          </cell>
        </row>
        <row r="1123">
          <cell r="K1123">
            <v>0</v>
          </cell>
          <cell r="AK1123">
            <v>0</v>
          </cell>
        </row>
        <row r="1124">
          <cell r="K1124">
            <v>0</v>
          </cell>
          <cell r="AK1124">
            <v>0</v>
          </cell>
        </row>
        <row r="1125">
          <cell r="K1125">
            <v>0</v>
          </cell>
          <cell r="AK1125">
            <v>0</v>
          </cell>
        </row>
        <row r="1126">
          <cell r="K1126">
            <v>0</v>
          </cell>
          <cell r="AK1126">
            <v>0</v>
          </cell>
        </row>
        <row r="1127">
          <cell r="K1127">
            <v>0</v>
          </cell>
          <cell r="AK1127">
            <v>0</v>
          </cell>
        </row>
        <row r="1128">
          <cell r="K1128">
            <v>0</v>
          </cell>
          <cell r="AK1128">
            <v>0</v>
          </cell>
        </row>
        <row r="1129">
          <cell r="K1129">
            <v>0</v>
          </cell>
          <cell r="AK1129">
            <v>0</v>
          </cell>
        </row>
        <row r="1130">
          <cell r="K1130">
            <v>0</v>
          </cell>
          <cell r="AK1130">
            <v>0</v>
          </cell>
        </row>
        <row r="1131">
          <cell r="K1131">
            <v>1</v>
          </cell>
          <cell r="AK1131">
            <v>35.597349295764211</v>
          </cell>
        </row>
        <row r="1132">
          <cell r="K1132">
            <v>0</v>
          </cell>
          <cell r="AK1132">
            <v>0</v>
          </cell>
        </row>
        <row r="1133">
          <cell r="K1133">
            <v>0</v>
          </cell>
          <cell r="AK1133">
            <v>0</v>
          </cell>
        </row>
        <row r="1134">
          <cell r="K1134">
            <v>0</v>
          </cell>
          <cell r="AK1134">
            <v>0</v>
          </cell>
        </row>
        <row r="1135">
          <cell r="K1135">
            <v>0</v>
          </cell>
          <cell r="AK1135">
            <v>0</v>
          </cell>
        </row>
        <row r="1136">
          <cell r="K1136">
            <v>0</v>
          </cell>
          <cell r="AK1136">
            <v>0</v>
          </cell>
        </row>
        <row r="1137">
          <cell r="K1137">
            <v>0</v>
          </cell>
          <cell r="AK1137">
            <v>0</v>
          </cell>
        </row>
        <row r="1138">
          <cell r="K1138">
            <v>0</v>
          </cell>
          <cell r="AK1138">
            <v>0</v>
          </cell>
        </row>
        <row r="1139">
          <cell r="K1139">
            <v>0</v>
          </cell>
          <cell r="AK1139">
            <v>0</v>
          </cell>
        </row>
        <row r="1140">
          <cell r="K1140">
            <v>1</v>
          </cell>
          <cell r="AK1140">
            <v>35.597349295764211</v>
          </cell>
        </row>
        <row r="1141">
          <cell r="K1141">
            <v>0</v>
          </cell>
          <cell r="AK1141">
            <v>0</v>
          </cell>
        </row>
        <row r="1142">
          <cell r="K1142">
            <v>0</v>
          </cell>
          <cell r="AK1142">
            <v>0</v>
          </cell>
        </row>
        <row r="1143">
          <cell r="K1143">
            <v>0</v>
          </cell>
          <cell r="AK1143">
            <v>0</v>
          </cell>
        </row>
        <row r="1144">
          <cell r="K1144">
            <v>0</v>
          </cell>
          <cell r="AK1144">
            <v>0</v>
          </cell>
        </row>
        <row r="1145">
          <cell r="K1145">
            <v>0</v>
          </cell>
          <cell r="AK1145">
            <v>0</v>
          </cell>
        </row>
        <row r="1146">
          <cell r="K1146">
            <v>0</v>
          </cell>
          <cell r="AK1146">
            <v>0</v>
          </cell>
        </row>
        <row r="1147">
          <cell r="K1147">
            <v>0</v>
          </cell>
          <cell r="AK1147">
            <v>0</v>
          </cell>
        </row>
        <row r="1148">
          <cell r="K1148">
            <v>0</v>
          </cell>
          <cell r="AK1148">
            <v>0</v>
          </cell>
        </row>
        <row r="1149">
          <cell r="K1149">
            <v>0</v>
          </cell>
          <cell r="AK1149">
            <v>0</v>
          </cell>
        </row>
        <row r="1150">
          <cell r="K1150">
            <v>0</v>
          </cell>
          <cell r="AK1150">
            <v>0</v>
          </cell>
        </row>
        <row r="1151">
          <cell r="K1151">
            <v>1</v>
          </cell>
          <cell r="AK1151">
            <v>70.827852275370589</v>
          </cell>
        </row>
        <row r="1152">
          <cell r="K1152">
            <v>0</v>
          </cell>
          <cell r="AK1152">
            <v>0</v>
          </cell>
        </row>
        <row r="1153">
          <cell r="K1153">
            <v>0</v>
          </cell>
          <cell r="AK1153">
            <v>0</v>
          </cell>
        </row>
        <row r="1154">
          <cell r="K1154">
            <v>0</v>
          </cell>
          <cell r="AK1154">
            <v>0</v>
          </cell>
        </row>
        <row r="1155">
          <cell r="K1155">
            <v>0</v>
          </cell>
          <cell r="AK1155">
            <v>0</v>
          </cell>
        </row>
        <row r="1156">
          <cell r="K1156">
            <v>0</v>
          </cell>
          <cell r="AK1156">
            <v>0</v>
          </cell>
        </row>
        <row r="1157">
          <cell r="K1157">
            <v>0</v>
          </cell>
          <cell r="AK1157">
            <v>0</v>
          </cell>
        </row>
        <row r="1158">
          <cell r="K1158">
            <v>0</v>
          </cell>
          <cell r="AK1158">
            <v>0</v>
          </cell>
        </row>
        <row r="1159">
          <cell r="K1159">
            <v>0</v>
          </cell>
          <cell r="AK1159">
            <v>0</v>
          </cell>
        </row>
        <row r="1160">
          <cell r="K1160">
            <v>0</v>
          </cell>
          <cell r="AK1160">
            <v>0</v>
          </cell>
        </row>
        <row r="1161">
          <cell r="K1161">
            <v>0</v>
          </cell>
          <cell r="AK1161">
            <v>0</v>
          </cell>
        </row>
        <row r="1162">
          <cell r="K1162">
            <v>0</v>
          </cell>
          <cell r="AK1162">
            <v>0</v>
          </cell>
        </row>
        <row r="1163">
          <cell r="K1163">
            <v>0</v>
          </cell>
          <cell r="AK1163">
            <v>0</v>
          </cell>
        </row>
        <row r="1164">
          <cell r="K1164">
            <v>0</v>
          </cell>
          <cell r="AK1164">
            <v>0</v>
          </cell>
        </row>
        <row r="1165">
          <cell r="K1165">
            <v>0</v>
          </cell>
          <cell r="AK1165">
            <v>0</v>
          </cell>
        </row>
        <row r="1166">
          <cell r="K1166">
            <v>0</v>
          </cell>
          <cell r="AK1166">
            <v>0</v>
          </cell>
        </row>
        <row r="1167">
          <cell r="K1167">
            <v>0</v>
          </cell>
          <cell r="AK1167">
            <v>0</v>
          </cell>
        </row>
        <row r="1168">
          <cell r="K1168">
            <v>0</v>
          </cell>
          <cell r="AK1168">
            <v>0</v>
          </cell>
        </row>
        <row r="1169">
          <cell r="K1169">
            <v>1</v>
          </cell>
          <cell r="AK1169">
            <v>35.597349295764211</v>
          </cell>
        </row>
        <row r="1170">
          <cell r="K1170">
            <v>0</v>
          </cell>
          <cell r="AK1170">
            <v>0</v>
          </cell>
        </row>
        <row r="1171">
          <cell r="K1171">
            <v>0</v>
          </cell>
          <cell r="AK1171">
            <v>0</v>
          </cell>
        </row>
        <row r="1172">
          <cell r="K1172">
            <v>0</v>
          </cell>
          <cell r="AK1172">
            <v>0</v>
          </cell>
        </row>
        <row r="1173">
          <cell r="K1173">
            <v>1</v>
          </cell>
          <cell r="AK1173">
            <v>35.597349295764211</v>
          </cell>
        </row>
        <row r="1174">
          <cell r="K1174">
            <v>0</v>
          </cell>
          <cell r="AK1174">
            <v>0</v>
          </cell>
        </row>
        <row r="1175">
          <cell r="K1175">
            <v>0</v>
          </cell>
          <cell r="AK1175">
            <v>0</v>
          </cell>
        </row>
        <row r="1176">
          <cell r="K1176">
            <v>0</v>
          </cell>
          <cell r="AK1176">
            <v>0</v>
          </cell>
        </row>
        <row r="1177">
          <cell r="K1177">
            <v>1</v>
          </cell>
          <cell r="AK1177">
            <v>70.827852275370589</v>
          </cell>
        </row>
        <row r="1178">
          <cell r="K1178">
            <v>1</v>
          </cell>
          <cell r="AK1178">
            <v>35.597349295764211</v>
          </cell>
        </row>
        <row r="1179">
          <cell r="K1179">
            <v>0</v>
          </cell>
          <cell r="AK1179">
            <v>0</v>
          </cell>
        </row>
        <row r="1180">
          <cell r="K1180">
            <v>0</v>
          </cell>
          <cell r="AK1180">
            <v>0</v>
          </cell>
        </row>
        <row r="1181">
          <cell r="K1181">
            <v>0</v>
          </cell>
          <cell r="AK1181">
            <v>0</v>
          </cell>
        </row>
        <row r="1182">
          <cell r="K1182">
            <v>0</v>
          </cell>
          <cell r="AK1182">
            <v>0</v>
          </cell>
        </row>
        <row r="1183">
          <cell r="K1183">
            <v>0</v>
          </cell>
          <cell r="AK1183">
            <v>0</v>
          </cell>
        </row>
        <row r="1184">
          <cell r="K1184">
            <v>0</v>
          </cell>
          <cell r="AK1184">
            <v>0</v>
          </cell>
        </row>
        <row r="1185">
          <cell r="K1185">
            <v>0</v>
          </cell>
          <cell r="AK1185">
            <v>0</v>
          </cell>
        </row>
        <row r="1186">
          <cell r="K1186">
            <v>0</v>
          </cell>
          <cell r="AK1186">
            <v>0</v>
          </cell>
        </row>
        <row r="1187">
          <cell r="K1187">
            <v>1</v>
          </cell>
          <cell r="AK1187">
            <v>35.597349295764211</v>
          </cell>
        </row>
        <row r="1188">
          <cell r="K1188">
            <v>1</v>
          </cell>
          <cell r="AK1188">
            <v>70.827852275370589</v>
          </cell>
        </row>
        <row r="1189">
          <cell r="K1189">
            <v>0</v>
          </cell>
          <cell r="AK1189">
            <v>0</v>
          </cell>
        </row>
        <row r="1190">
          <cell r="K1190">
            <v>0</v>
          </cell>
          <cell r="AK1190">
            <v>0</v>
          </cell>
        </row>
        <row r="1191">
          <cell r="K1191">
            <v>0</v>
          </cell>
          <cell r="AK1191">
            <v>0</v>
          </cell>
        </row>
        <row r="1192">
          <cell r="K1192">
            <v>0</v>
          </cell>
          <cell r="AK1192">
            <v>0</v>
          </cell>
        </row>
        <row r="1193">
          <cell r="K1193">
            <v>0</v>
          </cell>
          <cell r="AK1193">
            <v>0</v>
          </cell>
        </row>
        <row r="1194">
          <cell r="K1194">
            <v>0</v>
          </cell>
          <cell r="AK1194">
            <v>0</v>
          </cell>
        </row>
        <row r="1195">
          <cell r="K1195">
            <v>0</v>
          </cell>
          <cell r="AK1195">
            <v>0</v>
          </cell>
        </row>
        <row r="1196">
          <cell r="K1196">
            <v>0</v>
          </cell>
          <cell r="AK1196">
            <v>0</v>
          </cell>
        </row>
        <row r="1197">
          <cell r="K1197">
            <v>0</v>
          </cell>
          <cell r="AK1197">
            <v>0</v>
          </cell>
        </row>
        <row r="1198">
          <cell r="K1198">
            <v>0</v>
          </cell>
          <cell r="AK1198">
            <v>0</v>
          </cell>
        </row>
        <row r="1199">
          <cell r="K1199">
            <v>0</v>
          </cell>
          <cell r="AK1199">
            <v>0</v>
          </cell>
        </row>
        <row r="1200">
          <cell r="K1200">
            <v>1</v>
          </cell>
          <cell r="AK1200">
            <v>70.827852275370589</v>
          </cell>
        </row>
        <row r="1201">
          <cell r="K1201">
            <v>0</v>
          </cell>
          <cell r="AK1201">
            <v>0</v>
          </cell>
        </row>
        <row r="1202">
          <cell r="K1202">
            <v>1</v>
          </cell>
          <cell r="AK1202">
            <v>35.597349295764211</v>
          </cell>
        </row>
        <row r="1203">
          <cell r="K1203">
            <v>0</v>
          </cell>
          <cell r="AK1203">
            <v>0</v>
          </cell>
        </row>
        <row r="1204">
          <cell r="K1204">
            <v>0</v>
          </cell>
          <cell r="AK1204">
            <v>0</v>
          </cell>
        </row>
        <row r="1205">
          <cell r="K1205">
            <v>0</v>
          </cell>
          <cell r="AK1205">
            <v>0</v>
          </cell>
        </row>
        <row r="1206">
          <cell r="K1206">
            <v>0</v>
          </cell>
          <cell r="AK1206">
            <v>0</v>
          </cell>
        </row>
        <row r="1207">
          <cell r="K1207">
            <v>0</v>
          </cell>
          <cell r="AK1207">
            <v>0</v>
          </cell>
        </row>
        <row r="1208">
          <cell r="K1208">
            <v>0</v>
          </cell>
          <cell r="AK1208">
            <v>0</v>
          </cell>
        </row>
        <row r="1209">
          <cell r="K1209">
            <v>1</v>
          </cell>
          <cell r="AK1209">
            <v>35.597349295764211</v>
          </cell>
        </row>
        <row r="1210">
          <cell r="K1210">
            <v>0</v>
          </cell>
          <cell r="AK1210">
            <v>0</v>
          </cell>
        </row>
        <row r="1211">
          <cell r="K1211">
            <v>0</v>
          </cell>
          <cell r="AK1211">
            <v>0</v>
          </cell>
        </row>
        <row r="1212">
          <cell r="K1212">
            <v>0</v>
          </cell>
          <cell r="AK1212">
            <v>0</v>
          </cell>
        </row>
        <row r="1213">
          <cell r="K1213">
            <v>0</v>
          </cell>
          <cell r="AK1213">
            <v>0</v>
          </cell>
        </row>
        <row r="1214">
          <cell r="K1214">
            <v>0</v>
          </cell>
          <cell r="AK1214">
            <v>0</v>
          </cell>
        </row>
        <row r="1215">
          <cell r="K1215">
            <v>0</v>
          </cell>
          <cell r="AK1215">
            <v>0</v>
          </cell>
        </row>
        <row r="1216">
          <cell r="K1216">
            <v>0</v>
          </cell>
          <cell r="AK1216">
            <v>0</v>
          </cell>
        </row>
        <row r="1217">
          <cell r="K1217">
            <v>0</v>
          </cell>
          <cell r="AK1217">
            <v>0</v>
          </cell>
        </row>
        <row r="1218">
          <cell r="K1218">
            <v>0</v>
          </cell>
          <cell r="AK1218">
            <v>0</v>
          </cell>
        </row>
        <row r="1219">
          <cell r="K1219">
            <v>0</v>
          </cell>
          <cell r="AK1219">
            <v>0</v>
          </cell>
        </row>
        <row r="1220">
          <cell r="K1220">
            <v>0</v>
          </cell>
          <cell r="AK1220">
            <v>0</v>
          </cell>
        </row>
        <row r="1221">
          <cell r="K1221">
            <v>0</v>
          </cell>
          <cell r="AK1221">
            <v>0</v>
          </cell>
        </row>
        <row r="1222">
          <cell r="K1222">
            <v>0</v>
          </cell>
          <cell r="AK1222">
            <v>0</v>
          </cell>
        </row>
        <row r="1223">
          <cell r="K1223">
            <v>0</v>
          </cell>
          <cell r="AK1223">
            <v>0</v>
          </cell>
        </row>
        <row r="1224">
          <cell r="K1224">
            <v>0</v>
          </cell>
          <cell r="AK1224">
            <v>0</v>
          </cell>
        </row>
        <row r="1225">
          <cell r="K1225">
            <v>0</v>
          </cell>
          <cell r="AK1225">
            <v>0</v>
          </cell>
        </row>
        <row r="1226">
          <cell r="K1226">
            <v>0</v>
          </cell>
          <cell r="AK1226">
            <v>0</v>
          </cell>
        </row>
        <row r="1227">
          <cell r="K1227">
            <v>1</v>
          </cell>
          <cell r="AK1227">
            <v>70.827852275370589</v>
          </cell>
        </row>
        <row r="1228">
          <cell r="K1228">
            <v>1</v>
          </cell>
          <cell r="AK1228">
            <v>35.597349295764211</v>
          </cell>
        </row>
        <row r="1229">
          <cell r="K1229">
            <v>0</v>
          </cell>
          <cell r="AK1229">
            <v>0</v>
          </cell>
        </row>
        <row r="1230">
          <cell r="K1230">
            <v>0</v>
          </cell>
          <cell r="AK1230">
            <v>0</v>
          </cell>
        </row>
        <row r="1231">
          <cell r="K1231">
            <v>0</v>
          </cell>
          <cell r="AK1231">
            <v>0</v>
          </cell>
        </row>
        <row r="1232">
          <cell r="K1232">
            <v>0</v>
          </cell>
          <cell r="AK1232">
            <v>0</v>
          </cell>
        </row>
        <row r="1233">
          <cell r="K1233">
            <v>0</v>
          </cell>
          <cell r="AK1233">
            <v>0</v>
          </cell>
        </row>
        <row r="1234">
          <cell r="K1234">
            <v>0</v>
          </cell>
          <cell r="AK1234">
            <v>0</v>
          </cell>
        </row>
        <row r="1235">
          <cell r="K1235">
            <v>0</v>
          </cell>
          <cell r="AK1235">
            <v>0</v>
          </cell>
        </row>
        <row r="1236">
          <cell r="K1236">
            <v>0</v>
          </cell>
          <cell r="AK1236">
            <v>0</v>
          </cell>
        </row>
        <row r="1237">
          <cell r="K1237">
            <v>0</v>
          </cell>
          <cell r="AK1237">
            <v>0</v>
          </cell>
        </row>
        <row r="1238">
          <cell r="K1238">
            <v>0</v>
          </cell>
          <cell r="AK1238">
            <v>0</v>
          </cell>
        </row>
        <row r="1239">
          <cell r="K1239">
            <v>0</v>
          </cell>
          <cell r="AK1239">
            <v>0</v>
          </cell>
        </row>
        <row r="1240">
          <cell r="K1240">
            <v>0</v>
          </cell>
          <cell r="AK1240">
            <v>0</v>
          </cell>
        </row>
        <row r="1241">
          <cell r="K1241">
            <v>0</v>
          </cell>
          <cell r="AK1241">
            <v>0</v>
          </cell>
        </row>
        <row r="1242">
          <cell r="K1242">
            <v>0</v>
          </cell>
          <cell r="AK1242">
            <v>0</v>
          </cell>
        </row>
        <row r="1243">
          <cell r="K1243">
            <v>1</v>
          </cell>
          <cell r="AK1243">
            <v>90.312211249729557</v>
          </cell>
        </row>
        <row r="1244">
          <cell r="K1244">
            <v>0</v>
          </cell>
          <cell r="AK1244">
            <v>0</v>
          </cell>
        </row>
        <row r="1245">
          <cell r="K1245">
            <v>0</v>
          </cell>
          <cell r="AK1245">
            <v>0</v>
          </cell>
        </row>
        <row r="1246">
          <cell r="K1246">
            <v>0</v>
          </cell>
          <cell r="AK1246">
            <v>0</v>
          </cell>
        </row>
        <row r="1247">
          <cell r="K1247">
            <v>0</v>
          </cell>
          <cell r="AK1247">
            <v>0</v>
          </cell>
        </row>
        <row r="1248">
          <cell r="K1248">
            <v>0</v>
          </cell>
          <cell r="AK1248">
            <v>0</v>
          </cell>
        </row>
        <row r="1249">
          <cell r="K1249">
            <v>0</v>
          </cell>
          <cell r="AK1249">
            <v>0</v>
          </cell>
        </row>
        <row r="1250">
          <cell r="K1250">
            <v>1</v>
          </cell>
          <cell r="AK1250">
            <v>35.597349295764211</v>
          </cell>
        </row>
        <row r="1251">
          <cell r="K1251">
            <v>0</v>
          </cell>
          <cell r="AK1251">
            <v>0</v>
          </cell>
        </row>
        <row r="1252">
          <cell r="K1252">
            <v>0</v>
          </cell>
          <cell r="AK1252">
            <v>0</v>
          </cell>
        </row>
        <row r="1253">
          <cell r="K1253">
            <v>0</v>
          </cell>
          <cell r="AK1253">
            <v>0</v>
          </cell>
        </row>
        <row r="1254">
          <cell r="K1254">
            <v>0</v>
          </cell>
          <cell r="AK1254">
            <v>0</v>
          </cell>
        </row>
        <row r="1255">
          <cell r="K1255">
            <v>0</v>
          </cell>
          <cell r="AK1255">
            <v>0</v>
          </cell>
        </row>
        <row r="1256">
          <cell r="K1256">
            <v>0</v>
          </cell>
          <cell r="AK1256">
            <v>0</v>
          </cell>
        </row>
        <row r="1257">
          <cell r="K1257">
            <v>0</v>
          </cell>
          <cell r="AK1257">
            <v>0</v>
          </cell>
        </row>
        <row r="1258">
          <cell r="K1258">
            <v>0</v>
          </cell>
          <cell r="AK1258">
            <v>0</v>
          </cell>
        </row>
        <row r="1259">
          <cell r="K1259">
            <v>0</v>
          </cell>
          <cell r="AK1259">
            <v>0</v>
          </cell>
        </row>
        <row r="1260">
          <cell r="K1260">
            <v>0</v>
          </cell>
          <cell r="AK1260">
            <v>0</v>
          </cell>
        </row>
        <row r="1261">
          <cell r="K1261">
            <v>0</v>
          </cell>
          <cell r="AK1261">
            <v>0</v>
          </cell>
        </row>
        <row r="1262">
          <cell r="K1262">
            <v>0</v>
          </cell>
          <cell r="AK1262">
            <v>0</v>
          </cell>
        </row>
        <row r="1263">
          <cell r="K1263">
            <v>0</v>
          </cell>
          <cell r="AK1263">
            <v>0</v>
          </cell>
        </row>
        <row r="1264">
          <cell r="K1264">
            <v>0</v>
          </cell>
          <cell r="AK1264">
            <v>0</v>
          </cell>
        </row>
        <row r="1265">
          <cell r="K1265">
            <v>1</v>
          </cell>
          <cell r="AK1265">
            <v>35.597349295764211</v>
          </cell>
        </row>
        <row r="1266">
          <cell r="K1266">
            <v>0</v>
          </cell>
          <cell r="AK1266">
            <v>0</v>
          </cell>
        </row>
        <row r="1267">
          <cell r="K1267">
            <v>1</v>
          </cell>
          <cell r="AK1267">
            <v>70.827852275370589</v>
          </cell>
        </row>
        <row r="1268">
          <cell r="K1268">
            <v>0</v>
          </cell>
          <cell r="AK1268">
            <v>0</v>
          </cell>
        </row>
        <row r="1269">
          <cell r="K1269">
            <v>0</v>
          </cell>
          <cell r="AK1269">
            <v>0</v>
          </cell>
        </row>
        <row r="1270">
          <cell r="K1270">
            <v>0</v>
          </cell>
          <cell r="AK1270">
            <v>0</v>
          </cell>
        </row>
        <row r="1271">
          <cell r="K1271">
            <v>0</v>
          </cell>
          <cell r="AK1271">
            <v>0</v>
          </cell>
        </row>
        <row r="1272">
          <cell r="K1272">
            <v>0</v>
          </cell>
          <cell r="AK1272">
            <v>0</v>
          </cell>
        </row>
        <row r="1273">
          <cell r="K1273">
            <v>0</v>
          </cell>
          <cell r="AK1273">
            <v>0</v>
          </cell>
        </row>
        <row r="1274">
          <cell r="K1274">
            <v>1</v>
          </cell>
          <cell r="AK1274">
            <v>90.312211249729557</v>
          </cell>
        </row>
        <row r="1275">
          <cell r="K1275">
            <v>0</v>
          </cell>
          <cell r="AK1275">
            <v>0</v>
          </cell>
        </row>
        <row r="1276">
          <cell r="K1276">
            <v>0</v>
          </cell>
          <cell r="AK1276">
            <v>0</v>
          </cell>
        </row>
        <row r="1277">
          <cell r="K1277">
            <v>0</v>
          </cell>
          <cell r="AK1277">
            <v>0</v>
          </cell>
        </row>
        <row r="1278">
          <cell r="K1278">
            <v>0</v>
          </cell>
          <cell r="AK1278">
            <v>0</v>
          </cell>
        </row>
        <row r="1279">
          <cell r="K1279">
            <v>0</v>
          </cell>
          <cell r="AK1279">
            <v>0</v>
          </cell>
        </row>
        <row r="1280">
          <cell r="K1280">
            <v>0</v>
          </cell>
          <cell r="AK1280">
            <v>0</v>
          </cell>
        </row>
        <row r="1281">
          <cell r="K1281">
            <v>0</v>
          </cell>
          <cell r="AK1281">
            <v>0</v>
          </cell>
        </row>
        <row r="1282">
          <cell r="K1282">
            <v>0</v>
          </cell>
          <cell r="AK1282">
            <v>0</v>
          </cell>
        </row>
        <row r="1283">
          <cell r="K1283">
            <v>0</v>
          </cell>
          <cell r="AK1283">
            <v>0</v>
          </cell>
        </row>
        <row r="1284">
          <cell r="K1284">
            <v>0</v>
          </cell>
          <cell r="AK1284">
            <v>0</v>
          </cell>
        </row>
        <row r="1285">
          <cell r="K1285">
            <v>0</v>
          </cell>
          <cell r="AK1285">
            <v>0</v>
          </cell>
        </row>
        <row r="1286">
          <cell r="K1286">
            <v>0</v>
          </cell>
          <cell r="AK1286">
            <v>0</v>
          </cell>
        </row>
        <row r="1287">
          <cell r="K1287">
            <v>0</v>
          </cell>
          <cell r="AK1287">
            <v>0</v>
          </cell>
        </row>
        <row r="1288">
          <cell r="K1288">
            <v>1</v>
          </cell>
          <cell r="AK1288">
            <v>35.597349295764211</v>
          </cell>
        </row>
        <row r="1289">
          <cell r="K1289">
            <v>0</v>
          </cell>
          <cell r="AK1289">
            <v>0</v>
          </cell>
        </row>
        <row r="1290">
          <cell r="K1290">
            <v>0</v>
          </cell>
          <cell r="AK1290">
            <v>0</v>
          </cell>
        </row>
        <row r="1291">
          <cell r="K1291">
            <v>0</v>
          </cell>
          <cell r="AK1291">
            <v>0</v>
          </cell>
        </row>
        <row r="1292">
          <cell r="K1292">
            <v>0</v>
          </cell>
          <cell r="AK1292">
            <v>0</v>
          </cell>
        </row>
        <row r="1293">
          <cell r="K1293">
            <v>0</v>
          </cell>
          <cell r="AK1293">
            <v>0</v>
          </cell>
        </row>
        <row r="1294">
          <cell r="K1294">
            <v>0</v>
          </cell>
          <cell r="AK1294">
            <v>0</v>
          </cell>
        </row>
        <row r="1295">
          <cell r="K1295">
            <v>0</v>
          </cell>
          <cell r="AK1295">
            <v>0</v>
          </cell>
        </row>
        <row r="1296">
          <cell r="K1296">
            <v>0</v>
          </cell>
          <cell r="AK1296">
            <v>0</v>
          </cell>
        </row>
        <row r="1297">
          <cell r="K1297">
            <v>1</v>
          </cell>
          <cell r="AK1297">
            <v>35.597349295764211</v>
          </cell>
        </row>
        <row r="1298">
          <cell r="K1298">
            <v>0</v>
          </cell>
          <cell r="AK1298">
            <v>0</v>
          </cell>
        </row>
        <row r="1299">
          <cell r="K1299">
            <v>0</v>
          </cell>
          <cell r="AK1299">
            <v>0</v>
          </cell>
        </row>
        <row r="1300">
          <cell r="K1300">
            <v>0</v>
          </cell>
          <cell r="AK1300">
            <v>0</v>
          </cell>
        </row>
        <row r="1301">
          <cell r="K1301">
            <v>0</v>
          </cell>
          <cell r="AK1301">
            <v>0</v>
          </cell>
        </row>
        <row r="1302">
          <cell r="K1302">
            <v>0</v>
          </cell>
          <cell r="AK1302">
            <v>0</v>
          </cell>
        </row>
        <row r="1303">
          <cell r="K1303">
            <v>0</v>
          </cell>
          <cell r="AK1303">
            <v>0</v>
          </cell>
        </row>
        <row r="1304">
          <cell r="K1304">
            <v>0</v>
          </cell>
          <cell r="AK1304">
            <v>0</v>
          </cell>
        </row>
        <row r="1305">
          <cell r="K1305">
            <v>0</v>
          </cell>
          <cell r="AK1305">
            <v>0</v>
          </cell>
        </row>
        <row r="1306">
          <cell r="K1306">
            <v>1</v>
          </cell>
          <cell r="AK1306">
            <v>90.312211249729557</v>
          </cell>
        </row>
        <row r="1307">
          <cell r="K1307">
            <v>0</v>
          </cell>
          <cell r="AK1307">
            <v>0</v>
          </cell>
        </row>
        <row r="1308">
          <cell r="K1308">
            <v>0</v>
          </cell>
          <cell r="AK1308">
            <v>0</v>
          </cell>
        </row>
        <row r="1309">
          <cell r="K1309">
            <v>0</v>
          </cell>
          <cell r="AK1309">
            <v>0</v>
          </cell>
        </row>
        <row r="1310">
          <cell r="K1310">
            <v>0</v>
          </cell>
          <cell r="AK1310">
            <v>0</v>
          </cell>
        </row>
        <row r="1311">
          <cell r="K1311">
            <v>0</v>
          </cell>
          <cell r="AK1311">
            <v>0</v>
          </cell>
        </row>
        <row r="1312">
          <cell r="K1312">
            <v>0</v>
          </cell>
          <cell r="AK1312">
            <v>0</v>
          </cell>
        </row>
        <row r="1313">
          <cell r="K1313">
            <v>0</v>
          </cell>
          <cell r="AK1313">
            <v>0</v>
          </cell>
        </row>
        <row r="1314">
          <cell r="K1314">
            <v>0</v>
          </cell>
          <cell r="AK1314">
            <v>0</v>
          </cell>
        </row>
        <row r="1315">
          <cell r="K1315">
            <v>0</v>
          </cell>
          <cell r="AK1315">
            <v>0</v>
          </cell>
        </row>
        <row r="1316">
          <cell r="K1316">
            <v>0</v>
          </cell>
          <cell r="AK1316">
            <v>0</v>
          </cell>
        </row>
        <row r="1317">
          <cell r="K1317">
            <v>0</v>
          </cell>
          <cell r="AK1317">
            <v>0</v>
          </cell>
        </row>
        <row r="1318">
          <cell r="K1318">
            <v>0</v>
          </cell>
          <cell r="AK1318">
            <v>0</v>
          </cell>
        </row>
        <row r="1319">
          <cell r="K1319">
            <v>0</v>
          </cell>
          <cell r="AK1319">
            <v>0</v>
          </cell>
        </row>
        <row r="1320">
          <cell r="K1320">
            <v>0</v>
          </cell>
          <cell r="AK1320">
            <v>0</v>
          </cell>
        </row>
        <row r="1321">
          <cell r="K1321">
            <v>0</v>
          </cell>
          <cell r="AK1321">
            <v>0</v>
          </cell>
        </row>
        <row r="1322">
          <cell r="K1322">
            <v>0</v>
          </cell>
          <cell r="AK1322">
            <v>0</v>
          </cell>
        </row>
        <row r="1323">
          <cell r="K1323">
            <v>0</v>
          </cell>
          <cell r="AK1323">
            <v>0</v>
          </cell>
        </row>
        <row r="1324">
          <cell r="K1324">
            <v>0</v>
          </cell>
          <cell r="AK1324">
            <v>0</v>
          </cell>
        </row>
        <row r="1325">
          <cell r="K1325">
            <v>0</v>
          </cell>
          <cell r="AK1325">
            <v>0</v>
          </cell>
        </row>
        <row r="1326">
          <cell r="K1326">
            <v>0</v>
          </cell>
          <cell r="AK1326">
            <v>0</v>
          </cell>
        </row>
        <row r="1327">
          <cell r="K1327">
            <v>1</v>
          </cell>
          <cell r="AK1327">
            <v>70.827852275370589</v>
          </cell>
        </row>
        <row r="1328">
          <cell r="K1328">
            <v>1</v>
          </cell>
          <cell r="AK1328">
            <v>35.597349295764211</v>
          </cell>
        </row>
        <row r="1329">
          <cell r="K1329">
            <v>0</v>
          </cell>
          <cell r="AK1329">
            <v>0</v>
          </cell>
        </row>
        <row r="1330">
          <cell r="K1330">
            <v>0</v>
          </cell>
          <cell r="AK1330">
            <v>0</v>
          </cell>
        </row>
        <row r="1331">
          <cell r="K1331">
            <v>0</v>
          </cell>
          <cell r="AK1331">
            <v>0</v>
          </cell>
        </row>
        <row r="1332">
          <cell r="K1332">
            <v>0</v>
          </cell>
          <cell r="AK1332">
            <v>0</v>
          </cell>
        </row>
        <row r="1333">
          <cell r="K1333">
            <v>0</v>
          </cell>
          <cell r="AK1333">
            <v>0</v>
          </cell>
        </row>
        <row r="1334">
          <cell r="K1334">
            <v>0</v>
          </cell>
          <cell r="AK1334">
            <v>0</v>
          </cell>
        </row>
        <row r="1335">
          <cell r="K1335">
            <v>0</v>
          </cell>
          <cell r="AK1335">
            <v>0</v>
          </cell>
        </row>
        <row r="1336">
          <cell r="K1336">
            <v>0</v>
          </cell>
          <cell r="AK1336">
            <v>0</v>
          </cell>
        </row>
        <row r="1337">
          <cell r="K1337">
            <v>0</v>
          </cell>
          <cell r="AK1337">
            <v>0</v>
          </cell>
        </row>
        <row r="1338">
          <cell r="K1338">
            <v>0</v>
          </cell>
          <cell r="AK1338">
            <v>0</v>
          </cell>
        </row>
        <row r="1339">
          <cell r="K1339">
            <v>0</v>
          </cell>
          <cell r="AK1339">
            <v>0</v>
          </cell>
        </row>
        <row r="1340">
          <cell r="K1340">
            <v>0</v>
          </cell>
          <cell r="AK1340">
            <v>0</v>
          </cell>
        </row>
        <row r="1341">
          <cell r="K1341">
            <v>0</v>
          </cell>
          <cell r="AK1341">
            <v>0</v>
          </cell>
        </row>
        <row r="1342">
          <cell r="K1342">
            <v>0</v>
          </cell>
          <cell r="AK1342">
            <v>0</v>
          </cell>
        </row>
        <row r="1343">
          <cell r="K1343">
            <v>1</v>
          </cell>
          <cell r="AK1343">
            <v>35.597349295764211</v>
          </cell>
        </row>
        <row r="1344">
          <cell r="K1344">
            <v>0</v>
          </cell>
          <cell r="AK1344">
            <v>0</v>
          </cell>
        </row>
        <row r="1345">
          <cell r="K1345">
            <v>0</v>
          </cell>
          <cell r="AK1345">
            <v>0</v>
          </cell>
        </row>
        <row r="1346">
          <cell r="K1346">
            <v>0</v>
          </cell>
          <cell r="AK1346">
            <v>0</v>
          </cell>
        </row>
        <row r="1347">
          <cell r="K1347">
            <v>0</v>
          </cell>
          <cell r="AK1347">
            <v>0</v>
          </cell>
        </row>
        <row r="1348">
          <cell r="K1348">
            <v>0</v>
          </cell>
          <cell r="AK1348">
            <v>0</v>
          </cell>
        </row>
        <row r="1349">
          <cell r="K1349">
            <v>0</v>
          </cell>
          <cell r="AK1349">
            <v>0</v>
          </cell>
        </row>
        <row r="1350">
          <cell r="K1350">
            <v>0</v>
          </cell>
          <cell r="AK1350">
            <v>0</v>
          </cell>
        </row>
        <row r="1351">
          <cell r="K1351">
            <v>0</v>
          </cell>
          <cell r="AK1351">
            <v>0</v>
          </cell>
        </row>
        <row r="1352">
          <cell r="K1352">
            <v>0</v>
          </cell>
          <cell r="AK1352">
            <v>0</v>
          </cell>
        </row>
        <row r="1353">
          <cell r="K1353">
            <v>0</v>
          </cell>
          <cell r="AK1353">
            <v>0</v>
          </cell>
        </row>
        <row r="1354">
          <cell r="K1354">
            <v>0</v>
          </cell>
          <cell r="AK1354">
            <v>0</v>
          </cell>
        </row>
        <row r="1355">
          <cell r="K1355">
            <v>0</v>
          </cell>
          <cell r="AK1355">
            <v>0</v>
          </cell>
        </row>
        <row r="1356">
          <cell r="K1356">
            <v>0</v>
          </cell>
          <cell r="AK1356">
            <v>0</v>
          </cell>
        </row>
        <row r="1357">
          <cell r="K1357">
            <v>0</v>
          </cell>
          <cell r="AK1357">
            <v>0</v>
          </cell>
        </row>
        <row r="1358">
          <cell r="K1358">
            <v>0</v>
          </cell>
          <cell r="AK1358">
            <v>0</v>
          </cell>
        </row>
        <row r="1359">
          <cell r="K1359">
            <v>0</v>
          </cell>
          <cell r="AK1359">
            <v>0</v>
          </cell>
        </row>
        <row r="1360">
          <cell r="K1360">
            <v>0</v>
          </cell>
          <cell r="AK1360">
            <v>0</v>
          </cell>
        </row>
        <row r="1361">
          <cell r="K1361">
            <v>0</v>
          </cell>
          <cell r="AK1361">
            <v>0</v>
          </cell>
        </row>
        <row r="1362">
          <cell r="K1362">
            <v>0</v>
          </cell>
          <cell r="AK1362">
            <v>0</v>
          </cell>
        </row>
        <row r="1363">
          <cell r="K1363">
            <v>0</v>
          </cell>
          <cell r="AK1363">
            <v>0</v>
          </cell>
        </row>
        <row r="1364">
          <cell r="K1364">
            <v>0</v>
          </cell>
          <cell r="AK1364">
            <v>0</v>
          </cell>
        </row>
        <row r="1365">
          <cell r="K1365">
            <v>0</v>
          </cell>
          <cell r="AK1365">
            <v>0</v>
          </cell>
        </row>
        <row r="1366">
          <cell r="K1366">
            <v>0</v>
          </cell>
          <cell r="AK1366">
            <v>0</v>
          </cell>
        </row>
        <row r="1367">
          <cell r="K1367">
            <v>0</v>
          </cell>
          <cell r="AK1367">
            <v>0</v>
          </cell>
        </row>
        <row r="1368">
          <cell r="K1368">
            <v>0</v>
          </cell>
          <cell r="AK1368">
            <v>0</v>
          </cell>
        </row>
        <row r="1369">
          <cell r="K1369">
            <v>0</v>
          </cell>
          <cell r="AK1369">
            <v>0</v>
          </cell>
        </row>
        <row r="1370">
          <cell r="K1370">
            <v>0</v>
          </cell>
          <cell r="AK1370">
            <v>0</v>
          </cell>
        </row>
        <row r="1371">
          <cell r="K1371">
            <v>0</v>
          </cell>
          <cell r="AK1371">
            <v>0</v>
          </cell>
        </row>
        <row r="1372">
          <cell r="K1372">
            <v>0</v>
          </cell>
          <cell r="AK1372">
            <v>0</v>
          </cell>
        </row>
        <row r="1373">
          <cell r="K1373">
            <v>0</v>
          </cell>
          <cell r="AK1373">
            <v>0</v>
          </cell>
        </row>
        <row r="1374">
          <cell r="K1374">
            <v>0</v>
          </cell>
          <cell r="AK1374">
            <v>0</v>
          </cell>
        </row>
        <row r="1375">
          <cell r="K1375">
            <v>0</v>
          </cell>
          <cell r="AK1375">
            <v>0</v>
          </cell>
        </row>
        <row r="1376">
          <cell r="K1376">
            <v>0</v>
          </cell>
          <cell r="AK1376">
            <v>0</v>
          </cell>
        </row>
        <row r="1377">
          <cell r="K1377">
            <v>0</v>
          </cell>
          <cell r="AK1377">
            <v>0</v>
          </cell>
        </row>
        <row r="1378">
          <cell r="K1378">
            <v>0</v>
          </cell>
          <cell r="AK1378">
            <v>0</v>
          </cell>
        </row>
        <row r="1379">
          <cell r="K1379">
            <v>0</v>
          </cell>
          <cell r="AK1379">
            <v>0</v>
          </cell>
        </row>
        <row r="1380">
          <cell r="K1380">
            <v>0</v>
          </cell>
          <cell r="AK1380">
            <v>0</v>
          </cell>
        </row>
        <row r="1381">
          <cell r="K1381">
            <v>0</v>
          </cell>
          <cell r="AK1381">
            <v>0</v>
          </cell>
        </row>
        <row r="1382">
          <cell r="K1382">
            <v>0</v>
          </cell>
          <cell r="AK1382">
            <v>0</v>
          </cell>
        </row>
        <row r="1383">
          <cell r="K1383">
            <v>0</v>
          </cell>
          <cell r="AK1383">
            <v>0</v>
          </cell>
        </row>
        <row r="1384">
          <cell r="K1384">
            <v>0</v>
          </cell>
          <cell r="AK1384">
            <v>0</v>
          </cell>
        </row>
        <row r="1385">
          <cell r="K1385">
            <v>0</v>
          </cell>
          <cell r="AK1385">
            <v>0</v>
          </cell>
        </row>
        <row r="1386">
          <cell r="K1386">
            <v>0</v>
          </cell>
          <cell r="AK1386">
            <v>0</v>
          </cell>
        </row>
        <row r="1387">
          <cell r="K1387">
            <v>0</v>
          </cell>
          <cell r="AK1387">
            <v>0</v>
          </cell>
        </row>
        <row r="1388">
          <cell r="K1388">
            <v>0</v>
          </cell>
          <cell r="AK1388">
            <v>0</v>
          </cell>
        </row>
        <row r="1389">
          <cell r="K1389">
            <v>0</v>
          </cell>
          <cell r="AK1389">
            <v>0</v>
          </cell>
        </row>
        <row r="1390">
          <cell r="K1390">
            <v>0</v>
          </cell>
          <cell r="AK1390">
            <v>0</v>
          </cell>
        </row>
        <row r="1391">
          <cell r="K1391">
            <v>0</v>
          </cell>
          <cell r="AK1391">
            <v>0</v>
          </cell>
        </row>
        <row r="1392">
          <cell r="K1392">
            <v>0</v>
          </cell>
          <cell r="AK1392">
            <v>0</v>
          </cell>
        </row>
        <row r="1393">
          <cell r="K1393">
            <v>0</v>
          </cell>
          <cell r="AK1393">
            <v>0</v>
          </cell>
        </row>
        <row r="1394">
          <cell r="K1394">
            <v>1</v>
          </cell>
          <cell r="AK1394">
            <v>35.597349295764211</v>
          </cell>
        </row>
        <row r="1395">
          <cell r="K1395">
            <v>0</v>
          </cell>
          <cell r="AK1395">
            <v>0</v>
          </cell>
        </row>
        <row r="1396">
          <cell r="K1396">
            <v>0</v>
          </cell>
          <cell r="AK1396">
            <v>0</v>
          </cell>
        </row>
        <row r="1397">
          <cell r="K1397">
            <v>0</v>
          </cell>
          <cell r="AK1397">
            <v>0</v>
          </cell>
        </row>
        <row r="1398">
          <cell r="K1398">
            <v>0</v>
          </cell>
          <cell r="AK1398">
            <v>0</v>
          </cell>
        </row>
        <row r="1399">
          <cell r="K1399">
            <v>0</v>
          </cell>
          <cell r="AK1399">
            <v>0</v>
          </cell>
        </row>
        <row r="1400">
          <cell r="K1400">
            <v>0</v>
          </cell>
          <cell r="AK1400">
            <v>0</v>
          </cell>
        </row>
        <row r="1401">
          <cell r="K1401">
            <v>1</v>
          </cell>
          <cell r="AK1401">
            <v>35.597349295764211</v>
          </cell>
        </row>
        <row r="1402">
          <cell r="K1402">
            <v>0</v>
          </cell>
          <cell r="AK1402">
            <v>0</v>
          </cell>
        </row>
        <row r="1403">
          <cell r="K1403">
            <v>0</v>
          </cell>
          <cell r="AK1403">
            <v>0</v>
          </cell>
        </row>
        <row r="1404">
          <cell r="K1404">
            <v>1</v>
          </cell>
          <cell r="AK1404">
            <v>35.597349295764211</v>
          </cell>
        </row>
        <row r="1405">
          <cell r="K1405">
            <v>0</v>
          </cell>
          <cell r="AK1405">
            <v>0</v>
          </cell>
        </row>
        <row r="1406">
          <cell r="K1406">
            <v>0</v>
          </cell>
          <cell r="AK1406">
            <v>0</v>
          </cell>
        </row>
        <row r="1407">
          <cell r="K1407">
            <v>0</v>
          </cell>
          <cell r="AK1407">
            <v>0</v>
          </cell>
        </row>
        <row r="1408">
          <cell r="K1408">
            <v>0</v>
          </cell>
          <cell r="AK1408">
            <v>0</v>
          </cell>
        </row>
        <row r="1409">
          <cell r="K1409">
            <v>0</v>
          </cell>
          <cell r="AK1409">
            <v>0</v>
          </cell>
        </row>
        <row r="1410">
          <cell r="K1410">
            <v>0</v>
          </cell>
          <cell r="AK1410">
            <v>0</v>
          </cell>
        </row>
        <row r="1411">
          <cell r="K1411">
            <v>0</v>
          </cell>
          <cell r="AK1411">
            <v>0</v>
          </cell>
        </row>
        <row r="1412">
          <cell r="K1412">
            <v>0</v>
          </cell>
          <cell r="AK1412">
            <v>0</v>
          </cell>
        </row>
        <row r="1413">
          <cell r="K1413">
            <v>1</v>
          </cell>
          <cell r="AK1413">
            <v>35.597349295764211</v>
          </cell>
        </row>
        <row r="1414">
          <cell r="K1414">
            <v>1</v>
          </cell>
          <cell r="AK1414">
            <v>70.827852275370589</v>
          </cell>
        </row>
        <row r="1415">
          <cell r="K1415">
            <v>1</v>
          </cell>
          <cell r="AK1415">
            <v>70.827852275370589</v>
          </cell>
        </row>
        <row r="1416">
          <cell r="K1416">
            <v>0</v>
          </cell>
          <cell r="AK1416">
            <v>0</v>
          </cell>
        </row>
        <row r="1417">
          <cell r="K1417">
            <v>0</v>
          </cell>
          <cell r="AK1417">
            <v>0</v>
          </cell>
        </row>
        <row r="1418">
          <cell r="K1418">
            <v>0</v>
          </cell>
          <cell r="AK1418">
            <v>0</v>
          </cell>
        </row>
        <row r="1419">
          <cell r="K1419">
            <v>0</v>
          </cell>
          <cell r="AK1419">
            <v>0</v>
          </cell>
        </row>
        <row r="1420">
          <cell r="K1420">
            <v>0</v>
          </cell>
          <cell r="AK1420">
            <v>0</v>
          </cell>
        </row>
        <row r="1421">
          <cell r="K1421">
            <v>0</v>
          </cell>
          <cell r="AK1421">
            <v>0</v>
          </cell>
        </row>
        <row r="1422">
          <cell r="K1422">
            <v>0</v>
          </cell>
          <cell r="AK1422">
            <v>0</v>
          </cell>
        </row>
        <row r="1423">
          <cell r="K1423">
            <v>1</v>
          </cell>
          <cell r="AK1423">
            <v>35.597349295764211</v>
          </cell>
        </row>
        <row r="1424">
          <cell r="K1424">
            <v>0</v>
          </cell>
          <cell r="AK1424">
            <v>0</v>
          </cell>
        </row>
        <row r="1425">
          <cell r="K1425">
            <v>0</v>
          </cell>
          <cell r="AK1425">
            <v>0</v>
          </cell>
        </row>
        <row r="1426">
          <cell r="K1426">
            <v>0</v>
          </cell>
          <cell r="AK1426">
            <v>0</v>
          </cell>
        </row>
        <row r="1427">
          <cell r="K1427">
            <v>1</v>
          </cell>
          <cell r="AK1427">
            <v>35.597349295764211</v>
          </cell>
        </row>
        <row r="1428">
          <cell r="K1428">
            <v>0</v>
          </cell>
          <cell r="AK1428">
            <v>0</v>
          </cell>
        </row>
        <row r="1429">
          <cell r="K1429">
            <v>0</v>
          </cell>
          <cell r="AK1429">
            <v>0</v>
          </cell>
        </row>
        <row r="1430">
          <cell r="K1430">
            <v>0</v>
          </cell>
          <cell r="AK1430">
            <v>0</v>
          </cell>
        </row>
        <row r="1431">
          <cell r="K1431">
            <v>0</v>
          </cell>
          <cell r="AK1431">
            <v>0</v>
          </cell>
        </row>
        <row r="1432">
          <cell r="K1432">
            <v>0</v>
          </cell>
          <cell r="AK1432">
            <v>0</v>
          </cell>
        </row>
        <row r="1433">
          <cell r="K1433">
            <v>1</v>
          </cell>
          <cell r="AK1433">
            <v>70.827852275370589</v>
          </cell>
        </row>
        <row r="1434">
          <cell r="K1434">
            <v>0</v>
          </cell>
          <cell r="AK1434">
            <v>0</v>
          </cell>
        </row>
        <row r="1435">
          <cell r="K1435">
            <v>0</v>
          </cell>
          <cell r="AK1435">
            <v>0</v>
          </cell>
        </row>
        <row r="1436">
          <cell r="K1436">
            <v>0</v>
          </cell>
          <cell r="AK1436">
            <v>0</v>
          </cell>
        </row>
        <row r="1437">
          <cell r="K1437">
            <v>0</v>
          </cell>
          <cell r="AK1437">
            <v>0</v>
          </cell>
        </row>
        <row r="1438">
          <cell r="K1438">
            <v>0</v>
          </cell>
          <cell r="AK1438">
            <v>0</v>
          </cell>
        </row>
        <row r="1439">
          <cell r="K1439">
            <v>0</v>
          </cell>
          <cell r="AK1439">
            <v>0</v>
          </cell>
        </row>
        <row r="1440">
          <cell r="K1440">
            <v>0</v>
          </cell>
          <cell r="AK1440">
            <v>0</v>
          </cell>
        </row>
        <row r="1441">
          <cell r="K1441">
            <v>0</v>
          </cell>
          <cell r="AK1441">
            <v>0</v>
          </cell>
        </row>
        <row r="1442">
          <cell r="K1442">
            <v>0</v>
          </cell>
          <cell r="AK1442">
            <v>0</v>
          </cell>
        </row>
        <row r="1443">
          <cell r="K1443">
            <v>0</v>
          </cell>
          <cell r="AK1443">
            <v>0</v>
          </cell>
        </row>
        <row r="1444">
          <cell r="K1444">
            <v>0</v>
          </cell>
          <cell r="AK1444">
            <v>0</v>
          </cell>
        </row>
        <row r="1445">
          <cell r="K1445">
            <v>0</v>
          </cell>
          <cell r="AK1445">
            <v>0</v>
          </cell>
        </row>
        <row r="1446">
          <cell r="K1446">
            <v>0</v>
          </cell>
          <cell r="AK1446">
            <v>0</v>
          </cell>
        </row>
        <row r="1447">
          <cell r="K1447">
            <v>0</v>
          </cell>
          <cell r="AK1447">
            <v>0</v>
          </cell>
        </row>
        <row r="1448">
          <cell r="K1448">
            <v>0</v>
          </cell>
          <cell r="AK1448">
            <v>0</v>
          </cell>
        </row>
        <row r="1449">
          <cell r="K1449">
            <v>1</v>
          </cell>
          <cell r="AK1449">
            <v>35.597349295764211</v>
          </cell>
        </row>
        <row r="1450">
          <cell r="K1450">
            <v>1</v>
          </cell>
          <cell r="AK1450">
            <v>35.597349295764211</v>
          </cell>
        </row>
        <row r="1451">
          <cell r="K1451">
            <v>0</v>
          </cell>
          <cell r="AK1451">
            <v>0</v>
          </cell>
        </row>
        <row r="1452">
          <cell r="K1452">
            <v>0</v>
          </cell>
          <cell r="AK1452">
            <v>0</v>
          </cell>
        </row>
        <row r="1453">
          <cell r="K1453">
            <v>0</v>
          </cell>
          <cell r="AK1453">
            <v>0</v>
          </cell>
        </row>
        <row r="1454">
          <cell r="K1454">
            <v>0</v>
          </cell>
          <cell r="AK1454">
            <v>0</v>
          </cell>
        </row>
        <row r="1455">
          <cell r="K1455">
            <v>0</v>
          </cell>
          <cell r="AK1455">
            <v>0</v>
          </cell>
        </row>
        <row r="1456">
          <cell r="K1456">
            <v>0</v>
          </cell>
          <cell r="AK1456">
            <v>0</v>
          </cell>
        </row>
        <row r="1457">
          <cell r="K1457">
            <v>0</v>
          </cell>
          <cell r="AK1457">
            <v>0</v>
          </cell>
        </row>
        <row r="1458">
          <cell r="K1458">
            <v>0</v>
          </cell>
          <cell r="AK1458">
            <v>0</v>
          </cell>
        </row>
        <row r="1459">
          <cell r="K1459">
            <v>0</v>
          </cell>
          <cell r="AK1459">
            <v>0</v>
          </cell>
        </row>
        <row r="1460">
          <cell r="K1460">
            <v>0</v>
          </cell>
          <cell r="AK1460">
            <v>0</v>
          </cell>
        </row>
        <row r="1461">
          <cell r="K1461">
            <v>0</v>
          </cell>
          <cell r="AK1461">
            <v>0</v>
          </cell>
        </row>
        <row r="1462">
          <cell r="K1462">
            <v>0</v>
          </cell>
          <cell r="AK1462">
            <v>0</v>
          </cell>
        </row>
        <row r="1463">
          <cell r="K1463">
            <v>0</v>
          </cell>
          <cell r="AK1463">
            <v>0</v>
          </cell>
        </row>
        <row r="1464">
          <cell r="K1464">
            <v>0</v>
          </cell>
          <cell r="AK1464">
            <v>0</v>
          </cell>
        </row>
        <row r="1465">
          <cell r="K1465">
            <v>0</v>
          </cell>
          <cell r="AK1465">
            <v>0</v>
          </cell>
        </row>
        <row r="1466">
          <cell r="K1466">
            <v>0</v>
          </cell>
          <cell r="AK1466">
            <v>0</v>
          </cell>
        </row>
        <row r="1467">
          <cell r="K1467">
            <v>0</v>
          </cell>
          <cell r="AK1467">
            <v>0</v>
          </cell>
        </row>
        <row r="1468">
          <cell r="K1468">
            <v>0</v>
          </cell>
          <cell r="AK1468">
            <v>0</v>
          </cell>
        </row>
        <row r="1469">
          <cell r="K1469">
            <v>0</v>
          </cell>
          <cell r="AK1469">
            <v>0</v>
          </cell>
        </row>
        <row r="1470">
          <cell r="K1470">
            <v>0</v>
          </cell>
          <cell r="AK1470">
            <v>0</v>
          </cell>
        </row>
        <row r="1471">
          <cell r="K1471">
            <v>0</v>
          </cell>
          <cell r="AK1471">
            <v>0</v>
          </cell>
        </row>
        <row r="1472">
          <cell r="K1472">
            <v>0</v>
          </cell>
          <cell r="AK1472">
            <v>0</v>
          </cell>
        </row>
        <row r="1473">
          <cell r="K1473">
            <v>0</v>
          </cell>
          <cell r="AK1473">
            <v>0</v>
          </cell>
        </row>
        <row r="1474">
          <cell r="K1474">
            <v>0</v>
          </cell>
          <cell r="AK1474">
            <v>0</v>
          </cell>
        </row>
        <row r="1475">
          <cell r="K1475">
            <v>1</v>
          </cell>
          <cell r="AK1475">
            <v>70.827852275370589</v>
          </cell>
        </row>
        <row r="1476">
          <cell r="K1476">
            <v>0</v>
          </cell>
          <cell r="AK1476">
            <v>0</v>
          </cell>
        </row>
        <row r="1477">
          <cell r="K1477">
            <v>0</v>
          </cell>
          <cell r="AK1477">
            <v>0</v>
          </cell>
        </row>
        <row r="1478">
          <cell r="K1478">
            <v>0</v>
          </cell>
          <cell r="AK1478">
            <v>0</v>
          </cell>
        </row>
        <row r="1479">
          <cell r="K1479">
            <v>0</v>
          </cell>
          <cell r="AK1479">
            <v>0</v>
          </cell>
        </row>
        <row r="1480">
          <cell r="K1480">
            <v>0</v>
          </cell>
          <cell r="AK1480">
            <v>0</v>
          </cell>
        </row>
        <row r="1481">
          <cell r="K1481">
            <v>0</v>
          </cell>
          <cell r="AK1481">
            <v>0</v>
          </cell>
        </row>
        <row r="1482">
          <cell r="K1482">
            <v>1</v>
          </cell>
          <cell r="AK1482">
            <v>90.312211249729557</v>
          </cell>
        </row>
        <row r="1483">
          <cell r="K1483">
            <v>0</v>
          </cell>
          <cell r="AK1483">
            <v>0</v>
          </cell>
        </row>
        <row r="1484">
          <cell r="K1484">
            <v>0</v>
          </cell>
          <cell r="AK1484">
            <v>0</v>
          </cell>
        </row>
        <row r="1485">
          <cell r="K1485">
            <v>1</v>
          </cell>
          <cell r="AK1485">
            <v>90.312211249729557</v>
          </cell>
        </row>
        <row r="1486">
          <cell r="K1486">
            <v>1</v>
          </cell>
          <cell r="AK1486">
            <v>70.827852275370589</v>
          </cell>
        </row>
        <row r="1487">
          <cell r="K1487">
            <v>0</v>
          </cell>
          <cell r="AK1487">
            <v>0</v>
          </cell>
        </row>
        <row r="1488">
          <cell r="K1488">
            <v>0</v>
          </cell>
          <cell r="AK1488">
            <v>0</v>
          </cell>
        </row>
        <row r="1489">
          <cell r="K1489">
            <v>0</v>
          </cell>
          <cell r="AK1489">
            <v>0</v>
          </cell>
        </row>
        <row r="1490">
          <cell r="K1490">
            <v>1</v>
          </cell>
          <cell r="AK1490">
            <v>70.827852275370589</v>
          </cell>
        </row>
        <row r="1491">
          <cell r="K1491">
            <v>0</v>
          </cell>
          <cell r="AK1491">
            <v>0</v>
          </cell>
        </row>
        <row r="1492">
          <cell r="K1492">
            <v>1</v>
          </cell>
          <cell r="AK1492">
            <v>70.827852275370589</v>
          </cell>
        </row>
        <row r="1493">
          <cell r="K1493">
            <v>0</v>
          </cell>
          <cell r="AK1493">
            <v>0</v>
          </cell>
        </row>
        <row r="1494">
          <cell r="K1494">
            <v>0</v>
          </cell>
          <cell r="AK1494">
            <v>0</v>
          </cell>
        </row>
        <row r="1495">
          <cell r="K1495">
            <v>0</v>
          </cell>
          <cell r="AK1495">
            <v>0</v>
          </cell>
        </row>
        <row r="1496">
          <cell r="K1496">
            <v>0</v>
          </cell>
          <cell r="AK1496">
            <v>0</v>
          </cell>
        </row>
        <row r="1497">
          <cell r="K1497">
            <v>0</v>
          </cell>
          <cell r="AK1497">
            <v>0</v>
          </cell>
        </row>
        <row r="1498">
          <cell r="K1498">
            <v>0</v>
          </cell>
          <cell r="AK1498">
            <v>0</v>
          </cell>
        </row>
        <row r="1499">
          <cell r="K1499">
            <v>0</v>
          </cell>
          <cell r="AK1499">
            <v>0</v>
          </cell>
        </row>
        <row r="1500">
          <cell r="K1500">
            <v>0</v>
          </cell>
          <cell r="AK1500">
            <v>0</v>
          </cell>
        </row>
        <row r="1501">
          <cell r="K1501">
            <v>0</v>
          </cell>
          <cell r="AK1501">
            <v>0</v>
          </cell>
        </row>
        <row r="1502">
          <cell r="K1502">
            <v>0</v>
          </cell>
          <cell r="AK1502">
            <v>0</v>
          </cell>
        </row>
        <row r="1503">
          <cell r="K1503">
            <v>0</v>
          </cell>
          <cell r="AK1503">
            <v>0</v>
          </cell>
        </row>
        <row r="1504">
          <cell r="K1504">
            <v>0</v>
          </cell>
          <cell r="AK1504">
            <v>0</v>
          </cell>
        </row>
        <row r="1505">
          <cell r="K1505">
            <v>0</v>
          </cell>
          <cell r="AK1505">
            <v>0</v>
          </cell>
        </row>
        <row r="1506">
          <cell r="K1506">
            <v>0</v>
          </cell>
          <cell r="AK1506">
            <v>0</v>
          </cell>
        </row>
        <row r="1507">
          <cell r="K1507">
            <v>0</v>
          </cell>
          <cell r="AK1507">
            <v>0</v>
          </cell>
        </row>
        <row r="1508">
          <cell r="K1508">
            <v>0</v>
          </cell>
          <cell r="AK1508">
            <v>0</v>
          </cell>
        </row>
        <row r="1509">
          <cell r="K1509">
            <v>1</v>
          </cell>
          <cell r="AK1509">
            <v>70.827852275370589</v>
          </cell>
        </row>
        <row r="1510">
          <cell r="K1510">
            <v>0</v>
          </cell>
          <cell r="AK1510">
            <v>0</v>
          </cell>
        </row>
        <row r="1511">
          <cell r="K1511">
            <v>0</v>
          </cell>
          <cell r="AK1511">
            <v>0</v>
          </cell>
        </row>
        <row r="1512">
          <cell r="K1512">
            <v>0</v>
          </cell>
          <cell r="AK1512">
            <v>0</v>
          </cell>
        </row>
        <row r="1513">
          <cell r="K1513">
            <v>0</v>
          </cell>
          <cell r="AK1513">
            <v>0</v>
          </cell>
        </row>
        <row r="1514">
          <cell r="K1514">
            <v>0</v>
          </cell>
          <cell r="AK1514">
            <v>0</v>
          </cell>
        </row>
        <row r="1515">
          <cell r="K1515">
            <v>0</v>
          </cell>
          <cell r="AK1515">
            <v>0</v>
          </cell>
        </row>
        <row r="1516">
          <cell r="K1516">
            <v>0</v>
          </cell>
          <cell r="AK1516">
            <v>0</v>
          </cell>
        </row>
        <row r="1517">
          <cell r="K1517">
            <v>0</v>
          </cell>
          <cell r="AK1517">
            <v>0</v>
          </cell>
        </row>
        <row r="1518">
          <cell r="K1518">
            <v>0</v>
          </cell>
          <cell r="AK1518">
            <v>0</v>
          </cell>
        </row>
        <row r="1519">
          <cell r="K1519">
            <v>0</v>
          </cell>
          <cell r="AK1519">
            <v>0</v>
          </cell>
        </row>
        <row r="1520">
          <cell r="K1520">
            <v>0</v>
          </cell>
          <cell r="AK1520">
            <v>0</v>
          </cell>
        </row>
        <row r="1521">
          <cell r="K1521">
            <v>0</v>
          </cell>
          <cell r="AK1521">
            <v>0</v>
          </cell>
        </row>
        <row r="1522">
          <cell r="K1522">
            <v>0</v>
          </cell>
          <cell r="AK1522">
            <v>0</v>
          </cell>
        </row>
        <row r="1523">
          <cell r="K1523">
            <v>0</v>
          </cell>
          <cell r="AK1523">
            <v>0</v>
          </cell>
        </row>
        <row r="1524">
          <cell r="K1524">
            <v>0</v>
          </cell>
          <cell r="AK1524">
            <v>0</v>
          </cell>
        </row>
        <row r="1525">
          <cell r="K1525">
            <v>0</v>
          </cell>
          <cell r="AK1525">
            <v>0</v>
          </cell>
        </row>
        <row r="1526">
          <cell r="K1526">
            <v>0</v>
          </cell>
          <cell r="AK1526">
            <v>0</v>
          </cell>
        </row>
        <row r="1527">
          <cell r="K1527">
            <v>0</v>
          </cell>
          <cell r="AK1527">
            <v>0</v>
          </cell>
        </row>
        <row r="1528">
          <cell r="K1528">
            <v>0</v>
          </cell>
          <cell r="AK1528">
            <v>0</v>
          </cell>
        </row>
        <row r="1529">
          <cell r="K1529">
            <v>0</v>
          </cell>
          <cell r="AK1529">
            <v>0</v>
          </cell>
        </row>
        <row r="1530">
          <cell r="K1530">
            <v>0</v>
          </cell>
          <cell r="AK1530">
            <v>0</v>
          </cell>
        </row>
        <row r="1531">
          <cell r="K1531">
            <v>0</v>
          </cell>
          <cell r="AK1531">
            <v>0</v>
          </cell>
        </row>
        <row r="1532">
          <cell r="K1532">
            <v>1</v>
          </cell>
          <cell r="AK1532">
            <v>35.597349295764211</v>
          </cell>
        </row>
        <row r="1533">
          <cell r="K1533">
            <v>0</v>
          </cell>
          <cell r="AK1533">
            <v>0</v>
          </cell>
        </row>
        <row r="1534">
          <cell r="K1534">
            <v>0</v>
          </cell>
          <cell r="AK1534">
            <v>0</v>
          </cell>
        </row>
        <row r="1535">
          <cell r="K1535">
            <v>1</v>
          </cell>
          <cell r="AK1535">
            <v>70.827852275370589</v>
          </cell>
        </row>
        <row r="1536">
          <cell r="K1536">
            <v>0</v>
          </cell>
          <cell r="AK1536">
            <v>0</v>
          </cell>
        </row>
        <row r="1537">
          <cell r="K1537">
            <v>0</v>
          </cell>
          <cell r="AK1537">
            <v>0</v>
          </cell>
        </row>
        <row r="1538">
          <cell r="K1538">
            <v>0</v>
          </cell>
          <cell r="AK1538">
            <v>0</v>
          </cell>
        </row>
        <row r="1539">
          <cell r="K1539">
            <v>0</v>
          </cell>
          <cell r="AK1539">
            <v>0</v>
          </cell>
        </row>
        <row r="1540">
          <cell r="K1540">
            <v>0</v>
          </cell>
          <cell r="AK1540">
            <v>0</v>
          </cell>
        </row>
        <row r="1541">
          <cell r="K1541">
            <v>0</v>
          </cell>
          <cell r="AK1541">
            <v>0</v>
          </cell>
        </row>
        <row r="1542">
          <cell r="K1542">
            <v>0</v>
          </cell>
          <cell r="AK1542">
            <v>0</v>
          </cell>
        </row>
        <row r="1543">
          <cell r="K1543">
            <v>0</v>
          </cell>
          <cell r="AK1543">
            <v>0</v>
          </cell>
        </row>
        <row r="1544">
          <cell r="K1544">
            <v>0</v>
          </cell>
          <cell r="AK1544">
            <v>0</v>
          </cell>
        </row>
        <row r="1545">
          <cell r="K1545">
            <v>0</v>
          </cell>
          <cell r="AK1545">
            <v>0</v>
          </cell>
        </row>
        <row r="1546">
          <cell r="K1546">
            <v>1</v>
          </cell>
          <cell r="AK1546">
            <v>90.312211249729557</v>
          </cell>
        </row>
        <row r="1547">
          <cell r="K1547">
            <v>1</v>
          </cell>
          <cell r="AK1547">
            <v>35.597349295764211</v>
          </cell>
        </row>
        <row r="1548">
          <cell r="K1548">
            <v>0</v>
          </cell>
          <cell r="AK1548">
            <v>0</v>
          </cell>
        </row>
        <row r="1549">
          <cell r="K1549">
            <v>0</v>
          </cell>
          <cell r="AK1549">
            <v>0</v>
          </cell>
        </row>
        <row r="1550">
          <cell r="K1550">
            <v>0</v>
          </cell>
          <cell r="AK1550">
            <v>0</v>
          </cell>
        </row>
        <row r="1551">
          <cell r="K1551">
            <v>0</v>
          </cell>
          <cell r="AK1551">
            <v>0</v>
          </cell>
        </row>
        <row r="1552">
          <cell r="K1552">
            <v>0</v>
          </cell>
          <cell r="AK1552">
            <v>0</v>
          </cell>
        </row>
        <row r="1553">
          <cell r="K1553">
            <v>0</v>
          </cell>
          <cell r="AK1553">
            <v>0</v>
          </cell>
        </row>
        <row r="1554">
          <cell r="K1554">
            <v>0</v>
          </cell>
          <cell r="AK1554">
            <v>0</v>
          </cell>
        </row>
        <row r="1555">
          <cell r="K1555">
            <v>0</v>
          </cell>
          <cell r="AK1555">
            <v>0</v>
          </cell>
        </row>
        <row r="1556">
          <cell r="K1556">
            <v>0</v>
          </cell>
          <cell r="AK1556">
            <v>0</v>
          </cell>
        </row>
        <row r="1557">
          <cell r="K1557">
            <v>0</v>
          </cell>
          <cell r="AK1557">
            <v>0</v>
          </cell>
        </row>
        <row r="1558">
          <cell r="K1558">
            <v>0</v>
          </cell>
          <cell r="AK1558">
            <v>0</v>
          </cell>
        </row>
        <row r="1559">
          <cell r="K1559">
            <v>1</v>
          </cell>
          <cell r="AK1559">
            <v>35.597349295764211</v>
          </cell>
        </row>
        <row r="1560">
          <cell r="K1560">
            <v>0</v>
          </cell>
          <cell r="AK1560">
            <v>0</v>
          </cell>
        </row>
        <row r="1561">
          <cell r="K1561">
            <v>0</v>
          </cell>
          <cell r="AK1561">
            <v>0</v>
          </cell>
        </row>
        <row r="1562">
          <cell r="K1562">
            <v>0</v>
          </cell>
          <cell r="AK1562">
            <v>0</v>
          </cell>
        </row>
        <row r="1563">
          <cell r="K1563">
            <v>0</v>
          </cell>
          <cell r="AK1563">
            <v>0</v>
          </cell>
        </row>
        <row r="1564">
          <cell r="K1564">
            <v>0</v>
          </cell>
          <cell r="AK1564">
            <v>0</v>
          </cell>
        </row>
        <row r="1565">
          <cell r="K1565">
            <v>0</v>
          </cell>
          <cell r="AK1565">
            <v>0</v>
          </cell>
        </row>
        <row r="1566">
          <cell r="K1566">
            <v>0</v>
          </cell>
          <cell r="AK1566">
            <v>0</v>
          </cell>
        </row>
        <row r="1567">
          <cell r="K1567">
            <v>0</v>
          </cell>
          <cell r="AK1567">
            <v>0</v>
          </cell>
        </row>
        <row r="1568">
          <cell r="K1568">
            <v>0</v>
          </cell>
          <cell r="AK1568">
            <v>0</v>
          </cell>
        </row>
        <row r="1569">
          <cell r="K1569">
            <v>0</v>
          </cell>
          <cell r="AK1569">
            <v>0</v>
          </cell>
        </row>
        <row r="1570">
          <cell r="K1570">
            <v>0</v>
          </cell>
          <cell r="AK1570">
            <v>0</v>
          </cell>
        </row>
        <row r="1571">
          <cell r="K1571">
            <v>0</v>
          </cell>
          <cell r="AK1571">
            <v>0</v>
          </cell>
        </row>
        <row r="1572">
          <cell r="K1572">
            <v>0</v>
          </cell>
          <cell r="AK1572">
            <v>0</v>
          </cell>
        </row>
        <row r="1573">
          <cell r="K1573">
            <v>0</v>
          </cell>
          <cell r="AK1573">
            <v>0</v>
          </cell>
        </row>
        <row r="1574">
          <cell r="K1574">
            <v>0</v>
          </cell>
          <cell r="AK1574">
            <v>0</v>
          </cell>
        </row>
        <row r="1575">
          <cell r="K1575">
            <v>0</v>
          </cell>
          <cell r="AK1575">
            <v>0</v>
          </cell>
        </row>
        <row r="1576">
          <cell r="K1576">
            <v>0</v>
          </cell>
          <cell r="AK1576">
            <v>0</v>
          </cell>
        </row>
        <row r="1577">
          <cell r="K1577">
            <v>0</v>
          </cell>
          <cell r="AK1577">
            <v>0</v>
          </cell>
        </row>
        <row r="1578">
          <cell r="K1578">
            <v>0</v>
          </cell>
          <cell r="AK1578">
            <v>0</v>
          </cell>
        </row>
        <row r="1579">
          <cell r="K1579">
            <v>1</v>
          </cell>
          <cell r="AK1579">
            <v>35.597349295764211</v>
          </cell>
        </row>
        <row r="1580">
          <cell r="K1580">
            <v>0</v>
          </cell>
          <cell r="AK1580">
            <v>0</v>
          </cell>
        </row>
        <row r="1581">
          <cell r="K1581">
            <v>0</v>
          </cell>
          <cell r="AK1581">
            <v>0</v>
          </cell>
        </row>
        <row r="1582">
          <cell r="K1582">
            <v>1</v>
          </cell>
          <cell r="AK1582">
            <v>70.827852275370589</v>
          </cell>
        </row>
        <row r="1583">
          <cell r="K1583">
            <v>0</v>
          </cell>
          <cell r="AK1583">
            <v>0</v>
          </cell>
        </row>
        <row r="1584">
          <cell r="K1584">
            <v>0</v>
          </cell>
          <cell r="AK1584">
            <v>0</v>
          </cell>
        </row>
        <row r="1585">
          <cell r="K1585">
            <v>1</v>
          </cell>
          <cell r="AK1585">
            <v>35.597349295764211</v>
          </cell>
        </row>
        <row r="1586">
          <cell r="K1586">
            <v>0</v>
          </cell>
          <cell r="AK1586">
            <v>0</v>
          </cell>
        </row>
        <row r="1587">
          <cell r="K1587">
            <v>1</v>
          </cell>
          <cell r="AK1587">
            <v>35.597349295764211</v>
          </cell>
        </row>
        <row r="1588">
          <cell r="K1588">
            <v>0</v>
          </cell>
          <cell r="AK1588">
            <v>0</v>
          </cell>
        </row>
        <row r="1589">
          <cell r="K1589">
            <v>0</v>
          </cell>
          <cell r="AK1589">
            <v>0</v>
          </cell>
        </row>
        <row r="1590">
          <cell r="K1590">
            <v>0</v>
          </cell>
          <cell r="AK1590">
            <v>0</v>
          </cell>
        </row>
        <row r="1591">
          <cell r="K1591">
            <v>0</v>
          </cell>
          <cell r="AK1591">
            <v>0</v>
          </cell>
        </row>
        <row r="1592">
          <cell r="K1592">
            <v>0</v>
          </cell>
          <cell r="AK1592">
            <v>0</v>
          </cell>
        </row>
        <row r="1593">
          <cell r="K1593">
            <v>0</v>
          </cell>
          <cell r="AK1593">
            <v>0</v>
          </cell>
        </row>
        <row r="1594">
          <cell r="K1594">
            <v>0</v>
          </cell>
          <cell r="AK1594">
            <v>0</v>
          </cell>
        </row>
        <row r="1595">
          <cell r="K1595">
            <v>0</v>
          </cell>
          <cell r="AK1595">
            <v>0</v>
          </cell>
        </row>
        <row r="1596">
          <cell r="K1596">
            <v>0</v>
          </cell>
          <cell r="AK1596">
            <v>0</v>
          </cell>
        </row>
        <row r="1597">
          <cell r="K1597">
            <v>0</v>
          </cell>
          <cell r="AK1597">
            <v>0</v>
          </cell>
        </row>
        <row r="1598">
          <cell r="K1598">
            <v>0</v>
          </cell>
          <cell r="AK1598">
            <v>0</v>
          </cell>
        </row>
        <row r="1599">
          <cell r="K1599">
            <v>0</v>
          </cell>
          <cell r="AK1599">
            <v>0</v>
          </cell>
        </row>
        <row r="1600">
          <cell r="K1600">
            <v>1</v>
          </cell>
          <cell r="AK1600">
            <v>35.597349295764211</v>
          </cell>
        </row>
        <row r="1601">
          <cell r="K1601">
            <v>1</v>
          </cell>
          <cell r="AK1601">
            <v>35.597349295764211</v>
          </cell>
        </row>
        <row r="1602">
          <cell r="K1602">
            <v>0</v>
          </cell>
          <cell r="AK1602">
            <v>0</v>
          </cell>
        </row>
        <row r="1603">
          <cell r="K1603">
            <v>0</v>
          </cell>
          <cell r="AK1603">
            <v>0</v>
          </cell>
        </row>
        <row r="1604">
          <cell r="K1604">
            <v>0</v>
          </cell>
          <cell r="AK1604">
            <v>0</v>
          </cell>
        </row>
        <row r="1605">
          <cell r="K1605">
            <v>0</v>
          </cell>
          <cell r="AK1605">
            <v>0</v>
          </cell>
        </row>
        <row r="1606">
          <cell r="K1606">
            <v>0</v>
          </cell>
          <cell r="AK1606">
            <v>0</v>
          </cell>
        </row>
        <row r="1607">
          <cell r="K1607">
            <v>0</v>
          </cell>
          <cell r="AK1607">
            <v>0</v>
          </cell>
        </row>
        <row r="1608">
          <cell r="K1608">
            <v>0</v>
          </cell>
          <cell r="AK1608">
            <v>0</v>
          </cell>
        </row>
        <row r="1609">
          <cell r="K1609">
            <v>0</v>
          </cell>
          <cell r="AK1609">
            <v>0</v>
          </cell>
        </row>
        <row r="1610">
          <cell r="K1610">
            <v>0</v>
          </cell>
          <cell r="AK1610">
            <v>0</v>
          </cell>
        </row>
        <row r="1611">
          <cell r="K1611">
            <v>0</v>
          </cell>
          <cell r="AK1611">
            <v>0</v>
          </cell>
        </row>
        <row r="1612">
          <cell r="K1612">
            <v>0</v>
          </cell>
          <cell r="AK1612">
            <v>0</v>
          </cell>
        </row>
        <row r="1613">
          <cell r="K1613">
            <v>0</v>
          </cell>
          <cell r="AK1613">
            <v>0</v>
          </cell>
        </row>
        <row r="1614">
          <cell r="K1614">
            <v>0</v>
          </cell>
          <cell r="AK1614">
            <v>0</v>
          </cell>
        </row>
        <row r="1615">
          <cell r="K1615">
            <v>0</v>
          </cell>
          <cell r="AK1615">
            <v>0</v>
          </cell>
        </row>
        <row r="1616">
          <cell r="K1616">
            <v>0</v>
          </cell>
          <cell r="AK1616">
            <v>0</v>
          </cell>
        </row>
        <row r="1617">
          <cell r="K1617">
            <v>0</v>
          </cell>
          <cell r="AK1617">
            <v>0</v>
          </cell>
        </row>
        <row r="1618">
          <cell r="K1618">
            <v>0</v>
          </cell>
          <cell r="AK1618">
            <v>0</v>
          </cell>
        </row>
        <row r="1619">
          <cell r="K1619">
            <v>0</v>
          </cell>
          <cell r="AK1619">
            <v>0</v>
          </cell>
        </row>
        <row r="1620">
          <cell r="K1620">
            <v>0</v>
          </cell>
          <cell r="AK1620">
            <v>0</v>
          </cell>
        </row>
        <row r="1621">
          <cell r="K1621">
            <v>0</v>
          </cell>
          <cell r="AK1621">
            <v>0</v>
          </cell>
        </row>
        <row r="1622">
          <cell r="K1622">
            <v>0</v>
          </cell>
          <cell r="AK1622">
            <v>0</v>
          </cell>
        </row>
        <row r="1623">
          <cell r="K1623">
            <v>0</v>
          </cell>
          <cell r="AK1623">
            <v>0</v>
          </cell>
        </row>
        <row r="1624">
          <cell r="K1624">
            <v>0</v>
          </cell>
          <cell r="AK1624">
            <v>0</v>
          </cell>
        </row>
        <row r="1625">
          <cell r="K1625">
            <v>1</v>
          </cell>
          <cell r="AK1625">
            <v>70.827852275370589</v>
          </cell>
        </row>
        <row r="1626">
          <cell r="K1626">
            <v>0</v>
          </cell>
          <cell r="AK1626">
            <v>0</v>
          </cell>
        </row>
        <row r="1627">
          <cell r="K1627">
            <v>0</v>
          </cell>
          <cell r="AK1627">
            <v>0</v>
          </cell>
        </row>
        <row r="1628">
          <cell r="K1628">
            <v>0</v>
          </cell>
          <cell r="AK1628">
            <v>0</v>
          </cell>
        </row>
        <row r="1629">
          <cell r="K1629">
            <v>0</v>
          </cell>
          <cell r="AK1629">
            <v>0</v>
          </cell>
        </row>
        <row r="1630">
          <cell r="K1630">
            <v>0</v>
          </cell>
          <cell r="AK1630">
            <v>0</v>
          </cell>
        </row>
        <row r="1631">
          <cell r="K1631">
            <v>0</v>
          </cell>
          <cell r="AK1631">
            <v>0</v>
          </cell>
        </row>
        <row r="1632">
          <cell r="K1632">
            <v>1</v>
          </cell>
          <cell r="AK1632">
            <v>45.761568724937362</v>
          </cell>
        </row>
        <row r="1633">
          <cell r="K1633">
            <v>0</v>
          </cell>
          <cell r="AK1633">
            <v>10.164219429173153</v>
          </cell>
        </row>
        <row r="1634">
          <cell r="K1634">
            <v>0</v>
          </cell>
          <cell r="AK1634">
            <v>10.164219429173153</v>
          </cell>
        </row>
        <row r="1635">
          <cell r="K1635">
            <v>0</v>
          </cell>
          <cell r="AK1635">
            <v>10.164219429173153</v>
          </cell>
        </row>
        <row r="1636">
          <cell r="K1636">
            <v>0</v>
          </cell>
          <cell r="AK1636">
            <v>10.164219429173153</v>
          </cell>
        </row>
        <row r="1637">
          <cell r="K1637">
            <v>1</v>
          </cell>
          <cell r="AK1637">
            <v>80.992071704543747</v>
          </cell>
        </row>
        <row r="1638">
          <cell r="K1638">
            <v>0</v>
          </cell>
          <cell r="AK1638">
            <v>10.164219429173153</v>
          </cell>
        </row>
        <row r="1639">
          <cell r="K1639">
            <v>0</v>
          </cell>
          <cell r="AK1639">
            <v>10.164219429173153</v>
          </cell>
        </row>
        <row r="1640">
          <cell r="K1640">
            <v>0</v>
          </cell>
          <cell r="AK1640">
            <v>10.164219429173153</v>
          </cell>
        </row>
        <row r="1641">
          <cell r="K1641">
            <v>1</v>
          </cell>
          <cell r="AK1641">
            <v>45.761568724937362</v>
          </cell>
        </row>
        <row r="1642">
          <cell r="K1642">
            <v>0</v>
          </cell>
          <cell r="AK1642">
            <v>10.164219429173153</v>
          </cell>
        </row>
        <row r="1643">
          <cell r="K1643">
            <v>0</v>
          </cell>
          <cell r="AK1643">
            <v>10.164219429173153</v>
          </cell>
        </row>
        <row r="1644">
          <cell r="K1644">
            <v>0</v>
          </cell>
          <cell r="AK1644">
            <v>10.164219429173153</v>
          </cell>
        </row>
        <row r="1645">
          <cell r="K1645">
            <v>0</v>
          </cell>
          <cell r="AK1645">
            <v>10.164219429173153</v>
          </cell>
        </row>
        <row r="1646">
          <cell r="K1646">
            <v>0</v>
          </cell>
          <cell r="AK1646">
            <v>10.164219429173153</v>
          </cell>
        </row>
        <row r="1647">
          <cell r="K1647">
            <v>0</v>
          </cell>
          <cell r="AK1647">
            <v>10.164219429173153</v>
          </cell>
        </row>
        <row r="1648">
          <cell r="K1648">
            <v>0</v>
          </cell>
          <cell r="AK1648">
            <v>10.164219429173153</v>
          </cell>
        </row>
        <row r="1649">
          <cell r="K1649">
            <v>0</v>
          </cell>
          <cell r="AK1649">
            <v>10.164219429173153</v>
          </cell>
        </row>
        <row r="1650">
          <cell r="K1650">
            <v>1</v>
          </cell>
          <cell r="AK1650">
            <v>45.761568724937362</v>
          </cell>
        </row>
        <row r="1651">
          <cell r="K1651">
            <v>0</v>
          </cell>
          <cell r="AK1651">
            <v>10.164219429173153</v>
          </cell>
        </row>
        <row r="1652">
          <cell r="K1652">
            <v>1</v>
          </cell>
          <cell r="AK1652">
            <v>45.761568724937362</v>
          </cell>
        </row>
        <row r="1653">
          <cell r="K1653">
            <v>0</v>
          </cell>
          <cell r="AK1653">
            <v>10.164219429173153</v>
          </cell>
        </row>
        <row r="1654">
          <cell r="K1654">
            <v>0</v>
          </cell>
          <cell r="AK1654">
            <v>10.164219429173153</v>
          </cell>
        </row>
        <row r="1655">
          <cell r="K1655">
            <v>0</v>
          </cell>
          <cell r="AK1655">
            <v>10.164219429173153</v>
          </cell>
        </row>
        <row r="1656">
          <cell r="K1656">
            <v>0</v>
          </cell>
          <cell r="AK1656">
            <v>10.164219429173153</v>
          </cell>
        </row>
        <row r="1657">
          <cell r="K1657">
            <v>0</v>
          </cell>
          <cell r="AK1657">
            <v>10.164219429173153</v>
          </cell>
        </row>
        <row r="1658">
          <cell r="K1658">
            <v>0</v>
          </cell>
          <cell r="AK1658">
            <v>10.164219429173153</v>
          </cell>
        </row>
        <row r="1659">
          <cell r="K1659">
            <v>0</v>
          </cell>
          <cell r="AK1659">
            <v>10.164219429173153</v>
          </cell>
        </row>
        <row r="1660">
          <cell r="K1660">
            <v>0</v>
          </cell>
          <cell r="AK1660">
            <v>10.164219429173153</v>
          </cell>
        </row>
        <row r="1661">
          <cell r="K1661">
            <v>0</v>
          </cell>
          <cell r="AK1661">
            <v>10.164219429173153</v>
          </cell>
        </row>
        <row r="1662">
          <cell r="K1662">
            <v>0</v>
          </cell>
          <cell r="AK1662">
            <v>10.164219429173153</v>
          </cell>
        </row>
        <row r="1663">
          <cell r="K1663">
            <v>0</v>
          </cell>
          <cell r="AK1663">
            <v>10.164219429173153</v>
          </cell>
        </row>
        <row r="1664">
          <cell r="K1664">
            <v>0</v>
          </cell>
          <cell r="AK1664">
            <v>10.164219429173153</v>
          </cell>
        </row>
        <row r="1665">
          <cell r="K1665">
            <v>0</v>
          </cell>
          <cell r="AK1665">
            <v>10.164219429173153</v>
          </cell>
        </row>
        <row r="1666">
          <cell r="K1666">
            <v>1</v>
          </cell>
          <cell r="AK1666">
            <v>45.761568724937362</v>
          </cell>
        </row>
        <row r="1667">
          <cell r="K1667">
            <v>0</v>
          </cell>
          <cell r="AK1667">
            <v>10.164219429173153</v>
          </cell>
        </row>
        <row r="1668">
          <cell r="K1668">
            <v>0</v>
          </cell>
          <cell r="AK1668">
            <v>10.164219429173153</v>
          </cell>
        </row>
        <row r="1669">
          <cell r="K1669">
            <v>0</v>
          </cell>
          <cell r="AK1669">
            <v>10.164219429173153</v>
          </cell>
        </row>
        <row r="1670">
          <cell r="K1670">
            <v>0</v>
          </cell>
          <cell r="AK1670">
            <v>10.164219429173153</v>
          </cell>
        </row>
        <row r="1671">
          <cell r="K1671">
            <v>0</v>
          </cell>
          <cell r="AK1671">
            <v>10.164219429173153</v>
          </cell>
        </row>
        <row r="1672">
          <cell r="K1672">
            <v>0</v>
          </cell>
          <cell r="AK1672">
            <v>10.164219429173153</v>
          </cell>
        </row>
        <row r="1673">
          <cell r="K1673">
            <v>0</v>
          </cell>
          <cell r="AK1673">
            <v>10.164219429173153</v>
          </cell>
        </row>
        <row r="1674">
          <cell r="K1674">
            <v>0</v>
          </cell>
          <cell r="AK1674">
            <v>10.164219429173153</v>
          </cell>
        </row>
        <row r="1675">
          <cell r="K1675">
            <v>0</v>
          </cell>
          <cell r="AK1675">
            <v>10.164219429173153</v>
          </cell>
        </row>
        <row r="1676">
          <cell r="K1676">
            <v>0</v>
          </cell>
          <cell r="AK1676">
            <v>10.164219429173153</v>
          </cell>
        </row>
        <row r="1677">
          <cell r="K1677">
            <v>0</v>
          </cell>
          <cell r="AK1677">
            <v>10.164219429173153</v>
          </cell>
        </row>
        <row r="1678">
          <cell r="K1678">
            <v>0</v>
          </cell>
          <cell r="AK1678">
            <v>10.164219429173153</v>
          </cell>
        </row>
        <row r="1679">
          <cell r="K1679">
            <v>0</v>
          </cell>
          <cell r="AK1679">
            <v>10.164219429173153</v>
          </cell>
        </row>
        <row r="1680">
          <cell r="K1680">
            <v>0</v>
          </cell>
          <cell r="AK1680">
            <v>10.164219429173153</v>
          </cell>
        </row>
        <row r="1681">
          <cell r="K1681">
            <v>0</v>
          </cell>
          <cell r="AK1681">
            <v>10.164219429173153</v>
          </cell>
        </row>
        <row r="1682">
          <cell r="K1682">
            <v>1</v>
          </cell>
          <cell r="AK1682">
            <v>45.761568724937362</v>
          </cell>
        </row>
        <row r="1683">
          <cell r="K1683">
            <v>0</v>
          </cell>
          <cell r="AK1683">
            <v>10.164219429173153</v>
          </cell>
        </row>
        <row r="1684">
          <cell r="K1684">
            <v>0</v>
          </cell>
          <cell r="AK1684">
            <v>10.164219429173153</v>
          </cell>
        </row>
        <row r="1685">
          <cell r="K1685">
            <v>0</v>
          </cell>
          <cell r="AK1685">
            <v>10.164219429173153</v>
          </cell>
        </row>
        <row r="1686">
          <cell r="K1686">
            <v>0</v>
          </cell>
          <cell r="AK1686">
            <v>10.164219429173153</v>
          </cell>
        </row>
        <row r="1687">
          <cell r="K1687">
            <v>0</v>
          </cell>
          <cell r="AK1687">
            <v>10.164219429173153</v>
          </cell>
        </row>
        <row r="1688">
          <cell r="K1688">
            <v>0</v>
          </cell>
          <cell r="AK1688">
            <v>10.164219429173153</v>
          </cell>
        </row>
        <row r="1689">
          <cell r="K1689">
            <v>0</v>
          </cell>
          <cell r="AK1689">
            <v>10.164219429173153</v>
          </cell>
        </row>
        <row r="1690">
          <cell r="K1690">
            <v>0</v>
          </cell>
          <cell r="AK1690">
            <v>10.164219429173153</v>
          </cell>
        </row>
        <row r="1691">
          <cell r="K1691">
            <v>0</v>
          </cell>
          <cell r="AK1691">
            <v>10.164219429173153</v>
          </cell>
        </row>
        <row r="1692">
          <cell r="K1692">
            <v>0</v>
          </cell>
          <cell r="AK1692">
            <v>10.164219429173153</v>
          </cell>
        </row>
        <row r="1693">
          <cell r="K1693">
            <v>1</v>
          </cell>
          <cell r="AK1693">
            <v>45.761568724937362</v>
          </cell>
        </row>
        <row r="1694">
          <cell r="K1694">
            <v>0</v>
          </cell>
          <cell r="AK1694">
            <v>10.164219429173153</v>
          </cell>
        </row>
        <row r="1695">
          <cell r="K1695">
            <v>0</v>
          </cell>
          <cell r="AK1695">
            <v>10.164219429173153</v>
          </cell>
        </row>
        <row r="1696">
          <cell r="K1696">
            <v>0</v>
          </cell>
          <cell r="AK1696">
            <v>10.164219429173153</v>
          </cell>
        </row>
        <row r="1697">
          <cell r="K1697">
            <v>1</v>
          </cell>
          <cell r="AK1697">
            <v>45.761568724937362</v>
          </cell>
        </row>
        <row r="1698">
          <cell r="K1698">
            <v>0</v>
          </cell>
          <cell r="AK1698">
            <v>10.164219429173153</v>
          </cell>
        </row>
        <row r="1699">
          <cell r="K1699">
            <v>0</v>
          </cell>
          <cell r="AK1699">
            <v>10.164219429173153</v>
          </cell>
        </row>
        <row r="1700">
          <cell r="K1700">
            <v>1</v>
          </cell>
          <cell r="AK1700">
            <v>45.761568724937362</v>
          </cell>
        </row>
        <row r="1701">
          <cell r="K1701">
            <v>0</v>
          </cell>
          <cell r="AK1701">
            <v>10.164219429173153</v>
          </cell>
        </row>
        <row r="1702">
          <cell r="K1702">
            <v>0</v>
          </cell>
          <cell r="AK1702">
            <v>10.164219429173153</v>
          </cell>
        </row>
        <row r="1703">
          <cell r="K1703">
            <v>0</v>
          </cell>
          <cell r="AK1703">
            <v>10.164219429173153</v>
          </cell>
        </row>
        <row r="1704">
          <cell r="K1704">
            <v>0</v>
          </cell>
          <cell r="AK1704">
            <v>10.164219429173153</v>
          </cell>
        </row>
        <row r="1705">
          <cell r="K1705">
            <v>1</v>
          </cell>
          <cell r="AK1705">
            <v>45.761568724937362</v>
          </cell>
        </row>
        <row r="1706">
          <cell r="K1706">
            <v>0</v>
          </cell>
          <cell r="AK1706">
            <v>10.164219429173153</v>
          </cell>
        </row>
        <row r="1707">
          <cell r="K1707">
            <v>0</v>
          </cell>
          <cell r="AK1707">
            <v>10.164219429173153</v>
          </cell>
        </row>
        <row r="1708">
          <cell r="K1708">
            <v>0</v>
          </cell>
          <cell r="AK1708">
            <v>10.164219429173153</v>
          </cell>
        </row>
        <row r="1709">
          <cell r="K1709">
            <v>0</v>
          </cell>
          <cell r="AK1709">
            <v>10.164219429173153</v>
          </cell>
        </row>
        <row r="1710">
          <cell r="K1710">
            <v>0</v>
          </cell>
          <cell r="AK1710">
            <v>10.164219429173153</v>
          </cell>
        </row>
        <row r="1711">
          <cell r="K1711">
            <v>0</v>
          </cell>
          <cell r="AK1711">
            <v>10.164219429173153</v>
          </cell>
        </row>
        <row r="1712">
          <cell r="K1712">
            <v>0</v>
          </cell>
          <cell r="AK1712">
            <v>10.164219429173153</v>
          </cell>
        </row>
        <row r="1713">
          <cell r="K1713">
            <v>0</v>
          </cell>
          <cell r="AK1713">
            <v>10.164219429173153</v>
          </cell>
        </row>
        <row r="1714">
          <cell r="K1714">
            <v>0</v>
          </cell>
          <cell r="AK1714">
            <v>10.164219429173153</v>
          </cell>
        </row>
        <row r="1715">
          <cell r="K1715">
            <v>0</v>
          </cell>
          <cell r="AK1715">
            <v>10.164219429173153</v>
          </cell>
        </row>
        <row r="1716">
          <cell r="K1716">
            <v>0</v>
          </cell>
          <cell r="AK1716">
            <v>10.164219429173153</v>
          </cell>
        </row>
        <row r="1717">
          <cell r="K1717">
            <v>0</v>
          </cell>
          <cell r="AK1717">
            <v>10.164219429173153</v>
          </cell>
        </row>
        <row r="1718">
          <cell r="K1718">
            <v>0</v>
          </cell>
          <cell r="AK1718">
            <v>10.164219429173153</v>
          </cell>
        </row>
        <row r="1719">
          <cell r="K1719">
            <v>0</v>
          </cell>
          <cell r="AK1719">
            <v>10.164219429173153</v>
          </cell>
        </row>
        <row r="1720">
          <cell r="K1720">
            <v>1</v>
          </cell>
          <cell r="AK1720">
            <v>80.992071704543747</v>
          </cell>
        </row>
        <row r="1721">
          <cell r="K1721">
            <v>1</v>
          </cell>
          <cell r="AK1721">
            <v>45.761568724937362</v>
          </cell>
        </row>
        <row r="1722">
          <cell r="K1722">
            <v>0</v>
          </cell>
          <cell r="AK1722">
            <v>10.164219429173153</v>
          </cell>
        </row>
        <row r="1723">
          <cell r="K1723">
            <v>0</v>
          </cell>
          <cell r="AK1723">
            <v>10.164219429173153</v>
          </cell>
        </row>
        <row r="1724">
          <cell r="K1724">
            <v>0</v>
          </cell>
          <cell r="AK1724">
            <v>10.164219429173153</v>
          </cell>
        </row>
        <row r="1725">
          <cell r="K1725">
            <v>0</v>
          </cell>
          <cell r="AK1725">
            <v>10.164219429173153</v>
          </cell>
        </row>
        <row r="1726">
          <cell r="K1726">
            <v>0</v>
          </cell>
          <cell r="AK1726">
            <v>10.164219429173153</v>
          </cell>
        </row>
        <row r="1727">
          <cell r="K1727">
            <v>0</v>
          </cell>
          <cell r="AK1727">
            <v>10.164219429173153</v>
          </cell>
        </row>
        <row r="1728">
          <cell r="K1728">
            <v>0</v>
          </cell>
          <cell r="AK1728">
            <v>10.164219429173153</v>
          </cell>
        </row>
        <row r="1729">
          <cell r="K1729">
            <v>0</v>
          </cell>
          <cell r="AK1729">
            <v>10.164219429173153</v>
          </cell>
        </row>
        <row r="1730">
          <cell r="K1730">
            <v>0</v>
          </cell>
          <cell r="AK1730">
            <v>10.164219429173153</v>
          </cell>
        </row>
        <row r="1731">
          <cell r="K1731">
            <v>0</v>
          </cell>
          <cell r="AK1731">
            <v>10.164219429173153</v>
          </cell>
        </row>
        <row r="1732">
          <cell r="K1732">
            <v>0</v>
          </cell>
          <cell r="AK1732">
            <v>10.164219429173153</v>
          </cell>
        </row>
        <row r="1733">
          <cell r="K1733">
            <v>0</v>
          </cell>
          <cell r="AK1733">
            <v>10.164219429173153</v>
          </cell>
        </row>
        <row r="1734">
          <cell r="K1734">
            <v>0</v>
          </cell>
          <cell r="AK1734">
            <v>10.164219429173153</v>
          </cell>
        </row>
        <row r="1735">
          <cell r="K1735">
            <v>0</v>
          </cell>
          <cell r="AK1735">
            <v>10.164219429173153</v>
          </cell>
        </row>
        <row r="1736">
          <cell r="K1736">
            <v>0</v>
          </cell>
          <cell r="AK1736">
            <v>10.164219429173153</v>
          </cell>
        </row>
        <row r="1737">
          <cell r="K1737">
            <v>1</v>
          </cell>
          <cell r="AK1737">
            <v>80.992071704543747</v>
          </cell>
        </row>
        <row r="1738">
          <cell r="K1738">
            <v>0</v>
          </cell>
          <cell r="AK1738">
            <v>10.164219429173153</v>
          </cell>
        </row>
        <row r="1739">
          <cell r="K1739">
            <v>0</v>
          </cell>
          <cell r="AK1739">
            <v>10.164219429173153</v>
          </cell>
        </row>
        <row r="1740">
          <cell r="K1740">
            <v>1</v>
          </cell>
          <cell r="AK1740">
            <v>100.47643067890272</v>
          </cell>
        </row>
        <row r="1741">
          <cell r="K1741">
            <v>0</v>
          </cell>
          <cell r="AK1741">
            <v>10.164219429173153</v>
          </cell>
        </row>
        <row r="1742">
          <cell r="K1742">
            <v>0</v>
          </cell>
          <cell r="AK1742">
            <v>10.164219429173153</v>
          </cell>
        </row>
        <row r="1743">
          <cell r="K1743">
            <v>0</v>
          </cell>
          <cell r="AK1743">
            <v>10.164219429173153</v>
          </cell>
        </row>
        <row r="1744">
          <cell r="K1744">
            <v>0</v>
          </cell>
          <cell r="AK1744">
            <v>10.164219429173153</v>
          </cell>
        </row>
        <row r="1745">
          <cell r="K1745">
            <v>0</v>
          </cell>
          <cell r="AK1745">
            <v>10.164219429173153</v>
          </cell>
        </row>
        <row r="1746">
          <cell r="K1746">
            <v>0</v>
          </cell>
          <cell r="AK1746">
            <v>10.164219429173153</v>
          </cell>
        </row>
        <row r="1747">
          <cell r="K1747">
            <v>0</v>
          </cell>
          <cell r="AK1747">
            <v>10.164219429173153</v>
          </cell>
        </row>
        <row r="1748">
          <cell r="K1748">
            <v>0</v>
          </cell>
          <cell r="AK1748">
            <v>10.164219429173153</v>
          </cell>
        </row>
        <row r="1749">
          <cell r="K1749">
            <v>0</v>
          </cell>
          <cell r="AK1749">
            <v>10.164219429173153</v>
          </cell>
        </row>
        <row r="1750">
          <cell r="K1750">
            <v>0</v>
          </cell>
          <cell r="AK1750">
            <v>10.164219429173153</v>
          </cell>
        </row>
        <row r="1751">
          <cell r="K1751">
            <v>0</v>
          </cell>
          <cell r="AK1751">
            <v>10.164219429173153</v>
          </cell>
        </row>
        <row r="1752">
          <cell r="K1752">
            <v>0</v>
          </cell>
          <cell r="AK1752">
            <v>10.164219429173153</v>
          </cell>
        </row>
        <row r="1753">
          <cell r="K1753">
            <v>0</v>
          </cell>
          <cell r="AK1753">
            <v>10.164219429173153</v>
          </cell>
        </row>
        <row r="1754">
          <cell r="K1754">
            <v>0</v>
          </cell>
          <cell r="AK1754">
            <v>10.164219429173153</v>
          </cell>
        </row>
        <row r="1755">
          <cell r="K1755">
            <v>0</v>
          </cell>
          <cell r="AK1755">
            <v>10.164219429173153</v>
          </cell>
        </row>
        <row r="1756">
          <cell r="K1756">
            <v>0</v>
          </cell>
          <cell r="AK1756">
            <v>10.164219429173153</v>
          </cell>
        </row>
        <row r="1757">
          <cell r="K1757">
            <v>0</v>
          </cell>
          <cell r="AK1757">
            <v>10.164219429173153</v>
          </cell>
        </row>
        <row r="1758">
          <cell r="K1758">
            <v>0</v>
          </cell>
          <cell r="AK1758">
            <v>10.164219429173153</v>
          </cell>
        </row>
        <row r="1759">
          <cell r="K1759">
            <v>0</v>
          </cell>
          <cell r="AK1759">
            <v>10.164219429173153</v>
          </cell>
        </row>
        <row r="1760">
          <cell r="K1760">
            <v>0</v>
          </cell>
          <cell r="AK1760">
            <v>10.164219429173153</v>
          </cell>
        </row>
        <row r="1761">
          <cell r="K1761">
            <v>0</v>
          </cell>
          <cell r="AK1761">
            <v>10.164219429173153</v>
          </cell>
        </row>
        <row r="1762">
          <cell r="K1762">
            <v>0</v>
          </cell>
          <cell r="AK1762">
            <v>10.164219429173153</v>
          </cell>
        </row>
        <row r="1763">
          <cell r="K1763">
            <v>0</v>
          </cell>
          <cell r="AK1763">
            <v>10.164219429173153</v>
          </cell>
        </row>
        <row r="1764">
          <cell r="K1764">
            <v>0</v>
          </cell>
          <cell r="AK1764">
            <v>10.164219429173153</v>
          </cell>
        </row>
        <row r="1765">
          <cell r="K1765">
            <v>0</v>
          </cell>
          <cell r="AK1765">
            <v>10.164219429173153</v>
          </cell>
        </row>
        <row r="1766">
          <cell r="K1766">
            <v>0</v>
          </cell>
          <cell r="AK1766">
            <v>10.164219429173153</v>
          </cell>
        </row>
        <row r="1767">
          <cell r="K1767">
            <v>0</v>
          </cell>
          <cell r="AK1767">
            <v>10.164219429173153</v>
          </cell>
        </row>
        <row r="1768">
          <cell r="K1768">
            <v>0</v>
          </cell>
          <cell r="AK1768">
            <v>10.164219429173153</v>
          </cell>
        </row>
        <row r="1769">
          <cell r="K1769">
            <v>0</v>
          </cell>
          <cell r="AK1769">
            <v>10.164219429173153</v>
          </cell>
        </row>
        <row r="1770">
          <cell r="K1770">
            <v>0</v>
          </cell>
          <cell r="AK1770">
            <v>10.164219429173153</v>
          </cell>
        </row>
        <row r="1771">
          <cell r="K1771">
            <v>0</v>
          </cell>
          <cell r="AK1771">
            <v>10.164219429173153</v>
          </cell>
        </row>
        <row r="1772">
          <cell r="K1772">
            <v>0</v>
          </cell>
          <cell r="AK1772">
            <v>10.164219429173153</v>
          </cell>
        </row>
        <row r="1773">
          <cell r="K1773">
            <v>1</v>
          </cell>
          <cell r="AK1773">
            <v>45.761568724937362</v>
          </cell>
        </row>
        <row r="1774">
          <cell r="K1774">
            <v>0</v>
          </cell>
          <cell r="AK1774">
            <v>10.164219429173153</v>
          </cell>
        </row>
        <row r="1775">
          <cell r="K1775">
            <v>1</v>
          </cell>
          <cell r="AK1775">
            <v>45.761568724937362</v>
          </cell>
        </row>
        <row r="1776">
          <cell r="K1776">
            <v>0</v>
          </cell>
          <cell r="AK1776">
            <v>10.164219429173153</v>
          </cell>
        </row>
        <row r="1777">
          <cell r="K1777">
            <v>0</v>
          </cell>
          <cell r="AK1777">
            <v>10.164219429173153</v>
          </cell>
        </row>
        <row r="1778">
          <cell r="K1778">
            <v>1</v>
          </cell>
          <cell r="AK1778">
            <v>80.992071704543747</v>
          </cell>
        </row>
        <row r="1779">
          <cell r="K1779">
            <v>0</v>
          </cell>
          <cell r="AK1779">
            <v>10.164219429173153</v>
          </cell>
        </row>
        <row r="1780">
          <cell r="K1780">
            <v>0</v>
          </cell>
          <cell r="AK1780">
            <v>10.164219429173153</v>
          </cell>
        </row>
        <row r="1781">
          <cell r="K1781">
            <v>0</v>
          </cell>
          <cell r="AK1781">
            <v>10.164219429173153</v>
          </cell>
        </row>
        <row r="1782">
          <cell r="K1782">
            <v>0</v>
          </cell>
          <cell r="AK1782">
            <v>10.164219429173153</v>
          </cell>
        </row>
        <row r="1783">
          <cell r="K1783">
            <v>0</v>
          </cell>
          <cell r="AK1783">
            <v>10.164219429173153</v>
          </cell>
        </row>
        <row r="1784">
          <cell r="K1784">
            <v>0</v>
          </cell>
          <cell r="AK1784">
            <v>10.164219429173153</v>
          </cell>
        </row>
        <row r="1785">
          <cell r="K1785">
            <v>0</v>
          </cell>
          <cell r="AK1785">
            <v>10.164219429173153</v>
          </cell>
        </row>
        <row r="1786">
          <cell r="K1786">
            <v>0</v>
          </cell>
          <cell r="AK1786">
            <v>10.164219429173153</v>
          </cell>
        </row>
        <row r="1787">
          <cell r="K1787">
            <v>0</v>
          </cell>
          <cell r="AK1787">
            <v>10.164219429173153</v>
          </cell>
        </row>
        <row r="1788">
          <cell r="K1788">
            <v>0</v>
          </cell>
          <cell r="AK1788">
            <v>10.164219429173153</v>
          </cell>
        </row>
        <row r="1789">
          <cell r="K1789">
            <v>0</v>
          </cell>
          <cell r="AK1789">
            <v>10.164219429173153</v>
          </cell>
        </row>
        <row r="1790">
          <cell r="K1790">
            <v>0</v>
          </cell>
          <cell r="AK1790">
            <v>10.164219429173153</v>
          </cell>
        </row>
        <row r="1791">
          <cell r="K1791">
            <v>1</v>
          </cell>
          <cell r="AK1791">
            <v>80.992071704543747</v>
          </cell>
        </row>
        <row r="1792">
          <cell r="K1792">
            <v>0</v>
          </cell>
          <cell r="AK1792">
            <v>10.164219429173153</v>
          </cell>
        </row>
        <row r="1793">
          <cell r="K1793">
            <v>0</v>
          </cell>
          <cell r="AK1793">
            <v>10.164219429173153</v>
          </cell>
        </row>
        <row r="1794">
          <cell r="K1794">
            <v>0</v>
          </cell>
          <cell r="AK1794">
            <v>10.164219429173153</v>
          </cell>
        </row>
        <row r="1795">
          <cell r="K1795">
            <v>0</v>
          </cell>
          <cell r="AK1795">
            <v>10.164219429173153</v>
          </cell>
        </row>
        <row r="1796">
          <cell r="K1796">
            <v>0</v>
          </cell>
          <cell r="AK1796">
            <v>10.164219429173153</v>
          </cell>
        </row>
        <row r="1797">
          <cell r="K1797">
            <v>0</v>
          </cell>
          <cell r="AK1797">
            <v>10.164219429173153</v>
          </cell>
        </row>
        <row r="1798">
          <cell r="K1798">
            <v>0</v>
          </cell>
          <cell r="AK1798">
            <v>10.164219429173153</v>
          </cell>
        </row>
        <row r="1799">
          <cell r="K1799">
            <v>0</v>
          </cell>
          <cell r="AK1799">
            <v>10.164219429173153</v>
          </cell>
        </row>
        <row r="1800">
          <cell r="K1800">
            <v>0</v>
          </cell>
          <cell r="AK1800">
            <v>10.164219429173153</v>
          </cell>
        </row>
        <row r="1801">
          <cell r="K1801">
            <v>0</v>
          </cell>
          <cell r="AK1801">
            <v>10.164219429173153</v>
          </cell>
        </row>
        <row r="1802">
          <cell r="K1802">
            <v>0</v>
          </cell>
          <cell r="AK1802">
            <v>10.164219429173153</v>
          </cell>
        </row>
        <row r="1803">
          <cell r="K1803">
            <v>0</v>
          </cell>
          <cell r="AK1803">
            <v>10.164219429173153</v>
          </cell>
        </row>
        <row r="1804">
          <cell r="K1804">
            <v>1</v>
          </cell>
          <cell r="AK1804">
            <v>45.761568724937362</v>
          </cell>
        </row>
        <row r="1805">
          <cell r="K1805">
            <v>0</v>
          </cell>
          <cell r="AK1805">
            <v>10.164219429173153</v>
          </cell>
        </row>
        <row r="1806">
          <cell r="K1806">
            <v>1</v>
          </cell>
          <cell r="AK1806">
            <v>80.992071704543747</v>
          </cell>
        </row>
        <row r="1807">
          <cell r="K1807">
            <v>0</v>
          </cell>
          <cell r="AK1807">
            <v>10.164219429173153</v>
          </cell>
        </row>
        <row r="1808">
          <cell r="K1808">
            <v>0</v>
          </cell>
          <cell r="AK1808">
            <v>10.164219429173153</v>
          </cell>
        </row>
        <row r="1809">
          <cell r="K1809">
            <v>0</v>
          </cell>
          <cell r="AK1809">
            <v>10.164219429173153</v>
          </cell>
        </row>
        <row r="1810">
          <cell r="K1810">
            <v>0</v>
          </cell>
          <cell r="AK1810">
            <v>10.164219429173153</v>
          </cell>
        </row>
        <row r="1811">
          <cell r="K1811">
            <v>0</v>
          </cell>
          <cell r="AK1811">
            <v>10.164219429173153</v>
          </cell>
        </row>
        <row r="1812">
          <cell r="K1812">
            <v>0</v>
          </cell>
          <cell r="AK1812">
            <v>10.164219429173153</v>
          </cell>
        </row>
        <row r="1813">
          <cell r="K1813">
            <v>0</v>
          </cell>
          <cell r="AK1813">
            <v>10.164219429173153</v>
          </cell>
        </row>
        <row r="1814">
          <cell r="K1814">
            <v>0</v>
          </cell>
          <cell r="AK1814">
            <v>10.164219429173153</v>
          </cell>
        </row>
        <row r="1815">
          <cell r="K1815">
            <v>0</v>
          </cell>
          <cell r="AK1815">
            <v>10.164219429173153</v>
          </cell>
        </row>
        <row r="1816">
          <cell r="K1816">
            <v>0</v>
          </cell>
          <cell r="AK1816">
            <v>10.164219429173153</v>
          </cell>
        </row>
        <row r="1817">
          <cell r="K1817">
            <v>0</v>
          </cell>
          <cell r="AK1817">
            <v>10.164219429173153</v>
          </cell>
        </row>
        <row r="1818">
          <cell r="K1818">
            <v>1</v>
          </cell>
          <cell r="AK1818">
            <v>45.761568724937362</v>
          </cell>
        </row>
        <row r="1819">
          <cell r="K1819">
            <v>0</v>
          </cell>
          <cell r="AK1819">
            <v>10.164219429173153</v>
          </cell>
        </row>
        <row r="1820">
          <cell r="K1820">
            <v>0</v>
          </cell>
          <cell r="AK1820">
            <v>10.164219429173153</v>
          </cell>
        </row>
        <row r="1821">
          <cell r="K1821">
            <v>0</v>
          </cell>
          <cell r="AK1821">
            <v>10.164219429173153</v>
          </cell>
        </row>
        <row r="1822">
          <cell r="K1822">
            <v>0</v>
          </cell>
          <cell r="AK1822">
            <v>10.164219429173153</v>
          </cell>
        </row>
        <row r="1823">
          <cell r="K1823">
            <v>0</v>
          </cell>
          <cell r="AK1823">
            <v>10.164219429173153</v>
          </cell>
        </row>
        <row r="1824">
          <cell r="K1824">
            <v>0</v>
          </cell>
          <cell r="AK1824">
            <v>10.164219429173153</v>
          </cell>
        </row>
        <row r="1825">
          <cell r="K1825">
            <v>0</v>
          </cell>
          <cell r="AK1825">
            <v>10.164219429173153</v>
          </cell>
        </row>
        <row r="1826">
          <cell r="K1826">
            <v>0</v>
          </cell>
          <cell r="AK1826">
            <v>10.164219429173153</v>
          </cell>
        </row>
        <row r="1827">
          <cell r="K1827">
            <v>0</v>
          </cell>
          <cell r="AK1827">
            <v>10.164219429173153</v>
          </cell>
        </row>
        <row r="1828">
          <cell r="K1828">
            <v>0</v>
          </cell>
          <cell r="AK1828">
            <v>10.164219429173153</v>
          </cell>
        </row>
        <row r="1829">
          <cell r="K1829">
            <v>0</v>
          </cell>
          <cell r="AK1829">
            <v>10.164219429173153</v>
          </cell>
        </row>
        <row r="1830">
          <cell r="K1830">
            <v>0</v>
          </cell>
          <cell r="AK1830">
            <v>10.164219429173153</v>
          </cell>
        </row>
        <row r="1831">
          <cell r="K1831">
            <v>0</v>
          </cell>
          <cell r="AK1831">
            <v>10.164219429173153</v>
          </cell>
        </row>
        <row r="1832">
          <cell r="K1832">
            <v>0</v>
          </cell>
          <cell r="AK1832">
            <v>10.164219429173153</v>
          </cell>
        </row>
        <row r="1833">
          <cell r="K1833">
            <v>0</v>
          </cell>
          <cell r="AK1833">
            <v>10.164219429173153</v>
          </cell>
        </row>
        <row r="1834">
          <cell r="K1834">
            <v>0</v>
          </cell>
          <cell r="AK1834">
            <v>10.164219429173153</v>
          </cell>
        </row>
        <row r="1835">
          <cell r="K1835">
            <v>1</v>
          </cell>
          <cell r="AK1835">
            <v>45.761568724937362</v>
          </cell>
        </row>
        <row r="1836">
          <cell r="K1836">
            <v>0</v>
          </cell>
          <cell r="AK1836">
            <v>10.164219429173153</v>
          </cell>
        </row>
        <row r="1837">
          <cell r="K1837">
            <v>0</v>
          </cell>
          <cell r="AK1837">
            <v>10.164219429173153</v>
          </cell>
        </row>
        <row r="1838">
          <cell r="K1838">
            <v>0</v>
          </cell>
          <cell r="AK1838">
            <v>10.164219429173153</v>
          </cell>
        </row>
        <row r="1839">
          <cell r="K1839">
            <v>0</v>
          </cell>
          <cell r="AK1839">
            <v>10.164219429173153</v>
          </cell>
        </row>
        <row r="1840">
          <cell r="K1840">
            <v>0</v>
          </cell>
          <cell r="AK1840">
            <v>10.164219429173153</v>
          </cell>
        </row>
        <row r="1841">
          <cell r="K1841">
            <v>0</v>
          </cell>
          <cell r="AK1841">
            <v>10.164219429173153</v>
          </cell>
        </row>
        <row r="1842">
          <cell r="K1842">
            <v>0</v>
          </cell>
          <cell r="AK1842">
            <v>10.164219429173153</v>
          </cell>
        </row>
        <row r="1843">
          <cell r="K1843">
            <v>0</v>
          </cell>
          <cell r="AK1843">
            <v>10.164219429173153</v>
          </cell>
        </row>
        <row r="1844">
          <cell r="K1844">
            <v>0</v>
          </cell>
          <cell r="AK1844">
            <v>10.164219429173153</v>
          </cell>
        </row>
        <row r="1845">
          <cell r="K1845">
            <v>0</v>
          </cell>
          <cell r="AK1845">
            <v>10.164219429173153</v>
          </cell>
        </row>
        <row r="1846">
          <cell r="K1846">
            <v>0</v>
          </cell>
          <cell r="AK1846">
            <v>10.164219429173153</v>
          </cell>
        </row>
        <row r="1847">
          <cell r="K1847">
            <v>0</v>
          </cell>
          <cell r="AK1847">
            <v>10.164219429173153</v>
          </cell>
        </row>
        <row r="1848">
          <cell r="K1848">
            <v>1</v>
          </cell>
          <cell r="AK1848">
            <v>80.992071704543747</v>
          </cell>
        </row>
        <row r="1849">
          <cell r="K1849">
            <v>0</v>
          </cell>
          <cell r="AK1849">
            <v>10.164219429173153</v>
          </cell>
        </row>
        <row r="1850">
          <cell r="K1850">
            <v>0</v>
          </cell>
          <cell r="AK1850">
            <v>10.164219429173153</v>
          </cell>
        </row>
        <row r="1851">
          <cell r="K1851">
            <v>0</v>
          </cell>
          <cell r="AK1851">
            <v>10.164219429173153</v>
          </cell>
        </row>
        <row r="1852">
          <cell r="K1852">
            <v>1</v>
          </cell>
          <cell r="AK1852">
            <v>80.992071704543747</v>
          </cell>
        </row>
        <row r="1853">
          <cell r="K1853">
            <v>0</v>
          </cell>
          <cell r="AK1853">
            <v>10.164219429173153</v>
          </cell>
        </row>
        <row r="1854">
          <cell r="K1854">
            <v>0</v>
          </cell>
          <cell r="AK1854">
            <v>10.164219429173153</v>
          </cell>
        </row>
        <row r="1855">
          <cell r="K1855">
            <v>0</v>
          </cell>
          <cell r="AK1855">
            <v>10.164219429173153</v>
          </cell>
        </row>
        <row r="1856">
          <cell r="K1856">
            <v>0</v>
          </cell>
          <cell r="AK1856">
            <v>10.164219429173153</v>
          </cell>
        </row>
        <row r="1857">
          <cell r="K1857">
            <v>0</v>
          </cell>
          <cell r="AK1857">
            <v>10.164219429173153</v>
          </cell>
        </row>
        <row r="1858">
          <cell r="K1858">
            <v>0</v>
          </cell>
          <cell r="AK1858">
            <v>10.164219429173153</v>
          </cell>
        </row>
        <row r="1859">
          <cell r="K1859">
            <v>0</v>
          </cell>
          <cell r="AK1859">
            <v>10.164219429173153</v>
          </cell>
        </row>
        <row r="1860">
          <cell r="K1860">
            <v>1</v>
          </cell>
          <cell r="AK1860">
            <v>45.761568724937362</v>
          </cell>
        </row>
        <row r="1861">
          <cell r="K1861">
            <v>0</v>
          </cell>
          <cell r="AK1861">
            <v>10.164219429173153</v>
          </cell>
        </row>
        <row r="1862">
          <cell r="K1862">
            <v>1</v>
          </cell>
          <cell r="AK1862">
            <v>45.761568724937362</v>
          </cell>
        </row>
        <row r="1863">
          <cell r="K1863">
            <v>0</v>
          </cell>
          <cell r="AK1863">
            <v>10.164219429173153</v>
          </cell>
        </row>
        <row r="1864">
          <cell r="K1864">
            <v>0</v>
          </cell>
          <cell r="AK1864">
            <v>10.164219429173153</v>
          </cell>
        </row>
        <row r="1865">
          <cell r="K1865">
            <v>0</v>
          </cell>
          <cell r="AK1865">
            <v>10.164219429173153</v>
          </cell>
        </row>
        <row r="1866">
          <cell r="K1866">
            <v>0</v>
          </cell>
          <cell r="AK1866">
            <v>10.164219429173153</v>
          </cell>
        </row>
        <row r="1867">
          <cell r="K1867">
            <v>0</v>
          </cell>
          <cell r="AK1867">
            <v>10.164219429173153</v>
          </cell>
        </row>
        <row r="1868">
          <cell r="K1868">
            <v>0</v>
          </cell>
          <cell r="AK1868">
            <v>10.164219429173153</v>
          </cell>
        </row>
        <row r="1869">
          <cell r="K1869">
            <v>0</v>
          </cell>
          <cell r="AK1869">
            <v>10.164219429173153</v>
          </cell>
        </row>
        <row r="1870">
          <cell r="K1870">
            <v>0</v>
          </cell>
          <cell r="AK1870">
            <v>10.164219429173153</v>
          </cell>
        </row>
        <row r="1871">
          <cell r="K1871">
            <v>0</v>
          </cell>
          <cell r="AK1871">
            <v>10.164219429173153</v>
          </cell>
        </row>
        <row r="1872">
          <cell r="K1872">
            <v>0</v>
          </cell>
          <cell r="AK1872">
            <v>10.164219429173153</v>
          </cell>
        </row>
        <row r="1873">
          <cell r="K1873">
            <v>1</v>
          </cell>
          <cell r="AK1873">
            <v>45.761568724937362</v>
          </cell>
        </row>
        <row r="1874">
          <cell r="K1874">
            <v>0</v>
          </cell>
          <cell r="AK1874">
            <v>10.164219429173153</v>
          </cell>
        </row>
        <row r="1875">
          <cell r="K1875">
            <v>0</v>
          </cell>
          <cell r="AK1875">
            <v>10.164219429173153</v>
          </cell>
        </row>
        <row r="1876">
          <cell r="K1876">
            <v>0</v>
          </cell>
          <cell r="AK1876">
            <v>10.164219429173153</v>
          </cell>
        </row>
        <row r="1877">
          <cell r="K1877">
            <v>0</v>
          </cell>
          <cell r="AK1877">
            <v>10.164219429173153</v>
          </cell>
        </row>
        <row r="1878">
          <cell r="K1878">
            <v>0</v>
          </cell>
          <cell r="AK1878">
            <v>10.164219429173153</v>
          </cell>
        </row>
        <row r="1879">
          <cell r="K1879">
            <v>0</v>
          </cell>
          <cell r="AK1879">
            <v>10.164219429173153</v>
          </cell>
        </row>
        <row r="1880">
          <cell r="K1880">
            <v>0</v>
          </cell>
          <cell r="AK1880">
            <v>10.164219429173153</v>
          </cell>
        </row>
        <row r="1881">
          <cell r="K1881">
            <v>0</v>
          </cell>
          <cell r="AK1881">
            <v>10.164219429173153</v>
          </cell>
        </row>
        <row r="1882">
          <cell r="K1882">
            <v>0</v>
          </cell>
          <cell r="AK1882">
            <v>10.164219429173153</v>
          </cell>
        </row>
        <row r="1883">
          <cell r="K1883">
            <v>0</v>
          </cell>
          <cell r="AK1883">
            <v>10.164219429173153</v>
          </cell>
        </row>
        <row r="1884">
          <cell r="K1884">
            <v>0</v>
          </cell>
          <cell r="AK1884">
            <v>10.164219429173153</v>
          </cell>
        </row>
        <row r="1885">
          <cell r="K1885">
            <v>0</v>
          </cell>
          <cell r="AK1885">
            <v>10.164219429173153</v>
          </cell>
        </row>
        <row r="1886">
          <cell r="K1886">
            <v>0</v>
          </cell>
          <cell r="AK1886">
            <v>10.164219429173153</v>
          </cell>
        </row>
        <row r="1887">
          <cell r="K1887">
            <v>0</v>
          </cell>
          <cell r="AK1887">
            <v>10.164219429173153</v>
          </cell>
        </row>
        <row r="1888">
          <cell r="K1888">
            <v>0</v>
          </cell>
          <cell r="AK1888">
            <v>10.164219429173153</v>
          </cell>
        </row>
        <row r="1889">
          <cell r="K1889">
            <v>0</v>
          </cell>
          <cell r="AK1889">
            <v>10.164219429173153</v>
          </cell>
        </row>
        <row r="1890">
          <cell r="K1890">
            <v>0</v>
          </cell>
          <cell r="AK1890">
            <v>10.164219429173153</v>
          </cell>
        </row>
        <row r="1891">
          <cell r="K1891">
            <v>0</v>
          </cell>
          <cell r="AK1891">
            <v>10.164219429173153</v>
          </cell>
        </row>
        <row r="1892">
          <cell r="K1892">
            <v>0</v>
          </cell>
          <cell r="AK1892">
            <v>10.164219429173153</v>
          </cell>
        </row>
        <row r="1893">
          <cell r="K1893">
            <v>0</v>
          </cell>
          <cell r="AK1893">
            <v>10.164219429173153</v>
          </cell>
        </row>
        <row r="1894">
          <cell r="K1894">
            <v>0</v>
          </cell>
          <cell r="AK1894">
            <v>10.164219429173153</v>
          </cell>
        </row>
        <row r="1895">
          <cell r="K1895">
            <v>1</v>
          </cell>
          <cell r="AK1895">
            <v>80.992071704543747</v>
          </cell>
        </row>
        <row r="1896">
          <cell r="K1896">
            <v>0</v>
          </cell>
          <cell r="AK1896">
            <v>10.164219429173153</v>
          </cell>
        </row>
        <row r="1897">
          <cell r="K1897">
            <v>0</v>
          </cell>
          <cell r="AK1897">
            <v>10.164219429173153</v>
          </cell>
        </row>
        <row r="1898">
          <cell r="K1898">
            <v>0</v>
          </cell>
          <cell r="AK1898">
            <v>10.164219429173153</v>
          </cell>
        </row>
        <row r="1899">
          <cell r="K1899">
            <v>1</v>
          </cell>
          <cell r="AK1899">
            <v>65.245927699296345</v>
          </cell>
        </row>
        <row r="1900">
          <cell r="K1900">
            <v>0</v>
          </cell>
          <cell r="AK1900">
            <v>10.164219429173153</v>
          </cell>
        </row>
        <row r="1901">
          <cell r="K1901">
            <v>0</v>
          </cell>
          <cell r="AK1901">
            <v>10.164219429173153</v>
          </cell>
        </row>
        <row r="1902">
          <cell r="K1902">
            <v>0</v>
          </cell>
          <cell r="AK1902">
            <v>10.164219429173153</v>
          </cell>
        </row>
        <row r="1903">
          <cell r="K1903">
            <v>0</v>
          </cell>
          <cell r="AK1903">
            <v>10.164219429173153</v>
          </cell>
        </row>
        <row r="1904">
          <cell r="K1904">
            <v>0</v>
          </cell>
          <cell r="AK1904">
            <v>10.164219429173153</v>
          </cell>
        </row>
        <row r="1905">
          <cell r="K1905">
            <v>0</v>
          </cell>
          <cell r="AK1905">
            <v>10.164219429173153</v>
          </cell>
        </row>
        <row r="1906">
          <cell r="K1906">
            <v>0</v>
          </cell>
          <cell r="AK1906">
            <v>10.164219429173153</v>
          </cell>
        </row>
        <row r="1907">
          <cell r="K1907">
            <v>0</v>
          </cell>
          <cell r="AK1907">
            <v>10.164219429173153</v>
          </cell>
        </row>
        <row r="1908">
          <cell r="K1908">
            <v>0</v>
          </cell>
          <cell r="AK1908">
            <v>10.164219429173153</v>
          </cell>
        </row>
        <row r="1909">
          <cell r="K1909">
            <v>0</v>
          </cell>
          <cell r="AK1909">
            <v>10.164219429173153</v>
          </cell>
        </row>
        <row r="1910">
          <cell r="K1910">
            <v>0</v>
          </cell>
          <cell r="AK1910">
            <v>10.164219429173153</v>
          </cell>
        </row>
        <row r="1911">
          <cell r="K1911">
            <v>0</v>
          </cell>
          <cell r="AK1911">
            <v>10.164219429173153</v>
          </cell>
        </row>
        <row r="1912">
          <cell r="K1912">
            <v>0</v>
          </cell>
          <cell r="AK1912">
            <v>10.164219429173153</v>
          </cell>
        </row>
        <row r="1913">
          <cell r="K1913">
            <v>0</v>
          </cell>
          <cell r="AK1913">
            <v>10.164219429173153</v>
          </cell>
        </row>
        <row r="1914">
          <cell r="K1914">
            <v>0</v>
          </cell>
          <cell r="AK1914">
            <v>10.164219429173153</v>
          </cell>
        </row>
        <row r="1915">
          <cell r="K1915">
            <v>0</v>
          </cell>
          <cell r="AK1915">
            <v>10.164219429173153</v>
          </cell>
        </row>
        <row r="1916">
          <cell r="K1916">
            <v>0</v>
          </cell>
          <cell r="AK1916">
            <v>10.164219429173153</v>
          </cell>
        </row>
        <row r="1917">
          <cell r="K1917">
            <v>0</v>
          </cell>
          <cell r="AK1917">
            <v>10.164219429173153</v>
          </cell>
        </row>
        <row r="1918">
          <cell r="K1918">
            <v>0</v>
          </cell>
          <cell r="AK1918">
            <v>10.164219429173153</v>
          </cell>
        </row>
        <row r="1919">
          <cell r="K1919">
            <v>0</v>
          </cell>
          <cell r="AK1919">
            <v>10.164219429173153</v>
          </cell>
        </row>
        <row r="1920">
          <cell r="K1920">
            <v>0</v>
          </cell>
          <cell r="AK1920">
            <v>10.164219429173153</v>
          </cell>
        </row>
        <row r="1921">
          <cell r="K1921">
            <v>0</v>
          </cell>
          <cell r="AK1921">
            <v>10.164219429173153</v>
          </cell>
        </row>
        <row r="1922">
          <cell r="K1922">
            <v>0</v>
          </cell>
          <cell r="AK1922">
            <v>10.164219429173153</v>
          </cell>
        </row>
        <row r="1923">
          <cell r="K1923">
            <v>0</v>
          </cell>
          <cell r="AK1923">
            <v>10.164219429173153</v>
          </cell>
        </row>
        <row r="1924">
          <cell r="K1924">
            <v>0</v>
          </cell>
          <cell r="AK1924">
            <v>10.164219429173153</v>
          </cell>
        </row>
        <row r="1925">
          <cell r="K1925">
            <v>0</v>
          </cell>
          <cell r="AK1925">
            <v>10.164219429173153</v>
          </cell>
        </row>
        <row r="1926">
          <cell r="K1926">
            <v>0</v>
          </cell>
          <cell r="AK1926">
            <v>10.164219429173153</v>
          </cell>
        </row>
        <row r="1927">
          <cell r="K1927">
            <v>0</v>
          </cell>
          <cell r="AK1927">
            <v>10.164219429173153</v>
          </cell>
        </row>
        <row r="1928">
          <cell r="K1928">
            <v>0</v>
          </cell>
          <cell r="AK1928">
            <v>10.164219429173153</v>
          </cell>
        </row>
        <row r="1929">
          <cell r="K1929">
            <v>1</v>
          </cell>
          <cell r="AK1929">
            <v>65.245927699296345</v>
          </cell>
        </row>
        <row r="1930">
          <cell r="K1930">
            <v>0</v>
          </cell>
          <cell r="AK1930">
            <v>10.164219429173153</v>
          </cell>
        </row>
        <row r="1931">
          <cell r="K1931">
            <v>0</v>
          </cell>
          <cell r="AK1931">
            <v>10.164219429173153</v>
          </cell>
        </row>
        <row r="1932">
          <cell r="K1932">
            <v>1</v>
          </cell>
          <cell r="AK1932">
            <v>45.761568724937362</v>
          </cell>
        </row>
        <row r="1933">
          <cell r="K1933">
            <v>0</v>
          </cell>
          <cell r="AK1933">
            <v>10.164219429173153</v>
          </cell>
        </row>
        <row r="1934">
          <cell r="K1934">
            <v>0</v>
          </cell>
          <cell r="AK1934">
            <v>10.164219429173153</v>
          </cell>
        </row>
        <row r="1935">
          <cell r="K1935">
            <v>0</v>
          </cell>
          <cell r="AK1935">
            <v>10.164219429173153</v>
          </cell>
        </row>
        <row r="1936">
          <cell r="K1936">
            <v>0</v>
          </cell>
          <cell r="AK1936">
            <v>10.164219429173153</v>
          </cell>
        </row>
        <row r="1937">
          <cell r="K1937">
            <v>0</v>
          </cell>
          <cell r="AK1937">
            <v>10.164219429173153</v>
          </cell>
        </row>
        <row r="1938">
          <cell r="K1938">
            <v>0</v>
          </cell>
          <cell r="AK1938">
            <v>10.164219429173153</v>
          </cell>
        </row>
        <row r="1939">
          <cell r="K1939">
            <v>0</v>
          </cell>
          <cell r="AK1939">
            <v>10.164219429173153</v>
          </cell>
        </row>
        <row r="1940">
          <cell r="K1940">
            <v>0</v>
          </cell>
          <cell r="AK1940">
            <v>10.164219429173153</v>
          </cell>
        </row>
        <row r="1941">
          <cell r="K1941">
            <v>0</v>
          </cell>
          <cell r="AK1941">
            <v>10.164219429173153</v>
          </cell>
        </row>
        <row r="1942">
          <cell r="K1942">
            <v>0</v>
          </cell>
          <cell r="AK1942">
            <v>10.164219429173153</v>
          </cell>
        </row>
        <row r="1943">
          <cell r="K1943">
            <v>0</v>
          </cell>
          <cell r="AK1943">
            <v>10.164219429173153</v>
          </cell>
        </row>
        <row r="1944">
          <cell r="K1944">
            <v>0</v>
          </cell>
          <cell r="AK1944">
            <v>10.164219429173153</v>
          </cell>
        </row>
        <row r="1945">
          <cell r="K1945">
            <v>0</v>
          </cell>
          <cell r="AK1945">
            <v>10.164219429173153</v>
          </cell>
        </row>
        <row r="1946">
          <cell r="K1946">
            <v>0</v>
          </cell>
          <cell r="AK1946">
            <v>10.164219429173153</v>
          </cell>
        </row>
        <row r="1947">
          <cell r="K1947">
            <v>0</v>
          </cell>
          <cell r="AK1947">
            <v>10.164219429173153</v>
          </cell>
        </row>
        <row r="1948">
          <cell r="K1948">
            <v>0</v>
          </cell>
          <cell r="AK1948">
            <v>10.164219429173153</v>
          </cell>
        </row>
        <row r="1949">
          <cell r="K1949">
            <v>0</v>
          </cell>
          <cell r="AK1949">
            <v>10.164219429173153</v>
          </cell>
        </row>
        <row r="1950">
          <cell r="K1950">
            <v>0</v>
          </cell>
          <cell r="AK1950">
            <v>10.164219429173153</v>
          </cell>
        </row>
        <row r="1951">
          <cell r="K1951">
            <v>0</v>
          </cell>
          <cell r="AK1951">
            <v>10.164219429173153</v>
          </cell>
        </row>
        <row r="1952">
          <cell r="K1952">
            <v>0</v>
          </cell>
          <cell r="AK1952">
            <v>10.164219429173153</v>
          </cell>
        </row>
        <row r="1953">
          <cell r="K1953">
            <v>0</v>
          </cell>
          <cell r="AK1953">
            <v>10.164219429173153</v>
          </cell>
        </row>
        <row r="1954">
          <cell r="K1954">
            <v>0</v>
          </cell>
          <cell r="AK1954">
            <v>10.164219429173153</v>
          </cell>
        </row>
        <row r="1955">
          <cell r="K1955">
            <v>1</v>
          </cell>
          <cell r="AK1955">
            <v>45.761568724937362</v>
          </cell>
        </row>
        <row r="1956">
          <cell r="K1956">
            <v>0</v>
          </cell>
          <cell r="AK1956">
            <v>10.164219429173153</v>
          </cell>
        </row>
        <row r="1957">
          <cell r="K1957">
            <v>0</v>
          </cell>
          <cell r="AK1957">
            <v>10.164219429173153</v>
          </cell>
        </row>
        <row r="1958">
          <cell r="K1958">
            <v>1</v>
          </cell>
          <cell r="AK1958">
            <v>45.761568724937362</v>
          </cell>
        </row>
        <row r="1959">
          <cell r="K1959">
            <v>0</v>
          </cell>
          <cell r="AK1959">
            <v>10.164219429173153</v>
          </cell>
        </row>
        <row r="1960">
          <cell r="K1960">
            <v>0</v>
          </cell>
          <cell r="AK1960">
            <v>10.164219429173153</v>
          </cell>
        </row>
        <row r="1961">
          <cell r="K1961">
            <v>0</v>
          </cell>
          <cell r="AK1961">
            <v>10.164219429173153</v>
          </cell>
        </row>
        <row r="1962">
          <cell r="K1962">
            <v>0</v>
          </cell>
          <cell r="AK1962">
            <v>10.164219429173153</v>
          </cell>
        </row>
        <row r="1963">
          <cell r="K1963">
            <v>0</v>
          </cell>
          <cell r="AK1963">
            <v>10.164219429173153</v>
          </cell>
        </row>
        <row r="1964">
          <cell r="K1964">
            <v>0</v>
          </cell>
          <cell r="AK1964">
            <v>10.164219429173153</v>
          </cell>
        </row>
        <row r="1965">
          <cell r="K1965">
            <v>0</v>
          </cell>
          <cell r="AK1965">
            <v>10.164219429173153</v>
          </cell>
        </row>
        <row r="1966">
          <cell r="K1966">
            <v>0</v>
          </cell>
          <cell r="AK1966">
            <v>10.164219429173153</v>
          </cell>
        </row>
        <row r="1967">
          <cell r="K1967">
            <v>0</v>
          </cell>
          <cell r="AK1967">
            <v>10.164219429173153</v>
          </cell>
        </row>
        <row r="1968">
          <cell r="K1968">
            <v>0</v>
          </cell>
          <cell r="AK1968">
            <v>10.164219429173153</v>
          </cell>
        </row>
        <row r="1969">
          <cell r="K1969">
            <v>1</v>
          </cell>
          <cell r="AK1969">
            <v>80.992071704543747</v>
          </cell>
        </row>
        <row r="1970">
          <cell r="K1970">
            <v>1</v>
          </cell>
          <cell r="AK1970">
            <v>45.761568724937362</v>
          </cell>
        </row>
        <row r="1971">
          <cell r="K1971">
            <v>0</v>
          </cell>
          <cell r="AK1971">
            <v>10.164219429173153</v>
          </cell>
        </row>
        <row r="1972">
          <cell r="K1972">
            <v>0</v>
          </cell>
          <cell r="AK1972">
            <v>10.164219429173153</v>
          </cell>
        </row>
        <row r="1973">
          <cell r="K1973">
            <v>0</v>
          </cell>
          <cell r="AK1973">
            <v>10.164219429173153</v>
          </cell>
        </row>
        <row r="1974">
          <cell r="K1974">
            <v>1</v>
          </cell>
          <cell r="AK1974">
            <v>65.245927699296345</v>
          </cell>
        </row>
        <row r="1975">
          <cell r="K1975">
            <v>0</v>
          </cell>
          <cell r="AK1975">
            <v>10.164219429173153</v>
          </cell>
        </row>
        <row r="1976">
          <cell r="K1976">
            <v>0</v>
          </cell>
          <cell r="AK1976">
            <v>10.164219429173153</v>
          </cell>
        </row>
        <row r="1977">
          <cell r="K1977">
            <v>0</v>
          </cell>
          <cell r="AK1977">
            <v>10.164219429173153</v>
          </cell>
        </row>
        <row r="1978">
          <cell r="K1978">
            <v>1</v>
          </cell>
          <cell r="AK1978">
            <v>45.761568724937362</v>
          </cell>
        </row>
        <row r="1979">
          <cell r="K1979">
            <v>0</v>
          </cell>
          <cell r="AK1979">
            <v>10.164219429173153</v>
          </cell>
        </row>
        <row r="1980">
          <cell r="K1980">
            <v>1</v>
          </cell>
          <cell r="AK1980">
            <v>45.761568724937362</v>
          </cell>
        </row>
        <row r="1981">
          <cell r="K1981">
            <v>0</v>
          </cell>
          <cell r="AK1981">
            <v>10.164219429173153</v>
          </cell>
        </row>
        <row r="1982">
          <cell r="K1982">
            <v>0</v>
          </cell>
          <cell r="AK1982">
            <v>10.164219429173153</v>
          </cell>
        </row>
        <row r="1983">
          <cell r="K1983">
            <v>0</v>
          </cell>
          <cell r="AK1983">
            <v>10.164219429173153</v>
          </cell>
        </row>
        <row r="1984">
          <cell r="K1984">
            <v>0</v>
          </cell>
          <cell r="AK1984">
            <v>10.164219429173153</v>
          </cell>
        </row>
        <row r="1985">
          <cell r="K1985">
            <v>0</v>
          </cell>
          <cell r="AK1985">
            <v>10.164219429173153</v>
          </cell>
        </row>
        <row r="1986">
          <cell r="K1986">
            <v>0</v>
          </cell>
          <cell r="AK1986">
            <v>10.164219429173153</v>
          </cell>
        </row>
        <row r="1987">
          <cell r="K1987">
            <v>0</v>
          </cell>
          <cell r="AK1987">
            <v>10.164219429173153</v>
          </cell>
        </row>
        <row r="1988">
          <cell r="K1988">
            <v>0</v>
          </cell>
          <cell r="AK1988">
            <v>10.164219429173153</v>
          </cell>
        </row>
        <row r="1989">
          <cell r="K1989">
            <v>1</v>
          </cell>
          <cell r="AK1989">
            <v>45.761568724937362</v>
          </cell>
        </row>
        <row r="1990">
          <cell r="K1990">
            <v>0</v>
          </cell>
          <cell r="AK1990">
            <v>10.164219429173153</v>
          </cell>
        </row>
        <row r="1991">
          <cell r="K1991">
            <v>0</v>
          </cell>
          <cell r="AK1991">
            <v>10.164219429173153</v>
          </cell>
        </row>
        <row r="1992">
          <cell r="K1992">
            <v>0</v>
          </cell>
          <cell r="AK1992">
            <v>10.164219429173153</v>
          </cell>
        </row>
        <row r="1993">
          <cell r="K1993">
            <v>0</v>
          </cell>
          <cell r="AK1993">
            <v>10.164219429173153</v>
          </cell>
        </row>
        <row r="1994">
          <cell r="K1994">
            <v>0</v>
          </cell>
          <cell r="AK1994">
            <v>10.164219429173153</v>
          </cell>
        </row>
        <row r="1995">
          <cell r="K1995">
            <v>0</v>
          </cell>
          <cell r="AK1995">
            <v>10.164219429173153</v>
          </cell>
        </row>
        <row r="1996">
          <cell r="K1996">
            <v>0</v>
          </cell>
          <cell r="AK1996">
            <v>10.164219429173153</v>
          </cell>
        </row>
        <row r="1997">
          <cell r="K1997">
            <v>0</v>
          </cell>
          <cell r="AK1997">
            <v>10.164219429173153</v>
          </cell>
        </row>
        <row r="1998">
          <cell r="K1998">
            <v>0</v>
          </cell>
          <cell r="AK1998">
            <v>10.164219429173153</v>
          </cell>
        </row>
        <row r="1999">
          <cell r="K1999">
            <v>0</v>
          </cell>
          <cell r="AK1999">
            <v>10.164219429173153</v>
          </cell>
        </row>
        <row r="2000">
          <cell r="K2000">
            <v>0</v>
          </cell>
          <cell r="AK2000">
            <v>10.164219429173153</v>
          </cell>
        </row>
        <row r="2001">
          <cell r="K2001">
            <v>0</v>
          </cell>
          <cell r="AK2001">
            <v>10.164219429173153</v>
          </cell>
        </row>
        <row r="2002">
          <cell r="K2002">
            <v>0</v>
          </cell>
          <cell r="AK2002">
            <v>10.164219429173153</v>
          </cell>
        </row>
        <row r="2003">
          <cell r="K2003">
            <v>0</v>
          </cell>
          <cell r="AK2003">
            <v>10.164219429173153</v>
          </cell>
        </row>
        <row r="2004">
          <cell r="K2004">
            <v>1</v>
          </cell>
          <cell r="AK2004">
            <v>45.761568724937362</v>
          </cell>
        </row>
        <row r="2005">
          <cell r="K2005">
            <v>0</v>
          </cell>
          <cell r="AK2005">
            <v>10.164219429173153</v>
          </cell>
        </row>
        <row r="2006">
          <cell r="K2006">
            <v>0</v>
          </cell>
          <cell r="AK2006">
            <v>10.164219429173153</v>
          </cell>
        </row>
        <row r="2007">
          <cell r="K2007">
            <v>0</v>
          </cell>
          <cell r="AK2007">
            <v>10.164219429173153</v>
          </cell>
        </row>
        <row r="2008">
          <cell r="K2008">
            <v>1</v>
          </cell>
          <cell r="AK2008">
            <v>80.992071704543747</v>
          </cell>
        </row>
        <row r="2009">
          <cell r="K2009">
            <v>0</v>
          </cell>
          <cell r="AK2009">
            <v>10.164219429173153</v>
          </cell>
        </row>
        <row r="2010">
          <cell r="K2010">
            <v>0</v>
          </cell>
          <cell r="AK2010">
            <v>10.164219429173153</v>
          </cell>
        </row>
        <row r="2011">
          <cell r="K2011">
            <v>1</v>
          </cell>
          <cell r="AK2011">
            <v>45.761568724937362</v>
          </cell>
        </row>
        <row r="2012">
          <cell r="K2012">
            <v>0</v>
          </cell>
          <cell r="AK2012">
            <v>10.164219429173153</v>
          </cell>
        </row>
        <row r="2013">
          <cell r="K2013">
            <v>0</v>
          </cell>
          <cell r="AK2013">
            <v>10.164219429173153</v>
          </cell>
        </row>
        <row r="2014">
          <cell r="K2014">
            <v>0</v>
          </cell>
          <cell r="AK2014">
            <v>10.164219429173153</v>
          </cell>
        </row>
        <row r="2015">
          <cell r="K2015">
            <v>0</v>
          </cell>
          <cell r="AK2015">
            <v>10.164219429173153</v>
          </cell>
        </row>
        <row r="2016">
          <cell r="K2016">
            <v>1</v>
          </cell>
          <cell r="AK2016">
            <v>45.761568724937362</v>
          </cell>
        </row>
        <row r="2017">
          <cell r="K2017">
            <v>0</v>
          </cell>
          <cell r="AK2017">
            <v>10.164219429173153</v>
          </cell>
        </row>
        <row r="2018">
          <cell r="K2018">
            <v>0</v>
          </cell>
          <cell r="AK2018">
            <v>10.164219429173153</v>
          </cell>
        </row>
        <row r="2019">
          <cell r="K2019">
            <v>0</v>
          </cell>
          <cell r="AK2019">
            <v>10.164219429173153</v>
          </cell>
        </row>
        <row r="2020">
          <cell r="K2020">
            <v>0</v>
          </cell>
          <cell r="AK2020">
            <v>10.164219429173153</v>
          </cell>
        </row>
        <row r="2021">
          <cell r="K2021">
            <v>0</v>
          </cell>
          <cell r="AK2021">
            <v>10.164219429173153</v>
          </cell>
        </row>
        <row r="2022">
          <cell r="K2022">
            <v>1</v>
          </cell>
          <cell r="AK2022">
            <v>45.761568724937362</v>
          </cell>
        </row>
        <row r="2023">
          <cell r="K2023">
            <v>0</v>
          </cell>
          <cell r="AK2023">
            <v>10.164219429173153</v>
          </cell>
        </row>
        <row r="2024">
          <cell r="K2024">
            <v>0</v>
          </cell>
          <cell r="AK2024">
            <v>10.164219429173153</v>
          </cell>
        </row>
        <row r="2025">
          <cell r="K2025">
            <v>0</v>
          </cell>
          <cell r="AK2025">
            <v>10.164219429173153</v>
          </cell>
        </row>
        <row r="2026">
          <cell r="K2026">
            <v>0</v>
          </cell>
          <cell r="AK2026">
            <v>10.164219429173153</v>
          </cell>
        </row>
        <row r="2027">
          <cell r="K2027">
            <v>0</v>
          </cell>
          <cell r="AK2027">
            <v>10.164219429173153</v>
          </cell>
        </row>
        <row r="2028">
          <cell r="K2028">
            <v>0</v>
          </cell>
          <cell r="AK2028">
            <v>10.164219429173153</v>
          </cell>
        </row>
        <row r="2029">
          <cell r="K2029">
            <v>0</v>
          </cell>
          <cell r="AK2029">
            <v>10.164219429173153</v>
          </cell>
        </row>
        <row r="2030">
          <cell r="K2030">
            <v>0</v>
          </cell>
          <cell r="AK2030">
            <v>10.164219429173153</v>
          </cell>
        </row>
        <row r="2031">
          <cell r="K2031">
            <v>0</v>
          </cell>
          <cell r="AK2031">
            <v>10.164219429173153</v>
          </cell>
        </row>
        <row r="2032">
          <cell r="K2032">
            <v>0</v>
          </cell>
          <cell r="AK2032">
            <v>10.164219429173153</v>
          </cell>
        </row>
        <row r="2033">
          <cell r="K2033">
            <v>0</v>
          </cell>
          <cell r="AK2033">
            <v>10.164219429173153</v>
          </cell>
        </row>
        <row r="2034">
          <cell r="K2034">
            <v>0</v>
          </cell>
          <cell r="AK2034">
            <v>10.164219429173153</v>
          </cell>
        </row>
        <row r="2035">
          <cell r="K2035">
            <v>0</v>
          </cell>
          <cell r="AK2035">
            <v>10.164219429173153</v>
          </cell>
        </row>
        <row r="2036">
          <cell r="K2036">
            <v>0</v>
          </cell>
          <cell r="AK2036">
            <v>10.164219429173153</v>
          </cell>
        </row>
        <row r="2037">
          <cell r="K2037">
            <v>0</v>
          </cell>
          <cell r="AK2037">
            <v>10.164219429173153</v>
          </cell>
        </row>
        <row r="2038">
          <cell r="K2038">
            <v>0</v>
          </cell>
          <cell r="AK2038">
            <v>10.164219429173153</v>
          </cell>
        </row>
        <row r="2039">
          <cell r="K2039">
            <v>0</v>
          </cell>
          <cell r="AK2039">
            <v>10.164219429173153</v>
          </cell>
        </row>
        <row r="2040">
          <cell r="K2040">
            <v>0</v>
          </cell>
          <cell r="AK2040">
            <v>10.164219429173153</v>
          </cell>
        </row>
        <row r="2041">
          <cell r="K2041">
            <v>0</v>
          </cell>
          <cell r="AK2041">
            <v>10.164219429173153</v>
          </cell>
        </row>
        <row r="2042">
          <cell r="K2042">
            <v>0</v>
          </cell>
          <cell r="AK2042">
            <v>10.164219429173153</v>
          </cell>
        </row>
        <row r="2043">
          <cell r="K2043">
            <v>0</v>
          </cell>
          <cell r="AK2043">
            <v>10.164219429173153</v>
          </cell>
        </row>
        <row r="2044">
          <cell r="K2044">
            <v>1</v>
          </cell>
          <cell r="AK2044">
            <v>100.47643067890272</v>
          </cell>
        </row>
        <row r="2045">
          <cell r="K2045">
            <v>0</v>
          </cell>
          <cell r="AK2045">
            <v>10.164219429173153</v>
          </cell>
        </row>
        <row r="2046">
          <cell r="K2046">
            <v>0</v>
          </cell>
          <cell r="AK2046">
            <v>10.164219429173153</v>
          </cell>
        </row>
        <row r="2047">
          <cell r="K2047">
            <v>0</v>
          </cell>
          <cell r="AK2047">
            <v>10.164219429173153</v>
          </cell>
        </row>
        <row r="2048">
          <cell r="K2048">
            <v>0</v>
          </cell>
          <cell r="AK2048">
            <v>10.164219429173153</v>
          </cell>
        </row>
        <row r="2049">
          <cell r="K2049">
            <v>0</v>
          </cell>
          <cell r="AK2049">
            <v>10.164219429173153</v>
          </cell>
        </row>
        <row r="2050">
          <cell r="K2050">
            <v>1</v>
          </cell>
          <cell r="AK2050">
            <v>80.992071704543747</v>
          </cell>
        </row>
        <row r="2051">
          <cell r="K2051">
            <v>0</v>
          </cell>
          <cell r="AK2051">
            <v>10.164219429173153</v>
          </cell>
        </row>
        <row r="2052">
          <cell r="K2052">
            <v>0</v>
          </cell>
          <cell r="AK2052">
            <v>10.164219429173153</v>
          </cell>
        </row>
        <row r="2053">
          <cell r="K2053">
            <v>0</v>
          </cell>
          <cell r="AK2053">
            <v>10.164219429173153</v>
          </cell>
        </row>
        <row r="2054">
          <cell r="K2054">
            <v>0</v>
          </cell>
          <cell r="AK2054">
            <v>10.164219429173153</v>
          </cell>
        </row>
        <row r="2055">
          <cell r="K2055">
            <v>0</v>
          </cell>
          <cell r="AK2055">
            <v>10.164219429173153</v>
          </cell>
        </row>
        <row r="2056">
          <cell r="K2056">
            <v>0</v>
          </cell>
          <cell r="AK2056">
            <v>10.164219429173153</v>
          </cell>
        </row>
        <row r="2057">
          <cell r="K2057">
            <v>0</v>
          </cell>
          <cell r="AK2057">
            <v>10.164219429173153</v>
          </cell>
        </row>
        <row r="2058">
          <cell r="K2058">
            <v>0</v>
          </cell>
          <cell r="AK2058">
            <v>10.164219429173153</v>
          </cell>
        </row>
        <row r="2059">
          <cell r="K2059">
            <v>0</v>
          </cell>
          <cell r="AK2059">
            <v>10.164219429173153</v>
          </cell>
        </row>
        <row r="2060">
          <cell r="K2060">
            <v>0</v>
          </cell>
          <cell r="AK2060">
            <v>10.164219429173153</v>
          </cell>
        </row>
        <row r="2061">
          <cell r="K2061">
            <v>0</v>
          </cell>
          <cell r="AK2061">
            <v>10.164219429173153</v>
          </cell>
        </row>
        <row r="2062">
          <cell r="K2062">
            <v>0</v>
          </cell>
          <cell r="AK2062">
            <v>10.164219429173153</v>
          </cell>
        </row>
        <row r="2063">
          <cell r="K2063">
            <v>0</v>
          </cell>
          <cell r="AK2063">
            <v>10.164219429173153</v>
          </cell>
        </row>
        <row r="2064">
          <cell r="K2064">
            <v>0</v>
          </cell>
          <cell r="AK2064">
            <v>10.164219429173153</v>
          </cell>
        </row>
        <row r="2065">
          <cell r="K2065">
            <v>0</v>
          </cell>
          <cell r="AK2065">
            <v>10.164219429173153</v>
          </cell>
        </row>
        <row r="2066">
          <cell r="K2066">
            <v>1</v>
          </cell>
          <cell r="AK2066">
            <v>80.992071704543747</v>
          </cell>
        </row>
        <row r="2067">
          <cell r="K2067">
            <v>0</v>
          </cell>
          <cell r="AK2067">
            <v>10.164219429173153</v>
          </cell>
        </row>
        <row r="2068">
          <cell r="K2068">
            <v>0</v>
          </cell>
          <cell r="AK2068">
            <v>10.164219429173153</v>
          </cell>
        </row>
        <row r="2069">
          <cell r="K2069">
            <v>0</v>
          </cell>
          <cell r="AK2069">
            <v>10.164219429173153</v>
          </cell>
        </row>
        <row r="2070">
          <cell r="K2070">
            <v>0</v>
          </cell>
          <cell r="AK2070">
            <v>10.164219429173153</v>
          </cell>
        </row>
        <row r="2071">
          <cell r="K2071">
            <v>0</v>
          </cell>
          <cell r="AK2071">
            <v>10.164219429173153</v>
          </cell>
        </row>
        <row r="2072">
          <cell r="K2072">
            <v>0</v>
          </cell>
          <cell r="AK2072">
            <v>10.164219429173153</v>
          </cell>
        </row>
        <row r="2073">
          <cell r="K2073">
            <v>0</v>
          </cell>
          <cell r="AK2073">
            <v>10.164219429173153</v>
          </cell>
        </row>
        <row r="2074">
          <cell r="K2074">
            <v>0</v>
          </cell>
          <cell r="AK2074">
            <v>10.164219429173153</v>
          </cell>
        </row>
        <row r="2075">
          <cell r="K2075">
            <v>1</v>
          </cell>
          <cell r="AK2075">
            <v>100.47643067890272</v>
          </cell>
        </row>
        <row r="2076">
          <cell r="K2076">
            <v>0</v>
          </cell>
          <cell r="AK2076">
            <v>10.164219429173153</v>
          </cell>
        </row>
        <row r="2077">
          <cell r="K2077">
            <v>0</v>
          </cell>
          <cell r="AK2077">
            <v>10.164219429173153</v>
          </cell>
        </row>
        <row r="2078">
          <cell r="K2078">
            <v>0</v>
          </cell>
          <cell r="AK2078">
            <v>10.164219429173153</v>
          </cell>
        </row>
        <row r="2079">
          <cell r="K2079">
            <v>0</v>
          </cell>
          <cell r="AK2079">
            <v>10.164219429173153</v>
          </cell>
        </row>
        <row r="2080">
          <cell r="K2080">
            <v>0</v>
          </cell>
          <cell r="AK2080">
            <v>10.164219429173153</v>
          </cell>
        </row>
        <row r="2081">
          <cell r="K2081">
            <v>0</v>
          </cell>
          <cell r="AK2081">
            <v>10.164219429173153</v>
          </cell>
        </row>
        <row r="2082">
          <cell r="K2082">
            <v>0</v>
          </cell>
          <cell r="AK2082">
            <v>10.164219429173153</v>
          </cell>
        </row>
        <row r="2083">
          <cell r="K2083">
            <v>0</v>
          </cell>
          <cell r="AK2083">
            <v>10.164219429173153</v>
          </cell>
        </row>
        <row r="2084">
          <cell r="K2084">
            <v>0</v>
          </cell>
          <cell r="AK2084">
            <v>10.164219429173153</v>
          </cell>
        </row>
        <row r="2085">
          <cell r="K2085">
            <v>0</v>
          </cell>
          <cell r="AK2085">
            <v>10.164219429173153</v>
          </cell>
        </row>
        <row r="2086">
          <cell r="K2086">
            <v>1</v>
          </cell>
          <cell r="AK2086">
            <v>45.761568724937362</v>
          </cell>
        </row>
        <row r="2087">
          <cell r="K2087">
            <v>0</v>
          </cell>
          <cell r="AK2087">
            <v>10.164219429173153</v>
          </cell>
        </row>
        <row r="2088">
          <cell r="K2088">
            <v>0</v>
          </cell>
          <cell r="AK2088">
            <v>10.164219429173153</v>
          </cell>
        </row>
        <row r="2089">
          <cell r="K2089">
            <v>0</v>
          </cell>
          <cell r="AK2089">
            <v>10.164219429173153</v>
          </cell>
        </row>
        <row r="2090">
          <cell r="K2090">
            <v>0</v>
          </cell>
          <cell r="AK2090">
            <v>10.164219429173153</v>
          </cell>
        </row>
        <row r="2091">
          <cell r="K2091">
            <v>0</v>
          </cell>
          <cell r="AK2091">
            <v>10.164219429173153</v>
          </cell>
        </row>
        <row r="2092">
          <cell r="K2092">
            <v>0</v>
          </cell>
          <cell r="AK2092">
            <v>10.164219429173153</v>
          </cell>
        </row>
        <row r="2093">
          <cell r="K2093">
            <v>0</v>
          </cell>
          <cell r="AK2093">
            <v>10.164219429173153</v>
          </cell>
        </row>
        <row r="2094">
          <cell r="K2094">
            <v>0</v>
          </cell>
          <cell r="AK2094">
            <v>10.164219429173153</v>
          </cell>
        </row>
        <row r="2095">
          <cell r="K2095">
            <v>0</v>
          </cell>
          <cell r="AK2095">
            <v>10.164219429173153</v>
          </cell>
        </row>
        <row r="2096">
          <cell r="K2096">
            <v>0</v>
          </cell>
          <cell r="AK2096">
            <v>10.164219429173153</v>
          </cell>
        </row>
        <row r="2097">
          <cell r="K2097">
            <v>1</v>
          </cell>
          <cell r="AK2097">
            <v>80.992071704543747</v>
          </cell>
        </row>
        <row r="2098">
          <cell r="K2098">
            <v>0</v>
          </cell>
          <cell r="AK2098">
            <v>10.164219429173153</v>
          </cell>
        </row>
        <row r="2099">
          <cell r="K2099">
            <v>0</v>
          </cell>
          <cell r="AK2099">
            <v>10.164219429173153</v>
          </cell>
        </row>
        <row r="2100">
          <cell r="K2100">
            <v>0</v>
          </cell>
          <cell r="AK2100">
            <v>10.164219429173153</v>
          </cell>
        </row>
        <row r="2101">
          <cell r="K2101">
            <v>0</v>
          </cell>
          <cell r="AK2101">
            <v>10.164219429173153</v>
          </cell>
        </row>
        <row r="2102">
          <cell r="K2102">
            <v>0</v>
          </cell>
          <cell r="AK2102">
            <v>10.164219429173153</v>
          </cell>
        </row>
        <row r="2103">
          <cell r="K2103">
            <v>0</v>
          </cell>
          <cell r="AK2103">
            <v>10.164219429173153</v>
          </cell>
        </row>
        <row r="2104">
          <cell r="K2104">
            <v>0</v>
          </cell>
          <cell r="AK2104">
            <v>10.164219429173153</v>
          </cell>
        </row>
        <row r="2105">
          <cell r="K2105">
            <v>0</v>
          </cell>
          <cell r="AK2105">
            <v>10.164219429173153</v>
          </cell>
        </row>
        <row r="2106">
          <cell r="K2106">
            <v>0</v>
          </cell>
          <cell r="AK2106">
            <v>10.164219429173153</v>
          </cell>
        </row>
        <row r="2107">
          <cell r="K2107">
            <v>0</v>
          </cell>
          <cell r="AK2107">
            <v>10.164219429173153</v>
          </cell>
        </row>
        <row r="2108">
          <cell r="K2108">
            <v>0</v>
          </cell>
          <cell r="AK2108">
            <v>10.164219429173153</v>
          </cell>
        </row>
        <row r="2109">
          <cell r="K2109">
            <v>0</v>
          </cell>
          <cell r="AK2109">
            <v>10.164219429173153</v>
          </cell>
        </row>
        <row r="2110">
          <cell r="K2110">
            <v>0</v>
          </cell>
          <cell r="AK2110">
            <v>10.164219429173153</v>
          </cell>
        </row>
        <row r="2111">
          <cell r="K2111">
            <v>0</v>
          </cell>
          <cell r="AK2111">
            <v>10.164219429173153</v>
          </cell>
        </row>
        <row r="2112">
          <cell r="K2112">
            <v>0</v>
          </cell>
          <cell r="AK2112">
            <v>10.164219429173153</v>
          </cell>
        </row>
        <row r="2113">
          <cell r="K2113">
            <v>0</v>
          </cell>
          <cell r="AK2113">
            <v>10.164219429173153</v>
          </cell>
        </row>
        <row r="2114">
          <cell r="K2114">
            <v>0</v>
          </cell>
          <cell r="AK2114">
            <v>10.164219429173153</v>
          </cell>
        </row>
        <row r="2115">
          <cell r="K2115">
            <v>0</v>
          </cell>
          <cell r="AK2115">
            <v>10.164219429173153</v>
          </cell>
        </row>
        <row r="2116">
          <cell r="K2116">
            <v>0</v>
          </cell>
          <cell r="AK2116">
            <v>10.164219429173153</v>
          </cell>
        </row>
        <row r="2117">
          <cell r="K2117">
            <v>0</v>
          </cell>
          <cell r="AK2117">
            <v>10.164219429173153</v>
          </cell>
        </row>
        <row r="2118">
          <cell r="K2118">
            <v>0</v>
          </cell>
          <cell r="AK2118">
            <v>10.164219429173153</v>
          </cell>
        </row>
        <row r="2119">
          <cell r="K2119">
            <v>0</v>
          </cell>
          <cell r="AK2119">
            <v>10.164219429173153</v>
          </cell>
        </row>
        <row r="2120">
          <cell r="K2120">
            <v>0</v>
          </cell>
          <cell r="AK2120">
            <v>10.164219429173153</v>
          </cell>
        </row>
        <row r="2121">
          <cell r="K2121">
            <v>0</v>
          </cell>
          <cell r="AK2121">
            <v>10.164219429173153</v>
          </cell>
        </row>
        <row r="2122">
          <cell r="K2122">
            <v>0</v>
          </cell>
          <cell r="AK2122">
            <v>10.164219429173153</v>
          </cell>
        </row>
        <row r="2123">
          <cell r="K2123">
            <v>0</v>
          </cell>
          <cell r="AK2123">
            <v>10.164219429173153</v>
          </cell>
        </row>
        <row r="2124">
          <cell r="K2124">
            <v>0</v>
          </cell>
          <cell r="AK2124">
            <v>10.164219429173153</v>
          </cell>
        </row>
        <row r="2125">
          <cell r="K2125">
            <v>0</v>
          </cell>
          <cell r="AK2125">
            <v>10.164219429173153</v>
          </cell>
        </row>
        <row r="2126">
          <cell r="K2126">
            <v>0</v>
          </cell>
          <cell r="AK2126">
            <v>10.164219429173153</v>
          </cell>
        </row>
        <row r="2127">
          <cell r="K2127">
            <v>0</v>
          </cell>
          <cell r="AK2127">
            <v>10.164219429173153</v>
          </cell>
        </row>
        <row r="2128">
          <cell r="K2128">
            <v>0</v>
          </cell>
          <cell r="AK2128">
            <v>10.164219429173153</v>
          </cell>
        </row>
        <row r="2129">
          <cell r="K2129">
            <v>0</v>
          </cell>
          <cell r="AK2129">
            <v>10.164219429173153</v>
          </cell>
        </row>
        <row r="2130">
          <cell r="K2130">
            <v>0</v>
          </cell>
          <cell r="AK2130">
            <v>10.164219429173153</v>
          </cell>
        </row>
        <row r="2131">
          <cell r="K2131">
            <v>0</v>
          </cell>
          <cell r="AK2131">
            <v>10.164219429173153</v>
          </cell>
        </row>
        <row r="2132">
          <cell r="K2132">
            <v>0</v>
          </cell>
          <cell r="AK2132">
            <v>10.164219429173153</v>
          </cell>
        </row>
        <row r="2133">
          <cell r="K2133">
            <v>0</v>
          </cell>
          <cell r="AK2133">
            <v>10.164219429173153</v>
          </cell>
        </row>
        <row r="2134">
          <cell r="K2134">
            <v>0</v>
          </cell>
          <cell r="AK2134">
            <v>10.164219429173153</v>
          </cell>
        </row>
        <row r="2135">
          <cell r="K2135">
            <v>0</v>
          </cell>
          <cell r="AK2135">
            <v>10.164219429173153</v>
          </cell>
        </row>
        <row r="2136">
          <cell r="K2136">
            <v>0</v>
          </cell>
          <cell r="AK2136">
            <v>10.164219429173153</v>
          </cell>
        </row>
        <row r="2137">
          <cell r="K2137">
            <v>0</v>
          </cell>
          <cell r="AK2137">
            <v>10.164219429173153</v>
          </cell>
        </row>
        <row r="2138">
          <cell r="K2138">
            <v>0</v>
          </cell>
          <cell r="AK2138">
            <v>10.164219429173153</v>
          </cell>
        </row>
        <row r="2139">
          <cell r="K2139">
            <v>0</v>
          </cell>
          <cell r="AK2139">
            <v>10.164219429173153</v>
          </cell>
        </row>
        <row r="2140">
          <cell r="K2140">
            <v>0</v>
          </cell>
          <cell r="AK2140">
            <v>10.164219429173153</v>
          </cell>
        </row>
        <row r="2141">
          <cell r="K2141">
            <v>0</v>
          </cell>
          <cell r="AK2141">
            <v>10.164219429173153</v>
          </cell>
        </row>
        <row r="2142">
          <cell r="K2142">
            <v>0</v>
          </cell>
          <cell r="AK2142">
            <v>10.164219429173153</v>
          </cell>
        </row>
        <row r="2143">
          <cell r="K2143">
            <v>0</v>
          </cell>
          <cell r="AK2143">
            <v>10.164219429173153</v>
          </cell>
        </row>
        <row r="2144">
          <cell r="K2144">
            <v>0</v>
          </cell>
          <cell r="AK2144">
            <v>10.164219429173153</v>
          </cell>
        </row>
        <row r="2145">
          <cell r="K2145">
            <v>0</v>
          </cell>
          <cell r="AK2145">
            <v>10.164219429173153</v>
          </cell>
        </row>
        <row r="2146">
          <cell r="K2146">
            <v>0</v>
          </cell>
          <cell r="AK2146">
            <v>10.164219429173153</v>
          </cell>
        </row>
        <row r="2147">
          <cell r="K2147">
            <v>0</v>
          </cell>
          <cell r="AK2147">
            <v>10.164219429173153</v>
          </cell>
        </row>
        <row r="2148">
          <cell r="K2148">
            <v>0</v>
          </cell>
          <cell r="AK2148">
            <v>10.164219429173153</v>
          </cell>
        </row>
        <row r="2149">
          <cell r="K2149">
            <v>0</v>
          </cell>
          <cell r="AK2149">
            <v>10.164219429173153</v>
          </cell>
        </row>
        <row r="2150">
          <cell r="K2150">
            <v>0</v>
          </cell>
          <cell r="AK2150">
            <v>10.164219429173153</v>
          </cell>
        </row>
        <row r="2151">
          <cell r="K2151">
            <v>0</v>
          </cell>
          <cell r="AK2151">
            <v>10.164219429173153</v>
          </cell>
        </row>
        <row r="2152">
          <cell r="K2152">
            <v>0</v>
          </cell>
          <cell r="AK2152">
            <v>10.164219429173153</v>
          </cell>
        </row>
        <row r="2153">
          <cell r="K2153">
            <v>0</v>
          </cell>
          <cell r="AK2153">
            <v>10.164219429173153</v>
          </cell>
        </row>
        <row r="2154">
          <cell r="K2154">
            <v>0</v>
          </cell>
          <cell r="AK2154">
            <v>10.164219429173153</v>
          </cell>
        </row>
        <row r="2155">
          <cell r="K2155">
            <v>0</v>
          </cell>
          <cell r="AK2155">
            <v>10.164219429173153</v>
          </cell>
        </row>
        <row r="2156">
          <cell r="K2156">
            <v>0</v>
          </cell>
          <cell r="AK2156">
            <v>10.164219429173153</v>
          </cell>
        </row>
        <row r="2157">
          <cell r="K2157">
            <v>0</v>
          </cell>
          <cell r="AK2157">
            <v>10.164219429173153</v>
          </cell>
        </row>
        <row r="2158">
          <cell r="K2158">
            <v>0</v>
          </cell>
          <cell r="AK2158">
            <v>10.164219429173153</v>
          </cell>
        </row>
        <row r="2159">
          <cell r="K2159">
            <v>0</v>
          </cell>
          <cell r="AK2159">
            <v>10.164219429173153</v>
          </cell>
        </row>
        <row r="2160">
          <cell r="K2160">
            <v>0</v>
          </cell>
          <cell r="AK2160">
            <v>10.164219429173153</v>
          </cell>
        </row>
        <row r="2161">
          <cell r="K2161">
            <v>1</v>
          </cell>
          <cell r="AK2161">
            <v>100.47643067890272</v>
          </cell>
        </row>
        <row r="2162">
          <cell r="K2162">
            <v>0</v>
          </cell>
          <cell r="AK2162">
            <v>10.164219429173153</v>
          </cell>
        </row>
        <row r="2163">
          <cell r="K2163">
            <v>0</v>
          </cell>
          <cell r="AK2163">
            <v>10.164219429173153</v>
          </cell>
        </row>
        <row r="2164">
          <cell r="K2164">
            <v>0</v>
          </cell>
          <cell r="AK2164">
            <v>10.164219429173153</v>
          </cell>
        </row>
        <row r="2165">
          <cell r="K2165">
            <v>0</v>
          </cell>
          <cell r="AK2165">
            <v>10.164219429173153</v>
          </cell>
        </row>
        <row r="2166">
          <cell r="K2166">
            <v>1</v>
          </cell>
          <cell r="AK2166">
            <v>45.761568724937362</v>
          </cell>
        </row>
        <row r="2167">
          <cell r="K2167">
            <v>1</v>
          </cell>
          <cell r="AK2167">
            <v>45.761568724937362</v>
          </cell>
        </row>
        <row r="2168">
          <cell r="K2168">
            <v>0</v>
          </cell>
          <cell r="AK2168">
            <v>10.164219429173153</v>
          </cell>
        </row>
        <row r="2169">
          <cell r="K2169">
            <v>0</v>
          </cell>
          <cell r="AK2169">
            <v>10.164219429173153</v>
          </cell>
        </row>
        <row r="2170">
          <cell r="K2170">
            <v>0</v>
          </cell>
          <cell r="AK2170">
            <v>10.164219429173153</v>
          </cell>
        </row>
        <row r="2171">
          <cell r="K2171">
            <v>0</v>
          </cell>
          <cell r="AK2171">
            <v>10.164219429173153</v>
          </cell>
        </row>
        <row r="2172">
          <cell r="K2172">
            <v>0</v>
          </cell>
          <cell r="AK2172">
            <v>10.164219429173153</v>
          </cell>
        </row>
        <row r="2173">
          <cell r="K2173">
            <v>0</v>
          </cell>
          <cell r="AK2173">
            <v>10.164219429173153</v>
          </cell>
        </row>
        <row r="2174">
          <cell r="K2174">
            <v>0</v>
          </cell>
          <cell r="AK2174">
            <v>10.164219429173153</v>
          </cell>
        </row>
        <row r="2175">
          <cell r="K2175">
            <v>1</v>
          </cell>
          <cell r="AK2175">
            <v>45.761568724937362</v>
          </cell>
        </row>
        <row r="2176">
          <cell r="K2176">
            <v>0</v>
          </cell>
          <cell r="AK2176">
            <v>10.164219429173153</v>
          </cell>
        </row>
        <row r="2177">
          <cell r="K2177">
            <v>0</v>
          </cell>
          <cell r="AK2177">
            <v>10.164219429173153</v>
          </cell>
        </row>
        <row r="2178">
          <cell r="K2178">
            <v>0</v>
          </cell>
          <cell r="AK2178">
            <v>10.164219429173153</v>
          </cell>
        </row>
        <row r="2179">
          <cell r="K2179">
            <v>1</v>
          </cell>
          <cell r="AK2179">
            <v>45.761568724937362</v>
          </cell>
        </row>
        <row r="2180">
          <cell r="K2180">
            <v>0</v>
          </cell>
          <cell r="AK2180">
            <v>10.164219429173153</v>
          </cell>
        </row>
        <row r="2181">
          <cell r="K2181">
            <v>0</v>
          </cell>
          <cell r="AK2181">
            <v>10.164219429173153</v>
          </cell>
        </row>
        <row r="2182">
          <cell r="K2182">
            <v>0</v>
          </cell>
          <cell r="AK2182">
            <v>10.164219429173153</v>
          </cell>
        </row>
        <row r="2183">
          <cell r="K2183">
            <v>0</v>
          </cell>
          <cell r="AK2183">
            <v>10.164219429173153</v>
          </cell>
        </row>
        <row r="2184">
          <cell r="K2184">
            <v>0</v>
          </cell>
          <cell r="AK2184">
            <v>10.164219429173153</v>
          </cell>
        </row>
        <row r="2185">
          <cell r="K2185">
            <v>0</v>
          </cell>
          <cell r="AK2185">
            <v>10.164219429173153</v>
          </cell>
        </row>
        <row r="2186">
          <cell r="K2186">
            <v>0</v>
          </cell>
          <cell r="AK2186">
            <v>10.164219429173153</v>
          </cell>
        </row>
        <row r="2187">
          <cell r="K2187">
            <v>0</v>
          </cell>
          <cell r="AK2187">
            <v>10.164219429173153</v>
          </cell>
        </row>
        <row r="2188">
          <cell r="K2188">
            <v>0</v>
          </cell>
          <cell r="AK2188">
            <v>10.164219429173153</v>
          </cell>
        </row>
        <row r="2189">
          <cell r="K2189">
            <v>0</v>
          </cell>
          <cell r="AK2189">
            <v>10.164219429173153</v>
          </cell>
        </row>
        <row r="2190">
          <cell r="K2190">
            <v>1</v>
          </cell>
          <cell r="AK2190">
            <v>80.992071704543747</v>
          </cell>
        </row>
        <row r="2191">
          <cell r="K2191">
            <v>0</v>
          </cell>
          <cell r="AK2191">
            <v>10.164219429173153</v>
          </cell>
        </row>
        <row r="2192">
          <cell r="K2192">
            <v>1</v>
          </cell>
          <cell r="AK2192">
            <v>45.761568724937362</v>
          </cell>
        </row>
        <row r="2193">
          <cell r="K2193">
            <v>0</v>
          </cell>
          <cell r="AK2193">
            <v>10.164219429173153</v>
          </cell>
        </row>
        <row r="2194">
          <cell r="K2194">
            <v>0</v>
          </cell>
          <cell r="AK2194">
            <v>10.164219429173153</v>
          </cell>
        </row>
        <row r="2195">
          <cell r="K2195">
            <v>0</v>
          </cell>
          <cell r="AK2195">
            <v>10.164219429173153</v>
          </cell>
        </row>
        <row r="2196">
          <cell r="K2196">
            <v>0</v>
          </cell>
          <cell r="AK2196">
            <v>10.164219429173153</v>
          </cell>
        </row>
        <row r="2197">
          <cell r="K2197">
            <v>1</v>
          </cell>
          <cell r="AK2197">
            <v>45.761568724937362</v>
          </cell>
        </row>
        <row r="2198">
          <cell r="K2198">
            <v>0</v>
          </cell>
          <cell r="AK2198">
            <v>10.164219429173153</v>
          </cell>
        </row>
        <row r="2199">
          <cell r="K2199">
            <v>1</v>
          </cell>
          <cell r="AK2199">
            <v>45.761568724937362</v>
          </cell>
        </row>
        <row r="2200">
          <cell r="K2200">
            <v>0</v>
          </cell>
          <cell r="AK2200">
            <v>10.164219429173153</v>
          </cell>
        </row>
        <row r="2201">
          <cell r="K2201">
            <v>0</v>
          </cell>
          <cell r="AK2201">
            <v>10.164219429173153</v>
          </cell>
        </row>
        <row r="2202">
          <cell r="K2202">
            <v>0</v>
          </cell>
          <cell r="AK2202">
            <v>10.164219429173153</v>
          </cell>
        </row>
        <row r="2203">
          <cell r="K2203">
            <v>0</v>
          </cell>
          <cell r="AK2203">
            <v>10.164219429173153</v>
          </cell>
        </row>
        <row r="2204">
          <cell r="K2204">
            <v>0</v>
          </cell>
          <cell r="AK2204">
            <v>10.164219429173153</v>
          </cell>
        </row>
        <row r="2205">
          <cell r="K2205">
            <v>0</v>
          </cell>
          <cell r="AK2205">
            <v>10.164219429173153</v>
          </cell>
        </row>
        <row r="2206">
          <cell r="K2206">
            <v>0</v>
          </cell>
          <cell r="AK2206">
            <v>10.164219429173153</v>
          </cell>
        </row>
        <row r="2207">
          <cell r="K2207">
            <v>0</v>
          </cell>
          <cell r="AK2207">
            <v>10.164219429173153</v>
          </cell>
        </row>
        <row r="2208">
          <cell r="K2208">
            <v>0</v>
          </cell>
          <cell r="AK2208">
            <v>10.164219429173153</v>
          </cell>
        </row>
        <row r="2209">
          <cell r="K2209">
            <v>0</v>
          </cell>
          <cell r="AK2209">
            <v>10.164219429173153</v>
          </cell>
        </row>
        <row r="2210">
          <cell r="K2210">
            <v>0</v>
          </cell>
          <cell r="AK2210">
            <v>10.164219429173153</v>
          </cell>
        </row>
        <row r="2211">
          <cell r="K2211">
            <v>0</v>
          </cell>
          <cell r="AK2211">
            <v>10.164219429173153</v>
          </cell>
        </row>
        <row r="2212">
          <cell r="K2212">
            <v>0</v>
          </cell>
          <cell r="AK2212">
            <v>10.164219429173153</v>
          </cell>
        </row>
        <row r="2213">
          <cell r="K2213">
            <v>0</v>
          </cell>
          <cell r="AK2213">
            <v>10.164219429173153</v>
          </cell>
        </row>
        <row r="2214">
          <cell r="K2214">
            <v>0</v>
          </cell>
          <cell r="AK2214">
            <v>10.164219429173153</v>
          </cell>
        </row>
        <row r="2215">
          <cell r="K2215">
            <v>1</v>
          </cell>
          <cell r="AK2215">
            <v>45.761568724937362</v>
          </cell>
        </row>
        <row r="2216">
          <cell r="K2216">
            <v>0</v>
          </cell>
          <cell r="AK2216">
            <v>10.164219429173153</v>
          </cell>
        </row>
        <row r="2217">
          <cell r="K2217">
            <v>0</v>
          </cell>
          <cell r="AK2217">
            <v>10.164219429173153</v>
          </cell>
        </row>
        <row r="2218">
          <cell r="K2218">
            <v>0</v>
          </cell>
          <cell r="AK2218">
            <v>10.164219429173153</v>
          </cell>
        </row>
        <row r="2219">
          <cell r="K2219">
            <v>0</v>
          </cell>
          <cell r="AK2219">
            <v>10.164219429173153</v>
          </cell>
        </row>
        <row r="2220">
          <cell r="K2220">
            <v>0</v>
          </cell>
          <cell r="AK2220">
            <v>10.164219429173153</v>
          </cell>
        </row>
        <row r="2221">
          <cell r="K2221">
            <v>0</v>
          </cell>
          <cell r="AK2221">
            <v>10.164219429173153</v>
          </cell>
        </row>
        <row r="2222">
          <cell r="K2222">
            <v>0</v>
          </cell>
          <cell r="AK2222">
            <v>10.164219429173153</v>
          </cell>
        </row>
        <row r="2223">
          <cell r="K2223">
            <v>0</v>
          </cell>
          <cell r="AK2223">
            <v>10.164219429173153</v>
          </cell>
        </row>
        <row r="2224">
          <cell r="K2224">
            <v>0</v>
          </cell>
          <cell r="AK2224">
            <v>10.164219429173153</v>
          </cell>
        </row>
        <row r="2225">
          <cell r="K2225">
            <v>0</v>
          </cell>
          <cell r="AK2225">
            <v>10.164219429173153</v>
          </cell>
        </row>
        <row r="2226">
          <cell r="K2226">
            <v>0</v>
          </cell>
          <cell r="AK2226">
            <v>10.164219429173153</v>
          </cell>
        </row>
        <row r="2227">
          <cell r="K2227">
            <v>0</v>
          </cell>
          <cell r="AK2227">
            <v>10.164219429173153</v>
          </cell>
        </row>
        <row r="2228">
          <cell r="K2228">
            <v>0</v>
          </cell>
          <cell r="AK2228">
            <v>10.164219429173153</v>
          </cell>
        </row>
        <row r="2229">
          <cell r="K2229">
            <v>0</v>
          </cell>
          <cell r="AK2229">
            <v>10.164219429173153</v>
          </cell>
        </row>
        <row r="2230">
          <cell r="K2230">
            <v>0</v>
          </cell>
          <cell r="AK2230">
            <v>10.164219429173153</v>
          </cell>
        </row>
        <row r="2231">
          <cell r="K2231">
            <v>0</v>
          </cell>
          <cell r="AK2231">
            <v>10.164219429173153</v>
          </cell>
        </row>
        <row r="2232">
          <cell r="K2232">
            <v>1</v>
          </cell>
          <cell r="AK2232">
            <v>45.761568724937362</v>
          </cell>
        </row>
        <row r="2233">
          <cell r="K2233">
            <v>0</v>
          </cell>
          <cell r="AK2233">
            <v>10.164219429173153</v>
          </cell>
        </row>
        <row r="2234">
          <cell r="K2234">
            <v>0</v>
          </cell>
          <cell r="AK2234">
            <v>10.164219429173153</v>
          </cell>
        </row>
        <row r="2235">
          <cell r="K2235">
            <v>0</v>
          </cell>
          <cell r="AK2235">
            <v>10.164219429173153</v>
          </cell>
        </row>
        <row r="2236">
          <cell r="K2236">
            <v>0</v>
          </cell>
          <cell r="AK2236">
            <v>10.164219429173153</v>
          </cell>
        </row>
        <row r="2237">
          <cell r="K2237">
            <v>1</v>
          </cell>
          <cell r="AK2237">
            <v>80.992071704543747</v>
          </cell>
        </row>
        <row r="2238">
          <cell r="K2238">
            <v>0</v>
          </cell>
          <cell r="AK2238">
            <v>10.164219429173153</v>
          </cell>
        </row>
        <row r="2239">
          <cell r="K2239">
            <v>0</v>
          </cell>
          <cell r="AK2239">
            <v>10.164219429173153</v>
          </cell>
        </row>
        <row r="2240">
          <cell r="K2240">
            <v>0</v>
          </cell>
          <cell r="AK2240">
            <v>10.164219429173153</v>
          </cell>
        </row>
        <row r="2241">
          <cell r="K2241">
            <v>0</v>
          </cell>
          <cell r="AK2241">
            <v>10.164219429173153</v>
          </cell>
        </row>
        <row r="2242">
          <cell r="K2242">
            <v>0</v>
          </cell>
          <cell r="AK2242">
            <v>10.164219429173153</v>
          </cell>
        </row>
        <row r="2243">
          <cell r="K2243">
            <v>0</v>
          </cell>
          <cell r="AK2243">
            <v>10.164219429173153</v>
          </cell>
        </row>
        <row r="2244">
          <cell r="K2244">
            <v>0</v>
          </cell>
          <cell r="AK2244">
            <v>10.164219429173153</v>
          </cell>
        </row>
        <row r="2245">
          <cell r="K2245">
            <v>0</v>
          </cell>
          <cell r="AK2245">
            <v>10.164219429173153</v>
          </cell>
        </row>
        <row r="2246">
          <cell r="K2246">
            <v>0</v>
          </cell>
          <cell r="AK2246">
            <v>10.164219429173153</v>
          </cell>
        </row>
        <row r="2247">
          <cell r="K2247">
            <v>0</v>
          </cell>
          <cell r="AK2247">
            <v>10.164219429173153</v>
          </cell>
        </row>
        <row r="2248">
          <cell r="K2248">
            <v>0</v>
          </cell>
          <cell r="AK2248">
            <v>10.164219429173153</v>
          </cell>
        </row>
        <row r="2249">
          <cell r="K2249">
            <v>0</v>
          </cell>
          <cell r="AK2249">
            <v>10.164219429173153</v>
          </cell>
        </row>
        <row r="2250">
          <cell r="K2250">
            <v>0</v>
          </cell>
          <cell r="AK2250">
            <v>10.164219429173153</v>
          </cell>
        </row>
        <row r="2251">
          <cell r="K2251">
            <v>0</v>
          </cell>
          <cell r="AK2251">
            <v>10.164219429173153</v>
          </cell>
        </row>
        <row r="2252">
          <cell r="K2252">
            <v>0</v>
          </cell>
          <cell r="AK2252">
            <v>10.164219429173153</v>
          </cell>
        </row>
        <row r="2253">
          <cell r="K2253">
            <v>0</v>
          </cell>
          <cell r="AK2253">
            <v>10.164219429173153</v>
          </cell>
        </row>
        <row r="2254">
          <cell r="K2254">
            <v>0</v>
          </cell>
          <cell r="AK2254">
            <v>10.164219429173153</v>
          </cell>
        </row>
        <row r="2255">
          <cell r="K2255">
            <v>0</v>
          </cell>
          <cell r="AK2255">
            <v>10.164219429173153</v>
          </cell>
        </row>
        <row r="2256">
          <cell r="K2256">
            <v>1</v>
          </cell>
          <cell r="AK2256">
            <v>45.761568724937362</v>
          </cell>
        </row>
        <row r="2257">
          <cell r="K2257">
            <v>0</v>
          </cell>
          <cell r="AK2257">
            <v>10.164219429173153</v>
          </cell>
        </row>
        <row r="2258">
          <cell r="K2258">
            <v>0</v>
          </cell>
          <cell r="AK2258">
            <v>10.164219429173153</v>
          </cell>
        </row>
        <row r="2259">
          <cell r="K2259">
            <v>0</v>
          </cell>
          <cell r="AK2259">
            <v>10.164219429173153</v>
          </cell>
        </row>
        <row r="2260">
          <cell r="K2260">
            <v>0</v>
          </cell>
          <cell r="AK2260">
            <v>10.164219429173153</v>
          </cell>
        </row>
        <row r="2261">
          <cell r="K2261">
            <v>0</v>
          </cell>
          <cell r="AK2261">
            <v>10.164219429173153</v>
          </cell>
        </row>
        <row r="2262">
          <cell r="K2262">
            <v>0</v>
          </cell>
          <cell r="AK2262">
            <v>10.164219429173153</v>
          </cell>
        </row>
        <row r="2263">
          <cell r="K2263">
            <v>0</v>
          </cell>
          <cell r="AK2263">
            <v>10.164219429173153</v>
          </cell>
        </row>
        <row r="2264">
          <cell r="K2264">
            <v>0</v>
          </cell>
          <cell r="AK2264">
            <v>10.164219429173153</v>
          </cell>
        </row>
        <row r="2265">
          <cell r="K2265">
            <v>0</v>
          </cell>
          <cell r="AK2265">
            <v>10.164219429173153</v>
          </cell>
        </row>
        <row r="2266">
          <cell r="K2266">
            <v>0</v>
          </cell>
          <cell r="AK2266">
            <v>10.164219429173153</v>
          </cell>
        </row>
        <row r="2267">
          <cell r="K2267">
            <v>0</v>
          </cell>
          <cell r="AK2267">
            <v>10.164219429173153</v>
          </cell>
        </row>
        <row r="2268">
          <cell r="K2268">
            <v>0</v>
          </cell>
          <cell r="AK2268">
            <v>10.164219429173153</v>
          </cell>
        </row>
        <row r="2269">
          <cell r="K2269">
            <v>0</v>
          </cell>
          <cell r="AK2269">
            <v>10.164219429173153</v>
          </cell>
        </row>
        <row r="2270">
          <cell r="K2270">
            <v>0</v>
          </cell>
          <cell r="AK2270">
            <v>10.164219429173153</v>
          </cell>
        </row>
        <row r="2271">
          <cell r="K2271">
            <v>0</v>
          </cell>
          <cell r="AK2271">
            <v>10.164219429173153</v>
          </cell>
        </row>
        <row r="2272">
          <cell r="K2272">
            <v>0</v>
          </cell>
          <cell r="AK2272">
            <v>10.164219429173153</v>
          </cell>
        </row>
        <row r="2273">
          <cell r="K2273">
            <v>0</v>
          </cell>
          <cell r="AK2273">
            <v>10.164219429173153</v>
          </cell>
        </row>
        <row r="2274">
          <cell r="K2274">
            <v>0</v>
          </cell>
          <cell r="AK2274">
            <v>10.164219429173153</v>
          </cell>
        </row>
        <row r="2275">
          <cell r="K2275">
            <v>0</v>
          </cell>
          <cell r="AK2275">
            <v>10.164219429173153</v>
          </cell>
        </row>
        <row r="2276">
          <cell r="K2276">
            <v>0</v>
          </cell>
          <cell r="AK2276">
            <v>10.164219429173153</v>
          </cell>
        </row>
        <row r="2277">
          <cell r="K2277">
            <v>0</v>
          </cell>
          <cell r="AK2277">
            <v>10.164219429173153</v>
          </cell>
        </row>
        <row r="2278">
          <cell r="K2278">
            <v>0</v>
          </cell>
          <cell r="AK2278">
            <v>10.164219429173153</v>
          </cell>
        </row>
        <row r="2279">
          <cell r="K2279">
            <v>0</v>
          </cell>
          <cell r="AK2279">
            <v>10.164219429173153</v>
          </cell>
        </row>
        <row r="2280">
          <cell r="K2280">
            <v>0</v>
          </cell>
          <cell r="AK2280">
            <v>10.164219429173153</v>
          </cell>
        </row>
        <row r="2281">
          <cell r="K2281">
            <v>0</v>
          </cell>
          <cell r="AK2281">
            <v>10.164219429173153</v>
          </cell>
        </row>
        <row r="2282">
          <cell r="K2282">
            <v>1</v>
          </cell>
          <cell r="AK2282">
            <v>45.761568724937362</v>
          </cell>
        </row>
        <row r="2283">
          <cell r="K2283">
            <v>0</v>
          </cell>
          <cell r="AK2283">
            <v>10.164219429173153</v>
          </cell>
        </row>
        <row r="2284">
          <cell r="K2284">
            <v>1</v>
          </cell>
          <cell r="AK2284">
            <v>80.992071704543747</v>
          </cell>
        </row>
        <row r="2285">
          <cell r="K2285">
            <v>0</v>
          </cell>
          <cell r="AK2285">
            <v>10.164219429173153</v>
          </cell>
        </row>
        <row r="2286">
          <cell r="K2286">
            <v>0</v>
          </cell>
          <cell r="AK2286">
            <v>10.164219429173153</v>
          </cell>
        </row>
        <row r="2287">
          <cell r="K2287">
            <v>0</v>
          </cell>
          <cell r="AK2287">
            <v>10.164219429173153</v>
          </cell>
        </row>
        <row r="2288">
          <cell r="K2288">
            <v>0</v>
          </cell>
          <cell r="AK2288">
            <v>10.164219429173153</v>
          </cell>
        </row>
        <row r="2289">
          <cell r="K2289">
            <v>0</v>
          </cell>
          <cell r="AK2289">
            <v>10.164219429173153</v>
          </cell>
        </row>
        <row r="2290">
          <cell r="K2290">
            <v>0</v>
          </cell>
          <cell r="AK2290">
            <v>10.164219429173153</v>
          </cell>
        </row>
        <row r="2291">
          <cell r="K2291">
            <v>0</v>
          </cell>
          <cell r="AK2291">
            <v>10.164219429173153</v>
          </cell>
        </row>
        <row r="2292">
          <cell r="K2292">
            <v>0</v>
          </cell>
          <cell r="AK2292">
            <v>10.164219429173153</v>
          </cell>
        </row>
        <row r="2293">
          <cell r="K2293">
            <v>0</v>
          </cell>
          <cell r="AK2293">
            <v>10.164219429173153</v>
          </cell>
        </row>
        <row r="2294">
          <cell r="K2294">
            <v>1</v>
          </cell>
          <cell r="AK2294">
            <v>80.992071704543747</v>
          </cell>
        </row>
        <row r="2295">
          <cell r="K2295">
            <v>0</v>
          </cell>
          <cell r="AK2295">
            <v>10.164219429173153</v>
          </cell>
        </row>
        <row r="2296">
          <cell r="K2296">
            <v>0</v>
          </cell>
          <cell r="AK2296">
            <v>10.164219429173153</v>
          </cell>
        </row>
        <row r="2297">
          <cell r="K2297">
            <v>0</v>
          </cell>
          <cell r="AK2297">
            <v>10.164219429173153</v>
          </cell>
        </row>
        <row r="2298">
          <cell r="K2298">
            <v>0</v>
          </cell>
          <cell r="AK2298">
            <v>10.164219429173153</v>
          </cell>
        </row>
        <row r="2299">
          <cell r="K2299">
            <v>0</v>
          </cell>
          <cell r="AK2299">
            <v>10.164219429173153</v>
          </cell>
        </row>
        <row r="2300">
          <cell r="K2300">
            <v>0</v>
          </cell>
          <cell r="AK2300">
            <v>10.164219429173153</v>
          </cell>
        </row>
        <row r="2301">
          <cell r="K2301">
            <v>0</v>
          </cell>
          <cell r="AK2301">
            <v>10.164219429173153</v>
          </cell>
        </row>
        <row r="2302">
          <cell r="K2302">
            <v>0</v>
          </cell>
          <cell r="AK2302">
            <v>10.164219429173153</v>
          </cell>
        </row>
        <row r="2303">
          <cell r="K2303">
            <v>0</v>
          </cell>
          <cell r="AK2303">
            <v>10.164219429173153</v>
          </cell>
        </row>
        <row r="2304">
          <cell r="K2304">
            <v>0</v>
          </cell>
          <cell r="AK2304">
            <v>10.164219429173153</v>
          </cell>
        </row>
        <row r="2305">
          <cell r="K2305">
            <v>0</v>
          </cell>
          <cell r="AK2305">
            <v>10.164219429173153</v>
          </cell>
        </row>
        <row r="2306">
          <cell r="K2306">
            <v>0</v>
          </cell>
          <cell r="AK2306">
            <v>10.164219429173153</v>
          </cell>
        </row>
        <row r="2307">
          <cell r="K2307">
            <v>0</v>
          </cell>
          <cell r="AK2307">
            <v>10.164219429173153</v>
          </cell>
        </row>
        <row r="2308">
          <cell r="K2308">
            <v>0</v>
          </cell>
          <cell r="AK2308">
            <v>10.164219429173153</v>
          </cell>
        </row>
        <row r="2309">
          <cell r="K2309">
            <v>0</v>
          </cell>
          <cell r="AK2309">
            <v>10.164219429173153</v>
          </cell>
        </row>
        <row r="2310">
          <cell r="K2310">
            <v>0</v>
          </cell>
          <cell r="AK2310">
            <v>10.164219429173153</v>
          </cell>
        </row>
        <row r="2311">
          <cell r="K2311">
            <v>1</v>
          </cell>
          <cell r="AK2311">
            <v>45.761568724937362</v>
          </cell>
        </row>
        <row r="2312">
          <cell r="K2312">
            <v>0</v>
          </cell>
          <cell r="AK2312">
            <v>10.164219429173153</v>
          </cell>
        </row>
        <row r="2313">
          <cell r="K2313">
            <v>0</v>
          </cell>
          <cell r="AK2313">
            <v>10.164219429173153</v>
          </cell>
        </row>
        <row r="2314">
          <cell r="K2314">
            <v>0</v>
          </cell>
          <cell r="AK2314">
            <v>10.164219429173153</v>
          </cell>
        </row>
        <row r="2315">
          <cell r="K2315">
            <v>1</v>
          </cell>
          <cell r="AK2315">
            <v>80.992071704543747</v>
          </cell>
        </row>
        <row r="2316">
          <cell r="K2316">
            <v>0</v>
          </cell>
          <cell r="AK2316">
            <v>10.164219429173153</v>
          </cell>
        </row>
        <row r="2317">
          <cell r="K2317">
            <v>0</v>
          </cell>
          <cell r="AK2317">
            <v>10.164219429173153</v>
          </cell>
        </row>
        <row r="2318">
          <cell r="K2318">
            <v>0</v>
          </cell>
          <cell r="AK2318">
            <v>10.164219429173153</v>
          </cell>
        </row>
        <row r="2319">
          <cell r="K2319">
            <v>0</v>
          </cell>
          <cell r="AK2319">
            <v>10.164219429173153</v>
          </cell>
        </row>
        <row r="2320">
          <cell r="K2320">
            <v>0</v>
          </cell>
          <cell r="AK2320">
            <v>10.164219429173153</v>
          </cell>
        </row>
        <row r="2321">
          <cell r="K2321">
            <v>0</v>
          </cell>
          <cell r="AK2321">
            <v>10.164219429173153</v>
          </cell>
        </row>
        <row r="2322">
          <cell r="K2322">
            <v>0</v>
          </cell>
          <cell r="AK2322">
            <v>10.164219429173153</v>
          </cell>
        </row>
        <row r="2323">
          <cell r="K2323">
            <v>0</v>
          </cell>
          <cell r="AK2323">
            <v>10.164219429173153</v>
          </cell>
        </row>
        <row r="2324">
          <cell r="K2324">
            <v>0</v>
          </cell>
          <cell r="AK2324">
            <v>10.164219429173153</v>
          </cell>
        </row>
        <row r="2325">
          <cell r="K2325">
            <v>0</v>
          </cell>
          <cell r="AK2325">
            <v>10.164219429173153</v>
          </cell>
        </row>
        <row r="2326">
          <cell r="K2326">
            <v>0</v>
          </cell>
          <cell r="AK2326">
            <v>10.164219429173153</v>
          </cell>
        </row>
        <row r="2327">
          <cell r="K2327">
            <v>0</v>
          </cell>
          <cell r="AK2327">
            <v>10.164219429173153</v>
          </cell>
        </row>
        <row r="2328">
          <cell r="K2328">
            <v>0</v>
          </cell>
          <cell r="AK2328">
            <v>10.164219429173153</v>
          </cell>
        </row>
        <row r="2329">
          <cell r="K2329">
            <v>0</v>
          </cell>
          <cell r="AK2329">
            <v>10.164219429173153</v>
          </cell>
        </row>
        <row r="2330">
          <cell r="K2330">
            <v>1</v>
          </cell>
          <cell r="AK2330">
            <v>45.761568724937362</v>
          </cell>
        </row>
        <row r="2331">
          <cell r="K2331">
            <v>0</v>
          </cell>
          <cell r="AK2331">
            <v>10.164219429173153</v>
          </cell>
        </row>
        <row r="2332">
          <cell r="K2332">
            <v>0</v>
          </cell>
          <cell r="AK2332">
            <v>10.164219429173153</v>
          </cell>
        </row>
        <row r="2333">
          <cell r="K2333">
            <v>0</v>
          </cell>
          <cell r="AK2333">
            <v>10.164219429173153</v>
          </cell>
        </row>
        <row r="2334">
          <cell r="K2334">
            <v>0</v>
          </cell>
          <cell r="AK2334">
            <v>10.164219429173153</v>
          </cell>
        </row>
        <row r="2335">
          <cell r="K2335">
            <v>0</v>
          </cell>
          <cell r="AK2335">
            <v>10.164219429173153</v>
          </cell>
        </row>
        <row r="2336">
          <cell r="K2336">
            <v>0</v>
          </cell>
          <cell r="AK2336">
            <v>10.164219429173153</v>
          </cell>
        </row>
        <row r="2337">
          <cell r="K2337">
            <v>0</v>
          </cell>
          <cell r="AK2337">
            <v>10.164219429173153</v>
          </cell>
        </row>
        <row r="2338">
          <cell r="K2338">
            <v>1</v>
          </cell>
          <cell r="AK2338">
            <v>45.761568724937362</v>
          </cell>
        </row>
        <row r="2339">
          <cell r="K2339">
            <v>0</v>
          </cell>
          <cell r="AK2339">
            <v>10.164219429173153</v>
          </cell>
        </row>
        <row r="2340">
          <cell r="K2340">
            <v>0</v>
          </cell>
          <cell r="AK2340">
            <v>10.164219429173153</v>
          </cell>
        </row>
        <row r="2341">
          <cell r="K2341">
            <v>0</v>
          </cell>
          <cell r="AK2341">
            <v>10.164219429173153</v>
          </cell>
        </row>
        <row r="2342">
          <cell r="K2342">
            <v>0</v>
          </cell>
          <cell r="AK2342">
            <v>10.164219429173153</v>
          </cell>
        </row>
        <row r="2343">
          <cell r="K2343">
            <v>0</v>
          </cell>
          <cell r="AK2343">
            <v>10.164219429173153</v>
          </cell>
        </row>
        <row r="2344">
          <cell r="K2344">
            <v>0</v>
          </cell>
          <cell r="AK2344">
            <v>10.164219429173153</v>
          </cell>
        </row>
        <row r="2345">
          <cell r="K2345">
            <v>0</v>
          </cell>
          <cell r="AK2345">
            <v>10.164219429173153</v>
          </cell>
        </row>
        <row r="2346">
          <cell r="K2346">
            <v>0</v>
          </cell>
          <cell r="AK2346">
            <v>10.164219429173153</v>
          </cell>
        </row>
        <row r="2347">
          <cell r="K2347">
            <v>0</v>
          </cell>
          <cell r="AK2347">
            <v>10.164219429173153</v>
          </cell>
        </row>
        <row r="2348">
          <cell r="K2348">
            <v>0</v>
          </cell>
          <cell r="AK2348">
            <v>10.164219429173153</v>
          </cell>
        </row>
        <row r="2349">
          <cell r="K2349">
            <v>0</v>
          </cell>
          <cell r="AK2349">
            <v>10.164219429173153</v>
          </cell>
        </row>
        <row r="2350">
          <cell r="K2350">
            <v>1</v>
          </cell>
          <cell r="AK2350">
            <v>45.761568724937362</v>
          </cell>
        </row>
        <row r="2351">
          <cell r="K2351">
            <v>0</v>
          </cell>
          <cell r="AK2351">
            <v>10.164219429173153</v>
          </cell>
        </row>
        <row r="2352">
          <cell r="K2352">
            <v>0</v>
          </cell>
          <cell r="AK2352">
            <v>10.164219429173153</v>
          </cell>
        </row>
        <row r="2353">
          <cell r="K2353">
            <v>0</v>
          </cell>
          <cell r="AK2353">
            <v>10.164219429173153</v>
          </cell>
        </row>
        <row r="2354">
          <cell r="K2354">
            <v>0</v>
          </cell>
          <cell r="AK2354">
            <v>10.164219429173153</v>
          </cell>
        </row>
        <row r="2355">
          <cell r="K2355">
            <v>0</v>
          </cell>
          <cell r="AK2355">
            <v>10.164219429173153</v>
          </cell>
        </row>
        <row r="2356">
          <cell r="K2356">
            <v>0</v>
          </cell>
          <cell r="AK2356">
            <v>10.164219429173153</v>
          </cell>
        </row>
        <row r="2357">
          <cell r="K2357">
            <v>0</v>
          </cell>
          <cell r="AK2357">
            <v>10.164219429173153</v>
          </cell>
        </row>
        <row r="2358">
          <cell r="K2358">
            <v>0</v>
          </cell>
          <cell r="AK2358">
            <v>10.164219429173153</v>
          </cell>
        </row>
        <row r="2359">
          <cell r="K2359">
            <v>0</v>
          </cell>
          <cell r="AK2359">
            <v>10.164219429173153</v>
          </cell>
        </row>
        <row r="2360">
          <cell r="K2360">
            <v>0</v>
          </cell>
          <cell r="AK2360">
            <v>10.164219429173153</v>
          </cell>
        </row>
        <row r="2361">
          <cell r="K2361">
            <v>0</v>
          </cell>
          <cell r="AK2361">
            <v>10.164219429173153</v>
          </cell>
        </row>
        <row r="2362">
          <cell r="K2362">
            <v>0</v>
          </cell>
          <cell r="AK2362">
            <v>10.164219429173153</v>
          </cell>
        </row>
        <row r="2363">
          <cell r="K2363">
            <v>0</v>
          </cell>
          <cell r="AK2363">
            <v>10.164219429173153</v>
          </cell>
        </row>
        <row r="2364">
          <cell r="K2364">
            <v>0</v>
          </cell>
          <cell r="AK2364">
            <v>10.164219429173153</v>
          </cell>
        </row>
        <row r="2365">
          <cell r="K2365">
            <v>0</v>
          </cell>
          <cell r="AK2365">
            <v>10.164219429173153</v>
          </cell>
        </row>
        <row r="2366">
          <cell r="K2366">
            <v>0</v>
          </cell>
          <cell r="AK2366">
            <v>10.164219429173153</v>
          </cell>
        </row>
        <row r="2367">
          <cell r="K2367">
            <v>1</v>
          </cell>
          <cell r="AK2367">
            <v>45.761568724937362</v>
          </cell>
        </row>
        <row r="2368">
          <cell r="K2368">
            <v>1</v>
          </cell>
          <cell r="AK2368">
            <v>80.992071704543747</v>
          </cell>
        </row>
        <row r="2369">
          <cell r="K2369">
            <v>0</v>
          </cell>
          <cell r="AK2369">
            <v>10.164219429173153</v>
          </cell>
        </row>
        <row r="2370">
          <cell r="K2370">
            <v>0</v>
          </cell>
          <cell r="AK2370">
            <v>10.164219429173153</v>
          </cell>
        </row>
        <row r="2371">
          <cell r="K2371">
            <v>0</v>
          </cell>
          <cell r="AK2371">
            <v>10.164219429173153</v>
          </cell>
        </row>
        <row r="2372">
          <cell r="K2372">
            <v>0</v>
          </cell>
          <cell r="AK2372">
            <v>10.164219429173153</v>
          </cell>
        </row>
        <row r="2373">
          <cell r="K2373">
            <v>0</v>
          </cell>
          <cell r="AK2373">
            <v>10.164219429173153</v>
          </cell>
        </row>
        <row r="2374">
          <cell r="K2374">
            <v>0</v>
          </cell>
          <cell r="AK2374">
            <v>10.164219429173153</v>
          </cell>
        </row>
        <row r="2375">
          <cell r="K2375">
            <v>0</v>
          </cell>
          <cell r="AK2375">
            <v>10.164219429173153</v>
          </cell>
        </row>
        <row r="2376">
          <cell r="K2376">
            <v>0</v>
          </cell>
          <cell r="AK2376">
            <v>10.164219429173153</v>
          </cell>
        </row>
        <row r="2377">
          <cell r="K2377">
            <v>0</v>
          </cell>
          <cell r="AK2377">
            <v>10.164219429173153</v>
          </cell>
        </row>
        <row r="2378">
          <cell r="K2378">
            <v>0</v>
          </cell>
          <cell r="AK2378">
            <v>10.164219429173153</v>
          </cell>
        </row>
        <row r="2379">
          <cell r="K2379">
            <v>1</v>
          </cell>
          <cell r="AK2379">
            <v>45.761568724937362</v>
          </cell>
        </row>
        <row r="2380">
          <cell r="K2380">
            <v>1</v>
          </cell>
          <cell r="AK2380">
            <v>80.992071704543747</v>
          </cell>
        </row>
        <row r="2381">
          <cell r="K2381">
            <v>0</v>
          </cell>
          <cell r="AK2381">
            <v>10.164219429173153</v>
          </cell>
        </row>
        <row r="2382">
          <cell r="K2382">
            <v>0</v>
          </cell>
          <cell r="AK2382">
            <v>10.164219429173153</v>
          </cell>
        </row>
        <row r="2383">
          <cell r="K2383">
            <v>0</v>
          </cell>
          <cell r="AK2383">
            <v>10.164219429173153</v>
          </cell>
        </row>
        <row r="2384">
          <cell r="K2384">
            <v>0</v>
          </cell>
          <cell r="AK2384">
            <v>10.164219429173153</v>
          </cell>
        </row>
        <row r="2385">
          <cell r="K2385">
            <v>0</v>
          </cell>
          <cell r="AK2385">
            <v>10.164219429173153</v>
          </cell>
        </row>
        <row r="2386">
          <cell r="K2386">
            <v>0</v>
          </cell>
          <cell r="AK2386">
            <v>10.164219429173153</v>
          </cell>
        </row>
        <row r="2387">
          <cell r="K2387">
            <v>0</v>
          </cell>
          <cell r="AK2387">
            <v>10.164219429173153</v>
          </cell>
        </row>
        <row r="2388">
          <cell r="K2388">
            <v>0</v>
          </cell>
          <cell r="AK2388">
            <v>10.164219429173153</v>
          </cell>
        </row>
        <row r="2389">
          <cell r="K2389">
            <v>0</v>
          </cell>
          <cell r="AK2389">
            <v>10.164219429173153</v>
          </cell>
        </row>
        <row r="2390">
          <cell r="K2390">
            <v>0</v>
          </cell>
          <cell r="AK2390">
            <v>10.164219429173153</v>
          </cell>
        </row>
        <row r="2391">
          <cell r="K2391">
            <v>1</v>
          </cell>
          <cell r="AK2391">
            <v>45.761568724937362</v>
          </cell>
        </row>
        <row r="2392">
          <cell r="K2392">
            <v>0</v>
          </cell>
          <cell r="AK2392">
            <v>10.164219429173153</v>
          </cell>
        </row>
        <row r="2393">
          <cell r="K2393">
            <v>0</v>
          </cell>
          <cell r="AK2393">
            <v>10.164219429173153</v>
          </cell>
        </row>
        <row r="2394">
          <cell r="K2394">
            <v>0</v>
          </cell>
          <cell r="AK2394">
            <v>10.164219429173153</v>
          </cell>
        </row>
        <row r="2395">
          <cell r="K2395">
            <v>0</v>
          </cell>
          <cell r="AK2395">
            <v>10.164219429173153</v>
          </cell>
        </row>
        <row r="2396">
          <cell r="K2396">
            <v>0</v>
          </cell>
          <cell r="AK2396">
            <v>10.164219429173153</v>
          </cell>
        </row>
        <row r="2397">
          <cell r="K2397">
            <v>0</v>
          </cell>
          <cell r="AK2397">
            <v>10.164219429173153</v>
          </cell>
        </row>
        <row r="2398">
          <cell r="K2398">
            <v>0</v>
          </cell>
          <cell r="AK2398">
            <v>10.164219429173153</v>
          </cell>
        </row>
        <row r="2399">
          <cell r="K2399">
            <v>1</v>
          </cell>
          <cell r="AK2399">
            <v>45.761568724937362</v>
          </cell>
        </row>
        <row r="2400">
          <cell r="K2400">
            <v>0</v>
          </cell>
          <cell r="AK2400">
            <v>10.164219429173153</v>
          </cell>
        </row>
        <row r="2401">
          <cell r="K2401">
            <v>0</v>
          </cell>
          <cell r="AK2401">
            <v>10.164219429173153</v>
          </cell>
        </row>
        <row r="2402">
          <cell r="K2402">
            <v>0</v>
          </cell>
          <cell r="AK2402">
            <v>10.164219429173153</v>
          </cell>
        </row>
        <row r="2403">
          <cell r="K2403">
            <v>0</v>
          </cell>
          <cell r="AK2403">
            <v>10.164219429173153</v>
          </cell>
        </row>
        <row r="2404">
          <cell r="K2404">
            <v>0</v>
          </cell>
          <cell r="AK2404">
            <v>10.164219429173153</v>
          </cell>
        </row>
        <row r="2405">
          <cell r="K2405">
            <v>0</v>
          </cell>
          <cell r="AK2405">
            <v>10.164219429173153</v>
          </cell>
        </row>
        <row r="2406">
          <cell r="K2406">
            <v>0</v>
          </cell>
          <cell r="AK2406">
            <v>10.164219429173153</v>
          </cell>
        </row>
        <row r="2407">
          <cell r="K2407">
            <v>0</v>
          </cell>
          <cell r="AK2407">
            <v>10.164219429173153</v>
          </cell>
        </row>
        <row r="2408">
          <cell r="K2408">
            <v>0</v>
          </cell>
          <cell r="AK2408">
            <v>10.164219429173153</v>
          </cell>
        </row>
        <row r="2409">
          <cell r="K2409">
            <v>0</v>
          </cell>
          <cell r="AK2409">
            <v>10.164219429173153</v>
          </cell>
        </row>
        <row r="2410">
          <cell r="K2410">
            <v>1</v>
          </cell>
          <cell r="AK2410">
            <v>80.992071704543747</v>
          </cell>
        </row>
        <row r="2411">
          <cell r="K2411">
            <v>0</v>
          </cell>
          <cell r="AK2411">
            <v>10.164219429173153</v>
          </cell>
        </row>
        <row r="2412">
          <cell r="K2412">
            <v>0</v>
          </cell>
          <cell r="AK2412">
            <v>10.164219429173153</v>
          </cell>
        </row>
        <row r="2413">
          <cell r="K2413">
            <v>0</v>
          </cell>
          <cell r="AK2413">
            <v>10.164219429173153</v>
          </cell>
        </row>
        <row r="2414">
          <cell r="K2414">
            <v>0</v>
          </cell>
          <cell r="AK2414">
            <v>10.164219429173153</v>
          </cell>
        </row>
        <row r="2415">
          <cell r="K2415">
            <v>0</v>
          </cell>
          <cell r="AK2415">
            <v>10.164219429173153</v>
          </cell>
        </row>
        <row r="2416">
          <cell r="K2416">
            <v>0</v>
          </cell>
          <cell r="AK2416">
            <v>10.164219429173153</v>
          </cell>
        </row>
        <row r="2417">
          <cell r="K2417">
            <v>0</v>
          </cell>
          <cell r="AK2417">
            <v>10.164219429173153</v>
          </cell>
        </row>
        <row r="2418">
          <cell r="K2418">
            <v>0</v>
          </cell>
          <cell r="AK2418">
            <v>10.164219429173153</v>
          </cell>
        </row>
        <row r="2419">
          <cell r="K2419">
            <v>0</v>
          </cell>
          <cell r="AK2419">
            <v>10.164219429173153</v>
          </cell>
        </row>
        <row r="2420">
          <cell r="K2420">
            <v>0</v>
          </cell>
          <cell r="AK2420">
            <v>10.164219429173153</v>
          </cell>
        </row>
        <row r="2421">
          <cell r="K2421">
            <v>0</v>
          </cell>
          <cell r="AK2421">
            <v>10.164219429173153</v>
          </cell>
        </row>
        <row r="2422">
          <cell r="K2422">
            <v>0</v>
          </cell>
          <cell r="AK2422">
            <v>10.164219429173153</v>
          </cell>
        </row>
        <row r="2423">
          <cell r="K2423">
            <v>0</v>
          </cell>
          <cell r="AK2423">
            <v>10.164219429173153</v>
          </cell>
        </row>
        <row r="2424">
          <cell r="K2424">
            <v>1</v>
          </cell>
          <cell r="AK2424">
            <v>45.761568724937362</v>
          </cell>
        </row>
        <row r="2425">
          <cell r="K2425">
            <v>0</v>
          </cell>
          <cell r="AK2425">
            <v>10.164219429173153</v>
          </cell>
        </row>
        <row r="2426">
          <cell r="K2426">
            <v>0</v>
          </cell>
          <cell r="AK2426">
            <v>10.164219429173153</v>
          </cell>
        </row>
        <row r="2427">
          <cell r="K2427">
            <v>0</v>
          </cell>
          <cell r="AK2427">
            <v>10.164219429173153</v>
          </cell>
        </row>
        <row r="2428">
          <cell r="K2428">
            <v>0</v>
          </cell>
          <cell r="AK2428">
            <v>10.164219429173153</v>
          </cell>
        </row>
        <row r="2429">
          <cell r="K2429">
            <v>0</v>
          </cell>
          <cell r="AK2429">
            <v>10.164219429173153</v>
          </cell>
        </row>
        <row r="2430">
          <cell r="K2430">
            <v>0</v>
          </cell>
          <cell r="AK2430">
            <v>10.164219429173153</v>
          </cell>
        </row>
        <row r="2431">
          <cell r="K2431">
            <v>1</v>
          </cell>
          <cell r="AK2431">
            <v>80.992071704543747</v>
          </cell>
        </row>
        <row r="2432">
          <cell r="K2432">
            <v>0</v>
          </cell>
          <cell r="AK2432">
            <v>10.164219429173153</v>
          </cell>
        </row>
        <row r="2433">
          <cell r="K2433">
            <v>0</v>
          </cell>
          <cell r="AK2433">
            <v>10.164219429173153</v>
          </cell>
        </row>
        <row r="2434">
          <cell r="K2434">
            <v>0</v>
          </cell>
          <cell r="AK2434">
            <v>10.164219429173153</v>
          </cell>
        </row>
        <row r="2435">
          <cell r="K2435">
            <v>0</v>
          </cell>
          <cell r="AK2435">
            <v>10.164219429173153</v>
          </cell>
        </row>
        <row r="2436">
          <cell r="K2436">
            <v>0</v>
          </cell>
          <cell r="AK2436">
            <v>10.164219429173153</v>
          </cell>
        </row>
        <row r="2437">
          <cell r="K2437">
            <v>0</v>
          </cell>
          <cell r="AK2437">
            <v>10.164219429173153</v>
          </cell>
        </row>
        <row r="2438">
          <cell r="K2438">
            <v>0</v>
          </cell>
          <cell r="AK2438">
            <v>10.164219429173153</v>
          </cell>
        </row>
        <row r="2439">
          <cell r="K2439">
            <v>0</v>
          </cell>
          <cell r="AK2439">
            <v>10.164219429173153</v>
          </cell>
        </row>
        <row r="2440">
          <cell r="K2440">
            <v>0</v>
          </cell>
          <cell r="AK2440">
            <v>10.164219429173153</v>
          </cell>
        </row>
        <row r="2441">
          <cell r="K2441">
            <v>0</v>
          </cell>
          <cell r="AK2441">
            <v>10.164219429173153</v>
          </cell>
        </row>
        <row r="2442">
          <cell r="K2442">
            <v>1</v>
          </cell>
          <cell r="AK2442">
            <v>45.761568724937362</v>
          </cell>
        </row>
        <row r="2443">
          <cell r="K2443">
            <v>0</v>
          </cell>
          <cell r="AK2443">
            <v>10.164219429173153</v>
          </cell>
        </row>
        <row r="2444">
          <cell r="K2444">
            <v>0</v>
          </cell>
          <cell r="AK2444">
            <v>10.164219429173153</v>
          </cell>
        </row>
        <row r="2445">
          <cell r="K2445">
            <v>0</v>
          </cell>
          <cell r="AK2445">
            <v>10.164219429173153</v>
          </cell>
        </row>
        <row r="2446">
          <cell r="K2446">
            <v>0</v>
          </cell>
          <cell r="AK2446">
            <v>10.164219429173153</v>
          </cell>
        </row>
        <row r="2447">
          <cell r="K2447">
            <v>0</v>
          </cell>
          <cell r="AK2447">
            <v>10.164219429173153</v>
          </cell>
        </row>
        <row r="2448">
          <cell r="K2448">
            <v>0</v>
          </cell>
          <cell r="AK2448">
            <v>10.164219429173153</v>
          </cell>
        </row>
        <row r="2449">
          <cell r="K2449">
            <v>0</v>
          </cell>
          <cell r="AK2449">
            <v>10.164219429173153</v>
          </cell>
        </row>
        <row r="2450">
          <cell r="K2450">
            <v>0</v>
          </cell>
          <cell r="AK2450">
            <v>10.164219429173153</v>
          </cell>
        </row>
        <row r="2451">
          <cell r="K2451">
            <v>0</v>
          </cell>
          <cell r="AK2451">
            <v>10.164219429173153</v>
          </cell>
        </row>
        <row r="2452">
          <cell r="K2452">
            <v>0</v>
          </cell>
          <cell r="AK2452">
            <v>10.164219429173153</v>
          </cell>
        </row>
        <row r="2453">
          <cell r="K2453">
            <v>0</v>
          </cell>
          <cell r="AK2453">
            <v>10.164219429173153</v>
          </cell>
        </row>
        <row r="2454">
          <cell r="K2454">
            <v>0</v>
          </cell>
          <cell r="AK2454">
            <v>10.164219429173153</v>
          </cell>
        </row>
        <row r="2455">
          <cell r="K2455">
            <v>0</v>
          </cell>
          <cell r="AK2455">
            <v>10.164219429173153</v>
          </cell>
        </row>
        <row r="2456">
          <cell r="K2456">
            <v>0</v>
          </cell>
          <cell r="AK2456">
            <v>10.164219429173153</v>
          </cell>
        </row>
        <row r="2457">
          <cell r="K2457">
            <v>1</v>
          </cell>
          <cell r="AK2457">
            <v>80.992071704543747</v>
          </cell>
        </row>
        <row r="2458">
          <cell r="K2458">
            <v>0</v>
          </cell>
          <cell r="AK2458">
            <v>10.164219429173153</v>
          </cell>
        </row>
        <row r="2459">
          <cell r="K2459">
            <v>0</v>
          </cell>
          <cell r="AK2459">
            <v>10.164219429173153</v>
          </cell>
        </row>
        <row r="2460">
          <cell r="K2460">
            <v>0</v>
          </cell>
          <cell r="AK2460">
            <v>10.164219429173153</v>
          </cell>
        </row>
        <row r="2461">
          <cell r="K2461">
            <v>0</v>
          </cell>
          <cell r="AK2461">
            <v>10.164219429173153</v>
          </cell>
        </row>
        <row r="2462">
          <cell r="K2462">
            <v>0</v>
          </cell>
          <cell r="AK2462">
            <v>10.164219429173153</v>
          </cell>
        </row>
        <row r="2463">
          <cell r="K2463">
            <v>1</v>
          </cell>
          <cell r="AK2463">
            <v>80.992071704543747</v>
          </cell>
        </row>
        <row r="2464">
          <cell r="K2464">
            <v>0</v>
          </cell>
          <cell r="AK2464">
            <v>10.164219429173153</v>
          </cell>
        </row>
        <row r="2465">
          <cell r="K2465">
            <v>0</v>
          </cell>
          <cell r="AK2465">
            <v>10.164219429173153</v>
          </cell>
        </row>
        <row r="2466">
          <cell r="K2466">
            <v>0</v>
          </cell>
          <cell r="AK2466">
            <v>10.164219429173153</v>
          </cell>
        </row>
        <row r="2467">
          <cell r="K2467">
            <v>1</v>
          </cell>
          <cell r="AK2467">
            <v>45.761568724937362</v>
          </cell>
        </row>
        <row r="2468">
          <cell r="K2468">
            <v>0</v>
          </cell>
          <cell r="AK2468">
            <v>10.164219429173153</v>
          </cell>
        </row>
        <row r="2469">
          <cell r="K2469">
            <v>0</v>
          </cell>
          <cell r="AK2469">
            <v>10.164219429173153</v>
          </cell>
        </row>
        <row r="2470">
          <cell r="K2470">
            <v>0</v>
          </cell>
          <cell r="AK2470">
            <v>10.164219429173153</v>
          </cell>
        </row>
        <row r="2471">
          <cell r="K2471">
            <v>0</v>
          </cell>
          <cell r="AK2471">
            <v>10.164219429173153</v>
          </cell>
        </row>
        <row r="2472">
          <cell r="K2472">
            <v>0</v>
          </cell>
          <cell r="AK2472">
            <v>10.164219429173153</v>
          </cell>
        </row>
        <row r="2473">
          <cell r="K2473">
            <v>0</v>
          </cell>
          <cell r="AK2473">
            <v>10.164219429173153</v>
          </cell>
        </row>
        <row r="2474">
          <cell r="K2474">
            <v>0</v>
          </cell>
          <cell r="AK2474">
            <v>10.164219429173153</v>
          </cell>
        </row>
        <row r="2475">
          <cell r="K2475">
            <v>0</v>
          </cell>
          <cell r="AK2475">
            <v>10.164219429173153</v>
          </cell>
        </row>
        <row r="2476">
          <cell r="K2476">
            <v>0</v>
          </cell>
          <cell r="AK2476">
            <v>10.164219429173153</v>
          </cell>
        </row>
        <row r="2477">
          <cell r="K2477">
            <v>0</v>
          </cell>
          <cell r="AK2477">
            <v>10.164219429173153</v>
          </cell>
        </row>
        <row r="2478">
          <cell r="K2478">
            <v>1</v>
          </cell>
          <cell r="AK2478">
            <v>45.761568724937362</v>
          </cell>
        </row>
        <row r="2479">
          <cell r="K2479">
            <v>0</v>
          </cell>
          <cell r="AK2479">
            <v>10.164219429173153</v>
          </cell>
        </row>
        <row r="2480">
          <cell r="K2480">
            <v>0</v>
          </cell>
          <cell r="AK2480">
            <v>10.164219429173153</v>
          </cell>
        </row>
        <row r="2481">
          <cell r="K2481">
            <v>0</v>
          </cell>
          <cell r="AK2481">
            <v>10.164219429173153</v>
          </cell>
        </row>
        <row r="2482">
          <cell r="K2482">
            <v>1</v>
          </cell>
          <cell r="AK2482">
            <v>45.761568724937362</v>
          </cell>
        </row>
        <row r="2483">
          <cell r="K2483">
            <v>0</v>
          </cell>
          <cell r="AK2483">
            <v>10.164219429173153</v>
          </cell>
        </row>
        <row r="2484">
          <cell r="K2484">
            <v>0</v>
          </cell>
          <cell r="AK2484">
            <v>10.164219429173153</v>
          </cell>
        </row>
        <row r="2485">
          <cell r="K2485">
            <v>0</v>
          </cell>
          <cell r="AK2485">
            <v>10.164219429173153</v>
          </cell>
        </row>
        <row r="2486">
          <cell r="K2486">
            <v>0</v>
          </cell>
          <cell r="AK2486">
            <v>10.164219429173153</v>
          </cell>
        </row>
        <row r="2487">
          <cell r="K2487">
            <v>0</v>
          </cell>
          <cell r="AK2487">
            <v>10.164219429173153</v>
          </cell>
        </row>
        <row r="2488">
          <cell r="K2488">
            <v>0</v>
          </cell>
          <cell r="AK2488">
            <v>10.164219429173153</v>
          </cell>
        </row>
        <row r="2489">
          <cell r="K2489">
            <v>0</v>
          </cell>
          <cell r="AK2489">
            <v>10.164219429173153</v>
          </cell>
        </row>
        <row r="2490">
          <cell r="K2490">
            <v>0</v>
          </cell>
          <cell r="AK2490">
            <v>10.164219429173153</v>
          </cell>
        </row>
        <row r="2491">
          <cell r="K2491">
            <v>1</v>
          </cell>
          <cell r="AK2491">
            <v>45.761568724937362</v>
          </cell>
        </row>
        <row r="2492">
          <cell r="K2492">
            <v>0</v>
          </cell>
          <cell r="AK2492">
            <v>10.164219429173153</v>
          </cell>
        </row>
        <row r="2493">
          <cell r="K2493">
            <v>1</v>
          </cell>
          <cell r="AK2493">
            <v>80.992071704543747</v>
          </cell>
        </row>
        <row r="2494">
          <cell r="K2494">
            <v>0</v>
          </cell>
          <cell r="AK2494">
            <v>10.164219429173153</v>
          </cell>
        </row>
        <row r="2495">
          <cell r="K2495">
            <v>0</v>
          </cell>
          <cell r="AK2495">
            <v>10.164219429173153</v>
          </cell>
        </row>
        <row r="2496">
          <cell r="K2496">
            <v>0</v>
          </cell>
          <cell r="AK2496">
            <v>10.164219429173153</v>
          </cell>
        </row>
        <row r="2497">
          <cell r="K2497">
            <v>0</v>
          </cell>
          <cell r="AK2497">
            <v>10.164219429173153</v>
          </cell>
        </row>
        <row r="2498">
          <cell r="K2498">
            <v>0</v>
          </cell>
          <cell r="AK2498">
            <v>10.164219429173153</v>
          </cell>
        </row>
        <row r="2499">
          <cell r="K2499">
            <v>0</v>
          </cell>
          <cell r="AK2499">
            <v>10.164219429173153</v>
          </cell>
        </row>
        <row r="2500">
          <cell r="K2500">
            <v>1</v>
          </cell>
          <cell r="AK2500">
            <v>45.761568724937362</v>
          </cell>
        </row>
        <row r="2501">
          <cell r="K2501">
            <v>0</v>
          </cell>
          <cell r="AK2501">
            <v>10.164219429173153</v>
          </cell>
        </row>
        <row r="2502">
          <cell r="K2502">
            <v>0</v>
          </cell>
          <cell r="AK2502">
            <v>10.164219429173153</v>
          </cell>
        </row>
        <row r="2503">
          <cell r="K2503">
            <v>0</v>
          </cell>
          <cell r="AK2503">
            <v>10.164219429173153</v>
          </cell>
        </row>
        <row r="2504">
          <cell r="K2504">
            <v>0</v>
          </cell>
          <cell r="AK2504">
            <v>10.164219429173153</v>
          </cell>
        </row>
        <row r="2505">
          <cell r="K2505">
            <v>0</v>
          </cell>
          <cell r="AK2505">
            <v>10.164219429173153</v>
          </cell>
        </row>
        <row r="2506">
          <cell r="K2506">
            <v>0</v>
          </cell>
          <cell r="AK2506">
            <v>10.164219429173153</v>
          </cell>
        </row>
        <row r="2507">
          <cell r="K2507">
            <v>0</v>
          </cell>
          <cell r="AK2507">
            <v>10.164219429173153</v>
          </cell>
        </row>
        <row r="2508">
          <cell r="K2508">
            <v>0</v>
          </cell>
          <cell r="AK2508">
            <v>10.164219429173153</v>
          </cell>
        </row>
        <row r="2509">
          <cell r="K2509">
            <v>0</v>
          </cell>
          <cell r="AK2509">
            <v>10.164219429173153</v>
          </cell>
        </row>
        <row r="2510">
          <cell r="K2510">
            <v>0</v>
          </cell>
          <cell r="AK2510">
            <v>10.164219429173153</v>
          </cell>
        </row>
        <row r="2511">
          <cell r="K2511">
            <v>1</v>
          </cell>
          <cell r="AK2511">
            <v>45.761568724937362</v>
          </cell>
        </row>
        <row r="2512">
          <cell r="K2512">
            <v>0</v>
          </cell>
          <cell r="AK2512">
            <v>10.164219429173153</v>
          </cell>
        </row>
        <row r="2513">
          <cell r="K2513">
            <v>0</v>
          </cell>
          <cell r="AK2513">
            <v>10.164219429173153</v>
          </cell>
        </row>
        <row r="2514">
          <cell r="K2514">
            <v>0</v>
          </cell>
          <cell r="AK2514">
            <v>10.164219429173153</v>
          </cell>
        </row>
        <row r="2515">
          <cell r="K2515">
            <v>0</v>
          </cell>
          <cell r="AK2515">
            <v>10.164219429173153</v>
          </cell>
        </row>
        <row r="2516">
          <cell r="K2516">
            <v>0</v>
          </cell>
          <cell r="AK2516">
            <v>10.164219429173153</v>
          </cell>
        </row>
        <row r="2517">
          <cell r="K2517">
            <v>1</v>
          </cell>
          <cell r="AK2517">
            <v>45.761568724937362</v>
          </cell>
        </row>
        <row r="2518">
          <cell r="K2518">
            <v>0</v>
          </cell>
          <cell r="AK2518">
            <v>10.164219429173153</v>
          </cell>
        </row>
        <row r="2519">
          <cell r="K2519">
            <v>0</v>
          </cell>
          <cell r="AK2519">
            <v>10.164219429173153</v>
          </cell>
        </row>
        <row r="2520">
          <cell r="K2520">
            <v>0</v>
          </cell>
          <cell r="AK2520">
            <v>10.164219429173153</v>
          </cell>
        </row>
        <row r="2521">
          <cell r="K2521">
            <v>0</v>
          </cell>
          <cell r="AK2521">
            <v>10.164219429173153</v>
          </cell>
        </row>
        <row r="2522">
          <cell r="K2522">
            <v>0</v>
          </cell>
          <cell r="AK2522">
            <v>10.164219429173153</v>
          </cell>
        </row>
        <row r="2523">
          <cell r="K2523">
            <v>0</v>
          </cell>
          <cell r="AK2523">
            <v>10.164219429173153</v>
          </cell>
        </row>
        <row r="2524">
          <cell r="K2524">
            <v>0</v>
          </cell>
          <cell r="AK2524">
            <v>10.164219429173153</v>
          </cell>
        </row>
        <row r="2525">
          <cell r="K2525">
            <v>0</v>
          </cell>
          <cell r="AK2525">
            <v>10.164219429173153</v>
          </cell>
        </row>
        <row r="2526">
          <cell r="K2526">
            <v>0</v>
          </cell>
          <cell r="AK2526">
            <v>10.164219429173153</v>
          </cell>
        </row>
        <row r="2527">
          <cell r="K2527">
            <v>0</v>
          </cell>
          <cell r="AK2527">
            <v>10.164219429173153</v>
          </cell>
        </row>
        <row r="2528">
          <cell r="K2528">
            <v>0</v>
          </cell>
          <cell r="AK2528">
            <v>10.164219429173153</v>
          </cell>
        </row>
        <row r="2529">
          <cell r="K2529">
            <v>1</v>
          </cell>
          <cell r="AK2529">
            <v>45.761568724937362</v>
          </cell>
        </row>
        <row r="2530">
          <cell r="K2530">
            <v>0</v>
          </cell>
          <cell r="AK2530">
            <v>10.164219429173153</v>
          </cell>
        </row>
        <row r="2531">
          <cell r="K2531">
            <v>0</v>
          </cell>
          <cell r="AK2531">
            <v>10.164219429173153</v>
          </cell>
        </row>
        <row r="2532">
          <cell r="K2532">
            <v>0</v>
          </cell>
          <cell r="AK2532">
            <v>10.164219429173153</v>
          </cell>
        </row>
        <row r="2533">
          <cell r="K2533">
            <v>0</v>
          </cell>
          <cell r="AK2533">
            <v>10.164219429173153</v>
          </cell>
        </row>
        <row r="2534">
          <cell r="K2534">
            <v>0</v>
          </cell>
          <cell r="AK2534">
            <v>10.164219429173153</v>
          </cell>
        </row>
        <row r="2535">
          <cell r="K2535">
            <v>0</v>
          </cell>
          <cell r="AK2535">
            <v>10.164219429173153</v>
          </cell>
        </row>
        <row r="2536">
          <cell r="K2536">
            <v>0</v>
          </cell>
          <cell r="AK2536">
            <v>10.164219429173153</v>
          </cell>
        </row>
        <row r="2537">
          <cell r="K2537">
            <v>0</v>
          </cell>
          <cell r="AK2537">
            <v>10.164219429173153</v>
          </cell>
        </row>
        <row r="2538">
          <cell r="K2538">
            <v>0</v>
          </cell>
          <cell r="AK2538">
            <v>10.164219429173153</v>
          </cell>
        </row>
        <row r="2539">
          <cell r="K2539">
            <v>0</v>
          </cell>
          <cell r="AK2539">
            <v>10.164219429173153</v>
          </cell>
        </row>
        <row r="2540">
          <cell r="K2540">
            <v>0</v>
          </cell>
          <cell r="AK2540">
            <v>10.164219429173153</v>
          </cell>
        </row>
        <row r="2541">
          <cell r="K2541">
            <v>0</v>
          </cell>
          <cell r="AK2541">
            <v>10.164219429173153</v>
          </cell>
        </row>
        <row r="2542">
          <cell r="K2542">
            <v>0</v>
          </cell>
          <cell r="AK2542">
            <v>10.164219429173153</v>
          </cell>
        </row>
        <row r="2543">
          <cell r="K2543">
            <v>0</v>
          </cell>
          <cell r="AK2543">
            <v>10.164219429173153</v>
          </cell>
        </row>
        <row r="2544">
          <cell r="K2544">
            <v>1</v>
          </cell>
          <cell r="AK2544">
            <v>45.761568724937362</v>
          </cell>
        </row>
        <row r="2545">
          <cell r="K2545">
            <v>0</v>
          </cell>
          <cell r="AK2545">
            <v>10.164219429173153</v>
          </cell>
        </row>
        <row r="2546">
          <cell r="K2546">
            <v>0</v>
          </cell>
          <cell r="AK2546">
            <v>10.164219429173153</v>
          </cell>
        </row>
        <row r="2547">
          <cell r="K2547">
            <v>0</v>
          </cell>
          <cell r="AK2547">
            <v>10.164219429173153</v>
          </cell>
        </row>
        <row r="2548">
          <cell r="K2548">
            <v>0</v>
          </cell>
          <cell r="AK2548">
            <v>10.164219429173153</v>
          </cell>
        </row>
        <row r="2549">
          <cell r="K2549">
            <v>0</v>
          </cell>
          <cell r="AK2549">
            <v>10.164219429173153</v>
          </cell>
        </row>
        <row r="2550">
          <cell r="K2550">
            <v>0</v>
          </cell>
          <cell r="AK2550">
            <v>10.164219429173153</v>
          </cell>
        </row>
        <row r="2551">
          <cell r="K2551">
            <v>0</v>
          </cell>
          <cell r="AK2551">
            <v>10.164219429173153</v>
          </cell>
        </row>
        <row r="2552">
          <cell r="K2552">
            <v>0</v>
          </cell>
          <cell r="AK2552">
            <v>10.164219429173153</v>
          </cell>
        </row>
        <row r="2553">
          <cell r="K2553">
            <v>1</v>
          </cell>
          <cell r="AK2553">
            <v>45.761568724937362</v>
          </cell>
        </row>
        <row r="2554">
          <cell r="K2554">
            <v>0</v>
          </cell>
          <cell r="AK2554">
            <v>10.164219429173153</v>
          </cell>
        </row>
        <row r="2555">
          <cell r="K2555">
            <v>0</v>
          </cell>
          <cell r="AK2555">
            <v>10.164219429173153</v>
          </cell>
        </row>
        <row r="2556">
          <cell r="K2556">
            <v>0</v>
          </cell>
          <cell r="AK2556">
            <v>10.164219429173153</v>
          </cell>
        </row>
        <row r="2557">
          <cell r="K2557">
            <v>0</v>
          </cell>
          <cell r="AK2557">
            <v>10.164219429173153</v>
          </cell>
        </row>
        <row r="2558">
          <cell r="K2558">
            <v>1</v>
          </cell>
          <cell r="AK2558">
            <v>80.992071704543747</v>
          </cell>
        </row>
        <row r="2559">
          <cell r="K2559">
            <v>0</v>
          </cell>
          <cell r="AK2559">
            <v>10.164219429173153</v>
          </cell>
        </row>
        <row r="2560">
          <cell r="K2560">
            <v>0</v>
          </cell>
          <cell r="AK2560">
            <v>10.164219429173153</v>
          </cell>
        </row>
        <row r="2561">
          <cell r="K2561">
            <v>0</v>
          </cell>
          <cell r="AK2561">
            <v>10.164219429173153</v>
          </cell>
        </row>
        <row r="2562">
          <cell r="K2562">
            <v>0</v>
          </cell>
          <cell r="AK2562">
            <v>10.164219429173153</v>
          </cell>
        </row>
        <row r="2563">
          <cell r="K2563">
            <v>0</v>
          </cell>
          <cell r="AK2563">
            <v>10.164219429173153</v>
          </cell>
        </row>
        <row r="2564">
          <cell r="K2564">
            <v>0</v>
          </cell>
          <cell r="AK2564">
            <v>10.164219429173153</v>
          </cell>
        </row>
        <row r="2565">
          <cell r="K2565">
            <v>1</v>
          </cell>
          <cell r="AK2565">
            <v>80.992071704543747</v>
          </cell>
        </row>
        <row r="2566">
          <cell r="K2566">
            <v>0</v>
          </cell>
          <cell r="AK2566">
            <v>10.164219429173153</v>
          </cell>
        </row>
        <row r="2567">
          <cell r="K2567">
            <v>0</v>
          </cell>
          <cell r="AK2567">
            <v>10.164219429173153</v>
          </cell>
        </row>
        <row r="2568">
          <cell r="K2568">
            <v>0</v>
          </cell>
          <cell r="AK2568">
            <v>10.164219429173153</v>
          </cell>
        </row>
        <row r="2569">
          <cell r="K2569">
            <v>0</v>
          </cell>
          <cell r="AK2569">
            <v>10.164219429173153</v>
          </cell>
        </row>
        <row r="2570">
          <cell r="K2570">
            <v>0</v>
          </cell>
          <cell r="AK2570">
            <v>10.164219429173153</v>
          </cell>
        </row>
        <row r="2571">
          <cell r="K2571">
            <v>0</v>
          </cell>
          <cell r="AK2571">
            <v>10.164219429173153</v>
          </cell>
        </row>
        <row r="2572">
          <cell r="K2572">
            <v>0</v>
          </cell>
          <cell r="AK2572">
            <v>10.164219429173153</v>
          </cell>
        </row>
        <row r="2573">
          <cell r="K2573">
            <v>0</v>
          </cell>
          <cell r="AK2573">
            <v>10.164219429173153</v>
          </cell>
        </row>
        <row r="2574">
          <cell r="K2574">
            <v>0</v>
          </cell>
          <cell r="AK2574">
            <v>10.164219429173153</v>
          </cell>
        </row>
        <row r="2575">
          <cell r="K2575">
            <v>0</v>
          </cell>
          <cell r="AK2575">
            <v>10.164219429173153</v>
          </cell>
        </row>
        <row r="2576">
          <cell r="K2576">
            <v>0</v>
          </cell>
          <cell r="AK2576">
            <v>10.164219429173153</v>
          </cell>
        </row>
        <row r="2577">
          <cell r="K2577">
            <v>0</v>
          </cell>
          <cell r="AK2577">
            <v>10.164219429173153</v>
          </cell>
        </row>
        <row r="2578">
          <cell r="K2578">
            <v>0</v>
          </cell>
          <cell r="AK2578">
            <v>10.164219429173153</v>
          </cell>
        </row>
        <row r="2579">
          <cell r="K2579">
            <v>0</v>
          </cell>
          <cell r="AK2579">
            <v>10.164219429173153</v>
          </cell>
        </row>
        <row r="2580">
          <cell r="K2580">
            <v>0</v>
          </cell>
          <cell r="AK2580">
            <v>10.164219429173153</v>
          </cell>
        </row>
        <row r="2581">
          <cell r="K2581">
            <v>0</v>
          </cell>
          <cell r="AK2581">
            <v>10.164219429173153</v>
          </cell>
        </row>
        <row r="2582">
          <cell r="K2582">
            <v>0</v>
          </cell>
          <cell r="AK2582">
            <v>10.164219429173153</v>
          </cell>
        </row>
        <row r="2583">
          <cell r="K2583">
            <v>0</v>
          </cell>
          <cell r="AK2583">
            <v>10.164219429173153</v>
          </cell>
        </row>
        <row r="2584">
          <cell r="K2584">
            <v>0</v>
          </cell>
          <cell r="AK2584">
            <v>10.164219429173153</v>
          </cell>
        </row>
        <row r="2585">
          <cell r="K2585">
            <v>0</v>
          </cell>
          <cell r="AK2585">
            <v>10.164219429173153</v>
          </cell>
        </row>
        <row r="2586">
          <cell r="K2586">
            <v>0</v>
          </cell>
          <cell r="AK2586">
            <v>10.164219429173153</v>
          </cell>
        </row>
        <row r="2587">
          <cell r="K2587">
            <v>0</v>
          </cell>
          <cell r="AK2587">
            <v>10.164219429173153</v>
          </cell>
        </row>
        <row r="2588">
          <cell r="K2588">
            <v>0</v>
          </cell>
          <cell r="AK2588">
            <v>10.164219429173153</v>
          </cell>
        </row>
        <row r="2589">
          <cell r="K2589">
            <v>0</v>
          </cell>
          <cell r="AK2589">
            <v>10.164219429173153</v>
          </cell>
        </row>
        <row r="2590">
          <cell r="K2590">
            <v>0</v>
          </cell>
          <cell r="AK2590">
            <v>10.164219429173153</v>
          </cell>
        </row>
        <row r="2591">
          <cell r="K2591">
            <v>0</v>
          </cell>
          <cell r="AK2591">
            <v>10.164219429173153</v>
          </cell>
        </row>
        <row r="2592">
          <cell r="K2592">
            <v>0</v>
          </cell>
          <cell r="AK2592">
            <v>10.164219429173153</v>
          </cell>
        </row>
        <row r="2593">
          <cell r="K2593">
            <v>0</v>
          </cell>
          <cell r="AK2593">
            <v>10.164219429173153</v>
          </cell>
        </row>
        <row r="2594">
          <cell r="K2594">
            <v>0</v>
          </cell>
          <cell r="AK2594">
            <v>10.164219429173153</v>
          </cell>
        </row>
        <row r="2595">
          <cell r="K2595">
            <v>0</v>
          </cell>
          <cell r="AK2595">
            <v>10.164219429173153</v>
          </cell>
        </row>
        <row r="2596">
          <cell r="K2596">
            <v>0</v>
          </cell>
          <cell r="AK2596">
            <v>10.164219429173153</v>
          </cell>
        </row>
        <row r="2597">
          <cell r="K2597">
            <v>0</v>
          </cell>
          <cell r="AK2597">
            <v>10.164219429173153</v>
          </cell>
        </row>
        <row r="2598">
          <cell r="K2598">
            <v>1</v>
          </cell>
          <cell r="AK2598">
            <v>80.992071704543747</v>
          </cell>
        </row>
        <row r="2599">
          <cell r="K2599">
            <v>0</v>
          </cell>
          <cell r="AK2599">
            <v>10.164219429173153</v>
          </cell>
        </row>
        <row r="2600">
          <cell r="K2600">
            <v>0</v>
          </cell>
          <cell r="AK2600">
            <v>10.164219429173153</v>
          </cell>
        </row>
        <row r="2601">
          <cell r="K2601">
            <v>0</v>
          </cell>
          <cell r="AK2601">
            <v>10.164219429173153</v>
          </cell>
        </row>
        <row r="2602">
          <cell r="K2602">
            <v>0</v>
          </cell>
          <cell r="AK2602">
            <v>10.164219429173153</v>
          </cell>
        </row>
        <row r="2603">
          <cell r="K2603">
            <v>0</v>
          </cell>
          <cell r="AK2603">
            <v>10.164219429173155</v>
          </cell>
        </row>
        <row r="2604">
          <cell r="K2604">
            <v>0</v>
          </cell>
          <cell r="AK2604">
            <v>10.164219429173155</v>
          </cell>
        </row>
        <row r="2605">
          <cell r="K2605">
            <v>0</v>
          </cell>
          <cell r="AK2605">
            <v>10.164219429173155</v>
          </cell>
        </row>
        <row r="2606">
          <cell r="K2606">
            <v>0</v>
          </cell>
          <cell r="AK2606">
            <v>10.164219429173155</v>
          </cell>
        </row>
        <row r="2607">
          <cell r="K2607">
            <v>0</v>
          </cell>
          <cell r="AK2607">
            <v>10.164219429173155</v>
          </cell>
        </row>
        <row r="2608">
          <cell r="K2608">
            <v>0</v>
          </cell>
          <cell r="AK2608">
            <v>10.164219429173155</v>
          </cell>
        </row>
        <row r="2609">
          <cell r="K2609">
            <v>1</v>
          </cell>
          <cell r="AK2609">
            <v>45.761568724937362</v>
          </cell>
        </row>
        <row r="2610">
          <cell r="K2610">
            <v>0</v>
          </cell>
          <cell r="AK2610">
            <v>10.164219429173155</v>
          </cell>
        </row>
        <row r="2611">
          <cell r="K2611">
            <v>0</v>
          </cell>
          <cell r="AK2611">
            <v>10.164219429173155</v>
          </cell>
        </row>
        <row r="2612">
          <cell r="K2612">
            <v>0</v>
          </cell>
          <cell r="AK2612">
            <v>10.164219429173155</v>
          </cell>
        </row>
        <row r="2613">
          <cell r="K2613">
            <v>0</v>
          </cell>
          <cell r="AK2613">
            <v>10.164219429173155</v>
          </cell>
        </row>
        <row r="2614">
          <cell r="K2614">
            <v>0</v>
          </cell>
          <cell r="AK2614">
            <v>10.164219429173155</v>
          </cell>
        </row>
        <row r="2615">
          <cell r="K2615">
            <v>0</v>
          </cell>
          <cell r="AK2615">
            <v>10.164219429173155</v>
          </cell>
        </row>
        <row r="2616">
          <cell r="K2616">
            <v>0</v>
          </cell>
          <cell r="AK2616">
            <v>10.164219429173155</v>
          </cell>
        </row>
        <row r="2617">
          <cell r="K2617">
            <v>0</v>
          </cell>
          <cell r="AK2617">
            <v>10.164219429173155</v>
          </cell>
        </row>
        <row r="2618">
          <cell r="K2618">
            <v>0</v>
          </cell>
          <cell r="AK2618">
            <v>10.164219429173155</v>
          </cell>
        </row>
        <row r="2619">
          <cell r="K2619">
            <v>0</v>
          </cell>
          <cell r="AK2619">
            <v>10.164219429173155</v>
          </cell>
        </row>
        <row r="2620">
          <cell r="K2620">
            <v>0</v>
          </cell>
          <cell r="AK2620">
            <v>10.164219429173155</v>
          </cell>
        </row>
        <row r="2621">
          <cell r="K2621">
            <v>0</v>
          </cell>
          <cell r="AK2621">
            <v>10.164219429173155</v>
          </cell>
        </row>
        <row r="2622">
          <cell r="K2622">
            <v>0</v>
          </cell>
          <cell r="AK2622">
            <v>10.164219429173155</v>
          </cell>
        </row>
        <row r="2623">
          <cell r="K2623">
            <v>0</v>
          </cell>
          <cell r="AK2623">
            <v>10.164219429173155</v>
          </cell>
        </row>
        <row r="2624">
          <cell r="K2624">
            <v>0</v>
          </cell>
          <cell r="AK2624">
            <v>10.164219429173155</v>
          </cell>
        </row>
        <row r="2625">
          <cell r="K2625">
            <v>0</v>
          </cell>
          <cell r="AK2625">
            <v>10.164219429173155</v>
          </cell>
        </row>
        <row r="2626">
          <cell r="K2626">
            <v>1</v>
          </cell>
          <cell r="AK2626">
            <v>80.992071704543747</v>
          </cell>
        </row>
        <row r="2627">
          <cell r="K2627">
            <v>1</v>
          </cell>
          <cell r="AK2627">
            <v>45.761568724937362</v>
          </cell>
        </row>
        <row r="2628">
          <cell r="K2628">
            <v>0</v>
          </cell>
          <cell r="AK2628">
            <v>10.164219429173155</v>
          </cell>
        </row>
        <row r="2629">
          <cell r="K2629">
            <v>0</v>
          </cell>
          <cell r="AK2629">
            <v>10.164219429173155</v>
          </cell>
        </row>
        <row r="2630">
          <cell r="K2630">
            <v>0</v>
          </cell>
          <cell r="AK2630">
            <v>10.164219429173155</v>
          </cell>
        </row>
        <row r="2631">
          <cell r="K2631">
            <v>1</v>
          </cell>
          <cell r="AK2631">
            <v>80.992071704543747</v>
          </cell>
        </row>
        <row r="2632">
          <cell r="K2632">
            <v>0</v>
          </cell>
          <cell r="AK2632">
            <v>10.164219429173155</v>
          </cell>
        </row>
        <row r="2633">
          <cell r="K2633">
            <v>0</v>
          </cell>
          <cell r="AK2633">
            <v>10.164219429173155</v>
          </cell>
        </row>
        <row r="2634">
          <cell r="K2634">
            <v>0</v>
          </cell>
          <cell r="AK2634">
            <v>10.164219429173155</v>
          </cell>
        </row>
        <row r="2635">
          <cell r="K2635">
            <v>0</v>
          </cell>
          <cell r="AK2635">
            <v>10.164219429173155</v>
          </cell>
        </row>
        <row r="2636">
          <cell r="K2636">
            <v>1</v>
          </cell>
          <cell r="AK2636">
            <v>80.992071704543747</v>
          </cell>
        </row>
        <row r="2637">
          <cell r="K2637">
            <v>0</v>
          </cell>
          <cell r="AK2637">
            <v>10.164219429173155</v>
          </cell>
        </row>
        <row r="2638">
          <cell r="K2638">
            <v>0</v>
          </cell>
          <cell r="AK2638">
            <v>10.164219429173155</v>
          </cell>
        </row>
        <row r="2639">
          <cell r="K2639">
            <v>0</v>
          </cell>
          <cell r="AK2639">
            <v>10.164219429173155</v>
          </cell>
        </row>
        <row r="2640">
          <cell r="K2640">
            <v>0</v>
          </cell>
          <cell r="AK2640">
            <v>10.164219429173155</v>
          </cell>
        </row>
        <row r="2641">
          <cell r="K2641">
            <v>1</v>
          </cell>
          <cell r="AK2641">
            <v>45.761568724937362</v>
          </cell>
        </row>
        <row r="2642">
          <cell r="K2642">
            <v>0</v>
          </cell>
          <cell r="AK2642">
            <v>10.164219429173155</v>
          </cell>
        </row>
        <row r="2643">
          <cell r="K2643">
            <v>0</v>
          </cell>
          <cell r="AK2643">
            <v>10.164219429173155</v>
          </cell>
        </row>
        <row r="2644">
          <cell r="K2644">
            <v>1</v>
          </cell>
          <cell r="AK2644">
            <v>45.761568724937362</v>
          </cell>
        </row>
        <row r="2645">
          <cell r="K2645">
            <v>0</v>
          </cell>
          <cell r="AK2645">
            <v>10.164219429173155</v>
          </cell>
        </row>
        <row r="2646">
          <cell r="K2646">
            <v>0</v>
          </cell>
          <cell r="AK2646">
            <v>10.164219429173155</v>
          </cell>
        </row>
        <row r="2647">
          <cell r="K2647">
            <v>0</v>
          </cell>
          <cell r="AK2647">
            <v>10.164219429173155</v>
          </cell>
        </row>
        <row r="2648">
          <cell r="K2648">
            <v>0</v>
          </cell>
          <cell r="AK2648">
            <v>10.164219429173155</v>
          </cell>
        </row>
        <row r="2649">
          <cell r="K2649">
            <v>0</v>
          </cell>
          <cell r="AK2649">
            <v>10.164219429173155</v>
          </cell>
        </row>
        <row r="2650">
          <cell r="K2650">
            <v>0</v>
          </cell>
          <cell r="AK2650">
            <v>10.164219429173155</v>
          </cell>
        </row>
        <row r="2651">
          <cell r="K2651">
            <v>0</v>
          </cell>
          <cell r="AK2651">
            <v>10.164219429173155</v>
          </cell>
        </row>
        <row r="2652">
          <cell r="K2652">
            <v>0</v>
          </cell>
          <cell r="AK2652">
            <v>10.164219429173155</v>
          </cell>
        </row>
        <row r="2653">
          <cell r="K2653">
            <v>1</v>
          </cell>
          <cell r="AK2653">
            <v>45.761568724937362</v>
          </cell>
        </row>
        <row r="2654">
          <cell r="K2654">
            <v>0</v>
          </cell>
          <cell r="AK2654">
            <v>10.164219429173155</v>
          </cell>
        </row>
        <row r="2655">
          <cell r="K2655">
            <v>0</v>
          </cell>
          <cell r="AK2655">
            <v>10.164219429173155</v>
          </cell>
        </row>
        <row r="2656">
          <cell r="K2656">
            <v>0</v>
          </cell>
          <cell r="AK2656">
            <v>10.164219429173155</v>
          </cell>
        </row>
        <row r="2657">
          <cell r="K2657">
            <v>0</v>
          </cell>
          <cell r="AK2657">
            <v>10.164219429173155</v>
          </cell>
        </row>
        <row r="2658">
          <cell r="K2658">
            <v>0</v>
          </cell>
          <cell r="AK2658">
            <v>10.164219429173155</v>
          </cell>
        </row>
        <row r="2659">
          <cell r="K2659">
            <v>0</v>
          </cell>
          <cell r="AK2659">
            <v>10.164219429173155</v>
          </cell>
        </row>
        <row r="2660">
          <cell r="K2660">
            <v>0</v>
          </cell>
          <cell r="AK2660">
            <v>10.164219429173155</v>
          </cell>
        </row>
        <row r="2661">
          <cell r="K2661">
            <v>0</v>
          </cell>
          <cell r="AK2661">
            <v>10.164219429173155</v>
          </cell>
        </row>
        <row r="2662">
          <cell r="K2662">
            <v>0</v>
          </cell>
          <cell r="AK2662">
            <v>10.164219429173155</v>
          </cell>
        </row>
        <row r="2663">
          <cell r="K2663">
            <v>0</v>
          </cell>
          <cell r="AK2663">
            <v>10.164219429173155</v>
          </cell>
        </row>
        <row r="2664">
          <cell r="K2664">
            <v>0</v>
          </cell>
          <cell r="AK2664">
            <v>10.164219429173155</v>
          </cell>
        </row>
        <row r="2665">
          <cell r="K2665">
            <v>0</v>
          </cell>
          <cell r="AK2665">
            <v>10.164219429173155</v>
          </cell>
        </row>
        <row r="2666">
          <cell r="K2666">
            <v>0</v>
          </cell>
          <cell r="AK2666">
            <v>10.164219429173155</v>
          </cell>
        </row>
        <row r="2667">
          <cell r="K2667">
            <v>0</v>
          </cell>
          <cell r="AK2667">
            <v>10.164219429173155</v>
          </cell>
        </row>
        <row r="2668">
          <cell r="K2668">
            <v>0</v>
          </cell>
          <cell r="AK2668">
            <v>10.164219429173155</v>
          </cell>
        </row>
        <row r="2669">
          <cell r="K2669">
            <v>0</v>
          </cell>
          <cell r="AK2669">
            <v>10.164219429173155</v>
          </cell>
        </row>
        <row r="2670">
          <cell r="K2670">
            <v>0</v>
          </cell>
          <cell r="AK2670">
            <v>10.164219429173155</v>
          </cell>
        </row>
        <row r="2671">
          <cell r="K2671">
            <v>1</v>
          </cell>
          <cell r="AK2671">
            <v>45.761568724937362</v>
          </cell>
        </row>
        <row r="2672">
          <cell r="K2672">
            <v>1</v>
          </cell>
          <cell r="AK2672">
            <v>45.761568724937362</v>
          </cell>
        </row>
        <row r="2673">
          <cell r="K2673">
            <v>0</v>
          </cell>
          <cell r="AK2673">
            <v>10.164219429173155</v>
          </cell>
        </row>
        <row r="2674">
          <cell r="K2674">
            <v>1</v>
          </cell>
          <cell r="AK2674">
            <v>45.761568724937362</v>
          </cell>
        </row>
        <row r="2675">
          <cell r="K2675">
            <v>0</v>
          </cell>
          <cell r="AK2675">
            <v>10.164219429173155</v>
          </cell>
        </row>
        <row r="2676">
          <cell r="K2676">
            <v>0</v>
          </cell>
          <cell r="AK2676">
            <v>10.164219429173155</v>
          </cell>
        </row>
        <row r="2677">
          <cell r="K2677">
            <v>1</v>
          </cell>
          <cell r="AK2677">
            <v>45.761568724937362</v>
          </cell>
        </row>
        <row r="2678">
          <cell r="K2678">
            <v>0</v>
          </cell>
          <cell r="AK2678">
            <v>10.164219429173155</v>
          </cell>
        </row>
        <row r="2679">
          <cell r="K2679">
            <v>0</v>
          </cell>
          <cell r="AK2679">
            <v>10.164219429173155</v>
          </cell>
        </row>
        <row r="2680">
          <cell r="K2680">
            <v>0</v>
          </cell>
          <cell r="AK2680">
            <v>10.164219429173155</v>
          </cell>
        </row>
        <row r="2681">
          <cell r="K2681">
            <v>0</v>
          </cell>
          <cell r="AK2681">
            <v>10.164219429173155</v>
          </cell>
        </row>
        <row r="2682">
          <cell r="K2682">
            <v>0</v>
          </cell>
          <cell r="AK2682">
            <v>10.164219429173155</v>
          </cell>
        </row>
        <row r="2683">
          <cell r="K2683">
            <v>0</v>
          </cell>
          <cell r="AK2683">
            <v>10.164219429173155</v>
          </cell>
        </row>
        <row r="2684">
          <cell r="K2684">
            <v>0</v>
          </cell>
          <cell r="AK2684">
            <v>10.164219429173155</v>
          </cell>
        </row>
        <row r="2685">
          <cell r="K2685">
            <v>0</v>
          </cell>
          <cell r="AK2685">
            <v>10.164219429173155</v>
          </cell>
        </row>
        <row r="2686">
          <cell r="K2686">
            <v>1</v>
          </cell>
          <cell r="AK2686">
            <v>45.761568724937362</v>
          </cell>
        </row>
        <row r="2687">
          <cell r="K2687">
            <v>0</v>
          </cell>
          <cell r="AK2687">
            <v>10.164219429173155</v>
          </cell>
        </row>
        <row r="2688">
          <cell r="K2688">
            <v>0</v>
          </cell>
          <cell r="AK2688">
            <v>10.164219429173155</v>
          </cell>
        </row>
        <row r="2689">
          <cell r="K2689">
            <v>0</v>
          </cell>
          <cell r="AK2689">
            <v>10.164219429173155</v>
          </cell>
        </row>
        <row r="2690">
          <cell r="K2690">
            <v>1</v>
          </cell>
          <cell r="AK2690">
            <v>45.761568724937362</v>
          </cell>
        </row>
        <row r="2691">
          <cell r="K2691">
            <v>0</v>
          </cell>
          <cell r="AK2691">
            <v>10.164219429173155</v>
          </cell>
        </row>
        <row r="2692">
          <cell r="K2692">
            <v>0</v>
          </cell>
          <cell r="AK2692">
            <v>10.164219429173155</v>
          </cell>
        </row>
        <row r="2693">
          <cell r="K2693">
            <v>0</v>
          </cell>
          <cell r="AK2693">
            <v>10.164219429173155</v>
          </cell>
        </row>
        <row r="2694">
          <cell r="K2694">
            <v>0</v>
          </cell>
          <cell r="AK2694">
            <v>10.164219429173155</v>
          </cell>
        </row>
        <row r="2695">
          <cell r="K2695">
            <v>0</v>
          </cell>
          <cell r="AK2695">
            <v>10.164219429173155</v>
          </cell>
        </row>
        <row r="2696">
          <cell r="K2696">
            <v>0</v>
          </cell>
          <cell r="AK2696">
            <v>10.164219429173155</v>
          </cell>
        </row>
        <row r="2697">
          <cell r="K2697">
            <v>0</v>
          </cell>
          <cell r="AK2697">
            <v>10.164219429173155</v>
          </cell>
        </row>
        <row r="2698">
          <cell r="K2698">
            <v>0</v>
          </cell>
          <cell r="AK2698">
            <v>10.164219429173155</v>
          </cell>
        </row>
        <row r="2699">
          <cell r="K2699">
            <v>0</v>
          </cell>
          <cell r="AK2699">
            <v>10.164219429173155</v>
          </cell>
        </row>
        <row r="2700">
          <cell r="K2700">
            <v>0</v>
          </cell>
          <cell r="AK2700">
            <v>10.164219429173155</v>
          </cell>
        </row>
        <row r="2701">
          <cell r="K2701">
            <v>0</v>
          </cell>
          <cell r="AK2701">
            <v>10.164219429173155</v>
          </cell>
        </row>
        <row r="2702">
          <cell r="K2702">
            <v>0</v>
          </cell>
          <cell r="AK2702">
            <v>10.164219429173155</v>
          </cell>
        </row>
        <row r="2703">
          <cell r="K2703">
            <v>0</v>
          </cell>
          <cell r="AK2703">
            <v>10.164219429173155</v>
          </cell>
        </row>
        <row r="2704">
          <cell r="K2704">
            <v>0</v>
          </cell>
          <cell r="AK2704">
            <v>10.164219429173155</v>
          </cell>
        </row>
        <row r="2705">
          <cell r="K2705">
            <v>0</v>
          </cell>
          <cell r="AK2705">
            <v>10.164219429173155</v>
          </cell>
        </row>
        <row r="2706">
          <cell r="K2706">
            <v>0</v>
          </cell>
          <cell r="AK2706">
            <v>10.164219429173155</v>
          </cell>
        </row>
        <row r="2707">
          <cell r="K2707">
            <v>0</v>
          </cell>
          <cell r="AK2707">
            <v>10.164219429173155</v>
          </cell>
        </row>
        <row r="2708">
          <cell r="K2708">
            <v>1</v>
          </cell>
          <cell r="AK2708">
            <v>45.761568724937362</v>
          </cell>
        </row>
        <row r="2709">
          <cell r="K2709">
            <v>0</v>
          </cell>
          <cell r="AK2709">
            <v>10.164219429173155</v>
          </cell>
        </row>
        <row r="2710">
          <cell r="K2710">
            <v>0</v>
          </cell>
          <cell r="AK2710">
            <v>10.164219429173155</v>
          </cell>
        </row>
        <row r="2711">
          <cell r="K2711">
            <v>1</v>
          </cell>
          <cell r="AK2711">
            <v>45.761568724937362</v>
          </cell>
        </row>
        <row r="2712">
          <cell r="K2712">
            <v>0</v>
          </cell>
          <cell r="AK2712">
            <v>10.164219429173155</v>
          </cell>
        </row>
        <row r="2713">
          <cell r="K2713">
            <v>0</v>
          </cell>
          <cell r="AK2713">
            <v>10.164219429173155</v>
          </cell>
        </row>
        <row r="2714">
          <cell r="K2714">
            <v>0</v>
          </cell>
          <cell r="AK2714">
            <v>10.164219429173155</v>
          </cell>
        </row>
        <row r="2715">
          <cell r="K2715">
            <v>0</v>
          </cell>
          <cell r="AK2715">
            <v>10.164219429173155</v>
          </cell>
        </row>
        <row r="2716">
          <cell r="K2716">
            <v>0</v>
          </cell>
          <cell r="AK2716">
            <v>10.164219429173155</v>
          </cell>
        </row>
        <row r="2717">
          <cell r="K2717">
            <v>0</v>
          </cell>
          <cell r="AK2717">
            <v>10.164219429173155</v>
          </cell>
        </row>
        <row r="2718">
          <cell r="K2718">
            <v>0</v>
          </cell>
          <cell r="AK2718">
            <v>10.164219429173155</v>
          </cell>
        </row>
        <row r="2719">
          <cell r="K2719">
            <v>0</v>
          </cell>
          <cell r="AK2719">
            <v>10.164219429173155</v>
          </cell>
        </row>
        <row r="2720">
          <cell r="K2720">
            <v>0</v>
          </cell>
          <cell r="AK2720">
            <v>10.164219429173155</v>
          </cell>
        </row>
        <row r="2721">
          <cell r="K2721">
            <v>0</v>
          </cell>
          <cell r="AK2721">
            <v>10.164219429173155</v>
          </cell>
        </row>
        <row r="2722">
          <cell r="K2722">
            <v>0</v>
          </cell>
          <cell r="AK2722">
            <v>10.164219429173155</v>
          </cell>
        </row>
        <row r="2723">
          <cell r="K2723">
            <v>0</v>
          </cell>
          <cell r="AK2723">
            <v>10.164219429173155</v>
          </cell>
        </row>
        <row r="2724">
          <cell r="K2724">
            <v>0</v>
          </cell>
          <cell r="AK2724">
            <v>10.164219429173155</v>
          </cell>
        </row>
        <row r="2725">
          <cell r="K2725">
            <v>0</v>
          </cell>
          <cell r="AK2725">
            <v>10.164219429173155</v>
          </cell>
        </row>
        <row r="2726">
          <cell r="K2726">
            <v>0</v>
          </cell>
          <cell r="AK2726">
            <v>10.164219429173155</v>
          </cell>
        </row>
        <row r="2727">
          <cell r="K2727">
            <v>0</v>
          </cell>
          <cell r="AK2727">
            <v>10.164219429173155</v>
          </cell>
        </row>
        <row r="2728">
          <cell r="K2728">
            <v>0</v>
          </cell>
          <cell r="AK2728">
            <v>10.164219429173155</v>
          </cell>
        </row>
        <row r="2729">
          <cell r="K2729">
            <v>0</v>
          </cell>
          <cell r="AK2729">
            <v>10.164219429173155</v>
          </cell>
        </row>
        <row r="2730">
          <cell r="K2730">
            <v>0</v>
          </cell>
          <cell r="AK2730">
            <v>10.164219429173155</v>
          </cell>
        </row>
        <row r="2731">
          <cell r="K2731">
            <v>0</v>
          </cell>
          <cell r="AK2731">
            <v>10.164219429173155</v>
          </cell>
        </row>
        <row r="2732">
          <cell r="K2732">
            <v>0</v>
          </cell>
          <cell r="AK2732">
            <v>10.164219429173155</v>
          </cell>
        </row>
        <row r="2733">
          <cell r="K2733">
            <v>1</v>
          </cell>
          <cell r="AK2733">
            <v>80.992071704543747</v>
          </cell>
        </row>
        <row r="2734">
          <cell r="K2734">
            <v>0</v>
          </cell>
          <cell r="AK2734">
            <v>10.164219429173155</v>
          </cell>
        </row>
        <row r="2735">
          <cell r="K2735">
            <v>0</v>
          </cell>
          <cell r="AK2735">
            <v>10.164219429173155</v>
          </cell>
        </row>
        <row r="2736">
          <cell r="K2736">
            <v>1</v>
          </cell>
          <cell r="AK2736">
            <v>45.761568724937362</v>
          </cell>
        </row>
        <row r="2737">
          <cell r="K2737">
            <v>0</v>
          </cell>
          <cell r="AK2737">
            <v>10.164219429173155</v>
          </cell>
        </row>
        <row r="2738">
          <cell r="K2738">
            <v>0</v>
          </cell>
          <cell r="AK2738">
            <v>10.164219429173155</v>
          </cell>
        </row>
        <row r="2739">
          <cell r="K2739">
            <v>0</v>
          </cell>
          <cell r="AK2739">
            <v>10.164219429173155</v>
          </cell>
        </row>
        <row r="2740">
          <cell r="K2740">
            <v>0</v>
          </cell>
          <cell r="AK2740">
            <v>10.164219429173155</v>
          </cell>
        </row>
        <row r="2741">
          <cell r="K2741">
            <v>0</v>
          </cell>
          <cell r="AK2741">
            <v>10.164219429173155</v>
          </cell>
        </row>
        <row r="2742">
          <cell r="K2742">
            <v>0</v>
          </cell>
          <cell r="AK2742">
            <v>10.164219429173155</v>
          </cell>
        </row>
        <row r="2743">
          <cell r="K2743">
            <v>0</v>
          </cell>
          <cell r="AK2743">
            <v>10.164219429173155</v>
          </cell>
        </row>
        <row r="2744">
          <cell r="K2744">
            <v>0</v>
          </cell>
          <cell r="AK2744">
            <v>10.164219429173155</v>
          </cell>
        </row>
        <row r="2745">
          <cell r="K2745">
            <v>0</v>
          </cell>
          <cell r="AK2745">
            <v>10.164219429173155</v>
          </cell>
        </row>
        <row r="2746">
          <cell r="K2746">
            <v>1</v>
          </cell>
          <cell r="AK2746">
            <v>45.761568724937362</v>
          </cell>
        </row>
        <row r="2747">
          <cell r="K2747">
            <v>0</v>
          </cell>
          <cell r="AK2747">
            <v>10.164219429173155</v>
          </cell>
        </row>
        <row r="2748">
          <cell r="K2748">
            <v>0</v>
          </cell>
          <cell r="AK2748">
            <v>10.164219429173155</v>
          </cell>
        </row>
        <row r="2749">
          <cell r="K2749">
            <v>0</v>
          </cell>
          <cell r="AK2749">
            <v>10.164219429173155</v>
          </cell>
        </row>
        <row r="2750">
          <cell r="K2750">
            <v>0</v>
          </cell>
          <cell r="AK2750">
            <v>10.164219429173155</v>
          </cell>
        </row>
        <row r="2751">
          <cell r="K2751">
            <v>0</v>
          </cell>
          <cell r="AK2751">
            <v>10.164219429173155</v>
          </cell>
        </row>
        <row r="2752">
          <cell r="K2752">
            <v>0</v>
          </cell>
          <cell r="AK2752">
            <v>10.164219429173155</v>
          </cell>
        </row>
        <row r="2753">
          <cell r="K2753">
            <v>0</v>
          </cell>
          <cell r="AK2753">
            <v>10.164219429173155</v>
          </cell>
        </row>
        <row r="2754">
          <cell r="K2754">
            <v>0</v>
          </cell>
          <cell r="AK2754">
            <v>10.164219429173155</v>
          </cell>
        </row>
        <row r="2755">
          <cell r="K2755">
            <v>0</v>
          </cell>
          <cell r="AK2755">
            <v>10.164219429173155</v>
          </cell>
        </row>
        <row r="2756">
          <cell r="K2756">
            <v>0</v>
          </cell>
          <cell r="AK2756">
            <v>10.164219429173155</v>
          </cell>
        </row>
        <row r="2757">
          <cell r="K2757">
            <v>0</v>
          </cell>
          <cell r="AK2757">
            <v>10.164219429173155</v>
          </cell>
        </row>
        <row r="2758">
          <cell r="K2758">
            <v>0</v>
          </cell>
          <cell r="AK2758">
            <v>10.164219429173155</v>
          </cell>
        </row>
        <row r="2759">
          <cell r="K2759">
            <v>0</v>
          </cell>
          <cell r="AK2759">
            <v>10.164219429173155</v>
          </cell>
        </row>
        <row r="2760">
          <cell r="K2760">
            <v>0</v>
          </cell>
          <cell r="AK2760">
            <v>10.164219429173155</v>
          </cell>
        </row>
        <row r="2761">
          <cell r="K2761">
            <v>0</v>
          </cell>
          <cell r="AK2761">
            <v>10.164219429173155</v>
          </cell>
        </row>
        <row r="2762">
          <cell r="K2762">
            <v>0</v>
          </cell>
          <cell r="AK2762">
            <v>10.164219429173155</v>
          </cell>
        </row>
        <row r="2763">
          <cell r="K2763">
            <v>0</v>
          </cell>
          <cell r="AK2763">
            <v>10.164219429173155</v>
          </cell>
        </row>
        <row r="2764">
          <cell r="K2764">
            <v>0</v>
          </cell>
          <cell r="AK2764">
            <v>10.164219429173155</v>
          </cell>
        </row>
        <row r="2765">
          <cell r="K2765">
            <v>0</v>
          </cell>
          <cell r="AK2765">
            <v>10.164219429173155</v>
          </cell>
        </row>
        <row r="2766">
          <cell r="K2766">
            <v>0</v>
          </cell>
          <cell r="AK2766">
            <v>10.164219429173155</v>
          </cell>
        </row>
        <row r="2767">
          <cell r="K2767">
            <v>0</v>
          </cell>
          <cell r="AK2767">
            <v>10.164219429173155</v>
          </cell>
        </row>
        <row r="2768">
          <cell r="K2768">
            <v>0</v>
          </cell>
          <cell r="AK2768">
            <v>10.164219429173155</v>
          </cell>
        </row>
        <row r="2769">
          <cell r="K2769">
            <v>0</v>
          </cell>
          <cell r="AK2769">
            <v>10.164219429173155</v>
          </cell>
        </row>
        <row r="2770">
          <cell r="K2770">
            <v>0</v>
          </cell>
          <cell r="AK2770">
            <v>10.164219429173155</v>
          </cell>
        </row>
        <row r="2771">
          <cell r="K2771">
            <v>0</v>
          </cell>
          <cell r="AK2771">
            <v>10.164219429173155</v>
          </cell>
        </row>
        <row r="2772">
          <cell r="K2772">
            <v>0</v>
          </cell>
          <cell r="AK2772">
            <v>10.164219429173155</v>
          </cell>
        </row>
        <row r="2773">
          <cell r="K2773">
            <v>0</v>
          </cell>
          <cell r="AK2773">
            <v>10.164219429173155</v>
          </cell>
        </row>
        <row r="2774">
          <cell r="K2774">
            <v>0</v>
          </cell>
          <cell r="AK2774">
            <v>10.164219429173155</v>
          </cell>
        </row>
        <row r="2775">
          <cell r="K2775">
            <v>0</v>
          </cell>
          <cell r="AK2775">
            <v>10.164219429173155</v>
          </cell>
        </row>
        <row r="2776">
          <cell r="K2776">
            <v>0</v>
          </cell>
          <cell r="AK2776">
            <v>10.164219429173155</v>
          </cell>
        </row>
        <row r="2777">
          <cell r="K2777">
            <v>0</v>
          </cell>
          <cell r="AK2777">
            <v>10.164219429173155</v>
          </cell>
        </row>
        <row r="2778">
          <cell r="K2778">
            <v>1</v>
          </cell>
          <cell r="AK2778">
            <v>80.992071704543747</v>
          </cell>
        </row>
        <row r="2779">
          <cell r="K2779">
            <v>0</v>
          </cell>
          <cell r="AK2779">
            <v>10.164219429173155</v>
          </cell>
        </row>
        <row r="2780">
          <cell r="K2780">
            <v>1</v>
          </cell>
          <cell r="AK2780">
            <v>45.761568724937362</v>
          </cell>
        </row>
        <row r="2781">
          <cell r="K2781">
            <v>0</v>
          </cell>
          <cell r="AK2781">
            <v>10.164219429173155</v>
          </cell>
        </row>
        <row r="2782">
          <cell r="K2782">
            <v>0</v>
          </cell>
          <cell r="AK2782">
            <v>10.164219429173155</v>
          </cell>
        </row>
        <row r="2783">
          <cell r="K2783">
            <v>0</v>
          </cell>
          <cell r="AK2783">
            <v>10.164219429173155</v>
          </cell>
        </row>
        <row r="2784">
          <cell r="K2784">
            <v>0</v>
          </cell>
          <cell r="AK2784">
            <v>10.164219429173155</v>
          </cell>
        </row>
        <row r="2785">
          <cell r="K2785">
            <v>0</v>
          </cell>
          <cell r="AK2785">
            <v>10.164219429173155</v>
          </cell>
        </row>
        <row r="2786">
          <cell r="K2786">
            <v>0</v>
          </cell>
          <cell r="AK2786">
            <v>10.164219429173155</v>
          </cell>
        </row>
        <row r="2787">
          <cell r="K2787">
            <v>0</v>
          </cell>
          <cell r="AK2787">
            <v>10.164219429173155</v>
          </cell>
        </row>
        <row r="2788">
          <cell r="K2788">
            <v>0</v>
          </cell>
          <cell r="AK2788">
            <v>10.164219429173155</v>
          </cell>
        </row>
        <row r="2789">
          <cell r="K2789">
            <v>0</v>
          </cell>
          <cell r="AK2789">
            <v>10.164219429173155</v>
          </cell>
        </row>
        <row r="2790">
          <cell r="K2790">
            <v>0</v>
          </cell>
          <cell r="AK2790">
            <v>10.164219429173155</v>
          </cell>
        </row>
        <row r="2791">
          <cell r="K2791">
            <v>0</v>
          </cell>
          <cell r="AK2791">
            <v>10.164219429173155</v>
          </cell>
        </row>
        <row r="2792">
          <cell r="K2792">
            <v>0</v>
          </cell>
          <cell r="AK2792">
            <v>10.164219429173155</v>
          </cell>
        </row>
        <row r="2793">
          <cell r="K2793">
            <v>1</v>
          </cell>
          <cell r="AK2793">
            <v>45.761568724937362</v>
          </cell>
        </row>
        <row r="2794">
          <cell r="K2794">
            <v>0</v>
          </cell>
          <cell r="AK2794">
            <v>10.164219429173155</v>
          </cell>
        </row>
        <row r="2795">
          <cell r="K2795">
            <v>0</v>
          </cell>
          <cell r="AK2795">
            <v>10.164219429173155</v>
          </cell>
        </row>
        <row r="2796">
          <cell r="K2796">
            <v>0</v>
          </cell>
          <cell r="AK2796">
            <v>10.164219429173155</v>
          </cell>
        </row>
        <row r="2797">
          <cell r="K2797">
            <v>0</v>
          </cell>
          <cell r="AK2797">
            <v>10.164219429173155</v>
          </cell>
        </row>
        <row r="2798">
          <cell r="K2798">
            <v>0</v>
          </cell>
          <cell r="AK2798">
            <v>10.164219429173155</v>
          </cell>
        </row>
        <row r="2799">
          <cell r="K2799">
            <v>0</v>
          </cell>
          <cell r="AK2799">
            <v>10.164219429173155</v>
          </cell>
        </row>
        <row r="2800">
          <cell r="K2800">
            <v>0</v>
          </cell>
          <cell r="AK2800">
            <v>10.164219429173155</v>
          </cell>
        </row>
        <row r="2801">
          <cell r="K2801">
            <v>0</v>
          </cell>
          <cell r="AK2801">
            <v>10.164219429173155</v>
          </cell>
        </row>
        <row r="2802">
          <cell r="K2802">
            <v>0</v>
          </cell>
          <cell r="AK2802">
            <v>10.164219429173155</v>
          </cell>
        </row>
        <row r="2803">
          <cell r="K2803">
            <v>0</v>
          </cell>
          <cell r="AK2803">
            <v>10.164219429173155</v>
          </cell>
        </row>
        <row r="2804">
          <cell r="K2804">
            <v>0</v>
          </cell>
          <cell r="AK2804">
            <v>10.164219429173155</v>
          </cell>
        </row>
        <row r="2805">
          <cell r="K2805">
            <v>0</v>
          </cell>
          <cell r="AK2805">
            <v>10.164219429173155</v>
          </cell>
        </row>
        <row r="2806">
          <cell r="K2806">
            <v>1</v>
          </cell>
          <cell r="AK2806">
            <v>45.761568724937362</v>
          </cell>
        </row>
        <row r="2807">
          <cell r="K2807">
            <v>0</v>
          </cell>
          <cell r="AK2807">
            <v>10.164219429173155</v>
          </cell>
        </row>
        <row r="2808">
          <cell r="K2808">
            <v>0</v>
          </cell>
          <cell r="AK2808">
            <v>10.164219429173155</v>
          </cell>
        </row>
        <row r="2809">
          <cell r="K2809">
            <v>0</v>
          </cell>
          <cell r="AK2809">
            <v>10.164219429173155</v>
          </cell>
        </row>
        <row r="2810">
          <cell r="K2810">
            <v>0</v>
          </cell>
          <cell r="AK2810">
            <v>10.164219429173155</v>
          </cell>
        </row>
        <row r="2811">
          <cell r="K2811">
            <v>0</v>
          </cell>
          <cell r="AK2811">
            <v>10.164219429173155</v>
          </cell>
        </row>
        <row r="2812">
          <cell r="K2812">
            <v>0</v>
          </cell>
          <cell r="AK2812">
            <v>10.164219429173155</v>
          </cell>
        </row>
        <row r="2813">
          <cell r="K2813">
            <v>1</v>
          </cell>
          <cell r="AK2813">
            <v>45.761568724937362</v>
          </cell>
        </row>
        <row r="2814">
          <cell r="K2814">
            <v>0</v>
          </cell>
          <cell r="AK2814">
            <v>10.164219429173155</v>
          </cell>
        </row>
        <row r="2815">
          <cell r="K2815">
            <v>0</v>
          </cell>
          <cell r="AK2815">
            <v>10.164219429173155</v>
          </cell>
        </row>
        <row r="2816">
          <cell r="K2816">
            <v>0</v>
          </cell>
          <cell r="AK2816">
            <v>10.164219429173155</v>
          </cell>
        </row>
        <row r="2817">
          <cell r="K2817">
            <v>0</v>
          </cell>
          <cell r="AK2817">
            <v>10.164219429173155</v>
          </cell>
        </row>
        <row r="2818">
          <cell r="K2818">
            <v>1</v>
          </cell>
          <cell r="AK2818">
            <v>45.761568724937362</v>
          </cell>
        </row>
        <row r="2819">
          <cell r="K2819">
            <v>0</v>
          </cell>
          <cell r="AK2819">
            <v>10.164219429173155</v>
          </cell>
        </row>
        <row r="2820">
          <cell r="K2820">
            <v>0</v>
          </cell>
          <cell r="AK2820">
            <v>10.164219429173155</v>
          </cell>
        </row>
        <row r="2821">
          <cell r="K2821">
            <v>0</v>
          </cell>
          <cell r="AK2821">
            <v>10.164219429173155</v>
          </cell>
        </row>
        <row r="2822">
          <cell r="K2822">
            <v>0</v>
          </cell>
          <cell r="AK2822">
            <v>10.164219429173155</v>
          </cell>
        </row>
        <row r="2823">
          <cell r="K2823">
            <v>0</v>
          </cell>
          <cell r="AK2823">
            <v>10.164219429173155</v>
          </cell>
        </row>
        <row r="2824">
          <cell r="K2824">
            <v>0</v>
          </cell>
          <cell r="AK2824">
            <v>10.164219429173155</v>
          </cell>
        </row>
        <row r="2825">
          <cell r="K2825">
            <v>0</v>
          </cell>
          <cell r="AK2825">
            <v>10.164219429173155</v>
          </cell>
        </row>
        <row r="2826">
          <cell r="K2826">
            <v>1</v>
          </cell>
          <cell r="AK2826">
            <v>45.761568724937362</v>
          </cell>
        </row>
        <row r="2827">
          <cell r="K2827">
            <v>1</v>
          </cell>
          <cell r="AK2827">
            <v>45.761568724937362</v>
          </cell>
        </row>
        <row r="2828">
          <cell r="K2828">
            <v>0</v>
          </cell>
          <cell r="AK2828">
            <v>10.164219429173155</v>
          </cell>
        </row>
        <row r="2829">
          <cell r="K2829">
            <v>0</v>
          </cell>
          <cell r="AK2829">
            <v>10.164219429173155</v>
          </cell>
        </row>
        <row r="2830">
          <cell r="K2830">
            <v>0</v>
          </cell>
          <cell r="AK2830">
            <v>10.164219429173155</v>
          </cell>
        </row>
        <row r="2831">
          <cell r="K2831">
            <v>1</v>
          </cell>
          <cell r="AK2831">
            <v>80.992071704543747</v>
          </cell>
        </row>
        <row r="2832">
          <cell r="K2832">
            <v>0</v>
          </cell>
          <cell r="AK2832">
            <v>10.164219429173155</v>
          </cell>
        </row>
        <row r="2833">
          <cell r="K2833">
            <v>0</v>
          </cell>
          <cell r="AK2833">
            <v>10.164219429173155</v>
          </cell>
        </row>
        <row r="2834">
          <cell r="K2834">
            <v>0</v>
          </cell>
          <cell r="AK2834">
            <v>10.164219429173155</v>
          </cell>
        </row>
        <row r="2835">
          <cell r="K2835">
            <v>0</v>
          </cell>
          <cell r="AK2835">
            <v>10.164219429173155</v>
          </cell>
        </row>
        <row r="2836">
          <cell r="K2836">
            <v>0</v>
          </cell>
          <cell r="AK2836">
            <v>10.164219429173155</v>
          </cell>
        </row>
        <row r="2837">
          <cell r="K2837">
            <v>0</v>
          </cell>
          <cell r="AK2837">
            <v>10.164219429173155</v>
          </cell>
        </row>
        <row r="2838">
          <cell r="K2838">
            <v>0</v>
          </cell>
          <cell r="AK2838">
            <v>10.164219429173155</v>
          </cell>
        </row>
        <row r="2839">
          <cell r="K2839">
            <v>0</v>
          </cell>
          <cell r="AK2839">
            <v>10.164219429173155</v>
          </cell>
        </row>
        <row r="2840">
          <cell r="K2840">
            <v>0</v>
          </cell>
          <cell r="AK2840">
            <v>10.164219429173155</v>
          </cell>
        </row>
        <row r="2841">
          <cell r="K2841">
            <v>0</v>
          </cell>
          <cell r="AK2841">
            <v>10.164219429173155</v>
          </cell>
        </row>
        <row r="2842">
          <cell r="K2842">
            <v>0</v>
          </cell>
          <cell r="AK2842">
            <v>10.164219429173155</v>
          </cell>
        </row>
        <row r="2843">
          <cell r="K2843">
            <v>0</v>
          </cell>
          <cell r="AK2843">
            <v>10.164219429173155</v>
          </cell>
        </row>
        <row r="2844">
          <cell r="K2844">
            <v>0</v>
          </cell>
          <cell r="AK2844">
            <v>10.164219429173155</v>
          </cell>
        </row>
        <row r="2845">
          <cell r="K2845">
            <v>0</v>
          </cell>
          <cell r="AK2845">
            <v>10.164219429173155</v>
          </cell>
        </row>
        <row r="2846">
          <cell r="K2846">
            <v>0</v>
          </cell>
          <cell r="AK2846">
            <v>10.164219429173155</v>
          </cell>
        </row>
        <row r="2847">
          <cell r="K2847">
            <v>0</v>
          </cell>
          <cell r="AK2847">
            <v>10.164219429173155</v>
          </cell>
        </row>
        <row r="2848">
          <cell r="K2848">
            <v>0</v>
          </cell>
          <cell r="AK2848">
            <v>10.164219429173155</v>
          </cell>
        </row>
        <row r="2849">
          <cell r="K2849">
            <v>0</v>
          </cell>
          <cell r="AK2849">
            <v>10.164219429173155</v>
          </cell>
        </row>
        <row r="2850">
          <cell r="K2850">
            <v>0</v>
          </cell>
          <cell r="AK2850">
            <v>10.164219429173155</v>
          </cell>
        </row>
        <row r="2851">
          <cell r="K2851">
            <v>0</v>
          </cell>
          <cell r="AK2851">
            <v>10.164219429173155</v>
          </cell>
        </row>
        <row r="2852">
          <cell r="K2852">
            <v>1</v>
          </cell>
          <cell r="AK2852">
            <v>45.761568724937362</v>
          </cell>
        </row>
        <row r="2853">
          <cell r="K2853">
            <v>0</v>
          </cell>
          <cell r="AK2853">
            <v>10.164219429173155</v>
          </cell>
        </row>
        <row r="2854">
          <cell r="K2854">
            <v>0</v>
          </cell>
          <cell r="AK2854">
            <v>10.164219429173155</v>
          </cell>
        </row>
        <row r="2855">
          <cell r="K2855">
            <v>0</v>
          </cell>
          <cell r="AK2855">
            <v>10.164219429173155</v>
          </cell>
        </row>
        <row r="2856">
          <cell r="K2856">
            <v>0</v>
          </cell>
          <cell r="AK2856">
            <v>10.164219429173155</v>
          </cell>
        </row>
        <row r="2857">
          <cell r="K2857">
            <v>0</v>
          </cell>
          <cell r="AK2857">
            <v>10.164219429173155</v>
          </cell>
        </row>
        <row r="2858">
          <cell r="K2858">
            <v>0</v>
          </cell>
          <cell r="AK2858">
            <v>10.164219429173155</v>
          </cell>
        </row>
        <row r="2859">
          <cell r="K2859">
            <v>1</v>
          </cell>
          <cell r="AK2859">
            <v>45.761568724937362</v>
          </cell>
        </row>
        <row r="2860">
          <cell r="K2860">
            <v>0</v>
          </cell>
          <cell r="AK2860">
            <v>10.164219429173155</v>
          </cell>
        </row>
        <row r="2861">
          <cell r="K2861">
            <v>0</v>
          </cell>
          <cell r="AK2861">
            <v>10.164219429173155</v>
          </cell>
        </row>
        <row r="2862">
          <cell r="K2862">
            <v>0</v>
          </cell>
          <cell r="AK2862">
            <v>10.164219429173155</v>
          </cell>
        </row>
        <row r="2863">
          <cell r="K2863">
            <v>0</v>
          </cell>
          <cell r="AK2863">
            <v>10.164219429173155</v>
          </cell>
        </row>
        <row r="2864">
          <cell r="K2864">
            <v>0</v>
          </cell>
          <cell r="AK2864">
            <v>10.164219429173155</v>
          </cell>
        </row>
        <row r="2865">
          <cell r="K2865">
            <v>0</v>
          </cell>
          <cell r="AK2865">
            <v>10.164219429173155</v>
          </cell>
        </row>
        <row r="2866">
          <cell r="K2866">
            <v>0</v>
          </cell>
          <cell r="AK2866">
            <v>10.164219429173155</v>
          </cell>
        </row>
        <row r="2867">
          <cell r="K2867">
            <v>0</v>
          </cell>
          <cell r="AK2867">
            <v>10.164219429173155</v>
          </cell>
        </row>
        <row r="2868">
          <cell r="K2868">
            <v>0</v>
          </cell>
          <cell r="AK2868">
            <v>10.164219429173155</v>
          </cell>
        </row>
        <row r="2869">
          <cell r="K2869">
            <v>0</v>
          </cell>
          <cell r="AK2869">
            <v>10.164219429173155</v>
          </cell>
        </row>
        <row r="2870">
          <cell r="K2870">
            <v>0</v>
          </cell>
          <cell r="AK2870">
            <v>10.164219429173155</v>
          </cell>
        </row>
        <row r="2871">
          <cell r="K2871">
            <v>0</v>
          </cell>
          <cell r="AK2871">
            <v>10.164219429173155</v>
          </cell>
        </row>
        <row r="2872">
          <cell r="K2872">
            <v>1</v>
          </cell>
          <cell r="AK2872">
            <v>80.992071704543747</v>
          </cell>
        </row>
        <row r="2873">
          <cell r="K2873">
            <v>0</v>
          </cell>
          <cell r="AK2873">
            <v>10.164219429173155</v>
          </cell>
        </row>
        <row r="2874">
          <cell r="K2874">
            <v>0</v>
          </cell>
          <cell r="AK2874">
            <v>10.164219429173155</v>
          </cell>
        </row>
        <row r="2875">
          <cell r="K2875">
            <v>1</v>
          </cell>
          <cell r="AK2875">
            <v>45.761568724937362</v>
          </cell>
        </row>
        <row r="2876">
          <cell r="K2876">
            <v>0</v>
          </cell>
          <cell r="AK2876">
            <v>10.164219429173155</v>
          </cell>
        </row>
        <row r="2877">
          <cell r="K2877">
            <v>0</v>
          </cell>
          <cell r="AK2877">
            <v>10.164219429173155</v>
          </cell>
        </row>
        <row r="2878">
          <cell r="K2878">
            <v>0</v>
          </cell>
          <cell r="AK2878">
            <v>10.164219429173155</v>
          </cell>
        </row>
        <row r="2879">
          <cell r="K2879">
            <v>0</v>
          </cell>
          <cell r="AK2879">
            <v>10.164219429173155</v>
          </cell>
        </row>
        <row r="2880">
          <cell r="K2880">
            <v>0</v>
          </cell>
          <cell r="AK2880">
            <v>10.164219429173155</v>
          </cell>
        </row>
        <row r="2881">
          <cell r="K2881">
            <v>0</v>
          </cell>
          <cell r="AK2881">
            <v>10.164219429173153</v>
          </cell>
        </row>
        <row r="2882">
          <cell r="K2882">
            <v>0</v>
          </cell>
          <cell r="AK2882">
            <v>10.164219429173153</v>
          </cell>
        </row>
        <row r="2883">
          <cell r="K2883">
            <v>0</v>
          </cell>
          <cell r="AK2883">
            <v>10.164219429173153</v>
          </cell>
        </row>
        <row r="2884">
          <cell r="K2884">
            <v>0</v>
          </cell>
          <cell r="AK2884">
            <v>10.164219429173153</v>
          </cell>
        </row>
        <row r="2885">
          <cell r="K2885">
            <v>0</v>
          </cell>
          <cell r="AK2885">
            <v>10.164219429173153</v>
          </cell>
        </row>
        <row r="2886">
          <cell r="K2886">
            <v>0</v>
          </cell>
          <cell r="AK2886">
            <v>10.164219429173153</v>
          </cell>
        </row>
        <row r="2887">
          <cell r="K2887">
            <v>0</v>
          </cell>
          <cell r="AK2887">
            <v>10.164219429173153</v>
          </cell>
        </row>
        <row r="2888">
          <cell r="K2888">
            <v>0</v>
          </cell>
          <cell r="AK2888">
            <v>10.164219429173153</v>
          </cell>
        </row>
        <row r="2889">
          <cell r="K2889">
            <v>0</v>
          </cell>
          <cell r="AK2889">
            <v>10.164219429173153</v>
          </cell>
        </row>
        <row r="2890">
          <cell r="K2890">
            <v>0</v>
          </cell>
          <cell r="AK2890">
            <v>10.164219429173153</v>
          </cell>
        </row>
        <row r="2891">
          <cell r="K2891">
            <v>0</v>
          </cell>
          <cell r="AK2891">
            <v>10.164219429173153</v>
          </cell>
        </row>
        <row r="2892">
          <cell r="K2892">
            <v>0</v>
          </cell>
          <cell r="AK2892">
            <v>10.164219429173153</v>
          </cell>
        </row>
        <row r="2893">
          <cell r="K2893">
            <v>0</v>
          </cell>
          <cell r="AK2893">
            <v>10.164219429173153</v>
          </cell>
        </row>
        <row r="2894">
          <cell r="K2894">
            <v>0</v>
          </cell>
          <cell r="AK2894">
            <v>10.164219429173153</v>
          </cell>
        </row>
        <row r="2895">
          <cell r="K2895">
            <v>0</v>
          </cell>
          <cell r="AK2895">
            <v>10.164219429173153</v>
          </cell>
        </row>
        <row r="2896">
          <cell r="K2896">
            <v>1</v>
          </cell>
          <cell r="AK2896">
            <v>45.761568724937362</v>
          </cell>
        </row>
        <row r="2897">
          <cell r="K2897">
            <v>0</v>
          </cell>
          <cell r="AK2897">
            <v>10.164219429173153</v>
          </cell>
        </row>
        <row r="2898">
          <cell r="K2898">
            <v>0</v>
          </cell>
          <cell r="AK2898">
            <v>10.164219429173153</v>
          </cell>
        </row>
        <row r="2899">
          <cell r="K2899">
            <v>0</v>
          </cell>
          <cell r="AK2899">
            <v>10.164219429173153</v>
          </cell>
        </row>
        <row r="2900">
          <cell r="K2900">
            <v>1</v>
          </cell>
          <cell r="AK2900">
            <v>80.992071704543747</v>
          </cell>
        </row>
        <row r="2901">
          <cell r="K2901">
            <v>0</v>
          </cell>
          <cell r="AK2901">
            <v>10.164219429173153</v>
          </cell>
        </row>
        <row r="2902">
          <cell r="K2902">
            <v>0</v>
          </cell>
          <cell r="AK2902">
            <v>10.164219429173153</v>
          </cell>
        </row>
        <row r="2903">
          <cell r="K2903">
            <v>0</v>
          </cell>
          <cell r="AK2903">
            <v>10.164219429173153</v>
          </cell>
        </row>
        <row r="2904">
          <cell r="K2904">
            <v>0</v>
          </cell>
          <cell r="AK2904">
            <v>10.164219429173153</v>
          </cell>
        </row>
        <row r="2905">
          <cell r="K2905">
            <v>0</v>
          </cell>
          <cell r="AK2905">
            <v>10.164219429173153</v>
          </cell>
        </row>
        <row r="2906">
          <cell r="K2906">
            <v>0</v>
          </cell>
          <cell r="AK2906">
            <v>10.164219429173153</v>
          </cell>
        </row>
        <row r="2907">
          <cell r="K2907">
            <v>0</v>
          </cell>
          <cell r="AK2907">
            <v>10.164219429173153</v>
          </cell>
        </row>
        <row r="2908">
          <cell r="K2908">
            <v>0</v>
          </cell>
          <cell r="AK2908">
            <v>10.164219429173153</v>
          </cell>
        </row>
        <row r="2909">
          <cell r="K2909">
            <v>0</v>
          </cell>
          <cell r="AK2909">
            <v>10.164219429173153</v>
          </cell>
        </row>
        <row r="2910">
          <cell r="K2910">
            <v>0</v>
          </cell>
          <cell r="AK2910">
            <v>10.164219429173153</v>
          </cell>
        </row>
        <row r="2911">
          <cell r="K2911">
            <v>0</v>
          </cell>
          <cell r="AK2911">
            <v>10.164219429173153</v>
          </cell>
        </row>
        <row r="2912">
          <cell r="K2912">
            <v>0</v>
          </cell>
          <cell r="AK2912">
            <v>10.164219429173153</v>
          </cell>
        </row>
        <row r="2913">
          <cell r="K2913">
            <v>0</v>
          </cell>
          <cell r="AK2913">
            <v>10.164219429173153</v>
          </cell>
        </row>
        <row r="2914">
          <cell r="K2914">
            <v>0</v>
          </cell>
          <cell r="AK2914">
            <v>10.164219429173153</v>
          </cell>
        </row>
        <row r="2915">
          <cell r="K2915">
            <v>0</v>
          </cell>
          <cell r="AK2915">
            <v>10.164219429173153</v>
          </cell>
        </row>
        <row r="2916">
          <cell r="K2916">
            <v>0</v>
          </cell>
          <cell r="AK2916">
            <v>10.164219429173153</v>
          </cell>
        </row>
        <row r="2917">
          <cell r="K2917">
            <v>0</v>
          </cell>
          <cell r="AK2917">
            <v>10.164219429173153</v>
          </cell>
        </row>
        <row r="2918">
          <cell r="K2918">
            <v>0</v>
          </cell>
          <cell r="AK2918">
            <v>10.164219429173153</v>
          </cell>
        </row>
        <row r="2919">
          <cell r="K2919">
            <v>0</v>
          </cell>
          <cell r="AK2919">
            <v>10.164219429173153</v>
          </cell>
        </row>
        <row r="2920">
          <cell r="K2920">
            <v>0</v>
          </cell>
          <cell r="AK2920">
            <v>10.164219429173153</v>
          </cell>
        </row>
        <row r="2921">
          <cell r="K2921">
            <v>0</v>
          </cell>
          <cell r="AK2921">
            <v>10.164219429173153</v>
          </cell>
        </row>
        <row r="2922">
          <cell r="K2922">
            <v>0</v>
          </cell>
          <cell r="AK2922">
            <v>10.164219429173153</v>
          </cell>
        </row>
        <row r="2923">
          <cell r="K2923">
            <v>0</v>
          </cell>
          <cell r="AK2923">
            <v>10.164219429173153</v>
          </cell>
        </row>
        <row r="2924">
          <cell r="K2924">
            <v>0</v>
          </cell>
          <cell r="AK2924">
            <v>10.164219429173153</v>
          </cell>
        </row>
        <row r="2925">
          <cell r="K2925">
            <v>1</v>
          </cell>
          <cell r="AK2925">
            <v>100.47643067890272</v>
          </cell>
        </row>
        <row r="2926">
          <cell r="K2926">
            <v>0</v>
          </cell>
          <cell r="AK2926">
            <v>10.164219429173153</v>
          </cell>
        </row>
        <row r="2927">
          <cell r="K2927">
            <v>0</v>
          </cell>
          <cell r="AK2927">
            <v>10.164219429173153</v>
          </cell>
        </row>
        <row r="2928">
          <cell r="K2928">
            <v>0</v>
          </cell>
          <cell r="AK2928">
            <v>10.164219429173153</v>
          </cell>
        </row>
        <row r="2929">
          <cell r="K2929">
            <v>0</v>
          </cell>
          <cell r="AK2929">
            <v>10.164219429173153</v>
          </cell>
        </row>
        <row r="2930">
          <cell r="K2930">
            <v>0</v>
          </cell>
          <cell r="AK2930">
            <v>10.164219429173153</v>
          </cell>
        </row>
        <row r="2931">
          <cell r="K2931">
            <v>0</v>
          </cell>
          <cell r="AK2931">
            <v>10.164219429173153</v>
          </cell>
        </row>
        <row r="2932">
          <cell r="K2932">
            <v>0</v>
          </cell>
          <cell r="AK2932">
            <v>10.164219429173153</v>
          </cell>
        </row>
        <row r="2933">
          <cell r="K2933">
            <v>0</v>
          </cell>
          <cell r="AK2933">
            <v>10.164219429173153</v>
          </cell>
        </row>
        <row r="2934">
          <cell r="K2934">
            <v>0</v>
          </cell>
          <cell r="AK2934">
            <v>10.164219429173153</v>
          </cell>
        </row>
        <row r="2935">
          <cell r="K2935">
            <v>0</v>
          </cell>
          <cell r="AK2935">
            <v>10.164219429173153</v>
          </cell>
        </row>
        <row r="2936">
          <cell r="K2936">
            <v>0</v>
          </cell>
          <cell r="AK2936">
            <v>10.164219429173153</v>
          </cell>
        </row>
        <row r="2937">
          <cell r="K2937">
            <v>0</v>
          </cell>
          <cell r="AK2937">
            <v>10.164219429173153</v>
          </cell>
        </row>
        <row r="2938">
          <cell r="K2938">
            <v>0</v>
          </cell>
          <cell r="AK2938">
            <v>10.164219429173153</v>
          </cell>
        </row>
        <row r="2939">
          <cell r="K2939">
            <v>0</v>
          </cell>
          <cell r="AK2939">
            <v>10.164219429173153</v>
          </cell>
        </row>
        <row r="2940">
          <cell r="K2940">
            <v>0</v>
          </cell>
          <cell r="AK2940">
            <v>10.164219429173153</v>
          </cell>
        </row>
        <row r="2941">
          <cell r="K2941">
            <v>1</v>
          </cell>
          <cell r="AK2941">
            <v>45.761568724937362</v>
          </cell>
        </row>
        <row r="2942">
          <cell r="K2942">
            <v>1</v>
          </cell>
          <cell r="AK2942">
            <v>45.761568724937362</v>
          </cell>
        </row>
        <row r="2943">
          <cell r="K2943">
            <v>0</v>
          </cell>
          <cell r="AK2943">
            <v>10.164219429173153</v>
          </cell>
        </row>
        <row r="2944">
          <cell r="K2944">
            <v>0</v>
          </cell>
          <cell r="AK2944">
            <v>10.164219429173153</v>
          </cell>
        </row>
        <row r="2945">
          <cell r="K2945">
            <v>0</v>
          </cell>
          <cell r="AK2945">
            <v>10.164219429173153</v>
          </cell>
        </row>
        <row r="2946">
          <cell r="K2946">
            <v>0</v>
          </cell>
          <cell r="AK2946">
            <v>10.164219429173153</v>
          </cell>
        </row>
        <row r="2947">
          <cell r="K2947">
            <v>0</v>
          </cell>
          <cell r="AK2947">
            <v>10.164219429173153</v>
          </cell>
        </row>
        <row r="2948">
          <cell r="K2948">
            <v>0</v>
          </cell>
          <cell r="AK2948">
            <v>10.164219429173153</v>
          </cell>
        </row>
        <row r="2949">
          <cell r="K2949">
            <v>0</v>
          </cell>
          <cell r="AK2949">
            <v>10.164219429173153</v>
          </cell>
        </row>
        <row r="2950">
          <cell r="K2950">
            <v>0</v>
          </cell>
          <cell r="AK2950">
            <v>10.164219429173153</v>
          </cell>
        </row>
        <row r="2951">
          <cell r="K2951">
            <v>1</v>
          </cell>
          <cell r="AK2951">
            <v>45.761568724937362</v>
          </cell>
        </row>
        <row r="2952">
          <cell r="K2952">
            <v>0</v>
          </cell>
          <cell r="AK2952">
            <v>10.164219429173153</v>
          </cell>
        </row>
        <row r="2953">
          <cell r="K2953">
            <v>0</v>
          </cell>
          <cell r="AK2953">
            <v>10.164219429173153</v>
          </cell>
        </row>
        <row r="2954">
          <cell r="K2954">
            <v>0</v>
          </cell>
          <cell r="AK2954">
            <v>10.164219429173153</v>
          </cell>
        </row>
        <row r="2955">
          <cell r="K2955">
            <v>0</v>
          </cell>
          <cell r="AK2955">
            <v>10.164219429173153</v>
          </cell>
        </row>
        <row r="2956">
          <cell r="K2956">
            <v>0</v>
          </cell>
          <cell r="AK2956">
            <v>10.164219429173153</v>
          </cell>
        </row>
        <row r="2957">
          <cell r="K2957">
            <v>0</v>
          </cell>
          <cell r="AK2957">
            <v>10.164219429173153</v>
          </cell>
        </row>
        <row r="2958">
          <cell r="K2958">
            <v>0</v>
          </cell>
          <cell r="AK2958">
            <v>10.164219429173153</v>
          </cell>
        </row>
        <row r="2959">
          <cell r="K2959">
            <v>0</v>
          </cell>
          <cell r="AK2959">
            <v>10.164219429173153</v>
          </cell>
        </row>
        <row r="2960">
          <cell r="K2960">
            <v>0</v>
          </cell>
          <cell r="AK2960">
            <v>10.164219429173153</v>
          </cell>
        </row>
        <row r="2961">
          <cell r="K2961">
            <v>0</v>
          </cell>
          <cell r="AK2961">
            <v>10.164219429173153</v>
          </cell>
        </row>
        <row r="2962">
          <cell r="K2962">
            <v>0</v>
          </cell>
          <cell r="AK2962">
            <v>10.164219429173153</v>
          </cell>
        </row>
        <row r="2963">
          <cell r="K2963">
            <v>0</v>
          </cell>
          <cell r="AK2963">
            <v>10.164219429173153</v>
          </cell>
        </row>
        <row r="2964">
          <cell r="K2964">
            <v>0</v>
          </cell>
          <cell r="AK2964">
            <v>10.164219429173153</v>
          </cell>
        </row>
        <row r="2965">
          <cell r="K2965">
            <v>0</v>
          </cell>
          <cell r="AK2965">
            <v>10.164219429173153</v>
          </cell>
        </row>
        <row r="2966">
          <cell r="K2966">
            <v>1</v>
          </cell>
          <cell r="AK2966">
            <v>45.761568724937362</v>
          </cell>
        </row>
        <row r="2967">
          <cell r="K2967">
            <v>0</v>
          </cell>
          <cell r="AK2967">
            <v>10.164219429173153</v>
          </cell>
        </row>
        <row r="2968">
          <cell r="K2968">
            <v>0</v>
          </cell>
          <cell r="AK2968">
            <v>10.164219429173153</v>
          </cell>
        </row>
        <row r="2969">
          <cell r="K2969">
            <v>0</v>
          </cell>
          <cell r="AK2969">
            <v>10.164219429173153</v>
          </cell>
        </row>
        <row r="2970">
          <cell r="K2970">
            <v>0</v>
          </cell>
          <cell r="AK2970">
            <v>10.164219429173153</v>
          </cell>
        </row>
        <row r="2971">
          <cell r="K2971">
            <v>0</v>
          </cell>
          <cell r="AK2971">
            <v>10.164219429173153</v>
          </cell>
        </row>
        <row r="2972">
          <cell r="K2972">
            <v>0</v>
          </cell>
          <cell r="AK2972">
            <v>10.164219429173153</v>
          </cell>
        </row>
        <row r="2973">
          <cell r="K2973">
            <v>0</v>
          </cell>
          <cell r="AK2973">
            <v>10.164219429173153</v>
          </cell>
        </row>
        <row r="2974">
          <cell r="K2974">
            <v>0</v>
          </cell>
          <cell r="AK2974">
            <v>10.164219429173153</v>
          </cell>
        </row>
        <row r="2975">
          <cell r="K2975">
            <v>0</v>
          </cell>
          <cell r="AK2975">
            <v>10.164219429173153</v>
          </cell>
        </row>
        <row r="2976">
          <cell r="K2976">
            <v>0</v>
          </cell>
          <cell r="AK2976">
            <v>10.164219429173153</v>
          </cell>
        </row>
        <row r="2977">
          <cell r="K2977">
            <v>0</v>
          </cell>
          <cell r="AK2977">
            <v>10.164219429173153</v>
          </cell>
        </row>
        <row r="2978">
          <cell r="K2978">
            <v>0</v>
          </cell>
          <cell r="AK2978">
            <v>10.164219429173153</v>
          </cell>
        </row>
        <row r="2979">
          <cell r="K2979">
            <v>0</v>
          </cell>
          <cell r="AK2979">
            <v>10.164219429173153</v>
          </cell>
        </row>
        <row r="2980">
          <cell r="K2980">
            <v>0</v>
          </cell>
          <cell r="AK2980">
            <v>10.164219429173153</v>
          </cell>
        </row>
        <row r="2981">
          <cell r="K2981">
            <v>1</v>
          </cell>
          <cell r="AK2981">
            <v>45.761568724937362</v>
          </cell>
        </row>
        <row r="2982">
          <cell r="K2982">
            <v>0</v>
          </cell>
          <cell r="AK2982">
            <v>10.164219429173153</v>
          </cell>
        </row>
        <row r="2983">
          <cell r="K2983">
            <v>0</v>
          </cell>
          <cell r="AK2983">
            <v>10.164219429173153</v>
          </cell>
        </row>
        <row r="2984">
          <cell r="K2984">
            <v>0</v>
          </cell>
          <cell r="AK2984">
            <v>10.164219429173153</v>
          </cell>
        </row>
        <row r="2985">
          <cell r="K2985">
            <v>0</v>
          </cell>
          <cell r="AK2985">
            <v>10.164219429173153</v>
          </cell>
        </row>
        <row r="2986">
          <cell r="K2986">
            <v>0</v>
          </cell>
          <cell r="AK2986">
            <v>10.164219429173153</v>
          </cell>
        </row>
        <row r="2987">
          <cell r="K2987">
            <v>0</v>
          </cell>
          <cell r="AK2987">
            <v>10.164219429173153</v>
          </cell>
        </row>
        <row r="2988">
          <cell r="K2988">
            <v>0</v>
          </cell>
          <cell r="AK2988">
            <v>10.164219429173153</v>
          </cell>
        </row>
        <row r="2989">
          <cell r="K2989">
            <v>0</v>
          </cell>
          <cell r="AK2989">
            <v>10.164219429173153</v>
          </cell>
        </row>
        <row r="2990">
          <cell r="K2990">
            <v>0</v>
          </cell>
          <cell r="AK2990">
            <v>10.164219429173153</v>
          </cell>
        </row>
        <row r="2991">
          <cell r="K2991">
            <v>0</v>
          </cell>
          <cell r="AK2991">
            <v>10.164219429173153</v>
          </cell>
        </row>
        <row r="2992">
          <cell r="K2992">
            <v>0</v>
          </cell>
          <cell r="AK2992">
            <v>10.164219429173153</v>
          </cell>
        </row>
        <row r="2993">
          <cell r="K2993">
            <v>0</v>
          </cell>
          <cell r="AK2993">
            <v>10.164219429173153</v>
          </cell>
        </row>
        <row r="2994">
          <cell r="K2994">
            <v>0</v>
          </cell>
          <cell r="AK2994">
            <v>10.164219429173153</v>
          </cell>
        </row>
        <row r="2995">
          <cell r="K2995">
            <v>1</v>
          </cell>
          <cell r="AK2995">
            <v>45.761568724937362</v>
          </cell>
        </row>
        <row r="2996">
          <cell r="K2996">
            <v>0</v>
          </cell>
          <cell r="AK2996">
            <v>10.164219429173153</v>
          </cell>
        </row>
        <row r="2997">
          <cell r="K2997">
            <v>0</v>
          </cell>
          <cell r="AK2997">
            <v>10.164219429173153</v>
          </cell>
        </row>
        <row r="2998">
          <cell r="K2998">
            <v>1</v>
          </cell>
          <cell r="AK2998">
            <v>45.761568724937362</v>
          </cell>
        </row>
        <row r="2999">
          <cell r="K2999">
            <v>0</v>
          </cell>
          <cell r="AK2999">
            <v>10.164219429173153</v>
          </cell>
        </row>
        <row r="3000">
          <cell r="K3000">
            <v>0</v>
          </cell>
          <cell r="AK3000">
            <v>10.164219429173153</v>
          </cell>
        </row>
        <row r="3001">
          <cell r="K3001">
            <v>0</v>
          </cell>
          <cell r="AK3001">
            <v>10.164219429173153</v>
          </cell>
        </row>
        <row r="3002">
          <cell r="K3002">
            <v>1</v>
          </cell>
          <cell r="AK3002">
            <v>80.992071704543747</v>
          </cell>
        </row>
        <row r="3003">
          <cell r="K3003">
            <v>0</v>
          </cell>
          <cell r="AK3003">
            <v>10.164219429173153</v>
          </cell>
        </row>
        <row r="3004">
          <cell r="K3004">
            <v>0</v>
          </cell>
          <cell r="AK3004">
            <v>10.164219429173153</v>
          </cell>
        </row>
        <row r="3005">
          <cell r="K3005">
            <v>0</v>
          </cell>
          <cell r="AK3005">
            <v>10.164219429173153</v>
          </cell>
        </row>
        <row r="3006">
          <cell r="K3006">
            <v>0</v>
          </cell>
          <cell r="AK3006">
            <v>10.164219429173153</v>
          </cell>
        </row>
        <row r="3007">
          <cell r="K3007">
            <v>1</v>
          </cell>
          <cell r="AK3007">
            <v>80.992071704543747</v>
          </cell>
        </row>
        <row r="3008">
          <cell r="K3008">
            <v>0</v>
          </cell>
          <cell r="AK3008">
            <v>10.164219429173153</v>
          </cell>
        </row>
        <row r="3009">
          <cell r="K3009">
            <v>0</v>
          </cell>
          <cell r="AK3009">
            <v>10.164219429173153</v>
          </cell>
        </row>
        <row r="3010">
          <cell r="K3010">
            <v>0</v>
          </cell>
          <cell r="AK3010">
            <v>10.164219429173153</v>
          </cell>
        </row>
        <row r="3011">
          <cell r="K3011">
            <v>0</v>
          </cell>
          <cell r="AK3011">
            <v>10.164219429173153</v>
          </cell>
        </row>
        <row r="3012">
          <cell r="K3012">
            <v>0</v>
          </cell>
          <cell r="AK3012">
            <v>10.164219429173153</v>
          </cell>
        </row>
        <row r="3013">
          <cell r="K3013">
            <v>0</v>
          </cell>
          <cell r="AK3013">
            <v>10.164219429173153</v>
          </cell>
        </row>
        <row r="3014">
          <cell r="K3014">
            <v>0</v>
          </cell>
          <cell r="AK3014">
            <v>10.164219429173153</v>
          </cell>
        </row>
        <row r="3015">
          <cell r="K3015">
            <v>1</v>
          </cell>
          <cell r="AK3015">
            <v>45.761568724937362</v>
          </cell>
        </row>
        <row r="3016">
          <cell r="K3016">
            <v>0</v>
          </cell>
          <cell r="AK3016">
            <v>10.164219429173153</v>
          </cell>
        </row>
        <row r="3017">
          <cell r="K3017">
            <v>0</v>
          </cell>
          <cell r="AK3017">
            <v>10.164219429173153</v>
          </cell>
        </row>
        <row r="3018">
          <cell r="K3018">
            <v>1</v>
          </cell>
          <cell r="AK3018">
            <v>80.992071704543747</v>
          </cell>
        </row>
        <row r="3019">
          <cell r="K3019">
            <v>0</v>
          </cell>
          <cell r="AK3019">
            <v>10.164219429173153</v>
          </cell>
        </row>
        <row r="3020">
          <cell r="K3020">
            <v>0</v>
          </cell>
          <cell r="AK3020">
            <v>10.164219429173153</v>
          </cell>
        </row>
        <row r="3021">
          <cell r="K3021">
            <v>0</v>
          </cell>
          <cell r="AK3021">
            <v>10.164219429173153</v>
          </cell>
        </row>
        <row r="3022">
          <cell r="K3022">
            <v>0</v>
          </cell>
          <cell r="AK3022">
            <v>10.164219429173153</v>
          </cell>
        </row>
        <row r="3023">
          <cell r="K3023">
            <v>0</v>
          </cell>
          <cell r="AK3023">
            <v>10.164219429173153</v>
          </cell>
        </row>
        <row r="3024">
          <cell r="K3024">
            <v>0</v>
          </cell>
          <cell r="AK3024">
            <v>10.164219429173153</v>
          </cell>
        </row>
        <row r="3025">
          <cell r="K3025">
            <v>0</v>
          </cell>
          <cell r="AK3025">
            <v>10.164219429173153</v>
          </cell>
        </row>
        <row r="3026">
          <cell r="K3026">
            <v>0</v>
          </cell>
          <cell r="AK3026">
            <v>10.164219429173153</v>
          </cell>
        </row>
        <row r="3027">
          <cell r="K3027">
            <v>0</v>
          </cell>
          <cell r="AK3027">
            <v>10.164219429173153</v>
          </cell>
        </row>
        <row r="3028">
          <cell r="K3028">
            <v>0</v>
          </cell>
          <cell r="AK3028">
            <v>10.164219429173153</v>
          </cell>
        </row>
        <row r="3029">
          <cell r="K3029">
            <v>0</v>
          </cell>
          <cell r="AK3029">
            <v>10.164219429173153</v>
          </cell>
        </row>
        <row r="3030">
          <cell r="K3030">
            <v>0</v>
          </cell>
          <cell r="AK3030">
            <v>10.164219429173153</v>
          </cell>
        </row>
        <row r="3031">
          <cell r="K3031">
            <v>0</v>
          </cell>
          <cell r="AK3031">
            <v>10.164219429173153</v>
          </cell>
        </row>
        <row r="3032">
          <cell r="K3032">
            <v>0</v>
          </cell>
          <cell r="AK3032">
            <v>10.164219429173153</v>
          </cell>
        </row>
        <row r="3033">
          <cell r="K3033">
            <v>0</v>
          </cell>
          <cell r="AK3033">
            <v>10.164219429173153</v>
          </cell>
        </row>
        <row r="3034">
          <cell r="K3034">
            <v>0</v>
          </cell>
          <cell r="AK3034">
            <v>10.164219429173153</v>
          </cell>
        </row>
        <row r="3035">
          <cell r="K3035">
            <v>0</v>
          </cell>
          <cell r="AK3035">
            <v>10.164219429173153</v>
          </cell>
        </row>
        <row r="3036">
          <cell r="K3036">
            <v>0</v>
          </cell>
          <cell r="AK3036">
            <v>10.164219429173153</v>
          </cell>
        </row>
        <row r="3037">
          <cell r="K3037">
            <v>1</v>
          </cell>
          <cell r="AK3037">
            <v>45.761568724937362</v>
          </cell>
        </row>
        <row r="3038">
          <cell r="K3038">
            <v>1</v>
          </cell>
          <cell r="AK3038">
            <v>45.761568724937362</v>
          </cell>
        </row>
        <row r="3039">
          <cell r="K3039">
            <v>0</v>
          </cell>
          <cell r="AK3039">
            <v>10.164219429173153</v>
          </cell>
        </row>
        <row r="3040">
          <cell r="K3040">
            <v>0</v>
          </cell>
          <cell r="AK3040">
            <v>10.164219429173153</v>
          </cell>
        </row>
        <row r="3041">
          <cell r="K3041">
            <v>0</v>
          </cell>
          <cell r="AK3041">
            <v>10.164219429173153</v>
          </cell>
        </row>
        <row r="3042">
          <cell r="K3042">
            <v>0</v>
          </cell>
          <cell r="AK3042">
            <v>10.164219429173153</v>
          </cell>
        </row>
        <row r="3043">
          <cell r="K3043">
            <v>0</v>
          </cell>
          <cell r="AK3043">
            <v>10.164219429173153</v>
          </cell>
        </row>
        <row r="3044">
          <cell r="K3044">
            <v>0</v>
          </cell>
          <cell r="AK3044">
            <v>10.164219429173153</v>
          </cell>
        </row>
        <row r="3045">
          <cell r="K3045">
            <v>0</v>
          </cell>
          <cell r="AK3045">
            <v>10.164219429173153</v>
          </cell>
        </row>
        <row r="3046">
          <cell r="K3046">
            <v>0</v>
          </cell>
          <cell r="AK3046">
            <v>10.164219429173153</v>
          </cell>
        </row>
        <row r="3047">
          <cell r="K3047">
            <v>0</v>
          </cell>
          <cell r="AK3047">
            <v>10.164219429173153</v>
          </cell>
        </row>
        <row r="3048">
          <cell r="K3048">
            <v>0</v>
          </cell>
          <cell r="AK3048">
            <v>10.164219429173153</v>
          </cell>
        </row>
        <row r="3049">
          <cell r="K3049">
            <v>0</v>
          </cell>
          <cell r="AK3049">
            <v>10.164219429173153</v>
          </cell>
        </row>
        <row r="3050">
          <cell r="K3050">
            <v>0</v>
          </cell>
          <cell r="AK3050">
            <v>10.164219429173153</v>
          </cell>
        </row>
        <row r="3051">
          <cell r="K3051">
            <v>1</v>
          </cell>
          <cell r="AK3051">
            <v>100.47643067890272</v>
          </cell>
        </row>
        <row r="3052">
          <cell r="K3052">
            <v>0</v>
          </cell>
          <cell r="AK3052">
            <v>10.164219429173153</v>
          </cell>
        </row>
        <row r="3053">
          <cell r="K3053">
            <v>0</v>
          </cell>
          <cell r="AK3053">
            <v>10.164219429173153</v>
          </cell>
        </row>
        <row r="3054">
          <cell r="K3054">
            <v>1</v>
          </cell>
          <cell r="AK3054">
            <v>45.761568724937362</v>
          </cell>
        </row>
        <row r="3055">
          <cell r="K3055">
            <v>0</v>
          </cell>
          <cell r="AK3055">
            <v>10.164219429173153</v>
          </cell>
        </row>
        <row r="3056">
          <cell r="K3056">
            <v>0</v>
          </cell>
          <cell r="AK3056">
            <v>10.164219429173153</v>
          </cell>
        </row>
        <row r="3057">
          <cell r="K3057">
            <v>0</v>
          </cell>
          <cell r="AK3057">
            <v>10.164219429173153</v>
          </cell>
        </row>
        <row r="3058">
          <cell r="K3058">
            <v>0</v>
          </cell>
          <cell r="AK3058">
            <v>10.164219429173153</v>
          </cell>
        </row>
        <row r="3059">
          <cell r="K3059">
            <v>0</v>
          </cell>
          <cell r="AK3059">
            <v>10.164219429173153</v>
          </cell>
        </row>
        <row r="3060">
          <cell r="K3060">
            <v>0</v>
          </cell>
          <cell r="AK3060">
            <v>10.164219429173153</v>
          </cell>
        </row>
        <row r="3061">
          <cell r="K3061">
            <v>0</v>
          </cell>
          <cell r="AK3061">
            <v>10.164219429173153</v>
          </cell>
        </row>
        <row r="3062">
          <cell r="K3062">
            <v>0</v>
          </cell>
          <cell r="AK3062">
            <v>10.164219429173153</v>
          </cell>
        </row>
        <row r="3063">
          <cell r="K3063">
            <v>0</v>
          </cell>
          <cell r="AK3063">
            <v>10.164219429173153</v>
          </cell>
        </row>
        <row r="3064">
          <cell r="K3064">
            <v>0</v>
          </cell>
          <cell r="AK3064">
            <v>10.164219429173153</v>
          </cell>
        </row>
        <row r="3065">
          <cell r="K3065">
            <v>0</v>
          </cell>
          <cell r="AK3065">
            <v>10.164219429173153</v>
          </cell>
        </row>
        <row r="3066">
          <cell r="K3066">
            <v>0</v>
          </cell>
          <cell r="AK3066">
            <v>10.164219429173153</v>
          </cell>
        </row>
        <row r="3067">
          <cell r="K3067">
            <v>0</v>
          </cell>
          <cell r="AK3067">
            <v>10.164219429173153</v>
          </cell>
        </row>
        <row r="3068">
          <cell r="K3068">
            <v>0</v>
          </cell>
          <cell r="AK3068">
            <v>10.164219429173153</v>
          </cell>
        </row>
        <row r="3069">
          <cell r="K3069">
            <v>0</v>
          </cell>
          <cell r="AK3069">
            <v>10.164219429173153</v>
          </cell>
        </row>
        <row r="3070">
          <cell r="K3070">
            <v>0</v>
          </cell>
          <cell r="AK3070">
            <v>10.164219429173153</v>
          </cell>
        </row>
        <row r="3071">
          <cell r="K3071">
            <v>0</v>
          </cell>
          <cell r="AK3071">
            <v>10.164219429173153</v>
          </cell>
        </row>
        <row r="3072">
          <cell r="K3072">
            <v>0</v>
          </cell>
          <cell r="AK3072">
            <v>10.164219429173153</v>
          </cell>
        </row>
        <row r="3073">
          <cell r="K3073">
            <v>0</v>
          </cell>
          <cell r="AK3073">
            <v>10.164219429173153</v>
          </cell>
        </row>
        <row r="3074">
          <cell r="K3074">
            <v>0</v>
          </cell>
          <cell r="AK3074">
            <v>10.164219429173153</v>
          </cell>
        </row>
        <row r="3075">
          <cell r="K3075">
            <v>0</v>
          </cell>
          <cell r="AK3075">
            <v>10.164219429173153</v>
          </cell>
        </row>
        <row r="3076">
          <cell r="K3076">
            <v>0</v>
          </cell>
          <cell r="AK3076">
            <v>10.164219429173153</v>
          </cell>
        </row>
        <row r="3077">
          <cell r="K3077">
            <v>0</v>
          </cell>
          <cell r="AK3077">
            <v>10.164219429173153</v>
          </cell>
        </row>
        <row r="3078">
          <cell r="K3078">
            <v>0</v>
          </cell>
          <cell r="AK3078">
            <v>10.164219429173153</v>
          </cell>
        </row>
        <row r="3079">
          <cell r="K3079">
            <v>0</v>
          </cell>
          <cell r="AK3079">
            <v>10.164219429173153</v>
          </cell>
        </row>
        <row r="3080">
          <cell r="K3080">
            <v>0</v>
          </cell>
          <cell r="AK3080">
            <v>10.164219429173153</v>
          </cell>
        </row>
        <row r="3081">
          <cell r="K3081">
            <v>0</v>
          </cell>
          <cell r="AK3081">
            <v>10.164219429173153</v>
          </cell>
        </row>
        <row r="3082">
          <cell r="K3082">
            <v>0</v>
          </cell>
          <cell r="AK3082">
            <v>10.164219429173153</v>
          </cell>
        </row>
        <row r="3083">
          <cell r="K3083">
            <v>0</v>
          </cell>
          <cell r="AK3083">
            <v>10.164219429173153</v>
          </cell>
        </row>
        <row r="3084">
          <cell r="K3084">
            <v>0</v>
          </cell>
          <cell r="AK3084">
            <v>10.164219429173153</v>
          </cell>
        </row>
        <row r="3085">
          <cell r="K3085">
            <v>1</v>
          </cell>
          <cell r="AK3085">
            <v>80.992071704543747</v>
          </cell>
        </row>
        <row r="3086">
          <cell r="K3086">
            <v>0</v>
          </cell>
          <cell r="AK3086">
            <v>10.164219429173153</v>
          </cell>
        </row>
        <row r="3087">
          <cell r="K3087">
            <v>0</v>
          </cell>
          <cell r="AK3087">
            <v>10.164219429173153</v>
          </cell>
        </row>
        <row r="3088">
          <cell r="K3088">
            <v>0</v>
          </cell>
          <cell r="AK3088">
            <v>10.164219429173153</v>
          </cell>
        </row>
        <row r="3089">
          <cell r="K3089">
            <v>0</v>
          </cell>
          <cell r="AK3089">
            <v>10.164219429173153</v>
          </cell>
        </row>
        <row r="3090">
          <cell r="K3090">
            <v>0</v>
          </cell>
          <cell r="AK3090">
            <v>10.164219429173153</v>
          </cell>
        </row>
        <row r="3091">
          <cell r="K3091">
            <v>0</v>
          </cell>
          <cell r="AK3091">
            <v>10.164219429173153</v>
          </cell>
        </row>
        <row r="3092">
          <cell r="K3092">
            <v>0</v>
          </cell>
          <cell r="AK3092">
            <v>10.164219429173153</v>
          </cell>
        </row>
        <row r="3093">
          <cell r="K3093">
            <v>0</v>
          </cell>
          <cell r="AK3093">
            <v>10.164219429173153</v>
          </cell>
        </row>
        <row r="3094">
          <cell r="K3094">
            <v>0</v>
          </cell>
          <cell r="AK3094">
            <v>10.164219429173153</v>
          </cell>
        </row>
        <row r="3095">
          <cell r="K3095">
            <v>0</v>
          </cell>
          <cell r="AK3095">
            <v>10.164219429173153</v>
          </cell>
        </row>
        <row r="3096">
          <cell r="K3096">
            <v>0</v>
          </cell>
          <cell r="AK3096">
            <v>10.164219429173153</v>
          </cell>
        </row>
        <row r="3097">
          <cell r="K3097">
            <v>0</v>
          </cell>
          <cell r="AK3097">
            <v>10.164219429173153</v>
          </cell>
        </row>
        <row r="3098">
          <cell r="K3098">
            <v>0</v>
          </cell>
          <cell r="AK3098">
            <v>10.164219429173153</v>
          </cell>
        </row>
        <row r="3099">
          <cell r="K3099">
            <v>0</v>
          </cell>
          <cell r="AK3099">
            <v>10.164219429173153</v>
          </cell>
        </row>
        <row r="3100">
          <cell r="K3100">
            <v>0</v>
          </cell>
          <cell r="AK3100">
            <v>10.164219429173153</v>
          </cell>
        </row>
        <row r="3101">
          <cell r="K3101">
            <v>0</v>
          </cell>
          <cell r="AK3101">
            <v>10.164219429173153</v>
          </cell>
        </row>
        <row r="3102">
          <cell r="K3102">
            <v>0</v>
          </cell>
          <cell r="AK3102">
            <v>10.164219429173153</v>
          </cell>
        </row>
        <row r="3103">
          <cell r="K3103">
            <v>0</v>
          </cell>
          <cell r="AK3103">
            <v>10.164219429173153</v>
          </cell>
        </row>
        <row r="3104">
          <cell r="K3104">
            <v>0</v>
          </cell>
          <cell r="AK3104">
            <v>10.164219429173153</v>
          </cell>
        </row>
        <row r="3105">
          <cell r="K3105">
            <v>0</v>
          </cell>
          <cell r="AK3105">
            <v>10.164219429173153</v>
          </cell>
        </row>
        <row r="3106">
          <cell r="K3106">
            <v>0</v>
          </cell>
          <cell r="AK3106">
            <v>10.164219429173153</v>
          </cell>
        </row>
        <row r="3107">
          <cell r="K3107">
            <v>0</v>
          </cell>
          <cell r="AK3107">
            <v>10.164219429173153</v>
          </cell>
        </row>
        <row r="3108">
          <cell r="K3108">
            <v>1</v>
          </cell>
          <cell r="AK3108">
            <v>80.992071704543747</v>
          </cell>
        </row>
        <row r="3109">
          <cell r="K3109">
            <v>0</v>
          </cell>
          <cell r="AK3109">
            <v>10.164219429173153</v>
          </cell>
        </row>
        <row r="3110">
          <cell r="K3110">
            <v>0</v>
          </cell>
          <cell r="AK3110">
            <v>10.164219429173153</v>
          </cell>
        </row>
        <row r="3111">
          <cell r="K3111">
            <v>0</v>
          </cell>
          <cell r="AK3111">
            <v>10.164219429173153</v>
          </cell>
        </row>
        <row r="3112">
          <cell r="K3112">
            <v>0</v>
          </cell>
          <cell r="AK3112">
            <v>10.164219429173153</v>
          </cell>
        </row>
        <row r="3113">
          <cell r="K3113">
            <v>0</v>
          </cell>
          <cell r="AK3113">
            <v>10.164219429173153</v>
          </cell>
        </row>
        <row r="3114">
          <cell r="K3114">
            <v>0</v>
          </cell>
          <cell r="AK3114">
            <v>10.164219429173153</v>
          </cell>
        </row>
        <row r="3115">
          <cell r="K3115">
            <v>1</v>
          </cell>
          <cell r="AK3115">
            <v>80.992071704543747</v>
          </cell>
        </row>
        <row r="3116">
          <cell r="K3116">
            <v>0</v>
          </cell>
          <cell r="AK3116">
            <v>10.164219429173153</v>
          </cell>
        </row>
        <row r="3117">
          <cell r="K3117">
            <v>0</v>
          </cell>
          <cell r="AK3117">
            <v>10.164219429173153</v>
          </cell>
        </row>
        <row r="3118">
          <cell r="K3118">
            <v>0</v>
          </cell>
          <cell r="AK3118">
            <v>10.164219429173153</v>
          </cell>
        </row>
        <row r="3119">
          <cell r="K3119">
            <v>0</v>
          </cell>
          <cell r="AK3119">
            <v>10.164219429173153</v>
          </cell>
        </row>
        <row r="3120">
          <cell r="K3120">
            <v>0</v>
          </cell>
          <cell r="AK3120">
            <v>10.164219429173153</v>
          </cell>
        </row>
        <row r="3121">
          <cell r="K3121">
            <v>0</v>
          </cell>
          <cell r="AK3121">
            <v>10.164219429173153</v>
          </cell>
        </row>
        <row r="3122">
          <cell r="K3122">
            <v>0</v>
          </cell>
          <cell r="AK3122">
            <v>10.164219429173153</v>
          </cell>
        </row>
        <row r="3123">
          <cell r="K3123">
            <v>0</v>
          </cell>
          <cell r="AK3123">
            <v>10.164219429173153</v>
          </cell>
        </row>
        <row r="3124">
          <cell r="K3124">
            <v>0</v>
          </cell>
          <cell r="AK3124">
            <v>10.164219429173153</v>
          </cell>
        </row>
        <row r="3125">
          <cell r="K3125">
            <v>0</v>
          </cell>
          <cell r="AK3125">
            <v>10.164219429173153</v>
          </cell>
        </row>
        <row r="3126">
          <cell r="K3126">
            <v>0</v>
          </cell>
          <cell r="AK3126">
            <v>10.164219429173153</v>
          </cell>
        </row>
        <row r="3127">
          <cell r="K3127">
            <v>0</v>
          </cell>
          <cell r="AK3127">
            <v>10.164219429173153</v>
          </cell>
        </row>
        <row r="3128">
          <cell r="K3128">
            <v>0</v>
          </cell>
          <cell r="AK3128">
            <v>10.164219429173153</v>
          </cell>
        </row>
        <row r="3129">
          <cell r="K3129">
            <v>0</v>
          </cell>
          <cell r="AK3129">
            <v>10.164219429173153</v>
          </cell>
        </row>
        <row r="3130">
          <cell r="K3130">
            <v>1</v>
          </cell>
          <cell r="AK3130">
            <v>80.992071704543747</v>
          </cell>
        </row>
        <row r="3131">
          <cell r="K3131">
            <v>0</v>
          </cell>
          <cell r="AK3131">
            <v>10.164219429173153</v>
          </cell>
        </row>
        <row r="3132">
          <cell r="K3132">
            <v>0</v>
          </cell>
          <cell r="AK3132">
            <v>10.164219429173153</v>
          </cell>
        </row>
        <row r="3133">
          <cell r="K3133">
            <v>0</v>
          </cell>
          <cell r="AK3133">
            <v>10.164219429173153</v>
          </cell>
        </row>
        <row r="3134">
          <cell r="K3134">
            <v>0</v>
          </cell>
          <cell r="AK3134">
            <v>10.164219429173153</v>
          </cell>
        </row>
        <row r="3135">
          <cell r="K3135">
            <v>0</v>
          </cell>
          <cell r="AK3135">
            <v>10.164219429173153</v>
          </cell>
        </row>
        <row r="3136">
          <cell r="K3136">
            <v>0</v>
          </cell>
          <cell r="AK3136">
            <v>10.164219429173153</v>
          </cell>
        </row>
        <row r="3137">
          <cell r="K3137">
            <v>0</v>
          </cell>
          <cell r="AK3137">
            <v>10.164219429173153</v>
          </cell>
        </row>
        <row r="3138">
          <cell r="K3138">
            <v>0</v>
          </cell>
          <cell r="AK3138">
            <v>10.164219429173153</v>
          </cell>
        </row>
        <row r="3139">
          <cell r="K3139">
            <v>0</v>
          </cell>
          <cell r="AK3139">
            <v>10.164219429173153</v>
          </cell>
        </row>
        <row r="3140">
          <cell r="K3140">
            <v>0</v>
          </cell>
          <cell r="AK3140">
            <v>10.164219429173153</v>
          </cell>
        </row>
        <row r="3141">
          <cell r="K3141">
            <v>0</v>
          </cell>
          <cell r="AK3141">
            <v>10.164219429173153</v>
          </cell>
        </row>
        <row r="3142">
          <cell r="K3142">
            <v>0</v>
          </cell>
          <cell r="AK3142">
            <v>10.164219429173153</v>
          </cell>
        </row>
        <row r="3143">
          <cell r="K3143">
            <v>0</v>
          </cell>
          <cell r="AK3143">
            <v>10.164219429173153</v>
          </cell>
        </row>
        <row r="3144">
          <cell r="K3144">
            <v>1</v>
          </cell>
          <cell r="AK3144">
            <v>45.761568724937362</v>
          </cell>
        </row>
        <row r="3145">
          <cell r="K3145">
            <v>0</v>
          </cell>
          <cell r="AK3145">
            <v>10.164219429173153</v>
          </cell>
        </row>
        <row r="3146">
          <cell r="K3146">
            <v>0</v>
          </cell>
          <cell r="AK3146">
            <v>10.164219429173153</v>
          </cell>
        </row>
        <row r="3147">
          <cell r="K3147">
            <v>0</v>
          </cell>
          <cell r="AK3147">
            <v>10.164219429173153</v>
          </cell>
        </row>
        <row r="3148">
          <cell r="K3148">
            <v>0</v>
          </cell>
          <cell r="AK3148">
            <v>10.164219429173153</v>
          </cell>
        </row>
        <row r="3149">
          <cell r="K3149">
            <v>0</v>
          </cell>
          <cell r="AK3149">
            <v>10.164219429173153</v>
          </cell>
        </row>
        <row r="3150">
          <cell r="K3150">
            <v>0</v>
          </cell>
          <cell r="AK3150">
            <v>10.164219429173153</v>
          </cell>
        </row>
        <row r="3151">
          <cell r="K3151">
            <v>0</v>
          </cell>
          <cell r="AK3151">
            <v>10.164219429173153</v>
          </cell>
        </row>
        <row r="3152">
          <cell r="K3152">
            <v>1</v>
          </cell>
          <cell r="AK3152">
            <v>80.992071704543747</v>
          </cell>
        </row>
        <row r="3153">
          <cell r="K3153">
            <v>0</v>
          </cell>
          <cell r="AK3153">
            <v>10.164219429173153</v>
          </cell>
        </row>
        <row r="3154">
          <cell r="K3154">
            <v>0</v>
          </cell>
          <cell r="AK3154">
            <v>10.164219429173153</v>
          </cell>
        </row>
        <row r="3155">
          <cell r="K3155">
            <v>0</v>
          </cell>
          <cell r="AK3155">
            <v>10.164219429173153</v>
          </cell>
        </row>
        <row r="3156">
          <cell r="K3156">
            <v>0</v>
          </cell>
          <cell r="AK3156">
            <v>10.164219429173153</v>
          </cell>
        </row>
        <row r="3157">
          <cell r="K3157">
            <v>0</v>
          </cell>
          <cell r="AK3157">
            <v>10.164219429173153</v>
          </cell>
        </row>
        <row r="3158">
          <cell r="K3158">
            <v>0</v>
          </cell>
          <cell r="AK3158">
            <v>10.164219429173153</v>
          </cell>
        </row>
        <row r="3159">
          <cell r="K3159">
            <v>0</v>
          </cell>
          <cell r="AK3159">
            <v>10.164219429173153</v>
          </cell>
        </row>
        <row r="3160">
          <cell r="K3160">
            <v>0</v>
          </cell>
          <cell r="AK3160">
            <v>10.164219429173153</v>
          </cell>
        </row>
        <row r="3161">
          <cell r="K3161">
            <v>0</v>
          </cell>
          <cell r="AK3161">
            <v>10.164219429173153</v>
          </cell>
        </row>
        <row r="3162">
          <cell r="K3162">
            <v>0</v>
          </cell>
          <cell r="AK3162">
            <v>10.164219429173153</v>
          </cell>
        </row>
        <row r="3163">
          <cell r="K3163">
            <v>0</v>
          </cell>
          <cell r="AK3163">
            <v>10.164219429173153</v>
          </cell>
        </row>
        <row r="3164">
          <cell r="K3164">
            <v>0</v>
          </cell>
          <cell r="AK3164">
            <v>10.164219429173153</v>
          </cell>
        </row>
        <row r="3165">
          <cell r="K3165">
            <v>0</v>
          </cell>
          <cell r="AK3165">
            <v>10.164219429173153</v>
          </cell>
        </row>
        <row r="3166">
          <cell r="K3166">
            <v>0</v>
          </cell>
          <cell r="AK3166">
            <v>10.164219429173153</v>
          </cell>
        </row>
        <row r="3167">
          <cell r="K3167">
            <v>0</v>
          </cell>
          <cell r="AK3167">
            <v>10.164219429173153</v>
          </cell>
        </row>
        <row r="3168">
          <cell r="K3168">
            <v>0</v>
          </cell>
          <cell r="AK3168">
            <v>10.164219429173153</v>
          </cell>
        </row>
        <row r="3169">
          <cell r="K3169">
            <v>0</v>
          </cell>
          <cell r="AK3169">
            <v>10.164219429173153</v>
          </cell>
        </row>
        <row r="3170">
          <cell r="K3170">
            <v>0</v>
          </cell>
          <cell r="AK3170">
            <v>10.164219429173153</v>
          </cell>
        </row>
        <row r="3171">
          <cell r="K3171">
            <v>0</v>
          </cell>
          <cell r="AK3171">
            <v>10.164219429173153</v>
          </cell>
        </row>
        <row r="3172">
          <cell r="K3172">
            <v>0</v>
          </cell>
          <cell r="AK3172">
            <v>10.164219429173153</v>
          </cell>
        </row>
        <row r="3173">
          <cell r="K3173">
            <v>0</v>
          </cell>
          <cell r="AK3173">
            <v>10.164219429173153</v>
          </cell>
        </row>
        <row r="3174">
          <cell r="K3174">
            <v>0</v>
          </cell>
          <cell r="AK3174">
            <v>10.164219429173153</v>
          </cell>
        </row>
        <row r="3175">
          <cell r="K3175">
            <v>0</v>
          </cell>
          <cell r="AK3175">
            <v>10.164219429173153</v>
          </cell>
        </row>
        <row r="3176">
          <cell r="K3176">
            <v>0</v>
          </cell>
          <cell r="AK3176">
            <v>10.164219429173153</v>
          </cell>
        </row>
        <row r="3177">
          <cell r="K3177">
            <v>0</v>
          </cell>
          <cell r="AK3177">
            <v>10.164219429173153</v>
          </cell>
        </row>
        <row r="3178">
          <cell r="K3178">
            <v>0</v>
          </cell>
          <cell r="AK3178">
            <v>10.164219429173153</v>
          </cell>
        </row>
        <row r="3179">
          <cell r="K3179">
            <v>0</v>
          </cell>
          <cell r="AK3179">
            <v>10.164219429173153</v>
          </cell>
        </row>
        <row r="3180">
          <cell r="K3180">
            <v>0</v>
          </cell>
          <cell r="AK3180">
            <v>10.164219429173153</v>
          </cell>
        </row>
        <row r="3181">
          <cell r="K3181">
            <v>0</v>
          </cell>
          <cell r="AK3181">
            <v>10.164219429173153</v>
          </cell>
        </row>
        <row r="3182">
          <cell r="K3182">
            <v>1</v>
          </cell>
          <cell r="AK3182">
            <v>45.761568724937362</v>
          </cell>
        </row>
        <row r="3183">
          <cell r="K3183">
            <v>0</v>
          </cell>
          <cell r="AK3183">
            <v>10.164219429173153</v>
          </cell>
        </row>
        <row r="3184">
          <cell r="K3184">
            <v>0</v>
          </cell>
          <cell r="AK3184">
            <v>10.164219429173153</v>
          </cell>
        </row>
        <row r="3185">
          <cell r="K3185">
            <v>0</v>
          </cell>
          <cell r="AK3185">
            <v>10.164219429173153</v>
          </cell>
        </row>
        <row r="3186">
          <cell r="K3186">
            <v>0</v>
          </cell>
          <cell r="AK3186">
            <v>10.164219429173153</v>
          </cell>
        </row>
        <row r="3187">
          <cell r="K3187">
            <v>0</v>
          </cell>
          <cell r="AK3187">
            <v>10.164219429173153</v>
          </cell>
        </row>
        <row r="3188">
          <cell r="K3188">
            <v>0</v>
          </cell>
          <cell r="AK3188">
            <v>10.164219429173153</v>
          </cell>
        </row>
        <row r="3189">
          <cell r="K3189">
            <v>0</v>
          </cell>
          <cell r="AK3189">
            <v>10.164219429173153</v>
          </cell>
        </row>
        <row r="3190">
          <cell r="K3190">
            <v>0</v>
          </cell>
          <cell r="AK3190">
            <v>10.164219429173153</v>
          </cell>
        </row>
        <row r="3191">
          <cell r="K3191">
            <v>0</v>
          </cell>
          <cell r="AK3191">
            <v>10.164219429173153</v>
          </cell>
        </row>
        <row r="3192">
          <cell r="K3192">
            <v>0</v>
          </cell>
          <cell r="AK3192">
            <v>10.164219429173153</v>
          </cell>
        </row>
        <row r="3193">
          <cell r="K3193">
            <v>0</v>
          </cell>
          <cell r="AK3193">
            <v>10.164219429173153</v>
          </cell>
        </row>
        <row r="3194">
          <cell r="K3194">
            <v>0</v>
          </cell>
          <cell r="AK3194">
            <v>10.164219429173153</v>
          </cell>
        </row>
        <row r="3195">
          <cell r="K3195">
            <v>0</v>
          </cell>
          <cell r="AK3195">
            <v>10.164219429173153</v>
          </cell>
        </row>
        <row r="3196">
          <cell r="K3196">
            <v>0</v>
          </cell>
          <cell r="AK3196">
            <v>10.164219429173153</v>
          </cell>
        </row>
        <row r="3197">
          <cell r="K3197">
            <v>0</v>
          </cell>
          <cell r="AK3197">
            <v>10.164219429173153</v>
          </cell>
        </row>
        <row r="3198">
          <cell r="K3198">
            <v>0</v>
          </cell>
          <cell r="AK3198">
            <v>10.164219429173153</v>
          </cell>
        </row>
        <row r="3199">
          <cell r="K3199">
            <v>0</v>
          </cell>
          <cell r="AK3199">
            <v>10.164219429173153</v>
          </cell>
        </row>
        <row r="3200">
          <cell r="K3200">
            <v>0</v>
          </cell>
          <cell r="AK3200">
            <v>10.164219429173153</v>
          </cell>
        </row>
        <row r="3201">
          <cell r="K3201">
            <v>0</v>
          </cell>
          <cell r="AK3201">
            <v>10.164219429173153</v>
          </cell>
        </row>
        <row r="3202">
          <cell r="K3202">
            <v>1</v>
          </cell>
          <cell r="AK3202">
            <v>45.761568724937362</v>
          </cell>
        </row>
        <row r="3203">
          <cell r="K3203">
            <v>0</v>
          </cell>
          <cell r="AK3203">
            <v>10.164219429173153</v>
          </cell>
        </row>
        <row r="3204">
          <cell r="K3204">
            <v>1</v>
          </cell>
          <cell r="AK3204">
            <v>80.992071704543747</v>
          </cell>
        </row>
        <row r="3205">
          <cell r="K3205">
            <v>0</v>
          </cell>
          <cell r="AK3205">
            <v>10.164219429173153</v>
          </cell>
        </row>
        <row r="3206">
          <cell r="K3206">
            <v>0</v>
          </cell>
          <cell r="AK3206">
            <v>10.164219429173153</v>
          </cell>
        </row>
        <row r="3207">
          <cell r="K3207">
            <v>0</v>
          </cell>
          <cell r="AK3207">
            <v>10.164219429173153</v>
          </cell>
        </row>
        <row r="3208">
          <cell r="K3208">
            <v>0</v>
          </cell>
          <cell r="AK3208">
            <v>10.164219429173153</v>
          </cell>
        </row>
        <row r="3209">
          <cell r="K3209">
            <v>1</v>
          </cell>
          <cell r="AK3209">
            <v>45.761568724937362</v>
          </cell>
        </row>
        <row r="3210">
          <cell r="K3210">
            <v>0</v>
          </cell>
          <cell r="AK3210">
            <v>10.164219429173153</v>
          </cell>
        </row>
        <row r="3211">
          <cell r="K3211">
            <v>0</v>
          </cell>
          <cell r="AK3211">
            <v>10.164219429173153</v>
          </cell>
        </row>
        <row r="3212">
          <cell r="K3212">
            <v>1</v>
          </cell>
          <cell r="AK3212">
            <v>80.992071704543747</v>
          </cell>
        </row>
        <row r="3213">
          <cell r="K3213">
            <v>0</v>
          </cell>
          <cell r="AK3213">
            <v>10.164219429173153</v>
          </cell>
        </row>
        <row r="3214">
          <cell r="K3214">
            <v>0</v>
          </cell>
          <cell r="AK3214">
            <v>10.164219429173153</v>
          </cell>
        </row>
        <row r="3215">
          <cell r="K3215">
            <v>0</v>
          </cell>
          <cell r="AK3215">
            <v>10.164219429173153</v>
          </cell>
        </row>
        <row r="3216">
          <cell r="K3216">
            <v>0</v>
          </cell>
          <cell r="AK3216">
            <v>10.164219429173153</v>
          </cell>
        </row>
        <row r="3217">
          <cell r="K3217">
            <v>0</v>
          </cell>
          <cell r="AK3217">
            <v>10.164219429173153</v>
          </cell>
        </row>
        <row r="3218">
          <cell r="K3218">
            <v>0</v>
          </cell>
          <cell r="AK3218">
            <v>10.164219429173153</v>
          </cell>
        </row>
        <row r="3219">
          <cell r="K3219">
            <v>0</v>
          </cell>
          <cell r="AK3219">
            <v>10.164219429173153</v>
          </cell>
        </row>
        <row r="3220">
          <cell r="K3220">
            <v>0</v>
          </cell>
          <cell r="AK3220">
            <v>10.164219429173153</v>
          </cell>
        </row>
        <row r="3221">
          <cell r="K3221">
            <v>0</v>
          </cell>
          <cell r="AK3221">
            <v>10.164219429173153</v>
          </cell>
        </row>
        <row r="3222">
          <cell r="K3222">
            <v>0</v>
          </cell>
          <cell r="AK3222">
            <v>10.164219429173153</v>
          </cell>
        </row>
        <row r="3223">
          <cell r="K3223">
            <v>0</v>
          </cell>
          <cell r="AK3223">
            <v>10.164219429173153</v>
          </cell>
        </row>
        <row r="3224">
          <cell r="K3224">
            <v>0</v>
          </cell>
          <cell r="AK3224">
            <v>10.164219429173153</v>
          </cell>
        </row>
        <row r="3225">
          <cell r="K3225">
            <v>0</v>
          </cell>
          <cell r="AK3225">
            <v>10.164219429173153</v>
          </cell>
        </row>
        <row r="3226">
          <cell r="K3226">
            <v>0</v>
          </cell>
          <cell r="AK3226">
            <v>10.164219429173153</v>
          </cell>
        </row>
        <row r="3227">
          <cell r="K3227">
            <v>0</v>
          </cell>
          <cell r="AK3227">
            <v>10.164219429173153</v>
          </cell>
        </row>
        <row r="3228">
          <cell r="K3228">
            <v>0</v>
          </cell>
          <cell r="AK3228">
            <v>10.164219429173153</v>
          </cell>
        </row>
        <row r="3229">
          <cell r="K3229">
            <v>0</v>
          </cell>
          <cell r="AK3229">
            <v>10.164219429173153</v>
          </cell>
        </row>
        <row r="3230">
          <cell r="K3230">
            <v>0</v>
          </cell>
          <cell r="AK3230">
            <v>10.164219429173153</v>
          </cell>
        </row>
        <row r="3231">
          <cell r="K3231">
            <v>0</v>
          </cell>
          <cell r="AK3231">
            <v>10.164219429173153</v>
          </cell>
        </row>
        <row r="3232">
          <cell r="K3232">
            <v>1</v>
          </cell>
          <cell r="AK3232">
            <v>45.761568724937362</v>
          </cell>
        </row>
        <row r="3233">
          <cell r="K3233">
            <v>0</v>
          </cell>
          <cell r="AK3233">
            <v>10.164219429173153</v>
          </cell>
        </row>
        <row r="3234">
          <cell r="K3234">
            <v>0</v>
          </cell>
          <cell r="AK3234">
            <v>10.164219429173153</v>
          </cell>
        </row>
        <row r="3235">
          <cell r="K3235">
            <v>0</v>
          </cell>
          <cell r="AK3235">
            <v>10.164219429173153</v>
          </cell>
        </row>
        <row r="3236">
          <cell r="K3236">
            <v>0</v>
          </cell>
          <cell r="AK3236">
            <v>10.164219429173153</v>
          </cell>
        </row>
        <row r="3237">
          <cell r="K3237">
            <v>0</v>
          </cell>
          <cell r="AK3237">
            <v>10.164219429173153</v>
          </cell>
        </row>
        <row r="3238">
          <cell r="K3238">
            <v>0</v>
          </cell>
          <cell r="AK3238">
            <v>10.164219429173153</v>
          </cell>
        </row>
        <row r="3239">
          <cell r="K3239">
            <v>0</v>
          </cell>
          <cell r="AK3239">
            <v>10.164219429173153</v>
          </cell>
        </row>
        <row r="3240">
          <cell r="K3240">
            <v>0</v>
          </cell>
          <cell r="AK3240">
            <v>10.164219429173153</v>
          </cell>
        </row>
        <row r="3241">
          <cell r="K3241">
            <v>0</v>
          </cell>
          <cell r="AK3241">
            <v>10.164219429173153</v>
          </cell>
        </row>
        <row r="3242">
          <cell r="K3242">
            <v>0</v>
          </cell>
          <cell r="AK3242">
            <v>10.164219429173153</v>
          </cell>
        </row>
        <row r="3243">
          <cell r="K3243">
            <v>0</v>
          </cell>
          <cell r="AK3243">
            <v>10.164219429173153</v>
          </cell>
        </row>
        <row r="3244">
          <cell r="K3244">
            <v>0</v>
          </cell>
          <cell r="AK3244">
            <v>10.164219429173153</v>
          </cell>
        </row>
        <row r="3245">
          <cell r="K3245">
            <v>0</v>
          </cell>
          <cell r="AK3245">
            <v>10.164219429173153</v>
          </cell>
        </row>
        <row r="3246">
          <cell r="K3246">
            <v>0</v>
          </cell>
          <cell r="AK3246">
            <v>10.164219429173153</v>
          </cell>
        </row>
        <row r="3247">
          <cell r="K3247">
            <v>0</v>
          </cell>
          <cell r="AK3247">
            <v>10.164219429173153</v>
          </cell>
        </row>
        <row r="3248">
          <cell r="K3248">
            <v>0</v>
          </cell>
          <cell r="AK3248">
            <v>10.164219429173153</v>
          </cell>
        </row>
        <row r="3249">
          <cell r="K3249">
            <v>0</v>
          </cell>
          <cell r="AK3249">
            <v>10.164219429173153</v>
          </cell>
        </row>
        <row r="3250">
          <cell r="K3250">
            <v>0</v>
          </cell>
          <cell r="AK3250">
            <v>10.164219429173153</v>
          </cell>
        </row>
        <row r="3251">
          <cell r="K3251">
            <v>0</v>
          </cell>
          <cell r="AK3251">
            <v>10.164219429173153</v>
          </cell>
        </row>
        <row r="3252">
          <cell r="K3252">
            <v>0</v>
          </cell>
          <cell r="AK3252">
            <v>10.164219429173153</v>
          </cell>
        </row>
        <row r="3253">
          <cell r="K3253">
            <v>0</v>
          </cell>
          <cell r="AK3253">
            <v>10.164219429173153</v>
          </cell>
        </row>
        <row r="3254">
          <cell r="K3254">
            <v>0</v>
          </cell>
          <cell r="AK3254">
            <v>10.164219429173153</v>
          </cell>
        </row>
        <row r="3255">
          <cell r="K3255">
            <v>0</v>
          </cell>
          <cell r="AK3255">
            <v>10.164219429173153</v>
          </cell>
        </row>
        <row r="3256">
          <cell r="K3256">
            <v>0</v>
          </cell>
          <cell r="AK3256">
            <v>10.164219429173153</v>
          </cell>
        </row>
        <row r="3257">
          <cell r="K3257">
            <v>0</v>
          </cell>
          <cell r="AK3257">
            <v>10.164219429173153</v>
          </cell>
        </row>
        <row r="3258">
          <cell r="K3258">
            <v>0</v>
          </cell>
          <cell r="AK3258">
            <v>10.164219429173153</v>
          </cell>
        </row>
        <row r="3259">
          <cell r="K3259">
            <v>1</v>
          </cell>
          <cell r="AK3259">
            <v>45.761568724937362</v>
          </cell>
        </row>
        <row r="3260">
          <cell r="K3260">
            <v>0</v>
          </cell>
          <cell r="AK3260">
            <v>10.164219429173153</v>
          </cell>
        </row>
        <row r="3261">
          <cell r="K3261">
            <v>0</v>
          </cell>
          <cell r="AK3261">
            <v>10.164219429173153</v>
          </cell>
        </row>
        <row r="3262">
          <cell r="K3262">
            <v>1</v>
          </cell>
          <cell r="AK3262">
            <v>100.47643067890272</v>
          </cell>
        </row>
        <row r="3263">
          <cell r="K3263">
            <v>1</v>
          </cell>
          <cell r="AK3263">
            <v>80.992071704543747</v>
          </cell>
        </row>
        <row r="3264">
          <cell r="K3264">
            <v>0</v>
          </cell>
          <cell r="AK3264">
            <v>10.164219429173153</v>
          </cell>
        </row>
        <row r="3265">
          <cell r="K3265">
            <v>0</v>
          </cell>
          <cell r="AK3265">
            <v>10.164219429173153</v>
          </cell>
        </row>
        <row r="3266">
          <cell r="K3266">
            <v>0</v>
          </cell>
          <cell r="AK3266">
            <v>10.164219429173153</v>
          </cell>
        </row>
        <row r="3267">
          <cell r="K3267">
            <v>0</v>
          </cell>
          <cell r="AK3267">
            <v>10.164219429173153</v>
          </cell>
        </row>
        <row r="3268">
          <cell r="K3268">
            <v>0</v>
          </cell>
          <cell r="AK3268">
            <v>10.164219429173153</v>
          </cell>
        </row>
        <row r="3269">
          <cell r="K3269">
            <v>0</v>
          </cell>
          <cell r="AK3269">
            <v>10.164219429173153</v>
          </cell>
        </row>
        <row r="3270">
          <cell r="K3270">
            <v>0</v>
          </cell>
          <cell r="AK3270">
            <v>10.164219429173153</v>
          </cell>
        </row>
        <row r="3271">
          <cell r="K3271">
            <v>0</v>
          </cell>
          <cell r="AK3271">
            <v>10.164219429173153</v>
          </cell>
        </row>
        <row r="3272">
          <cell r="K3272">
            <v>0</v>
          </cell>
          <cell r="AK3272">
            <v>10.164219429173153</v>
          </cell>
        </row>
        <row r="3273">
          <cell r="K3273">
            <v>0</v>
          </cell>
          <cell r="AK3273">
            <v>10.164219429173153</v>
          </cell>
        </row>
        <row r="3274">
          <cell r="K3274">
            <v>0</v>
          </cell>
          <cell r="AK3274">
            <v>10.164219429173153</v>
          </cell>
        </row>
        <row r="3275">
          <cell r="K3275">
            <v>1</v>
          </cell>
          <cell r="AK3275">
            <v>80.992071704543747</v>
          </cell>
        </row>
        <row r="3276">
          <cell r="K3276">
            <v>0</v>
          </cell>
          <cell r="AK3276">
            <v>10.164219429173153</v>
          </cell>
        </row>
        <row r="3277">
          <cell r="K3277">
            <v>0</v>
          </cell>
          <cell r="AK3277">
            <v>10.164219429173153</v>
          </cell>
        </row>
        <row r="3278">
          <cell r="K3278">
            <v>0</v>
          </cell>
          <cell r="AK3278">
            <v>10.164219429173153</v>
          </cell>
        </row>
        <row r="3279">
          <cell r="K3279">
            <v>0</v>
          </cell>
          <cell r="AK3279">
            <v>10.164219429173153</v>
          </cell>
        </row>
        <row r="3280">
          <cell r="K3280">
            <v>0</v>
          </cell>
          <cell r="AK3280">
            <v>10.164219429173153</v>
          </cell>
        </row>
        <row r="3281">
          <cell r="K3281">
            <v>0</v>
          </cell>
          <cell r="AK3281">
            <v>10.164219429173153</v>
          </cell>
        </row>
        <row r="3282">
          <cell r="K3282">
            <v>0</v>
          </cell>
          <cell r="AK3282">
            <v>10.164219429173153</v>
          </cell>
        </row>
        <row r="3283">
          <cell r="K3283">
            <v>0</v>
          </cell>
          <cell r="AK3283">
            <v>10.164219429173153</v>
          </cell>
        </row>
        <row r="3284">
          <cell r="K3284">
            <v>0</v>
          </cell>
          <cell r="AK3284">
            <v>10.164219429173153</v>
          </cell>
        </row>
        <row r="3285">
          <cell r="K3285">
            <v>0</v>
          </cell>
          <cell r="AK3285">
            <v>10.164219429173153</v>
          </cell>
        </row>
        <row r="3286">
          <cell r="K3286">
            <v>1</v>
          </cell>
          <cell r="AK3286">
            <v>80.992071704543747</v>
          </cell>
        </row>
        <row r="3287">
          <cell r="K3287">
            <v>0</v>
          </cell>
          <cell r="AK3287">
            <v>10.164219429173153</v>
          </cell>
        </row>
        <row r="3288">
          <cell r="K3288">
            <v>0</v>
          </cell>
          <cell r="AK3288">
            <v>10.164219429173153</v>
          </cell>
        </row>
        <row r="3289">
          <cell r="K3289">
            <v>0</v>
          </cell>
          <cell r="AK3289">
            <v>10.164219429173153</v>
          </cell>
        </row>
        <row r="3290">
          <cell r="K3290">
            <v>0</v>
          </cell>
          <cell r="AK3290">
            <v>10.164219429173153</v>
          </cell>
        </row>
        <row r="3291">
          <cell r="K3291">
            <v>0</v>
          </cell>
          <cell r="AK3291">
            <v>10.164219429173153</v>
          </cell>
        </row>
        <row r="3292">
          <cell r="K3292">
            <v>0</v>
          </cell>
          <cell r="AK3292">
            <v>10.164219429173153</v>
          </cell>
        </row>
        <row r="3293">
          <cell r="K3293">
            <v>0</v>
          </cell>
          <cell r="AK3293">
            <v>10.164219429173153</v>
          </cell>
        </row>
        <row r="3294">
          <cell r="K3294">
            <v>0</v>
          </cell>
          <cell r="AK3294">
            <v>10.164219429173153</v>
          </cell>
        </row>
        <row r="3295">
          <cell r="K3295">
            <v>0</v>
          </cell>
          <cell r="AK3295">
            <v>10.164219429173153</v>
          </cell>
        </row>
        <row r="3296">
          <cell r="K3296">
            <v>0</v>
          </cell>
          <cell r="AK3296">
            <v>10.164219429173153</v>
          </cell>
        </row>
        <row r="3297">
          <cell r="K3297">
            <v>0</v>
          </cell>
          <cell r="AK3297">
            <v>10.164219429173153</v>
          </cell>
        </row>
        <row r="3298">
          <cell r="K3298">
            <v>0</v>
          </cell>
          <cell r="AK3298">
            <v>10.164219429173153</v>
          </cell>
        </row>
        <row r="3299">
          <cell r="K3299">
            <v>0</v>
          </cell>
          <cell r="AK3299">
            <v>10.164219429173153</v>
          </cell>
        </row>
        <row r="3300">
          <cell r="K3300">
            <v>1</v>
          </cell>
          <cell r="AK3300">
            <v>45.761568724937362</v>
          </cell>
        </row>
        <row r="3301">
          <cell r="K3301">
            <v>0</v>
          </cell>
          <cell r="AK3301">
            <v>10.164219429173153</v>
          </cell>
        </row>
        <row r="3302">
          <cell r="K3302">
            <v>0</v>
          </cell>
          <cell r="AK3302">
            <v>10.164219429173153</v>
          </cell>
        </row>
        <row r="3303">
          <cell r="K3303">
            <v>0</v>
          </cell>
          <cell r="AK3303">
            <v>10.164219429173153</v>
          </cell>
        </row>
        <row r="3304">
          <cell r="K3304">
            <v>0</v>
          </cell>
          <cell r="AK3304">
            <v>10.164219429173153</v>
          </cell>
        </row>
        <row r="3305">
          <cell r="K3305">
            <v>0</v>
          </cell>
          <cell r="AK3305">
            <v>10.164219429173153</v>
          </cell>
        </row>
        <row r="3306">
          <cell r="K3306">
            <v>0</v>
          </cell>
          <cell r="AK3306">
            <v>10.164219429173153</v>
          </cell>
        </row>
        <row r="3307">
          <cell r="K3307">
            <v>0</v>
          </cell>
          <cell r="AK3307">
            <v>10.164219429173153</v>
          </cell>
        </row>
        <row r="3308">
          <cell r="K3308">
            <v>0</v>
          </cell>
          <cell r="AK3308">
            <v>10.164219429173153</v>
          </cell>
        </row>
        <row r="3309">
          <cell r="K3309">
            <v>0</v>
          </cell>
          <cell r="AK3309">
            <v>10.164219429173151</v>
          </cell>
        </row>
        <row r="3310">
          <cell r="K3310">
            <v>0</v>
          </cell>
          <cell r="AK3310">
            <v>10.164219429173151</v>
          </cell>
        </row>
        <row r="3311">
          <cell r="K3311">
            <v>0</v>
          </cell>
          <cell r="AK3311">
            <v>10.164219429173151</v>
          </cell>
        </row>
        <row r="3312">
          <cell r="K3312">
            <v>0</v>
          </cell>
          <cell r="AK3312">
            <v>10.164219429173151</v>
          </cell>
        </row>
        <row r="3313">
          <cell r="K3313">
            <v>0</v>
          </cell>
          <cell r="AK3313">
            <v>10.164219429173151</v>
          </cell>
        </row>
        <row r="3314">
          <cell r="K3314">
            <v>0</v>
          </cell>
          <cell r="AK3314">
            <v>10.164219429173151</v>
          </cell>
        </row>
        <row r="3315">
          <cell r="K3315">
            <v>0</v>
          </cell>
          <cell r="AK3315">
            <v>10.164219429173151</v>
          </cell>
        </row>
        <row r="3316">
          <cell r="K3316">
            <v>0</v>
          </cell>
          <cell r="AK3316">
            <v>10.164219429173151</v>
          </cell>
        </row>
        <row r="3317">
          <cell r="K3317">
            <v>0</v>
          </cell>
          <cell r="AK3317">
            <v>10.164219429173151</v>
          </cell>
        </row>
        <row r="3318">
          <cell r="K3318">
            <v>1</v>
          </cell>
          <cell r="AK3318">
            <v>45.761568724937362</v>
          </cell>
        </row>
        <row r="3319">
          <cell r="K3319">
            <v>0</v>
          </cell>
          <cell r="AK3319">
            <v>10.164219429173151</v>
          </cell>
        </row>
        <row r="3320">
          <cell r="K3320">
            <v>0</v>
          </cell>
          <cell r="AK3320">
            <v>10.164219429173151</v>
          </cell>
        </row>
        <row r="3321">
          <cell r="K3321">
            <v>0</v>
          </cell>
          <cell r="AK3321">
            <v>10.164219429173151</v>
          </cell>
        </row>
        <row r="3322">
          <cell r="K3322">
            <v>1</v>
          </cell>
          <cell r="AK3322">
            <v>80.992071704543747</v>
          </cell>
        </row>
        <row r="3323">
          <cell r="K3323">
            <v>0</v>
          </cell>
          <cell r="AK3323">
            <v>10.164219429173151</v>
          </cell>
        </row>
        <row r="3324">
          <cell r="K3324">
            <v>0</v>
          </cell>
          <cell r="AK3324">
            <v>10.164219429173151</v>
          </cell>
        </row>
        <row r="3325">
          <cell r="K3325">
            <v>0</v>
          </cell>
          <cell r="AK3325">
            <v>10.164219429173151</v>
          </cell>
        </row>
        <row r="3326">
          <cell r="K3326">
            <v>1</v>
          </cell>
          <cell r="AK3326">
            <v>80.992071704543747</v>
          </cell>
        </row>
        <row r="3327">
          <cell r="K3327">
            <v>0</v>
          </cell>
          <cell r="AK3327">
            <v>10.164219429173151</v>
          </cell>
        </row>
        <row r="3328">
          <cell r="K3328">
            <v>0</v>
          </cell>
          <cell r="AK3328">
            <v>10.164219429173151</v>
          </cell>
        </row>
        <row r="3329">
          <cell r="K3329">
            <v>0</v>
          </cell>
          <cell r="AK3329">
            <v>10.164219429173151</v>
          </cell>
        </row>
        <row r="3330">
          <cell r="K3330">
            <v>1</v>
          </cell>
          <cell r="AK3330">
            <v>80.992071704543747</v>
          </cell>
        </row>
        <row r="3331">
          <cell r="K3331">
            <v>0</v>
          </cell>
          <cell r="AK3331">
            <v>10.164219429173151</v>
          </cell>
        </row>
        <row r="3332">
          <cell r="K3332">
            <v>0</v>
          </cell>
          <cell r="AK3332">
            <v>10.164219429173151</v>
          </cell>
        </row>
        <row r="3333">
          <cell r="K3333">
            <v>0</v>
          </cell>
          <cell r="AK3333">
            <v>10.164219429173151</v>
          </cell>
        </row>
        <row r="3334">
          <cell r="K3334">
            <v>0</v>
          </cell>
          <cell r="AK3334">
            <v>10.164219429173151</v>
          </cell>
        </row>
        <row r="3335">
          <cell r="K3335">
            <v>0</v>
          </cell>
          <cell r="AK3335">
            <v>10.164219429173151</v>
          </cell>
        </row>
        <row r="3336">
          <cell r="K3336">
            <v>0</v>
          </cell>
          <cell r="AK3336">
            <v>10.164219429173151</v>
          </cell>
        </row>
        <row r="3337">
          <cell r="K3337">
            <v>1</v>
          </cell>
          <cell r="AK3337">
            <v>45.761568724937362</v>
          </cell>
        </row>
        <row r="3338">
          <cell r="K3338">
            <v>0</v>
          </cell>
          <cell r="AK3338">
            <v>10.164219429173151</v>
          </cell>
        </row>
        <row r="3339">
          <cell r="K3339">
            <v>0</v>
          </cell>
          <cell r="AK3339">
            <v>10.164219429173151</v>
          </cell>
        </row>
        <row r="3340">
          <cell r="K3340">
            <v>0</v>
          </cell>
          <cell r="AK3340">
            <v>10.164219429173151</v>
          </cell>
        </row>
        <row r="3341">
          <cell r="K3341">
            <v>0</v>
          </cell>
          <cell r="AK3341">
            <v>10.164219429173151</v>
          </cell>
        </row>
        <row r="3342">
          <cell r="K3342">
            <v>0</v>
          </cell>
          <cell r="AK3342">
            <v>10.164219429173151</v>
          </cell>
        </row>
        <row r="3343">
          <cell r="K3343">
            <v>0</v>
          </cell>
          <cell r="AK3343">
            <v>10.164219429173151</v>
          </cell>
        </row>
        <row r="3344">
          <cell r="K3344">
            <v>0</v>
          </cell>
          <cell r="AK3344">
            <v>10.164219429173151</v>
          </cell>
        </row>
        <row r="3345">
          <cell r="K3345">
            <v>0</v>
          </cell>
          <cell r="AK3345">
            <v>10.164219429173151</v>
          </cell>
        </row>
        <row r="3346">
          <cell r="K3346">
            <v>0</v>
          </cell>
          <cell r="AK3346">
            <v>10.164219429173151</v>
          </cell>
        </row>
        <row r="3347">
          <cell r="K3347">
            <v>0</v>
          </cell>
          <cell r="AK3347">
            <v>10.164219429173151</v>
          </cell>
        </row>
        <row r="3348">
          <cell r="K3348">
            <v>0</v>
          </cell>
          <cell r="AK3348">
            <v>10.164219429173151</v>
          </cell>
        </row>
        <row r="3349">
          <cell r="K3349">
            <v>0</v>
          </cell>
          <cell r="AK3349">
            <v>10.164219429173151</v>
          </cell>
        </row>
        <row r="3350">
          <cell r="K3350">
            <v>0</v>
          </cell>
          <cell r="AK3350">
            <v>10.164219429173151</v>
          </cell>
        </row>
        <row r="3351">
          <cell r="K3351">
            <v>1</v>
          </cell>
          <cell r="AK3351">
            <v>80.992071704543747</v>
          </cell>
        </row>
        <row r="3352">
          <cell r="K3352">
            <v>0</v>
          </cell>
          <cell r="AK3352">
            <v>10.164219429173151</v>
          </cell>
        </row>
        <row r="3353">
          <cell r="K3353">
            <v>0</v>
          </cell>
          <cell r="AK3353">
            <v>10.164219429173151</v>
          </cell>
        </row>
        <row r="3354">
          <cell r="K3354">
            <v>0</v>
          </cell>
          <cell r="AK3354">
            <v>10.164219429173151</v>
          </cell>
        </row>
        <row r="3355">
          <cell r="K3355">
            <v>0</v>
          </cell>
          <cell r="AK3355">
            <v>10.164219429173151</v>
          </cell>
        </row>
        <row r="3356">
          <cell r="K3356">
            <v>1</v>
          </cell>
          <cell r="AK3356">
            <v>45.761568724937362</v>
          </cell>
        </row>
        <row r="3357">
          <cell r="K3357">
            <v>0</v>
          </cell>
          <cell r="AK3357">
            <v>10.164219429173151</v>
          </cell>
        </row>
        <row r="3358">
          <cell r="K3358">
            <v>0</v>
          </cell>
          <cell r="AK3358">
            <v>10.164219429173151</v>
          </cell>
        </row>
        <row r="3359">
          <cell r="K3359">
            <v>0</v>
          </cell>
          <cell r="AK3359">
            <v>10.164219429173151</v>
          </cell>
        </row>
        <row r="3360">
          <cell r="K3360">
            <v>0</v>
          </cell>
          <cell r="AK3360">
            <v>10.164219429173151</v>
          </cell>
        </row>
        <row r="3361">
          <cell r="K3361">
            <v>0</v>
          </cell>
          <cell r="AK3361">
            <v>10.164219429173151</v>
          </cell>
        </row>
        <row r="3362">
          <cell r="K3362">
            <v>0</v>
          </cell>
          <cell r="AK3362">
            <v>10.164219429173151</v>
          </cell>
        </row>
        <row r="3363">
          <cell r="K3363">
            <v>0</v>
          </cell>
          <cell r="AK3363">
            <v>10.164219429173151</v>
          </cell>
        </row>
        <row r="3364">
          <cell r="K3364">
            <v>0</v>
          </cell>
          <cell r="AK3364">
            <v>10.164219429173151</v>
          </cell>
        </row>
        <row r="3365">
          <cell r="K3365">
            <v>0</v>
          </cell>
          <cell r="AK3365">
            <v>10.164219429173151</v>
          </cell>
        </row>
        <row r="3366">
          <cell r="K3366">
            <v>0</v>
          </cell>
          <cell r="AK3366">
            <v>10.164219429173151</v>
          </cell>
        </row>
        <row r="3367">
          <cell r="K3367">
            <v>0</v>
          </cell>
          <cell r="AK3367">
            <v>10.164219429173151</v>
          </cell>
        </row>
        <row r="3368">
          <cell r="K3368">
            <v>0</v>
          </cell>
          <cell r="AK3368">
            <v>10.164219429173151</v>
          </cell>
        </row>
        <row r="3369">
          <cell r="K3369">
            <v>0</v>
          </cell>
          <cell r="AK3369">
            <v>10.164219429173151</v>
          </cell>
        </row>
        <row r="3370">
          <cell r="K3370">
            <v>0</v>
          </cell>
          <cell r="AK3370">
            <v>10.164219429173151</v>
          </cell>
        </row>
        <row r="3371">
          <cell r="K3371">
            <v>0</v>
          </cell>
          <cell r="AK3371">
            <v>10.164219429173151</v>
          </cell>
        </row>
        <row r="3372">
          <cell r="K3372">
            <v>0</v>
          </cell>
          <cell r="AK3372">
            <v>10.164219429173151</v>
          </cell>
        </row>
        <row r="3373">
          <cell r="K3373">
            <v>0</v>
          </cell>
          <cell r="AK3373">
            <v>10.164219429173151</v>
          </cell>
        </row>
        <row r="3374">
          <cell r="K3374">
            <v>0</v>
          </cell>
          <cell r="AK3374">
            <v>10.164219429173151</v>
          </cell>
        </row>
        <row r="3375">
          <cell r="K3375">
            <v>0</v>
          </cell>
          <cell r="AK3375">
            <v>10.164219429173151</v>
          </cell>
        </row>
        <row r="3376">
          <cell r="K3376">
            <v>0</v>
          </cell>
          <cell r="AK3376">
            <v>10.164219429173151</v>
          </cell>
        </row>
        <row r="3377">
          <cell r="K3377">
            <v>1</v>
          </cell>
          <cell r="AK3377">
            <v>80.992071704543747</v>
          </cell>
        </row>
        <row r="3378">
          <cell r="K3378">
            <v>0</v>
          </cell>
          <cell r="AK3378">
            <v>10.164219429173151</v>
          </cell>
        </row>
        <row r="3379">
          <cell r="K3379">
            <v>0</v>
          </cell>
          <cell r="AK3379">
            <v>10.164219429173151</v>
          </cell>
        </row>
        <row r="3380">
          <cell r="K3380">
            <v>0</v>
          </cell>
          <cell r="AK3380">
            <v>10.164219429173151</v>
          </cell>
        </row>
        <row r="3381">
          <cell r="K3381">
            <v>0</v>
          </cell>
          <cell r="AK3381">
            <v>10.164219429173151</v>
          </cell>
        </row>
        <row r="3382">
          <cell r="K3382">
            <v>0</v>
          </cell>
          <cell r="AK3382">
            <v>10.164219429173151</v>
          </cell>
        </row>
        <row r="3383">
          <cell r="K3383">
            <v>0</v>
          </cell>
          <cell r="AK3383">
            <v>10.164219429173151</v>
          </cell>
        </row>
        <row r="3384">
          <cell r="K3384">
            <v>0</v>
          </cell>
          <cell r="AK3384">
            <v>10.164219429173151</v>
          </cell>
        </row>
        <row r="3385">
          <cell r="K3385">
            <v>0</v>
          </cell>
          <cell r="AK3385">
            <v>10.164219429173151</v>
          </cell>
        </row>
        <row r="3386">
          <cell r="K3386">
            <v>1</v>
          </cell>
          <cell r="AK3386">
            <v>80.992071704543747</v>
          </cell>
        </row>
        <row r="3387">
          <cell r="K3387">
            <v>0</v>
          </cell>
          <cell r="AK3387">
            <v>10.164219429173151</v>
          </cell>
        </row>
        <row r="3388">
          <cell r="K3388">
            <v>0</v>
          </cell>
          <cell r="AK3388">
            <v>10.164219429173151</v>
          </cell>
        </row>
        <row r="3389">
          <cell r="K3389">
            <v>0</v>
          </cell>
          <cell r="AK3389">
            <v>10.164219429173151</v>
          </cell>
        </row>
        <row r="3390">
          <cell r="K3390">
            <v>0</v>
          </cell>
          <cell r="AK3390">
            <v>10.164219429173151</v>
          </cell>
        </row>
        <row r="3391">
          <cell r="K3391">
            <v>0</v>
          </cell>
          <cell r="AK3391">
            <v>10.164219429173151</v>
          </cell>
        </row>
        <row r="3392">
          <cell r="K3392">
            <v>0</v>
          </cell>
          <cell r="AK3392">
            <v>10.164219429173151</v>
          </cell>
        </row>
        <row r="3393">
          <cell r="K3393">
            <v>0</v>
          </cell>
          <cell r="AK3393">
            <v>10.164219429173151</v>
          </cell>
        </row>
        <row r="3394">
          <cell r="K3394">
            <v>0</v>
          </cell>
          <cell r="AK3394">
            <v>10.164219429173151</v>
          </cell>
        </row>
        <row r="3395">
          <cell r="K3395">
            <v>0</v>
          </cell>
          <cell r="AK3395">
            <v>10.164219429173151</v>
          </cell>
        </row>
        <row r="3396">
          <cell r="K3396">
            <v>1</v>
          </cell>
          <cell r="AK3396">
            <v>45.761568724937362</v>
          </cell>
        </row>
        <row r="3397">
          <cell r="K3397">
            <v>0</v>
          </cell>
          <cell r="AK3397">
            <v>10.164219429173151</v>
          </cell>
        </row>
        <row r="3398">
          <cell r="K3398">
            <v>0</v>
          </cell>
          <cell r="AK3398">
            <v>10.164219429173151</v>
          </cell>
        </row>
        <row r="3399">
          <cell r="K3399">
            <v>0</v>
          </cell>
          <cell r="AK3399">
            <v>10.164219429173151</v>
          </cell>
        </row>
        <row r="3400">
          <cell r="K3400">
            <v>0</v>
          </cell>
          <cell r="AK3400">
            <v>10.164219429173151</v>
          </cell>
        </row>
        <row r="3401">
          <cell r="K3401">
            <v>0</v>
          </cell>
          <cell r="AK3401">
            <v>10.164219429173151</v>
          </cell>
        </row>
        <row r="3402">
          <cell r="K3402">
            <v>0</v>
          </cell>
          <cell r="AK3402">
            <v>10.164219429173151</v>
          </cell>
        </row>
        <row r="3403">
          <cell r="K3403">
            <v>0</v>
          </cell>
          <cell r="AK3403">
            <v>10.164219429173151</v>
          </cell>
        </row>
        <row r="3404">
          <cell r="K3404">
            <v>0</v>
          </cell>
          <cell r="AK3404">
            <v>10.164219429173151</v>
          </cell>
        </row>
        <row r="3405">
          <cell r="K3405">
            <v>0</v>
          </cell>
          <cell r="AK3405">
            <v>10.164219429173151</v>
          </cell>
        </row>
        <row r="3406">
          <cell r="K3406">
            <v>0</v>
          </cell>
          <cell r="AK3406">
            <v>10.164219429173151</v>
          </cell>
        </row>
        <row r="3407">
          <cell r="K3407">
            <v>0</v>
          </cell>
          <cell r="AK3407">
            <v>10.164219429173151</v>
          </cell>
        </row>
        <row r="3408">
          <cell r="K3408">
            <v>1</v>
          </cell>
          <cell r="AK3408">
            <v>45.761568724937362</v>
          </cell>
        </row>
        <row r="3409">
          <cell r="K3409">
            <v>0</v>
          </cell>
          <cell r="AK3409">
            <v>10.164219429173151</v>
          </cell>
        </row>
        <row r="3410">
          <cell r="K3410">
            <v>0</v>
          </cell>
          <cell r="AK3410">
            <v>10.164219429173151</v>
          </cell>
        </row>
        <row r="3411">
          <cell r="K3411">
            <v>0</v>
          </cell>
          <cell r="AK3411">
            <v>10.164219429173151</v>
          </cell>
        </row>
        <row r="3412">
          <cell r="K3412">
            <v>0</v>
          </cell>
          <cell r="AK3412">
            <v>10.164219429173151</v>
          </cell>
        </row>
        <row r="3413">
          <cell r="K3413">
            <v>0</v>
          </cell>
          <cell r="AK3413">
            <v>10.164219429173151</v>
          </cell>
        </row>
        <row r="3414">
          <cell r="K3414">
            <v>0</v>
          </cell>
          <cell r="AK3414">
            <v>10.164219429173151</v>
          </cell>
        </row>
        <row r="3415">
          <cell r="K3415">
            <v>0</v>
          </cell>
          <cell r="AK3415">
            <v>10.164219429173151</v>
          </cell>
        </row>
        <row r="3416">
          <cell r="K3416">
            <v>0</v>
          </cell>
          <cell r="AK3416">
            <v>10.164219429173151</v>
          </cell>
        </row>
        <row r="3417">
          <cell r="K3417">
            <v>0</v>
          </cell>
          <cell r="AK3417">
            <v>10.164219429173151</v>
          </cell>
        </row>
        <row r="3418">
          <cell r="K3418">
            <v>0</v>
          </cell>
          <cell r="AK3418">
            <v>10.164219429173151</v>
          </cell>
        </row>
        <row r="3419">
          <cell r="K3419">
            <v>1</v>
          </cell>
          <cell r="AK3419">
            <v>80.992071704543747</v>
          </cell>
        </row>
        <row r="3420">
          <cell r="K3420">
            <v>0</v>
          </cell>
          <cell r="AK3420">
            <v>10.164219429173151</v>
          </cell>
        </row>
        <row r="3421">
          <cell r="K3421">
            <v>0</v>
          </cell>
          <cell r="AK3421">
            <v>10.164219429173151</v>
          </cell>
        </row>
        <row r="3422">
          <cell r="K3422">
            <v>0</v>
          </cell>
          <cell r="AK3422">
            <v>10.164219429173151</v>
          </cell>
        </row>
        <row r="3423">
          <cell r="K3423">
            <v>1</v>
          </cell>
          <cell r="AK3423">
            <v>45.761568724937362</v>
          </cell>
        </row>
        <row r="3424">
          <cell r="K3424">
            <v>0</v>
          </cell>
          <cell r="AK3424">
            <v>10.164219429173151</v>
          </cell>
        </row>
        <row r="3425">
          <cell r="K3425">
            <v>0</v>
          </cell>
          <cell r="AK3425">
            <v>10.164219429173151</v>
          </cell>
        </row>
        <row r="3426">
          <cell r="K3426">
            <v>0</v>
          </cell>
          <cell r="AK3426">
            <v>10.164219429173151</v>
          </cell>
        </row>
        <row r="3427">
          <cell r="K3427">
            <v>0</v>
          </cell>
          <cell r="AK3427">
            <v>10.164219429173151</v>
          </cell>
        </row>
        <row r="3428">
          <cell r="K3428">
            <v>0</v>
          </cell>
          <cell r="AK3428">
            <v>10.164219429173151</v>
          </cell>
        </row>
        <row r="3429">
          <cell r="K3429">
            <v>0</v>
          </cell>
          <cell r="AK3429">
            <v>10.164219429173151</v>
          </cell>
        </row>
        <row r="3430">
          <cell r="K3430">
            <v>0</v>
          </cell>
          <cell r="AK3430">
            <v>10.164219429173151</v>
          </cell>
        </row>
        <row r="3431">
          <cell r="K3431">
            <v>0</v>
          </cell>
          <cell r="AK3431">
            <v>10.164219429173151</v>
          </cell>
        </row>
        <row r="3432">
          <cell r="K3432">
            <v>0</v>
          </cell>
          <cell r="AK3432">
            <v>10.164219429173151</v>
          </cell>
        </row>
        <row r="3433">
          <cell r="K3433">
            <v>0</v>
          </cell>
          <cell r="AK3433">
            <v>10.164219429173151</v>
          </cell>
        </row>
        <row r="3434">
          <cell r="K3434">
            <v>0</v>
          </cell>
          <cell r="AK3434">
            <v>10.164219429173151</v>
          </cell>
        </row>
        <row r="3435">
          <cell r="K3435">
            <v>0</v>
          </cell>
          <cell r="AK3435">
            <v>10.164219429173151</v>
          </cell>
        </row>
        <row r="3436">
          <cell r="K3436">
            <v>0</v>
          </cell>
          <cell r="AK3436">
            <v>10.164219429173151</v>
          </cell>
        </row>
        <row r="3437">
          <cell r="K3437">
            <v>0</v>
          </cell>
          <cell r="AK3437">
            <v>10.164219429173151</v>
          </cell>
        </row>
        <row r="3438">
          <cell r="K3438">
            <v>0</v>
          </cell>
          <cell r="AK3438">
            <v>10.164219429173151</v>
          </cell>
        </row>
        <row r="3439">
          <cell r="K3439">
            <v>0</v>
          </cell>
          <cell r="AK3439">
            <v>10.164219429173151</v>
          </cell>
        </row>
        <row r="3440">
          <cell r="K3440">
            <v>0</v>
          </cell>
          <cell r="AK3440">
            <v>10.164219429173151</v>
          </cell>
        </row>
        <row r="3441">
          <cell r="K3441">
            <v>0</v>
          </cell>
          <cell r="AK3441">
            <v>10.164219429173151</v>
          </cell>
        </row>
        <row r="3442">
          <cell r="K3442">
            <v>0</v>
          </cell>
          <cell r="AK3442">
            <v>10.164219429173151</v>
          </cell>
        </row>
        <row r="3443">
          <cell r="K3443">
            <v>0</v>
          </cell>
          <cell r="AK3443">
            <v>10.164219429173151</v>
          </cell>
        </row>
        <row r="3444">
          <cell r="K3444">
            <v>0</v>
          </cell>
          <cell r="AK3444">
            <v>10.164219429173151</v>
          </cell>
        </row>
        <row r="3445">
          <cell r="K3445">
            <v>0</v>
          </cell>
          <cell r="AK3445">
            <v>10.164219429173151</v>
          </cell>
        </row>
        <row r="3446">
          <cell r="K3446">
            <v>0</v>
          </cell>
          <cell r="AK3446">
            <v>10.164219429173151</v>
          </cell>
        </row>
        <row r="3447">
          <cell r="K3447">
            <v>0</v>
          </cell>
          <cell r="AK3447">
            <v>10.164219429173151</v>
          </cell>
        </row>
        <row r="3448">
          <cell r="K3448">
            <v>0</v>
          </cell>
          <cell r="AK3448">
            <v>10.164219429173151</v>
          </cell>
        </row>
        <row r="3449">
          <cell r="K3449">
            <v>0</v>
          </cell>
          <cell r="AK3449">
            <v>10.164219429173151</v>
          </cell>
        </row>
        <row r="3450">
          <cell r="K3450">
            <v>0</v>
          </cell>
          <cell r="AK3450">
            <v>10.164219429173151</v>
          </cell>
        </row>
        <row r="3451">
          <cell r="K3451">
            <v>0</v>
          </cell>
          <cell r="AK3451">
            <v>10.164219429173151</v>
          </cell>
        </row>
        <row r="3452">
          <cell r="K3452">
            <v>0</v>
          </cell>
          <cell r="AK3452">
            <v>10.164219429173151</v>
          </cell>
        </row>
        <row r="3453">
          <cell r="K3453">
            <v>0</v>
          </cell>
          <cell r="AK3453">
            <v>10.164219429173151</v>
          </cell>
        </row>
        <row r="3454">
          <cell r="K3454">
            <v>0</v>
          </cell>
          <cell r="AK3454">
            <v>10.164219429173151</v>
          </cell>
        </row>
        <row r="3455">
          <cell r="K3455">
            <v>0</v>
          </cell>
          <cell r="AK3455">
            <v>10.164219429173151</v>
          </cell>
        </row>
        <row r="3456">
          <cell r="K3456">
            <v>0</v>
          </cell>
          <cell r="AK3456">
            <v>10.164219429173151</v>
          </cell>
        </row>
        <row r="3457">
          <cell r="K3457">
            <v>0</v>
          </cell>
          <cell r="AK3457">
            <v>10.164219429173151</v>
          </cell>
        </row>
        <row r="3458">
          <cell r="K3458">
            <v>0</v>
          </cell>
          <cell r="AK3458">
            <v>10.164219429173151</v>
          </cell>
        </row>
        <row r="3459">
          <cell r="K3459">
            <v>0</v>
          </cell>
          <cell r="AK3459">
            <v>10.164219429173151</v>
          </cell>
        </row>
        <row r="3460">
          <cell r="K3460">
            <v>1</v>
          </cell>
          <cell r="AK3460">
            <v>80.992071704543747</v>
          </cell>
        </row>
        <row r="3461">
          <cell r="K3461">
            <v>0</v>
          </cell>
          <cell r="AK3461">
            <v>10.164219429173151</v>
          </cell>
        </row>
        <row r="3462">
          <cell r="K3462">
            <v>0</v>
          </cell>
          <cell r="AK3462">
            <v>10.164219429173151</v>
          </cell>
        </row>
        <row r="3463">
          <cell r="K3463">
            <v>0</v>
          </cell>
          <cell r="AK3463">
            <v>10.164219429173151</v>
          </cell>
        </row>
        <row r="3464">
          <cell r="K3464">
            <v>0</v>
          </cell>
          <cell r="AK3464">
            <v>10.164219429173151</v>
          </cell>
        </row>
        <row r="3465">
          <cell r="K3465">
            <v>0</v>
          </cell>
          <cell r="AK3465">
            <v>10.164219429173151</v>
          </cell>
        </row>
        <row r="3466">
          <cell r="K3466">
            <v>0</v>
          </cell>
          <cell r="AK3466">
            <v>10.164219429173151</v>
          </cell>
        </row>
        <row r="3467">
          <cell r="K3467">
            <v>0</v>
          </cell>
          <cell r="AK3467">
            <v>10.164219429173151</v>
          </cell>
        </row>
        <row r="3468">
          <cell r="K3468">
            <v>0</v>
          </cell>
          <cell r="AK3468">
            <v>10.164219429173151</v>
          </cell>
        </row>
        <row r="3469">
          <cell r="K3469">
            <v>0</v>
          </cell>
          <cell r="AK3469">
            <v>10.164219429173151</v>
          </cell>
        </row>
        <row r="3470">
          <cell r="K3470">
            <v>0</v>
          </cell>
          <cell r="AK3470">
            <v>10.164219429173151</v>
          </cell>
        </row>
        <row r="3471">
          <cell r="K3471">
            <v>0</v>
          </cell>
          <cell r="AK3471">
            <v>10.164219429173151</v>
          </cell>
        </row>
        <row r="3472">
          <cell r="K3472">
            <v>0</v>
          </cell>
          <cell r="AK3472">
            <v>10.164219429173151</v>
          </cell>
        </row>
        <row r="3473">
          <cell r="K3473">
            <v>1</v>
          </cell>
          <cell r="AK3473">
            <v>80.992071704543747</v>
          </cell>
        </row>
        <row r="3474">
          <cell r="K3474">
            <v>1</v>
          </cell>
          <cell r="AK3474">
            <v>45.761568724937362</v>
          </cell>
        </row>
        <row r="3475">
          <cell r="K3475">
            <v>0</v>
          </cell>
          <cell r="AK3475">
            <v>10.164219429173151</v>
          </cell>
        </row>
        <row r="3476">
          <cell r="K3476">
            <v>0</v>
          </cell>
          <cell r="AK3476">
            <v>10.164219429173151</v>
          </cell>
        </row>
        <row r="3477">
          <cell r="K3477">
            <v>0</v>
          </cell>
          <cell r="AK3477">
            <v>10.164219429173151</v>
          </cell>
        </row>
        <row r="3478">
          <cell r="K3478">
            <v>0</v>
          </cell>
          <cell r="AK3478">
            <v>10.164219429173151</v>
          </cell>
        </row>
        <row r="3479">
          <cell r="K3479">
            <v>0</v>
          </cell>
          <cell r="AK3479">
            <v>10.164219429173151</v>
          </cell>
        </row>
        <row r="3480">
          <cell r="K3480">
            <v>0</v>
          </cell>
          <cell r="AK3480">
            <v>10.164219429173151</v>
          </cell>
        </row>
        <row r="3481">
          <cell r="K3481">
            <v>0</v>
          </cell>
          <cell r="AK3481">
            <v>10.164219429173151</v>
          </cell>
        </row>
        <row r="3482">
          <cell r="K3482">
            <v>0</v>
          </cell>
          <cell r="AK3482">
            <v>10.164219429173151</v>
          </cell>
        </row>
        <row r="3483">
          <cell r="K3483">
            <v>0</v>
          </cell>
          <cell r="AK3483">
            <v>10.164219429173151</v>
          </cell>
        </row>
        <row r="3484">
          <cell r="K3484">
            <v>0</v>
          </cell>
          <cell r="AK3484">
            <v>10.164219429173151</v>
          </cell>
        </row>
        <row r="3485">
          <cell r="K3485">
            <v>0</v>
          </cell>
          <cell r="AK3485">
            <v>10.164219429173151</v>
          </cell>
        </row>
        <row r="3486">
          <cell r="K3486">
            <v>0</v>
          </cell>
          <cell r="AK3486">
            <v>10.164219429173151</v>
          </cell>
        </row>
        <row r="3487">
          <cell r="K3487">
            <v>0</v>
          </cell>
          <cell r="AK3487">
            <v>10.164219429173151</v>
          </cell>
        </row>
        <row r="3488">
          <cell r="K3488">
            <v>0</v>
          </cell>
          <cell r="AK3488">
            <v>10.164219429173151</v>
          </cell>
        </row>
        <row r="3489">
          <cell r="K3489">
            <v>0</v>
          </cell>
          <cell r="AK3489">
            <v>10.164219429173151</v>
          </cell>
        </row>
        <row r="3490">
          <cell r="K3490">
            <v>0</v>
          </cell>
          <cell r="AK3490">
            <v>10.164219429173151</v>
          </cell>
        </row>
        <row r="3491">
          <cell r="K3491">
            <v>0</v>
          </cell>
          <cell r="AK3491">
            <v>10.164219429173151</v>
          </cell>
        </row>
        <row r="3492">
          <cell r="K3492">
            <v>0</v>
          </cell>
          <cell r="AK3492">
            <v>10.164219429173151</v>
          </cell>
        </row>
        <row r="3493">
          <cell r="K3493">
            <v>0</v>
          </cell>
          <cell r="AK3493">
            <v>10.164219429173151</v>
          </cell>
        </row>
        <row r="3494">
          <cell r="K3494">
            <v>1</v>
          </cell>
          <cell r="AK3494">
            <v>80.992071704543747</v>
          </cell>
        </row>
        <row r="3495">
          <cell r="K3495">
            <v>1</v>
          </cell>
          <cell r="AK3495">
            <v>80.992071704543747</v>
          </cell>
        </row>
        <row r="3496">
          <cell r="K3496">
            <v>1</v>
          </cell>
          <cell r="AK3496">
            <v>45.761568724937362</v>
          </cell>
        </row>
        <row r="3497">
          <cell r="K3497">
            <v>1</v>
          </cell>
          <cell r="AK3497">
            <v>45.761568724937362</v>
          </cell>
        </row>
        <row r="3498">
          <cell r="K3498">
            <v>0</v>
          </cell>
          <cell r="AK3498">
            <v>10.164219429173151</v>
          </cell>
        </row>
        <row r="3499">
          <cell r="K3499">
            <v>0</v>
          </cell>
          <cell r="AK3499">
            <v>10.164219429173151</v>
          </cell>
        </row>
        <row r="3500">
          <cell r="K3500">
            <v>0</v>
          </cell>
          <cell r="AK3500">
            <v>10.164219429173151</v>
          </cell>
        </row>
        <row r="3501">
          <cell r="K3501">
            <v>0</v>
          </cell>
          <cell r="AK3501">
            <v>10.164219429173151</v>
          </cell>
        </row>
        <row r="3502">
          <cell r="K3502">
            <v>0</v>
          </cell>
          <cell r="AK3502">
            <v>10.164219429173151</v>
          </cell>
        </row>
        <row r="3503">
          <cell r="K3503">
            <v>0</v>
          </cell>
          <cell r="AK3503">
            <v>10.164219429173151</v>
          </cell>
        </row>
        <row r="3504">
          <cell r="K3504">
            <v>0</v>
          </cell>
          <cell r="AK3504">
            <v>10.164219429173151</v>
          </cell>
        </row>
        <row r="3505">
          <cell r="K3505">
            <v>0</v>
          </cell>
          <cell r="AK3505">
            <v>10.164219429173151</v>
          </cell>
        </row>
        <row r="3506">
          <cell r="K3506">
            <v>0</v>
          </cell>
          <cell r="AK3506">
            <v>10.164219429173151</v>
          </cell>
        </row>
        <row r="3507">
          <cell r="K3507">
            <v>0</v>
          </cell>
          <cell r="AK3507">
            <v>10.164219429173151</v>
          </cell>
        </row>
        <row r="3508">
          <cell r="K3508">
            <v>0</v>
          </cell>
          <cell r="AK3508">
            <v>10.164219429173151</v>
          </cell>
        </row>
        <row r="3509">
          <cell r="K3509">
            <v>0</v>
          </cell>
          <cell r="AK3509">
            <v>10.164219429173151</v>
          </cell>
        </row>
        <row r="3510">
          <cell r="K3510">
            <v>0</v>
          </cell>
          <cell r="AK3510">
            <v>10.164219429173151</v>
          </cell>
        </row>
        <row r="3511">
          <cell r="K3511">
            <v>0</v>
          </cell>
          <cell r="AK3511">
            <v>10.164219429173151</v>
          </cell>
        </row>
        <row r="3512">
          <cell r="K3512">
            <v>0</v>
          </cell>
          <cell r="AK3512">
            <v>10.164219429173151</v>
          </cell>
        </row>
        <row r="3513">
          <cell r="K3513">
            <v>0</v>
          </cell>
          <cell r="AK3513">
            <v>10.164219429173151</v>
          </cell>
        </row>
        <row r="3514">
          <cell r="K3514">
            <v>0</v>
          </cell>
          <cell r="AK3514">
            <v>10.164219429173151</v>
          </cell>
        </row>
        <row r="3515">
          <cell r="K3515">
            <v>0</v>
          </cell>
          <cell r="AK3515">
            <v>10.164219429173151</v>
          </cell>
        </row>
        <row r="3516">
          <cell r="K3516">
            <v>0</v>
          </cell>
          <cell r="AK3516">
            <v>10.164219429173151</v>
          </cell>
        </row>
        <row r="3517">
          <cell r="K3517">
            <v>1</v>
          </cell>
          <cell r="AK3517">
            <v>45.761568724937362</v>
          </cell>
        </row>
        <row r="3518">
          <cell r="K3518">
            <v>0</v>
          </cell>
          <cell r="AK3518">
            <v>10.164219429173151</v>
          </cell>
        </row>
        <row r="3519">
          <cell r="K3519">
            <v>0</v>
          </cell>
          <cell r="AK3519">
            <v>10.164219429173151</v>
          </cell>
        </row>
        <row r="3520">
          <cell r="K3520">
            <v>1</v>
          </cell>
          <cell r="AK3520">
            <v>100.47643067890272</v>
          </cell>
        </row>
        <row r="3521">
          <cell r="K3521">
            <v>0</v>
          </cell>
          <cell r="AK3521">
            <v>10.164219429173151</v>
          </cell>
        </row>
        <row r="3522">
          <cell r="K3522">
            <v>0</v>
          </cell>
          <cell r="AK3522">
            <v>10.164219429173151</v>
          </cell>
        </row>
        <row r="3523">
          <cell r="K3523">
            <v>1</v>
          </cell>
          <cell r="AK3523">
            <v>80.992071704543747</v>
          </cell>
        </row>
        <row r="3524">
          <cell r="K3524">
            <v>0</v>
          </cell>
          <cell r="AK3524">
            <v>10.164219429173151</v>
          </cell>
        </row>
        <row r="3525">
          <cell r="K3525">
            <v>0</v>
          </cell>
          <cell r="AK3525">
            <v>10.164219429173151</v>
          </cell>
        </row>
        <row r="3526">
          <cell r="K3526">
            <v>0</v>
          </cell>
          <cell r="AK3526">
            <v>10.164219429173151</v>
          </cell>
        </row>
        <row r="3527">
          <cell r="K3527">
            <v>0</v>
          </cell>
          <cell r="AK3527">
            <v>10.164219429173151</v>
          </cell>
        </row>
        <row r="3528">
          <cell r="K3528">
            <v>0</v>
          </cell>
          <cell r="AK3528">
            <v>10.164219429173151</v>
          </cell>
        </row>
        <row r="3529">
          <cell r="K3529">
            <v>0</v>
          </cell>
          <cell r="AK3529">
            <v>10.164219429173151</v>
          </cell>
        </row>
        <row r="3530">
          <cell r="K3530">
            <v>0</v>
          </cell>
          <cell r="AK3530">
            <v>10.164219429173151</v>
          </cell>
        </row>
        <row r="3531">
          <cell r="K3531">
            <v>0</v>
          </cell>
          <cell r="AK3531">
            <v>10.164219429173151</v>
          </cell>
        </row>
        <row r="3532">
          <cell r="K3532">
            <v>1</v>
          </cell>
          <cell r="AK3532">
            <v>45.761568724937362</v>
          </cell>
        </row>
        <row r="3533">
          <cell r="K3533">
            <v>0</v>
          </cell>
          <cell r="AK3533">
            <v>10.164219429173151</v>
          </cell>
        </row>
        <row r="3534">
          <cell r="K3534">
            <v>1</v>
          </cell>
          <cell r="AK3534">
            <v>45.761568724937362</v>
          </cell>
        </row>
        <row r="3535">
          <cell r="K3535">
            <v>0</v>
          </cell>
          <cell r="AK3535">
            <v>10.164219429173151</v>
          </cell>
        </row>
        <row r="3536">
          <cell r="K3536">
            <v>0</v>
          </cell>
          <cell r="AK3536">
            <v>10.164219429173151</v>
          </cell>
        </row>
        <row r="3537">
          <cell r="K3537">
            <v>0</v>
          </cell>
          <cell r="AK3537">
            <v>10.164219429173151</v>
          </cell>
        </row>
        <row r="3538">
          <cell r="K3538">
            <v>0</v>
          </cell>
          <cell r="AK3538">
            <v>10.164219429173151</v>
          </cell>
        </row>
        <row r="3539">
          <cell r="K3539">
            <v>0</v>
          </cell>
          <cell r="AK3539">
            <v>10.164219429173151</v>
          </cell>
        </row>
        <row r="3540">
          <cell r="K3540">
            <v>0</v>
          </cell>
          <cell r="AK3540">
            <v>10.164219429173151</v>
          </cell>
        </row>
        <row r="3541">
          <cell r="K3541">
            <v>0</v>
          </cell>
          <cell r="AK3541">
            <v>10.164219429173151</v>
          </cell>
        </row>
        <row r="3542">
          <cell r="K3542">
            <v>0</v>
          </cell>
          <cell r="AK3542">
            <v>10.164219429173151</v>
          </cell>
        </row>
        <row r="3543">
          <cell r="K3543">
            <v>0</v>
          </cell>
          <cell r="AK3543">
            <v>10.164219429173151</v>
          </cell>
        </row>
        <row r="3544">
          <cell r="K3544">
            <v>0</v>
          </cell>
          <cell r="AK3544">
            <v>10.164219429173151</v>
          </cell>
        </row>
        <row r="3545">
          <cell r="K3545">
            <v>0</v>
          </cell>
          <cell r="AK3545">
            <v>10.164219429173151</v>
          </cell>
        </row>
        <row r="3546">
          <cell r="K3546">
            <v>0</v>
          </cell>
          <cell r="AK3546">
            <v>10.164219429173151</v>
          </cell>
        </row>
        <row r="3547">
          <cell r="K3547">
            <v>0</v>
          </cell>
          <cell r="AK3547">
            <v>10.164219429173151</v>
          </cell>
        </row>
        <row r="3548">
          <cell r="K3548">
            <v>0</v>
          </cell>
          <cell r="AK3548">
            <v>10.164219429173151</v>
          </cell>
        </row>
        <row r="3549">
          <cell r="K3549">
            <v>0</v>
          </cell>
          <cell r="AK3549">
            <v>10.164219429173151</v>
          </cell>
        </row>
        <row r="3550">
          <cell r="K3550">
            <v>0</v>
          </cell>
          <cell r="AK3550">
            <v>10.164219429173151</v>
          </cell>
        </row>
        <row r="3551">
          <cell r="K3551">
            <v>1</v>
          </cell>
          <cell r="AK3551">
            <v>80.992071704543747</v>
          </cell>
        </row>
        <row r="3552">
          <cell r="K3552">
            <v>0</v>
          </cell>
          <cell r="AK3552">
            <v>10.164219429173151</v>
          </cell>
        </row>
        <row r="3553">
          <cell r="K3553">
            <v>0</v>
          </cell>
          <cell r="AK3553">
            <v>10.164219429173151</v>
          </cell>
        </row>
        <row r="3554">
          <cell r="K3554">
            <v>0</v>
          </cell>
          <cell r="AK3554">
            <v>10.164219429173151</v>
          </cell>
        </row>
        <row r="3555">
          <cell r="K3555">
            <v>1</v>
          </cell>
          <cell r="AK3555">
            <v>45.761568724937362</v>
          </cell>
        </row>
        <row r="3556">
          <cell r="K3556">
            <v>0</v>
          </cell>
          <cell r="AK3556">
            <v>10.164219429173151</v>
          </cell>
        </row>
        <row r="3557">
          <cell r="K3557">
            <v>0</v>
          </cell>
          <cell r="AK3557">
            <v>10.164219429173151</v>
          </cell>
        </row>
        <row r="3558">
          <cell r="K3558">
            <v>0</v>
          </cell>
          <cell r="AK3558">
            <v>10.164219429173151</v>
          </cell>
        </row>
        <row r="3559">
          <cell r="K3559">
            <v>0</v>
          </cell>
          <cell r="AK3559">
            <v>10.164219429173151</v>
          </cell>
        </row>
        <row r="3560">
          <cell r="K3560">
            <v>0</v>
          </cell>
          <cell r="AK3560">
            <v>10.164219429173151</v>
          </cell>
        </row>
        <row r="3561">
          <cell r="K3561">
            <v>0</v>
          </cell>
          <cell r="AK3561">
            <v>10.164219429173151</v>
          </cell>
        </row>
        <row r="3562">
          <cell r="K3562">
            <v>0</v>
          </cell>
          <cell r="AK3562">
            <v>10.164219429173151</v>
          </cell>
        </row>
        <row r="3563">
          <cell r="K3563">
            <v>0</v>
          </cell>
          <cell r="AK3563">
            <v>10.164219429173151</v>
          </cell>
        </row>
        <row r="3564">
          <cell r="K3564">
            <v>0</v>
          </cell>
          <cell r="AK3564">
            <v>10.164219429173151</v>
          </cell>
        </row>
        <row r="3565">
          <cell r="K3565">
            <v>0</v>
          </cell>
          <cell r="AK3565">
            <v>10.164219429173151</v>
          </cell>
        </row>
        <row r="3566">
          <cell r="K3566">
            <v>0</v>
          </cell>
          <cell r="AK3566">
            <v>10.164219429173151</v>
          </cell>
        </row>
        <row r="3567">
          <cell r="K3567">
            <v>0</v>
          </cell>
          <cell r="AK3567">
            <v>10.164219429173151</v>
          </cell>
        </row>
        <row r="3568">
          <cell r="K3568">
            <v>0</v>
          </cell>
          <cell r="AK3568">
            <v>10.164219429173151</v>
          </cell>
        </row>
        <row r="3569">
          <cell r="K3569">
            <v>0</v>
          </cell>
          <cell r="AK3569">
            <v>10.164219429173151</v>
          </cell>
        </row>
        <row r="3570">
          <cell r="K3570">
            <v>0</v>
          </cell>
          <cell r="AK3570">
            <v>10.164219429173151</v>
          </cell>
        </row>
        <row r="3571">
          <cell r="K3571">
            <v>0</v>
          </cell>
          <cell r="AK3571">
            <v>10.164219429173151</v>
          </cell>
        </row>
        <row r="3572">
          <cell r="K3572">
            <v>1</v>
          </cell>
          <cell r="AK3572">
            <v>80.992071704543747</v>
          </cell>
        </row>
        <row r="3573">
          <cell r="K3573">
            <v>0</v>
          </cell>
          <cell r="AK3573">
            <v>10.164219429173151</v>
          </cell>
        </row>
        <row r="3574">
          <cell r="K3574">
            <v>0</v>
          </cell>
          <cell r="AK3574">
            <v>10.164219429173151</v>
          </cell>
        </row>
        <row r="3575">
          <cell r="K3575">
            <v>0</v>
          </cell>
          <cell r="AK3575">
            <v>10.164219429173151</v>
          </cell>
        </row>
        <row r="3576">
          <cell r="K3576">
            <v>0</v>
          </cell>
          <cell r="AK3576">
            <v>10.164219429173151</v>
          </cell>
        </row>
        <row r="3577">
          <cell r="K3577">
            <v>1</v>
          </cell>
          <cell r="AK3577">
            <v>45.761568724937362</v>
          </cell>
        </row>
        <row r="3578">
          <cell r="K3578">
            <v>0</v>
          </cell>
          <cell r="AK3578">
            <v>10.164219429173151</v>
          </cell>
        </row>
        <row r="3579">
          <cell r="K3579">
            <v>0</v>
          </cell>
          <cell r="AK3579">
            <v>10.164219429173151</v>
          </cell>
        </row>
        <row r="3580">
          <cell r="K3580">
            <v>0</v>
          </cell>
          <cell r="AK3580">
            <v>10.164219429173151</v>
          </cell>
        </row>
        <row r="3581">
          <cell r="K3581">
            <v>0</v>
          </cell>
          <cell r="AK3581">
            <v>10.164219429173151</v>
          </cell>
        </row>
        <row r="3582">
          <cell r="K3582">
            <v>1</v>
          </cell>
          <cell r="AK3582">
            <v>45.761568724937362</v>
          </cell>
        </row>
        <row r="3583">
          <cell r="K3583">
            <v>0</v>
          </cell>
          <cell r="AK3583">
            <v>10.164219429173151</v>
          </cell>
        </row>
        <row r="3584">
          <cell r="K3584">
            <v>0</v>
          </cell>
          <cell r="AK3584">
            <v>10.164219429173151</v>
          </cell>
        </row>
        <row r="3585">
          <cell r="K3585">
            <v>0</v>
          </cell>
          <cell r="AK3585">
            <v>10.164219429173151</v>
          </cell>
        </row>
        <row r="3586">
          <cell r="K3586">
            <v>0</v>
          </cell>
          <cell r="AK3586">
            <v>10.164219429173151</v>
          </cell>
        </row>
        <row r="3587">
          <cell r="K3587">
            <v>0</v>
          </cell>
          <cell r="AK3587">
            <v>10.164219429173151</v>
          </cell>
        </row>
        <row r="3588">
          <cell r="K3588">
            <v>0</v>
          </cell>
          <cell r="AK3588">
            <v>10.164219429173151</v>
          </cell>
        </row>
        <row r="3589">
          <cell r="K3589">
            <v>0</v>
          </cell>
          <cell r="AK3589">
            <v>10.164219429173151</v>
          </cell>
        </row>
        <row r="3590">
          <cell r="K3590">
            <v>0</v>
          </cell>
          <cell r="AK3590">
            <v>10.164219429173151</v>
          </cell>
        </row>
        <row r="3591">
          <cell r="K3591">
            <v>0</v>
          </cell>
          <cell r="AK3591">
            <v>10.164219429173151</v>
          </cell>
        </row>
        <row r="3592">
          <cell r="K3592">
            <v>0</v>
          </cell>
          <cell r="AK3592">
            <v>10.164219429173151</v>
          </cell>
        </row>
        <row r="3593">
          <cell r="K3593">
            <v>0</v>
          </cell>
          <cell r="AK3593">
            <v>10.164219429173151</v>
          </cell>
        </row>
        <row r="3594">
          <cell r="K3594">
            <v>0</v>
          </cell>
          <cell r="AK3594">
            <v>10.164219429173151</v>
          </cell>
        </row>
        <row r="3595">
          <cell r="K3595">
            <v>0</v>
          </cell>
          <cell r="AK3595">
            <v>10.164219429173151</v>
          </cell>
        </row>
        <row r="3596">
          <cell r="K3596">
            <v>0</v>
          </cell>
          <cell r="AK3596">
            <v>10.164219429173151</v>
          </cell>
        </row>
        <row r="3597">
          <cell r="K3597">
            <v>0</v>
          </cell>
          <cell r="AK3597">
            <v>10.164219429173151</v>
          </cell>
        </row>
        <row r="3598">
          <cell r="K3598">
            <v>0</v>
          </cell>
          <cell r="AK3598">
            <v>10.164219429173151</v>
          </cell>
        </row>
        <row r="3599">
          <cell r="K3599">
            <v>0</v>
          </cell>
          <cell r="AK3599">
            <v>10.164219429173151</v>
          </cell>
        </row>
        <row r="3600">
          <cell r="K3600">
            <v>0</v>
          </cell>
          <cell r="AK3600">
            <v>10.164219429173151</v>
          </cell>
        </row>
        <row r="3601">
          <cell r="K3601">
            <v>0</v>
          </cell>
          <cell r="AK3601">
            <v>10.164219429173151</v>
          </cell>
        </row>
        <row r="3602">
          <cell r="K3602">
            <v>0</v>
          </cell>
          <cell r="AK3602">
            <v>10.164219429173151</v>
          </cell>
        </row>
        <row r="3603">
          <cell r="K3603">
            <v>0</v>
          </cell>
          <cell r="AK3603">
            <v>10.164219429173151</v>
          </cell>
        </row>
        <row r="3604">
          <cell r="K3604">
            <v>1</v>
          </cell>
          <cell r="AK3604">
            <v>45.761568724937362</v>
          </cell>
        </row>
        <row r="3605">
          <cell r="K3605">
            <v>0</v>
          </cell>
          <cell r="AK3605">
            <v>10.164219429173151</v>
          </cell>
        </row>
        <row r="3606">
          <cell r="K3606">
            <v>0</v>
          </cell>
          <cell r="AK3606">
            <v>10.164219429173151</v>
          </cell>
        </row>
        <row r="3607">
          <cell r="K3607">
            <v>0</v>
          </cell>
          <cell r="AK3607">
            <v>10.164219429173151</v>
          </cell>
        </row>
        <row r="3608">
          <cell r="K3608">
            <v>0</v>
          </cell>
          <cell r="AK3608">
            <v>10.164219429173151</v>
          </cell>
        </row>
        <row r="3609">
          <cell r="K3609">
            <v>0</v>
          </cell>
          <cell r="AK3609">
            <v>10.164219429173151</v>
          </cell>
        </row>
        <row r="3610">
          <cell r="K3610">
            <v>1</v>
          </cell>
          <cell r="AK3610">
            <v>100.47643067890272</v>
          </cell>
        </row>
        <row r="3611">
          <cell r="K3611">
            <v>0</v>
          </cell>
          <cell r="AK3611">
            <v>10.164219429173151</v>
          </cell>
        </row>
        <row r="3612">
          <cell r="K3612">
            <v>0</v>
          </cell>
          <cell r="AK3612">
            <v>10.164219429173151</v>
          </cell>
        </row>
        <row r="3613">
          <cell r="K3613">
            <v>0</v>
          </cell>
          <cell r="AK3613">
            <v>10.164219429173151</v>
          </cell>
        </row>
        <row r="3614">
          <cell r="K3614">
            <v>0</v>
          </cell>
          <cell r="AK3614">
            <v>10.164219429173151</v>
          </cell>
        </row>
        <row r="3615">
          <cell r="K3615">
            <v>0</v>
          </cell>
          <cell r="AK3615">
            <v>10.164219429173151</v>
          </cell>
        </row>
        <row r="3616">
          <cell r="K3616">
            <v>0</v>
          </cell>
          <cell r="AK3616">
            <v>10.164219429173151</v>
          </cell>
        </row>
        <row r="3617">
          <cell r="K3617">
            <v>0</v>
          </cell>
          <cell r="AK3617">
            <v>10.164219429173151</v>
          </cell>
        </row>
        <row r="3618">
          <cell r="K3618">
            <v>0</v>
          </cell>
          <cell r="AK3618">
            <v>10.164219429173151</v>
          </cell>
        </row>
        <row r="3619">
          <cell r="K3619">
            <v>0</v>
          </cell>
          <cell r="AK3619">
            <v>10.164219429173151</v>
          </cell>
        </row>
        <row r="3620">
          <cell r="K3620">
            <v>0</v>
          </cell>
          <cell r="AK3620">
            <v>10.164219429173151</v>
          </cell>
        </row>
        <row r="3621">
          <cell r="K3621">
            <v>0</v>
          </cell>
          <cell r="AK3621">
            <v>10.164219429173151</v>
          </cell>
        </row>
        <row r="3622">
          <cell r="K3622">
            <v>0</v>
          </cell>
          <cell r="AK3622">
            <v>10.164219429173151</v>
          </cell>
        </row>
        <row r="3623">
          <cell r="K3623">
            <v>0</v>
          </cell>
          <cell r="AK3623">
            <v>10.164219429173151</v>
          </cell>
        </row>
        <row r="3624">
          <cell r="K3624">
            <v>0</v>
          </cell>
          <cell r="AK3624">
            <v>10.164219429173151</v>
          </cell>
        </row>
        <row r="3625">
          <cell r="K3625">
            <v>0</v>
          </cell>
          <cell r="AK3625">
            <v>10.164219429173151</v>
          </cell>
        </row>
        <row r="3626">
          <cell r="K3626">
            <v>0</v>
          </cell>
          <cell r="AK3626">
            <v>10.164219429173151</v>
          </cell>
        </row>
        <row r="3627">
          <cell r="K3627">
            <v>1</v>
          </cell>
          <cell r="AK3627">
            <v>45.761568724937362</v>
          </cell>
        </row>
        <row r="3628">
          <cell r="K3628">
            <v>0</v>
          </cell>
          <cell r="AK3628">
            <v>10.164219429173151</v>
          </cell>
        </row>
        <row r="3629">
          <cell r="K3629">
            <v>0</v>
          </cell>
          <cell r="AK3629">
            <v>10.164219429173151</v>
          </cell>
        </row>
        <row r="3630">
          <cell r="K3630">
            <v>0</v>
          </cell>
          <cell r="AK3630">
            <v>10.164219429173151</v>
          </cell>
        </row>
        <row r="3631">
          <cell r="K3631">
            <v>0</v>
          </cell>
          <cell r="AK3631">
            <v>10.164219429173151</v>
          </cell>
        </row>
        <row r="3632">
          <cell r="K3632">
            <v>0</v>
          </cell>
          <cell r="AK3632">
            <v>10.164219429173151</v>
          </cell>
        </row>
        <row r="3633">
          <cell r="K3633">
            <v>0</v>
          </cell>
          <cell r="AK3633">
            <v>10.164219429173151</v>
          </cell>
        </row>
        <row r="3634">
          <cell r="K3634">
            <v>0</v>
          </cell>
          <cell r="AK3634">
            <v>10.164219429173151</v>
          </cell>
        </row>
        <row r="3635">
          <cell r="K3635">
            <v>0</v>
          </cell>
          <cell r="AK3635">
            <v>10.164219429173151</v>
          </cell>
        </row>
        <row r="3636">
          <cell r="K3636">
            <v>0</v>
          </cell>
          <cell r="AK3636">
            <v>10.164219429173151</v>
          </cell>
        </row>
        <row r="3637">
          <cell r="K3637">
            <v>0</v>
          </cell>
          <cell r="AK3637">
            <v>10.164219429173151</v>
          </cell>
        </row>
        <row r="3638">
          <cell r="K3638">
            <v>0</v>
          </cell>
          <cell r="AK3638">
            <v>10.164219429173151</v>
          </cell>
        </row>
        <row r="3639">
          <cell r="K3639">
            <v>0</v>
          </cell>
          <cell r="AK3639">
            <v>10.164219429173151</v>
          </cell>
        </row>
        <row r="3640">
          <cell r="K3640">
            <v>0</v>
          </cell>
          <cell r="AK3640">
            <v>10.164219429173151</v>
          </cell>
        </row>
        <row r="3641">
          <cell r="K3641">
            <v>0</v>
          </cell>
          <cell r="AK3641">
            <v>10.164219429173151</v>
          </cell>
        </row>
        <row r="3642">
          <cell r="K3642">
            <v>0</v>
          </cell>
          <cell r="AK3642">
            <v>10.164219429173151</v>
          </cell>
        </row>
        <row r="3643">
          <cell r="K3643">
            <v>0</v>
          </cell>
          <cell r="AK3643">
            <v>10.164219429173151</v>
          </cell>
        </row>
        <row r="3644">
          <cell r="K3644">
            <v>0</v>
          </cell>
          <cell r="AK3644">
            <v>10.164219429173151</v>
          </cell>
        </row>
        <row r="3645">
          <cell r="K3645">
            <v>0</v>
          </cell>
          <cell r="AK3645">
            <v>10.164219429173151</v>
          </cell>
        </row>
        <row r="3646">
          <cell r="K3646">
            <v>0</v>
          </cell>
          <cell r="AK3646">
            <v>10.164219429173151</v>
          </cell>
        </row>
        <row r="3647">
          <cell r="K3647">
            <v>0</v>
          </cell>
          <cell r="AK3647">
            <v>10.164219429173151</v>
          </cell>
        </row>
        <row r="3648">
          <cell r="K3648">
            <v>1</v>
          </cell>
          <cell r="AK3648">
            <v>45.761568724937362</v>
          </cell>
        </row>
        <row r="3649">
          <cell r="K3649">
            <v>0</v>
          </cell>
          <cell r="AK3649">
            <v>10.164219429173151</v>
          </cell>
        </row>
        <row r="3650">
          <cell r="K3650">
            <v>1</v>
          </cell>
          <cell r="AK3650">
            <v>45.761568724937362</v>
          </cell>
        </row>
        <row r="3651">
          <cell r="K3651">
            <v>0</v>
          </cell>
          <cell r="AK3651">
            <v>10.164219429173151</v>
          </cell>
        </row>
        <row r="3652">
          <cell r="K3652">
            <v>0</v>
          </cell>
          <cell r="AK3652">
            <v>10.164219429173151</v>
          </cell>
        </row>
        <row r="3653">
          <cell r="K3653">
            <v>0</v>
          </cell>
          <cell r="AK3653">
            <v>10.164219429173151</v>
          </cell>
        </row>
        <row r="3654">
          <cell r="K3654">
            <v>0</v>
          </cell>
          <cell r="AK3654">
            <v>10.164219429173151</v>
          </cell>
        </row>
        <row r="3655">
          <cell r="K3655">
            <v>0</v>
          </cell>
          <cell r="AK3655">
            <v>10.164219429173151</v>
          </cell>
        </row>
        <row r="3656">
          <cell r="K3656">
            <v>0</v>
          </cell>
          <cell r="AK3656">
            <v>10.164219429173151</v>
          </cell>
        </row>
        <row r="3657">
          <cell r="K3657">
            <v>0</v>
          </cell>
          <cell r="AK3657">
            <v>10.164219429173151</v>
          </cell>
        </row>
        <row r="3658">
          <cell r="K3658">
            <v>0</v>
          </cell>
          <cell r="AK3658">
            <v>10.164219429173151</v>
          </cell>
        </row>
        <row r="3659">
          <cell r="K3659">
            <v>0</v>
          </cell>
          <cell r="AK3659">
            <v>10.164219429173151</v>
          </cell>
        </row>
        <row r="3660">
          <cell r="K3660">
            <v>0</v>
          </cell>
          <cell r="AK3660">
            <v>10.164219429173151</v>
          </cell>
        </row>
        <row r="3661">
          <cell r="K3661">
            <v>0</v>
          </cell>
          <cell r="AK3661">
            <v>10.164219429173151</v>
          </cell>
        </row>
        <row r="3662">
          <cell r="K3662">
            <v>0</v>
          </cell>
          <cell r="AK3662">
            <v>10.164219429173151</v>
          </cell>
        </row>
        <row r="3663">
          <cell r="K3663">
            <v>0</v>
          </cell>
          <cell r="AK3663">
            <v>10.164219429173151</v>
          </cell>
        </row>
        <row r="3664">
          <cell r="K3664">
            <v>0</v>
          </cell>
          <cell r="AK3664">
            <v>10.164219429173151</v>
          </cell>
        </row>
        <row r="3665">
          <cell r="K3665">
            <v>0</v>
          </cell>
          <cell r="AK3665">
            <v>10.164219429173151</v>
          </cell>
        </row>
        <row r="3666">
          <cell r="K3666">
            <v>0</v>
          </cell>
          <cell r="AK3666">
            <v>10.164219429173151</v>
          </cell>
        </row>
        <row r="3667">
          <cell r="K3667">
            <v>0</v>
          </cell>
          <cell r="AK3667">
            <v>10.164219429173151</v>
          </cell>
        </row>
        <row r="3668">
          <cell r="K3668">
            <v>0</v>
          </cell>
          <cell r="AK3668">
            <v>10.164219429173151</v>
          </cell>
        </row>
        <row r="3669">
          <cell r="K3669">
            <v>0</v>
          </cell>
          <cell r="AK3669">
            <v>10.164219429173151</v>
          </cell>
        </row>
        <row r="3670">
          <cell r="K3670">
            <v>1</v>
          </cell>
          <cell r="AK3670">
            <v>80.992071704543747</v>
          </cell>
        </row>
        <row r="3671">
          <cell r="K3671">
            <v>1</v>
          </cell>
          <cell r="AK3671">
            <v>80.992071704543747</v>
          </cell>
        </row>
        <row r="3672">
          <cell r="K3672">
            <v>0</v>
          </cell>
          <cell r="AK3672">
            <v>10.164219429173151</v>
          </cell>
        </row>
        <row r="3673">
          <cell r="K3673">
            <v>0</v>
          </cell>
          <cell r="AK3673">
            <v>10.164219429173151</v>
          </cell>
        </row>
        <row r="3674">
          <cell r="K3674">
            <v>1</v>
          </cell>
          <cell r="AK3674">
            <v>80.992071704543747</v>
          </cell>
        </row>
        <row r="3675">
          <cell r="K3675">
            <v>0</v>
          </cell>
          <cell r="AK3675">
            <v>10.164219429173151</v>
          </cell>
        </row>
        <row r="3676">
          <cell r="K3676">
            <v>0</v>
          </cell>
          <cell r="AK3676">
            <v>10.164219429173151</v>
          </cell>
        </row>
        <row r="3677">
          <cell r="K3677">
            <v>0</v>
          </cell>
          <cell r="AK3677">
            <v>10.164219429173151</v>
          </cell>
        </row>
        <row r="3678">
          <cell r="K3678">
            <v>0</v>
          </cell>
          <cell r="AK3678">
            <v>10.164219429173151</v>
          </cell>
        </row>
        <row r="3679">
          <cell r="K3679">
            <v>0</v>
          </cell>
          <cell r="AK3679">
            <v>10.164219429173151</v>
          </cell>
        </row>
        <row r="3680">
          <cell r="K3680">
            <v>0</v>
          </cell>
          <cell r="AK3680">
            <v>10.164219429173151</v>
          </cell>
        </row>
        <row r="3681">
          <cell r="K3681">
            <v>0</v>
          </cell>
          <cell r="AK3681">
            <v>10.164219429173151</v>
          </cell>
        </row>
        <row r="3682">
          <cell r="K3682">
            <v>0</v>
          </cell>
          <cell r="AK3682">
            <v>10.164219429173151</v>
          </cell>
        </row>
        <row r="3683">
          <cell r="K3683">
            <v>0</v>
          </cell>
          <cell r="AK3683">
            <v>10.164219429173151</v>
          </cell>
        </row>
        <row r="3684">
          <cell r="K3684">
            <v>0</v>
          </cell>
          <cell r="AK3684">
            <v>10.164219429173151</v>
          </cell>
        </row>
        <row r="3685">
          <cell r="K3685">
            <v>0</v>
          </cell>
          <cell r="AK3685">
            <v>10.164219429173151</v>
          </cell>
        </row>
        <row r="3686">
          <cell r="K3686">
            <v>0</v>
          </cell>
          <cell r="AK3686">
            <v>10.164219429173151</v>
          </cell>
        </row>
        <row r="3687">
          <cell r="K3687">
            <v>0</v>
          </cell>
          <cell r="AK3687">
            <v>10.164219429173151</v>
          </cell>
        </row>
        <row r="3688">
          <cell r="K3688">
            <v>0</v>
          </cell>
          <cell r="AK3688">
            <v>10.164219429173151</v>
          </cell>
        </row>
        <row r="3689">
          <cell r="K3689">
            <v>0</v>
          </cell>
          <cell r="AK3689">
            <v>10.164219429173151</v>
          </cell>
        </row>
        <row r="3690">
          <cell r="K3690">
            <v>0</v>
          </cell>
          <cell r="AK3690">
            <v>10.164219429173151</v>
          </cell>
        </row>
        <row r="3691">
          <cell r="K3691">
            <v>0</v>
          </cell>
          <cell r="AK3691">
            <v>10.164219429173151</v>
          </cell>
        </row>
        <row r="3692">
          <cell r="K3692">
            <v>0</v>
          </cell>
          <cell r="AK3692">
            <v>10.164219429173151</v>
          </cell>
        </row>
        <row r="3693">
          <cell r="K3693">
            <v>0</v>
          </cell>
          <cell r="AK3693">
            <v>10.164219429173151</v>
          </cell>
        </row>
        <row r="3694">
          <cell r="K3694">
            <v>0</v>
          </cell>
          <cell r="AK3694">
            <v>10.164219429173151</v>
          </cell>
        </row>
        <row r="3695">
          <cell r="K3695">
            <v>0</v>
          </cell>
          <cell r="AK3695">
            <v>10.164219429173151</v>
          </cell>
        </row>
        <row r="3696">
          <cell r="K3696">
            <v>0</v>
          </cell>
          <cell r="AK3696">
            <v>10.164219429173151</v>
          </cell>
        </row>
        <row r="3697">
          <cell r="K3697">
            <v>1</v>
          </cell>
          <cell r="AK3697">
            <v>80.992071704543747</v>
          </cell>
        </row>
        <row r="3698">
          <cell r="K3698">
            <v>0</v>
          </cell>
          <cell r="AK3698">
            <v>10.164219429173151</v>
          </cell>
        </row>
        <row r="3699">
          <cell r="K3699">
            <v>0</v>
          </cell>
          <cell r="AK3699">
            <v>10.164219429173151</v>
          </cell>
        </row>
        <row r="3700">
          <cell r="K3700">
            <v>0</v>
          </cell>
          <cell r="AK3700">
            <v>10.164219429173151</v>
          </cell>
        </row>
        <row r="3701">
          <cell r="K3701">
            <v>0</v>
          </cell>
          <cell r="AK3701">
            <v>10.164219429173151</v>
          </cell>
        </row>
        <row r="3702">
          <cell r="K3702">
            <v>0</v>
          </cell>
          <cell r="AK3702">
            <v>10.164219429173151</v>
          </cell>
        </row>
        <row r="3703">
          <cell r="K3703">
            <v>0</v>
          </cell>
          <cell r="AK3703">
            <v>10.164219429173151</v>
          </cell>
        </row>
        <row r="3704">
          <cell r="K3704">
            <v>0</v>
          </cell>
          <cell r="AK3704">
            <v>10.164219429173151</v>
          </cell>
        </row>
        <row r="3705">
          <cell r="K3705">
            <v>0</v>
          </cell>
          <cell r="AK3705">
            <v>10.164219429173151</v>
          </cell>
        </row>
        <row r="3706">
          <cell r="K3706">
            <v>0</v>
          </cell>
          <cell r="AK3706">
            <v>10.164219429173151</v>
          </cell>
        </row>
        <row r="3707">
          <cell r="K3707">
            <v>0</v>
          </cell>
          <cell r="AK3707">
            <v>10.164219429173151</v>
          </cell>
        </row>
        <row r="3708">
          <cell r="K3708">
            <v>0</v>
          </cell>
          <cell r="AK3708">
            <v>10.164219429173151</v>
          </cell>
        </row>
        <row r="3709">
          <cell r="K3709">
            <v>1</v>
          </cell>
          <cell r="AK3709">
            <v>45.761568724937362</v>
          </cell>
        </row>
        <row r="3710">
          <cell r="K3710">
            <v>0</v>
          </cell>
          <cell r="AK3710">
            <v>10.164219429173151</v>
          </cell>
        </row>
        <row r="3711">
          <cell r="K3711">
            <v>1</v>
          </cell>
          <cell r="AK3711">
            <v>45.761568724937362</v>
          </cell>
        </row>
        <row r="3712">
          <cell r="K3712">
            <v>0</v>
          </cell>
          <cell r="AK3712">
            <v>10.164219429173151</v>
          </cell>
        </row>
        <row r="3713">
          <cell r="K3713">
            <v>0</v>
          </cell>
          <cell r="AK3713">
            <v>10.164219429173151</v>
          </cell>
        </row>
        <row r="3714">
          <cell r="K3714">
            <v>0</v>
          </cell>
          <cell r="AK3714">
            <v>10.164219429173151</v>
          </cell>
        </row>
        <row r="3715">
          <cell r="K3715">
            <v>0</v>
          </cell>
          <cell r="AK3715">
            <v>10.164219429173151</v>
          </cell>
        </row>
        <row r="3716">
          <cell r="K3716">
            <v>0</v>
          </cell>
          <cell r="AK3716">
            <v>10.164219429173151</v>
          </cell>
        </row>
        <row r="3717">
          <cell r="K3717">
            <v>1</v>
          </cell>
          <cell r="AK3717">
            <v>80.992071704543747</v>
          </cell>
        </row>
        <row r="3718">
          <cell r="K3718">
            <v>1</v>
          </cell>
          <cell r="AK3718">
            <v>80.992071704543747</v>
          </cell>
        </row>
        <row r="3719">
          <cell r="K3719">
            <v>0</v>
          </cell>
          <cell r="AK3719">
            <v>10.164219429173151</v>
          </cell>
        </row>
        <row r="3720">
          <cell r="K3720">
            <v>0</v>
          </cell>
          <cell r="AK3720">
            <v>10.164219429173151</v>
          </cell>
        </row>
        <row r="3721">
          <cell r="K3721">
            <v>0</v>
          </cell>
          <cell r="AK3721">
            <v>10.164219429173151</v>
          </cell>
        </row>
        <row r="3722">
          <cell r="K3722">
            <v>0</v>
          </cell>
          <cell r="AK3722">
            <v>10.164219429173151</v>
          </cell>
        </row>
        <row r="3723">
          <cell r="K3723">
            <v>0</v>
          </cell>
          <cell r="AK3723">
            <v>10.164219429173151</v>
          </cell>
        </row>
        <row r="3724">
          <cell r="K3724">
            <v>0</v>
          </cell>
          <cell r="AK3724">
            <v>10.164219429173151</v>
          </cell>
        </row>
        <row r="3725">
          <cell r="K3725">
            <v>0</v>
          </cell>
          <cell r="AK3725">
            <v>10.164219429173151</v>
          </cell>
        </row>
        <row r="3726">
          <cell r="K3726">
            <v>0</v>
          </cell>
          <cell r="AK3726">
            <v>10.164219429173151</v>
          </cell>
        </row>
        <row r="3727">
          <cell r="K3727">
            <v>0</v>
          </cell>
          <cell r="AK3727">
            <v>10.164219429173151</v>
          </cell>
        </row>
        <row r="3728">
          <cell r="K3728">
            <v>0</v>
          </cell>
          <cell r="AK3728">
            <v>10.164219429173151</v>
          </cell>
        </row>
        <row r="3729">
          <cell r="K3729">
            <v>1</v>
          </cell>
          <cell r="AK3729">
            <v>80.992071704543747</v>
          </cell>
        </row>
        <row r="3730">
          <cell r="K3730">
            <v>0</v>
          </cell>
          <cell r="AK3730">
            <v>10.164219429173151</v>
          </cell>
        </row>
        <row r="3731">
          <cell r="K3731">
            <v>0</v>
          </cell>
          <cell r="AK3731">
            <v>10.164219429173151</v>
          </cell>
        </row>
        <row r="3732">
          <cell r="K3732">
            <v>0</v>
          </cell>
          <cell r="AK3732">
            <v>10.164219429173151</v>
          </cell>
        </row>
        <row r="3733">
          <cell r="K3733">
            <v>1</v>
          </cell>
          <cell r="AK3733">
            <v>80.992071704543747</v>
          </cell>
        </row>
        <row r="3734">
          <cell r="K3734">
            <v>0</v>
          </cell>
          <cell r="AK3734">
            <v>10.164219429173151</v>
          </cell>
        </row>
        <row r="3735">
          <cell r="K3735">
            <v>0</v>
          </cell>
          <cell r="AK3735">
            <v>10.164219429173151</v>
          </cell>
        </row>
        <row r="3736">
          <cell r="K3736">
            <v>0</v>
          </cell>
          <cell r="AK3736">
            <v>10.164219429173151</v>
          </cell>
        </row>
        <row r="3737">
          <cell r="K3737">
            <v>0</v>
          </cell>
          <cell r="AK3737">
            <v>10.164219429173151</v>
          </cell>
        </row>
        <row r="3738">
          <cell r="K3738">
            <v>0</v>
          </cell>
          <cell r="AK3738">
            <v>10.164219429173151</v>
          </cell>
        </row>
        <row r="3739">
          <cell r="K3739">
            <v>0</v>
          </cell>
          <cell r="AK3739">
            <v>10.164219429173151</v>
          </cell>
        </row>
        <row r="3740">
          <cell r="K3740">
            <v>0</v>
          </cell>
          <cell r="AK3740">
            <v>10.164219429173151</v>
          </cell>
        </row>
        <row r="3741">
          <cell r="K3741">
            <v>0</v>
          </cell>
          <cell r="AK3741">
            <v>10.164219429173151</v>
          </cell>
        </row>
        <row r="3742">
          <cell r="K3742">
            <v>0</v>
          </cell>
          <cell r="AK3742">
            <v>10.164219429173151</v>
          </cell>
        </row>
        <row r="3743">
          <cell r="K3743">
            <v>0</v>
          </cell>
          <cell r="AK3743">
            <v>10.164219429173151</v>
          </cell>
        </row>
        <row r="3744">
          <cell r="K3744">
            <v>0</v>
          </cell>
          <cell r="AK3744">
            <v>10.164219429173151</v>
          </cell>
        </row>
        <row r="3745">
          <cell r="K3745">
            <v>0</v>
          </cell>
          <cell r="AK3745">
            <v>10.164219429173151</v>
          </cell>
        </row>
        <row r="3746">
          <cell r="K3746">
            <v>0</v>
          </cell>
          <cell r="AK3746">
            <v>10.164219429173151</v>
          </cell>
        </row>
        <row r="3747">
          <cell r="K3747">
            <v>0</v>
          </cell>
          <cell r="AK3747">
            <v>10.164219429173151</v>
          </cell>
        </row>
        <row r="3748">
          <cell r="K3748">
            <v>0</v>
          </cell>
          <cell r="AK3748">
            <v>10.164219429173151</v>
          </cell>
        </row>
        <row r="3749">
          <cell r="K3749">
            <v>0</v>
          </cell>
          <cell r="AK3749">
            <v>10.164219429173151</v>
          </cell>
        </row>
        <row r="3750">
          <cell r="K3750">
            <v>1</v>
          </cell>
          <cell r="AK3750">
            <v>80.992071704543747</v>
          </cell>
        </row>
        <row r="3751">
          <cell r="K3751">
            <v>0</v>
          </cell>
          <cell r="AK3751">
            <v>10.164219429173151</v>
          </cell>
        </row>
        <row r="3752">
          <cell r="K3752">
            <v>0</v>
          </cell>
          <cell r="AK3752">
            <v>10.164219429173151</v>
          </cell>
        </row>
        <row r="3753">
          <cell r="K3753">
            <v>0</v>
          </cell>
          <cell r="AK3753">
            <v>10.164219429173151</v>
          </cell>
        </row>
        <row r="3754">
          <cell r="K3754">
            <v>0</v>
          </cell>
          <cell r="AK3754">
            <v>10.164219429173151</v>
          </cell>
        </row>
        <row r="3755">
          <cell r="K3755">
            <v>1</v>
          </cell>
          <cell r="AK3755">
            <v>45.761568724937362</v>
          </cell>
        </row>
        <row r="3756">
          <cell r="K3756">
            <v>1</v>
          </cell>
          <cell r="AK3756">
            <v>80.992071704543747</v>
          </cell>
        </row>
        <row r="3757">
          <cell r="K3757">
            <v>0</v>
          </cell>
          <cell r="AK3757">
            <v>10.164219429173151</v>
          </cell>
        </row>
        <row r="3758">
          <cell r="K3758">
            <v>1</v>
          </cell>
          <cell r="AK3758">
            <v>80.992071704543747</v>
          </cell>
        </row>
        <row r="3759">
          <cell r="K3759">
            <v>0</v>
          </cell>
          <cell r="AK3759">
            <v>10.164219429173151</v>
          </cell>
        </row>
        <row r="3760">
          <cell r="K3760">
            <v>0</v>
          </cell>
          <cell r="AK3760">
            <v>10.164219429173151</v>
          </cell>
        </row>
        <row r="3761">
          <cell r="K3761">
            <v>0</v>
          </cell>
          <cell r="AK3761">
            <v>10.164219429173151</v>
          </cell>
        </row>
        <row r="3762">
          <cell r="K3762">
            <v>0</v>
          </cell>
          <cell r="AK3762">
            <v>10.164219429173151</v>
          </cell>
        </row>
        <row r="3763">
          <cell r="K3763">
            <v>0</v>
          </cell>
          <cell r="AK3763">
            <v>10.164219429173151</v>
          </cell>
        </row>
        <row r="3764">
          <cell r="K3764">
            <v>0</v>
          </cell>
          <cell r="AK3764">
            <v>10.164219429173151</v>
          </cell>
        </row>
        <row r="3765">
          <cell r="K3765">
            <v>1</v>
          </cell>
          <cell r="AK3765">
            <v>80.992071704543747</v>
          </cell>
        </row>
        <row r="3766">
          <cell r="K3766">
            <v>0</v>
          </cell>
          <cell r="AK3766">
            <v>10.164219429173151</v>
          </cell>
        </row>
        <row r="3767">
          <cell r="K3767">
            <v>0</v>
          </cell>
          <cell r="AK3767">
            <v>10.164219429173151</v>
          </cell>
        </row>
        <row r="3768">
          <cell r="K3768">
            <v>0</v>
          </cell>
          <cell r="AK3768">
            <v>10.164219429173151</v>
          </cell>
        </row>
        <row r="3769">
          <cell r="K3769">
            <v>0</v>
          </cell>
          <cell r="AK3769">
            <v>10.164219429173151</v>
          </cell>
        </row>
        <row r="3770">
          <cell r="K3770">
            <v>0</v>
          </cell>
          <cell r="AK3770">
            <v>10.164219429173151</v>
          </cell>
        </row>
        <row r="3771">
          <cell r="K3771">
            <v>0</v>
          </cell>
          <cell r="AK3771">
            <v>10.164219429173151</v>
          </cell>
        </row>
        <row r="3772">
          <cell r="K3772">
            <v>0</v>
          </cell>
          <cell r="AK3772">
            <v>10.164219429173151</v>
          </cell>
        </row>
        <row r="3773">
          <cell r="K3773">
            <v>0</v>
          </cell>
          <cell r="AK3773">
            <v>10.164219429173151</v>
          </cell>
        </row>
        <row r="3774">
          <cell r="K3774">
            <v>0</v>
          </cell>
          <cell r="AK3774">
            <v>10.164219429173151</v>
          </cell>
        </row>
        <row r="3775">
          <cell r="K3775">
            <v>0</v>
          </cell>
          <cell r="AK3775">
            <v>10.164219429173151</v>
          </cell>
        </row>
        <row r="3776">
          <cell r="K3776">
            <v>0</v>
          </cell>
          <cell r="AK3776">
            <v>10.164219429173151</v>
          </cell>
        </row>
        <row r="3777">
          <cell r="K3777">
            <v>0</v>
          </cell>
          <cell r="AK3777">
            <v>10.164219429173151</v>
          </cell>
        </row>
        <row r="3778">
          <cell r="K3778">
            <v>0</v>
          </cell>
          <cell r="AK3778">
            <v>10.164219429173151</v>
          </cell>
        </row>
        <row r="3779">
          <cell r="K3779">
            <v>1</v>
          </cell>
          <cell r="AK3779">
            <v>45.761568724937362</v>
          </cell>
        </row>
        <row r="3780">
          <cell r="K3780">
            <v>0</v>
          </cell>
          <cell r="AK3780">
            <v>10.164219429173151</v>
          </cell>
        </row>
        <row r="3781">
          <cell r="K3781">
            <v>0</v>
          </cell>
          <cell r="AK3781">
            <v>10.164219429173151</v>
          </cell>
        </row>
        <row r="3782">
          <cell r="K3782">
            <v>0</v>
          </cell>
          <cell r="AK3782">
            <v>10.164219429173151</v>
          </cell>
        </row>
        <row r="3783">
          <cell r="K3783">
            <v>0</v>
          </cell>
          <cell r="AK3783">
            <v>10.164219429173151</v>
          </cell>
        </row>
        <row r="3784">
          <cell r="K3784">
            <v>0</v>
          </cell>
          <cell r="AK3784">
            <v>10.164219429173151</v>
          </cell>
        </row>
        <row r="3785">
          <cell r="K3785">
            <v>0</v>
          </cell>
          <cell r="AK3785">
            <v>10.164219429173151</v>
          </cell>
        </row>
        <row r="3786">
          <cell r="K3786">
            <v>0</v>
          </cell>
          <cell r="AK3786">
            <v>10.164219429173151</v>
          </cell>
        </row>
        <row r="3787">
          <cell r="K3787">
            <v>1</v>
          </cell>
          <cell r="AK3787">
            <v>45.761568724937362</v>
          </cell>
        </row>
        <row r="3788">
          <cell r="K3788">
            <v>1</v>
          </cell>
          <cell r="AK3788">
            <v>45.761568724937362</v>
          </cell>
        </row>
        <row r="3789">
          <cell r="K3789">
            <v>0</v>
          </cell>
          <cell r="AK3789">
            <v>10.164219429173151</v>
          </cell>
        </row>
        <row r="3790">
          <cell r="K3790">
            <v>0</v>
          </cell>
          <cell r="AK3790">
            <v>10.164219429173151</v>
          </cell>
        </row>
        <row r="3791">
          <cell r="K3791">
            <v>0</v>
          </cell>
          <cell r="AK3791">
            <v>10.164219429173151</v>
          </cell>
        </row>
        <row r="3792">
          <cell r="K3792">
            <v>0</v>
          </cell>
          <cell r="AK3792">
            <v>10.164219429173151</v>
          </cell>
        </row>
        <row r="3793">
          <cell r="K3793">
            <v>0</v>
          </cell>
          <cell r="AK3793">
            <v>10.164219429173151</v>
          </cell>
        </row>
        <row r="3794">
          <cell r="K3794">
            <v>0</v>
          </cell>
          <cell r="AK3794">
            <v>10.164219429173151</v>
          </cell>
        </row>
        <row r="3795">
          <cell r="K3795">
            <v>1</v>
          </cell>
          <cell r="AK3795">
            <v>45.761568724937362</v>
          </cell>
        </row>
        <row r="3796">
          <cell r="K3796">
            <v>0</v>
          </cell>
          <cell r="AK3796">
            <v>10.164219429173151</v>
          </cell>
        </row>
        <row r="3797">
          <cell r="K3797">
            <v>0</v>
          </cell>
          <cell r="AK3797">
            <v>10.164219429173151</v>
          </cell>
        </row>
        <row r="3798">
          <cell r="K3798">
            <v>0</v>
          </cell>
          <cell r="AK3798">
            <v>10.164219429173151</v>
          </cell>
        </row>
        <row r="3799">
          <cell r="K3799">
            <v>0</v>
          </cell>
          <cell r="AK3799">
            <v>10.164219429173151</v>
          </cell>
        </row>
        <row r="3800">
          <cell r="K3800">
            <v>0</v>
          </cell>
          <cell r="AK3800">
            <v>10.164219429173151</v>
          </cell>
        </row>
        <row r="3801">
          <cell r="K3801">
            <v>0</v>
          </cell>
          <cell r="AK3801">
            <v>10.164219429173151</v>
          </cell>
        </row>
        <row r="3802">
          <cell r="K3802">
            <v>0</v>
          </cell>
          <cell r="AK3802">
            <v>10.164219429173151</v>
          </cell>
        </row>
        <row r="3803">
          <cell r="K3803">
            <v>0</v>
          </cell>
          <cell r="AK3803">
            <v>10.164219429173151</v>
          </cell>
        </row>
        <row r="3804">
          <cell r="K3804">
            <v>0</v>
          </cell>
          <cell r="AK3804">
            <v>10.164219429173151</v>
          </cell>
        </row>
        <row r="3805">
          <cell r="K3805">
            <v>1</v>
          </cell>
          <cell r="AK3805">
            <v>80.992071704543747</v>
          </cell>
        </row>
        <row r="3806">
          <cell r="K3806">
            <v>0</v>
          </cell>
          <cell r="AK3806">
            <v>10.164219429173151</v>
          </cell>
        </row>
        <row r="3807">
          <cell r="K3807">
            <v>0</v>
          </cell>
          <cell r="AK3807">
            <v>10.164219429173151</v>
          </cell>
        </row>
        <row r="3808">
          <cell r="K3808">
            <v>0</v>
          </cell>
          <cell r="AK3808">
            <v>10.164219429173151</v>
          </cell>
        </row>
        <row r="3809">
          <cell r="K3809">
            <v>0</v>
          </cell>
          <cell r="AK3809">
            <v>10.164219429173151</v>
          </cell>
        </row>
        <row r="3810">
          <cell r="K3810">
            <v>0</v>
          </cell>
          <cell r="AK3810">
            <v>10.164219429173151</v>
          </cell>
        </row>
        <row r="3811">
          <cell r="K3811">
            <v>0</v>
          </cell>
          <cell r="AK3811">
            <v>10.164219429173151</v>
          </cell>
        </row>
        <row r="3812">
          <cell r="K3812">
            <v>0</v>
          </cell>
          <cell r="AK3812">
            <v>10.164219429173151</v>
          </cell>
        </row>
        <row r="3813">
          <cell r="K3813">
            <v>0</v>
          </cell>
          <cell r="AK3813">
            <v>10.164219429173151</v>
          </cell>
        </row>
        <row r="3814">
          <cell r="K3814">
            <v>1</v>
          </cell>
          <cell r="AK3814">
            <v>80.992071704543747</v>
          </cell>
        </row>
        <row r="3815">
          <cell r="K3815">
            <v>0</v>
          </cell>
          <cell r="AK3815">
            <v>10.164219429173151</v>
          </cell>
        </row>
        <row r="3816">
          <cell r="K3816">
            <v>0</v>
          </cell>
          <cell r="AK3816">
            <v>10.164219429173151</v>
          </cell>
        </row>
        <row r="3817">
          <cell r="K3817">
            <v>0</v>
          </cell>
          <cell r="AK3817">
            <v>10.164219429173151</v>
          </cell>
        </row>
        <row r="3818">
          <cell r="K3818">
            <v>0</v>
          </cell>
          <cell r="AK3818">
            <v>10.164219429173151</v>
          </cell>
        </row>
        <row r="3819">
          <cell r="K3819">
            <v>0</v>
          </cell>
          <cell r="AK3819">
            <v>10.164219429173151</v>
          </cell>
        </row>
        <row r="3820">
          <cell r="K3820">
            <v>0</v>
          </cell>
          <cell r="AK3820">
            <v>10.164219429173151</v>
          </cell>
        </row>
        <row r="3821">
          <cell r="K3821">
            <v>0</v>
          </cell>
          <cell r="AK3821">
            <v>10.164219429173151</v>
          </cell>
        </row>
        <row r="3822">
          <cell r="K3822">
            <v>0</v>
          </cell>
          <cell r="AK3822">
            <v>10.164219429173151</v>
          </cell>
        </row>
        <row r="3823">
          <cell r="K3823">
            <v>0</v>
          </cell>
          <cell r="AK3823">
            <v>10.164219429173151</v>
          </cell>
        </row>
        <row r="3824">
          <cell r="K3824">
            <v>0</v>
          </cell>
          <cell r="AK3824">
            <v>10.164219429173151</v>
          </cell>
        </row>
        <row r="3825">
          <cell r="K3825">
            <v>1</v>
          </cell>
          <cell r="AK3825">
            <v>80.992071704543747</v>
          </cell>
        </row>
        <row r="3826">
          <cell r="K3826">
            <v>0</v>
          </cell>
          <cell r="AK3826">
            <v>10.164219429173151</v>
          </cell>
        </row>
        <row r="3827">
          <cell r="K3827">
            <v>0</v>
          </cell>
          <cell r="AK3827">
            <v>10.164219429173151</v>
          </cell>
        </row>
        <row r="3828">
          <cell r="K3828">
            <v>0</v>
          </cell>
          <cell r="AK3828">
            <v>10.164219429173151</v>
          </cell>
        </row>
        <row r="3829">
          <cell r="K3829">
            <v>0</v>
          </cell>
          <cell r="AK3829">
            <v>10.164219429173151</v>
          </cell>
        </row>
        <row r="3830">
          <cell r="K3830">
            <v>0</v>
          </cell>
          <cell r="AK3830">
            <v>10.164219429173151</v>
          </cell>
        </row>
        <row r="3831">
          <cell r="K3831">
            <v>0</v>
          </cell>
          <cell r="AK3831">
            <v>10.164219429173151</v>
          </cell>
        </row>
        <row r="3832">
          <cell r="K3832">
            <v>0</v>
          </cell>
          <cell r="AK3832">
            <v>10.164219429173151</v>
          </cell>
        </row>
        <row r="3833">
          <cell r="K3833">
            <v>0</v>
          </cell>
          <cell r="AK3833">
            <v>10.164219429173151</v>
          </cell>
        </row>
        <row r="3834">
          <cell r="K3834">
            <v>0</v>
          </cell>
          <cell r="AK3834">
            <v>10.164219429173151</v>
          </cell>
        </row>
        <row r="3835">
          <cell r="K3835">
            <v>1</v>
          </cell>
          <cell r="AK3835">
            <v>45.761568724937362</v>
          </cell>
        </row>
        <row r="3836">
          <cell r="K3836">
            <v>0</v>
          </cell>
          <cell r="AK3836">
            <v>10.164219429173151</v>
          </cell>
        </row>
        <row r="3837">
          <cell r="K3837">
            <v>0</v>
          </cell>
          <cell r="AK3837">
            <v>10.164219429173151</v>
          </cell>
        </row>
        <row r="3838">
          <cell r="K3838">
            <v>0</v>
          </cell>
          <cell r="AK3838">
            <v>10.164219429173151</v>
          </cell>
        </row>
        <row r="3839">
          <cell r="K3839">
            <v>0</v>
          </cell>
          <cell r="AK3839">
            <v>10.164219429173151</v>
          </cell>
        </row>
        <row r="3840">
          <cell r="K3840">
            <v>0</v>
          </cell>
          <cell r="AK3840">
            <v>10.164219429173151</v>
          </cell>
        </row>
        <row r="3841">
          <cell r="K3841">
            <v>0</v>
          </cell>
          <cell r="AK3841">
            <v>10.164219429173151</v>
          </cell>
        </row>
        <row r="3842">
          <cell r="K3842">
            <v>0</v>
          </cell>
          <cell r="AK3842">
            <v>10.164219429173151</v>
          </cell>
        </row>
        <row r="3843">
          <cell r="K3843">
            <v>0</v>
          </cell>
          <cell r="AK3843">
            <v>10.164219429173151</v>
          </cell>
        </row>
        <row r="3844">
          <cell r="K3844">
            <v>0</v>
          </cell>
          <cell r="AK3844">
            <v>10.164219429173151</v>
          </cell>
        </row>
        <row r="3845">
          <cell r="K3845">
            <v>0</v>
          </cell>
          <cell r="AK3845">
            <v>10.164219429173151</v>
          </cell>
        </row>
        <row r="3846">
          <cell r="K3846">
            <v>0</v>
          </cell>
          <cell r="AK3846">
            <v>10.164219429173151</v>
          </cell>
        </row>
        <row r="3847">
          <cell r="K3847">
            <v>0</v>
          </cell>
          <cell r="AK3847">
            <v>10.164219429173151</v>
          </cell>
        </row>
        <row r="3848">
          <cell r="K3848">
            <v>0</v>
          </cell>
          <cell r="AK3848">
            <v>10.164219429173151</v>
          </cell>
        </row>
        <row r="3849">
          <cell r="K3849">
            <v>0</v>
          </cell>
          <cell r="AK3849">
            <v>10.164219429173151</v>
          </cell>
        </row>
        <row r="3850">
          <cell r="K3850">
            <v>0</v>
          </cell>
          <cell r="AK3850">
            <v>10.164219429173151</v>
          </cell>
        </row>
        <row r="3851">
          <cell r="K3851">
            <v>1</v>
          </cell>
          <cell r="AK3851">
            <v>45.761568724937362</v>
          </cell>
        </row>
        <row r="3852">
          <cell r="K3852">
            <v>1</v>
          </cell>
          <cell r="AK3852">
            <v>80.992071704543747</v>
          </cell>
        </row>
        <row r="3853">
          <cell r="K3853">
            <v>0</v>
          </cell>
          <cell r="AK3853">
            <v>10.164219429173151</v>
          </cell>
        </row>
        <row r="3854">
          <cell r="K3854">
            <v>0</v>
          </cell>
          <cell r="AK3854">
            <v>10.164219429173151</v>
          </cell>
        </row>
        <row r="3855">
          <cell r="K3855">
            <v>0</v>
          </cell>
          <cell r="AK3855">
            <v>10.164219429173151</v>
          </cell>
        </row>
        <row r="3856">
          <cell r="K3856">
            <v>0</v>
          </cell>
          <cell r="AK3856">
            <v>10.164219429173151</v>
          </cell>
        </row>
        <row r="3857">
          <cell r="K3857">
            <v>0</v>
          </cell>
          <cell r="AK3857">
            <v>10.164219429173151</v>
          </cell>
        </row>
        <row r="3858">
          <cell r="K3858">
            <v>0</v>
          </cell>
          <cell r="AK3858">
            <v>10.164219429173151</v>
          </cell>
        </row>
        <row r="3859">
          <cell r="K3859">
            <v>0</v>
          </cell>
          <cell r="AK3859">
            <v>10.164219429173151</v>
          </cell>
        </row>
        <row r="3860">
          <cell r="K3860">
            <v>0</v>
          </cell>
          <cell r="AK3860">
            <v>10.164219429173151</v>
          </cell>
        </row>
        <row r="3861">
          <cell r="K3861">
            <v>0</v>
          </cell>
          <cell r="AK3861">
            <v>10.164219429173151</v>
          </cell>
        </row>
        <row r="3862">
          <cell r="K3862">
            <v>0</v>
          </cell>
          <cell r="AK3862">
            <v>10.164219429173151</v>
          </cell>
        </row>
        <row r="3863">
          <cell r="K3863">
            <v>0</v>
          </cell>
          <cell r="AK3863">
            <v>10.164219429173151</v>
          </cell>
        </row>
        <row r="3864">
          <cell r="K3864">
            <v>0</v>
          </cell>
          <cell r="AK3864">
            <v>10.164219429173151</v>
          </cell>
        </row>
        <row r="3865">
          <cell r="K3865">
            <v>0</v>
          </cell>
          <cell r="AK3865">
            <v>10.164219429173151</v>
          </cell>
        </row>
        <row r="3866">
          <cell r="K3866">
            <v>0</v>
          </cell>
          <cell r="AK3866">
            <v>10.164219429173151</v>
          </cell>
        </row>
        <row r="3867">
          <cell r="K3867">
            <v>0</v>
          </cell>
          <cell r="AK3867">
            <v>10.164219429173151</v>
          </cell>
        </row>
        <row r="3868">
          <cell r="K3868">
            <v>0</v>
          </cell>
          <cell r="AK3868">
            <v>10.164219429173151</v>
          </cell>
        </row>
        <row r="3869">
          <cell r="K3869">
            <v>1</v>
          </cell>
          <cell r="AK3869">
            <v>45.761568724937362</v>
          </cell>
        </row>
        <row r="3870">
          <cell r="K3870">
            <v>0</v>
          </cell>
          <cell r="AK3870">
            <v>10.164219429173151</v>
          </cell>
        </row>
        <row r="3871">
          <cell r="K3871">
            <v>0</v>
          </cell>
          <cell r="AK3871">
            <v>10.164219429173151</v>
          </cell>
        </row>
        <row r="3872">
          <cell r="K3872">
            <v>0</v>
          </cell>
          <cell r="AK3872">
            <v>10.164219429173151</v>
          </cell>
        </row>
        <row r="3873">
          <cell r="K3873">
            <v>0</v>
          </cell>
          <cell r="AK3873">
            <v>10.164219429173151</v>
          </cell>
        </row>
        <row r="3874">
          <cell r="K3874">
            <v>0</v>
          </cell>
          <cell r="AK3874">
            <v>10.164219429173151</v>
          </cell>
        </row>
        <row r="3875">
          <cell r="K3875">
            <v>0</v>
          </cell>
          <cell r="AK3875">
            <v>10.164219429173151</v>
          </cell>
        </row>
        <row r="3876">
          <cell r="K3876">
            <v>0</v>
          </cell>
          <cell r="AK3876">
            <v>10.164219429173151</v>
          </cell>
        </row>
        <row r="3877">
          <cell r="K3877">
            <v>0</v>
          </cell>
          <cell r="AK3877">
            <v>10.164219429173151</v>
          </cell>
        </row>
        <row r="3878">
          <cell r="K3878">
            <v>0</v>
          </cell>
          <cell r="AK3878">
            <v>10.164219429173151</v>
          </cell>
        </row>
        <row r="3879">
          <cell r="K3879">
            <v>0</v>
          </cell>
          <cell r="AK3879">
            <v>10.164219429173151</v>
          </cell>
        </row>
        <row r="3880">
          <cell r="K3880">
            <v>0</v>
          </cell>
          <cell r="AK3880">
            <v>10.164219429173151</v>
          </cell>
        </row>
        <row r="3881">
          <cell r="K3881">
            <v>0</v>
          </cell>
          <cell r="AK3881">
            <v>10.164219429173151</v>
          </cell>
        </row>
        <row r="3882">
          <cell r="K3882">
            <v>0</v>
          </cell>
          <cell r="AK3882">
            <v>10.164219429173151</v>
          </cell>
        </row>
        <row r="3883">
          <cell r="K3883">
            <v>0</v>
          </cell>
          <cell r="AK3883">
            <v>10.164219429173151</v>
          </cell>
        </row>
        <row r="3884">
          <cell r="K3884">
            <v>0</v>
          </cell>
          <cell r="AK3884">
            <v>10.164219429173151</v>
          </cell>
        </row>
        <row r="3885">
          <cell r="K3885">
            <v>0</v>
          </cell>
          <cell r="AK3885">
            <v>10.164219429173151</v>
          </cell>
        </row>
        <row r="3886">
          <cell r="K3886">
            <v>0</v>
          </cell>
          <cell r="AK3886">
            <v>10.164219429173151</v>
          </cell>
        </row>
        <row r="3887">
          <cell r="K3887">
            <v>0</v>
          </cell>
          <cell r="AK3887">
            <v>10.164219429173151</v>
          </cell>
        </row>
        <row r="3888">
          <cell r="K3888">
            <v>0</v>
          </cell>
          <cell r="AK3888">
            <v>10.164219429173151</v>
          </cell>
        </row>
        <row r="3889">
          <cell r="K3889">
            <v>0</v>
          </cell>
          <cell r="AK3889">
            <v>10.164219429173151</v>
          </cell>
        </row>
        <row r="3890">
          <cell r="K3890">
            <v>0</v>
          </cell>
          <cell r="AK3890">
            <v>10.164219429173151</v>
          </cell>
        </row>
        <row r="3891">
          <cell r="K3891">
            <v>1</v>
          </cell>
          <cell r="AK3891">
            <v>100.47643067890272</v>
          </cell>
        </row>
        <row r="3892">
          <cell r="K3892">
            <v>0</v>
          </cell>
          <cell r="AK3892">
            <v>10.164219429173151</v>
          </cell>
        </row>
        <row r="3893">
          <cell r="K3893">
            <v>0</v>
          </cell>
          <cell r="AK3893">
            <v>10.164219429173151</v>
          </cell>
        </row>
        <row r="3894">
          <cell r="K3894">
            <v>0</v>
          </cell>
          <cell r="AK3894">
            <v>10.164219429173151</v>
          </cell>
        </row>
        <row r="3895">
          <cell r="K3895">
            <v>0</v>
          </cell>
          <cell r="AK3895">
            <v>10.164219429173151</v>
          </cell>
        </row>
        <row r="3896">
          <cell r="K3896">
            <v>0</v>
          </cell>
          <cell r="AK3896">
            <v>10.164219429173151</v>
          </cell>
        </row>
        <row r="3897">
          <cell r="K3897">
            <v>0</v>
          </cell>
          <cell r="AK3897">
            <v>10.164219429173151</v>
          </cell>
        </row>
        <row r="3898">
          <cell r="K3898">
            <v>0</v>
          </cell>
          <cell r="AK3898">
            <v>10.164219429173151</v>
          </cell>
        </row>
        <row r="3899">
          <cell r="K3899">
            <v>0</v>
          </cell>
          <cell r="AK3899">
            <v>10.164219429173151</v>
          </cell>
        </row>
        <row r="3900">
          <cell r="K3900">
            <v>0</v>
          </cell>
          <cell r="AK3900">
            <v>10.164219429173151</v>
          </cell>
        </row>
        <row r="3901">
          <cell r="K3901">
            <v>0</v>
          </cell>
          <cell r="AK3901">
            <v>10.164219429173151</v>
          </cell>
        </row>
        <row r="3902">
          <cell r="K3902">
            <v>0</v>
          </cell>
          <cell r="AK3902">
            <v>10.164219429173151</v>
          </cell>
        </row>
        <row r="3903">
          <cell r="K3903">
            <v>0</v>
          </cell>
          <cell r="AK3903">
            <v>10.164219429173151</v>
          </cell>
        </row>
        <row r="3904">
          <cell r="K3904">
            <v>0</v>
          </cell>
          <cell r="AK3904">
            <v>10.164219429173151</v>
          </cell>
        </row>
        <row r="3905">
          <cell r="K3905">
            <v>0</v>
          </cell>
          <cell r="AK3905">
            <v>10.164219429173151</v>
          </cell>
        </row>
        <row r="3906">
          <cell r="K3906">
            <v>0</v>
          </cell>
          <cell r="AK3906">
            <v>10.164219429173151</v>
          </cell>
        </row>
        <row r="3907">
          <cell r="K3907">
            <v>0</v>
          </cell>
          <cell r="AK3907">
            <v>10.164219429173151</v>
          </cell>
        </row>
        <row r="3908">
          <cell r="K3908">
            <v>0</v>
          </cell>
          <cell r="AK3908">
            <v>10.164219429173151</v>
          </cell>
        </row>
        <row r="3909">
          <cell r="K3909">
            <v>0</v>
          </cell>
          <cell r="AK3909">
            <v>10.164219429173151</v>
          </cell>
        </row>
        <row r="3910">
          <cell r="K3910">
            <v>0</v>
          </cell>
          <cell r="AK3910">
            <v>10.164219429173151</v>
          </cell>
        </row>
        <row r="3911">
          <cell r="K3911">
            <v>0</v>
          </cell>
          <cell r="AK3911">
            <v>10.164219429173151</v>
          </cell>
        </row>
        <row r="3912">
          <cell r="K3912">
            <v>1</v>
          </cell>
          <cell r="AK3912">
            <v>45.761568724937362</v>
          </cell>
        </row>
        <row r="3913">
          <cell r="K3913">
            <v>0</v>
          </cell>
          <cell r="AK3913">
            <v>10.164219429173151</v>
          </cell>
        </row>
        <row r="3914">
          <cell r="K3914">
            <v>0</v>
          </cell>
          <cell r="AK3914">
            <v>10.164219429173151</v>
          </cell>
        </row>
        <row r="3915">
          <cell r="K3915">
            <v>0</v>
          </cell>
          <cell r="AK3915">
            <v>10.164219429173151</v>
          </cell>
        </row>
        <row r="3916">
          <cell r="K3916">
            <v>1</v>
          </cell>
          <cell r="AK3916">
            <v>45.761568724937362</v>
          </cell>
        </row>
        <row r="3917">
          <cell r="K3917">
            <v>0</v>
          </cell>
          <cell r="AK3917">
            <v>10.164219429173151</v>
          </cell>
        </row>
        <row r="3918">
          <cell r="K3918">
            <v>0</v>
          </cell>
          <cell r="AK3918">
            <v>10.164219429173151</v>
          </cell>
        </row>
        <row r="3919">
          <cell r="K3919">
            <v>0</v>
          </cell>
          <cell r="AK3919">
            <v>10.164219429173151</v>
          </cell>
        </row>
        <row r="3920">
          <cell r="K3920">
            <v>0</v>
          </cell>
          <cell r="AK3920">
            <v>10.164219429173151</v>
          </cell>
        </row>
        <row r="3921">
          <cell r="K3921">
            <v>0</v>
          </cell>
          <cell r="AK3921">
            <v>10.164219429173151</v>
          </cell>
        </row>
        <row r="3922">
          <cell r="K3922">
            <v>0</v>
          </cell>
          <cell r="AK3922">
            <v>10.164219429173151</v>
          </cell>
        </row>
        <row r="3923">
          <cell r="K3923">
            <v>0</v>
          </cell>
          <cell r="AK3923">
            <v>10.164219429173151</v>
          </cell>
        </row>
        <row r="3924">
          <cell r="K3924">
            <v>0</v>
          </cell>
          <cell r="AK3924">
            <v>10.164219429173151</v>
          </cell>
        </row>
        <row r="3925">
          <cell r="K3925">
            <v>0</v>
          </cell>
          <cell r="AK3925">
            <v>10.164219429173151</v>
          </cell>
        </row>
        <row r="3926">
          <cell r="K3926">
            <v>0</v>
          </cell>
          <cell r="AK3926">
            <v>10.164219429173151</v>
          </cell>
        </row>
        <row r="3927">
          <cell r="K3927">
            <v>0</v>
          </cell>
          <cell r="AK3927">
            <v>10.164219429173151</v>
          </cell>
        </row>
        <row r="3928">
          <cell r="K3928">
            <v>0</v>
          </cell>
          <cell r="AK3928">
            <v>10.164219429173151</v>
          </cell>
        </row>
        <row r="3929">
          <cell r="K3929">
            <v>0</v>
          </cell>
          <cell r="AK3929">
            <v>10.164219429173151</v>
          </cell>
        </row>
        <row r="3930">
          <cell r="K3930">
            <v>0</v>
          </cell>
          <cell r="AK3930">
            <v>10.164219429173151</v>
          </cell>
        </row>
        <row r="3931">
          <cell r="K3931">
            <v>0</v>
          </cell>
          <cell r="AK3931">
            <v>10.164219429173151</v>
          </cell>
        </row>
        <row r="3932">
          <cell r="K3932">
            <v>0</v>
          </cell>
          <cell r="AK3932">
            <v>10.164219429173151</v>
          </cell>
        </row>
        <row r="3933">
          <cell r="K3933">
            <v>0</v>
          </cell>
          <cell r="AK3933">
            <v>10.164219429173151</v>
          </cell>
        </row>
        <row r="3934">
          <cell r="K3934">
            <v>0</v>
          </cell>
          <cell r="AK3934">
            <v>10.164219429173151</v>
          </cell>
        </row>
        <row r="3935">
          <cell r="K3935">
            <v>0</v>
          </cell>
          <cell r="AK3935">
            <v>10.164219429173151</v>
          </cell>
        </row>
        <row r="3936">
          <cell r="K3936">
            <v>0</v>
          </cell>
          <cell r="AK3936">
            <v>10.164219429173151</v>
          </cell>
        </row>
        <row r="3937">
          <cell r="K3937">
            <v>1</v>
          </cell>
          <cell r="AK3937">
            <v>80.992071704543747</v>
          </cell>
        </row>
        <row r="3938">
          <cell r="K3938">
            <v>0</v>
          </cell>
          <cell r="AK3938">
            <v>10.164219429173151</v>
          </cell>
        </row>
        <row r="3939">
          <cell r="K3939">
            <v>0</v>
          </cell>
          <cell r="AK3939">
            <v>10.164219429173151</v>
          </cell>
        </row>
        <row r="3940">
          <cell r="K3940">
            <v>0</v>
          </cell>
          <cell r="AK3940">
            <v>10.164219429173151</v>
          </cell>
        </row>
        <row r="3941">
          <cell r="K3941">
            <v>0</v>
          </cell>
          <cell r="AK3941">
            <v>10.164219429173151</v>
          </cell>
        </row>
        <row r="3942">
          <cell r="K3942">
            <v>0</v>
          </cell>
          <cell r="AK3942">
            <v>10.164219429173151</v>
          </cell>
        </row>
        <row r="3943">
          <cell r="K3943">
            <v>1</v>
          </cell>
          <cell r="AK3943">
            <v>45.761568724937362</v>
          </cell>
        </row>
        <row r="3944">
          <cell r="K3944">
            <v>0</v>
          </cell>
          <cell r="AK3944">
            <v>10.164219429173151</v>
          </cell>
        </row>
        <row r="3945">
          <cell r="K3945">
            <v>0</v>
          </cell>
          <cell r="AK3945">
            <v>10.164219429173151</v>
          </cell>
        </row>
        <row r="3946">
          <cell r="K3946">
            <v>0</v>
          </cell>
          <cell r="AK3946">
            <v>10.164219429173151</v>
          </cell>
        </row>
        <row r="3947">
          <cell r="K3947">
            <v>0</v>
          </cell>
          <cell r="AK3947">
            <v>10.164219429173151</v>
          </cell>
        </row>
        <row r="3948">
          <cell r="K3948">
            <v>0</v>
          </cell>
          <cell r="AK3948">
            <v>10.164219429173151</v>
          </cell>
        </row>
        <row r="3949">
          <cell r="K3949">
            <v>0</v>
          </cell>
          <cell r="AK3949">
            <v>10.164219429173151</v>
          </cell>
        </row>
        <row r="3950">
          <cell r="K3950">
            <v>1</v>
          </cell>
          <cell r="AK3950">
            <v>80.992071704543747</v>
          </cell>
        </row>
        <row r="3951">
          <cell r="K3951">
            <v>1</v>
          </cell>
          <cell r="AK3951">
            <v>45.761568724937362</v>
          </cell>
        </row>
        <row r="3952">
          <cell r="K3952">
            <v>0</v>
          </cell>
          <cell r="AK3952">
            <v>10.164219429173151</v>
          </cell>
        </row>
        <row r="3953">
          <cell r="K3953">
            <v>0</v>
          </cell>
          <cell r="AK3953">
            <v>10.164219429173151</v>
          </cell>
        </row>
        <row r="3954">
          <cell r="K3954">
            <v>0</v>
          </cell>
          <cell r="AK3954">
            <v>10.164219429173151</v>
          </cell>
        </row>
        <row r="3955">
          <cell r="K3955">
            <v>0</v>
          </cell>
          <cell r="AK3955">
            <v>10.164219429173151</v>
          </cell>
        </row>
        <row r="3956">
          <cell r="K3956">
            <v>0</v>
          </cell>
          <cell r="AK3956">
            <v>10.164219429173151</v>
          </cell>
        </row>
        <row r="3957">
          <cell r="K3957">
            <v>0</v>
          </cell>
          <cell r="AK3957">
            <v>10.164219429173151</v>
          </cell>
        </row>
        <row r="3958">
          <cell r="K3958">
            <v>0</v>
          </cell>
          <cell r="AK3958">
            <v>10.164219429173151</v>
          </cell>
        </row>
        <row r="3959">
          <cell r="K3959">
            <v>0</v>
          </cell>
          <cell r="AK3959">
            <v>10.164219429173151</v>
          </cell>
        </row>
        <row r="3960">
          <cell r="K3960">
            <v>1</v>
          </cell>
          <cell r="AK3960">
            <v>80.992071704543747</v>
          </cell>
        </row>
        <row r="3961">
          <cell r="K3961">
            <v>0</v>
          </cell>
          <cell r="AK3961">
            <v>10.164219429173151</v>
          </cell>
        </row>
        <row r="3962">
          <cell r="K3962">
            <v>0</v>
          </cell>
          <cell r="AK3962">
            <v>10.164219429173151</v>
          </cell>
        </row>
        <row r="3963">
          <cell r="K3963">
            <v>0</v>
          </cell>
          <cell r="AK3963">
            <v>10.164219429173151</v>
          </cell>
        </row>
        <row r="3964">
          <cell r="K3964">
            <v>0</v>
          </cell>
          <cell r="AK3964">
            <v>10.164219429173151</v>
          </cell>
        </row>
        <row r="3965">
          <cell r="K3965">
            <v>0</v>
          </cell>
          <cell r="AK3965">
            <v>10.164219429173151</v>
          </cell>
        </row>
        <row r="3966">
          <cell r="K3966">
            <v>0</v>
          </cell>
          <cell r="AK3966">
            <v>10.164219429173151</v>
          </cell>
        </row>
        <row r="3967">
          <cell r="K3967">
            <v>0</v>
          </cell>
          <cell r="AK3967">
            <v>10.164219429173151</v>
          </cell>
        </row>
        <row r="3968">
          <cell r="K3968">
            <v>1</v>
          </cell>
          <cell r="AK3968">
            <v>80.992071704543747</v>
          </cell>
        </row>
        <row r="3969">
          <cell r="K3969">
            <v>0</v>
          </cell>
          <cell r="AK3969">
            <v>10.164219429173151</v>
          </cell>
        </row>
        <row r="3970">
          <cell r="K3970">
            <v>1</v>
          </cell>
          <cell r="AK3970">
            <v>80.992071704543747</v>
          </cell>
        </row>
        <row r="3971">
          <cell r="K3971">
            <v>0</v>
          </cell>
          <cell r="AK3971">
            <v>10.164219429173151</v>
          </cell>
        </row>
        <row r="3972">
          <cell r="K3972">
            <v>0</v>
          </cell>
          <cell r="AK3972">
            <v>10.164219429173151</v>
          </cell>
        </row>
        <row r="3973">
          <cell r="K3973">
            <v>0</v>
          </cell>
          <cell r="AK3973">
            <v>10.164219429173151</v>
          </cell>
        </row>
        <row r="3974">
          <cell r="K3974">
            <v>1</v>
          </cell>
          <cell r="AK3974">
            <v>80.992071704543747</v>
          </cell>
        </row>
        <row r="3975">
          <cell r="K3975">
            <v>0</v>
          </cell>
          <cell r="AK3975">
            <v>10.164219429173151</v>
          </cell>
        </row>
        <row r="3976">
          <cell r="K3976">
            <v>0</v>
          </cell>
          <cell r="AK3976">
            <v>10.164219429173151</v>
          </cell>
        </row>
        <row r="3977">
          <cell r="K3977">
            <v>0</v>
          </cell>
          <cell r="AK3977">
            <v>10.164219429173151</v>
          </cell>
        </row>
        <row r="3978">
          <cell r="K3978">
            <v>0</v>
          </cell>
          <cell r="AK3978">
            <v>10.164219429173151</v>
          </cell>
        </row>
        <row r="3979">
          <cell r="K3979">
            <v>0</v>
          </cell>
          <cell r="AK3979">
            <v>10.164219429173151</v>
          </cell>
        </row>
        <row r="3980">
          <cell r="K3980">
            <v>0</v>
          </cell>
          <cell r="AK3980">
            <v>10.164219429173151</v>
          </cell>
        </row>
        <row r="3981">
          <cell r="K3981">
            <v>0</v>
          </cell>
          <cell r="AK3981">
            <v>10.164219429173151</v>
          </cell>
        </row>
        <row r="3982">
          <cell r="K3982">
            <v>0</v>
          </cell>
          <cell r="AK3982">
            <v>10.164219429173151</v>
          </cell>
        </row>
        <row r="3983">
          <cell r="K3983">
            <v>0</v>
          </cell>
          <cell r="AK3983">
            <v>10.164219429173151</v>
          </cell>
        </row>
        <row r="3984">
          <cell r="K3984">
            <v>0</v>
          </cell>
          <cell r="AK3984">
            <v>10.164219429173151</v>
          </cell>
        </row>
        <row r="3985">
          <cell r="K3985">
            <v>0</v>
          </cell>
          <cell r="AK3985">
            <v>10.164219429173151</v>
          </cell>
        </row>
        <row r="3986">
          <cell r="K3986">
            <v>1</v>
          </cell>
          <cell r="AK3986">
            <v>45.761568724937362</v>
          </cell>
        </row>
        <row r="3987">
          <cell r="K3987">
            <v>1</v>
          </cell>
          <cell r="AK3987">
            <v>80.992071704543747</v>
          </cell>
        </row>
        <row r="3988">
          <cell r="K3988">
            <v>0</v>
          </cell>
          <cell r="AK3988">
            <v>10.164219429173151</v>
          </cell>
        </row>
        <row r="3989">
          <cell r="K3989">
            <v>0</v>
          </cell>
          <cell r="AK3989">
            <v>10.164219429173153</v>
          </cell>
        </row>
        <row r="3990">
          <cell r="K3990">
            <v>0</v>
          </cell>
          <cell r="AK3990">
            <v>10.164219429173153</v>
          </cell>
        </row>
        <row r="3991">
          <cell r="K3991">
            <v>1</v>
          </cell>
          <cell r="AK3991">
            <v>45.761568724937362</v>
          </cell>
        </row>
        <row r="3992">
          <cell r="K3992">
            <v>0</v>
          </cell>
          <cell r="AK3992">
            <v>10.164219429173153</v>
          </cell>
        </row>
        <row r="3993">
          <cell r="K3993">
            <v>0</v>
          </cell>
          <cell r="AK3993">
            <v>10.164219429173153</v>
          </cell>
        </row>
        <row r="3994">
          <cell r="K3994">
            <v>0</v>
          </cell>
          <cell r="AK3994">
            <v>10.164219429173153</v>
          </cell>
        </row>
        <row r="3995">
          <cell r="K3995">
            <v>0</v>
          </cell>
          <cell r="AK3995">
            <v>10.164219429173153</v>
          </cell>
        </row>
        <row r="3996">
          <cell r="K3996">
            <v>0</v>
          </cell>
          <cell r="AK3996">
            <v>10.164219429173153</v>
          </cell>
        </row>
        <row r="3997">
          <cell r="K3997">
            <v>0</v>
          </cell>
          <cell r="AK3997">
            <v>10.164219429173153</v>
          </cell>
        </row>
        <row r="3998">
          <cell r="K3998">
            <v>0</v>
          </cell>
          <cell r="AK3998">
            <v>10.164219429173153</v>
          </cell>
        </row>
        <row r="3999">
          <cell r="K3999">
            <v>0</v>
          </cell>
          <cell r="AK3999">
            <v>10.164219429173153</v>
          </cell>
        </row>
        <row r="4000">
          <cell r="K4000">
            <v>0</v>
          </cell>
          <cell r="AK4000">
            <v>10.164219429173153</v>
          </cell>
        </row>
        <row r="4001">
          <cell r="K4001">
            <v>0</v>
          </cell>
          <cell r="AK4001">
            <v>10.164219429173153</v>
          </cell>
        </row>
        <row r="4002">
          <cell r="K4002">
            <v>1</v>
          </cell>
          <cell r="AK4002">
            <v>80.992071704543747</v>
          </cell>
        </row>
        <row r="4003">
          <cell r="K4003">
            <v>0</v>
          </cell>
          <cell r="AK4003">
            <v>10.164219429173153</v>
          </cell>
        </row>
        <row r="4004">
          <cell r="K4004">
            <v>0</v>
          </cell>
          <cell r="AK4004">
            <v>10.164219429173153</v>
          </cell>
        </row>
        <row r="4005">
          <cell r="K4005">
            <v>0</v>
          </cell>
          <cell r="AK4005">
            <v>10.164219429173153</v>
          </cell>
        </row>
        <row r="4006">
          <cell r="K4006">
            <v>0</v>
          </cell>
          <cell r="AK4006">
            <v>10.164219429173153</v>
          </cell>
        </row>
        <row r="4007">
          <cell r="K4007">
            <v>0</v>
          </cell>
          <cell r="AK4007">
            <v>10.164219429173153</v>
          </cell>
        </row>
        <row r="4008">
          <cell r="K4008">
            <v>0</v>
          </cell>
          <cell r="AK4008">
            <v>10.164219429173153</v>
          </cell>
        </row>
        <row r="4009">
          <cell r="K4009">
            <v>0</v>
          </cell>
          <cell r="AK4009">
            <v>10.164219429173153</v>
          </cell>
        </row>
        <row r="4010">
          <cell r="K4010">
            <v>0</v>
          </cell>
          <cell r="AK4010">
            <v>10.164219429173153</v>
          </cell>
        </row>
        <row r="4011">
          <cell r="K4011">
            <v>1</v>
          </cell>
          <cell r="AK4011">
            <v>80.992071704543747</v>
          </cell>
        </row>
        <row r="4012">
          <cell r="K4012">
            <v>0</v>
          </cell>
          <cell r="AK4012">
            <v>10.164219429173153</v>
          </cell>
        </row>
        <row r="4013">
          <cell r="K4013">
            <v>0</v>
          </cell>
          <cell r="AK4013">
            <v>10.164219429173153</v>
          </cell>
        </row>
        <row r="4014">
          <cell r="K4014">
            <v>1</v>
          </cell>
          <cell r="AK4014">
            <v>80.992071704543747</v>
          </cell>
        </row>
        <row r="4015">
          <cell r="K4015">
            <v>0</v>
          </cell>
          <cell r="AK4015">
            <v>10.164219429173153</v>
          </cell>
        </row>
        <row r="4016">
          <cell r="K4016">
            <v>0</v>
          </cell>
          <cell r="AK4016">
            <v>10.164219429173153</v>
          </cell>
        </row>
        <row r="4017">
          <cell r="K4017">
            <v>0</v>
          </cell>
          <cell r="AK4017">
            <v>10.164219429173153</v>
          </cell>
        </row>
        <row r="4018">
          <cell r="K4018">
            <v>0</v>
          </cell>
          <cell r="AK4018">
            <v>10.164219429173153</v>
          </cell>
        </row>
        <row r="4019">
          <cell r="K4019">
            <v>0</v>
          </cell>
          <cell r="AK4019">
            <v>10.164219429173153</v>
          </cell>
        </row>
        <row r="4020">
          <cell r="K4020">
            <v>0</v>
          </cell>
          <cell r="AK4020">
            <v>10.164219429173153</v>
          </cell>
        </row>
        <row r="4021">
          <cell r="K4021">
            <v>0</v>
          </cell>
          <cell r="AK4021">
            <v>10.164219429173153</v>
          </cell>
        </row>
        <row r="4022">
          <cell r="K4022">
            <v>0</v>
          </cell>
          <cell r="AK4022">
            <v>10.164219429173153</v>
          </cell>
        </row>
        <row r="4023">
          <cell r="K4023">
            <v>0</v>
          </cell>
          <cell r="AK4023">
            <v>10.164219429173153</v>
          </cell>
        </row>
        <row r="4024">
          <cell r="K4024">
            <v>0</v>
          </cell>
          <cell r="AK4024">
            <v>10.164219429173153</v>
          </cell>
        </row>
        <row r="4025">
          <cell r="K4025">
            <v>0</v>
          </cell>
          <cell r="AK4025">
            <v>10.164219429173153</v>
          </cell>
        </row>
        <row r="4026">
          <cell r="K4026">
            <v>0</v>
          </cell>
          <cell r="AK4026">
            <v>10.164219429173153</v>
          </cell>
        </row>
        <row r="4027">
          <cell r="K4027">
            <v>0</v>
          </cell>
          <cell r="AK4027">
            <v>10.164219429173153</v>
          </cell>
        </row>
        <row r="4028">
          <cell r="K4028">
            <v>0</v>
          </cell>
          <cell r="AK4028">
            <v>10.164219429173153</v>
          </cell>
        </row>
        <row r="4029">
          <cell r="K4029">
            <v>0</v>
          </cell>
          <cell r="AK4029">
            <v>10.164219429173153</v>
          </cell>
        </row>
        <row r="4030">
          <cell r="K4030">
            <v>0</v>
          </cell>
          <cell r="AK4030">
            <v>10.164219429173153</v>
          </cell>
        </row>
        <row r="4031">
          <cell r="K4031">
            <v>0</v>
          </cell>
          <cell r="AK4031">
            <v>10.164219429173153</v>
          </cell>
        </row>
        <row r="4032">
          <cell r="K4032">
            <v>0</v>
          </cell>
          <cell r="AK4032">
            <v>10.164219429173153</v>
          </cell>
        </row>
        <row r="4033">
          <cell r="K4033">
            <v>0</v>
          </cell>
          <cell r="AK4033">
            <v>10.164219429173153</v>
          </cell>
        </row>
        <row r="4034">
          <cell r="K4034">
            <v>0</v>
          </cell>
          <cell r="AK4034">
            <v>10.164219429173153</v>
          </cell>
        </row>
        <row r="4035">
          <cell r="K4035">
            <v>0</v>
          </cell>
          <cell r="AK4035">
            <v>10.164219429173153</v>
          </cell>
        </row>
        <row r="4036">
          <cell r="K4036">
            <v>0</v>
          </cell>
          <cell r="AK4036">
            <v>10.164219429173153</v>
          </cell>
        </row>
        <row r="4037">
          <cell r="K4037">
            <v>0</v>
          </cell>
          <cell r="AK4037">
            <v>10.164219429173153</v>
          </cell>
        </row>
        <row r="4038">
          <cell r="K4038">
            <v>0</v>
          </cell>
          <cell r="AK4038">
            <v>10.164219429173153</v>
          </cell>
        </row>
        <row r="4039">
          <cell r="K4039">
            <v>0</v>
          </cell>
          <cell r="AK4039">
            <v>10.164219429173153</v>
          </cell>
        </row>
        <row r="4040">
          <cell r="K4040">
            <v>0</v>
          </cell>
          <cell r="AK4040">
            <v>10.164219429173153</v>
          </cell>
        </row>
        <row r="4041">
          <cell r="K4041">
            <v>0</v>
          </cell>
          <cell r="AK4041">
            <v>10.164219429173153</v>
          </cell>
        </row>
        <row r="4042">
          <cell r="K4042">
            <v>0</v>
          </cell>
          <cell r="AK4042">
            <v>10.164219429173153</v>
          </cell>
        </row>
        <row r="4043">
          <cell r="K4043">
            <v>0</v>
          </cell>
          <cell r="AK4043">
            <v>10.164219429173153</v>
          </cell>
        </row>
        <row r="4044">
          <cell r="K4044">
            <v>0</v>
          </cell>
          <cell r="AK4044">
            <v>10.164219429173153</v>
          </cell>
        </row>
        <row r="4045">
          <cell r="K4045">
            <v>1</v>
          </cell>
          <cell r="AK4045">
            <v>80.992071704543747</v>
          </cell>
        </row>
        <row r="4046">
          <cell r="K4046">
            <v>1</v>
          </cell>
          <cell r="AK4046">
            <v>45.761568724937362</v>
          </cell>
        </row>
        <row r="4047">
          <cell r="K4047">
            <v>0</v>
          </cell>
          <cell r="AK4047">
            <v>10.164219429173153</v>
          </cell>
        </row>
        <row r="4048">
          <cell r="K4048">
            <v>0</v>
          </cell>
          <cell r="AK4048">
            <v>10.164219429173153</v>
          </cell>
        </row>
        <row r="4049">
          <cell r="K4049">
            <v>0</v>
          </cell>
          <cell r="AK4049">
            <v>10.164219429173153</v>
          </cell>
        </row>
        <row r="4050">
          <cell r="K4050">
            <v>0</v>
          </cell>
          <cell r="AK4050">
            <v>10.164219429173153</v>
          </cell>
        </row>
        <row r="4051">
          <cell r="K4051">
            <v>0</v>
          </cell>
          <cell r="AK4051">
            <v>10.164219429173153</v>
          </cell>
        </row>
        <row r="4052">
          <cell r="K4052">
            <v>0</v>
          </cell>
          <cell r="AK4052">
            <v>10.164219429173153</v>
          </cell>
        </row>
        <row r="4053">
          <cell r="K4053">
            <v>0</v>
          </cell>
          <cell r="AK4053">
            <v>10.164219429173153</v>
          </cell>
        </row>
        <row r="4054">
          <cell r="K4054">
            <v>0</v>
          </cell>
          <cell r="AK4054">
            <v>10.164219429173153</v>
          </cell>
        </row>
        <row r="4055">
          <cell r="K4055">
            <v>0</v>
          </cell>
          <cell r="AK4055">
            <v>10.164219429173153</v>
          </cell>
        </row>
        <row r="4056">
          <cell r="K4056">
            <v>0</v>
          </cell>
          <cell r="AK4056">
            <v>10.164219429173153</v>
          </cell>
        </row>
        <row r="4057">
          <cell r="K4057">
            <v>0</v>
          </cell>
          <cell r="AK4057">
            <v>10.164219429173153</v>
          </cell>
        </row>
        <row r="4058">
          <cell r="K4058">
            <v>0</v>
          </cell>
          <cell r="AK4058">
            <v>10.164219429173153</v>
          </cell>
        </row>
        <row r="4059">
          <cell r="K4059">
            <v>0</v>
          </cell>
          <cell r="AK4059">
            <v>10.164219429173153</v>
          </cell>
        </row>
        <row r="4060">
          <cell r="K4060">
            <v>0</v>
          </cell>
          <cell r="AK4060">
            <v>10.164219429173153</v>
          </cell>
        </row>
        <row r="4061">
          <cell r="K4061">
            <v>0</v>
          </cell>
          <cell r="AK4061">
            <v>10.164219429173153</v>
          </cell>
        </row>
        <row r="4062">
          <cell r="K4062">
            <v>0</v>
          </cell>
          <cell r="AK4062">
            <v>10.164219429173153</v>
          </cell>
        </row>
        <row r="4063">
          <cell r="K4063">
            <v>0</v>
          </cell>
          <cell r="AK4063">
            <v>10.164219429173153</v>
          </cell>
        </row>
        <row r="4064">
          <cell r="K4064">
            <v>0</v>
          </cell>
          <cell r="AK4064">
            <v>10.164219429173153</v>
          </cell>
        </row>
        <row r="4065">
          <cell r="K4065">
            <v>0</v>
          </cell>
          <cell r="AK4065">
            <v>10.164219429173153</v>
          </cell>
        </row>
        <row r="4066">
          <cell r="K4066">
            <v>0</v>
          </cell>
          <cell r="AK4066">
            <v>10.164219429173153</v>
          </cell>
        </row>
        <row r="4067">
          <cell r="K4067">
            <v>0</v>
          </cell>
          <cell r="AK4067">
            <v>10.164219429173153</v>
          </cell>
        </row>
        <row r="4068">
          <cell r="K4068">
            <v>0</v>
          </cell>
          <cell r="AK4068">
            <v>10.164219429173153</v>
          </cell>
        </row>
        <row r="4069">
          <cell r="K4069">
            <v>0</v>
          </cell>
          <cell r="AK4069">
            <v>10.164219429173153</v>
          </cell>
        </row>
        <row r="4070">
          <cell r="K4070">
            <v>0</v>
          </cell>
          <cell r="AK4070">
            <v>10.164219429173153</v>
          </cell>
        </row>
        <row r="4071">
          <cell r="K4071">
            <v>0</v>
          </cell>
          <cell r="AK4071">
            <v>10.164219429173153</v>
          </cell>
        </row>
        <row r="4072">
          <cell r="K4072">
            <v>0</v>
          </cell>
          <cell r="AK4072">
            <v>10.164219429173153</v>
          </cell>
        </row>
        <row r="4073">
          <cell r="K4073">
            <v>0</v>
          </cell>
          <cell r="AK4073">
            <v>10.164219429173153</v>
          </cell>
        </row>
        <row r="4074">
          <cell r="K4074">
            <v>0</v>
          </cell>
          <cell r="AK4074">
            <v>10.164219429173153</v>
          </cell>
        </row>
        <row r="4075">
          <cell r="K4075">
            <v>0</v>
          </cell>
          <cell r="AK4075">
            <v>10.164219429173153</v>
          </cell>
        </row>
        <row r="4076">
          <cell r="K4076">
            <v>0</v>
          </cell>
          <cell r="AK4076">
            <v>10.164219429173153</v>
          </cell>
        </row>
        <row r="4077">
          <cell r="K4077">
            <v>0</v>
          </cell>
          <cell r="AK4077">
            <v>10.164219429173153</v>
          </cell>
        </row>
        <row r="4078">
          <cell r="K4078">
            <v>0</v>
          </cell>
          <cell r="AK4078">
            <v>10.164219429173153</v>
          </cell>
        </row>
        <row r="4079">
          <cell r="K4079">
            <v>0</v>
          </cell>
          <cell r="AK4079">
            <v>10.164219429173153</v>
          </cell>
        </row>
        <row r="4080">
          <cell r="K4080">
            <v>0</v>
          </cell>
          <cell r="AK4080">
            <v>10.164219429173153</v>
          </cell>
        </row>
        <row r="4081">
          <cell r="K4081">
            <v>0</v>
          </cell>
          <cell r="AK4081">
            <v>10.164219429173153</v>
          </cell>
        </row>
        <row r="4082">
          <cell r="K4082">
            <v>1</v>
          </cell>
          <cell r="AK4082">
            <v>80.992071704543747</v>
          </cell>
        </row>
        <row r="4083">
          <cell r="K4083">
            <v>0</v>
          </cell>
          <cell r="AK4083">
            <v>10.164219429173153</v>
          </cell>
        </row>
        <row r="4084">
          <cell r="K4084">
            <v>0</v>
          </cell>
          <cell r="AK4084">
            <v>10.164219429173153</v>
          </cell>
        </row>
        <row r="4085">
          <cell r="K4085">
            <v>0</v>
          </cell>
          <cell r="AK4085">
            <v>10.164219429173153</v>
          </cell>
        </row>
        <row r="4086">
          <cell r="K4086">
            <v>1</v>
          </cell>
          <cell r="AK4086">
            <v>45.761568724937362</v>
          </cell>
        </row>
        <row r="4087">
          <cell r="K4087">
            <v>0</v>
          </cell>
          <cell r="AK4087">
            <v>10.164219429173153</v>
          </cell>
        </row>
        <row r="4088">
          <cell r="K4088">
            <v>0</v>
          </cell>
          <cell r="AK4088">
            <v>10.164219429173153</v>
          </cell>
        </row>
        <row r="4089">
          <cell r="K4089">
            <v>1</v>
          </cell>
          <cell r="AK4089">
            <v>45.761568724937362</v>
          </cell>
        </row>
        <row r="4090">
          <cell r="K4090">
            <v>0</v>
          </cell>
          <cell r="AK4090">
            <v>10.164219429173153</v>
          </cell>
        </row>
        <row r="4091">
          <cell r="K4091">
            <v>0</v>
          </cell>
          <cell r="AK4091">
            <v>10.164219429173153</v>
          </cell>
        </row>
        <row r="4092">
          <cell r="K4092">
            <v>0</v>
          </cell>
          <cell r="AK4092">
            <v>10.164219429173153</v>
          </cell>
        </row>
        <row r="4093">
          <cell r="K4093">
            <v>0</v>
          </cell>
          <cell r="AK4093">
            <v>10.164219429173153</v>
          </cell>
        </row>
        <row r="4094">
          <cell r="K4094">
            <v>0</v>
          </cell>
          <cell r="AK4094">
            <v>10.164219429173153</v>
          </cell>
        </row>
        <row r="4095">
          <cell r="K4095">
            <v>0</v>
          </cell>
          <cell r="AK4095">
            <v>10.164219429173153</v>
          </cell>
        </row>
        <row r="4096">
          <cell r="K4096">
            <v>0</v>
          </cell>
          <cell r="AK4096">
            <v>10.164219429173153</v>
          </cell>
        </row>
        <row r="4097">
          <cell r="K4097">
            <v>0</v>
          </cell>
          <cell r="AK4097">
            <v>10.164219429173153</v>
          </cell>
        </row>
        <row r="4098">
          <cell r="K4098">
            <v>0</v>
          </cell>
          <cell r="AK4098">
            <v>10.164219429173153</v>
          </cell>
        </row>
        <row r="4099">
          <cell r="K4099">
            <v>0</v>
          </cell>
          <cell r="AK4099">
            <v>10.164219429173153</v>
          </cell>
        </row>
        <row r="4100">
          <cell r="K4100">
            <v>0</v>
          </cell>
          <cell r="AK4100">
            <v>10.164219429173153</v>
          </cell>
        </row>
        <row r="4101">
          <cell r="K4101">
            <v>0</v>
          </cell>
          <cell r="AK4101">
            <v>10.164219429173153</v>
          </cell>
        </row>
        <row r="4102">
          <cell r="K4102">
            <v>0</v>
          </cell>
          <cell r="AK4102">
            <v>10.164219429173153</v>
          </cell>
        </row>
        <row r="4103">
          <cell r="K4103">
            <v>0</v>
          </cell>
          <cell r="AK4103">
            <v>10.164219429173153</v>
          </cell>
        </row>
        <row r="4104">
          <cell r="K4104">
            <v>0</v>
          </cell>
          <cell r="AK4104">
            <v>10.164219429173153</v>
          </cell>
        </row>
        <row r="4105">
          <cell r="K4105">
            <v>0</v>
          </cell>
          <cell r="AK4105">
            <v>10.164219429173153</v>
          </cell>
        </row>
        <row r="4106">
          <cell r="K4106">
            <v>0</v>
          </cell>
          <cell r="AK4106">
            <v>10.164219429173153</v>
          </cell>
        </row>
        <row r="4107">
          <cell r="K4107">
            <v>0</v>
          </cell>
          <cell r="AK4107">
            <v>10.164219429173153</v>
          </cell>
        </row>
        <row r="4108">
          <cell r="K4108">
            <v>0</v>
          </cell>
          <cell r="AK4108">
            <v>10.164219429173153</v>
          </cell>
        </row>
        <row r="4109">
          <cell r="K4109">
            <v>1</v>
          </cell>
          <cell r="AK4109">
            <v>45.761568724937362</v>
          </cell>
        </row>
        <row r="4110">
          <cell r="K4110">
            <v>0</v>
          </cell>
          <cell r="AK4110">
            <v>10.164219429173153</v>
          </cell>
        </row>
        <row r="4111">
          <cell r="K4111">
            <v>0</v>
          </cell>
          <cell r="AK4111">
            <v>10.164219429173153</v>
          </cell>
        </row>
        <row r="4112">
          <cell r="K4112">
            <v>0</v>
          </cell>
          <cell r="AK4112">
            <v>10.164219429173153</v>
          </cell>
        </row>
        <row r="4113">
          <cell r="K4113">
            <v>0</v>
          </cell>
          <cell r="AK4113">
            <v>10.164219429173153</v>
          </cell>
        </row>
        <row r="4114">
          <cell r="K4114">
            <v>0</v>
          </cell>
          <cell r="AK4114">
            <v>10.164219429173153</v>
          </cell>
        </row>
        <row r="4115">
          <cell r="K4115">
            <v>0</v>
          </cell>
          <cell r="AK4115">
            <v>10.164219429173153</v>
          </cell>
        </row>
        <row r="4116">
          <cell r="K4116">
            <v>0</v>
          </cell>
          <cell r="AK4116">
            <v>10.164219429173153</v>
          </cell>
        </row>
        <row r="4117">
          <cell r="K4117">
            <v>0</v>
          </cell>
          <cell r="AK4117">
            <v>10.164219429173153</v>
          </cell>
        </row>
        <row r="4118">
          <cell r="K4118">
            <v>1</v>
          </cell>
          <cell r="AK4118">
            <v>45.761568724937362</v>
          </cell>
        </row>
        <row r="4119">
          <cell r="K4119">
            <v>0</v>
          </cell>
          <cell r="AK4119">
            <v>10.164219429173153</v>
          </cell>
        </row>
        <row r="4120">
          <cell r="K4120">
            <v>0</v>
          </cell>
          <cell r="AK4120">
            <v>10.164219429173153</v>
          </cell>
        </row>
        <row r="4121">
          <cell r="K4121">
            <v>0</v>
          </cell>
          <cell r="AK4121">
            <v>10.164219429173153</v>
          </cell>
        </row>
        <row r="4122">
          <cell r="K4122">
            <v>0</v>
          </cell>
          <cell r="AK4122">
            <v>10.164219429173153</v>
          </cell>
        </row>
        <row r="4123">
          <cell r="K4123">
            <v>1</v>
          </cell>
          <cell r="AK4123">
            <v>45.761568724937362</v>
          </cell>
        </row>
        <row r="4124">
          <cell r="K4124">
            <v>0</v>
          </cell>
          <cell r="AK4124">
            <v>10.164219429173153</v>
          </cell>
        </row>
        <row r="4125">
          <cell r="K4125">
            <v>0</v>
          </cell>
          <cell r="AK4125">
            <v>10.164219429173153</v>
          </cell>
        </row>
        <row r="4126">
          <cell r="K4126">
            <v>0</v>
          </cell>
          <cell r="AK4126">
            <v>10.164219429173153</v>
          </cell>
        </row>
        <row r="4127">
          <cell r="K4127">
            <v>0</v>
          </cell>
          <cell r="AK4127">
            <v>10.164219429173153</v>
          </cell>
        </row>
        <row r="4128">
          <cell r="K4128">
            <v>0</v>
          </cell>
          <cell r="AK4128">
            <v>10.164219429173153</v>
          </cell>
        </row>
        <row r="4129">
          <cell r="K4129">
            <v>0</v>
          </cell>
          <cell r="AK4129">
            <v>10.164219429173153</v>
          </cell>
        </row>
        <row r="4130">
          <cell r="K4130">
            <v>0</v>
          </cell>
          <cell r="AK4130">
            <v>10.164219429173153</v>
          </cell>
        </row>
        <row r="4131">
          <cell r="K4131">
            <v>0</v>
          </cell>
          <cell r="AK4131">
            <v>10.164219429173153</v>
          </cell>
        </row>
        <row r="4132">
          <cell r="K4132">
            <v>1</v>
          </cell>
          <cell r="AK4132">
            <v>45.761568724937362</v>
          </cell>
        </row>
        <row r="4133">
          <cell r="K4133">
            <v>0</v>
          </cell>
          <cell r="AK4133">
            <v>10.164219429173153</v>
          </cell>
        </row>
        <row r="4134">
          <cell r="K4134">
            <v>0</v>
          </cell>
          <cell r="AK4134">
            <v>10.164219429173153</v>
          </cell>
        </row>
        <row r="4135">
          <cell r="K4135">
            <v>0</v>
          </cell>
          <cell r="AK4135">
            <v>10.164219429173153</v>
          </cell>
        </row>
        <row r="4136">
          <cell r="K4136">
            <v>0</v>
          </cell>
          <cell r="AK4136">
            <v>10.164219429173153</v>
          </cell>
        </row>
        <row r="4137">
          <cell r="K4137">
            <v>1</v>
          </cell>
          <cell r="AK4137">
            <v>45.761568724937362</v>
          </cell>
        </row>
        <row r="4138">
          <cell r="K4138">
            <v>0</v>
          </cell>
          <cell r="AK4138">
            <v>10.164219429173153</v>
          </cell>
        </row>
        <row r="4139">
          <cell r="K4139">
            <v>0</v>
          </cell>
          <cell r="AK4139">
            <v>10.164219429173153</v>
          </cell>
        </row>
        <row r="4140">
          <cell r="K4140">
            <v>0</v>
          </cell>
          <cell r="AK4140">
            <v>10.164219429173153</v>
          </cell>
        </row>
        <row r="4141">
          <cell r="K4141">
            <v>0</v>
          </cell>
          <cell r="AK4141">
            <v>10.164219429173153</v>
          </cell>
        </row>
        <row r="4142">
          <cell r="K4142">
            <v>0</v>
          </cell>
          <cell r="AK4142">
            <v>10.164219429173153</v>
          </cell>
        </row>
        <row r="4143">
          <cell r="K4143">
            <v>0</v>
          </cell>
          <cell r="AK4143">
            <v>10.164219429173153</v>
          </cell>
        </row>
        <row r="4144">
          <cell r="K4144">
            <v>0</v>
          </cell>
          <cell r="AK4144">
            <v>10.164219429173153</v>
          </cell>
        </row>
        <row r="4145">
          <cell r="K4145">
            <v>0</v>
          </cell>
          <cell r="AK4145">
            <v>10.164219429173153</v>
          </cell>
        </row>
        <row r="4146">
          <cell r="K4146">
            <v>0</v>
          </cell>
          <cell r="AK4146">
            <v>10.164219429173153</v>
          </cell>
        </row>
        <row r="4147">
          <cell r="K4147">
            <v>0</v>
          </cell>
          <cell r="AK4147">
            <v>10.164219429173153</v>
          </cell>
        </row>
        <row r="4148">
          <cell r="K4148">
            <v>0</v>
          </cell>
          <cell r="AK4148">
            <v>10.164219429173153</v>
          </cell>
        </row>
        <row r="4149">
          <cell r="K4149">
            <v>0</v>
          </cell>
          <cell r="AK4149">
            <v>10.164219429173153</v>
          </cell>
        </row>
        <row r="4150">
          <cell r="K4150">
            <v>0</v>
          </cell>
          <cell r="AK4150">
            <v>10.164219429173153</v>
          </cell>
        </row>
        <row r="4151">
          <cell r="K4151">
            <v>0</v>
          </cell>
          <cell r="AK4151">
            <v>10.164219429173153</v>
          </cell>
        </row>
        <row r="4152">
          <cell r="K4152">
            <v>0</v>
          </cell>
          <cell r="AK4152">
            <v>10.164219429173153</v>
          </cell>
        </row>
        <row r="4153">
          <cell r="K4153">
            <v>0</v>
          </cell>
          <cell r="AK4153">
            <v>10.164219429173153</v>
          </cell>
        </row>
        <row r="4154">
          <cell r="K4154">
            <v>0</v>
          </cell>
          <cell r="AK4154">
            <v>10.164219429173153</v>
          </cell>
        </row>
        <row r="4155">
          <cell r="K4155">
            <v>0</v>
          </cell>
          <cell r="AK4155">
            <v>10.164219429173153</v>
          </cell>
        </row>
        <row r="4156">
          <cell r="K4156">
            <v>0</v>
          </cell>
          <cell r="AK4156">
            <v>10.164219429173153</v>
          </cell>
        </row>
        <row r="4157">
          <cell r="K4157">
            <v>0</v>
          </cell>
          <cell r="AK4157">
            <v>10.164219429173153</v>
          </cell>
        </row>
        <row r="4158">
          <cell r="K4158">
            <v>0</v>
          </cell>
          <cell r="AK4158">
            <v>10.164219429173153</v>
          </cell>
        </row>
        <row r="4159">
          <cell r="K4159">
            <v>0</v>
          </cell>
          <cell r="AK4159">
            <v>10.164219429173153</v>
          </cell>
        </row>
        <row r="4160">
          <cell r="K4160">
            <v>0</v>
          </cell>
          <cell r="AK4160">
            <v>10.164219429173153</v>
          </cell>
        </row>
        <row r="4161">
          <cell r="K4161">
            <v>0</v>
          </cell>
          <cell r="AK4161">
            <v>10.164219429173153</v>
          </cell>
        </row>
        <row r="4162">
          <cell r="K4162">
            <v>0</v>
          </cell>
          <cell r="AK4162">
            <v>10.164219429173153</v>
          </cell>
        </row>
        <row r="4163">
          <cell r="K4163">
            <v>0</v>
          </cell>
          <cell r="AK4163">
            <v>10.164219429173153</v>
          </cell>
        </row>
        <row r="4164">
          <cell r="K4164">
            <v>0</v>
          </cell>
          <cell r="AK4164">
            <v>10.164219429173153</v>
          </cell>
        </row>
        <row r="4165">
          <cell r="K4165">
            <v>0</v>
          </cell>
          <cell r="AK4165">
            <v>10.164219429173153</v>
          </cell>
        </row>
        <row r="4166">
          <cell r="K4166">
            <v>0</v>
          </cell>
          <cell r="AK4166">
            <v>10.164219429173153</v>
          </cell>
        </row>
        <row r="4167">
          <cell r="K4167">
            <v>0</v>
          </cell>
          <cell r="AK4167">
            <v>10.164219429173153</v>
          </cell>
        </row>
        <row r="4168">
          <cell r="K4168">
            <v>0</v>
          </cell>
          <cell r="AK4168">
            <v>10.164219429173153</v>
          </cell>
        </row>
        <row r="4169">
          <cell r="K4169">
            <v>0</v>
          </cell>
          <cell r="AK4169">
            <v>10.164219429173153</v>
          </cell>
        </row>
        <row r="4170">
          <cell r="K4170">
            <v>0</v>
          </cell>
          <cell r="AK4170">
            <v>10.164219429173153</v>
          </cell>
        </row>
        <row r="4171">
          <cell r="K4171">
            <v>0</v>
          </cell>
          <cell r="AK4171">
            <v>10.164219429173153</v>
          </cell>
        </row>
        <row r="4172">
          <cell r="K4172">
            <v>0</v>
          </cell>
          <cell r="AK4172">
            <v>10.164219429173153</v>
          </cell>
        </row>
        <row r="4173">
          <cell r="K4173">
            <v>0</v>
          </cell>
          <cell r="AK4173">
            <v>10.164219429173153</v>
          </cell>
        </row>
        <row r="4174">
          <cell r="K4174">
            <v>0</v>
          </cell>
          <cell r="AK4174">
            <v>10.164219429173153</v>
          </cell>
        </row>
        <row r="4175">
          <cell r="K4175">
            <v>0</v>
          </cell>
          <cell r="AK4175">
            <v>10.164219429173153</v>
          </cell>
        </row>
        <row r="4176">
          <cell r="K4176">
            <v>0</v>
          </cell>
          <cell r="AK4176">
            <v>10.164219429173153</v>
          </cell>
        </row>
        <row r="4177">
          <cell r="K4177">
            <v>0</v>
          </cell>
          <cell r="AK4177">
            <v>10.164219429173153</v>
          </cell>
        </row>
        <row r="4178">
          <cell r="K4178">
            <v>0</v>
          </cell>
          <cell r="AK4178">
            <v>10.164219429173153</v>
          </cell>
        </row>
        <row r="4179">
          <cell r="K4179">
            <v>0</v>
          </cell>
          <cell r="AK4179">
            <v>10.164219429173153</v>
          </cell>
        </row>
        <row r="4180">
          <cell r="K4180">
            <v>0</v>
          </cell>
          <cell r="AK4180">
            <v>10.164219429173153</v>
          </cell>
        </row>
        <row r="4181">
          <cell r="K4181">
            <v>0</v>
          </cell>
          <cell r="AK4181">
            <v>10.164219429173153</v>
          </cell>
        </row>
        <row r="4182">
          <cell r="K4182">
            <v>0</v>
          </cell>
          <cell r="AK4182">
            <v>10.164219429173153</v>
          </cell>
        </row>
        <row r="4183">
          <cell r="K4183">
            <v>0</v>
          </cell>
          <cell r="AK4183">
            <v>10.164219429173153</v>
          </cell>
        </row>
        <row r="4184">
          <cell r="K4184">
            <v>0</v>
          </cell>
          <cell r="AK4184">
            <v>10.164219429173153</v>
          </cell>
        </row>
        <row r="4185">
          <cell r="K4185">
            <v>0</v>
          </cell>
          <cell r="AK4185">
            <v>10.164219429173153</v>
          </cell>
        </row>
        <row r="4186">
          <cell r="K4186">
            <v>0</v>
          </cell>
          <cell r="AK4186">
            <v>10.164219429173153</v>
          </cell>
        </row>
        <row r="4187">
          <cell r="K4187">
            <v>1</v>
          </cell>
          <cell r="AK4187">
            <v>45.761568724937362</v>
          </cell>
        </row>
        <row r="4188">
          <cell r="K4188">
            <v>1</v>
          </cell>
          <cell r="AK4188">
            <v>100.47643067890272</v>
          </cell>
        </row>
        <row r="4189">
          <cell r="K4189">
            <v>0</v>
          </cell>
          <cell r="AK4189">
            <v>10.164219429173155</v>
          </cell>
        </row>
        <row r="4190">
          <cell r="K4190">
            <v>0</v>
          </cell>
          <cell r="AK4190">
            <v>10.164219429173155</v>
          </cell>
        </row>
        <row r="4191">
          <cell r="K4191">
            <v>0</v>
          </cell>
          <cell r="AK4191">
            <v>10.164219429173155</v>
          </cell>
        </row>
        <row r="4192">
          <cell r="K4192">
            <v>0</v>
          </cell>
          <cell r="AK4192">
            <v>10.164219429173155</v>
          </cell>
        </row>
        <row r="4193">
          <cell r="K4193">
            <v>1</v>
          </cell>
          <cell r="AK4193">
            <v>80.992071704543747</v>
          </cell>
        </row>
        <row r="4194">
          <cell r="K4194">
            <v>0</v>
          </cell>
          <cell r="AK4194">
            <v>10.164219429173155</v>
          </cell>
        </row>
        <row r="4195">
          <cell r="K4195">
            <v>0</v>
          </cell>
          <cell r="AK4195">
            <v>10.164219429173155</v>
          </cell>
        </row>
        <row r="4196">
          <cell r="K4196">
            <v>0</v>
          </cell>
          <cell r="AK4196">
            <v>10.164219429173155</v>
          </cell>
        </row>
        <row r="4197">
          <cell r="K4197">
            <v>0</v>
          </cell>
          <cell r="AK4197">
            <v>10.164219429173155</v>
          </cell>
        </row>
        <row r="4198">
          <cell r="K4198">
            <v>0</v>
          </cell>
          <cell r="AK4198">
            <v>10.164219429173155</v>
          </cell>
        </row>
        <row r="4199">
          <cell r="K4199">
            <v>0</v>
          </cell>
          <cell r="AK4199">
            <v>10.164219429173155</v>
          </cell>
        </row>
        <row r="4200">
          <cell r="K4200">
            <v>0</v>
          </cell>
          <cell r="AK4200">
            <v>10.164219429173155</v>
          </cell>
        </row>
        <row r="4201">
          <cell r="K4201">
            <v>0</v>
          </cell>
          <cell r="AK4201">
            <v>10.164219429173155</v>
          </cell>
        </row>
        <row r="4202">
          <cell r="K4202">
            <v>0</v>
          </cell>
          <cell r="AK4202">
            <v>10.164219429173155</v>
          </cell>
        </row>
        <row r="4203">
          <cell r="K4203">
            <v>0</v>
          </cell>
          <cell r="AK4203">
            <v>10.164219429173155</v>
          </cell>
        </row>
        <row r="4204">
          <cell r="K4204">
            <v>0</v>
          </cell>
          <cell r="AK4204">
            <v>10.164219429173155</v>
          </cell>
        </row>
        <row r="4205">
          <cell r="K4205">
            <v>0</v>
          </cell>
          <cell r="AK4205">
            <v>10.164219429173155</v>
          </cell>
        </row>
        <row r="4206">
          <cell r="K4206">
            <v>0</v>
          </cell>
          <cell r="AK4206">
            <v>10.164219429173155</v>
          </cell>
        </row>
        <row r="4207">
          <cell r="K4207">
            <v>0</v>
          </cell>
          <cell r="AK4207">
            <v>10.164219429173155</v>
          </cell>
        </row>
        <row r="4208">
          <cell r="K4208">
            <v>0</v>
          </cell>
          <cell r="AK4208">
            <v>10.164219429173155</v>
          </cell>
        </row>
        <row r="4209">
          <cell r="K4209">
            <v>0</v>
          </cell>
          <cell r="AK4209">
            <v>10.164219429173155</v>
          </cell>
        </row>
        <row r="4210">
          <cell r="K4210">
            <v>0</v>
          </cell>
          <cell r="AK4210">
            <v>10.164219429173155</v>
          </cell>
        </row>
        <row r="4211">
          <cell r="K4211">
            <v>0</v>
          </cell>
          <cell r="AK4211">
            <v>10.164219429173155</v>
          </cell>
        </row>
        <row r="4212">
          <cell r="K4212">
            <v>1</v>
          </cell>
          <cell r="AK4212">
            <v>45.761568724937362</v>
          </cell>
        </row>
        <row r="4213">
          <cell r="K4213">
            <v>0</v>
          </cell>
          <cell r="AK4213">
            <v>10.164219429173155</v>
          </cell>
        </row>
        <row r="4214">
          <cell r="K4214">
            <v>0</v>
          </cell>
          <cell r="AK4214">
            <v>10.164219429173155</v>
          </cell>
        </row>
        <row r="4215">
          <cell r="K4215">
            <v>0</v>
          </cell>
          <cell r="AK4215">
            <v>10.164219429173155</v>
          </cell>
        </row>
        <row r="4216">
          <cell r="K4216">
            <v>1</v>
          </cell>
          <cell r="AK4216">
            <v>80.992071704543747</v>
          </cell>
        </row>
        <row r="4217">
          <cell r="K4217">
            <v>0</v>
          </cell>
          <cell r="AK4217">
            <v>10.164219429173155</v>
          </cell>
        </row>
        <row r="4218">
          <cell r="K4218">
            <v>0</v>
          </cell>
          <cell r="AK4218">
            <v>10.164219429173155</v>
          </cell>
        </row>
        <row r="4219">
          <cell r="K4219">
            <v>0</v>
          </cell>
          <cell r="AK4219">
            <v>10.164219429173155</v>
          </cell>
        </row>
        <row r="4220">
          <cell r="K4220">
            <v>0</v>
          </cell>
          <cell r="AK4220">
            <v>10.164219429173155</v>
          </cell>
        </row>
        <row r="4221">
          <cell r="K4221">
            <v>0</v>
          </cell>
          <cell r="AK4221">
            <v>10.164219429173155</v>
          </cell>
        </row>
        <row r="4222">
          <cell r="K4222">
            <v>0</v>
          </cell>
          <cell r="AK4222">
            <v>10.164219429173155</v>
          </cell>
        </row>
        <row r="4223">
          <cell r="K4223">
            <v>0</v>
          </cell>
          <cell r="AK4223">
            <v>10.164219429173155</v>
          </cell>
        </row>
        <row r="4224">
          <cell r="K4224">
            <v>0</v>
          </cell>
          <cell r="AK4224">
            <v>10.164219429173155</v>
          </cell>
        </row>
        <row r="4225">
          <cell r="K4225">
            <v>1</v>
          </cell>
          <cell r="AK4225">
            <v>80.992071704543747</v>
          </cell>
        </row>
        <row r="4226">
          <cell r="K4226">
            <v>0</v>
          </cell>
          <cell r="AK4226">
            <v>10.164219429173155</v>
          </cell>
        </row>
        <row r="4227">
          <cell r="K4227">
            <v>0</v>
          </cell>
          <cell r="AK4227">
            <v>10.164219429173155</v>
          </cell>
        </row>
        <row r="4228">
          <cell r="K4228">
            <v>0</v>
          </cell>
          <cell r="AK4228">
            <v>10.164219429173155</v>
          </cell>
        </row>
        <row r="4229">
          <cell r="K4229">
            <v>0</v>
          </cell>
          <cell r="AK4229">
            <v>10.164219429173155</v>
          </cell>
        </row>
        <row r="4230">
          <cell r="K4230">
            <v>1</v>
          </cell>
          <cell r="AK4230">
            <v>45.761568724937362</v>
          </cell>
        </row>
        <row r="4231">
          <cell r="K4231">
            <v>0</v>
          </cell>
          <cell r="AK4231">
            <v>10.164219429173155</v>
          </cell>
        </row>
        <row r="4232">
          <cell r="K4232">
            <v>0</v>
          </cell>
          <cell r="AK4232">
            <v>10.164219429173155</v>
          </cell>
        </row>
        <row r="4233">
          <cell r="K4233">
            <v>0</v>
          </cell>
          <cell r="AK4233">
            <v>10.164219429173155</v>
          </cell>
        </row>
        <row r="4234">
          <cell r="K4234">
            <v>0</v>
          </cell>
          <cell r="AK4234">
            <v>10.164219429173155</v>
          </cell>
        </row>
        <row r="4235">
          <cell r="K4235">
            <v>0</v>
          </cell>
          <cell r="AK4235">
            <v>10.164219429173155</v>
          </cell>
        </row>
        <row r="4236">
          <cell r="K4236">
            <v>0</v>
          </cell>
          <cell r="AK4236">
            <v>10.164219429173155</v>
          </cell>
        </row>
        <row r="4237">
          <cell r="K4237">
            <v>0</v>
          </cell>
          <cell r="AK4237">
            <v>10.164219429173155</v>
          </cell>
        </row>
        <row r="4238">
          <cell r="K4238">
            <v>0</v>
          </cell>
          <cell r="AK4238">
            <v>10.164219429173155</v>
          </cell>
        </row>
        <row r="4239">
          <cell r="K4239">
            <v>0</v>
          </cell>
          <cell r="AK4239">
            <v>10.164219429173155</v>
          </cell>
        </row>
        <row r="4240">
          <cell r="K4240">
            <v>0</v>
          </cell>
          <cell r="AK4240">
            <v>10.164219429173155</v>
          </cell>
        </row>
        <row r="4241">
          <cell r="K4241">
            <v>0</v>
          </cell>
          <cell r="AK4241">
            <v>10.164219429173155</v>
          </cell>
        </row>
        <row r="4242">
          <cell r="K4242">
            <v>0</v>
          </cell>
          <cell r="AK4242">
            <v>10.164219429173155</v>
          </cell>
        </row>
        <row r="4243">
          <cell r="K4243">
            <v>0</v>
          </cell>
          <cell r="AK4243">
            <v>10.164219429173155</v>
          </cell>
        </row>
        <row r="4244">
          <cell r="K4244">
            <v>0</v>
          </cell>
          <cell r="AK4244">
            <v>10.164219429173155</v>
          </cell>
        </row>
        <row r="4245">
          <cell r="K4245">
            <v>0</v>
          </cell>
          <cell r="AK4245">
            <v>10.164219429173155</v>
          </cell>
        </row>
        <row r="4246">
          <cell r="K4246">
            <v>0</v>
          </cell>
          <cell r="AK4246">
            <v>10.164219429173155</v>
          </cell>
        </row>
        <row r="4247">
          <cell r="K4247">
            <v>0</v>
          </cell>
          <cell r="AK4247">
            <v>10.164219429173155</v>
          </cell>
        </row>
        <row r="4248">
          <cell r="K4248">
            <v>0</v>
          </cell>
          <cell r="AK4248">
            <v>10.164219429173155</v>
          </cell>
        </row>
        <row r="4249">
          <cell r="K4249">
            <v>0</v>
          </cell>
          <cell r="AK4249">
            <v>10.164219429173155</v>
          </cell>
        </row>
        <row r="4250">
          <cell r="K4250">
            <v>0</v>
          </cell>
          <cell r="AK4250">
            <v>10.164219429173155</v>
          </cell>
        </row>
        <row r="4251">
          <cell r="K4251">
            <v>0</v>
          </cell>
          <cell r="AK4251">
            <v>10.164219429173155</v>
          </cell>
        </row>
        <row r="4252">
          <cell r="K4252">
            <v>0</v>
          </cell>
          <cell r="AK4252">
            <v>10.164219429173155</v>
          </cell>
        </row>
        <row r="4253">
          <cell r="K4253">
            <v>0</v>
          </cell>
          <cell r="AK4253">
            <v>10.164219429173155</v>
          </cell>
        </row>
        <row r="4254">
          <cell r="K4254">
            <v>0</v>
          </cell>
          <cell r="AK4254">
            <v>10.164219429173155</v>
          </cell>
        </row>
        <row r="4255">
          <cell r="K4255">
            <v>0</v>
          </cell>
          <cell r="AK4255">
            <v>10.164219429173155</v>
          </cell>
        </row>
        <row r="4256">
          <cell r="K4256">
            <v>0</v>
          </cell>
          <cell r="AK4256">
            <v>10.164219429173155</v>
          </cell>
        </row>
        <row r="4257">
          <cell r="K4257">
            <v>0</v>
          </cell>
          <cell r="AK4257">
            <v>10.164219429173155</v>
          </cell>
        </row>
        <row r="4258">
          <cell r="K4258">
            <v>0</v>
          </cell>
          <cell r="AK4258">
            <v>10.164219429173155</v>
          </cell>
        </row>
        <row r="4259">
          <cell r="K4259">
            <v>0</v>
          </cell>
          <cell r="AK4259">
            <v>10.164219429173155</v>
          </cell>
        </row>
        <row r="4260">
          <cell r="K4260">
            <v>0</v>
          </cell>
          <cell r="AK4260">
            <v>10.164219429173155</v>
          </cell>
        </row>
        <row r="4261">
          <cell r="K4261">
            <v>0</v>
          </cell>
          <cell r="AK4261">
            <v>10.164219429173155</v>
          </cell>
        </row>
        <row r="4262">
          <cell r="K4262">
            <v>0</v>
          </cell>
          <cell r="AK4262">
            <v>10.164219429173155</v>
          </cell>
        </row>
        <row r="4263">
          <cell r="K4263">
            <v>1</v>
          </cell>
          <cell r="AK4263">
            <v>80.992071704543747</v>
          </cell>
        </row>
        <row r="4264">
          <cell r="K4264">
            <v>0</v>
          </cell>
          <cell r="AK4264">
            <v>10.164219429173155</v>
          </cell>
        </row>
        <row r="4265">
          <cell r="K4265">
            <v>0</v>
          </cell>
          <cell r="AK4265">
            <v>10.164219429173155</v>
          </cell>
        </row>
        <row r="4266">
          <cell r="K4266">
            <v>0</v>
          </cell>
          <cell r="AK4266">
            <v>10.164219429173155</v>
          </cell>
        </row>
        <row r="4267">
          <cell r="K4267">
            <v>0</v>
          </cell>
          <cell r="AK4267">
            <v>10.164219429173155</v>
          </cell>
        </row>
        <row r="4268">
          <cell r="K4268">
            <v>0</v>
          </cell>
          <cell r="AK4268">
            <v>10.164219429173155</v>
          </cell>
        </row>
        <row r="4269">
          <cell r="K4269">
            <v>0</v>
          </cell>
          <cell r="AK4269">
            <v>10.164219429173155</v>
          </cell>
        </row>
        <row r="4270">
          <cell r="K4270">
            <v>0</v>
          </cell>
          <cell r="AK4270">
            <v>10.164219429173155</v>
          </cell>
        </row>
        <row r="4271">
          <cell r="K4271">
            <v>0</v>
          </cell>
          <cell r="AK4271">
            <v>10.164219429173155</v>
          </cell>
        </row>
        <row r="4272">
          <cell r="K4272">
            <v>0</v>
          </cell>
          <cell r="AK4272">
            <v>10.164219429173155</v>
          </cell>
        </row>
        <row r="4273">
          <cell r="K4273">
            <v>0</v>
          </cell>
          <cell r="AK4273">
            <v>10.164219429173155</v>
          </cell>
        </row>
        <row r="4274">
          <cell r="K4274">
            <v>0</v>
          </cell>
          <cell r="AK4274">
            <v>10.164219429173155</v>
          </cell>
        </row>
        <row r="4275">
          <cell r="K4275">
            <v>0</v>
          </cell>
          <cell r="AK4275">
            <v>10.164219429173155</v>
          </cell>
        </row>
        <row r="4276">
          <cell r="K4276">
            <v>0</v>
          </cell>
          <cell r="AK4276">
            <v>10.164219429173155</v>
          </cell>
        </row>
        <row r="4277">
          <cell r="K4277">
            <v>0</v>
          </cell>
          <cell r="AK4277">
            <v>10.164219429173155</v>
          </cell>
        </row>
        <row r="4278">
          <cell r="K4278">
            <v>0</v>
          </cell>
          <cell r="AK4278">
            <v>10.164219429173155</v>
          </cell>
        </row>
        <row r="4279">
          <cell r="K4279">
            <v>0</v>
          </cell>
          <cell r="AK4279">
            <v>10.164219429173155</v>
          </cell>
        </row>
        <row r="4280">
          <cell r="K4280">
            <v>0</v>
          </cell>
          <cell r="AK4280">
            <v>10.164219429173155</v>
          </cell>
        </row>
        <row r="4281">
          <cell r="K4281">
            <v>0</v>
          </cell>
          <cell r="AK4281">
            <v>10.164219429173155</v>
          </cell>
        </row>
        <row r="4282">
          <cell r="K4282">
            <v>1</v>
          </cell>
          <cell r="AK4282">
            <v>45.761568724937362</v>
          </cell>
        </row>
        <row r="4283">
          <cell r="K4283">
            <v>0</v>
          </cell>
          <cell r="AK4283">
            <v>10.164219429173155</v>
          </cell>
        </row>
        <row r="4284">
          <cell r="K4284">
            <v>0</v>
          </cell>
          <cell r="AK4284">
            <v>10.164219429173155</v>
          </cell>
        </row>
        <row r="4285">
          <cell r="K4285">
            <v>1</v>
          </cell>
          <cell r="AK4285">
            <v>45.761568724937362</v>
          </cell>
        </row>
        <row r="4286">
          <cell r="K4286">
            <v>0</v>
          </cell>
          <cell r="AK4286">
            <v>10.164219429173155</v>
          </cell>
        </row>
        <row r="4287">
          <cell r="K4287">
            <v>0</v>
          </cell>
          <cell r="AK4287">
            <v>10.164219429173155</v>
          </cell>
        </row>
        <row r="4288">
          <cell r="K4288">
            <v>0</v>
          </cell>
          <cell r="AK4288">
            <v>10.164219429173155</v>
          </cell>
        </row>
        <row r="4289">
          <cell r="K4289">
            <v>0</v>
          </cell>
          <cell r="AK4289">
            <v>10.164219429173155</v>
          </cell>
        </row>
        <row r="4290">
          <cell r="K4290">
            <v>0</v>
          </cell>
          <cell r="AK4290">
            <v>10.164219429173155</v>
          </cell>
        </row>
        <row r="4291">
          <cell r="K4291">
            <v>0</v>
          </cell>
          <cell r="AK4291">
            <v>10.164219429173155</v>
          </cell>
        </row>
        <row r="4292">
          <cell r="K4292">
            <v>1</v>
          </cell>
          <cell r="AK4292">
            <v>80.992071704543747</v>
          </cell>
        </row>
        <row r="4293">
          <cell r="K4293">
            <v>0</v>
          </cell>
          <cell r="AK4293">
            <v>10.164219429173155</v>
          </cell>
        </row>
        <row r="4294">
          <cell r="K4294">
            <v>0</v>
          </cell>
          <cell r="AK4294">
            <v>10.164219429173155</v>
          </cell>
        </row>
        <row r="4295">
          <cell r="K4295">
            <v>0</v>
          </cell>
          <cell r="AK4295">
            <v>10.164219429173155</v>
          </cell>
        </row>
        <row r="4296">
          <cell r="K4296">
            <v>0</v>
          </cell>
          <cell r="AK4296">
            <v>10.164219429173155</v>
          </cell>
        </row>
        <row r="4297">
          <cell r="K4297">
            <v>0</v>
          </cell>
          <cell r="AK4297">
            <v>10.164219429173155</v>
          </cell>
        </row>
        <row r="4298">
          <cell r="K4298">
            <v>0</v>
          </cell>
          <cell r="AK4298">
            <v>10.164219429173155</v>
          </cell>
        </row>
        <row r="4299">
          <cell r="K4299">
            <v>0</v>
          </cell>
          <cell r="AK4299">
            <v>10.164219429173155</v>
          </cell>
        </row>
        <row r="4300">
          <cell r="K4300">
            <v>0</v>
          </cell>
          <cell r="AK4300">
            <v>10.164219429173155</v>
          </cell>
        </row>
        <row r="4301">
          <cell r="K4301">
            <v>0</v>
          </cell>
          <cell r="AK4301">
            <v>10.164219429173155</v>
          </cell>
        </row>
        <row r="4302">
          <cell r="K4302">
            <v>0</v>
          </cell>
          <cell r="AK4302">
            <v>10.164219429173155</v>
          </cell>
        </row>
        <row r="4303">
          <cell r="K4303">
            <v>0</v>
          </cell>
          <cell r="AK4303">
            <v>10.164219429173155</v>
          </cell>
        </row>
        <row r="4304">
          <cell r="K4304">
            <v>0</v>
          </cell>
          <cell r="AK4304">
            <v>10.164219429173155</v>
          </cell>
        </row>
        <row r="4305">
          <cell r="K4305">
            <v>0</v>
          </cell>
          <cell r="AK4305">
            <v>10.164219429173155</v>
          </cell>
        </row>
        <row r="4306">
          <cell r="K4306">
            <v>0</v>
          </cell>
          <cell r="AK4306">
            <v>10.164219429173155</v>
          </cell>
        </row>
        <row r="4307">
          <cell r="K4307">
            <v>1</v>
          </cell>
          <cell r="AK4307">
            <v>45.761568724937362</v>
          </cell>
        </row>
        <row r="4308">
          <cell r="K4308">
            <v>0</v>
          </cell>
          <cell r="AK4308">
            <v>10.164219429173155</v>
          </cell>
        </row>
        <row r="4309">
          <cell r="K4309">
            <v>0</v>
          </cell>
          <cell r="AK4309">
            <v>10.164219429173155</v>
          </cell>
        </row>
        <row r="4310">
          <cell r="K4310">
            <v>0</v>
          </cell>
          <cell r="AK4310">
            <v>10.164219429173155</v>
          </cell>
        </row>
        <row r="4311">
          <cell r="K4311">
            <v>0</v>
          </cell>
          <cell r="AK4311">
            <v>10.164219429173155</v>
          </cell>
        </row>
        <row r="4312">
          <cell r="K4312">
            <v>1</v>
          </cell>
          <cell r="AK4312">
            <v>45.761568724937362</v>
          </cell>
        </row>
        <row r="4313">
          <cell r="K4313">
            <v>0</v>
          </cell>
          <cell r="AK4313">
            <v>10.164219429173155</v>
          </cell>
        </row>
        <row r="4314">
          <cell r="K4314">
            <v>0</v>
          </cell>
          <cell r="AK4314">
            <v>10.164219429173155</v>
          </cell>
        </row>
        <row r="4315">
          <cell r="K4315">
            <v>0</v>
          </cell>
          <cell r="AK4315">
            <v>10.164219429173155</v>
          </cell>
        </row>
        <row r="4316">
          <cell r="K4316">
            <v>0</v>
          </cell>
          <cell r="AK4316">
            <v>10.164219429173155</v>
          </cell>
        </row>
        <row r="4317">
          <cell r="K4317">
            <v>0</v>
          </cell>
          <cell r="AK4317">
            <v>10.164219429173155</v>
          </cell>
        </row>
        <row r="4318">
          <cell r="K4318">
            <v>1</v>
          </cell>
          <cell r="AK4318">
            <v>80.992071704543747</v>
          </cell>
        </row>
        <row r="4319">
          <cell r="K4319">
            <v>0</v>
          </cell>
          <cell r="AK4319">
            <v>10.164219429173155</v>
          </cell>
        </row>
        <row r="4320">
          <cell r="K4320">
            <v>0</v>
          </cell>
          <cell r="AK4320">
            <v>10.164219429173155</v>
          </cell>
        </row>
        <row r="4321">
          <cell r="K4321">
            <v>0</v>
          </cell>
          <cell r="AK4321">
            <v>10.164219429173155</v>
          </cell>
        </row>
        <row r="4322">
          <cell r="K4322">
            <v>0</v>
          </cell>
          <cell r="AK4322">
            <v>10.164219429173155</v>
          </cell>
        </row>
        <row r="4323">
          <cell r="K4323">
            <v>0</v>
          </cell>
          <cell r="AK4323">
            <v>10.164219429173155</v>
          </cell>
        </row>
        <row r="4324">
          <cell r="K4324">
            <v>0</v>
          </cell>
          <cell r="AK4324">
            <v>10.164219429173155</v>
          </cell>
        </row>
        <row r="4325">
          <cell r="K4325">
            <v>0</v>
          </cell>
          <cell r="AK4325">
            <v>10.164219429173155</v>
          </cell>
        </row>
        <row r="4326">
          <cell r="K4326">
            <v>0</v>
          </cell>
          <cell r="AK4326">
            <v>10.164219429173155</v>
          </cell>
        </row>
        <row r="4327">
          <cell r="K4327">
            <v>0</v>
          </cell>
          <cell r="AK4327">
            <v>10.164219429173155</v>
          </cell>
        </row>
        <row r="4328">
          <cell r="K4328">
            <v>0</v>
          </cell>
          <cell r="AK4328">
            <v>10.164219429173155</v>
          </cell>
        </row>
        <row r="4329">
          <cell r="K4329">
            <v>0</v>
          </cell>
          <cell r="AK4329">
            <v>10.164219429173155</v>
          </cell>
        </row>
        <row r="4330">
          <cell r="K4330">
            <v>1</v>
          </cell>
          <cell r="AK4330">
            <v>45.761568724937362</v>
          </cell>
        </row>
        <row r="4331">
          <cell r="K4331">
            <v>0</v>
          </cell>
          <cell r="AK4331">
            <v>10.164219429173155</v>
          </cell>
        </row>
        <row r="4332">
          <cell r="K4332">
            <v>0</v>
          </cell>
          <cell r="AK4332">
            <v>10.164219429173155</v>
          </cell>
        </row>
        <row r="4333">
          <cell r="K4333">
            <v>0</v>
          </cell>
          <cell r="AK4333">
            <v>10.164219429173155</v>
          </cell>
        </row>
        <row r="4334">
          <cell r="K4334">
            <v>0</v>
          </cell>
          <cell r="AK4334">
            <v>10.164219429173155</v>
          </cell>
        </row>
        <row r="4335">
          <cell r="K4335">
            <v>0</v>
          </cell>
          <cell r="AK4335">
            <v>10.164219429173155</v>
          </cell>
        </row>
        <row r="4336">
          <cell r="K4336">
            <v>0</v>
          </cell>
          <cell r="AK4336">
            <v>10.164219429173155</v>
          </cell>
        </row>
        <row r="4337">
          <cell r="K4337">
            <v>0</v>
          </cell>
          <cell r="AK4337">
            <v>10.164219429173155</v>
          </cell>
        </row>
        <row r="4338">
          <cell r="K4338">
            <v>0</v>
          </cell>
          <cell r="AK4338">
            <v>10.164219429173155</v>
          </cell>
        </row>
        <row r="4339">
          <cell r="K4339">
            <v>0</v>
          </cell>
          <cell r="AK4339">
            <v>10.164219429173155</v>
          </cell>
        </row>
        <row r="4340">
          <cell r="K4340">
            <v>0</v>
          </cell>
          <cell r="AK4340">
            <v>10.164219429173155</v>
          </cell>
        </row>
        <row r="4341">
          <cell r="K4341">
            <v>0</v>
          </cell>
          <cell r="AK4341">
            <v>10.164219429173155</v>
          </cell>
        </row>
        <row r="4342">
          <cell r="K4342">
            <v>0</v>
          </cell>
          <cell r="AK4342">
            <v>10.164219429173155</v>
          </cell>
        </row>
        <row r="4343">
          <cell r="K4343">
            <v>0</v>
          </cell>
          <cell r="AK4343">
            <v>10.164219429173155</v>
          </cell>
        </row>
        <row r="4344">
          <cell r="K4344">
            <v>0</v>
          </cell>
          <cell r="AK4344">
            <v>10.164219429173155</v>
          </cell>
        </row>
        <row r="4345">
          <cell r="K4345">
            <v>0</v>
          </cell>
          <cell r="AK4345">
            <v>10.164219429173155</v>
          </cell>
        </row>
        <row r="4346">
          <cell r="K4346">
            <v>0</v>
          </cell>
          <cell r="AK4346">
            <v>10.164219429173155</v>
          </cell>
        </row>
        <row r="4347">
          <cell r="K4347">
            <v>0</v>
          </cell>
          <cell r="AK4347">
            <v>10.164219429173155</v>
          </cell>
        </row>
        <row r="4348">
          <cell r="K4348">
            <v>0</v>
          </cell>
          <cell r="AK4348">
            <v>10.164219429173155</v>
          </cell>
        </row>
        <row r="4349">
          <cell r="K4349">
            <v>0</v>
          </cell>
          <cell r="AK4349">
            <v>10.164219429173155</v>
          </cell>
        </row>
        <row r="4350">
          <cell r="K4350">
            <v>0</v>
          </cell>
          <cell r="AK4350">
            <v>10.164219429173155</v>
          </cell>
        </row>
        <row r="4351">
          <cell r="K4351">
            <v>0</v>
          </cell>
          <cell r="AK4351">
            <v>10.164219429173155</v>
          </cell>
        </row>
        <row r="4352">
          <cell r="K4352">
            <v>0</v>
          </cell>
          <cell r="AK4352">
            <v>10.164219429173155</v>
          </cell>
        </row>
        <row r="4353">
          <cell r="K4353">
            <v>1</v>
          </cell>
          <cell r="AK4353">
            <v>45.761568724937362</v>
          </cell>
        </row>
        <row r="4354">
          <cell r="K4354">
            <v>0</v>
          </cell>
          <cell r="AK4354">
            <v>10.164219429173155</v>
          </cell>
        </row>
        <row r="4355">
          <cell r="K4355">
            <v>0</v>
          </cell>
          <cell r="AK4355">
            <v>10.164219429173155</v>
          </cell>
        </row>
        <row r="4356">
          <cell r="K4356">
            <v>0</v>
          </cell>
          <cell r="AK4356">
            <v>10.164219429173155</v>
          </cell>
        </row>
        <row r="4357">
          <cell r="K4357">
            <v>1</v>
          </cell>
          <cell r="AK4357">
            <v>45.761568724937362</v>
          </cell>
        </row>
        <row r="4358">
          <cell r="K4358">
            <v>0</v>
          </cell>
          <cell r="AK4358">
            <v>10.164219429173155</v>
          </cell>
        </row>
        <row r="4359">
          <cell r="K4359">
            <v>0</v>
          </cell>
          <cell r="AK4359">
            <v>10.164219429173155</v>
          </cell>
        </row>
        <row r="4360">
          <cell r="K4360">
            <v>0</v>
          </cell>
          <cell r="AK4360">
            <v>10.164219429173155</v>
          </cell>
        </row>
        <row r="4361">
          <cell r="K4361">
            <v>0</v>
          </cell>
          <cell r="AK4361">
            <v>10.164219429173155</v>
          </cell>
        </row>
        <row r="4362">
          <cell r="K4362">
            <v>0</v>
          </cell>
          <cell r="AK4362">
            <v>10.164219429173155</v>
          </cell>
        </row>
        <row r="4363">
          <cell r="K4363">
            <v>0</v>
          </cell>
          <cell r="AK4363">
            <v>10.164219429173155</v>
          </cell>
        </row>
        <row r="4364">
          <cell r="K4364">
            <v>0</v>
          </cell>
          <cell r="AK4364">
            <v>10.164219429173155</v>
          </cell>
        </row>
        <row r="4365">
          <cell r="K4365">
            <v>0</v>
          </cell>
          <cell r="AK4365">
            <v>10.164219429173155</v>
          </cell>
        </row>
        <row r="4366">
          <cell r="K4366">
            <v>0</v>
          </cell>
          <cell r="AK4366">
            <v>10.164219429173155</v>
          </cell>
        </row>
        <row r="4367">
          <cell r="K4367">
            <v>1</v>
          </cell>
          <cell r="AK4367">
            <v>45.761568724937362</v>
          </cell>
        </row>
        <row r="4368">
          <cell r="K4368">
            <v>0</v>
          </cell>
          <cell r="AK4368">
            <v>10.164219429173155</v>
          </cell>
        </row>
        <row r="4369">
          <cell r="K4369">
            <v>0</v>
          </cell>
          <cell r="AK4369">
            <v>10.164219429173155</v>
          </cell>
        </row>
        <row r="4370">
          <cell r="K4370">
            <v>0</v>
          </cell>
          <cell r="AK4370">
            <v>10.164219429173155</v>
          </cell>
        </row>
        <row r="4371">
          <cell r="K4371">
            <v>0</v>
          </cell>
          <cell r="AK4371">
            <v>10.164219429173155</v>
          </cell>
        </row>
        <row r="4372">
          <cell r="K4372">
            <v>0</v>
          </cell>
          <cell r="AK4372">
            <v>10.164219429173155</v>
          </cell>
        </row>
        <row r="4373">
          <cell r="K4373">
            <v>0</v>
          </cell>
          <cell r="AK4373">
            <v>10.164219429173155</v>
          </cell>
        </row>
        <row r="4374">
          <cell r="K4374">
            <v>0</v>
          </cell>
          <cell r="AK4374">
            <v>10.164219429173155</v>
          </cell>
        </row>
        <row r="4375">
          <cell r="K4375">
            <v>0</v>
          </cell>
          <cell r="AK4375">
            <v>10.164219429173155</v>
          </cell>
        </row>
        <row r="4376">
          <cell r="K4376">
            <v>0</v>
          </cell>
          <cell r="AK4376">
            <v>10.164219429173155</v>
          </cell>
        </row>
        <row r="4377">
          <cell r="K4377">
            <v>0</v>
          </cell>
          <cell r="AK4377">
            <v>10.164219429173155</v>
          </cell>
        </row>
        <row r="4378">
          <cell r="K4378">
            <v>0</v>
          </cell>
          <cell r="AK4378">
            <v>10.164219429173155</v>
          </cell>
        </row>
        <row r="4379">
          <cell r="K4379">
            <v>0</v>
          </cell>
          <cell r="AK4379">
            <v>10.164219429173155</v>
          </cell>
        </row>
        <row r="4380">
          <cell r="K4380">
            <v>0</v>
          </cell>
          <cell r="AK4380">
            <v>10.164219429173155</v>
          </cell>
        </row>
        <row r="4381">
          <cell r="K4381">
            <v>0</v>
          </cell>
          <cell r="AK4381">
            <v>10.164219429173155</v>
          </cell>
        </row>
        <row r="4382">
          <cell r="K4382">
            <v>0</v>
          </cell>
          <cell r="AK4382">
            <v>10.164219429173155</v>
          </cell>
        </row>
        <row r="4383">
          <cell r="K4383">
            <v>0</v>
          </cell>
          <cell r="AK4383">
            <v>10.164219429173155</v>
          </cell>
        </row>
        <row r="4384">
          <cell r="K4384">
            <v>0</v>
          </cell>
          <cell r="AK4384">
            <v>10.164219429173155</v>
          </cell>
        </row>
        <row r="4385">
          <cell r="K4385">
            <v>0</v>
          </cell>
          <cell r="AK4385">
            <v>10.164219429173155</v>
          </cell>
        </row>
        <row r="4386">
          <cell r="K4386">
            <v>0</v>
          </cell>
          <cell r="AK4386">
            <v>10.164219429173155</v>
          </cell>
        </row>
        <row r="4387">
          <cell r="K4387">
            <v>0</v>
          </cell>
          <cell r="AK4387">
            <v>10.164219429173155</v>
          </cell>
        </row>
        <row r="4388">
          <cell r="K4388">
            <v>0</v>
          </cell>
          <cell r="AK4388">
            <v>10.164219429173155</v>
          </cell>
        </row>
        <row r="4389">
          <cell r="K4389">
            <v>1</v>
          </cell>
          <cell r="AK4389">
            <v>80.992071704543747</v>
          </cell>
        </row>
        <row r="4390">
          <cell r="K4390">
            <v>0</v>
          </cell>
          <cell r="AK4390">
            <v>10.164219429173155</v>
          </cell>
        </row>
        <row r="4391">
          <cell r="K4391">
            <v>0</v>
          </cell>
          <cell r="AK4391">
            <v>10.164219429173155</v>
          </cell>
        </row>
        <row r="4392">
          <cell r="K4392">
            <v>0</v>
          </cell>
          <cell r="AK4392">
            <v>10.164219429173155</v>
          </cell>
        </row>
        <row r="4393">
          <cell r="K4393">
            <v>0</v>
          </cell>
          <cell r="AK4393">
            <v>10.164219429173155</v>
          </cell>
        </row>
        <row r="4394">
          <cell r="K4394">
            <v>0</v>
          </cell>
          <cell r="AK4394">
            <v>10.164219429173155</v>
          </cell>
        </row>
        <row r="4395">
          <cell r="K4395">
            <v>0</v>
          </cell>
          <cell r="AK4395">
            <v>10.164219429173155</v>
          </cell>
        </row>
        <row r="4396">
          <cell r="K4396">
            <v>0</v>
          </cell>
          <cell r="AK4396">
            <v>10.164219429173155</v>
          </cell>
        </row>
        <row r="4397">
          <cell r="K4397">
            <v>0</v>
          </cell>
          <cell r="AK4397">
            <v>10.164219429173155</v>
          </cell>
        </row>
        <row r="4398">
          <cell r="K4398">
            <v>0</v>
          </cell>
          <cell r="AK4398">
            <v>10.164219429173155</v>
          </cell>
        </row>
        <row r="4399">
          <cell r="K4399">
            <v>0</v>
          </cell>
          <cell r="AK4399">
            <v>10.164219429173155</v>
          </cell>
        </row>
        <row r="4400">
          <cell r="K4400">
            <v>0</v>
          </cell>
          <cell r="AK4400">
            <v>10.164219429173155</v>
          </cell>
        </row>
        <row r="4401">
          <cell r="K4401">
            <v>0</v>
          </cell>
          <cell r="AK4401">
            <v>10.164219429173155</v>
          </cell>
        </row>
        <row r="4402">
          <cell r="K4402">
            <v>0</v>
          </cell>
          <cell r="AK4402">
            <v>10.164219429173155</v>
          </cell>
        </row>
        <row r="4403">
          <cell r="K4403">
            <v>0</v>
          </cell>
          <cell r="AK4403">
            <v>10.164219429173155</v>
          </cell>
        </row>
        <row r="4404">
          <cell r="K4404">
            <v>0</v>
          </cell>
          <cell r="AK4404">
            <v>10.164219429173155</v>
          </cell>
        </row>
        <row r="4405">
          <cell r="K4405">
            <v>0</v>
          </cell>
          <cell r="AK4405">
            <v>10.164219429173155</v>
          </cell>
        </row>
        <row r="4406">
          <cell r="K4406">
            <v>0</v>
          </cell>
          <cell r="AK4406">
            <v>10.164219429173155</v>
          </cell>
        </row>
        <row r="4407">
          <cell r="K4407">
            <v>0</v>
          </cell>
          <cell r="AK4407">
            <v>10.164219429173155</v>
          </cell>
        </row>
        <row r="4408">
          <cell r="K4408">
            <v>0</v>
          </cell>
          <cell r="AK4408">
            <v>10.164219429173155</v>
          </cell>
        </row>
        <row r="4409">
          <cell r="K4409">
            <v>0</v>
          </cell>
          <cell r="AK4409">
            <v>10.164219429173155</v>
          </cell>
        </row>
        <row r="4410">
          <cell r="K4410">
            <v>0</v>
          </cell>
          <cell r="AK4410">
            <v>10.164219429173155</v>
          </cell>
        </row>
        <row r="4411">
          <cell r="K4411">
            <v>0</v>
          </cell>
          <cell r="AK4411">
            <v>10.164219429173155</v>
          </cell>
        </row>
        <row r="4412">
          <cell r="K4412">
            <v>0</v>
          </cell>
          <cell r="AK4412">
            <v>10.164219429173155</v>
          </cell>
        </row>
        <row r="4413">
          <cell r="K4413">
            <v>0</v>
          </cell>
          <cell r="AK4413">
            <v>10.164219429173155</v>
          </cell>
        </row>
        <row r="4414">
          <cell r="K4414">
            <v>1</v>
          </cell>
          <cell r="AK4414">
            <v>80.992071704543747</v>
          </cell>
        </row>
        <row r="4415">
          <cell r="K4415">
            <v>0</v>
          </cell>
          <cell r="AK4415">
            <v>10.164219429173155</v>
          </cell>
        </row>
        <row r="4416">
          <cell r="K4416">
            <v>0</v>
          </cell>
          <cell r="AK4416">
            <v>10.164219429173155</v>
          </cell>
        </row>
        <row r="4417">
          <cell r="K4417">
            <v>0</v>
          </cell>
          <cell r="AK4417">
            <v>10.164219429173155</v>
          </cell>
        </row>
        <row r="4418">
          <cell r="K4418">
            <v>0</v>
          </cell>
          <cell r="AK4418">
            <v>10.164219429173155</v>
          </cell>
        </row>
        <row r="4419">
          <cell r="K4419">
            <v>0</v>
          </cell>
          <cell r="AK4419">
            <v>10.164219429173155</v>
          </cell>
        </row>
        <row r="4420">
          <cell r="K4420">
            <v>0</v>
          </cell>
          <cell r="AK4420">
            <v>10.164219429173155</v>
          </cell>
        </row>
        <row r="4421">
          <cell r="K4421">
            <v>0</v>
          </cell>
          <cell r="AK4421">
            <v>10.164219429173155</v>
          </cell>
        </row>
        <row r="4422">
          <cell r="K4422">
            <v>0</v>
          </cell>
          <cell r="AK4422">
            <v>10.164219429173155</v>
          </cell>
        </row>
        <row r="4423">
          <cell r="K4423">
            <v>0</v>
          </cell>
          <cell r="AK4423">
            <v>10.164219429173155</v>
          </cell>
        </row>
        <row r="4424">
          <cell r="K4424">
            <v>0</v>
          </cell>
          <cell r="AK4424">
            <v>10.164219429173155</v>
          </cell>
        </row>
        <row r="4425">
          <cell r="K4425">
            <v>0</v>
          </cell>
          <cell r="AK4425">
            <v>10.164219429173155</v>
          </cell>
        </row>
        <row r="4426">
          <cell r="K4426">
            <v>0</v>
          </cell>
          <cell r="AK4426">
            <v>10.164219429173155</v>
          </cell>
        </row>
        <row r="4427">
          <cell r="K4427">
            <v>0</v>
          </cell>
          <cell r="AK4427">
            <v>10.164219429173155</v>
          </cell>
        </row>
        <row r="4428">
          <cell r="K4428">
            <v>0</v>
          </cell>
          <cell r="AK4428">
            <v>10.164219429173155</v>
          </cell>
        </row>
        <row r="4429">
          <cell r="K4429">
            <v>0</v>
          </cell>
          <cell r="AK4429">
            <v>10.164219429173155</v>
          </cell>
        </row>
        <row r="4430">
          <cell r="K4430">
            <v>0</v>
          </cell>
          <cell r="AK4430">
            <v>10.164219429173155</v>
          </cell>
        </row>
        <row r="4431">
          <cell r="K4431">
            <v>0</v>
          </cell>
          <cell r="AK4431">
            <v>10.164219429173155</v>
          </cell>
        </row>
        <row r="4432">
          <cell r="K4432">
            <v>0</v>
          </cell>
          <cell r="AK4432">
            <v>10.164219429173155</v>
          </cell>
        </row>
        <row r="4433">
          <cell r="K4433">
            <v>0</v>
          </cell>
          <cell r="AK4433">
            <v>10.164219429173155</v>
          </cell>
        </row>
        <row r="4434">
          <cell r="K4434">
            <v>0</v>
          </cell>
          <cell r="AK4434">
            <v>10.164219429173155</v>
          </cell>
        </row>
        <row r="4435">
          <cell r="K4435">
            <v>0</v>
          </cell>
          <cell r="AK4435">
            <v>10.164219429173155</v>
          </cell>
        </row>
        <row r="4436">
          <cell r="K4436">
            <v>0</v>
          </cell>
          <cell r="AK4436">
            <v>10.164219429173155</v>
          </cell>
        </row>
        <row r="4437">
          <cell r="K4437">
            <v>0</v>
          </cell>
          <cell r="AK4437">
            <v>10.164219429173155</v>
          </cell>
        </row>
        <row r="4438">
          <cell r="K4438">
            <v>0</v>
          </cell>
          <cell r="AK4438">
            <v>10.164219429173155</v>
          </cell>
        </row>
        <row r="4439">
          <cell r="K4439">
            <v>0</v>
          </cell>
          <cell r="AK4439">
            <v>10.164219429173155</v>
          </cell>
        </row>
        <row r="4440">
          <cell r="K4440">
            <v>1</v>
          </cell>
          <cell r="AK4440">
            <v>45.761568724937362</v>
          </cell>
        </row>
        <row r="4441">
          <cell r="K4441">
            <v>0</v>
          </cell>
          <cell r="AK4441">
            <v>10.164219429173155</v>
          </cell>
        </row>
        <row r="4442">
          <cell r="K4442">
            <v>0</v>
          </cell>
          <cell r="AK4442">
            <v>10.164219429173155</v>
          </cell>
        </row>
        <row r="4443">
          <cell r="K4443">
            <v>0</v>
          </cell>
          <cell r="AK4443">
            <v>10.164219429173155</v>
          </cell>
        </row>
        <row r="4444">
          <cell r="K4444">
            <v>0</v>
          </cell>
          <cell r="AK4444">
            <v>10.164219429173155</v>
          </cell>
        </row>
        <row r="4445">
          <cell r="K4445">
            <v>1</v>
          </cell>
          <cell r="AK4445">
            <v>45.761568724937362</v>
          </cell>
        </row>
        <row r="4446">
          <cell r="K4446">
            <v>0</v>
          </cell>
          <cell r="AK4446">
            <v>10.164219429173155</v>
          </cell>
        </row>
        <row r="4447">
          <cell r="K4447">
            <v>0</v>
          </cell>
          <cell r="AK4447">
            <v>10.164219429173155</v>
          </cell>
        </row>
        <row r="4448">
          <cell r="K4448">
            <v>0</v>
          </cell>
          <cell r="AK4448">
            <v>10.164219429173155</v>
          </cell>
        </row>
        <row r="4449">
          <cell r="K4449">
            <v>0</v>
          </cell>
          <cell r="AK4449">
            <v>10.164219429173155</v>
          </cell>
        </row>
        <row r="4450">
          <cell r="K4450">
            <v>0</v>
          </cell>
          <cell r="AK4450">
            <v>10.164219429173155</v>
          </cell>
        </row>
        <row r="4451">
          <cell r="K4451">
            <v>0</v>
          </cell>
          <cell r="AK4451">
            <v>10.164219429173155</v>
          </cell>
        </row>
        <row r="4452">
          <cell r="K4452">
            <v>1</v>
          </cell>
          <cell r="AK4452">
            <v>45.761568724937362</v>
          </cell>
        </row>
        <row r="4453">
          <cell r="K4453">
            <v>0</v>
          </cell>
          <cell r="AK4453">
            <v>10.164219429173155</v>
          </cell>
        </row>
        <row r="4454">
          <cell r="K4454">
            <v>0</v>
          </cell>
          <cell r="AK4454">
            <v>10.164219429173155</v>
          </cell>
        </row>
        <row r="4455">
          <cell r="K4455">
            <v>0</v>
          </cell>
          <cell r="AK4455">
            <v>10.164219429173155</v>
          </cell>
        </row>
        <row r="4456">
          <cell r="K4456">
            <v>0</v>
          </cell>
          <cell r="AK4456">
            <v>10.164219429173155</v>
          </cell>
        </row>
        <row r="4457">
          <cell r="K4457">
            <v>0</v>
          </cell>
          <cell r="AK4457">
            <v>10.164219429173155</v>
          </cell>
        </row>
        <row r="4458">
          <cell r="K4458">
            <v>0</v>
          </cell>
          <cell r="AK4458">
            <v>10.164219429173155</v>
          </cell>
        </row>
        <row r="4459">
          <cell r="K4459">
            <v>0</v>
          </cell>
          <cell r="AK4459">
            <v>10.164219429173155</v>
          </cell>
        </row>
        <row r="4460">
          <cell r="K4460">
            <v>0</v>
          </cell>
          <cell r="AK4460">
            <v>10.164219429173155</v>
          </cell>
        </row>
        <row r="4461">
          <cell r="K4461">
            <v>0</v>
          </cell>
          <cell r="AK4461">
            <v>10.164219429173155</v>
          </cell>
        </row>
        <row r="4462">
          <cell r="K4462">
            <v>0</v>
          </cell>
          <cell r="AK4462">
            <v>10.164219429173155</v>
          </cell>
        </row>
        <row r="4463">
          <cell r="K4463">
            <v>0</v>
          </cell>
          <cell r="AK4463">
            <v>10.164219429173155</v>
          </cell>
        </row>
        <row r="4464">
          <cell r="K4464">
            <v>0</v>
          </cell>
          <cell r="AK4464">
            <v>10.164219429173155</v>
          </cell>
        </row>
        <row r="4465">
          <cell r="K4465">
            <v>0</v>
          </cell>
          <cell r="AK4465">
            <v>10.164219429173155</v>
          </cell>
        </row>
        <row r="4466">
          <cell r="K4466">
            <v>0</v>
          </cell>
          <cell r="AK4466">
            <v>10.164219429173155</v>
          </cell>
        </row>
        <row r="4467">
          <cell r="K4467">
            <v>0</v>
          </cell>
          <cell r="AK4467">
            <v>10.164219429173155</v>
          </cell>
        </row>
        <row r="4468">
          <cell r="K4468">
            <v>0</v>
          </cell>
          <cell r="AK4468">
            <v>10.164219429173155</v>
          </cell>
        </row>
        <row r="4469">
          <cell r="K4469">
            <v>0</v>
          </cell>
          <cell r="AK4469">
            <v>10.164219429173155</v>
          </cell>
        </row>
        <row r="4470">
          <cell r="K4470">
            <v>0</v>
          </cell>
          <cell r="AK4470">
            <v>10.164219429173155</v>
          </cell>
        </row>
        <row r="4471">
          <cell r="K4471">
            <v>0</v>
          </cell>
          <cell r="AK4471">
            <v>10.164219429173155</v>
          </cell>
        </row>
        <row r="4472">
          <cell r="K4472">
            <v>0</v>
          </cell>
          <cell r="AK4472">
            <v>10.164219429173155</v>
          </cell>
        </row>
        <row r="4473">
          <cell r="K4473">
            <v>0</v>
          </cell>
          <cell r="AK4473">
            <v>10.164219429173155</v>
          </cell>
        </row>
        <row r="4474">
          <cell r="K4474">
            <v>1</v>
          </cell>
          <cell r="AK4474">
            <v>45.761568724937362</v>
          </cell>
        </row>
        <row r="4475">
          <cell r="K4475">
            <v>0</v>
          </cell>
          <cell r="AK4475">
            <v>10.164219429173155</v>
          </cell>
        </row>
        <row r="4476">
          <cell r="K4476">
            <v>0</v>
          </cell>
          <cell r="AK4476">
            <v>10.164219429173153</v>
          </cell>
        </row>
        <row r="4477">
          <cell r="K4477">
            <v>0</v>
          </cell>
          <cell r="AK4477">
            <v>10.164219429173153</v>
          </cell>
        </row>
        <row r="4478">
          <cell r="K4478">
            <v>1</v>
          </cell>
          <cell r="AK4478">
            <v>45.761568724937362</v>
          </cell>
        </row>
        <row r="4479">
          <cell r="K4479">
            <v>0</v>
          </cell>
          <cell r="AK4479">
            <v>10.164219429173153</v>
          </cell>
        </row>
        <row r="4480">
          <cell r="K4480">
            <v>0</v>
          </cell>
          <cell r="AK4480">
            <v>10.164219429173153</v>
          </cell>
        </row>
        <row r="4481">
          <cell r="K4481">
            <v>0</v>
          </cell>
          <cell r="AK4481">
            <v>10.164219429173153</v>
          </cell>
        </row>
        <row r="4482">
          <cell r="K4482">
            <v>0</v>
          </cell>
          <cell r="AK4482">
            <v>10.164219429173153</v>
          </cell>
        </row>
        <row r="4483">
          <cell r="K4483">
            <v>1</v>
          </cell>
          <cell r="AK4483">
            <v>45.761568724937362</v>
          </cell>
        </row>
        <row r="4484">
          <cell r="K4484">
            <v>0</v>
          </cell>
          <cell r="AK4484">
            <v>10.164219429173153</v>
          </cell>
        </row>
        <row r="4485">
          <cell r="K4485">
            <v>0</v>
          </cell>
          <cell r="AK4485">
            <v>10.164219429173153</v>
          </cell>
        </row>
        <row r="4486">
          <cell r="K4486">
            <v>0</v>
          </cell>
          <cell r="AK4486">
            <v>10.164219429173153</v>
          </cell>
        </row>
        <row r="4487">
          <cell r="K4487">
            <v>0</v>
          </cell>
          <cell r="AK4487">
            <v>10.164219429173153</v>
          </cell>
        </row>
        <row r="4488">
          <cell r="K4488">
            <v>1</v>
          </cell>
          <cell r="AK4488">
            <v>80.992071704543747</v>
          </cell>
        </row>
        <row r="4489">
          <cell r="K4489">
            <v>0</v>
          </cell>
          <cell r="AK4489">
            <v>10.164219429173153</v>
          </cell>
        </row>
        <row r="4490">
          <cell r="K4490">
            <v>0</v>
          </cell>
          <cell r="AK4490">
            <v>10.164219429173153</v>
          </cell>
        </row>
        <row r="4491">
          <cell r="K4491">
            <v>0</v>
          </cell>
          <cell r="AK4491">
            <v>10.164219429173153</v>
          </cell>
        </row>
        <row r="4492">
          <cell r="K4492">
            <v>1</v>
          </cell>
          <cell r="AK4492">
            <v>45.761568724937362</v>
          </cell>
        </row>
        <row r="4493">
          <cell r="K4493">
            <v>0</v>
          </cell>
          <cell r="AK4493">
            <v>10.164219429173153</v>
          </cell>
        </row>
        <row r="4494">
          <cell r="K4494">
            <v>0</v>
          </cell>
          <cell r="AK4494">
            <v>10.164219429173153</v>
          </cell>
        </row>
        <row r="4495">
          <cell r="K4495">
            <v>0</v>
          </cell>
          <cell r="AK4495">
            <v>10.164219429173153</v>
          </cell>
        </row>
        <row r="4496">
          <cell r="K4496">
            <v>0</v>
          </cell>
          <cell r="AK4496">
            <v>10.164219429173153</v>
          </cell>
        </row>
        <row r="4497">
          <cell r="K4497">
            <v>0</v>
          </cell>
          <cell r="AK4497">
            <v>10.164219429173153</v>
          </cell>
        </row>
        <row r="4498">
          <cell r="K4498">
            <v>0</v>
          </cell>
          <cell r="AK4498">
            <v>10.164219429173153</v>
          </cell>
        </row>
        <row r="4499">
          <cell r="K4499">
            <v>0</v>
          </cell>
          <cell r="AK4499">
            <v>10.164219429173153</v>
          </cell>
        </row>
        <row r="4500">
          <cell r="K4500">
            <v>0</v>
          </cell>
          <cell r="AK4500">
            <v>10.164219429173153</v>
          </cell>
        </row>
        <row r="4501">
          <cell r="K4501">
            <v>0</v>
          </cell>
          <cell r="AK4501">
            <v>10.164219429173153</v>
          </cell>
        </row>
        <row r="4502">
          <cell r="K4502">
            <v>0</v>
          </cell>
          <cell r="AK4502">
            <v>10.164219429173153</v>
          </cell>
        </row>
        <row r="4503">
          <cell r="K4503">
            <v>0</v>
          </cell>
          <cell r="AK4503">
            <v>10.164219429173153</v>
          </cell>
        </row>
        <row r="4504">
          <cell r="K4504">
            <v>0</v>
          </cell>
          <cell r="AK4504">
            <v>10.164219429173153</v>
          </cell>
        </row>
        <row r="4505">
          <cell r="K4505">
            <v>0</v>
          </cell>
          <cell r="AK4505">
            <v>10.164219429173153</v>
          </cell>
        </row>
        <row r="4506">
          <cell r="K4506">
            <v>0</v>
          </cell>
          <cell r="AK4506">
            <v>10.164219429173153</v>
          </cell>
        </row>
        <row r="4507">
          <cell r="K4507">
            <v>0</v>
          </cell>
          <cell r="AK4507">
            <v>10.164219429173153</v>
          </cell>
        </row>
        <row r="4508">
          <cell r="K4508">
            <v>0</v>
          </cell>
          <cell r="AK4508">
            <v>10.164219429173153</v>
          </cell>
        </row>
        <row r="4509">
          <cell r="K4509">
            <v>0</v>
          </cell>
          <cell r="AK4509">
            <v>10.164219429173153</v>
          </cell>
        </row>
        <row r="4510">
          <cell r="K4510">
            <v>1</v>
          </cell>
          <cell r="AK4510">
            <v>45.761568724937362</v>
          </cell>
        </row>
        <row r="4511">
          <cell r="K4511">
            <v>0</v>
          </cell>
          <cell r="AK4511">
            <v>10.164219429173153</v>
          </cell>
        </row>
        <row r="4512">
          <cell r="K4512">
            <v>1</v>
          </cell>
          <cell r="AK4512">
            <v>100.47643067890272</v>
          </cell>
        </row>
        <row r="4513">
          <cell r="K4513">
            <v>0</v>
          </cell>
          <cell r="AK4513">
            <v>10.164219429173153</v>
          </cell>
        </row>
        <row r="4514">
          <cell r="K4514">
            <v>1</v>
          </cell>
          <cell r="AK4514">
            <v>80.992071704543747</v>
          </cell>
        </row>
        <row r="4515">
          <cell r="K4515">
            <v>0</v>
          </cell>
          <cell r="AK4515">
            <v>10.164219429173153</v>
          </cell>
        </row>
        <row r="4516">
          <cell r="K4516">
            <v>0</v>
          </cell>
          <cell r="AK4516">
            <v>10.164219429173153</v>
          </cell>
        </row>
        <row r="4517">
          <cell r="K4517">
            <v>0</v>
          </cell>
          <cell r="AK4517">
            <v>10.164219429173153</v>
          </cell>
        </row>
        <row r="4518">
          <cell r="K4518">
            <v>1</v>
          </cell>
          <cell r="AK4518">
            <v>45.761568724937362</v>
          </cell>
        </row>
        <row r="4519">
          <cell r="K4519">
            <v>0</v>
          </cell>
          <cell r="AK4519">
            <v>10.164219429173153</v>
          </cell>
        </row>
        <row r="4520">
          <cell r="K4520">
            <v>0</v>
          </cell>
          <cell r="AK4520">
            <v>10.164219429173153</v>
          </cell>
        </row>
        <row r="4521">
          <cell r="K4521">
            <v>0</v>
          </cell>
          <cell r="AK4521">
            <v>10.164219429173153</v>
          </cell>
        </row>
        <row r="4522">
          <cell r="K4522">
            <v>0</v>
          </cell>
          <cell r="AK4522">
            <v>10.164219429173153</v>
          </cell>
        </row>
        <row r="4523">
          <cell r="K4523">
            <v>0</v>
          </cell>
          <cell r="AK4523">
            <v>10.164219429173153</v>
          </cell>
        </row>
        <row r="4524">
          <cell r="K4524">
            <v>0</v>
          </cell>
          <cell r="AK4524">
            <v>10.164219429173153</v>
          </cell>
        </row>
        <row r="4525">
          <cell r="K4525">
            <v>0</v>
          </cell>
          <cell r="AK4525">
            <v>10.164219429173153</v>
          </cell>
        </row>
        <row r="4526">
          <cell r="K4526">
            <v>0</v>
          </cell>
          <cell r="AK4526">
            <v>10.164219429173153</v>
          </cell>
        </row>
        <row r="4527">
          <cell r="K4527">
            <v>0</v>
          </cell>
          <cell r="AK4527">
            <v>10.164219429173153</v>
          </cell>
        </row>
        <row r="4528">
          <cell r="K4528">
            <v>1</v>
          </cell>
          <cell r="AK4528">
            <v>100.47643067890272</v>
          </cell>
        </row>
        <row r="4529">
          <cell r="K4529">
            <v>1</v>
          </cell>
          <cell r="AK4529">
            <v>80.992071704543747</v>
          </cell>
        </row>
        <row r="4530">
          <cell r="K4530">
            <v>0</v>
          </cell>
          <cell r="AK4530">
            <v>10.164219429173153</v>
          </cell>
        </row>
        <row r="4531">
          <cell r="K4531">
            <v>1</v>
          </cell>
          <cell r="AK4531">
            <v>80.992071704543747</v>
          </cell>
        </row>
        <row r="4532">
          <cell r="K4532">
            <v>0</v>
          </cell>
          <cell r="AK4532">
            <v>10.164219429173153</v>
          </cell>
        </row>
        <row r="4533">
          <cell r="K4533">
            <v>0</v>
          </cell>
          <cell r="AK4533">
            <v>10.164219429173153</v>
          </cell>
        </row>
        <row r="4534">
          <cell r="K4534">
            <v>0</v>
          </cell>
          <cell r="AK4534">
            <v>10.164219429173153</v>
          </cell>
        </row>
        <row r="4535">
          <cell r="K4535">
            <v>0</v>
          </cell>
          <cell r="AK4535">
            <v>10.164219429173153</v>
          </cell>
        </row>
        <row r="4536">
          <cell r="K4536">
            <v>0</v>
          </cell>
          <cell r="AK4536">
            <v>10.164219429173153</v>
          </cell>
        </row>
        <row r="4537">
          <cell r="K4537">
            <v>0</v>
          </cell>
          <cell r="AK4537">
            <v>10.164219429173153</v>
          </cell>
        </row>
        <row r="4538">
          <cell r="K4538">
            <v>0</v>
          </cell>
          <cell r="AK4538">
            <v>10.164219429173153</v>
          </cell>
        </row>
        <row r="4539">
          <cell r="K4539">
            <v>0</v>
          </cell>
          <cell r="AK4539">
            <v>10.164219429173153</v>
          </cell>
        </row>
        <row r="4540">
          <cell r="K4540">
            <v>0</v>
          </cell>
          <cell r="AK4540">
            <v>10.164219429173153</v>
          </cell>
        </row>
        <row r="4541">
          <cell r="K4541">
            <v>0</v>
          </cell>
          <cell r="AK4541">
            <v>10.164219429173153</v>
          </cell>
        </row>
        <row r="4542">
          <cell r="K4542">
            <v>0</v>
          </cell>
          <cell r="AK4542">
            <v>10.164219429173153</v>
          </cell>
        </row>
        <row r="4543">
          <cell r="K4543">
            <v>0</v>
          </cell>
          <cell r="AK4543">
            <v>10.164219429173153</v>
          </cell>
        </row>
        <row r="4544">
          <cell r="K4544">
            <v>0</v>
          </cell>
          <cell r="AK4544">
            <v>10.164219429173153</v>
          </cell>
        </row>
        <row r="4545">
          <cell r="K4545">
            <v>0</v>
          </cell>
          <cell r="AK4545">
            <v>10.164219429173153</v>
          </cell>
        </row>
        <row r="4546">
          <cell r="K4546">
            <v>0</v>
          </cell>
          <cell r="AK4546">
            <v>10.164219429173153</v>
          </cell>
        </row>
        <row r="4547">
          <cell r="K4547">
            <v>0</v>
          </cell>
          <cell r="AK4547">
            <v>10.164219429173153</v>
          </cell>
        </row>
        <row r="4548">
          <cell r="K4548">
            <v>0</v>
          </cell>
          <cell r="AK4548">
            <v>10.164219429173153</v>
          </cell>
        </row>
        <row r="4549">
          <cell r="K4549">
            <v>1</v>
          </cell>
          <cell r="AK4549">
            <v>80.992071704543747</v>
          </cell>
        </row>
        <row r="4550">
          <cell r="K4550">
            <v>0</v>
          </cell>
          <cell r="AK4550">
            <v>10.164219429173153</v>
          </cell>
        </row>
        <row r="4551">
          <cell r="K4551">
            <v>0</v>
          </cell>
          <cell r="AK4551">
            <v>10.164219429173153</v>
          </cell>
        </row>
        <row r="4552">
          <cell r="K4552">
            <v>1</v>
          </cell>
          <cell r="AK4552">
            <v>100.47643067890272</v>
          </cell>
        </row>
        <row r="4553">
          <cell r="K4553">
            <v>0</v>
          </cell>
          <cell r="AK4553">
            <v>10.164219429173153</v>
          </cell>
        </row>
        <row r="4554">
          <cell r="K4554">
            <v>0</v>
          </cell>
          <cell r="AK4554">
            <v>10.164219429173153</v>
          </cell>
        </row>
        <row r="4555">
          <cell r="K4555">
            <v>0</v>
          </cell>
          <cell r="AK4555">
            <v>10.164219429173153</v>
          </cell>
        </row>
        <row r="4556">
          <cell r="K4556">
            <v>0</v>
          </cell>
          <cell r="AK4556">
            <v>10.164219429173153</v>
          </cell>
        </row>
        <row r="4557">
          <cell r="K4557">
            <v>0</v>
          </cell>
          <cell r="AK4557">
            <v>10.164219429173153</v>
          </cell>
        </row>
        <row r="4558">
          <cell r="K4558">
            <v>0</v>
          </cell>
          <cell r="AK4558">
            <v>10.164219429173153</v>
          </cell>
        </row>
        <row r="4559">
          <cell r="K4559">
            <v>0</v>
          </cell>
          <cell r="AK4559">
            <v>10.164219429173153</v>
          </cell>
        </row>
        <row r="4560">
          <cell r="K4560">
            <v>0</v>
          </cell>
          <cell r="AK4560">
            <v>10.164219429173153</v>
          </cell>
        </row>
        <row r="4561">
          <cell r="K4561">
            <v>0</v>
          </cell>
          <cell r="AK4561">
            <v>10.164219429173153</v>
          </cell>
        </row>
        <row r="4562">
          <cell r="K4562">
            <v>0</v>
          </cell>
          <cell r="AK4562">
            <v>10.164219429173153</v>
          </cell>
        </row>
        <row r="4563">
          <cell r="K4563">
            <v>0</v>
          </cell>
          <cell r="AK4563">
            <v>10.164219429173153</v>
          </cell>
        </row>
        <row r="4564">
          <cell r="K4564">
            <v>1</v>
          </cell>
          <cell r="AK4564">
            <v>80.992071704543747</v>
          </cell>
        </row>
        <row r="4565">
          <cell r="K4565">
            <v>0</v>
          </cell>
          <cell r="AK4565">
            <v>10.164219429173153</v>
          </cell>
        </row>
        <row r="4566">
          <cell r="K4566">
            <v>0</v>
          </cell>
          <cell r="AK4566">
            <v>10.164219429173153</v>
          </cell>
        </row>
        <row r="4567">
          <cell r="K4567">
            <v>0</v>
          </cell>
          <cell r="AK4567">
            <v>10.164219429173153</v>
          </cell>
        </row>
        <row r="4568">
          <cell r="K4568">
            <v>0</v>
          </cell>
          <cell r="AK4568">
            <v>10.164219429173153</v>
          </cell>
        </row>
        <row r="4569">
          <cell r="K4569">
            <v>0</v>
          </cell>
          <cell r="AK4569">
            <v>10.164219429173153</v>
          </cell>
        </row>
        <row r="4570">
          <cell r="K4570">
            <v>0</v>
          </cell>
          <cell r="AK4570">
            <v>10.164219429173153</v>
          </cell>
        </row>
        <row r="4571">
          <cell r="K4571">
            <v>0</v>
          </cell>
          <cell r="AK4571">
            <v>10.164219429173153</v>
          </cell>
        </row>
        <row r="4572">
          <cell r="K4572">
            <v>0</v>
          </cell>
          <cell r="AK4572">
            <v>10.164219429173153</v>
          </cell>
        </row>
        <row r="4573">
          <cell r="K4573">
            <v>0</v>
          </cell>
          <cell r="AK4573">
            <v>10.164219429173153</v>
          </cell>
        </row>
        <row r="4574">
          <cell r="K4574">
            <v>0</v>
          </cell>
          <cell r="AK4574">
            <v>10.164219429173153</v>
          </cell>
        </row>
        <row r="4575">
          <cell r="K4575">
            <v>0</v>
          </cell>
          <cell r="AK4575">
            <v>10.164219429173153</v>
          </cell>
        </row>
        <row r="4576">
          <cell r="K4576">
            <v>0</v>
          </cell>
          <cell r="AK4576">
            <v>10.164219429173153</v>
          </cell>
        </row>
        <row r="4577">
          <cell r="K4577">
            <v>0</v>
          </cell>
          <cell r="AK4577">
            <v>10.164219429173153</v>
          </cell>
        </row>
        <row r="4578">
          <cell r="K4578">
            <v>0</v>
          </cell>
          <cell r="AK4578">
            <v>10.164219429173153</v>
          </cell>
        </row>
        <row r="4579">
          <cell r="K4579">
            <v>0</v>
          </cell>
          <cell r="AK4579">
            <v>10.164219429173153</v>
          </cell>
        </row>
        <row r="4580">
          <cell r="K4580">
            <v>0</v>
          </cell>
          <cell r="AK4580">
            <v>10.164219429173153</v>
          </cell>
        </row>
        <row r="4581">
          <cell r="K4581">
            <v>0</v>
          </cell>
          <cell r="AK4581">
            <v>10.164219429173153</v>
          </cell>
        </row>
        <row r="4582">
          <cell r="K4582">
            <v>0</v>
          </cell>
          <cell r="AK4582">
            <v>10.164219429173153</v>
          </cell>
        </row>
        <row r="4583">
          <cell r="K4583">
            <v>0</v>
          </cell>
          <cell r="AK4583">
            <v>10.164219429173153</v>
          </cell>
        </row>
        <row r="4584">
          <cell r="K4584">
            <v>0</v>
          </cell>
          <cell r="AK4584">
            <v>10.164219429173153</v>
          </cell>
        </row>
        <row r="4585">
          <cell r="K4585">
            <v>0</v>
          </cell>
          <cell r="AK4585">
            <v>10.164219429173153</v>
          </cell>
        </row>
        <row r="4586">
          <cell r="K4586">
            <v>0</v>
          </cell>
          <cell r="AK4586">
            <v>10.164219429173153</v>
          </cell>
        </row>
        <row r="4587">
          <cell r="K4587">
            <v>0</v>
          </cell>
          <cell r="AK4587">
            <v>10.164219429173153</v>
          </cell>
        </row>
        <row r="4588">
          <cell r="K4588">
            <v>0</v>
          </cell>
          <cell r="AK4588">
            <v>10.164219429173153</v>
          </cell>
        </row>
        <row r="4589">
          <cell r="K4589">
            <v>0</v>
          </cell>
          <cell r="AK4589">
            <v>10.164219429173153</v>
          </cell>
        </row>
        <row r="4590">
          <cell r="K4590">
            <v>0</v>
          </cell>
          <cell r="AK4590">
            <v>10.164219429173153</v>
          </cell>
        </row>
        <row r="4591">
          <cell r="K4591">
            <v>0</v>
          </cell>
          <cell r="AK4591">
            <v>10.164219429173153</v>
          </cell>
        </row>
        <row r="4592">
          <cell r="K4592">
            <v>0</v>
          </cell>
          <cell r="AK4592">
            <v>10.164219429173153</v>
          </cell>
        </row>
        <row r="4593">
          <cell r="K4593">
            <v>0</v>
          </cell>
          <cell r="AK4593">
            <v>10.164219429173153</v>
          </cell>
        </row>
        <row r="4594">
          <cell r="K4594">
            <v>1</v>
          </cell>
          <cell r="AK4594">
            <v>45.761568724937362</v>
          </cell>
        </row>
        <row r="4595">
          <cell r="K4595">
            <v>0</v>
          </cell>
          <cell r="AK4595">
            <v>10.164219429173153</v>
          </cell>
        </row>
        <row r="4596">
          <cell r="K4596">
            <v>0</v>
          </cell>
          <cell r="AK4596">
            <v>10.164219429173153</v>
          </cell>
        </row>
        <row r="4597">
          <cell r="K4597">
            <v>0</v>
          </cell>
          <cell r="AK4597">
            <v>10.164219429173153</v>
          </cell>
        </row>
        <row r="4598">
          <cell r="K4598">
            <v>0</v>
          </cell>
          <cell r="AK4598">
            <v>10.164219429173153</v>
          </cell>
        </row>
        <row r="4599">
          <cell r="K4599">
            <v>1</v>
          </cell>
          <cell r="AK4599">
            <v>45.761568724937362</v>
          </cell>
        </row>
        <row r="4600">
          <cell r="K4600">
            <v>0</v>
          </cell>
          <cell r="AK4600">
            <v>10.164219429173153</v>
          </cell>
        </row>
        <row r="4601">
          <cell r="K4601">
            <v>1</v>
          </cell>
          <cell r="AK4601">
            <v>80.992071704543747</v>
          </cell>
        </row>
        <row r="4602">
          <cell r="K4602">
            <v>0</v>
          </cell>
          <cell r="AK4602">
            <v>10.164219429173153</v>
          </cell>
        </row>
        <row r="4603">
          <cell r="K4603">
            <v>1</v>
          </cell>
          <cell r="AK4603">
            <v>45.761568724937362</v>
          </cell>
        </row>
        <row r="4604">
          <cell r="K4604">
            <v>0</v>
          </cell>
          <cell r="AK4604">
            <v>10.164219429173153</v>
          </cell>
        </row>
        <row r="4605">
          <cell r="K4605">
            <v>0</v>
          </cell>
          <cell r="AK4605">
            <v>10.164219429173153</v>
          </cell>
        </row>
        <row r="4606">
          <cell r="K4606">
            <v>0</v>
          </cell>
          <cell r="AK4606">
            <v>10.164219429173153</v>
          </cell>
        </row>
        <row r="4607">
          <cell r="K4607">
            <v>0</v>
          </cell>
          <cell r="AK4607">
            <v>10.164219429173153</v>
          </cell>
        </row>
        <row r="4608">
          <cell r="K4608">
            <v>0</v>
          </cell>
          <cell r="AK4608">
            <v>10.164219429173153</v>
          </cell>
        </row>
        <row r="4609">
          <cell r="K4609">
            <v>0</v>
          </cell>
          <cell r="AK4609">
            <v>10.164219429173153</v>
          </cell>
        </row>
        <row r="4610">
          <cell r="K4610">
            <v>0</v>
          </cell>
          <cell r="AK4610">
            <v>10.164219429173153</v>
          </cell>
        </row>
        <row r="4611">
          <cell r="K4611">
            <v>0</v>
          </cell>
          <cell r="AK4611">
            <v>10.164219429173153</v>
          </cell>
        </row>
        <row r="4612">
          <cell r="K4612">
            <v>0</v>
          </cell>
          <cell r="AK4612">
            <v>10.164219429173153</v>
          </cell>
        </row>
        <row r="4613">
          <cell r="K4613">
            <v>0</v>
          </cell>
          <cell r="AK4613">
            <v>10.164219429173153</v>
          </cell>
        </row>
        <row r="4614">
          <cell r="K4614">
            <v>0</v>
          </cell>
          <cell r="AK4614">
            <v>10.164219429173153</v>
          </cell>
        </row>
        <row r="4615">
          <cell r="K4615">
            <v>0</v>
          </cell>
          <cell r="AK4615">
            <v>10.164219429173153</v>
          </cell>
        </row>
        <row r="4616">
          <cell r="K4616">
            <v>0</v>
          </cell>
          <cell r="AK4616">
            <v>10.164219429173153</v>
          </cell>
        </row>
        <row r="4617">
          <cell r="K4617">
            <v>1</v>
          </cell>
          <cell r="AK4617">
            <v>65.245927699296345</v>
          </cell>
        </row>
        <row r="4618">
          <cell r="K4618">
            <v>0</v>
          </cell>
          <cell r="AK4618">
            <v>10.164219429173153</v>
          </cell>
        </row>
        <row r="4619">
          <cell r="K4619">
            <v>0</v>
          </cell>
          <cell r="AK4619">
            <v>10.164219429173153</v>
          </cell>
        </row>
        <row r="4620">
          <cell r="K4620">
            <v>0</v>
          </cell>
          <cell r="AK4620">
            <v>10.164219429173153</v>
          </cell>
        </row>
        <row r="4621">
          <cell r="K4621">
            <v>0</v>
          </cell>
          <cell r="AK4621">
            <v>10.164219429173153</v>
          </cell>
        </row>
        <row r="4622">
          <cell r="K4622">
            <v>0</v>
          </cell>
          <cell r="AK4622">
            <v>10.164219429173153</v>
          </cell>
        </row>
        <row r="4623">
          <cell r="K4623">
            <v>0</v>
          </cell>
          <cell r="AK4623">
            <v>10.164219429173153</v>
          </cell>
        </row>
        <row r="4624">
          <cell r="K4624">
            <v>0</v>
          </cell>
          <cell r="AK4624">
            <v>10.164219429173153</v>
          </cell>
        </row>
        <row r="4625">
          <cell r="K4625">
            <v>0</v>
          </cell>
          <cell r="AK4625">
            <v>10.164219429173153</v>
          </cell>
        </row>
        <row r="4626">
          <cell r="K4626">
            <v>0</v>
          </cell>
          <cell r="AK4626">
            <v>10.164219429173153</v>
          </cell>
        </row>
        <row r="4627">
          <cell r="K4627">
            <v>0</v>
          </cell>
          <cell r="AK4627">
            <v>10.164219429173153</v>
          </cell>
        </row>
        <row r="4628">
          <cell r="K4628">
            <v>0</v>
          </cell>
          <cell r="AK4628">
            <v>10.164219429173153</v>
          </cell>
        </row>
        <row r="4629">
          <cell r="K4629">
            <v>0</v>
          </cell>
          <cell r="AK4629">
            <v>10.164219429173153</v>
          </cell>
        </row>
        <row r="4630">
          <cell r="K4630">
            <v>0</v>
          </cell>
          <cell r="AK4630">
            <v>10.164219429173153</v>
          </cell>
        </row>
        <row r="4631">
          <cell r="K4631">
            <v>0</v>
          </cell>
          <cell r="AK4631">
            <v>10.164219429173153</v>
          </cell>
        </row>
        <row r="4632">
          <cell r="K4632">
            <v>0</v>
          </cell>
          <cell r="AK4632">
            <v>10.164219429173153</v>
          </cell>
        </row>
        <row r="4633">
          <cell r="K4633">
            <v>0</v>
          </cell>
          <cell r="AK4633">
            <v>10.164219429173153</v>
          </cell>
        </row>
        <row r="4634">
          <cell r="K4634">
            <v>0</v>
          </cell>
          <cell r="AK4634">
            <v>10.164219429173153</v>
          </cell>
        </row>
        <row r="4635">
          <cell r="K4635">
            <v>0</v>
          </cell>
          <cell r="AK4635">
            <v>10.164219429173153</v>
          </cell>
        </row>
        <row r="4636">
          <cell r="K4636">
            <v>0</v>
          </cell>
          <cell r="AK4636">
            <v>10.164219429173153</v>
          </cell>
        </row>
        <row r="4637">
          <cell r="K4637">
            <v>0</v>
          </cell>
          <cell r="AK4637">
            <v>10.164219429173153</v>
          </cell>
        </row>
        <row r="4638">
          <cell r="K4638">
            <v>0</v>
          </cell>
          <cell r="AK4638">
            <v>10.164219429173153</v>
          </cell>
        </row>
        <row r="4639">
          <cell r="K4639">
            <v>1</v>
          </cell>
          <cell r="AK4639">
            <v>100.47643067890272</v>
          </cell>
        </row>
        <row r="4640">
          <cell r="K4640">
            <v>0</v>
          </cell>
          <cell r="AK4640">
            <v>10.164219429173153</v>
          </cell>
        </row>
        <row r="4641">
          <cell r="K4641">
            <v>0</v>
          </cell>
          <cell r="AK4641">
            <v>10.164219429173153</v>
          </cell>
        </row>
        <row r="4642">
          <cell r="K4642">
            <v>0</v>
          </cell>
          <cell r="AK4642">
            <v>10.164219429173153</v>
          </cell>
        </row>
        <row r="4643">
          <cell r="K4643">
            <v>0</v>
          </cell>
          <cell r="AK4643">
            <v>10.164219429173153</v>
          </cell>
        </row>
        <row r="4644">
          <cell r="K4644">
            <v>0</v>
          </cell>
          <cell r="AK4644">
            <v>10.164219429173153</v>
          </cell>
        </row>
        <row r="4645">
          <cell r="K4645">
            <v>1</v>
          </cell>
          <cell r="AK4645">
            <v>100.47643067890272</v>
          </cell>
        </row>
        <row r="4646">
          <cell r="K4646">
            <v>0</v>
          </cell>
          <cell r="AK4646">
            <v>10.164219429173153</v>
          </cell>
        </row>
        <row r="4647">
          <cell r="K4647">
            <v>0</v>
          </cell>
          <cell r="AK4647">
            <v>10.164219429173153</v>
          </cell>
        </row>
        <row r="4648">
          <cell r="K4648">
            <v>0</v>
          </cell>
          <cell r="AK4648">
            <v>10.164219429173153</v>
          </cell>
        </row>
        <row r="4649">
          <cell r="K4649">
            <v>1</v>
          </cell>
          <cell r="AK4649">
            <v>45.761568724937362</v>
          </cell>
        </row>
        <row r="4650">
          <cell r="K4650">
            <v>0</v>
          </cell>
          <cell r="AK4650">
            <v>10.164219429173153</v>
          </cell>
        </row>
        <row r="4651">
          <cell r="K4651">
            <v>0</v>
          </cell>
          <cell r="AK4651">
            <v>10.164219429173153</v>
          </cell>
        </row>
        <row r="4652">
          <cell r="K4652">
            <v>0</v>
          </cell>
          <cell r="AK4652">
            <v>10.164219429173153</v>
          </cell>
        </row>
        <row r="4653">
          <cell r="K4653">
            <v>0</v>
          </cell>
          <cell r="AK4653">
            <v>10.164219429173153</v>
          </cell>
        </row>
        <row r="4654">
          <cell r="K4654">
            <v>0</v>
          </cell>
          <cell r="AK4654">
            <v>10.164219429173153</v>
          </cell>
        </row>
        <row r="4655">
          <cell r="K4655">
            <v>1</v>
          </cell>
          <cell r="AK4655">
            <v>80.992071704543747</v>
          </cell>
        </row>
        <row r="4656">
          <cell r="K4656">
            <v>1</v>
          </cell>
          <cell r="AK4656">
            <v>100.47643067890272</v>
          </cell>
        </row>
        <row r="4657">
          <cell r="K4657">
            <v>0</v>
          </cell>
          <cell r="AK4657">
            <v>10.164219429173153</v>
          </cell>
        </row>
        <row r="4658">
          <cell r="K4658">
            <v>0</v>
          </cell>
          <cell r="AK4658">
            <v>10.164219429173153</v>
          </cell>
        </row>
        <row r="4659">
          <cell r="K4659">
            <v>0</v>
          </cell>
          <cell r="AK4659">
            <v>10.164219429173153</v>
          </cell>
        </row>
        <row r="4660">
          <cell r="K4660">
            <v>0</v>
          </cell>
          <cell r="AK4660">
            <v>10.164219429173153</v>
          </cell>
        </row>
        <row r="4661">
          <cell r="K4661">
            <v>0</v>
          </cell>
          <cell r="AK4661">
            <v>10.164219429173153</v>
          </cell>
        </row>
        <row r="4662">
          <cell r="K4662">
            <v>0</v>
          </cell>
          <cell r="AK4662">
            <v>10.164219429173153</v>
          </cell>
        </row>
        <row r="4663">
          <cell r="K4663">
            <v>1</v>
          </cell>
          <cell r="AK4663">
            <v>80.992071704543747</v>
          </cell>
        </row>
        <row r="4664">
          <cell r="K4664">
            <v>0</v>
          </cell>
          <cell r="AK4664">
            <v>10.164219429173153</v>
          </cell>
        </row>
        <row r="4665">
          <cell r="K4665">
            <v>0</v>
          </cell>
          <cell r="AK4665">
            <v>10.164219429173153</v>
          </cell>
        </row>
        <row r="4666">
          <cell r="K4666">
            <v>0</v>
          </cell>
          <cell r="AK4666">
            <v>10.164219429173153</v>
          </cell>
        </row>
        <row r="4667">
          <cell r="K4667">
            <v>0</v>
          </cell>
          <cell r="AK4667">
            <v>10.164219429173153</v>
          </cell>
        </row>
        <row r="4668">
          <cell r="K4668">
            <v>0</v>
          </cell>
          <cell r="AK4668">
            <v>10.164219429173153</v>
          </cell>
        </row>
        <row r="4669">
          <cell r="K4669">
            <v>0</v>
          </cell>
          <cell r="AK4669">
            <v>10.164219429173153</v>
          </cell>
        </row>
        <row r="4670">
          <cell r="K4670">
            <v>0</v>
          </cell>
          <cell r="AK4670">
            <v>10.164219429173153</v>
          </cell>
        </row>
        <row r="4671">
          <cell r="K4671">
            <v>0</v>
          </cell>
          <cell r="AK4671">
            <v>10.164219429173153</v>
          </cell>
        </row>
        <row r="4672">
          <cell r="K4672">
            <v>0</v>
          </cell>
          <cell r="AK4672">
            <v>10.164219429173153</v>
          </cell>
        </row>
        <row r="4673">
          <cell r="K4673">
            <v>0</v>
          </cell>
          <cell r="AK4673">
            <v>10.164219429173153</v>
          </cell>
        </row>
        <row r="4674">
          <cell r="K4674">
            <v>0</v>
          </cell>
          <cell r="AK4674">
            <v>10.164219429173153</v>
          </cell>
        </row>
        <row r="4675">
          <cell r="K4675">
            <v>1</v>
          </cell>
          <cell r="AK4675">
            <v>80.992071704543747</v>
          </cell>
        </row>
        <row r="4676">
          <cell r="K4676">
            <v>0</v>
          </cell>
          <cell r="AK4676">
            <v>10.164219429173153</v>
          </cell>
        </row>
        <row r="4677">
          <cell r="K4677">
            <v>0</v>
          </cell>
          <cell r="AK4677">
            <v>10.164219429173153</v>
          </cell>
        </row>
        <row r="4678">
          <cell r="K4678">
            <v>0</v>
          </cell>
          <cell r="AK4678">
            <v>10.164219429173153</v>
          </cell>
        </row>
        <row r="4679">
          <cell r="K4679">
            <v>0</v>
          </cell>
          <cell r="AK4679">
            <v>10.164219429173153</v>
          </cell>
        </row>
        <row r="4680">
          <cell r="K4680">
            <v>0</v>
          </cell>
          <cell r="AK4680">
            <v>10.164219429173153</v>
          </cell>
        </row>
        <row r="4681">
          <cell r="K4681">
            <v>0</v>
          </cell>
          <cell r="AK4681">
            <v>10.164219429173153</v>
          </cell>
        </row>
        <row r="4682">
          <cell r="K4682">
            <v>0</v>
          </cell>
          <cell r="AK4682">
            <v>10.164219429173153</v>
          </cell>
        </row>
        <row r="4683">
          <cell r="K4683">
            <v>0</v>
          </cell>
          <cell r="AK4683">
            <v>10.164219429173153</v>
          </cell>
        </row>
        <row r="4684">
          <cell r="K4684">
            <v>0</v>
          </cell>
          <cell r="AK4684">
            <v>10.164219429173153</v>
          </cell>
        </row>
        <row r="4685">
          <cell r="K4685">
            <v>0</v>
          </cell>
          <cell r="AK4685">
            <v>10.164219429173153</v>
          </cell>
        </row>
        <row r="4686">
          <cell r="K4686">
            <v>0</v>
          </cell>
          <cell r="AK4686">
            <v>10.164219429173153</v>
          </cell>
        </row>
        <row r="4687">
          <cell r="K4687">
            <v>0</v>
          </cell>
          <cell r="AK4687">
            <v>10.164219429173153</v>
          </cell>
        </row>
        <row r="4688">
          <cell r="K4688">
            <v>0</v>
          </cell>
          <cell r="AK4688">
            <v>10.164219429173153</v>
          </cell>
        </row>
        <row r="4689">
          <cell r="K4689">
            <v>0</v>
          </cell>
          <cell r="AK4689">
            <v>10.164219429173153</v>
          </cell>
        </row>
        <row r="4690">
          <cell r="K4690">
            <v>0</v>
          </cell>
          <cell r="AK4690">
            <v>10.164219429173153</v>
          </cell>
        </row>
        <row r="4691">
          <cell r="K4691">
            <v>0</v>
          </cell>
          <cell r="AK4691">
            <v>10.164219429173153</v>
          </cell>
        </row>
        <row r="4692">
          <cell r="K4692">
            <v>0</v>
          </cell>
          <cell r="AK4692">
            <v>10.164219429173153</v>
          </cell>
        </row>
        <row r="4693">
          <cell r="K4693">
            <v>0</v>
          </cell>
          <cell r="AK4693">
            <v>10.164219429173153</v>
          </cell>
        </row>
        <row r="4694">
          <cell r="K4694">
            <v>0</v>
          </cell>
          <cell r="AK4694">
            <v>10.164219429173153</v>
          </cell>
        </row>
        <row r="4695">
          <cell r="K4695">
            <v>0</v>
          </cell>
          <cell r="AK4695">
            <v>10.164219429173153</v>
          </cell>
        </row>
        <row r="4696">
          <cell r="K4696">
            <v>0</v>
          </cell>
          <cell r="AK4696">
            <v>10.164219429173153</v>
          </cell>
        </row>
        <row r="4697">
          <cell r="K4697">
            <v>0</v>
          </cell>
          <cell r="AK4697">
            <v>10.164219429173153</v>
          </cell>
        </row>
        <row r="4698">
          <cell r="K4698">
            <v>0</v>
          </cell>
          <cell r="AK4698">
            <v>10.164219429173153</v>
          </cell>
        </row>
        <row r="4699">
          <cell r="K4699">
            <v>0</v>
          </cell>
          <cell r="AK4699">
            <v>10.164219429173153</v>
          </cell>
        </row>
        <row r="4700">
          <cell r="K4700">
            <v>0</v>
          </cell>
          <cell r="AK4700">
            <v>10.164219429173153</v>
          </cell>
        </row>
        <row r="4701">
          <cell r="K4701">
            <v>0</v>
          </cell>
          <cell r="AK4701">
            <v>10.164219429173153</v>
          </cell>
        </row>
        <row r="4702">
          <cell r="K4702">
            <v>0</v>
          </cell>
          <cell r="AK4702">
            <v>10.164219429173153</v>
          </cell>
        </row>
        <row r="4703">
          <cell r="K4703">
            <v>0</v>
          </cell>
          <cell r="AK4703">
            <v>10.164219429173153</v>
          </cell>
        </row>
        <row r="4704">
          <cell r="K4704">
            <v>0</v>
          </cell>
          <cell r="AK4704">
            <v>10.164219429173153</v>
          </cell>
        </row>
        <row r="4705">
          <cell r="K4705">
            <v>0</v>
          </cell>
          <cell r="AK4705">
            <v>10.164219429173153</v>
          </cell>
        </row>
        <row r="4706">
          <cell r="K4706">
            <v>0</v>
          </cell>
          <cell r="AK4706">
            <v>10.164219429173153</v>
          </cell>
        </row>
        <row r="4707">
          <cell r="K4707">
            <v>0</v>
          </cell>
          <cell r="AK4707">
            <v>10.164219429173153</v>
          </cell>
        </row>
        <row r="4708">
          <cell r="K4708">
            <v>0</v>
          </cell>
          <cell r="AK4708">
            <v>10.164219429173153</v>
          </cell>
        </row>
        <row r="4709">
          <cell r="K4709">
            <v>0</v>
          </cell>
          <cell r="AK4709">
            <v>10.164219429173153</v>
          </cell>
        </row>
        <row r="4710">
          <cell r="K4710">
            <v>0</v>
          </cell>
          <cell r="AK4710">
            <v>10.164219429173153</v>
          </cell>
        </row>
        <row r="4711">
          <cell r="K4711">
            <v>0</v>
          </cell>
          <cell r="AK4711">
            <v>10.164219429173153</v>
          </cell>
        </row>
        <row r="4712">
          <cell r="K4712">
            <v>0</v>
          </cell>
          <cell r="AK4712">
            <v>10.164219429173153</v>
          </cell>
        </row>
        <row r="4713">
          <cell r="K4713">
            <v>0</v>
          </cell>
          <cell r="AK4713">
            <v>10.164219429173153</v>
          </cell>
        </row>
        <row r="4714">
          <cell r="K4714">
            <v>0</v>
          </cell>
          <cell r="AK4714">
            <v>10.164219429173153</v>
          </cell>
        </row>
        <row r="4715">
          <cell r="K4715">
            <v>0</v>
          </cell>
          <cell r="AK4715">
            <v>10.164219429173153</v>
          </cell>
        </row>
        <row r="4716">
          <cell r="K4716">
            <v>0</v>
          </cell>
          <cell r="AK4716">
            <v>10.164219429173153</v>
          </cell>
        </row>
        <row r="4717">
          <cell r="K4717">
            <v>0</v>
          </cell>
          <cell r="AK4717">
            <v>10.164219429173153</v>
          </cell>
        </row>
        <row r="4718">
          <cell r="K4718">
            <v>0</v>
          </cell>
          <cell r="AK4718">
            <v>10.164219429173153</v>
          </cell>
        </row>
        <row r="4719">
          <cell r="K4719">
            <v>0</v>
          </cell>
          <cell r="AK4719">
            <v>10.164219429173153</v>
          </cell>
        </row>
        <row r="4720">
          <cell r="K4720">
            <v>0</v>
          </cell>
          <cell r="AK4720">
            <v>10.164219429173153</v>
          </cell>
        </row>
        <row r="4721">
          <cell r="K4721">
            <v>0</v>
          </cell>
          <cell r="AK4721">
            <v>10.164219429173153</v>
          </cell>
        </row>
        <row r="4722">
          <cell r="K4722">
            <v>0</v>
          </cell>
          <cell r="AK4722">
            <v>10.164219429173153</v>
          </cell>
        </row>
        <row r="4723">
          <cell r="K4723">
            <v>0</v>
          </cell>
          <cell r="AK4723">
            <v>10.164219429173153</v>
          </cell>
        </row>
        <row r="4724">
          <cell r="K4724">
            <v>1</v>
          </cell>
          <cell r="AK4724">
            <v>45.761568724937362</v>
          </cell>
        </row>
        <row r="4725">
          <cell r="K4725">
            <v>0</v>
          </cell>
          <cell r="AK4725">
            <v>10.164219429173153</v>
          </cell>
        </row>
        <row r="4726">
          <cell r="K4726">
            <v>0</v>
          </cell>
          <cell r="AK4726">
            <v>10.164219429173153</v>
          </cell>
        </row>
        <row r="4727">
          <cell r="K4727">
            <v>1</v>
          </cell>
          <cell r="AK4727">
            <v>45.761568724937362</v>
          </cell>
        </row>
        <row r="4728">
          <cell r="K4728">
            <v>0</v>
          </cell>
          <cell r="AK4728">
            <v>10.164219429173153</v>
          </cell>
        </row>
        <row r="4729">
          <cell r="K4729">
            <v>0</v>
          </cell>
          <cell r="AK4729">
            <v>10.164219429173153</v>
          </cell>
        </row>
        <row r="4730">
          <cell r="K4730">
            <v>1</v>
          </cell>
          <cell r="AK4730">
            <v>80.992071704543747</v>
          </cell>
        </row>
        <row r="4731">
          <cell r="K4731">
            <v>0</v>
          </cell>
          <cell r="AK4731">
            <v>10.164219429173153</v>
          </cell>
        </row>
        <row r="4732">
          <cell r="K4732">
            <v>0</v>
          </cell>
          <cell r="AK4732">
            <v>10.164219429173153</v>
          </cell>
        </row>
        <row r="4733">
          <cell r="K4733">
            <v>0</v>
          </cell>
          <cell r="AK4733">
            <v>10.164219429173153</v>
          </cell>
        </row>
        <row r="4734">
          <cell r="K4734">
            <v>0</v>
          </cell>
          <cell r="AK4734">
            <v>10.164219429173153</v>
          </cell>
        </row>
        <row r="4735">
          <cell r="K4735">
            <v>0</v>
          </cell>
          <cell r="AK4735">
            <v>10.164219429173153</v>
          </cell>
        </row>
        <row r="4736">
          <cell r="K4736">
            <v>0</v>
          </cell>
          <cell r="AK4736">
            <v>10.164219429173153</v>
          </cell>
        </row>
        <row r="4737">
          <cell r="K4737">
            <v>0</v>
          </cell>
          <cell r="AK4737">
            <v>10.164219429173153</v>
          </cell>
        </row>
        <row r="4738">
          <cell r="K4738">
            <v>0</v>
          </cell>
          <cell r="AK4738">
            <v>10.164219429173153</v>
          </cell>
        </row>
        <row r="4739">
          <cell r="K4739">
            <v>0</v>
          </cell>
          <cell r="AK4739">
            <v>10.164219429173153</v>
          </cell>
        </row>
        <row r="4740">
          <cell r="K4740">
            <v>0</v>
          </cell>
          <cell r="AK4740">
            <v>10.164219429173153</v>
          </cell>
        </row>
        <row r="4741">
          <cell r="K4741">
            <v>0</v>
          </cell>
          <cell r="AK4741">
            <v>10.164219429173153</v>
          </cell>
        </row>
        <row r="4742">
          <cell r="K4742">
            <v>0</v>
          </cell>
          <cell r="AK4742">
            <v>10.164219429173153</v>
          </cell>
        </row>
        <row r="4743">
          <cell r="K4743">
            <v>0</v>
          </cell>
          <cell r="AK4743">
            <v>10.164219429173153</v>
          </cell>
        </row>
        <row r="4744">
          <cell r="K4744">
            <v>0</v>
          </cell>
          <cell r="AK4744">
            <v>10.164219429173153</v>
          </cell>
        </row>
        <row r="4745">
          <cell r="K4745">
            <v>0</v>
          </cell>
          <cell r="AK4745">
            <v>10.164219429173153</v>
          </cell>
        </row>
        <row r="4746">
          <cell r="K4746">
            <v>0</v>
          </cell>
          <cell r="AK4746">
            <v>10.164219429173153</v>
          </cell>
        </row>
        <row r="4747">
          <cell r="K4747">
            <v>0</v>
          </cell>
          <cell r="AK4747">
            <v>10.164219429173153</v>
          </cell>
        </row>
        <row r="4748">
          <cell r="K4748">
            <v>0</v>
          </cell>
          <cell r="AK4748">
            <v>10.164219429173153</v>
          </cell>
        </row>
        <row r="4749">
          <cell r="K4749">
            <v>0</v>
          </cell>
          <cell r="AK4749">
            <v>10.164219429173153</v>
          </cell>
        </row>
        <row r="4750">
          <cell r="K4750">
            <v>0</v>
          </cell>
          <cell r="AK4750">
            <v>10.164219429173153</v>
          </cell>
        </row>
        <row r="4751">
          <cell r="K4751">
            <v>0</v>
          </cell>
          <cell r="AK4751">
            <v>10.164219429173153</v>
          </cell>
        </row>
        <row r="4752">
          <cell r="K4752">
            <v>0</v>
          </cell>
          <cell r="AK4752">
            <v>10.164219429173153</v>
          </cell>
        </row>
        <row r="4753">
          <cell r="K4753">
            <v>1</v>
          </cell>
          <cell r="AK4753">
            <v>45.761568724937362</v>
          </cell>
        </row>
        <row r="4754">
          <cell r="K4754">
            <v>0</v>
          </cell>
          <cell r="AK4754">
            <v>10.164219429173153</v>
          </cell>
        </row>
        <row r="4755">
          <cell r="K4755">
            <v>1</v>
          </cell>
          <cell r="AK4755">
            <v>45.761568724937362</v>
          </cell>
        </row>
        <row r="4756">
          <cell r="K4756">
            <v>0</v>
          </cell>
          <cell r="AK4756">
            <v>10.164219429173153</v>
          </cell>
        </row>
        <row r="4757">
          <cell r="K4757">
            <v>0</v>
          </cell>
          <cell r="AK4757">
            <v>10.164219429173153</v>
          </cell>
        </row>
        <row r="4758">
          <cell r="K4758">
            <v>0</v>
          </cell>
          <cell r="AK4758">
            <v>10.164219429173153</v>
          </cell>
        </row>
        <row r="4759">
          <cell r="K4759">
            <v>0</v>
          </cell>
          <cell r="AK4759">
            <v>10.164219429173153</v>
          </cell>
        </row>
        <row r="4760">
          <cell r="K4760">
            <v>0</v>
          </cell>
          <cell r="AK4760">
            <v>10.164219429173153</v>
          </cell>
        </row>
        <row r="4761">
          <cell r="K4761">
            <v>0</v>
          </cell>
          <cell r="AK4761">
            <v>10.164219429173153</v>
          </cell>
        </row>
        <row r="4762">
          <cell r="K4762">
            <v>0</v>
          </cell>
          <cell r="AK4762">
            <v>10.164219429173153</v>
          </cell>
        </row>
        <row r="4763">
          <cell r="K4763">
            <v>1</v>
          </cell>
          <cell r="AK4763">
            <v>80.992071704543747</v>
          </cell>
        </row>
        <row r="4764">
          <cell r="K4764">
            <v>0</v>
          </cell>
          <cell r="AK4764">
            <v>10.164219429173153</v>
          </cell>
        </row>
        <row r="4765">
          <cell r="K4765">
            <v>0</v>
          </cell>
          <cell r="AK4765">
            <v>10.164219429173153</v>
          </cell>
        </row>
        <row r="4766">
          <cell r="K4766">
            <v>0</v>
          </cell>
          <cell r="AK4766">
            <v>10.164219429173153</v>
          </cell>
        </row>
        <row r="4767">
          <cell r="K4767">
            <v>0</v>
          </cell>
          <cell r="AK4767">
            <v>10.164219429173153</v>
          </cell>
        </row>
        <row r="4768">
          <cell r="K4768">
            <v>1</v>
          </cell>
          <cell r="AK4768">
            <v>80.992071704543747</v>
          </cell>
        </row>
        <row r="4769">
          <cell r="K4769">
            <v>0</v>
          </cell>
          <cell r="AK4769">
            <v>10.164219429173153</v>
          </cell>
        </row>
        <row r="4770">
          <cell r="K4770">
            <v>0</v>
          </cell>
          <cell r="AK4770">
            <v>10.164219429173153</v>
          </cell>
        </row>
        <row r="4771">
          <cell r="K4771">
            <v>0</v>
          </cell>
          <cell r="AK4771">
            <v>10.164219429173153</v>
          </cell>
        </row>
        <row r="4772">
          <cell r="K4772">
            <v>0</v>
          </cell>
          <cell r="AK4772">
            <v>10.164219429173153</v>
          </cell>
        </row>
        <row r="4773">
          <cell r="K4773">
            <v>0</v>
          </cell>
          <cell r="AK4773">
            <v>10.164219429173153</v>
          </cell>
        </row>
        <row r="4774">
          <cell r="K4774">
            <v>1</v>
          </cell>
          <cell r="AK4774">
            <v>80.992071704543747</v>
          </cell>
        </row>
        <row r="4775">
          <cell r="K4775">
            <v>0</v>
          </cell>
          <cell r="AK4775">
            <v>10.164219429173153</v>
          </cell>
        </row>
        <row r="4776">
          <cell r="K4776">
            <v>0</v>
          </cell>
          <cell r="AK4776">
            <v>10.164219429173153</v>
          </cell>
        </row>
        <row r="4777">
          <cell r="K4777">
            <v>0</v>
          </cell>
          <cell r="AK4777">
            <v>10.164219429173153</v>
          </cell>
        </row>
        <row r="4778">
          <cell r="K4778">
            <v>0</v>
          </cell>
          <cell r="AK4778">
            <v>10.164219429173153</v>
          </cell>
        </row>
        <row r="4779">
          <cell r="K4779">
            <v>0</v>
          </cell>
          <cell r="AK4779">
            <v>10.164219429173153</v>
          </cell>
        </row>
        <row r="4780">
          <cell r="K4780">
            <v>0</v>
          </cell>
          <cell r="AK4780">
            <v>10.164219429173153</v>
          </cell>
        </row>
        <row r="4781">
          <cell r="K4781">
            <v>0</v>
          </cell>
          <cell r="AK4781">
            <v>10.164219429173153</v>
          </cell>
        </row>
        <row r="4782">
          <cell r="K4782">
            <v>0</v>
          </cell>
          <cell r="AK4782">
            <v>10.164219429173153</v>
          </cell>
        </row>
        <row r="4783">
          <cell r="K4783">
            <v>0</v>
          </cell>
          <cell r="AK4783">
            <v>10.164219429173153</v>
          </cell>
        </row>
        <row r="4784">
          <cell r="K4784">
            <v>0</v>
          </cell>
          <cell r="AK4784">
            <v>10.164219429173153</v>
          </cell>
        </row>
        <row r="4785">
          <cell r="K4785">
            <v>0</v>
          </cell>
          <cell r="AK4785">
            <v>10.164219429173153</v>
          </cell>
        </row>
        <row r="4786">
          <cell r="K4786">
            <v>0</v>
          </cell>
          <cell r="AK4786">
            <v>10.164219429173153</v>
          </cell>
        </row>
        <row r="4787">
          <cell r="K4787">
            <v>0</v>
          </cell>
          <cell r="AK4787">
            <v>10.164219429173153</v>
          </cell>
        </row>
        <row r="4788">
          <cell r="K4788">
            <v>0</v>
          </cell>
          <cell r="AK4788">
            <v>10.164219429173153</v>
          </cell>
        </row>
        <row r="4789">
          <cell r="K4789">
            <v>0</v>
          </cell>
          <cell r="AK4789">
            <v>10.164219429173153</v>
          </cell>
        </row>
        <row r="4790">
          <cell r="K4790">
            <v>0</v>
          </cell>
          <cell r="AK4790">
            <v>10.164219429173153</v>
          </cell>
        </row>
        <row r="4791">
          <cell r="K4791">
            <v>0</v>
          </cell>
          <cell r="AK4791">
            <v>10.164219429173153</v>
          </cell>
        </row>
        <row r="4792">
          <cell r="K4792">
            <v>0</v>
          </cell>
          <cell r="AK4792">
            <v>10.164219429173153</v>
          </cell>
        </row>
        <row r="4793">
          <cell r="K4793">
            <v>0</v>
          </cell>
          <cell r="AK4793">
            <v>10.164219429173153</v>
          </cell>
        </row>
        <row r="4794">
          <cell r="K4794">
            <v>0</v>
          </cell>
          <cell r="AK4794">
            <v>10.164219429173153</v>
          </cell>
        </row>
        <row r="4795">
          <cell r="K4795">
            <v>0</v>
          </cell>
          <cell r="AK4795">
            <v>10.164219429173153</v>
          </cell>
        </row>
        <row r="4796">
          <cell r="K4796">
            <v>0</v>
          </cell>
          <cell r="AK4796">
            <v>10.164219429173153</v>
          </cell>
        </row>
        <row r="4797">
          <cell r="K4797">
            <v>0</v>
          </cell>
          <cell r="AK4797">
            <v>10.164219429173153</v>
          </cell>
        </row>
        <row r="4798">
          <cell r="K4798">
            <v>0</v>
          </cell>
          <cell r="AK4798">
            <v>10.164219429173153</v>
          </cell>
        </row>
        <row r="4799">
          <cell r="K4799">
            <v>0</v>
          </cell>
          <cell r="AK4799">
            <v>10.164219429173153</v>
          </cell>
        </row>
        <row r="4800">
          <cell r="K4800">
            <v>1</v>
          </cell>
          <cell r="AK4800">
            <v>45.761568724937362</v>
          </cell>
        </row>
        <row r="4801">
          <cell r="K4801">
            <v>0</v>
          </cell>
          <cell r="AK4801">
            <v>10.164219429173153</v>
          </cell>
        </row>
        <row r="4802">
          <cell r="K4802">
            <v>1</v>
          </cell>
          <cell r="AK4802">
            <v>80.992071704543747</v>
          </cell>
        </row>
        <row r="4803">
          <cell r="K4803">
            <v>0</v>
          </cell>
          <cell r="AK4803">
            <v>10.164219429173153</v>
          </cell>
        </row>
        <row r="4804">
          <cell r="K4804">
            <v>0</v>
          </cell>
          <cell r="AK4804">
            <v>10.164219429173153</v>
          </cell>
        </row>
        <row r="4805">
          <cell r="K4805">
            <v>0</v>
          </cell>
          <cell r="AK4805">
            <v>10.164219429173153</v>
          </cell>
        </row>
        <row r="4806">
          <cell r="K4806">
            <v>0</v>
          </cell>
          <cell r="AK4806">
            <v>10.164219429173153</v>
          </cell>
        </row>
        <row r="4807">
          <cell r="K4807">
            <v>1</v>
          </cell>
          <cell r="AK4807">
            <v>100.47643067890272</v>
          </cell>
        </row>
        <row r="4808">
          <cell r="K4808">
            <v>0</v>
          </cell>
          <cell r="AK4808">
            <v>10.164219429173153</v>
          </cell>
        </row>
        <row r="4809">
          <cell r="K4809">
            <v>0</v>
          </cell>
          <cell r="AK4809">
            <v>10.164219429173153</v>
          </cell>
        </row>
        <row r="4810">
          <cell r="K4810">
            <v>0</v>
          </cell>
          <cell r="AK4810">
            <v>10.164219429173153</v>
          </cell>
        </row>
        <row r="4811">
          <cell r="K4811">
            <v>1</v>
          </cell>
          <cell r="AK4811">
            <v>100.47643067890272</v>
          </cell>
        </row>
        <row r="4812">
          <cell r="K4812">
            <v>0</v>
          </cell>
          <cell r="AK4812">
            <v>10.164219429173153</v>
          </cell>
        </row>
        <row r="4813">
          <cell r="K4813">
            <v>0</v>
          </cell>
          <cell r="AK4813">
            <v>10.164219429173153</v>
          </cell>
        </row>
        <row r="4814">
          <cell r="K4814">
            <v>0</v>
          </cell>
          <cell r="AK4814">
            <v>10.164219429173153</v>
          </cell>
        </row>
        <row r="4815">
          <cell r="K4815">
            <v>0</v>
          </cell>
          <cell r="AK4815">
            <v>10.164219429173153</v>
          </cell>
        </row>
        <row r="4816">
          <cell r="K4816">
            <v>0</v>
          </cell>
          <cell r="AK4816">
            <v>10.164219429173153</v>
          </cell>
        </row>
        <row r="4817">
          <cell r="K4817">
            <v>0</v>
          </cell>
          <cell r="AK4817">
            <v>10.164219429173153</v>
          </cell>
        </row>
        <row r="4818">
          <cell r="K4818">
            <v>1</v>
          </cell>
          <cell r="AK4818">
            <v>80.992071704543747</v>
          </cell>
        </row>
        <row r="4819">
          <cell r="K4819">
            <v>0</v>
          </cell>
          <cell r="AK4819">
            <v>10.164219429173153</v>
          </cell>
        </row>
        <row r="4820">
          <cell r="K4820">
            <v>0</v>
          </cell>
          <cell r="AK4820">
            <v>10.164219429173153</v>
          </cell>
        </row>
        <row r="4821">
          <cell r="K4821">
            <v>0</v>
          </cell>
          <cell r="AK4821">
            <v>10.164219429173153</v>
          </cell>
        </row>
        <row r="4822">
          <cell r="K4822">
            <v>1</v>
          </cell>
          <cell r="AK4822">
            <v>45.761568724937362</v>
          </cell>
        </row>
        <row r="4823">
          <cell r="K4823">
            <v>0</v>
          </cell>
          <cell r="AK4823">
            <v>10.164219429173153</v>
          </cell>
        </row>
        <row r="4824">
          <cell r="K4824">
            <v>0</v>
          </cell>
          <cell r="AK4824">
            <v>10.164219429173153</v>
          </cell>
        </row>
        <row r="4825">
          <cell r="K4825">
            <v>0</v>
          </cell>
          <cell r="AK4825">
            <v>10.164219429173153</v>
          </cell>
        </row>
        <row r="4826">
          <cell r="K4826">
            <v>0</v>
          </cell>
          <cell r="AK4826">
            <v>10.164219429173153</v>
          </cell>
        </row>
        <row r="4827">
          <cell r="K4827">
            <v>0</v>
          </cell>
          <cell r="AK4827">
            <v>10.164219429173153</v>
          </cell>
        </row>
        <row r="4828">
          <cell r="K4828">
            <v>0</v>
          </cell>
          <cell r="AK4828">
            <v>10.164219429173153</v>
          </cell>
        </row>
        <row r="4829">
          <cell r="K4829">
            <v>0</v>
          </cell>
          <cell r="AK4829">
            <v>10.164219429173153</v>
          </cell>
        </row>
        <row r="4830">
          <cell r="K4830">
            <v>0</v>
          </cell>
          <cell r="AK4830">
            <v>10.164219429173153</v>
          </cell>
        </row>
        <row r="4831">
          <cell r="K4831">
            <v>0</v>
          </cell>
          <cell r="AK4831">
            <v>10.164219429173153</v>
          </cell>
        </row>
        <row r="4832">
          <cell r="K4832">
            <v>0</v>
          </cell>
          <cell r="AK4832">
            <v>10.164219429173153</v>
          </cell>
        </row>
        <row r="4833">
          <cell r="K4833">
            <v>0</v>
          </cell>
          <cell r="AK4833">
            <v>10.164219429173153</v>
          </cell>
        </row>
        <row r="4834">
          <cell r="K4834">
            <v>0</v>
          </cell>
          <cell r="AK4834">
            <v>10.164219429173153</v>
          </cell>
        </row>
        <row r="4835">
          <cell r="K4835">
            <v>0</v>
          </cell>
          <cell r="AK4835">
            <v>10.164219429173153</v>
          </cell>
        </row>
        <row r="4836">
          <cell r="K4836">
            <v>0</v>
          </cell>
          <cell r="AK4836">
            <v>10.164219429173153</v>
          </cell>
        </row>
        <row r="4837">
          <cell r="K4837">
            <v>0</v>
          </cell>
          <cell r="AK4837">
            <v>10.164219429173153</v>
          </cell>
        </row>
        <row r="4838">
          <cell r="K4838">
            <v>0</v>
          </cell>
          <cell r="AK4838">
            <v>10.164219429173153</v>
          </cell>
        </row>
        <row r="4839">
          <cell r="K4839">
            <v>0</v>
          </cell>
          <cell r="AK4839">
            <v>10.164219429173153</v>
          </cell>
        </row>
        <row r="4840">
          <cell r="K4840">
            <v>1</v>
          </cell>
          <cell r="AK4840">
            <v>45.761568724937362</v>
          </cell>
        </row>
        <row r="4841">
          <cell r="K4841">
            <v>0</v>
          </cell>
          <cell r="AK4841">
            <v>10.164219429173153</v>
          </cell>
        </row>
        <row r="4842">
          <cell r="K4842">
            <v>0</v>
          </cell>
          <cell r="AK4842">
            <v>10.164219429173153</v>
          </cell>
        </row>
        <row r="4843">
          <cell r="K4843">
            <v>0</v>
          </cell>
          <cell r="AK4843">
            <v>10.164219429173153</v>
          </cell>
        </row>
        <row r="4844">
          <cell r="K4844">
            <v>0</v>
          </cell>
          <cell r="AK4844">
            <v>10.164219429173153</v>
          </cell>
        </row>
        <row r="4845">
          <cell r="K4845">
            <v>0</v>
          </cell>
          <cell r="AK4845">
            <v>10.164219429173153</v>
          </cell>
        </row>
        <row r="4846">
          <cell r="K4846">
            <v>0</v>
          </cell>
          <cell r="AK4846">
            <v>10.164219429173153</v>
          </cell>
        </row>
        <row r="4847">
          <cell r="K4847">
            <v>1</v>
          </cell>
          <cell r="AK4847">
            <v>45.761568724937362</v>
          </cell>
        </row>
        <row r="4848">
          <cell r="K4848">
            <v>1</v>
          </cell>
          <cell r="AK4848">
            <v>80.992071704543747</v>
          </cell>
        </row>
        <row r="4849">
          <cell r="K4849">
            <v>1</v>
          </cell>
          <cell r="AK4849">
            <v>80.992071704543747</v>
          </cell>
        </row>
        <row r="4850">
          <cell r="K4850">
            <v>0</v>
          </cell>
          <cell r="AK4850">
            <v>10.164219429173153</v>
          </cell>
        </row>
        <row r="4851">
          <cell r="K4851">
            <v>0</v>
          </cell>
          <cell r="AK4851">
            <v>10.164219429173153</v>
          </cell>
        </row>
        <row r="4852">
          <cell r="K4852">
            <v>1</v>
          </cell>
          <cell r="AK4852">
            <v>65.245927699296345</v>
          </cell>
        </row>
        <row r="4853">
          <cell r="K4853">
            <v>0</v>
          </cell>
          <cell r="AK4853">
            <v>10.164219429173153</v>
          </cell>
        </row>
        <row r="4854">
          <cell r="K4854">
            <v>0</v>
          </cell>
          <cell r="AK4854">
            <v>10.164219429173153</v>
          </cell>
        </row>
        <row r="4855">
          <cell r="K4855">
            <v>0</v>
          </cell>
          <cell r="AK4855">
            <v>10.164219429173153</v>
          </cell>
        </row>
        <row r="4856">
          <cell r="K4856">
            <v>0</v>
          </cell>
          <cell r="AK4856">
            <v>10.164219429173153</v>
          </cell>
        </row>
        <row r="4857">
          <cell r="K4857">
            <v>1</v>
          </cell>
          <cell r="AK4857">
            <v>80.992071704543747</v>
          </cell>
        </row>
        <row r="4858">
          <cell r="K4858">
            <v>0</v>
          </cell>
          <cell r="AK4858">
            <v>10.164219429173153</v>
          </cell>
        </row>
        <row r="4859">
          <cell r="K4859">
            <v>0</v>
          </cell>
          <cell r="AK4859">
            <v>10.164219429173153</v>
          </cell>
        </row>
      </sheetData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>
        <row r="21">
          <cell r="D21" t="e">
            <v>#REF!</v>
          </cell>
        </row>
        <row r="33">
          <cell r="E33">
            <v>0.24</v>
          </cell>
        </row>
        <row r="42">
          <cell r="E42">
            <v>3.5999999999999997E-2</v>
          </cell>
        </row>
      </sheetData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Cost_Effectiveness_Planes"/>
      <sheetName val="CEAC-4_months"/>
      <sheetName val="CEAC-9_months"/>
      <sheetName val="Table_3_SensitivityPaper"/>
      <sheetName val="Table_3_Sensitivity_Analysis_BC"/>
      <sheetName val="Cost Effect_Planes_Paper"/>
      <sheetName val="Cost Effect_Planes_Paper_No_CIs"/>
      <sheetName val="Table_1_Old"/>
      <sheetName val="FIG_1_CEA"/>
      <sheetName val="Table_3_Trial_CEA_Model"/>
      <sheetName val="Table_3_Trial_CEA_Paper"/>
      <sheetName val="Appendix_II_Offsets"/>
      <sheetName val="Appendix_III_Antibiotics"/>
      <sheetName val="Appendix_Training"/>
      <sheetName val="Appendix_I_Table_2_Int_Cost"/>
      <sheetName val="SA_Test Sheet"/>
      <sheetName val="1a_Intervention_Description"/>
      <sheetName val="1b_Intervention_Diagram"/>
      <sheetName val="1c_Economic_Evaluation"/>
      <sheetName val="1d_Ec_Analysis_Diag"/>
      <sheetName val="1e_DiagramCosting-Observed"/>
      <sheetName val="1f_DiagramCosting-Latent_CA_D"/>
      <sheetName val="1g_DiagramCosting-Latent_CA ND"/>
      <sheetName val="2a_Model_Schematic"/>
      <sheetName val="2b_Model_Parameters_Names"/>
      <sheetName val="3a_Costs_Labour"/>
      <sheetName val="3b_Costs_Intervention_Resources"/>
      <sheetName val="3c_Costs_Intervention_Training"/>
      <sheetName val="3ci_Training_Attendances"/>
      <sheetName val="3d_i_Antibiotic_Check"/>
      <sheetName val="3d_Costs_Other"/>
      <sheetName val="3e_Intervention_AUDITs"/>
      <sheetName val="3_CAUTI_Calcs"/>
      <sheetName val="4_Data variables"/>
      <sheetName val="4_Patient_Data"/>
      <sheetName val="4a_Patient_Data"/>
      <sheetName val="4b_Patient_Data_Paste"/>
      <sheetName val="4c_Point_Results-Aggregate"/>
      <sheetName val="4d_Point_Results-rates"/>
      <sheetName val="4e_Outcomes_Costs"/>
      <sheetName val="4f_Outcomes_Costs_Rates"/>
      <sheetName val="4g_Outcomes_Costs-Anti"/>
      <sheetName val="4h_Wards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Names"/>
      <sheetName val="Health_Inflation_"/>
      <sheetName val="Patient_Data_Orig"/>
      <sheetName val="Paper_Ward Costs"/>
      <sheetName val="LOS_inq"/>
      <sheetName val="Paper_Main_Table (2)"/>
      <sheetName val="Paper_Main_Table_Linked"/>
      <sheetName val="Patients"/>
      <sheetName val="Paper_Rollout"/>
      <sheetName val="Paper_New_Table_Costs_Linked"/>
      <sheetName val="Table_3_Trial_CEA_orig"/>
    </sheetNames>
    <sheetDataSet>
      <sheetData sheetId="0" refreshError="1">
        <row r="4">
          <cell r="B4">
            <v>0.1196319018404908</v>
          </cell>
          <cell r="C4">
            <v>10.482106160450348</v>
          </cell>
          <cell r="E4">
            <v>9.8986285032796661E-2</v>
          </cell>
          <cell r="F4">
            <v>12.181901482057553</v>
          </cell>
          <cell r="H4">
            <v>0.10186976144422953</v>
          </cell>
          <cell r="I4">
            <v>12.975235710808954</v>
          </cell>
        </row>
        <row r="5">
          <cell r="B5">
            <v>0.32463019442349006</v>
          </cell>
          <cell r="C5">
            <v>191.75424457339241</v>
          </cell>
          <cell r="E5">
            <v>0.29873268185048352</v>
          </cell>
          <cell r="F5">
            <v>14.584683713422303</v>
          </cell>
          <cell r="H5">
            <v>0.30257452048434308</v>
          </cell>
          <cell r="I5">
            <v>16.765413726884756</v>
          </cell>
        </row>
        <row r="6">
          <cell r="B6">
            <v>8.0407231587083967E-3</v>
          </cell>
          <cell r="C6">
            <v>4.749536000063288</v>
          </cell>
          <cell r="E6">
            <v>5.257944222703881E-3</v>
          </cell>
          <cell r="F6">
            <v>0.25670259107884769</v>
          </cell>
          <cell r="H6">
            <v>7.6829225432028811E-3</v>
          </cell>
          <cell r="I6">
            <v>0.42570463257189939</v>
          </cell>
        </row>
        <row r="7">
          <cell r="M7">
            <v>0</v>
          </cell>
        </row>
        <row r="8">
          <cell r="M8">
            <v>0</v>
          </cell>
        </row>
        <row r="9">
          <cell r="M9">
            <v>0</v>
          </cell>
        </row>
        <row r="10">
          <cell r="E10">
            <v>-2.0645616807694139E-2</v>
          </cell>
          <cell r="F10">
            <v>1.6997953216072048</v>
          </cell>
          <cell r="H10">
            <v>-1.776214039626127E-2</v>
          </cell>
          <cell r="I10">
            <v>2.4931295503586064</v>
          </cell>
          <cell r="M10">
            <v>0</v>
          </cell>
        </row>
        <row r="11">
          <cell r="E11">
            <v>9.6072475956464586E-3</v>
          </cell>
          <cell r="F11">
            <v>4.7564680631918232</v>
          </cell>
          <cell r="H11">
            <v>1.1121174745495394E-2</v>
          </cell>
          <cell r="I11">
            <v>4.768575956204363</v>
          </cell>
        </row>
        <row r="12">
          <cell r="M12">
            <v>0</v>
          </cell>
        </row>
        <row r="13">
          <cell r="M13">
            <v>0.6</v>
          </cell>
        </row>
        <row r="14">
          <cell r="M14">
            <v>0</v>
          </cell>
        </row>
        <row r="15">
          <cell r="M15">
            <v>0</v>
          </cell>
        </row>
        <row r="16">
          <cell r="F16">
            <v>-82.332019306574111</v>
          </cell>
          <cell r="I16">
            <v>-140.36200000329814</v>
          </cell>
          <cell r="M16">
            <v>0</v>
          </cell>
        </row>
        <row r="17">
          <cell r="F17">
            <v>-0.14833562734533212</v>
          </cell>
          <cell r="I17">
            <v>-0.14833562734533212</v>
          </cell>
          <cell r="M17">
            <v>0</v>
          </cell>
        </row>
        <row r="18">
          <cell r="F18">
            <v>-0.91975735195297625</v>
          </cell>
          <cell r="I18">
            <v>-0.92802183032745578</v>
          </cell>
          <cell r="M18">
            <v>0</v>
          </cell>
        </row>
        <row r="19">
          <cell r="F19">
            <v>0.15113424117123173</v>
          </cell>
          <cell r="I19">
            <v>0.16405389781408716</v>
          </cell>
          <cell r="M19">
            <v>0</v>
          </cell>
        </row>
        <row r="20">
          <cell r="M20">
            <v>0</v>
          </cell>
        </row>
        <row r="21">
          <cell r="M21">
            <v>0</v>
          </cell>
        </row>
        <row r="22">
          <cell r="M22">
            <v>0</v>
          </cell>
        </row>
        <row r="24">
          <cell r="F24">
            <v>1</v>
          </cell>
          <cell r="M24">
            <v>0</v>
          </cell>
        </row>
        <row r="25">
          <cell r="M25">
            <v>0</v>
          </cell>
        </row>
        <row r="26">
          <cell r="M26">
            <v>0</v>
          </cell>
        </row>
        <row r="28">
          <cell r="M28">
            <v>0</v>
          </cell>
        </row>
        <row r="29">
          <cell r="M29">
            <v>0</v>
          </cell>
        </row>
        <row r="30">
          <cell r="M30">
            <v>0</v>
          </cell>
        </row>
        <row r="33">
          <cell r="M33">
            <v>0</v>
          </cell>
        </row>
        <row r="34">
          <cell r="M34">
            <v>0</v>
          </cell>
        </row>
        <row r="35">
          <cell r="M35">
            <v>0</v>
          </cell>
        </row>
        <row r="36">
          <cell r="M36">
            <v>0</v>
          </cell>
        </row>
        <row r="37">
          <cell r="M37">
            <v>0</v>
          </cell>
        </row>
        <row r="38">
          <cell r="M38">
            <v>0</v>
          </cell>
        </row>
        <row r="39">
          <cell r="M39">
            <v>0</v>
          </cell>
        </row>
        <row r="40">
          <cell r="M40">
            <v>0</v>
          </cell>
        </row>
        <row r="41">
          <cell r="M41">
            <v>0</v>
          </cell>
        </row>
        <row r="44">
          <cell r="M44">
            <v>0</v>
          </cell>
        </row>
        <row r="46">
          <cell r="M46">
            <v>0</v>
          </cell>
        </row>
        <row r="53">
          <cell r="M53">
            <v>0</v>
          </cell>
        </row>
        <row r="54">
          <cell r="M54">
            <v>0</v>
          </cell>
        </row>
        <row r="55">
          <cell r="M55">
            <v>0</v>
          </cell>
        </row>
        <row r="57">
          <cell r="B57">
            <v>0.8</v>
          </cell>
          <cell r="E57">
            <v>0.8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>
        <row r="16">
          <cell r="F16">
            <v>18.986666666666668</v>
          </cell>
          <cell r="H16">
            <v>20.210999999999999</v>
          </cell>
          <cell r="J16">
            <v>19.49857142857143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>
        <row r="2">
          <cell r="C2">
            <v>669</v>
          </cell>
        </row>
        <row r="3">
          <cell r="C3">
            <v>440</v>
          </cell>
        </row>
        <row r="4">
          <cell r="C4">
            <v>1109</v>
          </cell>
        </row>
        <row r="5">
          <cell r="C5">
            <v>246</v>
          </cell>
        </row>
        <row r="6">
          <cell r="C6">
            <v>275</v>
          </cell>
        </row>
        <row r="7">
          <cell r="C7">
            <v>521</v>
          </cell>
        </row>
        <row r="8">
          <cell r="C8">
            <v>1630</v>
          </cell>
        </row>
        <row r="15">
          <cell r="C15">
            <v>3228</v>
          </cell>
        </row>
        <row r="17">
          <cell r="C17">
            <v>4858</v>
          </cell>
        </row>
        <row r="21">
          <cell r="C21">
            <v>721</v>
          </cell>
        </row>
        <row r="22">
          <cell r="C22">
            <v>428</v>
          </cell>
        </row>
        <row r="23">
          <cell r="C23">
            <v>1149</v>
          </cell>
        </row>
        <row r="24">
          <cell r="C24">
            <v>250</v>
          </cell>
        </row>
        <row r="25">
          <cell r="C25">
            <v>278</v>
          </cell>
        </row>
        <row r="26">
          <cell r="C26">
            <v>528</v>
          </cell>
        </row>
        <row r="29">
          <cell r="C29">
            <v>680</v>
          </cell>
        </row>
        <row r="30">
          <cell r="C30">
            <v>384</v>
          </cell>
        </row>
        <row r="31">
          <cell r="C31">
            <v>1064</v>
          </cell>
        </row>
        <row r="32">
          <cell r="C32">
            <v>200</v>
          </cell>
        </row>
        <row r="33">
          <cell r="C33">
            <v>287</v>
          </cell>
        </row>
        <row r="34">
          <cell r="C34">
            <v>487</v>
          </cell>
        </row>
      </sheetData>
      <sheetData sheetId="26" refreshError="1">
        <row r="2">
          <cell r="E2">
            <v>62.268421052631574</v>
          </cell>
          <cell r="F2">
            <v>62.268421052631574</v>
          </cell>
        </row>
        <row r="3">
          <cell r="E3">
            <v>36.857894736842105</v>
          </cell>
          <cell r="F3">
            <v>36.857894736842105</v>
          </cell>
        </row>
        <row r="4">
          <cell r="E4">
            <v>42.234210526315792</v>
          </cell>
          <cell r="F4">
            <v>42.234210526315792</v>
          </cell>
        </row>
        <row r="5">
          <cell r="E5">
            <v>44.344736842105263</v>
          </cell>
        </row>
        <row r="6">
          <cell r="F6">
            <v>0.27500000000000002</v>
          </cell>
        </row>
      </sheetData>
      <sheetData sheetId="27" refreshError="1">
        <row r="10">
          <cell r="K10">
            <v>7145.3982592130405</v>
          </cell>
        </row>
        <row r="12">
          <cell r="K12">
            <v>3712.1539283458087</v>
          </cell>
        </row>
        <row r="13">
          <cell r="K13">
            <v>3433.2443308672323</v>
          </cell>
        </row>
      </sheetData>
      <sheetData sheetId="28" refreshError="1">
        <row r="5">
          <cell r="B5">
            <v>4</v>
          </cell>
        </row>
        <row r="6">
          <cell r="B6">
            <v>2</v>
          </cell>
        </row>
        <row r="7">
          <cell r="B7">
            <v>2</v>
          </cell>
        </row>
        <row r="8">
          <cell r="B8">
            <v>1</v>
          </cell>
        </row>
        <row r="10">
          <cell r="D10">
            <v>15228.804671052631</v>
          </cell>
          <cell r="E10">
            <v>7911.6187835673054</v>
          </cell>
          <cell r="F10">
            <v>7317.185887485326</v>
          </cell>
        </row>
        <row r="12">
          <cell r="B12">
            <v>3</v>
          </cell>
        </row>
        <row r="13">
          <cell r="B13">
            <v>3</v>
          </cell>
        </row>
      </sheetData>
      <sheetData sheetId="29" refreshError="1">
        <row r="20">
          <cell r="G20">
            <v>12</v>
          </cell>
        </row>
        <row r="68">
          <cell r="G68">
            <v>32</v>
          </cell>
        </row>
        <row r="71">
          <cell r="G71">
            <v>12</v>
          </cell>
        </row>
        <row r="72">
          <cell r="G72">
            <v>25</v>
          </cell>
        </row>
      </sheetData>
      <sheetData sheetId="30" refreshError="1"/>
      <sheetData sheetId="31" refreshError="1">
        <row r="2">
          <cell r="C2">
            <v>8.136374822079997</v>
          </cell>
          <cell r="D2">
            <v>8.136374822079997</v>
          </cell>
        </row>
        <row r="3">
          <cell r="C3">
            <v>5.0852342637999985</v>
          </cell>
          <cell r="D3">
            <v>8.1363748220799987</v>
          </cell>
        </row>
        <row r="4">
          <cell r="C4">
            <v>23.496907894736839</v>
          </cell>
          <cell r="D4">
            <v>23.496907894736839</v>
          </cell>
        </row>
        <row r="5">
          <cell r="C5">
            <v>35.230502979606385</v>
          </cell>
          <cell r="D5">
            <v>35.230502979606385</v>
          </cell>
        </row>
        <row r="6">
          <cell r="C6">
            <v>1907.6211934682121</v>
          </cell>
          <cell r="D6">
            <v>1907.6211934682121</v>
          </cell>
        </row>
        <row r="15">
          <cell r="C15">
            <v>30</v>
          </cell>
          <cell r="D15">
            <v>30</v>
          </cell>
        </row>
        <row r="16">
          <cell r="C16">
            <v>4</v>
          </cell>
          <cell r="D16">
            <v>4</v>
          </cell>
        </row>
        <row r="17">
          <cell r="C17">
            <v>0.27866666666666667</v>
          </cell>
          <cell r="D17">
            <v>0.27866666666666667</v>
          </cell>
        </row>
        <row r="18">
          <cell r="C18">
            <v>0.27566265060240969</v>
          </cell>
          <cell r="D18">
            <v>0.27566265060240969</v>
          </cell>
        </row>
        <row r="19">
          <cell r="C19">
            <v>0.2830379746835443</v>
          </cell>
          <cell r="D19">
            <v>0.2830379746835443</v>
          </cell>
        </row>
        <row r="20">
          <cell r="C20">
            <v>0.26</v>
          </cell>
        </row>
        <row r="21">
          <cell r="C21">
            <v>0.24</v>
          </cell>
          <cell r="D21">
            <v>0.24</v>
          </cell>
        </row>
        <row r="22">
          <cell r="C22">
            <v>3.5999999999999997E-2</v>
          </cell>
          <cell r="D22">
            <v>3.5999999999999997E-2</v>
          </cell>
        </row>
        <row r="23">
          <cell r="C23">
            <v>7.6911999999999994E-2</v>
          </cell>
          <cell r="D23">
            <v>7.6911999999999994E-2</v>
          </cell>
        </row>
        <row r="24">
          <cell r="C24">
            <v>1</v>
          </cell>
          <cell r="D24">
            <v>1</v>
          </cell>
        </row>
        <row r="25">
          <cell r="C25">
            <v>2</v>
          </cell>
          <cell r="D25">
            <v>2</v>
          </cell>
        </row>
        <row r="26">
          <cell r="C26">
            <v>5</v>
          </cell>
          <cell r="D26">
            <v>5</v>
          </cell>
        </row>
        <row r="27">
          <cell r="C27">
            <v>2</v>
          </cell>
          <cell r="D27">
            <v>2</v>
          </cell>
        </row>
        <row r="28">
          <cell r="C28">
            <v>1.5</v>
          </cell>
          <cell r="D28">
            <v>1.5</v>
          </cell>
        </row>
        <row r="29">
          <cell r="C29">
            <v>1</v>
          </cell>
          <cell r="D29">
            <v>1</v>
          </cell>
        </row>
        <row r="33">
          <cell r="C33">
            <v>0.4358974358974359</v>
          </cell>
          <cell r="D33">
            <v>0.4358974358974359</v>
          </cell>
        </row>
        <row r="34">
          <cell r="C34">
            <v>0.34337349397590361</v>
          </cell>
          <cell r="D34">
            <v>0.34337349397590361</v>
          </cell>
        </row>
        <row r="35">
          <cell r="C35">
            <v>0.51265822784810122</v>
          </cell>
          <cell r="D35">
            <v>0.51265822784810122</v>
          </cell>
        </row>
        <row r="37">
          <cell r="C37">
            <v>7.6923076923076927E-2</v>
          </cell>
          <cell r="D37">
            <v>7.6923076923076927E-2</v>
          </cell>
        </row>
        <row r="38">
          <cell r="C38">
            <v>6.0240963855421686E-2</v>
          </cell>
          <cell r="D38">
            <v>6.0240963855421686E-2</v>
          </cell>
        </row>
        <row r="39">
          <cell r="C39">
            <v>8.8607594936708861E-2</v>
          </cell>
          <cell r="D39">
            <v>8.8607594936708861E-2</v>
          </cell>
        </row>
        <row r="55">
          <cell r="B55">
            <v>4</v>
          </cell>
        </row>
        <row r="58">
          <cell r="G58">
            <v>21.57</v>
          </cell>
        </row>
        <row r="59">
          <cell r="G59">
            <v>16.440000000000001</v>
          </cell>
        </row>
        <row r="60">
          <cell r="G60">
            <v>18.27</v>
          </cell>
        </row>
        <row r="61">
          <cell r="G61">
            <v>15.21</v>
          </cell>
        </row>
        <row r="62">
          <cell r="G62">
            <v>22.49</v>
          </cell>
        </row>
        <row r="63">
          <cell r="G63">
            <v>17.739999999999998</v>
          </cell>
        </row>
        <row r="64">
          <cell r="G64">
            <v>39.29</v>
          </cell>
        </row>
        <row r="65">
          <cell r="G65">
            <v>20.440000000000001</v>
          </cell>
        </row>
        <row r="67">
          <cell r="F67">
            <v>19.484358974358976</v>
          </cell>
          <cell r="G67">
            <v>19.484358974358976</v>
          </cell>
        </row>
      </sheetData>
      <sheetData sheetId="32" refreshError="1">
        <row r="24">
          <cell r="F24">
            <v>424.04654605263153</v>
          </cell>
        </row>
        <row r="29">
          <cell r="E29">
            <v>226.15815789473683</v>
          </cell>
        </row>
        <row r="36">
          <cell r="H36">
            <v>2600.8188157894733</v>
          </cell>
        </row>
        <row r="38">
          <cell r="H38">
            <v>1351.1688829240852</v>
          </cell>
        </row>
        <row r="39">
          <cell r="H39">
            <v>1249.6499328653883</v>
          </cell>
        </row>
      </sheetData>
      <sheetData sheetId="33" refreshError="1">
        <row r="21">
          <cell r="D21">
            <v>0.27866666666666667</v>
          </cell>
        </row>
        <row r="33">
          <cell r="E33">
            <v>0.24</v>
          </cell>
        </row>
        <row r="42">
          <cell r="E42">
            <v>3.5999999999999997E-2</v>
          </cell>
        </row>
      </sheetData>
      <sheetData sheetId="34" refreshError="1"/>
      <sheetData sheetId="35" refreshError="1"/>
      <sheetData sheetId="36" refreshError="1">
        <row r="12">
          <cell r="AS12">
            <v>195</v>
          </cell>
        </row>
        <row r="14">
          <cell r="AS14">
            <v>15</v>
          </cell>
        </row>
        <row r="22">
          <cell r="AS22">
            <v>166</v>
          </cell>
        </row>
        <row r="24">
          <cell r="AS24">
            <v>10</v>
          </cell>
        </row>
        <row r="32">
          <cell r="AS32">
            <v>158</v>
          </cell>
        </row>
        <row r="34">
          <cell r="AS34">
            <v>14</v>
          </cell>
        </row>
      </sheetData>
      <sheetData sheetId="37" refreshError="1">
        <row r="2">
          <cell r="K2">
            <v>0</v>
          </cell>
          <cell r="AK2">
            <v>0</v>
          </cell>
        </row>
        <row r="3">
          <cell r="K3">
            <v>1</v>
          </cell>
          <cell r="AK3">
            <v>31.633282716816836</v>
          </cell>
        </row>
        <row r="4">
          <cell r="K4">
            <v>0</v>
          </cell>
          <cell r="AK4">
            <v>0</v>
          </cell>
        </row>
        <row r="5">
          <cell r="K5">
            <v>0</v>
          </cell>
          <cell r="AK5">
            <v>0</v>
          </cell>
        </row>
        <row r="6">
          <cell r="K6">
            <v>0</v>
          </cell>
          <cell r="AK6">
            <v>0</v>
          </cell>
        </row>
        <row r="7">
          <cell r="K7">
            <v>0</v>
          </cell>
          <cell r="AK7">
            <v>0</v>
          </cell>
        </row>
        <row r="8">
          <cell r="K8">
            <v>1</v>
          </cell>
          <cell r="AK8">
            <v>31.633282716816836</v>
          </cell>
        </row>
        <row r="9">
          <cell r="K9">
            <v>0</v>
          </cell>
          <cell r="AK9">
            <v>0</v>
          </cell>
        </row>
        <row r="10">
          <cell r="K10">
            <v>0</v>
          </cell>
          <cell r="AK10">
            <v>0</v>
          </cell>
        </row>
        <row r="11">
          <cell r="K11">
            <v>1</v>
          </cell>
          <cell r="AK11">
            <v>31.633282716816836</v>
          </cell>
        </row>
        <row r="12">
          <cell r="K12">
            <v>0</v>
          </cell>
          <cell r="AK12">
            <v>0</v>
          </cell>
        </row>
        <row r="13">
          <cell r="K13">
            <v>0</v>
          </cell>
          <cell r="AK13">
            <v>0</v>
          </cell>
        </row>
        <row r="14">
          <cell r="K14">
            <v>1</v>
          </cell>
          <cell r="AK14">
            <v>31.633282716816836</v>
          </cell>
        </row>
        <row r="15">
          <cell r="K15">
            <v>0</v>
          </cell>
          <cell r="AK15">
            <v>0</v>
          </cell>
        </row>
        <row r="16">
          <cell r="K16">
            <v>0</v>
          </cell>
          <cell r="AK16">
            <v>0</v>
          </cell>
        </row>
        <row r="17">
          <cell r="K17">
            <v>0</v>
          </cell>
          <cell r="AK17">
            <v>0</v>
          </cell>
        </row>
        <row r="18">
          <cell r="K18">
            <v>0</v>
          </cell>
          <cell r="AK18">
            <v>0</v>
          </cell>
        </row>
        <row r="19">
          <cell r="K19">
            <v>0</v>
          </cell>
          <cell r="AK19">
            <v>0</v>
          </cell>
        </row>
        <row r="20">
          <cell r="K20">
            <v>0</v>
          </cell>
          <cell r="AK20">
            <v>0</v>
          </cell>
        </row>
        <row r="21">
          <cell r="K21">
            <v>0</v>
          </cell>
          <cell r="AK21">
            <v>0</v>
          </cell>
        </row>
        <row r="22">
          <cell r="K22">
            <v>0</v>
          </cell>
          <cell r="AK22">
            <v>0</v>
          </cell>
        </row>
        <row r="23">
          <cell r="K23">
            <v>0</v>
          </cell>
          <cell r="AK23">
            <v>0</v>
          </cell>
        </row>
        <row r="24">
          <cell r="K24">
            <v>1</v>
          </cell>
          <cell r="AK24">
            <v>31.633282716816836</v>
          </cell>
        </row>
        <row r="25">
          <cell r="K25">
            <v>0</v>
          </cell>
          <cell r="AK25">
            <v>0</v>
          </cell>
        </row>
        <row r="26">
          <cell r="K26">
            <v>1</v>
          </cell>
          <cell r="AK26">
            <v>66.863785696423221</v>
          </cell>
        </row>
        <row r="27">
          <cell r="K27">
            <v>0</v>
          </cell>
          <cell r="AK27">
            <v>0</v>
          </cell>
        </row>
        <row r="28">
          <cell r="K28">
            <v>0</v>
          </cell>
          <cell r="AK28">
            <v>0</v>
          </cell>
        </row>
        <row r="29">
          <cell r="K29">
            <v>0</v>
          </cell>
          <cell r="AK29">
            <v>0</v>
          </cell>
        </row>
        <row r="30">
          <cell r="K30">
            <v>0</v>
          </cell>
          <cell r="AK30">
            <v>0</v>
          </cell>
        </row>
        <row r="31">
          <cell r="K31">
            <v>0</v>
          </cell>
          <cell r="AK31">
            <v>0</v>
          </cell>
        </row>
        <row r="32">
          <cell r="K32">
            <v>0</v>
          </cell>
          <cell r="AK32">
            <v>0</v>
          </cell>
        </row>
        <row r="33">
          <cell r="K33">
            <v>1</v>
          </cell>
          <cell r="AK33">
            <v>31.633282716816836</v>
          </cell>
        </row>
        <row r="34">
          <cell r="K34">
            <v>0</v>
          </cell>
          <cell r="AK34">
            <v>0</v>
          </cell>
        </row>
        <row r="35">
          <cell r="K35">
            <v>0</v>
          </cell>
          <cell r="AK35">
            <v>0</v>
          </cell>
        </row>
        <row r="36">
          <cell r="K36">
            <v>0</v>
          </cell>
          <cell r="AK36">
            <v>0</v>
          </cell>
        </row>
        <row r="37">
          <cell r="K37">
            <v>0</v>
          </cell>
          <cell r="AK37">
            <v>0</v>
          </cell>
        </row>
        <row r="38">
          <cell r="K38">
            <v>0</v>
          </cell>
          <cell r="AK38">
            <v>0</v>
          </cell>
        </row>
        <row r="39">
          <cell r="K39">
            <v>0</v>
          </cell>
          <cell r="AK39">
            <v>0</v>
          </cell>
        </row>
        <row r="40">
          <cell r="K40">
            <v>0</v>
          </cell>
          <cell r="AK40">
            <v>0</v>
          </cell>
        </row>
        <row r="41">
          <cell r="K41">
            <v>0</v>
          </cell>
          <cell r="AK41">
            <v>0</v>
          </cell>
        </row>
        <row r="42">
          <cell r="K42">
            <v>0</v>
          </cell>
          <cell r="AK42">
            <v>0</v>
          </cell>
        </row>
        <row r="43">
          <cell r="K43">
            <v>0</v>
          </cell>
          <cell r="AK43">
            <v>0</v>
          </cell>
        </row>
        <row r="44">
          <cell r="K44">
            <v>0</v>
          </cell>
          <cell r="AK44">
            <v>0</v>
          </cell>
        </row>
        <row r="45">
          <cell r="K45">
            <v>0</v>
          </cell>
          <cell r="AK45">
            <v>0</v>
          </cell>
        </row>
        <row r="46">
          <cell r="K46">
            <v>0</v>
          </cell>
          <cell r="AK46">
            <v>0</v>
          </cell>
        </row>
        <row r="47">
          <cell r="K47">
            <v>0</v>
          </cell>
          <cell r="AK47">
            <v>0</v>
          </cell>
        </row>
        <row r="48">
          <cell r="K48">
            <v>0</v>
          </cell>
          <cell r="AK48">
            <v>0</v>
          </cell>
        </row>
        <row r="49">
          <cell r="K49">
            <v>1</v>
          </cell>
          <cell r="AK49">
            <v>66.863785696423221</v>
          </cell>
        </row>
        <row r="50">
          <cell r="K50">
            <v>1</v>
          </cell>
          <cell r="AK50">
            <v>31.633282716816836</v>
          </cell>
        </row>
        <row r="51">
          <cell r="K51">
            <v>0</v>
          </cell>
          <cell r="AK51">
            <v>0</v>
          </cell>
        </row>
        <row r="52">
          <cell r="K52">
            <v>0</v>
          </cell>
          <cell r="AK52">
            <v>0</v>
          </cell>
        </row>
        <row r="53">
          <cell r="K53">
            <v>0</v>
          </cell>
          <cell r="AK53">
            <v>0</v>
          </cell>
        </row>
        <row r="54">
          <cell r="K54">
            <v>1</v>
          </cell>
          <cell r="AK54">
            <v>86.348144670782204</v>
          </cell>
        </row>
        <row r="55">
          <cell r="K55">
            <v>0</v>
          </cell>
          <cell r="AK55">
            <v>0</v>
          </cell>
        </row>
        <row r="56">
          <cell r="K56">
            <v>0</v>
          </cell>
          <cell r="AK56">
            <v>0</v>
          </cell>
        </row>
        <row r="57">
          <cell r="K57">
            <v>0</v>
          </cell>
          <cell r="AK57">
            <v>0</v>
          </cell>
        </row>
        <row r="58">
          <cell r="K58">
            <v>0</v>
          </cell>
          <cell r="AK58">
            <v>0</v>
          </cell>
        </row>
        <row r="59">
          <cell r="K59">
            <v>0</v>
          </cell>
          <cell r="AK59">
            <v>0</v>
          </cell>
        </row>
        <row r="60">
          <cell r="K60">
            <v>0</v>
          </cell>
          <cell r="AK60">
            <v>0</v>
          </cell>
        </row>
        <row r="61">
          <cell r="K61">
            <v>1</v>
          </cell>
          <cell r="AK61">
            <v>31.633282716816836</v>
          </cell>
        </row>
        <row r="62">
          <cell r="K62">
            <v>0</v>
          </cell>
          <cell r="AK62">
            <v>0</v>
          </cell>
        </row>
        <row r="63">
          <cell r="K63">
            <v>0</v>
          </cell>
          <cell r="AK63">
            <v>0</v>
          </cell>
        </row>
        <row r="64">
          <cell r="K64">
            <v>0</v>
          </cell>
          <cell r="AK64">
            <v>0</v>
          </cell>
        </row>
        <row r="65">
          <cell r="K65">
            <v>0</v>
          </cell>
          <cell r="AK65">
            <v>0</v>
          </cell>
        </row>
        <row r="66">
          <cell r="K66">
            <v>0</v>
          </cell>
          <cell r="AK66">
            <v>0</v>
          </cell>
        </row>
        <row r="67">
          <cell r="K67">
            <v>0</v>
          </cell>
          <cell r="AK67">
            <v>0</v>
          </cell>
        </row>
        <row r="68">
          <cell r="K68">
            <v>0</v>
          </cell>
          <cell r="AK68">
            <v>0</v>
          </cell>
        </row>
        <row r="69">
          <cell r="K69">
            <v>0</v>
          </cell>
          <cell r="AK69">
            <v>0</v>
          </cell>
        </row>
        <row r="70">
          <cell r="K70">
            <v>0</v>
          </cell>
          <cell r="AK70">
            <v>0</v>
          </cell>
        </row>
        <row r="71">
          <cell r="K71">
            <v>0</v>
          </cell>
          <cell r="AK71">
            <v>0</v>
          </cell>
        </row>
        <row r="72">
          <cell r="K72">
            <v>0</v>
          </cell>
          <cell r="AK72">
            <v>0</v>
          </cell>
        </row>
        <row r="73">
          <cell r="K73">
            <v>0</v>
          </cell>
          <cell r="AK73">
            <v>0</v>
          </cell>
        </row>
        <row r="74">
          <cell r="K74">
            <v>0</v>
          </cell>
          <cell r="AK74">
            <v>0</v>
          </cell>
        </row>
        <row r="75">
          <cell r="K75">
            <v>1</v>
          </cell>
          <cell r="AK75">
            <v>31.633282716816836</v>
          </cell>
        </row>
        <row r="76">
          <cell r="K76">
            <v>0</v>
          </cell>
          <cell r="AK76">
            <v>0</v>
          </cell>
        </row>
        <row r="77">
          <cell r="K77">
            <v>0</v>
          </cell>
          <cell r="AK77">
            <v>0</v>
          </cell>
        </row>
        <row r="78">
          <cell r="K78">
            <v>0</v>
          </cell>
          <cell r="AK78">
            <v>0</v>
          </cell>
        </row>
        <row r="79">
          <cell r="K79">
            <v>0</v>
          </cell>
          <cell r="AK79">
            <v>0</v>
          </cell>
        </row>
        <row r="80">
          <cell r="K80">
            <v>0</v>
          </cell>
          <cell r="AK80">
            <v>0</v>
          </cell>
        </row>
        <row r="81">
          <cell r="K81">
            <v>1</v>
          </cell>
          <cell r="AK81">
            <v>31.633282716816836</v>
          </cell>
        </row>
        <row r="82">
          <cell r="K82">
            <v>0</v>
          </cell>
          <cell r="AK82">
            <v>0</v>
          </cell>
        </row>
        <row r="83">
          <cell r="K83">
            <v>0</v>
          </cell>
          <cell r="AK83">
            <v>0</v>
          </cell>
        </row>
        <row r="84">
          <cell r="K84">
            <v>0</v>
          </cell>
          <cell r="AK84">
            <v>0</v>
          </cell>
        </row>
        <row r="85">
          <cell r="K85">
            <v>0</v>
          </cell>
          <cell r="AK85">
            <v>0</v>
          </cell>
        </row>
        <row r="86">
          <cell r="K86">
            <v>0</v>
          </cell>
          <cell r="AK86">
            <v>0</v>
          </cell>
        </row>
        <row r="87">
          <cell r="K87">
            <v>0</v>
          </cell>
          <cell r="AK87">
            <v>0</v>
          </cell>
        </row>
        <row r="88">
          <cell r="K88">
            <v>0</v>
          </cell>
          <cell r="AK88">
            <v>0</v>
          </cell>
        </row>
        <row r="89">
          <cell r="K89">
            <v>0</v>
          </cell>
          <cell r="AK89">
            <v>0</v>
          </cell>
        </row>
        <row r="90">
          <cell r="K90">
            <v>0</v>
          </cell>
          <cell r="AK90">
            <v>0</v>
          </cell>
        </row>
        <row r="91">
          <cell r="K91">
            <v>0</v>
          </cell>
          <cell r="AK91">
            <v>0</v>
          </cell>
        </row>
        <row r="92">
          <cell r="K92">
            <v>0</v>
          </cell>
          <cell r="AK92">
            <v>0</v>
          </cell>
        </row>
        <row r="93">
          <cell r="K93">
            <v>0</v>
          </cell>
          <cell r="AK93">
            <v>0</v>
          </cell>
        </row>
        <row r="94">
          <cell r="K94">
            <v>0</v>
          </cell>
          <cell r="AK94">
            <v>0</v>
          </cell>
        </row>
        <row r="95">
          <cell r="K95">
            <v>0</v>
          </cell>
          <cell r="AK95">
            <v>0</v>
          </cell>
        </row>
        <row r="96">
          <cell r="K96">
            <v>0</v>
          </cell>
          <cell r="AK96">
            <v>0</v>
          </cell>
        </row>
        <row r="97">
          <cell r="K97">
            <v>0</v>
          </cell>
          <cell r="AK97">
            <v>0</v>
          </cell>
        </row>
        <row r="98">
          <cell r="K98">
            <v>0</v>
          </cell>
          <cell r="AK98">
            <v>0</v>
          </cell>
        </row>
        <row r="99">
          <cell r="K99">
            <v>0</v>
          </cell>
          <cell r="AK99">
            <v>0</v>
          </cell>
        </row>
        <row r="100">
          <cell r="K100">
            <v>0</v>
          </cell>
          <cell r="AK100">
            <v>0</v>
          </cell>
        </row>
        <row r="101">
          <cell r="K101">
            <v>0</v>
          </cell>
          <cell r="AK101">
            <v>0</v>
          </cell>
        </row>
        <row r="102">
          <cell r="K102">
            <v>0</v>
          </cell>
          <cell r="AK102">
            <v>0</v>
          </cell>
        </row>
        <row r="103">
          <cell r="K103">
            <v>0</v>
          </cell>
          <cell r="AK103">
            <v>0</v>
          </cell>
        </row>
        <row r="104">
          <cell r="K104">
            <v>0</v>
          </cell>
          <cell r="AK104">
            <v>0</v>
          </cell>
        </row>
        <row r="105">
          <cell r="K105">
            <v>0</v>
          </cell>
          <cell r="AK105">
            <v>0</v>
          </cell>
        </row>
        <row r="106">
          <cell r="K106">
            <v>0</v>
          </cell>
          <cell r="AK106">
            <v>0</v>
          </cell>
        </row>
        <row r="107">
          <cell r="K107">
            <v>0</v>
          </cell>
          <cell r="AK107">
            <v>0</v>
          </cell>
        </row>
        <row r="108">
          <cell r="K108">
            <v>0</v>
          </cell>
          <cell r="AK108">
            <v>0</v>
          </cell>
        </row>
        <row r="109">
          <cell r="K109">
            <v>0</v>
          </cell>
          <cell r="AK109">
            <v>0</v>
          </cell>
        </row>
        <row r="110">
          <cell r="K110">
            <v>0</v>
          </cell>
          <cell r="AK110">
            <v>0</v>
          </cell>
        </row>
        <row r="111">
          <cell r="K111">
            <v>0</v>
          </cell>
          <cell r="AK111">
            <v>0</v>
          </cell>
        </row>
        <row r="112">
          <cell r="K112">
            <v>1</v>
          </cell>
          <cell r="AK112">
            <v>66.863785696423221</v>
          </cell>
        </row>
        <row r="113">
          <cell r="K113">
            <v>0</v>
          </cell>
          <cell r="AK113">
            <v>0</v>
          </cell>
        </row>
        <row r="114">
          <cell r="K114">
            <v>0</v>
          </cell>
          <cell r="AK114">
            <v>0</v>
          </cell>
        </row>
        <row r="115">
          <cell r="K115">
            <v>0</v>
          </cell>
          <cell r="AK115">
            <v>0</v>
          </cell>
        </row>
        <row r="116">
          <cell r="K116">
            <v>0</v>
          </cell>
          <cell r="AK116">
            <v>0</v>
          </cell>
        </row>
        <row r="117">
          <cell r="K117">
            <v>0</v>
          </cell>
          <cell r="AK117">
            <v>0</v>
          </cell>
        </row>
        <row r="118">
          <cell r="K118">
            <v>0</v>
          </cell>
          <cell r="AK118">
            <v>0</v>
          </cell>
        </row>
        <row r="119">
          <cell r="K119">
            <v>1</v>
          </cell>
          <cell r="AK119">
            <v>66.863785696423221</v>
          </cell>
        </row>
        <row r="120">
          <cell r="K120">
            <v>0</v>
          </cell>
          <cell r="AK120">
            <v>0</v>
          </cell>
        </row>
        <row r="121">
          <cell r="K121">
            <v>0</v>
          </cell>
          <cell r="AK121">
            <v>0</v>
          </cell>
        </row>
        <row r="122">
          <cell r="K122">
            <v>0</v>
          </cell>
          <cell r="AK122">
            <v>0</v>
          </cell>
        </row>
        <row r="123">
          <cell r="K123">
            <v>1</v>
          </cell>
          <cell r="AK123">
            <v>31.633282716816836</v>
          </cell>
        </row>
        <row r="124">
          <cell r="K124">
            <v>0</v>
          </cell>
          <cell r="AK124">
            <v>0</v>
          </cell>
        </row>
        <row r="125">
          <cell r="K125">
            <v>0</v>
          </cell>
          <cell r="AK125">
            <v>0</v>
          </cell>
        </row>
        <row r="126">
          <cell r="K126">
            <v>1</v>
          </cell>
          <cell r="AK126">
            <v>66.863785696423221</v>
          </cell>
        </row>
        <row r="127">
          <cell r="K127">
            <v>0</v>
          </cell>
          <cell r="AK127">
            <v>0</v>
          </cell>
        </row>
        <row r="128">
          <cell r="K128">
            <v>0</v>
          </cell>
          <cell r="AK128">
            <v>0</v>
          </cell>
        </row>
        <row r="129">
          <cell r="K129">
            <v>0</v>
          </cell>
          <cell r="AK129">
            <v>0</v>
          </cell>
        </row>
        <row r="130">
          <cell r="K130">
            <v>0</v>
          </cell>
          <cell r="AK130">
            <v>0</v>
          </cell>
        </row>
        <row r="131">
          <cell r="K131">
            <v>0</v>
          </cell>
          <cell r="AK131">
            <v>0</v>
          </cell>
        </row>
        <row r="132">
          <cell r="K132">
            <v>1</v>
          </cell>
          <cell r="AK132">
            <v>31.633282716816836</v>
          </cell>
        </row>
        <row r="133">
          <cell r="K133">
            <v>0</v>
          </cell>
          <cell r="AK133">
            <v>0</v>
          </cell>
        </row>
        <row r="134">
          <cell r="K134">
            <v>0</v>
          </cell>
          <cell r="AK134">
            <v>0</v>
          </cell>
        </row>
        <row r="135">
          <cell r="K135">
            <v>0</v>
          </cell>
          <cell r="AK135">
            <v>0</v>
          </cell>
        </row>
        <row r="136">
          <cell r="K136">
            <v>0</v>
          </cell>
          <cell r="AK136">
            <v>0</v>
          </cell>
        </row>
        <row r="137">
          <cell r="K137">
            <v>0</v>
          </cell>
          <cell r="AK137">
            <v>0</v>
          </cell>
        </row>
        <row r="138">
          <cell r="K138">
            <v>0</v>
          </cell>
          <cell r="AK138">
            <v>0</v>
          </cell>
        </row>
        <row r="139">
          <cell r="K139">
            <v>0</v>
          </cell>
          <cell r="AK139">
            <v>0</v>
          </cell>
        </row>
        <row r="140">
          <cell r="K140">
            <v>0</v>
          </cell>
          <cell r="AK140">
            <v>0</v>
          </cell>
        </row>
        <row r="141">
          <cell r="K141">
            <v>0</v>
          </cell>
          <cell r="AK141">
            <v>0</v>
          </cell>
        </row>
        <row r="142">
          <cell r="K142">
            <v>0</v>
          </cell>
          <cell r="AK142">
            <v>0</v>
          </cell>
        </row>
        <row r="143">
          <cell r="K143">
            <v>0</v>
          </cell>
          <cell r="AK143">
            <v>0</v>
          </cell>
        </row>
        <row r="144">
          <cell r="K144">
            <v>0</v>
          </cell>
          <cell r="AK144">
            <v>0</v>
          </cell>
        </row>
        <row r="145">
          <cell r="K145">
            <v>0</v>
          </cell>
          <cell r="AK145">
            <v>0</v>
          </cell>
        </row>
        <row r="146">
          <cell r="K146">
            <v>0</v>
          </cell>
          <cell r="AK146">
            <v>0</v>
          </cell>
        </row>
        <row r="147">
          <cell r="K147">
            <v>0</v>
          </cell>
          <cell r="AK147">
            <v>0</v>
          </cell>
        </row>
        <row r="148">
          <cell r="K148">
            <v>0</v>
          </cell>
          <cell r="AK148">
            <v>0</v>
          </cell>
        </row>
        <row r="149">
          <cell r="K149">
            <v>0</v>
          </cell>
          <cell r="AK149">
            <v>0</v>
          </cell>
        </row>
        <row r="150">
          <cell r="K150">
            <v>0</v>
          </cell>
          <cell r="AK150">
            <v>0</v>
          </cell>
        </row>
        <row r="151">
          <cell r="K151">
            <v>0</v>
          </cell>
          <cell r="AK151">
            <v>0</v>
          </cell>
        </row>
        <row r="152">
          <cell r="K152">
            <v>0</v>
          </cell>
          <cell r="AK152">
            <v>0</v>
          </cell>
        </row>
        <row r="153">
          <cell r="K153">
            <v>0</v>
          </cell>
          <cell r="AK153">
            <v>0</v>
          </cell>
        </row>
        <row r="154">
          <cell r="K154">
            <v>0</v>
          </cell>
          <cell r="AK154">
            <v>0</v>
          </cell>
        </row>
        <row r="155">
          <cell r="K155">
            <v>0</v>
          </cell>
          <cell r="AK155">
            <v>0</v>
          </cell>
        </row>
        <row r="156">
          <cell r="K156">
            <v>0</v>
          </cell>
          <cell r="AK156">
            <v>0</v>
          </cell>
        </row>
        <row r="157">
          <cell r="K157">
            <v>1</v>
          </cell>
          <cell r="AK157">
            <v>31.633282716816836</v>
          </cell>
        </row>
        <row r="158">
          <cell r="K158">
            <v>0</v>
          </cell>
          <cell r="AK158">
            <v>0</v>
          </cell>
        </row>
        <row r="159">
          <cell r="K159">
            <v>0</v>
          </cell>
          <cell r="AK159">
            <v>0</v>
          </cell>
        </row>
        <row r="160">
          <cell r="K160">
            <v>0</v>
          </cell>
          <cell r="AK160">
            <v>0</v>
          </cell>
        </row>
        <row r="161">
          <cell r="K161">
            <v>0</v>
          </cell>
          <cell r="AK161">
            <v>0</v>
          </cell>
        </row>
        <row r="162">
          <cell r="K162">
            <v>0</v>
          </cell>
          <cell r="AK162">
            <v>0</v>
          </cell>
        </row>
        <row r="163">
          <cell r="K163">
            <v>0</v>
          </cell>
          <cell r="AK163">
            <v>0</v>
          </cell>
        </row>
        <row r="164">
          <cell r="K164">
            <v>0</v>
          </cell>
          <cell r="AK164">
            <v>0</v>
          </cell>
        </row>
        <row r="165">
          <cell r="K165">
            <v>0</v>
          </cell>
          <cell r="AK165">
            <v>0</v>
          </cell>
        </row>
        <row r="166">
          <cell r="K166">
            <v>0</v>
          </cell>
          <cell r="AK166">
            <v>0</v>
          </cell>
        </row>
        <row r="167">
          <cell r="K167">
            <v>0</v>
          </cell>
          <cell r="AK167">
            <v>0</v>
          </cell>
        </row>
        <row r="168">
          <cell r="K168">
            <v>0</v>
          </cell>
          <cell r="AK168">
            <v>0</v>
          </cell>
        </row>
        <row r="169">
          <cell r="K169">
            <v>0</v>
          </cell>
          <cell r="AK169">
            <v>0</v>
          </cell>
        </row>
        <row r="170">
          <cell r="K170">
            <v>0</v>
          </cell>
          <cell r="AK170">
            <v>0</v>
          </cell>
        </row>
        <row r="171">
          <cell r="K171">
            <v>0</v>
          </cell>
          <cell r="AK171">
            <v>0</v>
          </cell>
        </row>
        <row r="172">
          <cell r="K172">
            <v>0</v>
          </cell>
          <cell r="AK172">
            <v>0</v>
          </cell>
        </row>
        <row r="173">
          <cell r="K173">
            <v>0</v>
          </cell>
          <cell r="AK173">
            <v>0</v>
          </cell>
        </row>
        <row r="174">
          <cell r="K174">
            <v>0</v>
          </cell>
          <cell r="AK174">
            <v>0</v>
          </cell>
        </row>
        <row r="175">
          <cell r="K175">
            <v>0</v>
          </cell>
          <cell r="AK175">
            <v>0</v>
          </cell>
        </row>
        <row r="176">
          <cell r="K176">
            <v>0</v>
          </cell>
          <cell r="AK176">
            <v>0</v>
          </cell>
        </row>
        <row r="177">
          <cell r="K177">
            <v>0</v>
          </cell>
          <cell r="AK177">
            <v>0</v>
          </cell>
        </row>
        <row r="178">
          <cell r="K178">
            <v>0</v>
          </cell>
          <cell r="AK178">
            <v>0</v>
          </cell>
        </row>
        <row r="179">
          <cell r="K179">
            <v>0</v>
          </cell>
          <cell r="AK179">
            <v>0</v>
          </cell>
        </row>
        <row r="180">
          <cell r="K180">
            <v>0</v>
          </cell>
          <cell r="AK180">
            <v>0</v>
          </cell>
        </row>
        <row r="181">
          <cell r="K181">
            <v>1</v>
          </cell>
          <cell r="AK181">
            <v>86.348144670782204</v>
          </cell>
        </row>
        <row r="182">
          <cell r="K182">
            <v>0</v>
          </cell>
          <cell r="AK182">
            <v>0</v>
          </cell>
        </row>
        <row r="183">
          <cell r="K183">
            <v>0</v>
          </cell>
          <cell r="AK183">
            <v>0</v>
          </cell>
        </row>
        <row r="184">
          <cell r="K184">
            <v>1</v>
          </cell>
          <cell r="AK184">
            <v>86.348144670782204</v>
          </cell>
        </row>
        <row r="185">
          <cell r="K185">
            <v>0</v>
          </cell>
          <cell r="AK185">
            <v>0</v>
          </cell>
        </row>
        <row r="186">
          <cell r="K186">
            <v>0</v>
          </cell>
          <cell r="AK186">
            <v>0</v>
          </cell>
        </row>
        <row r="187">
          <cell r="K187">
            <v>0</v>
          </cell>
          <cell r="AK187">
            <v>0</v>
          </cell>
        </row>
        <row r="188">
          <cell r="K188">
            <v>1</v>
          </cell>
          <cell r="AK188">
            <v>31.633282716816836</v>
          </cell>
        </row>
        <row r="189">
          <cell r="K189">
            <v>0</v>
          </cell>
          <cell r="AK189">
            <v>0</v>
          </cell>
        </row>
        <row r="190">
          <cell r="K190">
            <v>0</v>
          </cell>
          <cell r="AK190">
            <v>0</v>
          </cell>
        </row>
        <row r="191">
          <cell r="K191">
            <v>0</v>
          </cell>
          <cell r="AK191">
            <v>0</v>
          </cell>
        </row>
        <row r="192">
          <cell r="K192">
            <v>0</v>
          </cell>
          <cell r="AK192">
            <v>0</v>
          </cell>
        </row>
        <row r="193">
          <cell r="K193">
            <v>0</v>
          </cell>
          <cell r="AK193">
            <v>0</v>
          </cell>
        </row>
        <row r="194">
          <cell r="K194">
            <v>0</v>
          </cell>
          <cell r="AK194">
            <v>0</v>
          </cell>
        </row>
        <row r="195">
          <cell r="K195">
            <v>1</v>
          </cell>
          <cell r="AK195">
            <v>66.863785696423221</v>
          </cell>
        </row>
        <row r="196">
          <cell r="K196">
            <v>0</v>
          </cell>
          <cell r="AK196">
            <v>0</v>
          </cell>
        </row>
        <row r="197">
          <cell r="K197">
            <v>0</v>
          </cell>
          <cell r="AK197">
            <v>0</v>
          </cell>
        </row>
        <row r="198">
          <cell r="K198">
            <v>0</v>
          </cell>
          <cell r="AK198">
            <v>0</v>
          </cell>
        </row>
        <row r="199">
          <cell r="K199">
            <v>0</v>
          </cell>
          <cell r="AK199">
            <v>0</v>
          </cell>
        </row>
        <row r="200">
          <cell r="K200">
            <v>0</v>
          </cell>
          <cell r="AK200">
            <v>0</v>
          </cell>
        </row>
        <row r="201">
          <cell r="K201">
            <v>0</v>
          </cell>
          <cell r="AK201">
            <v>0</v>
          </cell>
        </row>
        <row r="202">
          <cell r="K202">
            <v>0</v>
          </cell>
          <cell r="AK202">
            <v>0</v>
          </cell>
        </row>
        <row r="203">
          <cell r="K203">
            <v>1</v>
          </cell>
          <cell r="AK203">
            <v>66.863785696423221</v>
          </cell>
        </row>
        <row r="204">
          <cell r="K204">
            <v>0</v>
          </cell>
          <cell r="AK204">
            <v>0</v>
          </cell>
        </row>
        <row r="205">
          <cell r="K205">
            <v>1</v>
          </cell>
          <cell r="AK205">
            <v>31.633282716816836</v>
          </cell>
        </row>
        <row r="206">
          <cell r="K206">
            <v>0</v>
          </cell>
          <cell r="AK206">
            <v>0</v>
          </cell>
        </row>
        <row r="207">
          <cell r="K207">
            <v>0</v>
          </cell>
          <cell r="AK207">
            <v>0</v>
          </cell>
        </row>
        <row r="208">
          <cell r="K208">
            <v>1</v>
          </cell>
          <cell r="AK208">
            <v>31.633282716816836</v>
          </cell>
        </row>
        <row r="209">
          <cell r="K209">
            <v>0</v>
          </cell>
          <cell r="AK209">
            <v>0</v>
          </cell>
        </row>
        <row r="210">
          <cell r="K210">
            <v>0</v>
          </cell>
          <cell r="AK210">
            <v>0</v>
          </cell>
        </row>
        <row r="211">
          <cell r="K211">
            <v>1</v>
          </cell>
          <cell r="AK211">
            <v>31.633282716816836</v>
          </cell>
        </row>
        <row r="212">
          <cell r="K212">
            <v>1</v>
          </cell>
          <cell r="AK212">
            <v>31.633282716816836</v>
          </cell>
        </row>
        <row r="213">
          <cell r="K213">
            <v>0</v>
          </cell>
          <cell r="AK213">
            <v>0</v>
          </cell>
        </row>
        <row r="214">
          <cell r="K214">
            <v>0</v>
          </cell>
          <cell r="AK214">
            <v>0</v>
          </cell>
        </row>
        <row r="215">
          <cell r="K215">
            <v>0</v>
          </cell>
          <cell r="AK215">
            <v>0</v>
          </cell>
        </row>
        <row r="216">
          <cell r="K216">
            <v>1</v>
          </cell>
          <cell r="AK216">
            <v>31.633282716816836</v>
          </cell>
        </row>
        <row r="217">
          <cell r="K217">
            <v>0</v>
          </cell>
          <cell r="AK217">
            <v>0</v>
          </cell>
        </row>
        <row r="218">
          <cell r="K218">
            <v>0</v>
          </cell>
          <cell r="AK218">
            <v>0</v>
          </cell>
        </row>
        <row r="219">
          <cell r="K219">
            <v>0</v>
          </cell>
          <cell r="AK219">
            <v>0</v>
          </cell>
        </row>
        <row r="220">
          <cell r="K220">
            <v>0</v>
          </cell>
          <cell r="AK220">
            <v>0</v>
          </cell>
        </row>
        <row r="221">
          <cell r="K221">
            <v>0</v>
          </cell>
          <cell r="AK221">
            <v>0</v>
          </cell>
        </row>
        <row r="222">
          <cell r="K222">
            <v>0</v>
          </cell>
          <cell r="AK222">
            <v>0</v>
          </cell>
        </row>
        <row r="223">
          <cell r="K223">
            <v>0</v>
          </cell>
          <cell r="AK223">
            <v>0</v>
          </cell>
        </row>
        <row r="224">
          <cell r="K224">
            <v>0</v>
          </cell>
          <cell r="AK224">
            <v>0</v>
          </cell>
        </row>
        <row r="225">
          <cell r="K225">
            <v>0</v>
          </cell>
          <cell r="AK225">
            <v>0</v>
          </cell>
        </row>
        <row r="226">
          <cell r="K226">
            <v>0</v>
          </cell>
          <cell r="AK226">
            <v>0</v>
          </cell>
        </row>
        <row r="227">
          <cell r="K227">
            <v>1</v>
          </cell>
          <cell r="AK227">
            <v>66.863785696423221</v>
          </cell>
        </row>
        <row r="228">
          <cell r="K228">
            <v>1</v>
          </cell>
          <cell r="AK228">
            <v>31.633282716816836</v>
          </cell>
        </row>
        <row r="229">
          <cell r="K229">
            <v>0</v>
          </cell>
          <cell r="AK229">
            <v>0</v>
          </cell>
        </row>
        <row r="230">
          <cell r="K230">
            <v>0</v>
          </cell>
          <cell r="AK230">
            <v>0</v>
          </cell>
        </row>
        <row r="231">
          <cell r="K231">
            <v>0</v>
          </cell>
          <cell r="AK231">
            <v>0</v>
          </cell>
        </row>
        <row r="232">
          <cell r="K232">
            <v>0</v>
          </cell>
          <cell r="AK232">
            <v>0</v>
          </cell>
        </row>
        <row r="233">
          <cell r="K233">
            <v>0</v>
          </cell>
          <cell r="AK233">
            <v>0</v>
          </cell>
        </row>
        <row r="234">
          <cell r="K234">
            <v>0</v>
          </cell>
          <cell r="AK234">
            <v>0</v>
          </cell>
        </row>
        <row r="235">
          <cell r="K235">
            <v>0</v>
          </cell>
          <cell r="AK235">
            <v>0</v>
          </cell>
        </row>
        <row r="236">
          <cell r="K236">
            <v>0</v>
          </cell>
          <cell r="AK236">
            <v>0</v>
          </cell>
        </row>
        <row r="237">
          <cell r="K237">
            <v>0</v>
          </cell>
          <cell r="AK237">
            <v>0</v>
          </cell>
        </row>
        <row r="238">
          <cell r="K238">
            <v>0</v>
          </cell>
          <cell r="AK238">
            <v>0</v>
          </cell>
        </row>
        <row r="239">
          <cell r="K239">
            <v>0</v>
          </cell>
          <cell r="AK239">
            <v>0</v>
          </cell>
        </row>
        <row r="240">
          <cell r="K240">
            <v>0</v>
          </cell>
          <cell r="AK240">
            <v>0</v>
          </cell>
        </row>
        <row r="241">
          <cell r="K241">
            <v>0</v>
          </cell>
          <cell r="AK241">
            <v>0</v>
          </cell>
        </row>
        <row r="242">
          <cell r="K242">
            <v>0</v>
          </cell>
          <cell r="AK242">
            <v>0</v>
          </cell>
        </row>
        <row r="243">
          <cell r="K243">
            <v>0</v>
          </cell>
          <cell r="AK243">
            <v>0</v>
          </cell>
        </row>
        <row r="244">
          <cell r="K244">
            <v>0</v>
          </cell>
          <cell r="AK244">
            <v>0</v>
          </cell>
        </row>
        <row r="245">
          <cell r="K245">
            <v>0</v>
          </cell>
          <cell r="AK245">
            <v>0</v>
          </cell>
        </row>
        <row r="246">
          <cell r="K246">
            <v>1</v>
          </cell>
          <cell r="AK246">
            <v>66.863785696423221</v>
          </cell>
        </row>
        <row r="247">
          <cell r="K247">
            <v>0</v>
          </cell>
          <cell r="AK247">
            <v>0</v>
          </cell>
        </row>
        <row r="248">
          <cell r="K248">
            <v>0</v>
          </cell>
          <cell r="AK248">
            <v>0</v>
          </cell>
        </row>
        <row r="249">
          <cell r="K249">
            <v>0</v>
          </cell>
          <cell r="AK249">
            <v>0</v>
          </cell>
        </row>
        <row r="250">
          <cell r="K250">
            <v>0</v>
          </cell>
          <cell r="AK250">
            <v>0</v>
          </cell>
        </row>
        <row r="251">
          <cell r="K251">
            <v>0</v>
          </cell>
          <cell r="AK251">
            <v>0</v>
          </cell>
        </row>
        <row r="252">
          <cell r="K252">
            <v>0</v>
          </cell>
          <cell r="AK252">
            <v>0</v>
          </cell>
        </row>
        <row r="253">
          <cell r="K253">
            <v>0</v>
          </cell>
          <cell r="AK253">
            <v>0</v>
          </cell>
        </row>
        <row r="254">
          <cell r="K254">
            <v>1</v>
          </cell>
          <cell r="AK254">
            <v>66.863785696423221</v>
          </cell>
        </row>
        <row r="255">
          <cell r="K255">
            <v>0</v>
          </cell>
          <cell r="AK255">
            <v>0</v>
          </cell>
        </row>
        <row r="256">
          <cell r="K256">
            <v>0</v>
          </cell>
          <cell r="AK256">
            <v>0</v>
          </cell>
        </row>
        <row r="257">
          <cell r="K257">
            <v>0</v>
          </cell>
          <cell r="AK257">
            <v>0</v>
          </cell>
        </row>
        <row r="258">
          <cell r="K258">
            <v>0</v>
          </cell>
          <cell r="AK258">
            <v>0</v>
          </cell>
        </row>
        <row r="259">
          <cell r="K259">
            <v>0</v>
          </cell>
          <cell r="AK259">
            <v>0</v>
          </cell>
        </row>
        <row r="260">
          <cell r="K260">
            <v>0</v>
          </cell>
          <cell r="AK260">
            <v>0</v>
          </cell>
        </row>
        <row r="261">
          <cell r="K261">
            <v>0</v>
          </cell>
          <cell r="AK261">
            <v>0</v>
          </cell>
        </row>
        <row r="262">
          <cell r="K262">
            <v>0</v>
          </cell>
          <cell r="AK262">
            <v>0</v>
          </cell>
        </row>
        <row r="263">
          <cell r="K263">
            <v>0</v>
          </cell>
          <cell r="AK263">
            <v>0</v>
          </cell>
        </row>
        <row r="264">
          <cell r="K264">
            <v>0</v>
          </cell>
          <cell r="AK264">
            <v>0</v>
          </cell>
        </row>
        <row r="265">
          <cell r="K265">
            <v>0</v>
          </cell>
          <cell r="AK265">
            <v>0</v>
          </cell>
        </row>
        <row r="266">
          <cell r="K266">
            <v>0</v>
          </cell>
          <cell r="AK266">
            <v>0</v>
          </cell>
        </row>
        <row r="267">
          <cell r="K267">
            <v>0</v>
          </cell>
          <cell r="AK267">
            <v>0</v>
          </cell>
        </row>
        <row r="268">
          <cell r="K268">
            <v>0</v>
          </cell>
          <cell r="AK268">
            <v>0</v>
          </cell>
        </row>
        <row r="269">
          <cell r="K269">
            <v>0</v>
          </cell>
          <cell r="AK269">
            <v>0</v>
          </cell>
        </row>
        <row r="270">
          <cell r="K270">
            <v>0</v>
          </cell>
          <cell r="AK270">
            <v>0</v>
          </cell>
        </row>
        <row r="271">
          <cell r="K271">
            <v>0</v>
          </cell>
          <cell r="AK271">
            <v>0</v>
          </cell>
        </row>
        <row r="272">
          <cell r="K272">
            <v>0</v>
          </cell>
          <cell r="AK272">
            <v>0</v>
          </cell>
        </row>
        <row r="273">
          <cell r="K273">
            <v>0</v>
          </cell>
          <cell r="AK273">
            <v>0</v>
          </cell>
        </row>
        <row r="274">
          <cell r="K274">
            <v>1</v>
          </cell>
          <cell r="AK274">
            <v>31.633282716816836</v>
          </cell>
        </row>
        <row r="275">
          <cell r="K275">
            <v>0</v>
          </cell>
          <cell r="AK275">
            <v>0</v>
          </cell>
        </row>
        <row r="276">
          <cell r="K276">
            <v>0</v>
          </cell>
          <cell r="AK276">
            <v>0</v>
          </cell>
        </row>
        <row r="277">
          <cell r="K277">
            <v>0</v>
          </cell>
          <cell r="AK277">
            <v>0</v>
          </cell>
        </row>
        <row r="278">
          <cell r="K278">
            <v>0</v>
          </cell>
          <cell r="AK278">
            <v>0</v>
          </cell>
        </row>
        <row r="279">
          <cell r="K279">
            <v>0</v>
          </cell>
          <cell r="AK279">
            <v>0</v>
          </cell>
        </row>
        <row r="280">
          <cell r="K280">
            <v>1</v>
          </cell>
          <cell r="AK280">
            <v>66.863785696423221</v>
          </cell>
        </row>
        <row r="281">
          <cell r="K281">
            <v>0</v>
          </cell>
          <cell r="AK281">
            <v>0</v>
          </cell>
        </row>
        <row r="282">
          <cell r="K282">
            <v>0</v>
          </cell>
          <cell r="AK282">
            <v>0</v>
          </cell>
        </row>
        <row r="283">
          <cell r="K283">
            <v>0</v>
          </cell>
          <cell r="AK283">
            <v>0</v>
          </cell>
        </row>
        <row r="284">
          <cell r="K284">
            <v>0</v>
          </cell>
          <cell r="AK284">
            <v>0</v>
          </cell>
        </row>
        <row r="285">
          <cell r="K285">
            <v>0</v>
          </cell>
          <cell r="AK285">
            <v>0</v>
          </cell>
        </row>
        <row r="286">
          <cell r="K286">
            <v>0</v>
          </cell>
          <cell r="AK286">
            <v>0</v>
          </cell>
        </row>
        <row r="287">
          <cell r="K287">
            <v>0</v>
          </cell>
          <cell r="AK287">
            <v>0</v>
          </cell>
        </row>
        <row r="288">
          <cell r="K288">
            <v>0</v>
          </cell>
          <cell r="AK288">
            <v>0</v>
          </cell>
        </row>
        <row r="289">
          <cell r="K289">
            <v>0</v>
          </cell>
          <cell r="AK289">
            <v>0</v>
          </cell>
        </row>
        <row r="290">
          <cell r="K290">
            <v>0</v>
          </cell>
          <cell r="AK290">
            <v>0</v>
          </cell>
        </row>
        <row r="291">
          <cell r="K291">
            <v>1</v>
          </cell>
          <cell r="AK291">
            <v>66.863785696423221</v>
          </cell>
        </row>
        <row r="292">
          <cell r="K292">
            <v>0</v>
          </cell>
          <cell r="AK292">
            <v>0</v>
          </cell>
        </row>
        <row r="293">
          <cell r="K293">
            <v>0</v>
          </cell>
          <cell r="AK293">
            <v>0</v>
          </cell>
        </row>
        <row r="294">
          <cell r="K294">
            <v>0</v>
          </cell>
          <cell r="AK294">
            <v>0</v>
          </cell>
        </row>
        <row r="295">
          <cell r="K295">
            <v>1</v>
          </cell>
          <cell r="AK295">
            <v>31.633282716816836</v>
          </cell>
        </row>
        <row r="296">
          <cell r="K296">
            <v>0</v>
          </cell>
          <cell r="AK296">
            <v>0</v>
          </cell>
        </row>
        <row r="297">
          <cell r="K297">
            <v>0</v>
          </cell>
          <cell r="AK297">
            <v>0</v>
          </cell>
        </row>
        <row r="298">
          <cell r="K298">
            <v>0</v>
          </cell>
          <cell r="AK298">
            <v>0</v>
          </cell>
        </row>
        <row r="299">
          <cell r="K299">
            <v>0</v>
          </cell>
          <cell r="AK299">
            <v>0</v>
          </cell>
        </row>
        <row r="300">
          <cell r="K300">
            <v>0</v>
          </cell>
          <cell r="AK300">
            <v>0</v>
          </cell>
        </row>
        <row r="301">
          <cell r="K301">
            <v>0</v>
          </cell>
          <cell r="AK301">
            <v>0</v>
          </cell>
        </row>
        <row r="302">
          <cell r="K302">
            <v>1</v>
          </cell>
          <cell r="AK302">
            <v>31.633282716816836</v>
          </cell>
        </row>
        <row r="303">
          <cell r="K303">
            <v>0</v>
          </cell>
          <cell r="AK303">
            <v>0</v>
          </cell>
        </row>
        <row r="304">
          <cell r="K304">
            <v>0</v>
          </cell>
          <cell r="AK304">
            <v>0</v>
          </cell>
        </row>
        <row r="305">
          <cell r="K305">
            <v>0</v>
          </cell>
          <cell r="AK305">
            <v>0</v>
          </cell>
        </row>
        <row r="306">
          <cell r="K306">
            <v>0</v>
          </cell>
          <cell r="AK306">
            <v>0</v>
          </cell>
        </row>
        <row r="307">
          <cell r="K307">
            <v>0</v>
          </cell>
          <cell r="AK307">
            <v>0</v>
          </cell>
        </row>
        <row r="308">
          <cell r="K308">
            <v>0</v>
          </cell>
          <cell r="AK308">
            <v>0</v>
          </cell>
        </row>
        <row r="309">
          <cell r="K309">
            <v>0</v>
          </cell>
          <cell r="AK309">
            <v>0</v>
          </cell>
        </row>
        <row r="310">
          <cell r="K310">
            <v>0</v>
          </cell>
          <cell r="AK310">
            <v>0</v>
          </cell>
        </row>
        <row r="311">
          <cell r="K311">
            <v>1</v>
          </cell>
          <cell r="AK311">
            <v>31.633282716816836</v>
          </cell>
        </row>
        <row r="312">
          <cell r="K312">
            <v>0</v>
          </cell>
          <cell r="AK312">
            <v>0</v>
          </cell>
        </row>
        <row r="313">
          <cell r="K313">
            <v>0</v>
          </cell>
          <cell r="AK313">
            <v>0</v>
          </cell>
        </row>
        <row r="314">
          <cell r="K314">
            <v>0</v>
          </cell>
          <cell r="AK314">
            <v>0</v>
          </cell>
        </row>
        <row r="315">
          <cell r="K315">
            <v>0</v>
          </cell>
          <cell r="AK315">
            <v>0</v>
          </cell>
        </row>
        <row r="316">
          <cell r="K316">
            <v>0</v>
          </cell>
          <cell r="AK316">
            <v>0</v>
          </cell>
        </row>
        <row r="317">
          <cell r="K317">
            <v>0</v>
          </cell>
          <cell r="AK317">
            <v>0</v>
          </cell>
        </row>
        <row r="318">
          <cell r="K318">
            <v>0</v>
          </cell>
          <cell r="AK318">
            <v>0</v>
          </cell>
        </row>
        <row r="319">
          <cell r="K319">
            <v>0</v>
          </cell>
          <cell r="AK319">
            <v>0</v>
          </cell>
        </row>
        <row r="320">
          <cell r="K320">
            <v>1</v>
          </cell>
          <cell r="AK320">
            <v>66.863785696423221</v>
          </cell>
        </row>
        <row r="321">
          <cell r="K321">
            <v>0</v>
          </cell>
          <cell r="AK321">
            <v>0</v>
          </cell>
        </row>
        <row r="322">
          <cell r="K322">
            <v>0</v>
          </cell>
          <cell r="AK322">
            <v>0</v>
          </cell>
        </row>
        <row r="323">
          <cell r="K323">
            <v>0</v>
          </cell>
          <cell r="AK323">
            <v>0</v>
          </cell>
        </row>
        <row r="324">
          <cell r="K324">
            <v>0</v>
          </cell>
          <cell r="AK324">
            <v>0</v>
          </cell>
        </row>
        <row r="325">
          <cell r="K325">
            <v>0</v>
          </cell>
          <cell r="AK325">
            <v>0</v>
          </cell>
        </row>
        <row r="326">
          <cell r="K326">
            <v>0</v>
          </cell>
          <cell r="AK326">
            <v>0</v>
          </cell>
        </row>
        <row r="327">
          <cell r="K327">
            <v>1</v>
          </cell>
          <cell r="AK327">
            <v>66.863785696423221</v>
          </cell>
        </row>
        <row r="328">
          <cell r="K328">
            <v>0</v>
          </cell>
          <cell r="AK328">
            <v>0</v>
          </cell>
        </row>
        <row r="329">
          <cell r="K329">
            <v>0</v>
          </cell>
          <cell r="AK329">
            <v>0</v>
          </cell>
        </row>
        <row r="330">
          <cell r="K330">
            <v>0</v>
          </cell>
          <cell r="AK330">
            <v>0</v>
          </cell>
        </row>
        <row r="331">
          <cell r="K331">
            <v>1</v>
          </cell>
          <cell r="AK331">
            <v>66.863785696423221</v>
          </cell>
        </row>
        <row r="332">
          <cell r="K332">
            <v>0</v>
          </cell>
          <cell r="AK332">
            <v>0</v>
          </cell>
        </row>
        <row r="333">
          <cell r="K333">
            <v>0</v>
          </cell>
          <cell r="AK333">
            <v>0</v>
          </cell>
        </row>
        <row r="334">
          <cell r="K334">
            <v>0</v>
          </cell>
          <cell r="AK334">
            <v>0</v>
          </cell>
        </row>
        <row r="335">
          <cell r="K335">
            <v>0</v>
          </cell>
          <cell r="AK335">
            <v>0</v>
          </cell>
        </row>
        <row r="336">
          <cell r="K336">
            <v>1</v>
          </cell>
          <cell r="AK336">
            <v>66.863785696423221</v>
          </cell>
        </row>
        <row r="337">
          <cell r="K337">
            <v>0</v>
          </cell>
          <cell r="AK337">
            <v>0</v>
          </cell>
        </row>
        <row r="338">
          <cell r="K338">
            <v>0</v>
          </cell>
          <cell r="AK338">
            <v>0</v>
          </cell>
        </row>
        <row r="339">
          <cell r="K339">
            <v>0</v>
          </cell>
          <cell r="AK339">
            <v>0</v>
          </cell>
        </row>
        <row r="340">
          <cell r="K340">
            <v>0</v>
          </cell>
          <cell r="AK340">
            <v>0</v>
          </cell>
        </row>
        <row r="341">
          <cell r="K341">
            <v>0</v>
          </cell>
          <cell r="AK341">
            <v>0</v>
          </cell>
        </row>
        <row r="342">
          <cell r="K342">
            <v>0</v>
          </cell>
          <cell r="AK342">
            <v>0</v>
          </cell>
        </row>
        <row r="343">
          <cell r="K343">
            <v>0</v>
          </cell>
          <cell r="AK343">
            <v>0</v>
          </cell>
        </row>
        <row r="344">
          <cell r="K344">
            <v>0</v>
          </cell>
          <cell r="AK344">
            <v>0</v>
          </cell>
        </row>
        <row r="345">
          <cell r="K345">
            <v>0</v>
          </cell>
          <cell r="AK345">
            <v>0</v>
          </cell>
        </row>
        <row r="346">
          <cell r="K346">
            <v>0</v>
          </cell>
          <cell r="AK346">
            <v>0</v>
          </cell>
        </row>
        <row r="347">
          <cell r="K347">
            <v>1</v>
          </cell>
          <cell r="AK347">
            <v>31.633282716816836</v>
          </cell>
        </row>
        <row r="348">
          <cell r="K348">
            <v>0</v>
          </cell>
          <cell r="AK348">
            <v>0</v>
          </cell>
        </row>
        <row r="349">
          <cell r="K349">
            <v>0</v>
          </cell>
          <cell r="AK349">
            <v>0</v>
          </cell>
        </row>
        <row r="350">
          <cell r="K350">
            <v>0</v>
          </cell>
          <cell r="AK350">
            <v>0</v>
          </cell>
        </row>
        <row r="351">
          <cell r="K351">
            <v>0</v>
          </cell>
          <cell r="AK351">
            <v>0</v>
          </cell>
        </row>
        <row r="352">
          <cell r="K352">
            <v>0</v>
          </cell>
          <cell r="AK352">
            <v>0</v>
          </cell>
        </row>
        <row r="353">
          <cell r="K353">
            <v>0</v>
          </cell>
          <cell r="AK353">
            <v>0</v>
          </cell>
        </row>
        <row r="354">
          <cell r="K354">
            <v>0</v>
          </cell>
          <cell r="AK354">
            <v>0</v>
          </cell>
        </row>
        <row r="355">
          <cell r="K355">
            <v>0</v>
          </cell>
          <cell r="AK355">
            <v>0</v>
          </cell>
        </row>
        <row r="356">
          <cell r="K356">
            <v>1</v>
          </cell>
          <cell r="AK356">
            <v>66.863785696423221</v>
          </cell>
        </row>
        <row r="357">
          <cell r="K357">
            <v>1</v>
          </cell>
          <cell r="AK357">
            <v>66.863785696423221</v>
          </cell>
        </row>
        <row r="358">
          <cell r="K358">
            <v>0</v>
          </cell>
          <cell r="AK358">
            <v>0</v>
          </cell>
        </row>
        <row r="359">
          <cell r="K359">
            <v>0</v>
          </cell>
          <cell r="AK359">
            <v>0</v>
          </cell>
        </row>
        <row r="360">
          <cell r="K360">
            <v>0</v>
          </cell>
          <cell r="AK360">
            <v>0</v>
          </cell>
        </row>
        <row r="361">
          <cell r="K361">
            <v>0</v>
          </cell>
          <cell r="AK361">
            <v>0</v>
          </cell>
        </row>
        <row r="362">
          <cell r="K362">
            <v>0</v>
          </cell>
          <cell r="AK362">
            <v>0</v>
          </cell>
        </row>
        <row r="363">
          <cell r="K363">
            <v>0</v>
          </cell>
          <cell r="AK363">
            <v>0</v>
          </cell>
        </row>
        <row r="364">
          <cell r="K364">
            <v>0</v>
          </cell>
          <cell r="AK364">
            <v>0</v>
          </cell>
        </row>
        <row r="365">
          <cell r="K365">
            <v>0</v>
          </cell>
          <cell r="AK365">
            <v>0</v>
          </cell>
        </row>
        <row r="366">
          <cell r="K366">
            <v>0</v>
          </cell>
          <cell r="AK366">
            <v>0</v>
          </cell>
        </row>
        <row r="367">
          <cell r="K367">
            <v>0</v>
          </cell>
          <cell r="AK367">
            <v>0</v>
          </cell>
        </row>
        <row r="368">
          <cell r="K368">
            <v>0</v>
          </cell>
          <cell r="AK368">
            <v>0</v>
          </cell>
        </row>
        <row r="369">
          <cell r="K369">
            <v>0</v>
          </cell>
          <cell r="AK369">
            <v>0</v>
          </cell>
        </row>
        <row r="370">
          <cell r="K370">
            <v>1</v>
          </cell>
          <cell r="AK370">
            <v>31.633282716816836</v>
          </cell>
        </row>
        <row r="371">
          <cell r="K371">
            <v>0</v>
          </cell>
          <cell r="AK371">
            <v>0</v>
          </cell>
        </row>
        <row r="372">
          <cell r="K372">
            <v>0</v>
          </cell>
          <cell r="AK372">
            <v>0</v>
          </cell>
        </row>
        <row r="373">
          <cell r="K373">
            <v>0</v>
          </cell>
          <cell r="AK373">
            <v>0</v>
          </cell>
        </row>
        <row r="374">
          <cell r="K374">
            <v>0</v>
          </cell>
          <cell r="AK374">
            <v>0</v>
          </cell>
        </row>
        <row r="375">
          <cell r="K375">
            <v>0</v>
          </cell>
          <cell r="AK375">
            <v>0</v>
          </cell>
        </row>
        <row r="376">
          <cell r="K376">
            <v>0</v>
          </cell>
          <cell r="AK376">
            <v>0</v>
          </cell>
        </row>
        <row r="377">
          <cell r="K377">
            <v>0</v>
          </cell>
          <cell r="AK377">
            <v>0</v>
          </cell>
        </row>
        <row r="378">
          <cell r="K378">
            <v>0</v>
          </cell>
          <cell r="AK378">
            <v>0</v>
          </cell>
        </row>
        <row r="379">
          <cell r="K379">
            <v>0</v>
          </cell>
          <cell r="AK379">
            <v>0</v>
          </cell>
        </row>
        <row r="380">
          <cell r="K380">
            <v>0</v>
          </cell>
          <cell r="AK380">
            <v>0</v>
          </cell>
        </row>
        <row r="381">
          <cell r="K381">
            <v>0</v>
          </cell>
          <cell r="AK381">
            <v>0</v>
          </cell>
        </row>
        <row r="382">
          <cell r="K382">
            <v>0</v>
          </cell>
          <cell r="AK382">
            <v>0</v>
          </cell>
        </row>
        <row r="383">
          <cell r="K383">
            <v>0</v>
          </cell>
          <cell r="AK383">
            <v>0</v>
          </cell>
        </row>
        <row r="384">
          <cell r="K384">
            <v>0</v>
          </cell>
          <cell r="AK384">
            <v>0</v>
          </cell>
        </row>
        <row r="385">
          <cell r="K385">
            <v>0</v>
          </cell>
          <cell r="AK385">
            <v>0</v>
          </cell>
        </row>
        <row r="386">
          <cell r="K386">
            <v>0</v>
          </cell>
          <cell r="AK386">
            <v>0</v>
          </cell>
        </row>
        <row r="387">
          <cell r="K387">
            <v>0</v>
          </cell>
          <cell r="AK387">
            <v>0</v>
          </cell>
        </row>
        <row r="388">
          <cell r="K388">
            <v>0</v>
          </cell>
          <cell r="AK388">
            <v>0</v>
          </cell>
        </row>
        <row r="389">
          <cell r="K389">
            <v>0</v>
          </cell>
          <cell r="AK389">
            <v>0</v>
          </cell>
        </row>
        <row r="390">
          <cell r="K390">
            <v>0</v>
          </cell>
          <cell r="AK390">
            <v>0</v>
          </cell>
        </row>
        <row r="391">
          <cell r="K391">
            <v>0</v>
          </cell>
          <cell r="AK391">
            <v>0</v>
          </cell>
        </row>
        <row r="392">
          <cell r="K392">
            <v>1</v>
          </cell>
          <cell r="AK392">
            <v>31.633282716816836</v>
          </cell>
        </row>
        <row r="393">
          <cell r="K393">
            <v>0</v>
          </cell>
          <cell r="AK393">
            <v>0</v>
          </cell>
        </row>
        <row r="394">
          <cell r="K394">
            <v>0</v>
          </cell>
          <cell r="AK394">
            <v>0</v>
          </cell>
        </row>
        <row r="395">
          <cell r="K395">
            <v>0</v>
          </cell>
          <cell r="AK395">
            <v>0</v>
          </cell>
        </row>
        <row r="396">
          <cell r="K396">
            <v>0</v>
          </cell>
          <cell r="AK396">
            <v>0</v>
          </cell>
        </row>
        <row r="397">
          <cell r="K397">
            <v>0</v>
          </cell>
          <cell r="AK397">
            <v>0</v>
          </cell>
        </row>
        <row r="398">
          <cell r="K398">
            <v>0</v>
          </cell>
          <cell r="AK398">
            <v>0</v>
          </cell>
        </row>
        <row r="399">
          <cell r="K399">
            <v>0</v>
          </cell>
          <cell r="AK399">
            <v>0</v>
          </cell>
        </row>
        <row r="400">
          <cell r="K400">
            <v>0</v>
          </cell>
          <cell r="AK400">
            <v>0</v>
          </cell>
        </row>
        <row r="401">
          <cell r="K401">
            <v>1</v>
          </cell>
          <cell r="AK401">
            <v>31.633282716816836</v>
          </cell>
        </row>
        <row r="402">
          <cell r="K402">
            <v>0</v>
          </cell>
          <cell r="AK402">
            <v>0</v>
          </cell>
        </row>
        <row r="403">
          <cell r="K403">
            <v>0</v>
          </cell>
          <cell r="AK403">
            <v>0</v>
          </cell>
        </row>
        <row r="404">
          <cell r="K404">
            <v>0</v>
          </cell>
          <cell r="AK404">
            <v>0</v>
          </cell>
        </row>
        <row r="405">
          <cell r="K405">
            <v>0</v>
          </cell>
          <cell r="AK405">
            <v>0</v>
          </cell>
        </row>
        <row r="406">
          <cell r="K406">
            <v>0</v>
          </cell>
          <cell r="AK406">
            <v>0</v>
          </cell>
        </row>
        <row r="407">
          <cell r="K407">
            <v>0</v>
          </cell>
          <cell r="AK407">
            <v>0</v>
          </cell>
        </row>
        <row r="408">
          <cell r="K408">
            <v>0</v>
          </cell>
          <cell r="AK408">
            <v>0</v>
          </cell>
        </row>
        <row r="409">
          <cell r="K409">
            <v>0</v>
          </cell>
          <cell r="AK409">
            <v>0</v>
          </cell>
        </row>
        <row r="410">
          <cell r="K410">
            <v>0</v>
          </cell>
          <cell r="AK410">
            <v>0</v>
          </cell>
        </row>
        <row r="411">
          <cell r="K411">
            <v>1</v>
          </cell>
          <cell r="AK411">
            <v>31.633282716816836</v>
          </cell>
        </row>
        <row r="412">
          <cell r="K412">
            <v>0</v>
          </cell>
          <cell r="AK412">
            <v>0</v>
          </cell>
        </row>
        <row r="413">
          <cell r="K413">
            <v>0</v>
          </cell>
          <cell r="AK413">
            <v>0</v>
          </cell>
        </row>
        <row r="414">
          <cell r="K414">
            <v>0</v>
          </cell>
          <cell r="AK414">
            <v>0</v>
          </cell>
        </row>
        <row r="415">
          <cell r="K415">
            <v>0</v>
          </cell>
          <cell r="AK415">
            <v>0</v>
          </cell>
        </row>
        <row r="416">
          <cell r="K416">
            <v>0</v>
          </cell>
          <cell r="AK416">
            <v>0</v>
          </cell>
        </row>
        <row r="417">
          <cell r="K417">
            <v>0</v>
          </cell>
          <cell r="AK417">
            <v>0</v>
          </cell>
        </row>
        <row r="418">
          <cell r="K418">
            <v>0</v>
          </cell>
          <cell r="AK418">
            <v>0</v>
          </cell>
        </row>
        <row r="419">
          <cell r="K419">
            <v>0</v>
          </cell>
          <cell r="AK419">
            <v>0</v>
          </cell>
        </row>
        <row r="420">
          <cell r="K420">
            <v>1</v>
          </cell>
          <cell r="AK420">
            <v>31.633282716816836</v>
          </cell>
        </row>
        <row r="421">
          <cell r="K421">
            <v>0</v>
          </cell>
          <cell r="AK421">
            <v>0</v>
          </cell>
        </row>
        <row r="422">
          <cell r="K422">
            <v>0</v>
          </cell>
          <cell r="AK422">
            <v>0</v>
          </cell>
        </row>
        <row r="423">
          <cell r="K423">
            <v>1</v>
          </cell>
          <cell r="AK423">
            <v>31.633282716816836</v>
          </cell>
        </row>
        <row r="424">
          <cell r="K424">
            <v>0</v>
          </cell>
          <cell r="AK424">
            <v>0</v>
          </cell>
        </row>
        <row r="425">
          <cell r="K425">
            <v>0</v>
          </cell>
          <cell r="AK425">
            <v>0</v>
          </cell>
        </row>
        <row r="426">
          <cell r="K426">
            <v>0</v>
          </cell>
          <cell r="AK426">
            <v>0</v>
          </cell>
        </row>
        <row r="427">
          <cell r="K427">
            <v>0</v>
          </cell>
          <cell r="AK427">
            <v>0</v>
          </cell>
        </row>
        <row r="428">
          <cell r="K428">
            <v>0</v>
          </cell>
          <cell r="AK428">
            <v>0</v>
          </cell>
        </row>
        <row r="429">
          <cell r="K429">
            <v>0</v>
          </cell>
          <cell r="AK429">
            <v>0</v>
          </cell>
        </row>
        <row r="430">
          <cell r="K430">
            <v>0</v>
          </cell>
          <cell r="AK430">
            <v>0</v>
          </cell>
        </row>
        <row r="431">
          <cell r="K431">
            <v>0</v>
          </cell>
          <cell r="AK431">
            <v>0</v>
          </cell>
        </row>
        <row r="432">
          <cell r="K432">
            <v>1</v>
          </cell>
          <cell r="AK432">
            <v>66.863785696423221</v>
          </cell>
        </row>
        <row r="433">
          <cell r="K433">
            <v>0</v>
          </cell>
          <cell r="AK433">
            <v>0</v>
          </cell>
        </row>
        <row r="434">
          <cell r="K434">
            <v>0</v>
          </cell>
          <cell r="AK434">
            <v>0</v>
          </cell>
        </row>
        <row r="435">
          <cell r="K435">
            <v>0</v>
          </cell>
          <cell r="AK435">
            <v>0</v>
          </cell>
        </row>
        <row r="436">
          <cell r="K436">
            <v>1</v>
          </cell>
          <cell r="AK436">
            <v>31.633282716816836</v>
          </cell>
        </row>
        <row r="437">
          <cell r="K437">
            <v>0</v>
          </cell>
          <cell r="AK437">
            <v>0</v>
          </cell>
        </row>
        <row r="438">
          <cell r="K438">
            <v>0</v>
          </cell>
          <cell r="AK438">
            <v>0</v>
          </cell>
        </row>
        <row r="439">
          <cell r="K439">
            <v>0</v>
          </cell>
          <cell r="AK439">
            <v>0</v>
          </cell>
        </row>
        <row r="440">
          <cell r="K440">
            <v>0</v>
          </cell>
          <cell r="AK440">
            <v>0</v>
          </cell>
        </row>
        <row r="441">
          <cell r="K441">
            <v>0</v>
          </cell>
          <cell r="AK441">
            <v>0</v>
          </cell>
        </row>
        <row r="442">
          <cell r="K442">
            <v>0</v>
          </cell>
          <cell r="AK442">
            <v>0</v>
          </cell>
        </row>
        <row r="443">
          <cell r="K443">
            <v>1</v>
          </cell>
          <cell r="AK443">
            <v>31.633282716816836</v>
          </cell>
        </row>
        <row r="444">
          <cell r="K444">
            <v>0</v>
          </cell>
          <cell r="AK444">
            <v>0</v>
          </cell>
        </row>
        <row r="445">
          <cell r="K445">
            <v>0</v>
          </cell>
          <cell r="AK445">
            <v>0</v>
          </cell>
        </row>
        <row r="446">
          <cell r="K446">
            <v>0</v>
          </cell>
          <cell r="AK446">
            <v>0</v>
          </cell>
        </row>
        <row r="447">
          <cell r="K447">
            <v>0</v>
          </cell>
          <cell r="AK447">
            <v>0</v>
          </cell>
        </row>
        <row r="448">
          <cell r="K448">
            <v>0</v>
          </cell>
          <cell r="AK448">
            <v>0</v>
          </cell>
        </row>
        <row r="449">
          <cell r="K449">
            <v>0</v>
          </cell>
          <cell r="AK449">
            <v>0</v>
          </cell>
        </row>
        <row r="450">
          <cell r="K450">
            <v>0</v>
          </cell>
          <cell r="AK450">
            <v>0</v>
          </cell>
        </row>
        <row r="451">
          <cell r="K451">
            <v>0</v>
          </cell>
          <cell r="AK451">
            <v>0</v>
          </cell>
        </row>
        <row r="452">
          <cell r="K452">
            <v>0</v>
          </cell>
          <cell r="AK452">
            <v>0</v>
          </cell>
        </row>
        <row r="453">
          <cell r="K453">
            <v>0</v>
          </cell>
          <cell r="AK453">
            <v>0</v>
          </cell>
        </row>
        <row r="454">
          <cell r="K454">
            <v>0</v>
          </cell>
          <cell r="AK454">
            <v>0</v>
          </cell>
        </row>
        <row r="455">
          <cell r="K455">
            <v>0</v>
          </cell>
          <cell r="AK455">
            <v>0</v>
          </cell>
        </row>
        <row r="456">
          <cell r="K456">
            <v>0</v>
          </cell>
          <cell r="AK456">
            <v>0</v>
          </cell>
        </row>
        <row r="457">
          <cell r="K457">
            <v>0</v>
          </cell>
          <cell r="AK457">
            <v>0</v>
          </cell>
        </row>
        <row r="458">
          <cell r="K458">
            <v>0</v>
          </cell>
          <cell r="AK458">
            <v>0</v>
          </cell>
        </row>
        <row r="459">
          <cell r="K459">
            <v>0</v>
          </cell>
          <cell r="AK459">
            <v>0</v>
          </cell>
        </row>
        <row r="460">
          <cell r="K460">
            <v>0</v>
          </cell>
          <cell r="AK460">
            <v>0</v>
          </cell>
        </row>
        <row r="461">
          <cell r="K461">
            <v>0</v>
          </cell>
          <cell r="AK461">
            <v>0</v>
          </cell>
        </row>
        <row r="462">
          <cell r="K462">
            <v>1</v>
          </cell>
          <cell r="AK462">
            <v>86.348144670782204</v>
          </cell>
        </row>
        <row r="463">
          <cell r="K463">
            <v>0</v>
          </cell>
          <cell r="AK463">
            <v>0</v>
          </cell>
        </row>
        <row r="464">
          <cell r="K464">
            <v>0</v>
          </cell>
          <cell r="AK464">
            <v>0</v>
          </cell>
        </row>
        <row r="465">
          <cell r="K465">
            <v>0</v>
          </cell>
          <cell r="AK465">
            <v>0</v>
          </cell>
        </row>
        <row r="466">
          <cell r="K466">
            <v>0</v>
          </cell>
          <cell r="AK466">
            <v>0</v>
          </cell>
        </row>
        <row r="467">
          <cell r="K467">
            <v>0</v>
          </cell>
          <cell r="AK467">
            <v>0</v>
          </cell>
        </row>
        <row r="468">
          <cell r="K468">
            <v>0</v>
          </cell>
          <cell r="AK468">
            <v>0</v>
          </cell>
        </row>
        <row r="469">
          <cell r="K469">
            <v>0</v>
          </cell>
          <cell r="AK469">
            <v>0</v>
          </cell>
        </row>
        <row r="470">
          <cell r="K470">
            <v>1</v>
          </cell>
          <cell r="AK470">
            <v>66.863785696423221</v>
          </cell>
        </row>
        <row r="471">
          <cell r="K471">
            <v>0</v>
          </cell>
          <cell r="AK471">
            <v>0</v>
          </cell>
        </row>
        <row r="472">
          <cell r="K472">
            <v>0</v>
          </cell>
          <cell r="AK472">
            <v>0</v>
          </cell>
        </row>
        <row r="473">
          <cell r="K473">
            <v>0</v>
          </cell>
          <cell r="AK473">
            <v>0</v>
          </cell>
        </row>
        <row r="474">
          <cell r="K474">
            <v>0</v>
          </cell>
          <cell r="AK474">
            <v>0</v>
          </cell>
        </row>
        <row r="475">
          <cell r="K475">
            <v>1</v>
          </cell>
          <cell r="AK475">
            <v>66.863785696423221</v>
          </cell>
        </row>
        <row r="476">
          <cell r="K476">
            <v>0</v>
          </cell>
          <cell r="AK476">
            <v>0</v>
          </cell>
        </row>
        <row r="477">
          <cell r="K477">
            <v>0</v>
          </cell>
          <cell r="AK477">
            <v>0</v>
          </cell>
        </row>
        <row r="478">
          <cell r="K478">
            <v>1</v>
          </cell>
          <cell r="AK478">
            <v>66.863785696423221</v>
          </cell>
        </row>
        <row r="479">
          <cell r="K479">
            <v>0</v>
          </cell>
          <cell r="AK479">
            <v>0</v>
          </cell>
        </row>
        <row r="480">
          <cell r="K480">
            <v>0</v>
          </cell>
          <cell r="AK480">
            <v>0</v>
          </cell>
        </row>
        <row r="481">
          <cell r="K481">
            <v>0</v>
          </cell>
          <cell r="AK481">
            <v>0</v>
          </cell>
        </row>
        <row r="482">
          <cell r="K482">
            <v>0</v>
          </cell>
          <cell r="AK482">
            <v>0</v>
          </cell>
        </row>
        <row r="483">
          <cell r="K483">
            <v>1</v>
          </cell>
          <cell r="AK483">
            <v>31.633282716816836</v>
          </cell>
        </row>
        <row r="484">
          <cell r="K484">
            <v>1</v>
          </cell>
          <cell r="AK484">
            <v>31.633282716816836</v>
          </cell>
        </row>
        <row r="485">
          <cell r="K485">
            <v>0</v>
          </cell>
          <cell r="AK485">
            <v>0</v>
          </cell>
        </row>
        <row r="486">
          <cell r="K486">
            <v>0</v>
          </cell>
          <cell r="AK486">
            <v>0</v>
          </cell>
        </row>
        <row r="487">
          <cell r="K487">
            <v>0</v>
          </cell>
          <cell r="AK487">
            <v>0</v>
          </cell>
        </row>
        <row r="488">
          <cell r="K488">
            <v>0</v>
          </cell>
          <cell r="AK488">
            <v>0</v>
          </cell>
        </row>
        <row r="489">
          <cell r="K489">
            <v>0</v>
          </cell>
          <cell r="AK489">
            <v>0</v>
          </cell>
        </row>
        <row r="490">
          <cell r="K490">
            <v>0</v>
          </cell>
          <cell r="AK490">
            <v>0</v>
          </cell>
        </row>
        <row r="491">
          <cell r="K491">
            <v>0</v>
          </cell>
          <cell r="AK491">
            <v>0</v>
          </cell>
        </row>
        <row r="492">
          <cell r="K492">
            <v>0</v>
          </cell>
          <cell r="AK492">
            <v>0</v>
          </cell>
        </row>
        <row r="493">
          <cell r="K493">
            <v>0</v>
          </cell>
          <cell r="AK493">
            <v>0</v>
          </cell>
        </row>
        <row r="494">
          <cell r="K494">
            <v>0</v>
          </cell>
          <cell r="AK494">
            <v>0</v>
          </cell>
        </row>
        <row r="495">
          <cell r="K495">
            <v>0</v>
          </cell>
          <cell r="AK495">
            <v>0</v>
          </cell>
        </row>
        <row r="496">
          <cell r="K496">
            <v>0</v>
          </cell>
          <cell r="AK496">
            <v>0</v>
          </cell>
        </row>
        <row r="497">
          <cell r="K497">
            <v>1</v>
          </cell>
          <cell r="AK497">
            <v>86.348144670782204</v>
          </cell>
        </row>
        <row r="498">
          <cell r="K498">
            <v>0</v>
          </cell>
          <cell r="AK498">
            <v>0</v>
          </cell>
        </row>
        <row r="499">
          <cell r="K499">
            <v>0</v>
          </cell>
          <cell r="AK499">
            <v>0</v>
          </cell>
        </row>
        <row r="500">
          <cell r="K500">
            <v>0</v>
          </cell>
          <cell r="AK500">
            <v>0</v>
          </cell>
        </row>
        <row r="501">
          <cell r="K501">
            <v>0</v>
          </cell>
          <cell r="AK501">
            <v>0</v>
          </cell>
        </row>
        <row r="502">
          <cell r="K502">
            <v>0</v>
          </cell>
          <cell r="AK502">
            <v>0</v>
          </cell>
        </row>
        <row r="503">
          <cell r="K503">
            <v>0</v>
          </cell>
          <cell r="AK503">
            <v>0</v>
          </cell>
        </row>
        <row r="504">
          <cell r="K504">
            <v>0</v>
          </cell>
          <cell r="AK504">
            <v>0</v>
          </cell>
        </row>
        <row r="505">
          <cell r="K505">
            <v>0</v>
          </cell>
          <cell r="AK505">
            <v>0</v>
          </cell>
        </row>
        <row r="506">
          <cell r="K506">
            <v>0</v>
          </cell>
          <cell r="AK506">
            <v>0</v>
          </cell>
        </row>
        <row r="507">
          <cell r="K507">
            <v>0</v>
          </cell>
          <cell r="AK507">
            <v>0</v>
          </cell>
        </row>
        <row r="508">
          <cell r="K508">
            <v>0</v>
          </cell>
          <cell r="AK508">
            <v>0</v>
          </cell>
        </row>
        <row r="509">
          <cell r="K509">
            <v>0</v>
          </cell>
          <cell r="AK509">
            <v>0</v>
          </cell>
        </row>
        <row r="510">
          <cell r="K510">
            <v>0</v>
          </cell>
          <cell r="AK510">
            <v>0</v>
          </cell>
        </row>
        <row r="511">
          <cell r="K511">
            <v>0</v>
          </cell>
          <cell r="AK511">
            <v>0</v>
          </cell>
        </row>
        <row r="512">
          <cell r="K512">
            <v>0</v>
          </cell>
          <cell r="AK512">
            <v>0</v>
          </cell>
        </row>
        <row r="513">
          <cell r="K513">
            <v>0</v>
          </cell>
          <cell r="AK513">
            <v>0</v>
          </cell>
        </row>
        <row r="514">
          <cell r="K514">
            <v>0</v>
          </cell>
          <cell r="AK514">
            <v>0</v>
          </cell>
        </row>
        <row r="515">
          <cell r="K515">
            <v>0</v>
          </cell>
          <cell r="AK515">
            <v>0</v>
          </cell>
        </row>
        <row r="516">
          <cell r="K516">
            <v>0</v>
          </cell>
          <cell r="AK516">
            <v>0</v>
          </cell>
        </row>
        <row r="517">
          <cell r="K517">
            <v>0</v>
          </cell>
          <cell r="AK517">
            <v>0</v>
          </cell>
        </row>
        <row r="518">
          <cell r="K518">
            <v>0</v>
          </cell>
          <cell r="AK518">
            <v>0</v>
          </cell>
        </row>
        <row r="519">
          <cell r="K519">
            <v>1</v>
          </cell>
          <cell r="AK519">
            <v>66.863785696423221</v>
          </cell>
        </row>
        <row r="520">
          <cell r="K520">
            <v>0</v>
          </cell>
          <cell r="AK520">
            <v>0</v>
          </cell>
        </row>
        <row r="521">
          <cell r="K521">
            <v>0</v>
          </cell>
          <cell r="AK521">
            <v>0</v>
          </cell>
        </row>
        <row r="522">
          <cell r="K522">
            <v>0</v>
          </cell>
          <cell r="AK522">
            <v>0</v>
          </cell>
        </row>
        <row r="523">
          <cell r="K523">
            <v>0</v>
          </cell>
          <cell r="AK523">
            <v>0</v>
          </cell>
        </row>
        <row r="524">
          <cell r="K524">
            <v>0</v>
          </cell>
          <cell r="AK524">
            <v>0</v>
          </cell>
        </row>
        <row r="525">
          <cell r="K525">
            <v>0</v>
          </cell>
          <cell r="AK525">
            <v>0</v>
          </cell>
        </row>
        <row r="526">
          <cell r="K526">
            <v>0</v>
          </cell>
          <cell r="AK526">
            <v>0</v>
          </cell>
        </row>
        <row r="527">
          <cell r="K527">
            <v>0</v>
          </cell>
          <cell r="AK527">
            <v>0</v>
          </cell>
        </row>
        <row r="528">
          <cell r="K528">
            <v>0</v>
          </cell>
          <cell r="AK528">
            <v>0</v>
          </cell>
        </row>
        <row r="529">
          <cell r="K529">
            <v>0</v>
          </cell>
          <cell r="AK529">
            <v>0</v>
          </cell>
        </row>
        <row r="530">
          <cell r="K530">
            <v>0</v>
          </cell>
          <cell r="AK530">
            <v>0</v>
          </cell>
        </row>
        <row r="531">
          <cell r="K531">
            <v>0</v>
          </cell>
          <cell r="AK531">
            <v>0</v>
          </cell>
        </row>
        <row r="532">
          <cell r="K532">
            <v>0</v>
          </cell>
          <cell r="AK532">
            <v>0</v>
          </cell>
        </row>
        <row r="533">
          <cell r="K533">
            <v>0</v>
          </cell>
          <cell r="AK533">
            <v>0</v>
          </cell>
        </row>
        <row r="534">
          <cell r="K534">
            <v>0</v>
          </cell>
          <cell r="AK534">
            <v>0</v>
          </cell>
        </row>
        <row r="535">
          <cell r="K535">
            <v>0</v>
          </cell>
          <cell r="AK535">
            <v>0</v>
          </cell>
        </row>
        <row r="536">
          <cell r="K536">
            <v>0</v>
          </cell>
          <cell r="AK536">
            <v>0</v>
          </cell>
        </row>
        <row r="537">
          <cell r="K537">
            <v>0</v>
          </cell>
          <cell r="AK537">
            <v>0</v>
          </cell>
        </row>
        <row r="538">
          <cell r="K538">
            <v>0</v>
          </cell>
          <cell r="AK538">
            <v>0</v>
          </cell>
        </row>
        <row r="539">
          <cell r="K539">
            <v>0</v>
          </cell>
          <cell r="AK539">
            <v>0</v>
          </cell>
        </row>
        <row r="540">
          <cell r="K540">
            <v>1</v>
          </cell>
          <cell r="AK540">
            <v>31.633282716816836</v>
          </cell>
        </row>
        <row r="541">
          <cell r="K541">
            <v>0</v>
          </cell>
          <cell r="AK541">
            <v>0</v>
          </cell>
        </row>
        <row r="542">
          <cell r="K542">
            <v>0</v>
          </cell>
          <cell r="AK542">
            <v>0</v>
          </cell>
        </row>
        <row r="543">
          <cell r="K543">
            <v>0</v>
          </cell>
          <cell r="AK543">
            <v>0</v>
          </cell>
        </row>
        <row r="544">
          <cell r="K544">
            <v>0</v>
          </cell>
          <cell r="AK544">
            <v>0</v>
          </cell>
        </row>
        <row r="545">
          <cell r="K545">
            <v>0</v>
          </cell>
          <cell r="AK545">
            <v>0</v>
          </cell>
        </row>
        <row r="546">
          <cell r="K546">
            <v>1</v>
          </cell>
          <cell r="AK546">
            <v>66.863785696423221</v>
          </cell>
        </row>
        <row r="547">
          <cell r="K547">
            <v>0</v>
          </cell>
          <cell r="AK547">
            <v>0</v>
          </cell>
        </row>
        <row r="548">
          <cell r="K548">
            <v>0</v>
          </cell>
          <cell r="AK548">
            <v>0</v>
          </cell>
        </row>
        <row r="549">
          <cell r="K549">
            <v>0</v>
          </cell>
          <cell r="AK549">
            <v>0</v>
          </cell>
        </row>
        <row r="550">
          <cell r="K550">
            <v>0</v>
          </cell>
          <cell r="AK550">
            <v>0</v>
          </cell>
        </row>
        <row r="551">
          <cell r="K551">
            <v>1</v>
          </cell>
          <cell r="AK551">
            <v>31.633282716816836</v>
          </cell>
        </row>
        <row r="552">
          <cell r="K552">
            <v>1</v>
          </cell>
          <cell r="AK552">
            <v>31.633282716816836</v>
          </cell>
        </row>
        <row r="553">
          <cell r="K553">
            <v>0</v>
          </cell>
          <cell r="AK553">
            <v>0</v>
          </cell>
        </row>
        <row r="554">
          <cell r="K554">
            <v>0</v>
          </cell>
          <cell r="AK554">
            <v>0</v>
          </cell>
        </row>
        <row r="555">
          <cell r="K555">
            <v>0</v>
          </cell>
          <cell r="AK555">
            <v>0</v>
          </cell>
        </row>
        <row r="556">
          <cell r="K556">
            <v>0</v>
          </cell>
          <cell r="AK556">
            <v>0</v>
          </cell>
        </row>
        <row r="557">
          <cell r="K557">
            <v>0</v>
          </cell>
          <cell r="AK557">
            <v>0</v>
          </cell>
        </row>
        <row r="558">
          <cell r="K558">
            <v>0</v>
          </cell>
          <cell r="AK558">
            <v>0</v>
          </cell>
        </row>
        <row r="559">
          <cell r="K559">
            <v>0</v>
          </cell>
          <cell r="AK559">
            <v>0</v>
          </cell>
        </row>
        <row r="560">
          <cell r="K560">
            <v>0</v>
          </cell>
          <cell r="AK560">
            <v>0</v>
          </cell>
        </row>
        <row r="561">
          <cell r="K561">
            <v>0</v>
          </cell>
          <cell r="AK561">
            <v>0</v>
          </cell>
        </row>
        <row r="562">
          <cell r="K562">
            <v>1</v>
          </cell>
          <cell r="AK562">
            <v>31.633282716816836</v>
          </cell>
        </row>
        <row r="563">
          <cell r="K563">
            <v>0</v>
          </cell>
          <cell r="AK563">
            <v>0</v>
          </cell>
        </row>
        <row r="564">
          <cell r="K564">
            <v>0</v>
          </cell>
          <cell r="AK564">
            <v>0</v>
          </cell>
        </row>
        <row r="565">
          <cell r="K565">
            <v>0</v>
          </cell>
          <cell r="AK565">
            <v>0</v>
          </cell>
        </row>
        <row r="566">
          <cell r="K566">
            <v>0</v>
          </cell>
          <cell r="AK566">
            <v>0</v>
          </cell>
        </row>
        <row r="567">
          <cell r="K567">
            <v>0</v>
          </cell>
          <cell r="AK567">
            <v>0</v>
          </cell>
        </row>
        <row r="568">
          <cell r="K568">
            <v>1</v>
          </cell>
          <cell r="AK568">
            <v>31.633282716816836</v>
          </cell>
        </row>
        <row r="569">
          <cell r="K569">
            <v>0</v>
          </cell>
          <cell r="AK569">
            <v>0</v>
          </cell>
        </row>
        <row r="570">
          <cell r="K570">
            <v>0</v>
          </cell>
          <cell r="AK570">
            <v>0</v>
          </cell>
        </row>
        <row r="571">
          <cell r="K571">
            <v>1</v>
          </cell>
          <cell r="AK571">
            <v>66.863785696423221</v>
          </cell>
        </row>
        <row r="572">
          <cell r="K572">
            <v>0</v>
          </cell>
          <cell r="AK572">
            <v>0</v>
          </cell>
        </row>
        <row r="573">
          <cell r="K573">
            <v>0</v>
          </cell>
          <cell r="AK573">
            <v>0</v>
          </cell>
        </row>
        <row r="574">
          <cell r="K574">
            <v>0</v>
          </cell>
          <cell r="AK574">
            <v>0</v>
          </cell>
        </row>
        <row r="575">
          <cell r="K575">
            <v>1</v>
          </cell>
          <cell r="AK575">
            <v>31.633282716816836</v>
          </cell>
        </row>
        <row r="576">
          <cell r="K576">
            <v>0</v>
          </cell>
          <cell r="AK576">
            <v>0</v>
          </cell>
        </row>
        <row r="577">
          <cell r="K577">
            <v>0</v>
          </cell>
          <cell r="AK577">
            <v>0</v>
          </cell>
        </row>
        <row r="578">
          <cell r="K578">
            <v>0</v>
          </cell>
          <cell r="AK578">
            <v>0</v>
          </cell>
        </row>
        <row r="579">
          <cell r="K579">
            <v>0</v>
          </cell>
          <cell r="AK579">
            <v>0</v>
          </cell>
        </row>
        <row r="580">
          <cell r="K580">
            <v>0</v>
          </cell>
          <cell r="AK580">
            <v>0</v>
          </cell>
        </row>
        <row r="581">
          <cell r="K581">
            <v>0</v>
          </cell>
          <cell r="AK581">
            <v>0</v>
          </cell>
        </row>
        <row r="582">
          <cell r="K582">
            <v>0</v>
          </cell>
          <cell r="AK582">
            <v>0</v>
          </cell>
        </row>
        <row r="583">
          <cell r="K583">
            <v>0</v>
          </cell>
          <cell r="AK583">
            <v>0</v>
          </cell>
        </row>
        <row r="584">
          <cell r="K584">
            <v>0</v>
          </cell>
          <cell r="AK584">
            <v>0</v>
          </cell>
        </row>
        <row r="585">
          <cell r="K585">
            <v>1</v>
          </cell>
          <cell r="AK585">
            <v>66.863785696423221</v>
          </cell>
        </row>
        <row r="586">
          <cell r="K586">
            <v>0</v>
          </cell>
          <cell r="AK586">
            <v>0</v>
          </cell>
        </row>
        <row r="587">
          <cell r="K587">
            <v>0</v>
          </cell>
          <cell r="AK587">
            <v>0</v>
          </cell>
        </row>
        <row r="588">
          <cell r="K588">
            <v>0</v>
          </cell>
          <cell r="AK588">
            <v>0</v>
          </cell>
        </row>
        <row r="589">
          <cell r="K589">
            <v>0</v>
          </cell>
          <cell r="AK589">
            <v>0</v>
          </cell>
        </row>
        <row r="590">
          <cell r="K590">
            <v>0</v>
          </cell>
          <cell r="AK590">
            <v>0</v>
          </cell>
        </row>
        <row r="591">
          <cell r="K591">
            <v>1</v>
          </cell>
          <cell r="AK591">
            <v>86.348144670782204</v>
          </cell>
        </row>
        <row r="592">
          <cell r="K592">
            <v>0</v>
          </cell>
          <cell r="AK592">
            <v>0</v>
          </cell>
        </row>
        <row r="593">
          <cell r="K593">
            <v>0</v>
          </cell>
          <cell r="AK593">
            <v>0</v>
          </cell>
        </row>
        <row r="594">
          <cell r="K594">
            <v>0</v>
          </cell>
          <cell r="AK594">
            <v>0</v>
          </cell>
        </row>
        <row r="595">
          <cell r="K595">
            <v>0</v>
          </cell>
          <cell r="AK595">
            <v>0</v>
          </cell>
        </row>
        <row r="596">
          <cell r="K596">
            <v>0</v>
          </cell>
          <cell r="AK596">
            <v>0</v>
          </cell>
        </row>
        <row r="597">
          <cell r="K597">
            <v>1</v>
          </cell>
          <cell r="AK597">
            <v>31.633282716816836</v>
          </cell>
        </row>
        <row r="598">
          <cell r="K598">
            <v>0</v>
          </cell>
          <cell r="AK598">
            <v>0</v>
          </cell>
        </row>
        <row r="599">
          <cell r="K599">
            <v>0</v>
          </cell>
          <cell r="AK599">
            <v>0</v>
          </cell>
        </row>
        <row r="600">
          <cell r="K600">
            <v>0</v>
          </cell>
          <cell r="AK600">
            <v>0</v>
          </cell>
        </row>
        <row r="601">
          <cell r="K601">
            <v>0</v>
          </cell>
          <cell r="AK601">
            <v>0</v>
          </cell>
        </row>
        <row r="602">
          <cell r="K602">
            <v>0</v>
          </cell>
          <cell r="AK602">
            <v>0</v>
          </cell>
        </row>
        <row r="603">
          <cell r="K603">
            <v>0</v>
          </cell>
          <cell r="AK603">
            <v>0</v>
          </cell>
        </row>
        <row r="604">
          <cell r="K604">
            <v>0</v>
          </cell>
          <cell r="AK604">
            <v>0</v>
          </cell>
        </row>
        <row r="605">
          <cell r="K605">
            <v>0</v>
          </cell>
          <cell r="AK605">
            <v>0</v>
          </cell>
        </row>
        <row r="606">
          <cell r="K606">
            <v>1</v>
          </cell>
          <cell r="AK606">
            <v>31.633282716816836</v>
          </cell>
        </row>
        <row r="607">
          <cell r="K607">
            <v>0</v>
          </cell>
          <cell r="AK607">
            <v>0</v>
          </cell>
        </row>
        <row r="608">
          <cell r="K608">
            <v>0</v>
          </cell>
          <cell r="AK608">
            <v>0</v>
          </cell>
        </row>
        <row r="609">
          <cell r="K609">
            <v>0</v>
          </cell>
          <cell r="AK609">
            <v>0</v>
          </cell>
        </row>
        <row r="610">
          <cell r="K610">
            <v>0</v>
          </cell>
          <cell r="AK610">
            <v>0</v>
          </cell>
        </row>
        <row r="611">
          <cell r="K611">
            <v>0</v>
          </cell>
          <cell r="AK611">
            <v>0</v>
          </cell>
        </row>
        <row r="612">
          <cell r="K612">
            <v>1</v>
          </cell>
          <cell r="AK612">
            <v>66.863785696423221</v>
          </cell>
        </row>
        <row r="613">
          <cell r="K613">
            <v>0</v>
          </cell>
          <cell r="AK613">
            <v>0</v>
          </cell>
        </row>
        <row r="614">
          <cell r="K614">
            <v>0</v>
          </cell>
          <cell r="AK614">
            <v>0</v>
          </cell>
        </row>
        <row r="615">
          <cell r="K615">
            <v>0</v>
          </cell>
          <cell r="AK615">
            <v>0</v>
          </cell>
        </row>
        <row r="616">
          <cell r="K616">
            <v>0</v>
          </cell>
          <cell r="AK616">
            <v>0</v>
          </cell>
        </row>
        <row r="617">
          <cell r="K617">
            <v>0</v>
          </cell>
          <cell r="AK617">
            <v>0</v>
          </cell>
        </row>
        <row r="618">
          <cell r="K618">
            <v>0</v>
          </cell>
          <cell r="AK618">
            <v>0</v>
          </cell>
        </row>
        <row r="619">
          <cell r="K619">
            <v>0</v>
          </cell>
          <cell r="AK619">
            <v>0</v>
          </cell>
        </row>
        <row r="620">
          <cell r="K620">
            <v>1</v>
          </cell>
          <cell r="AK620">
            <v>66.863785696423221</v>
          </cell>
        </row>
        <row r="621">
          <cell r="K621">
            <v>0</v>
          </cell>
          <cell r="AK621">
            <v>0</v>
          </cell>
        </row>
        <row r="622">
          <cell r="K622">
            <v>0</v>
          </cell>
          <cell r="AK622">
            <v>0</v>
          </cell>
        </row>
        <row r="623">
          <cell r="K623">
            <v>0</v>
          </cell>
          <cell r="AK623">
            <v>0</v>
          </cell>
        </row>
        <row r="624">
          <cell r="K624">
            <v>1</v>
          </cell>
          <cell r="AK624">
            <v>66.863785696423221</v>
          </cell>
        </row>
        <row r="625">
          <cell r="K625">
            <v>0</v>
          </cell>
          <cell r="AK625">
            <v>0</v>
          </cell>
        </row>
        <row r="626">
          <cell r="K626">
            <v>1</v>
          </cell>
          <cell r="AK626">
            <v>66.863785696423221</v>
          </cell>
        </row>
        <row r="627">
          <cell r="K627">
            <v>0</v>
          </cell>
          <cell r="AK627">
            <v>0</v>
          </cell>
        </row>
        <row r="628">
          <cell r="K628">
            <v>0</v>
          </cell>
          <cell r="AK628">
            <v>0</v>
          </cell>
        </row>
        <row r="629">
          <cell r="K629">
            <v>0</v>
          </cell>
          <cell r="AK629">
            <v>0</v>
          </cell>
        </row>
        <row r="630">
          <cell r="K630">
            <v>0</v>
          </cell>
          <cell r="AK630">
            <v>0</v>
          </cell>
        </row>
        <row r="631">
          <cell r="K631">
            <v>0</v>
          </cell>
          <cell r="AK631">
            <v>0</v>
          </cell>
        </row>
        <row r="632">
          <cell r="K632">
            <v>0</v>
          </cell>
          <cell r="AK632">
            <v>0</v>
          </cell>
        </row>
        <row r="633">
          <cell r="K633">
            <v>0</v>
          </cell>
          <cell r="AK633">
            <v>0</v>
          </cell>
        </row>
        <row r="634">
          <cell r="K634">
            <v>0</v>
          </cell>
          <cell r="AK634">
            <v>0</v>
          </cell>
        </row>
        <row r="635">
          <cell r="K635">
            <v>0</v>
          </cell>
          <cell r="AK635">
            <v>0</v>
          </cell>
        </row>
        <row r="636">
          <cell r="K636">
            <v>0</v>
          </cell>
          <cell r="AK636">
            <v>0</v>
          </cell>
        </row>
        <row r="637">
          <cell r="K637">
            <v>1</v>
          </cell>
          <cell r="AK637">
            <v>31.633282716816836</v>
          </cell>
        </row>
        <row r="638">
          <cell r="K638">
            <v>0</v>
          </cell>
          <cell r="AK638">
            <v>0</v>
          </cell>
        </row>
        <row r="639">
          <cell r="K639">
            <v>0</v>
          </cell>
          <cell r="AK639">
            <v>0</v>
          </cell>
        </row>
        <row r="640">
          <cell r="K640">
            <v>0</v>
          </cell>
          <cell r="AK640">
            <v>0</v>
          </cell>
        </row>
        <row r="641">
          <cell r="K641">
            <v>0</v>
          </cell>
          <cell r="AK641">
            <v>0</v>
          </cell>
        </row>
        <row r="642">
          <cell r="K642">
            <v>1</v>
          </cell>
          <cell r="AK642">
            <v>66.863785696423221</v>
          </cell>
        </row>
        <row r="643">
          <cell r="K643">
            <v>0</v>
          </cell>
          <cell r="AK643">
            <v>0</v>
          </cell>
        </row>
        <row r="644">
          <cell r="K644">
            <v>0</v>
          </cell>
          <cell r="AK644">
            <v>0</v>
          </cell>
        </row>
        <row r="645">
          <cell r="K645">
            <v>0</v>
          </cell>
          <cell r="AK645">
            <v>0</v>
          </cell>
        </row>
        <row r="646">
          <cell r="K646">
            <v>0</v>
          </cell>
          <cell r="AK646">
            <v>0</v>
          </cell>
        </row>
        <row r="647">
          <cell r="K647">
            <v>0</v>
          </cell>
          <cell r="AK647">
            <v>0</v>
          </cell>
        </row>
        <row r="648">
          <cell r="K648">
            <v>0</v>
          </cell>
          <cell r="AK648">
            <v>0</v>
          </cell>
        </row>
        <row r="649">
          <cell r="K649">
            <v>0</v>
          </cell>
          <cell r="AK649">
            <v>0</v>
          </cell>
        </row>
        <row r="650">
          <cell r="K650">
            <v>0</v>
          </cell>
          <cell r="AK650">
            <v>0</v>
          </cell>
        </row>
        <row r="651">
          <cell r="K651">
            <v>0</v>
          </cell>
          <cell r="AK651">
            <v>0</v>
          </cell>
        </row>
        <row r="652">
          <cell r="K652">
            <v>0</v>
          </cell>
          <cell r="AK652">
            <v>0</v>
          </cell>
        </row>
        <row r="653">
          <cell r="K653">
            <v>0</v>
          </cell>
          <cell r="AK653">
            <v>0</v>
          </cell>
        </row>
        <row r="654">
          <cell r="K654">
            <v>1</v>
          </cell>
          <cell r="AK654">
            <v>66.863785696423221</v>
          </cell>
        </row>
        <row r="655">
          <cell r="K655">
            <v>1</v>
          </cell>
          <cell r="AK655">
            <v>31.633282716816836</v>
          </cell>
        </row>
        <row r="656">
          <cell r="K656">
            <v>1</v>
          </cell>
          <cell r="AK656">
            <v>66.863785696423221</v>
          </cell>
        </row>
        <row r="657">
          <cell r="K657">
            <v>0</v>
          </cell>
          <cell r="AK657">
            <v>0</v>
          </cell>
        </row>
        <row r="658">
          <cell r="K658">
            <v>0</v>
          </cell>
          <cell r="AK658">
            <v>0</v>
          </cell>
        </row>
        <row r="659">
          <cell r="K659">
            <v>0</v>
          </cell>
          <cell r="AK659">
            <v>0</v>
          </cell>
        </row>
        <row r="660">
          <cell r="K660">
            <v>0</v>
          </cell>
          <cell r="AK660">
            <v>0</v>
          </cell>
        </row>
        <row r="661">
          <cell r="K661">
            <v>0</v>
          </cell>
          <cell r="AK661">
            <v>0</v>
          </cell>
        </row>
        <row r="662">
          <cell r="K662">
            <v>1</v>
          </cell>
          <cell r="AK662">
            <v>31.633282716816836</v>
          </cell>
        </row>
        <row r="663">
          <cell r="K663">
            <v>0</v>
          </cell>
          <cell r="AK663">
            <v>0</v>
          </cell>
        </row>
        <row r="664">
          <cell r="K664">
            <v>0</v>
          </cell>
          <cell r="AK664">
            <v>0</v>
          </cell>
        </row>
        <row r="665">
          <cell r="K665">
            <v>0</v>
          </cell>
          <cell r="AK665">
            <v>0</v>
          </cell>
        </row>
        <row r="666">
          <cell r="K666">
            <v>0</v>
          </cell>
          <cell r="AK666">
            <v>0</v>
          </cell>
        </row>
        <row r="667">
          <cell r="K667">
            <v>0</v>
          </cell>
          <cell r="AK667">
            <v>0</v>
          </cell>
        </row>
        <row r="668">
          <cell r="K668">
            <v>0</v>
          </cell>
          <cell r="AK668">
            <v>0</v>
          </cell>
        </row>
        <row r="669">
          <cell r="K669">
            <v>1</v>
          </cell>
          <cell r="AK669">
            <v>31.633282716816836</v>
          </cell>
        </row>
        <row r="670">
          <cell r="K670">
            <v>0</v>
          </cell>
          <cell r="AK670">
            <v>0</v>
          </cell>
        </row>
        <row r="671">
          <cell r="K671">
            <v>0</v>
          </cell>
          <cell r="AK671">
            <v>0</v>
          </cell>
        </row>
        <row r="672">
          <cell r="K672">
            <v>0</v>
          </cell>
          <cell r="AK672">
            <v>0</v>
          </cell>
        </row>
        <row r="673">
          <cell r="K673">
            <v>0</v>
          </cell>
          <cell r="AK673">
            <v>0</v>
          </cell>
        </row>
        <row r="674">
          <cell r="K674">
            <v>0</v>
          </cell>
          <cell r="AK674">
            <v>0</v>
          </cell>
        </row>
        <row r="675">
          <cell r="K675">
            <v>0</v>
          </cell>
          <cell r="AK675">
            <v>0</v>
          </cell>
        </row>
        <row r="676">
          <cell r="K676">
            <v>0</v>
          </cell>
          <cell r="AK676">
            <v>0</v>
          </cell>
        </row>
        <row r="677">
          <cell r="K677">
            <v>0</v>
          </cell>
          <cell r="AK677">
            <v>0</v>
          </cell>
        </row>
        <row r="678">
          <cell r="K678">
            <v>0</v>
          </cell>
          <cell r="AK678">
            <v>0</v>
          </cell>
        </row>
        <row r="679">
          <cell r="K679">
            <v>0</v>
          </cell>
          <cell r="AK679">
            <v>0</v>
          </cell>
        </row>
        <row r="680">
          <cell r="K680">
            <v>0</v>
          </cell>
          <cell r="AK680">
            <v>0</v>
          </cell>
        </row>
        <row r="681">
          <cell r="K681">
            <v>0</v>
          </cell>
          <cell r="AK681">
            <v>0</v>
          </cell>
        </row>
        <row r="682">
          <cell r="K682">
            <v>0</v>
          </cell>
          <cell r="AK682">
            <v>0</v>
          </cell>
        </row>
        <row r="683">
          <cell r="K683">
            <v>0</v>
          </cell>
          <cell r="AK683">
            <v>0</v>
          </cell>
        </row>
        <row r="684">
          <cell r="K684">
            <v>0</v>
          </cell>
          <cell r="AK684">
            <v>0</v>
          </cell>
        </row>
        <row r="685">
          <cell r="K685">
            <v>0</v>
          </cell>
          <cell r="AK685">
            <v>0</v>
          </cell>
        </row>
        <row r="686">
          <cell r="K686">
            <v>0</v>
          </cell>
          <cell r="AK686">
            <v>0</v>
          </cell>
        </row>
        <row r="687">
          <cell r="K687">
            <v>0</v>
          </cell>
          <cell r="AK687">
            <v>0</v>
          </cell>
        </row>
        <row r="688">
          <cell r="K688">
            <v>0</v>
          </cell>
          <cell r="AK688">
            <v>0</v>
          </cell>
        </row>
        <row r="689">
          <cell r="K689">
            <v>0</v>
          </cell>
          <cell r="AK689">
            <v>0</v>
          </cell>
        </row>
        <row r="690">
          <cell r="K690">
            <v>0</v>
          </cell>
          <cell r="AK690">
            <v>0</v>
          </cell>
        </row>
        <row r="691">
          <cell r="K691">
            <v>0</v>
          </cell>
          <cell r="AK691">
            <v>0</v>
          </cell>
        </row>
        <row r="692">
          <cell r="K692">
            <v>0</v>
          </cell>
          <cell r="AK692">
            <v>0</v>
          </cell>
        </row>
        <row r="693">
          <cell r="K693">
            <v>1</v>
          </cell>
          <cell r="AK693">
            <v>31.633282716816836</v>
          </cell>
        </row>
        <row r="694">
          <cell r="K694">
            <v>0</v>
          </cell>
          <cell r="AK694">
            <v>0</v>
          </cell>
        </row>
        <row r="695">
          <cell r="K695">
            <v>0</v>
          </cell>
          <cell r="AK695">
            <v>0</v>
          </cell>
        </row>
        <row r="696">
          <cell r="K696">
            <v>0</v>
          </cell>
          <cell r="AK696">
            <v>0</v>
          </cell>
        </row>
        <row r="697">
          <cell r="K697">
            <v>0</v>
          </cell>
          <cell r="AK697">
            <v>0</v>
          </cell>
        </row>
        <row r="698">
          <cell r="K698">
            <v>0</v>
          </cell>
          <cell r="AK698">
            <v>0</v>
          </cell>
        </row>
        <row r="699">
          <cell r="K699">
            <v>0</v>
          </cell>
          <cell r="AK699">
            <v>0</v>
          </cell>
        </row>
        <row r="700">
          <cell r="K700">
            <v>0</v>
          </cell>
          <cell r="AK700">
            <v>0</v>
          </cell>
        </row>
        <row r="701">
          <cell r="K701">
            <v>0</v>
          </cell>
          <cell r="AK701">
            <v>0</v>
          </cell>
        </row>
        <row r="702">
          <cell r="K702">
            <v>0</v>
          </cell>
          <cell r="AK702">
            <v>0</v>
          </cell>
        </row>
        <row r="703">
          <cell r="K703">
            <v>0</v>
          </cell>
          <cell r="AK703">
            <v>0</v>
          </cell>
        </row>
        <row r="704">
          <cell r="K704">
            <v>0</v>
          </cell>
          <cell r="AK704">
            <v>0</v>
          </cell>
        </row>
        <row r="705">
          <cell r="K705">
            <v>0</v>
          </cell>
          <cell r="AK705">
            <v>0</v>
          </cell>
        </row>
        <row r="706">
          <cell r="K706">
            <v>0</v>
          </cell>
          <cell r="AK706">
            <v>0</v>
          </cell>
        </row>
        <row r="707">
          <cell r="K707">
            <v>0</v>
          </cell>
          <cell r="AK707">
            <v>0</v>
          </cell>
        </row>
        <row r="708">
          <cell r="K708">
            <v>0</v>
          </cell>
          <cell r="AK708">
            <v>0</v>
          </cell>
        </row>
        <row r="709">
          <cell r="K709">
            <v>0</v>
          </cell>
          <cell r="AK709">
            <v>0</v>
          </cell>
        </row>
        <row r="710">
          <cell r="K710">
            <v>0</v>
          </cell>
          <cell r="AK710">
            <v>0</v>
          </cell>
        </row>
        <row r="711">
          <cell r="K711">
            <v>0</v>
          </cell>
          <cell r="AK711">
            <v>0</v>
          </cell>
        </row>
        <row r="712">
          <cell r="K712">
            <v>0</v>
          </cell>
          <cell r="AK712">
            <v>0</v>
          </cell>
        </row>
        <row r="713">
          <cell r="K713">
            <v>0</v>
          </cell>
          <cell r="AK713">
            <v>0</v>
          </cell>
        </row>
        <row r="714">
          <cell r="K714">
            <v>1</v>
          </cell>
          <cell r="AK714">
            <v>86.348144670782204</v>
          </cell>
        </row>
        <row r="715">
          <cell r="K715">
            <v>0</v>
          </cell>
          <cell r="AK715">
            <v>0</v>
          </cell>
        </row>
        <row r="716">
          <cell r="K716">
            <v>0</v>
          </cell>
          <cell r="AK716">
            <v>0</v>
          </cell>
        </row>
        <row r="717">
          <cell r="K717">
            <v>0</v>
          </cell>
          <cell r="AK717">
            <v>0</v>
          </cell>
        </row>
        <row r="718">
          <cell r="K718">
            <v>0</v>
          </cell>
          <cell r="AK718">
            <v>0</v>
          </cell>
        </row>
        <row r="719">
          <cell r="K719">
            <v>0</v>
          </cell>
          <cell r="AK719">
            <v>0</v>
          </cell>
        </row>
        <row r="720">
          <cell r="K720">
            <v>0</v>
          </cell>
          <cell r="AK720">
            <v>0</v>
          </cell>
        </row>
        <row r="721">
          <cell r="K721">
            <v>0</v>
          </cell>
          <cell r="AK721">
            <v>0</v>
          </cell>
        </row>
        <row r="722">
          <cell r="K722">
            <v>1</v>
          </cell>
          <cell r="AK722">
            <v>31.633282716816836</v>
          </cell>
        </row>
        <row r="723">
          <cell r="K723">
            <v>0</v>
          </cell>
          <cell r="AK723">
            <v>0</v>
          </cell>
        </row>
        <row r="724">
          <cell r="K724">
            <v>0</v>
          </cell>
          <cell r="AK724">
            <v>0</v>
          </cell>
        </row>
        <row r="725">
          <cell r="K725">
            <v>0</v>
          </cell>
          <cell r="AK725">
            <v>0</v>
          </cell>
        </row>
        <row r="726">
          <cell r="K726">
            <v>0</v>
          </cell>
          <cell r="AK726">
            <v>0</v>
          </cell>
        </row>
        <row r="727">
          <cell r="K727">
            <v>0</v>
          </cell>
          <cell r="AK727">
            <v>0</v>
          </cell>
        </row>
        <row r="728">
          <cell r="K728">
            <v>0</v>
          </cell>
          <cell r="AK728">
            <v>0</v>
          </cell>
        </row>
        <row r="729">
          <cell r="K729">
            <v>1</v>
          </cell>
          <cell r="AK729">
            <v>31.633282716816836</v>
          </cell>
        </row>
        <row r="730">
          <cell r="K730">
            <v>0</v>
          </cell>
          <cell r="AK730">
            <v>0</v>
          </cell>
        </row>
        <row r="731">
          <cell r="K731">
            <v>0</v>
          </cell>
          <cell r="AK731">
            <v>0</v>
          </cell>
        </row>
        <row r="732">
          <cell r="K732">
            <v>0</v>
          </cell>
          <cell r="AK732">
            <v>0</v>
          </cell>
        </row>
        <row r="733">
          <cell r="K733">
            <v>0</v>
          </cell>
          <cell r="AK733">
            <v>0</v>
          </cell>
        </row>
        <row r="734">
          <cell r="K734">
            <v>0</v>
          </cell>
          <cell r="AK734">
            <v>0</v>
          </cell>
        </row>
        <row r="735">
          <cell r="K735">
            <v>0</v>
          </cell>
          <cell r="AK735">
            <v>0</v>
          </cell>
        </row>
        <row r="736">
          <cell r="K736">
            <v>1</v>
          </cell>
          <cell r="AK736">
            <v>66.863785696423221</v>
          </cell>
        </row>
        <row r="737">
          <cell r="K737">
            <v>0</v>
          </cell>
          <cell r="AK737">
            <v>0</v>
          </cell>
        </row>
        <row r="738">
          <cell r="K738">
            <v>0</v>
          </cell>
          <cell r="AK738">
            <v>0</v>
          </cell>
        </row>
        <row r="739">
          <cell r="K739">
            <v>1</v>
          </cell>
          <cell r="AK739">
            <v>31.633282716816836</v>
          </cell>
        </row>
        <row r="740">
          <cell r="K740">
            <v>0</v>
          </cell>
          <cell r="AK740">
            <v>0</v>
          </cell>
        </row>
        <row r="741">
          <cell r="K741">
            <v>0</v>
          </cell>
          <cell r="AK741">
            <v>0</v>
          </cell>
        </row>
        <row r="742">
          <cell r="K742">
            <v>0</v>
          </cell>
          <cell r="AK742">
            <v>0</v>
          </cell>
        </row>
        <row r="743">
          <cell r="K743">
            <v>0</v>
          </cell>
          <cell r="AK743">
            <v>0</v>
          </cell>
        </row>
        <row r="744">
          <cell r="K744">
            <v>0</v>
          </cell>
          <cell r="AK744">
            <v>0</v>
          </cell>
        </row>
        <row r="745">
          <cell r="K745">
            <v>0</v>
          </cell>
          <cell r="AK745">
            <v>0</v>
          </cell>
        </row>
        <row r="746">
          <cell r="K746">
            <v>0</v>
          </cell>
          <cell r="AK746">
            <v>0</v>
          </cell>
        </row>
        <row r="747">
          <cell r="K747">
            <v>0</v>
          </cell>
          <cell r="AK747">
            <v>0</v>
          </cell>
        </row>
        <row r="748">
          <cell r="K748">
            <v>0</v>
          </cell>
          <cell r="AK748">
            <v>0</v>
          </cell>
        </row>
        <row r="749">
          <cell r="K749">
            <v>0</v>
          </cell>
          <cell r="AK749">
            <v>0</v>
          </cell>
        </row>
        <row r="750">
          <cell r="K750">
            <v>0</v>
          </cell>
          <cell r="AK750">
            <v>0</v>
          </cell>
        </row>
        <row r="751">
          <cell r="K751">
            <v>0</v>
          </cell>
          <cell r="AK751">
            <v>0</v>
          </cell>
        </row>
        <row r="752">
          <cell r="K752">
            <v>0</v>
          </cell>
          <cell r="AK752">
            <v>0</v>
          </cell>
        </row>
        <row r="753">
          <cell r="K753">
            <v>0</v>
          </cell>
          <cell r="AK753">
            <v>0</v>
          </cell>
        </row>
        <row r="754">
          <cell r="K754">
            <v>0</v>
          </cell>
          <cell r="AK754">
            <v>0</v>
          </cell>
        </row>
        <row r="755">
          <cell r="K755">
            <v>0</v>
          </cell>
          <cell r="AK755">
            <v>0</v>
          </cell>
        </row>
        <row r="756">
          <cell r="K756">
            <v>0</v>
          </cell>
          <cell r="AK756">
            <v>0</v>
          </cell>
        </row>
        <row r="757">
          <cell r="K757">
            <v>0</v>
          </cell>
          <cell r="AK757">
            <v>0</v>
          </cell>
        </row>
        <row r="758">
          <cell r="K758">
            <v>1</v>
          </cell>
          <cell r="AK758">
            <v>31.633282716816836</v>
          </cell>
        </row>
        <row r="759">
          <cell r="K759">
            <v>0</v>
          </cell>
          <cell r="AK759">
            <v>0</v>
          </cell>
        </row>
        <row r="760">
          <cell r="K760">
            <v>0</v>
          </cell>
          <cell r="AK760">
            <v>0</v>
          </cell>
        </row>
        <row r="761">
          <cell r="K761">
            <v>0</v>
          </cell>
          <cell r="AK761">
            <v>0</v>
          </cell>
        </row>
        <row r="762">
          <cell r="K762">
            <v>0</v>
          </cell>
          <cell r="AK762">
            <v>0</v>
          </cell>
        </row>
        <row r="763">
          <cell r="K763">
            <v>0</v>
          </cell>
          <cell r="AK763">
            <v>0</v>
          </cell>
        </row>
        <row r="764">
          <cell r="K764">
            <v>0</v>
          </cell>
          <cell r="AK764">
            <v>0</v>
          </cell>
        </row>
        <row r="765">
          <cell r="K765">
            <v>0</v>
          </cell>
          <cell r="AK765">
            <v>0</v>
          </cell>
        </row>
        <row r="766">
          <cell r="K766">
            <v>0</v>
          </cell>
          <cell r="AK766">
            <v>0</v>
          </cell>
        </row>
        <row r="767">
          <cell r="K767">
            <v>0</v>
          </cell>
          <cell r="AK767">
            <v>0</v>
          </cell>
        </row>
        <row r="768">
          <cell r="K768">
            <v>0</v>
          </cell>
          <cell r="AK768">
            <v>0</v>
          </cell>
        </row>
        <row r="769">
          <cell r="K769">
            <v>0</v>
          </cell>
          <cell r="AK769">
            <v>0</v>
          </cell>
        </row>
        <row r="770">
          <cell r="K770">
            <v>0</v>
          </cell>
          <cell r="AK770">
            <v>0</v>
          </cell>
        </row>
        <row r="771">
          <cell r="K771">
            <v>0</v>
          </cell>
          <cell r="AK771">
            <v>0</v>
          </cell>
        </row>
        <row r="772">
          <cell r="K772">
            <v>0</v>
          </cell>
          <cell r="AK772">
            <v>0</v>
          </cell>
        </row>
        <row r="773">
          <cell r="K773">
            <v>0</v>
          </cell>
          <cell r="AK773">
            <v>0</v>
          </cell>
        </row>
        <row r="774">
          <cell r="K774">
            <v>0</v>
          </cell>
          <cell r="AK774">
            <v>0</v>
          </cell>
        </row>
        <row r="775">
          <cell r="K775">
            <v>0</v>
          </cell>
          <cell r="AK775">
            <v>0</v>
          </cell>
        </row>
        <row r="776">
          <cell r="K776">
            <v>0</v>
          </cell>
          <cell r="AK776">
            <v>0</v>
          </cell>
        </row>
        <row r="777">
          <cell r="K777">
            <v>0</v>
          </cell>
          <cell r="AK777">
            <v>0</v>
          </cell>
        </row>
        <row r="778">
          <cell r="K778">
            <v>1</v>
          </cell>
          <cell r="AK778">
            <v>31.633282716816836</v>
          </cell>
        </row>
        <row r="779">
          <cell r="K779">
            <v>0</v>
          </cell>
          <cell r="AK779">
            <v>0</v>
          </cell>
        </row>
        <row r="780">
          <cell r="K780">
            <v>0</v>
          </cell>
          <cell r="AK780">
            <v>0</v>
          </cell>
        </row>
        <row r="781">
          <cell r="K781">
            <v>0</v>
          </cell>
          <cell r="AK781">
            <v>0</v>
          </cell>
        </row>
        <row r="782">
          <cell r="K782">
            <v>0</v>
          </cell>
          <cell r="AK782">
            <v>0</v>
          </cell>
        </row>
        <row r="783">
          <cell r="K783">
            <v>0</v>
          </cell>
          <cell r="AK783">
            <v>0</v>
          </cell>
        </row>
        <row r="784">
          <cell r="K784">
            <v>1</v>
          </cell>
          <cell r="AK784">
            <v>31.633282716816836</v>
          </cell>
        </row>
        <row r="785">
          <cell r="K785">
            <v>1</v>
          </cell>
          <cell r="AK785">
            <v>66.863785696423221</v>
          </cell>
        </row>
        <row r="786">
          <cell r="K786">
            <v>0</v>
          </cell>
          <cell r="AK786">
            <v>0</v>
          </cell>
        </row>
        <row r="787">
          <cell r="K787">
            <v>0</v>
          </cell>
          <cell r="AK787">
            <v>0</v>
          </cell>
        </row>
        <row r="788">
          <cell r="K788">
            <v>0</v>
          </cell>
          <cell r="AK788">
            <v>0</v>
          </cell>
        </row>
        <row r="789">
          <cell r="K789">
            <v>0</v>
          </cell>
          <cell r="AK789">
            <v>0</v>
          </cell>
        </row>
        <row r="790">
          <cell r="K790">
            <v>0</v>
          </cell>
          <cell r="AK790">
            <v>0</v>
          </cell>
        </row>
        <row r="791">
          <cell r="K791">
            <v>0</v>
          </cell>
          <cell r="AK791">
            <v>0</v>
          </cell>
        </row>
        <row r="792">
          <cell r="K792">
            <v>0</v>
          </cell>
          <cell r="AK792">
            <v>0</v>
          </cell>
        </row>
        <row r="793">
          <cell r="K793">
            <v>0</v>
          </cell>
          <cell r="AK793">
            <v>0</v>
          </cell>
        </row>
        <row r="794">
          <cell r="K794">
            <v>0</v>
          </cell>
          <cell r="AK794">
            <v>0</v>
          </cell>
        </row>
        <row r="795">
          <cell r="K795">
            <v>0</v>
          </cell>
          <cell r="AK795">
            <v>0</v>
          </cell>
        </row>
        <row r="796">
          <cell r="K796">
            <v>0</v>
          </cell>
          <cell r="AK796">
            <v>0</v>
          </cell>
        </row>
        <row r="797">
          <cell r="K797">
            <v>0</v>
          </cell>
          <cell r="AK797">
            <v>0</v>
          </cell>
        </row>
        <row r="798">
          <cell r="K798">
            <v>0</v>
          </cell>
          <cell r="AK798">
            <v>0</v>
          </cell>
        </row>
        <row r="799">
          <cell r="K799">
            <v>0</v>
          </cell>
          <cell r="AK799">
            <v>0</v>
          </cell>
        </row>
        <row r="800">
          <cell r="K800">
            <v>0</v>
          </cell>
          <cell r="AK800">
            <v>0</v>
          </cell>
        </row>
        <row r="801">
          <cell r="K801">
            <v>0</v>
          </cell>
          <cell r="AK801">
            <v>0</v>
          </cell>
        </row>
        <row r="802">
          <cell r="K802">
            <v>0</v>
          </cell>
          <cell r="AK802">
            <v>0</v>
          </cell>
        </row>
        <row r="803">
          <cell r="K803">
            <v>1</v>
          </cell>
          <cell r="AK803">
            <v>31.633282716816836</v>
          </cell>
        </row>
        <row r="804">
          <cell r="K804">
            <v>0</v>
          </cell>
          <cell r="AK804">
            <v>0</v>
          </cell>
        </row>
        <row r="805">
          <cell r="K805">
            <v>0</v>
          </cell>
          <cell r="AK805">
            <v>0</v>
          </cell>
        </row>
        <row r="806">
          <cell r="K806">
            <v>0</v>
          </cell>
          <cell r="AK806">
            <v>0</v>
          </cell>
        </row>
        <row r="807">
          <cell r="K807">
            <v>0</v>
          </cell>
          <cell r="AK807">
            <v>0</v>
          </cell>
        </row>
        <row r="808">
          <cell r="K808">
            <v>0</v>
          </cell>
          <cell r="AK808">
            <v>0</v>
          </cell>
        </row>
        <row r="809">
          <cell r="K809">
            <v>0</v>
          </cell>
          <cell r="AK809">
            <v>0</v>
          </cell>
        </row>
        <row r="810">
          <cell r="K810">
            <v>1</v>
          </cell>
          <cell r="AK810">
            <v>31.633282716816836</v>
          </cell>
        </row>
        <row r="811">
          <cell r="K811">
            <v>0</v>
          </cell>
          <cell r="AK811">
            <v>0</v>
          </cell>
        </row>
        <row r="812">
          <cell r="K812">
            <v>0</v>
          </cell>
          <cell r="AK812">
            <v>0</v>
          </cell>
        </row>
        <row r="813">
          <cell r="K813">
            <v>0</v>
          </cell>
          <cell r="AK813">
            <v>0</v>
          </cell>
        </row>
        <row r="814">
          <cell r="K814">
            <v>0</v>
          </cell>
          <cell r="AK814">
            <v>0</v>
          </cell>
        </row>
        <row r="815">
          <cell r="K815">
            <v>0</v>
          </cell>
          <cell r="AK815">
            <v>0</v>
          </cell>
        </row>
        <row r="816">
          <cell r="K816">
            <v>0</v>
          </cell>
          <cell r="AK816">
            <v>0</v>
          </cell>
        </row>
        <row r="817">
          <cell r="K817">
            <v>0</v>
          </cell>
          <cell r="AK817">
            <v>0</v>
          </cell>
        </row>
        <row r="818">
          <cell r="K818">
            <v>0</v>
          </cell>
          <cell r="AK818">
            <v>0</v>
          </cell>
        </row>
        <row r="819">
          <cell r="K819">
            <v>0</v>
          </cell>
          <cell r="AK819">
            <v>0</v>
          </cell>
        </row>
        <row r="820">
          <cell r="K820">
            <v>0</v>
          </cell>
          <cell r="AK820">
            <v>0</v>
          </cell>
        </row>
        <row r="821">
          <cell r="K821">
            <v>0</v>
          </cell>
          <cell r="AK821">
            <v>0</v>
          </cell>
        </row>
        <row r="822">
          <cell r="K822">
            <v>0</v>
          </cell>
          <cell r="AK822">
            <v>0</v>
          </cell>
        </row>
        <row r="823">
          <cell r="K823">
            <v>0</v>
          </cell>
          <cell r="AK823">
            <v>0</v>
          </cell>
        </row>
        <row r="824">
          <cell r="K824">
            <v>0</v>
          </cell>
          <cell r="AK824">
            <v>0</v>
          </cell>
        </row>
        <row r="825">
          <cell r="K825">
            <v>0</v>
          </cell>
          <cell r="AK825">
            <v>0</v>
          </cell>
        </row>
        <row r="826">
          <cell r="K826">
            <v>0</v>
          </cell>
          <cell r="AK826">
            <v>0</v>
          </cell>
        </row>
        <row r="827">
          <cell r="K827">
            <v>0</v>
          </cell>
          <cell r="AK827">
            <v>0</v>
          </cell>
        </row>
        <row r="828">
          <cell r="K828">
            <v>0</v>
          </cell>
          <cell r="AK828">
            <v>0</v>
          </cell>
        </row>
        <row r="829">
          <cell r="K829">
            <v>0</v>
          </cell>
          <cell r="AK829">
            <v>0</v>
          </cell>
        </row>
        <row r="830">
          <cell r="K830">
            <v>0</v>
          </cell>
          <cell r="AK830">
            <v>0</v>
          </cell>
        </row>
        <row r="831">
          <cell r="K831">
            <v>0</v>
          </cell>
          <cell r="AK831">
            <v>0</v>
          </cell>
        </row>
        <row r="832">
          <cell r="K832">
            <v>0</v>
          </cell>
          <cell r="AK832">
            <v>0</v>
          </cell>
        </row>
        <row r="833">
          <cell r="K833">
            <v>0</v>
          </cell>
          <cell r="AK833">
            <v>0</v>
          </cell>
        </row>
        <row r="834">
          <cell r="K834">
            <v>0</v>
          </cell>
          <cell r="AK834">
            <v>0</v>
          </cell>
        </row>
        <row r="835">
          <cell r="K835">
            <v>0</v>
          </cell>
          <cell r="AK835">
            <v>0</v>
          </cell>
        </row>
        <row r="836">
          <cell r="K836">
            <v>1</v>
          </cell>
          <cell r="AK836">
            <v>31.633282716816836</v>
          </cell>
        </row>
        <row r="837">
          <cell r="K837">
            <v>0</v>
          </cell>
          <cell r="AK837">
            <v>0</v>
          </cell>
        </row>
        <row r="838">
          <cell r="K838">
            <v>0</v>
          </cell>
          <cell r="AK838">
            <v>0</v>
          </cell>
        </row>
        <row r="839">
          <cell r="K839">
            <v>0</v>
          </cell>
          <cell r="AK839">
            <v>0</v>
          </cell>
        </row>
        <row r="840">
          <cell r="K840">
            <v>0</v>
          </cell>
          <cell r="AK840">
            <v>0</v>
          </cell>
        </row>
        <row r="841">
          <cell r="K841">
            <v>1</v>
          </cell>
          <cell r="AK841">
            <v>66.863785696423221</v>
          </cell>
        </row>
        <row r="842">
          <cell r="K842">
            <v>0</v>
          </cell>
          <cell r="AK842">
            <v>0</v>
          </cell>
        </row>
        <row r="843">
          <cell r="K843">
            <v>0</v>
          </cell>
          <cell r="AK843">
            <v>0</v>
          </cell>
        </row>
        <row r="844">
          <cell r="K844">
            <v>0</v>
          </cell>
          <cell r="AK844">
            <v>0</v>
          </cell>
        </row>
        <row r="845">
          <cell r="K845">
            <v>0</v>
          </cell>
          <cell r="AK845">
            <v>0</v>
          </cell>
        </row>
        <row r="846">
          <cell r="K846">
            <v>0</v>
          </cell>
          <cell r="AK846">
            <v>0</v>
          </cell>
        </row>
        <row r="847">
          <cell r="K847">
            <v>0</v>
          </cell>
          <cell r="AK847">
            <v>0</v>
          </cell>
        </row>
        <row r="848">
          <cell r="K848">
            <v>0</v>
          </cell>
          <cell r="AK848">
            <v>0</v>
          </cell>
        </row>
        <row r="849">
          <cell r="K849">
            <v>0</v>
          </cell>
          <cell r="AK849">
            <v>0</v>
          </cell>
        </row>
        <row r="850">
          <cell r="K850">
            <v>0</v>
          </cell>
          <cell r="AK850">
            <v>0</v>
          </cell>
        </row>
        <row r="851">
          <cell r="K851">
            <v>0</v>
          </cell>
          <cell r="AK851">
            <v>0</v>
          </cell>
        </row>
        <row r="852">
          <cell r="K852">
            <v>0</v>
          </cell>
          <cell r="AK852">
            <v>0</v>
          </cell>
        </row>
        <row r="853">
          <cell r="K853">
            <v>0</v>
          </cell>
          <cell r="AK853">
            <v>0</v>
          </cell>
        </row>
        <row r="854">
          <cell r="K854">
            <v>0</v>
          </cell>
          <cell r="AK854">
            <v>0</v>
          </cell>
        </row>
        <row r="855">
          <cell r="K855">
            <v>1</v>
          </cell>
          <cell r="AK855">
            <v>31.633282716816836</v>
          </cell>
        </row>
        <row r="856">
          <cell r="K856">
            <v>0</v>
          </cell>
          <cell r="AK856">
            <v>0</v>
          </cell>
        </row>
        <row r="857">
          <cell r="K857">
            <v>0</v>
          </cell>
          <cell r="AK857">
            <v>0</v>
          </cell>
        </row>
        <row r="858">
          <cell r="K858">
            <v>0</v>
          </cell>
          <cell r="AK858">
            <v>0</v>
          </cell>
        </row>
        <row r="859">
          <cell r="K859">
            <v>0</v>
          </cell>
          <cell r="AK859">
            <v>0</v>
          </cell>
        </row>
        <row r="860">
          <cell r="K860">
            <v>0</v>
          </cell>
          <cell r="AK860">
            <v>0</v>
          </cell>
        </row>
        <row r="861">
          <cell r="K861">
            <v>0</v>
          </cell>
          <cell r="AK861">
            <v>0</v>
          </cell>
        </row>
        <row r="862">
          <cell r="K862">
            <v>0</v>
          </cell>
          <cell r="AK862">
            <v>0</v>
          </cell>
        </row>
        <row r="863">
          <cell r="K863">
            <v>0</v>
          </cell>
          <cell r="AK863">
            <v>0</v>
          </cell>
        </row>
        <row r="864">
          <cell r="K864">
            <v>0</v>
          </cell>
          <cell r="AK864">
            <v>0</v>
          </cell>
        </row>
        <row r="865">
          <cell r="K865">
            <v>0</v>
          </cell>
          <cell r="AK865">
            <v>0</v>
          </cell>
        </row>
        <row r="866">
          <cell r="K866">
            <v>0</v>
          </cell>
          <cell r="AK866">
            <v>0</v>
          </cell>
        </row>
        <row r="867">
          <cell r="K867">
            <v>0</v>
          </cell>
          <cell r="AK867">
            <v>0</v>
          </cell>
        </row>
        <row r="868">
          <cell r="K868">
            <v>0</v>
          </cell>
          <cell r="AK868">
            <v>0</v>
          </cell>
        </row>
        <row r="869">
          <cell r="K869">
            <v>0</v>
          </cell>
          <cell r="AK869">
            <v>0</v>
          </cell>
        </row>
        <row r="870">
          <cell r="K870">
            <v>0</v>
          </cell>
          <cell r="AK870">
            <v>0</v>
          </cell>
        </row>
        <row r="871">
          <cell r="K871">
            <v>1</v>
          </cell>
          <cell r="AK871">
            <v>7716.8329185436305</v>
          </cell>
        </row>
        <row r="872">
          <cell r="K872">
            <v>1</v>
          </cell>
          <cell r="AK872">
            <v>66.863785696423221</v>
          </cell>
        </row>
        <row r="873">
          <cell r="K873">
            <v>0</v>
          </cell>
          <cell r="AK873">
            <v>0</v>
          </cell>
        </row>
        <row r="874">
          <cell r="K874">
            <v>0</v>
          </cell>
          <cell r="AK874">
            <v>0</v>
          </cell>
        </row>
        <row r="875">
          <cell r="K875">
            <v>0</v>
          </cell>
          <cell r="AK875">
            <v>0</v>
          </cell>
        </row>
        <row r="876">
          <cell r="K876">
            <v>0</v>
          </cell>
          <cell r="AK876">
            <v>0</v>
          </cell>
        </row>
        <row r="877">
          <cell r="K877">
            <v>1</v>
          </cell>
          <cell r="AK877">
            <v>66.863785696423221</v>
          </cell>
        </row>
        <row r="878">
          <cell r="K878">
            <v>0</v>
          </cell>
          <cell r="AK878">
            <v>0</v>
          </cell>
        </row>
        <row r="879">
          <cell r="K879">
            <v>0</v>
          </cell>
          <cell r="AK879">
            <v>0</v>
          </cell>
        </row>
        <row r="880">
          <cell r="K880">
            <v>0</v>
          </cell>
          <cell r="AK880">
            <v>0</v>
          </cell>
        </row>
        <row r="881">
          <cell r="K881">
            <v>0</v>
          </cell>
          <cell r="AK881">
            <v>0</v>
          </cell>
        </row>
        <row r="882">
          <cell r="K882">
            <v>1</v>
          </cell>
          <cell r="AK882">
            <v>31.633282716816836</v>
          </cell>
        </row>
        <row r="883">
          <cell r="K883">
            <v>0</v>
          </cell>
          <cell r="AK883">
            <v>0</v>
          </cell>
        </row>
        <row r="884">
          <cell r="K884">
            <v>0</v>
          </cell>
          <cell r="AK884">
            <v>0</v>
          </cell>
        </row>
        <row r="885">
          <cell r="K885">
            <v>0</v>
          </cell>
          <cell r="AK885">
            <v>0</v>
          </cell>
        </row>
        <row r="886">
          <cell r="K886">
            <v>0</v>
          </cell>
          <cell r="AK886">
            <v>0</v>
          </cell>
        </row>
        <row r="887">
          <cell r="K887">
            <v>0</v>
          </cell>
          <cell r="AK887">
            <v>0</v>
          </cell>
        </row>
        <row r="888">
          <cell r="K888">
            <v>0</v>
          </cell>
          <cell r="AK888">
            <v>0</v>
          </cell>
        </row>
        <row r="889">
          <cell r="K889">
            <v>0</v>
          </cell>
          <cell r="AK889">
            <v>0</v>
          </cell>
        </row>
        <row r="890">
          <cell r="K890">
            <v>0</v>
          </cell>
          <cell r="AK890">
            <v>0</v>
          </cell>
        </row>
        <row r="891">
          <cell r="K891">
            <v>0</v>
          </cell>
          <cell r="AK891">
            <v>0</v>
          </cell>
        </row>
        <row r="892">
          <cell r="K892">
            <v>0</v>
          </cell>
          <cell r="AK892">
            <v>0</v>
          </cell>
        </row>
        <row r="893">
          <cell r="K893">
            <v>0</v>
          </cell>
          <cell r="AK893">
            <v>0</v>
          </cell>
        </row>
        <row r="894">
          <cell r="K894">
            <v>0</v>
          </cell>
          <cell r="AK894">
            <v>0</v>
          </cell>
        </row>
        <row r="895">
          <cell r="K895">
            <v>0</v>
          </cell>
          <cell r="AK895">
            <v>0</v>
          </cell>
        </row>
        <row r="896">
          <cell r="K896">
            <v>0</v>
          </cell>
          <cell r="AK896">
            <v>0</v>
          </cell>
        </row>
        <row r="897">
          <cell r="K897">
            <v>0</v>
          </cell>
          <cell r="AK897">
            <v>0</v>
          </cell>
        </row>
        <row r="898">
          <cell r="K898">
            <v>0</v>
          </cell>
          <cell r="AK898">
            <v>0</v>
          </cell>
        </row>
        <row r="899">
          <cell r="K899">
            <v>0</v>
          </cell>
          <cell r="AK899">
            <v>0</v>
          </cell>
        </row>
        <row r="900">
          <cell r="K900">
            <v>0</v>
          </cell>
          <cell r="AK900">
            <v>0</v>
          </cell>
        </row>
        <row r="901">
          <cell r="K901">
            <v>0</v>
          </cell>
          <cell r="AK901">
            <v>0</v>
          </cell>
        </row>
        <row r="902">
          <cell r="K902">
            <v>0</v>
          </cell>
          <cell r="AK902">
            <v>0</v>
          </cell>
        </row>
        <row r="903">
          <cell r="K903">
            <v>0</v>
          </cell>
          <cell r="AK903">
            <v>0</v>
          </cell>
        </row>
        <row r="904">
          <cell r="K904">
            <v>1</v>
          </cell>
          <cell r="AK904">
            <v>31.633282716816836</v>
          </cell>
        </row>
        <row r="905">
          <cell r="K905">
            <v>0</v>
          </cell>
          <cell r="AK905">
            <v>0</v>
          </cell>
        </row>
        <row r="906">
          <cell r="K906">
            <v>0</v>
          </cell>
          <cell r="AK906">
            <v>0</v>
          </cell>
        </row>
        <row r="907">
          <cell r="K907">
            <v>0</v>
          </cell>
          <cell r="AK907">
            <v>0</v>
          </cell>
        </row>
        <row r="908">
          <cell r="K908">
            <v>0</v>
          </cell>
          <cell r="AK908">
            <v>0</v>
          </cell>
        </row>
        <row r="909">
          <cell r="K909">
            <v>0</v>
          </cell>
          <cell r="AK909">
            <v>0</v>
          </cell>
        </row>
        <row r="910">
          <cell r="K910">
            <v>0</v>
          </cell>
          <cell r="AK910">
            <v>0</v>
          </cell>
        </row>
        <row r="911">
          <cell r="K911">
            <v>0</v>
          </cell>
          <cell r="AK911">
            <v>0</v>
          </cell>
        </row>
        <row r="912">
          <cell r="K912">
            <v>0</v>
          </cell>
          <cell r="AK912">
            <v>0</v>
          </cell>
        </row>
        <row r="913">
          <cell r="K913">
            <v>0</v>
          </cell>
          <cell r="AK913">
            <v>0</v>
          </cell>
        </row>
        <row r="914">
          <cell r="K914">
            <v>0</v>
          </cell>
          <cell r="AK914">
            <v>0</v>
          </cell>
        </row>
        <row r="915">
          <cell r="K915">
            <v>0</v>
          </cell>
          <cell r="AK915">
            <v>0</v>
          </cell>
        </row>
        <row r="916">
          <cell r="K916">
            <v>0</v>
          </cell>
          <cell r="AK916">
            <v>0</v>
          </cell>
        </row>
        <row r="917">
          <cell r="K917">
            <v>0</v>
          </cell>
          <cell r="AK917">
            <v>0</v>
          </cell>
        </row>
        <row r="918">
          <cell r="K918">
            <v>0</v>
          </cell>
          <cell r="AK918">
            <v>0</v>
          </cell>
        </row>
        <row r="919">
          <cell r="K919">
            <v>0</v>
          </cell>
          <cell r="AK919">
            <v>0</v>
          </cell>
        </row>
        <row r="920">
          <cell r="K920">
            <v>1</v>
          </cell>
          <cell r="AK920">
            <v>66.863785696423221</v>
          </cell>
        </row>
        <row r="921">
          <cell r="K921">
            <v>0</v>
          </cell>
          <cell r="AK921">
            <v>0</v>
          </cell>
        </row>
        <row r="922">
          <cell r="K922">
            <v>0</v>
          </cell>
          <cell r="AK922">
            <v>0</v>
          </cell>
        </row>
        <row r="923">
          <cell r="K923">
            <v>0</v>
          </cell>
          <cell r="AK923">
            <v>0</v>
          </cell>
        </row>
        <row r="924">
          <cell r="K924">
            <v>0</v>
          </cell>
          <cell r="AK924">
            <v>0</v>
          </cell>
        </row>
        <row r="925">
          <cell r="K925">
            <v>0</v>
          </cell>
          <cell r="AK925">
            <v>0</v>
          </cell>
        </row>
        <row r="926">
          <cell r="K926">
            <v>0</v>
          </cell>
          <cell r="AK926">
            <v>0</v>
          </cell>
        </row>
        <row r="927">
          <cell r="K927">
            <v>0</v>
          </cell>
          <cell r="AK927">
            <v>0</v>
          </cell>
        </row>
        <row r="928">
          <cell r="K928">
            <v>0</v>
          </cell>
          <cell r="AK928">
            <v>0</v>
          </cell>
        </row>
        <row r="929">
          <cell r="K929">
            <v>0</v>
          </cell>
          <cell r="AK929">
            <v>0</v>
          </cell>
        </row>
        <row r="930">
          <cell r="K930">
            <v>0</v>
          </cell>
          <cell r="AK930">
            <v>0</v>
          </cell>
        </row>
        <row r="931">
          <cell r="K931">
            <v>1</v>
          </cell>
          <cell r="AK931">
            <v>31.633282716816836</v>
          </cell>
        </row>
        <row r="932">
          <cell r="K932">
            <v>0</v>
          </cell>
          <cell r="AK932">
            <v>0</v>
          </cell>
        </row>
        <row r="933">
          <cell r="K933">
            <v>0</v>
          </cell>
          <cell r="AK933">
            <v>0</v>
          </cell>
        </row>
        <row r="934">
          <cell r="K934">
            <v>1</v>
          </cell>
          <cell r="AK934">
            <v>31.633282716816836</v>
          </cell>
        </row>
        <row r="935">
          <cell r="K935">
            <v>0</v>
          </cell>
          <cell r="AK935">
            <v>0</v>
          </cell>
        </row>
        <row r="936">
          <cell r="K936">
            <v>0</v>
          </cell>
          <cell r="AK936">
            <v>0</v>
          </cell>
        </row>
        <row r="937">
          <cell r="K937">
            <v>0</v>
          </cell>
          <cell r="AK937">
            <v>0</v>
          </cell>
        </row>
        <row r="938">
          <cell r="K938">
            <v>0</v>
          </cell>
          <cell r="AK938">
            <v>0</v>
          </cell>
        </row>
        <row r="939">
          <cell r="K939">
            <v>0</v>
          </cell>
          <cell r="AK939">
            <v>0</v>
          </cell>
        </row>
        <row r="940">
          <cell r="K940">
            <v>0</v>
          </cell>
          <cell r="AK940">
            <v>0</v>
          </cell>
        </row>
        <row r="941">
          <cell r="K941">
            <v>0</v>
          </cell>
          <cell r="AK941">
            <v>0</v>
          </cell>
        </row>
        <row r="942">
          <cell r="K942">
            <v>0</v>
          </cell>
          <cell r="AK942">
            <v>0</v>
          </cell>
        </row>
        <row r="943">
          <cell r="K943">
            <v>0</v>
          </cell>
          <cell r="AK943">
            <v>0</v>
          </cell>
        </row>
        <row r="944">
          <cell r="K944">
            <v>0</v>
          </cell>
          <cell r="AK944">
            <v>0</v>
          </cell>
        </row>
        <row r="945">
          <cell r="K945">
            <v>0</v>
          </cell>
          <cell r="AK945">
            <v>0</v>
          </cell>
        </row>
        <row r="946">
          <cell r="K946">
            <v>0</v>
          </cell>
          <cell r="AK946">
            <v>0</v>
          </cell>
        </row>
        <row r="947">
          <cell r="K947">
            <v>0</v>
          </cell>
          <cell r="AK947">
            <v>0</v>
          </cell>
        </row>
        <row r="948">
          <cell r="K948">
            <v>0</v>
          </cell>
          <cell r="AK948">
            <v>0</v>
          </cell>
        </row>
        <row r="949">
          <cell r="K949">
            <v>0</v>
          </cell>
          <cell r="AK949">
            <v>0</v>
          </cell>
        </row>
        <row r="950">
          <cell r="K950">
            <v>0</v>
          </cell>
          <cell r="AK950">
            <v>0</v>
          </cell>
        </row>
        <row r="951">
          <cell r="K951">
            <v>0</v>
          </cell>
          <cell r="AK951">
            <v>0</v>
          </cell>
        </row>
        <row r="952">
          <cell r="K952">
            <v>1</v>
          </cell>
          <cell r="AK952">
            <v>31.633282716816836</v>
          </cell>
        </row>
        <row r="953">
          <cell r="K953">
            <v>0</v>
          </cell>
          <cell r="AK953">
            <v>0</v>
          </cell>
        </row>
        <row r="954">
          <cell r="K954">
            <v>0</v>
          </cell>
          <cell r="AK954">
            <v>0</v>
          </cell>
        </row>
        <row r="955">
          <cell r="K955">
            <v>1</v>
          </cell>
          <cell r="AK955">
            <v>31.633282716816836</v>
          </cell>
        </row>
        <row r="956">
          <cell r="K956">
            <v>0</v>
          </cell>
          <cell r="AK956">
            <v>0</v>
          </cell>
        </row>
        <row r="957">
          <cell r="K957">
            <v>0</v>
          </cell>
          <cell r="AK957">
            <v>0</v>
          </cell>
        </row>
        <row r="958">
          <cell r="K958">
            <v>0</v>
          </cell>
          <cell r="AK958">
            <v>0</v>
          </cell>
        </row>
        <row r="959">
          <cell r="K959">
            <v>0</v>
          </cell>
          <cell r="AK959">
            <v>0</v>
          </cell>
        </row>
        <row r="960">
          <cell r="K960">
            <v>0</v>
          </cell>
          <cell r="AK960">
            <v>0</v>
          </cell>
        </row>
        <row r="961">
          <cell r="K961">
            <v>1</v>
          </cell>
          <cell r="AK961">
            <v>31.633282716816836</v>
          </cell>
        </row>
        <row r="962">
          <cell r="K962">
            <v>0</v>
          </cell>
          <cell r="AK962">
            <v>0</v>
          </cell>
        </row>
        <row r="963">
          <cell r="K963">
            <v>0</v>
          </cell>
          <cell r="AK963">
            <v>0</v>
          </cell>
        </row>
        <row r="964">
          <cell r="K964">
            <v>0</v>
          </cell>
          <cell r="AK964">
            <v>0</v>
          </cell>
        </row>
        <row r="965">
          <cell r="K965">
            <v>1</v>
          </cell>
          <cell r="AK965">
            <v>31.633282716816836</v>
          </cell>
        </row>
        <row r="966">
          <cell r="K966">
            <v>0</v>
          </cell>
          <cell r="AK966">
            <v>0</v>
          </cell>
        </row>
        <row r="967">
          <cell r="K967">
            <v>0</v>
          </cell>
          <cell r="AK967">
            <v>0</v>
          </cell>
        </row>
        <row r="968">
          <cell r="K968">
            <v>0</v>
          </cell>
          <cell r="AK968">
            <v>0</v>
          </cell>
        </row>
        <row r="969">
          <cell r="K969">
            <v>0</v>
          </cell>
          <cell r="AK969">
            <v>0</v>
          </cell>
        </row>
        <row r="970">
          <cell r="K970">
            <v>0</v>
          </cell>
          <cell r="AK970">
            <v>0</v>
          </cell>
        </row>
        <row r="971">
          <cell r="K971">
            <v>0</v>
          </cell>
          <cell r="AK971">
            <v>0</v>
          </cell>
        </row>
        <row r="972">
          <cell r="K972">
            <v>0</v>
          </cell>
          <cell r="AK972">
            <v>0</v>
          </cell>
        </row>
        <row r="973">
          <cell r="K973">
            <v>0</v>
          </cell>
          <cell r="AK973">
            <v>0</v>
          </cell>
        </row>
        <row r="974">
          <cell r="K974">
            <v>0</v>
          </cell>
          <cell r="AK974">
            <v>0</v>
          </cell>
        </row>
        <row r="975">
          <cell r="K975">
            <v>1</v>
          </cell>
          <cell r="AK975">
            <v>66.863785696423221</v>
          </cell>
        </row>
        <row r="976">
          <cell r="K976">
            <v>0</v>
          </cell>
          <cell r="AK976">
            <v>0</v>
          </cell>
        </row>
        <row r="977">
          <cell r="K977">
            <v>0</v>
          </cell>
          <cell r="AK977">
            <v>0</v>
          </cell>
        </row>
        <row r="978">
          <cell r="K978">
            <v>0</v>
          </cell>
          <cell r="AK978">
            <v>0</v>
          </cell>
        </row>
        <row r="979">
          <cell r="K979">
            <v>0</v>
          </cell>
          <cell r="AK979">
            <v>0</v>
          </cell>
        </row>
        <row r="980">
          <cell r="K980">
            <v>0</v>
          </cell>
          <cell r="AK980">
            <v>0</v>
          </cell>
        </row>
        <row r="981">
          <cell r="K981">
            <v>1</v>
          </cell>
          <cell r="AK981">
            <v>66.863785696423221</v>
          </cell>
        </row>
        <row r="982">
          <cell r="K982">
            <v>0</v>
          </cell>
          <cell r="AK982">
            <v>0</v>
          </cell>
        </row>
        <row r="983">
          <cell r="K983">
            <v>0</v>
          </cell>
          <cell r="AK983">
            <v>0</v>
          </cell>
        </row>
        <row r="984">
          <cell r="K984">
            <v>0</v>
          </cell>
          <cell r="AK984">
            <v>0</v>
          </cell>
        </row>
        <row r="985">
          <cell r="K985">
            <v>0</v>
          </cell>
          <cell r="AK985">
            <v>0</v>
          </cell>
        </row>
        <row r="986">
          <cell r="K986">
            <v>0</v>
          </cell>
          <cell r="AK986">
            <v>0</v>
          </cell>
        </row>
        <row r="987">
          <cell r="K987">
            <v>0</v>
          </cell>
          <cell r="AK987">
            <v>0</v>
          </cell>
        </row>
        <row r="988">
          <cell r="K988">
            <v>0</v>
          </cell>
          <cell r="AK988">
            <v>0</v>
          </cell>
        </row>
        <row r="989">
          <cell r="K989">
            <v>0</v>
          </cell>
          <cell r="AK989">
            <v>0</v>
          </cell>
        </row>
        <row r="990">
          <cell r="K990">
            <v>0</v>
          </cell>
          <cell r="AK990">
            <v>0</v>
          </cell>
        </row>
        <row r="991">
          <cell r="K991">
            <v>0</v>
          </cell>
          <cell r="AK991">
            <v>0</v>
          </cell>
        </row>
        <row r="992">
          <cell r="K992">
            <v>0</v>
          </cell>
          <cell r="AK992">
            <v>0</v>
          </cell>
        </row>
        <row r="993">
          <cell r="K993">
            <v>0</v>
          </cell>
          <cell r="AK993">
            <v>0</v>
          </cell>
        </row>
        <row r="994">
          <cell r="K994">
            <v>0</v>
          </cell>
          <cell r="AK994">
            <v>0</v>
          </cell>
        </row>
        <row r="995">
          <cell r="K995">
            <v>0</v>
          </cell>
          <cell r="AK995">
            <v>0</v>
          </cell>
        </row>
        <row r="996">
          <cell r="K996">
            <v>0</v>
          </cell>
          <cell r="AK996">
            <v>0</v>
          </cell>
        </row>
        <row r="997">
          <cell r="K997">
            <v>1</v>
          </cell>
          <cell r="AK997">
            <v>31.633282716816836</v>
          </cell>
        </row>
        <row r="998">
          <cell r="K998">
            <v>0</v>
          </cell>
          <cell r="AK998">
            <v>0</v>
          </cell>
        </row>
        <row r="999">
          <cell r="K999">
            <v>1</v>
          </cell>
          <cell r="AK999">
            <v>31.633282716816836</v>
          </cell>
        </row>
        <row r="1000">
          <cell r="K1000">
            <v>0</v>
          </cell>
          <cell r="AK1000">
            <v>0</v>
          </cell>
        </row>
        <row r="1001">
          <cell r="K1001">
            <v>0</v>
          </cell>
          <cell r="AK1001">
            <v>0</v>
          </cell>
        </row>
        <row r="1002">
          <cell r="K1002">
            <v>0</v>
          </cell>
          <cell r="AK1002">
            <v>0</v>
          </cell>
        </row>
        <row r="1003">
          <cell r="K1003">
            <v>0</v>
          </cell>
          <cell r="AK1003">
            <v>0</v>
          </cell>
        </row>
        <row r="1004">
          <cell r="K1004">
            <v>0</v>
          </cell>
          <cell r="AK1004">
            <v>0</v>
          </cell>
        </row>
        <row r="1005">
          <cell r="K1005">
            <v>0</v>
          </cell>
          <cell r="AK1005">
            <v>0</v>
          </cell>
        </row>
        <row r="1006">
          <cell r="K1006">
            <v>1</v>
          </cell>
          <cell r="AK1006">
            <v>86.348144670782204</v>
          </cell>
        </row>
        <row r="1007">
          <cell r="K1007">
            <v>0</v>
          </cell>
          <cell r="AK1007">
            <v>0</v>
          </cell>
        </row>
        <row r="1008">
          <cell r="K1008">
            <v>0</v>
          </cell>
          <cell r="AK1008">
            <v>0</v>
          </cell>
        </row>
        <row r="1009">
          <cell r="K1009">
            <v>0</v>
          </cell>
          <cell r="AK1009">
            <v>0</v>
          </cell>
        </row>
        <row r="1010">
          <cell r="K1010">
            <v>0</v>
          </cell>
          <cell r="AK1010">
            <v>0</v>
          </cell>
        </row>
        <row r="1011">
          <cell r="K1011">
            <v>0</v>
          </cell>
          <cell r="AK1011">
            <v>0</v>
          </cell>
        </row>
        <row r="1012">
          <cell r="K1012">
            <v>0</v>
          </cell>
          <cell r="AK1012">
            <v>0</v>
          </cell>
        </row>
        <row r="1013">
          <cell r="K1013">
            <v>1</v>
          </cell>
          <cell r="AK1013">
            <v>66.863785696423221</v>
          </cell>
        </row>
        <row r="1014">
          <cell r="K1014">
            <v>0</v>
          </cell>
          <cell r="AK1014">
            <v>0</v>
          </cell>
        </row>
        <row r="1015">
          <cell r="K1015">
            <v>1</v>
          </cell>
          <cell r="AK1015">
            <v>31.633282716816836</v>
          </cell>
        </row>
        <row r="1016">
          <cell r="K1016">
            <v>0</v>
          </cell>
          <cell r="AK1016">
            <v>0</v>
          </cell>
        </row>
        <row r="1017">
          <cell r="K1017">
            <v>0</v>
          </cell>
          <cell r="AK1017">
            <v>0</v>
          </cell>
        </row>
        <row r="1018">
          <cell r="K1018">
            <v>0</v>
          </cell>
          <cell r="AK1018">
            <v>0</v>
          </cell>
        </row>
        <row r="1019">
          <cell r="K1019">
            <v>0</v>
          </cell>
          <cell r="AK1019">
            <v>0</v>
          </cell>
        </row>
        <row r="1020">
          <cell r="K1020">
            <v>0</v>
          </cell>
          <cell r="AK1020">
            <v>0</v>
          </cell>
        </row>
        <row r="1021">
          <cell r="K1021">
            <v>0</v>
          </cell>
          <cell r="AK1021">
            <v>0</v>
          </cell>
        </row>
        <row r="1022">
          <cell r="K1022">
            <v>0</v>
          </cell>
          <cell r="AK1022">
            <v>0</v>
          </cell>
        </row>
        <row r="1023">
          <cell r="K1023">
            <v>0</v>
          </cell>
          <cell r="AK1023">
            <v>0</v>
          </cell>
        </row>
        <row r="1024">
          <cell r="K1024">
            <v>1</v>
          </cell>
          <cell r="AK1024">
            <v>66.863785696423221</v>
          </cell>
        </row>
        <row r="1025">
          <cell r="K1025">
            <v>0</v>
          </cell>
          <cell r="AK1025">
            <v>0</v>
          </cell>
        </row>
        <row r="1026">
          <cell r="K1026">
            <v>0</v>
          </cell>
          <cell r="AK1026">
            <v>0</v>
          </cell>
        </row>
        <row r="1027">
          <cell r="K1027">
            <v>0</v>
          </cell>
          <cell r="AK1027">
            <v>0</v>
          </cell>
        </row>
        <row r="1028">
          <cell r="K1028">
            <v>1</v>
          </cell>
          <cell r="AK1028">
            <v>66.863785696423221</v>
          </cell>
        </row>
        <row r="1029">
          <cell r="K1029">
            <v>0</v>
          </cell>
          <cell r="AK1029">
            <v>0</v>
          </cell>
        </row>
        <row r="1030">
          <cell r="K1030">
            <v>0</v>
          </cell>
          <cell r="AK1030">
            <v>0</v>
          </cell>
        </row>
        <row r="1031">
          <cell r="K1031">
            <v>0</v>
          </cell>
          <cell r="AK1031">
            <v>0</v>
          </cell>
        </row>
        <row r="1032">
          <cell r="K1032">
            <v>0</v>
          </cell>
          <cell r="AK1032">
            <v>0</v>
          </cell>
        </row>
        <row r="1033">
          <cell r="K1033">
            <v>0</v>
          </cell>
          <cell r="AK1033">
            <v>0</v>
          </cell>
        </row>
        <row r="1034">
          <cell r="K1034">
            <v>0</v>
          </cell>
          <cell r="AK1034">
            <v>0</v>
          </cell>
        </row>
        <row r="1035">
          <cell r="K1035">
            <v>1</v>
          </cell>
          <cell r="AK1035">
            <v>66.863785696423221</v>
          </cell>
        </row>
        <row r="1036">
          <cell r="K1036">
            <v>0</v>
          </cell>
          <cell r="AK1036">
            <v>0</v>
          </cell>
        </row>
        <row r="1037">
          <cell r="K1037">
            <v>0</v>
          </cell>
          <cell r="AK1037">
            <v>0</v>
          </cell>
        </row>
        <row r="1038">
          <cell r="K1038">
            <v>0</v>
          </cell>
          <cell r="AK1038">
            <v>0</v>
          </cell>
        </row>
        <row r="1039">
          <cell r="K1039">
            <v>0</v>
          </cell>
          <cell r="AK1039">
            <v>0</v>
          </cell>
        </row>
        <row r="1040">
          <cell r="K1040">
            <v>0</v>
          </cell>
          <cell r="AK1040">
            <v>0</v>
          </cell>
        </row>
        <row r="1041">
          <cell r="K1041">
            <v>0</v>
          </cell>
          <cell r="AK1041">
            <v>0</v>
          </cell>
        </row>
        <row r="1042">
          <cell r="K1042">
            <v>0</v>
          </cell>
          <cell r="AK1042">
            <v>0</v>
          </cell>
        </row>
        <row r="1043">
          <cell r="K1043">
            <v>0</v>
          </cell>
          <cell r="AK1043">
            <v>0</v>
          </cell>
        </row>
        <row r="1044">
          <cell r="K1044">
            <v>0</v>
          </cell>
          <cell r="AK1044">
            <v>0</v>
          </cell>
        </row>
        <row r="1045">
          <cell r="K1045">
            <v>1</v>
          </cell>
          <cell r="AK1045">
            <v>66.863785696423221</v>
          </cell>
        </row>
        <row r="1046">
          <cell r="K1046">
            <v>0</v>
          </cell>
          <cell r="AK1046">
            <v>0</v>
          </cell>
        </row>
        <row r="1047">
          <cell r="K1047">
            <v>0</v>
          </cell>
          <cell r="AK1047">
            <v>0</v>
          </cell>
        </row>
        <row r="1048">
          <cell r="K1048">
            <v>1</v>
          </cell>
          <cell r="AK1048">
            <v>31.633282716816836</v>
          </cell>
        </row>
        <row r="1049">
          <cell r="K1049">
            <v>0</v>
          </cell>
          <cell r="AK1049">
            <v>0</v>
          </cell>
        </row>
        <row r="1050">
          <cell r="K1050">
            <v>1</v>
          </cell>
          <cell r="AK1050">
            <v>66.863785696423221</v>
          </cell>
        </row>
        <row r="1051">
          <cell r="K1051">
            <v>0</v>
          </cell>
          <cell r="AK1051">
            <v>0</v>
          </cell>
        </row>
        <row r="1052">
          <cell r="K1052">
            <v>0</v>
          </cell>
          <cell r="AK1052">
            <v>0</v>
          </cell>
        </row>
        <row r="1053">
          <cell r="K1053">
            <v>0</v>
          </cell>
          <cell r="AK1053">
            <v>0</v>
          </cell>
        </row>
        <row r="1054">
          <cell r="K1054">
            <v>0</v>
          </cell>
          <cell r="AK1054">
            <v>0</v>
          </cell>
        </row>
        <row r="1055">
          <cell r="K1055">
            <v>0</v>
          </cell>
          <cell r="AK1055">
            <v>0</v>
          </cell>
        </row>
        <row r="1056">
          <cell r="K1056">
            <v>0</v>
          </cell>
          <cell r="AK1056">
            <v>0</v>
          </cell>
        </row>
        <row r="1057">
          <cell r="K1057">
            <v>0</v>
          </cell>
          <cell r="AK1057">
            <v>0</v>
          </cell>
        </row>
        <row r="1058">
          <cell r="K1058">
            <v>0</v>
          </cell>
          <cell r="AK1058">
            <v>0</v>
          </cell>
        </row>
        <row r="1059">
          <cell r="K1059">
            <v>1</v>
          </cell>
          <cell r="AK1059">
            <v>31.633282716816836</v>
          </cell>
        </row>
        <row r="1060">
          <cell r="K1060">
            <v>1</v>
          </cell>
          <cell r="AK1060">
            <v>66.863785696423221</v>
          </cell>
        </row>
        <row r="1061">
          <cell r="K1061">
            <v>1</v>
          </cell>
          <cell r="AK1061">
            <v>31.633282716816836</v>
          </cell>
        </row>
        <row r="1062">
          <cell r="K1062">
            <v>0</v>
          </cell>
          <cell r="AK1062">
            <v>0</v>
          </cell>
        </row>
        <row r="1063">
          <cell r="K1063">
            <v>1</v>
          </cell>
          <cell r="AK1063">
            <v>66.863785696423221</v>
          </cell>
        </row>
        <row r="1064">
          <cell r="K1064">
            <v>0</v>
          </cell>
          <cell r="AK1064">
            <v>0</v>
          </cell>
        </row>
        <row r="1065">
          <cell r="K1065">
            <v>0</v>
          </cell>
          <cell r="AK1065">
            <v>0</v>
          </cell>
        </row>
        <row r="1066">
          <cell r="K1066">
            <v>0</v>
          </cell>
          <cell r="AK1066">
            <v>0</v>
          </cell>
        </row>
        <row r="1067">
          <cell r="K1067">
            <v>1</v>
          </cell>
          <cell r="AK1067">
            <v>31.633282716816836</v>
          </cell>
        </row>
        <row r="1068">
          <cell r="K1068">
            <v>0</v>
          </cell>
          <cell r="AK1068">
            <v>0</v>
          </cell>
        </row>
        <row r="1069">
          <cell r="K1069">
            <v>0</v>
          </cell>
          <cell r="AK1069">
            <v>0</v>
          </cell>
        </row>
        <row r="1070">
          <cell r="K1070">
            <v>0</v>
          </cell>
          <cell r="AK1070">
            <v>0</v>
          </cell>
        </row>
        <row r="1071">
          <cell r="K1071">
            <v>0</v>
          </cell>
          <cell r="AK1071">
            <v>0</v>
          </cell>
        </row>
        <row r="1072">
          <cell r="K1072">
            <v>1</v>
          </cell>
          <cell r="AK1072">
            <v>31.633282716816836</v>
          </cell>
        </row>
        <row r="1073">
          <cell r="K1073">
            <v>0</v>
          </cell>
          <cell r="AK1073">
            <v>0</v>
          </cell>
        </row>
        <row r="1074">
          <cell r="K1074">
            <v>0</v>
          </cell>
          <cell r="AK1074">
            <v>0</v>
          </cell>
        </row>
        <row r="1075">
          <cell r="K1075">
            <v>0</v>
          </cell>
          <cell r="AK1075">
            <v>0</v>
          </cell>
        </row>
        <row r="1076">
          <cell r="K1076">
            <v>0</v>
          </cell>
          <cell r="AK1076">
            <v>0</v>
          </cell>
        </row>
        <row r="1077">
          <cell r="K1077">
            <v>0</v>
          </cell>
          <cell r="AK1077">
            <v>0</v>
          </cell>
        </row>
        <row r="1078">
          <cell r="K1078">
            <v>0</v>
          </cell>
          <cell r="AK1078">
            <v>0</v>
          </cell>
        </row>
        <row r="1079">
          <cell r="K1079">
            <v>0</v>
          </cell>
          <cell r="AK1079">
            <v>0</v>
          </cell>
        </row>
        <row r="1080">
          <cell r="K1080">
            <v>0</v>
          </cell>
          <cell r="AK1080">
            <v>0</v>
          </cell>
        </row>
        <row r="1081">
          <cell r="K1081">
            <v>0</v>
          </cell>
          <cell r="AK1081">
            <v>0</v>
          </cell>
        </row>
        <row r="1082">
          <cell r="K1082">
            <v>0</v>
          </cell>
          <cell r="AK1082">
            <v>0</v>
          </cell>
        </row>
        <row r="1083">
          <cell r="K1083">
            <v>1</v>
          </cell>
          <cell r="AK1083">
            <v>31.633282716816836</v>
          </cell>
        </row>
        <row r="1084">
          <cell r="K1084">
            <v>0</v>
          </cell>
          <cell r="AK1084">
            <v>0</v>
          </cell>
        </row>
        <row r="1085">
          <cell r="K1085">
            <v>0</v>
          </cell>
          <cell r="AK1085">
            <v>0</v>
          </cell>
        </row>
        <row r="1086">
          <cell r="K1086">
            <v>0</v>
          </cell>
          <cell r="AK1086">
            <v>0</v>
          </cell>
        </row>
        <row r="1087">
          <cell r="K1087">
            <v>0</v>
          </cell>
          <cell r="AK1087">
            <v>0</v>
          </cell>
        </row>
        <row r="1088">
          <cell r="K1088">
            <v>0</v>
          </cell>
          <cell r="AK1088">
            <v>0</v>
          </cell>
        </row>
        <row r="1089">
          <cell r="K1089">
            <v>1</v>
          </cell>
          <cell r="AK1089">
            <v>31.633282716816836</v>
          </cell>
        </row>
        <row r="1090">
          <cell r="K1090">
            <v>0</v>
          </cell>
          <cell r="AK1090">
            <v>0</v>
          </cell>
        </row>
        <row r="1091">
          <cell r="K1091">
            <v>0</v>
          </cell>
          <cell r="AK1091">
            <v>0</v>
          </cell>
        </row>
        <row r="1092">
          <cell r="K1092">
            <v>0</v>
          </cell>
          <cell r="AK1092">
            <v>0</v>
          </cell>
        </row>
        <row r="1093">
          <cell r="K1093">
            <v>1</v>
          </cell>
          <cell r="AK1093">
            <v>31.633282716816836</v>
          </cell>
        </row>
        <row r="1094">
          <cell r="K1094">
            <v>0</v>
          </cell>
          <cell r="AK1094">
            <v>0</v>
          </cell>
        </row>
        <row r="1095">
          <cell r="K1095">
            <v>0</v>
          </cell>
          <cell r="AK1095">
            <v>0</v>
          </cell>
        </row>
        <row r="1096">
          <cell r="K1096">
            <v>0</v>
          </cell>
          <cell r="AK1096">
            <v>0</v>
          </cell>
        </row>
        <row r="1097">
          <cell r="K1097">
            <v>0</v>
          </cell>
          <cell r="AK1097">
            <v>0</v>
          </cell>
        </row>
        <row r="1098">
          <cell r="K1098">
            <v>0</v>
          </cell>
          <cell r="AK1098">
            <v>0</v>
          </cell>
        </row>
        <row r="1099">
          <cell r="K1099">
            <v>0</v>
          </cell>
          <cell r="AK1099">
            <v>0</v>
          </cell>
        </row>
        <row r="1100">
          <cell r="K1100">
            <v>0</v>
          </cell>
          <cell r="AK1100">
            <v>0</v>
          </cell>
        </row>
        <row r="1101">
          <cell r="K1101">
            <v>0</v>
          </cell>
          <cell r="AK1101">
            <v>0</v>
          </cell>
        </row>
        <row r="1102">
          <cell r="K1102">
            <v>0</v>
          </cell>
          <cell r="AK1102">
            <v>0</v>
          </cell>
        </row>
        <row r="1103">
          <cell r="K1103">
            <v>0</v>
          </cell>
          <cell r="AK1103">
            <v>0</v>
          </cell>
        </row>
        <row r="1104">
          <cell r="K1104">
            <v>0</v>
          </cell>
          <cell r="AK1104">
            <v>0</v>
          </cell>
        </row>
        <row r="1105">
          <cell r="K1105">
            <v>0</v>
          </cell>
          <cell r="AK1105">
            <v>0</v>
          </cell>
        </row>
        <row r="1106">
          <cell r="K1106">
            <v>1</v>
          </cell>
          <cell r="AK1106">
            <v>66.863785696423221</v>
          </cell>
        </row>
        <row r="1107">
          <cell r="K1107">
            <v>0</v>
          </cell>
          <cell r="AK1107">
            <v>0</v>
          </cell>
        </row>
        <row r="1108">
          <cell r="K1108">
            <v>0</v>
          </cell>
          <cell r="AK1108">
            <v>0</v>
          </cell>
        </row>
        <row r="1109">
          <cell r="K1109">
            <v>1</v>
          </cell>
          <cell r="AK1109">
            <v>31.633282716816836</v>
          </cell>
        </row>
        <row r="1110">
          <cell r="K1110">
            <v>0</v>
          </cell>
          <cell r="AK1110">
            <v>0</v>
          </cell>
        </row>
        <row r="1111">
          <cell r="K1111">
            <v>0</v>
          </cell>
          <cell r="AK1111">
            <v>0</v>
          </cell>
        </row>
        <row r="1112">
          <cell r="K1112">
            <v>0</v>
          </cell>
          <cell r="AK1112">
            <v>0</v>
          </cell>
        </row>
        <row r="1113">
          <cell r="K1113">
            <v>0</v>
          </cell>
          <cell r="AK1113">
            <v>0</v>
          </cell>
        </row>
        <row r="1114">
          <cell r="K1114">
            <v>0</v>
          </cell>
          <cell r="AK1114">
            <v>0</v>
          </cell>
        </row>
        <row r="1115">
          <cell r="K1115">
            <v>0</v>
          </cell>
          <cell r="AK1115">
            <v>0</v>
          </cell>
        </row>
        <row r="1116">
          <cell r="K1116">
            <v>1</v>
          </cell>
          <cell r="AK1116">
            <v>66.863785696423221</v>
          </cell>
        </row>
        <row r="1117">
          <cell r="K1117">
            <v>1</v>
          </cell>
          <cell r="AK1117">
            <v>66.863785696423221</v>
          </cell>
        </row>
        <row r="1118">
          <cell r="K1118">
            <v>1</v>
          </cell>
          <cell r="AK1118">
            <v>31.633282716816836</v>
          </cell>
        </row>
        <row r="1119">
          <cell r="K1119">
            <v>0</v>
          </cell>
          <cell r="AK1119">
            <v>0</v>
          </cell>
        </row>
        <row r="1120">
          <cell r="K1120">
            <v>0</v>
          </cell>
          <cell r="AK1120">
            <v>0</v>
          </cell>
        </row>
        <row r="1121">
          <cell r="K1121">
            <v>0</v>
          </cell>
          <cell r="AK1121">
            <v>0</v>
          </cell>
        </row>
        <row r="1122">
          <cell r="K1122">
            <v>0</v>
          </cell>
          <cell r="AK1122">
            <v>0</v>
          </cell>
        </row>
        <row r="1123">
          <cell r="K1123">
            <v>0</v>
          </cell>
          <cell r="AK1123">
            <v>0</v>
          </cell>
        </row>
        <row r="1124">
          <cell r="K1124">
            <v>0</v>
          </cell>
          <cell r="AK1124">
            <v>0</v>
          </cell>
        </row>
        <row r="1125">
          <cell r="K1125">
            <v>0</v>
          </cell>
          <cell r="AK1125">
            <v>0</v>
          </cell>
        </row>
        <row r="1126">
          <cell r="K1126">
            <v>0</v>
          </cell>
          <cell r="AK1126">
            <v>0</v>
          </cell>
        </row>
        <row r="1127">
          <cell r="K1127">
            <v>0</v>
          </cell>
          <cell r="AK1127">
            <v>0</v>
          </cell>
        </row>
        <row r="1128">
          <cell r="K1128">
            <v>0</v>
          </cell>
          <cell r="AK1128">
            <v>0</v>
          </cell>
        </row>
        <row r="1129">
          <cell r="K1129">
            <v>0</v>
          </cell>
          <cell r="AK1129">
            <v>0</v>
          </cell>
        </row>
        <row r="1130">
          <cell r="K1130">
            <v>0</v>
          </cell>
          <cell r="AK1130">
            <v>0</v>
          </cell>
        </row>
        <row r="1131">
          <cell r="K1131">
            <v>1</v>
          </cell>
          <cell r="AK1131">
            <v>31.633282716816836</v>
          </cell>
        </row>
        <row r="1132">
          <cell r="K1132">
            <v>0</v>
          </cell>
          <cell r="AK1132">
            <v>0</v>
          </cell>
        </row>
        <row r="1133">
          <cell r="K1133">
            <v>0</v>
          </cell>
          <cell r="AK1133">
            <v>0</v>
          </cell>
        </row>
        <row r="1134">
          <cell r="K1134">
            <v>0</v>
          </cell>
          <cell r="AK1134">
            <v>0</v>
          </cell>
        </row>
        <row r="1135">
          <cell r="K1135">
            <v>0</v>
          </cell>
          <cell r="AK1135">
            <v>0</v>
          </cell>
        </row>
        <row r="1136">
          <cell r="K1136">
            <v>0</v>
          </cell>
          <cell r="AK1136">
            <v>0</v>
          </cell>
        </row>
        <row r="1137">
          <cell r="K1137">
            <v>0</v>
          </cell>
          <cell r="AK1137">
            <v>0</v>
          </cell>
        </row>
        <row r="1138">
          <cell r="K1138">
            <v>0</v>
          </cell>
          <cell r="AK1138">
            <v>0</v>
          </cell>
        </row>
        <row r="1139">
          <cell r="K1139">
            <v>0</v>
          </cell>
          <cell r="AK1139">
            <v>0</v>
          </cell>
        </row>
        <row r="1140">
          <cell r="K1140">
            <v>1</v>
          </cell>
          <cell r="AK1140">
            <v>31.633282716816836</v>
          </cell>
        </row>
        <row r="1141">
          <cell r="K1141">
            <v>0</v>
          </cell>
          <cell r="AK1141">
            <v>0</v>
          </cell>
        </row>
        <row r="1142">
          <cell r="K1142">
            <v>0</v>
          </cell>
          <cell r="AK1142">
            <v>0</v>
          </cell>
        </row>
        <row r="1143">
          <cell r="K1143">
            <v>0</v>
          </cell>
          <cell r="AK1143">
            <v>0</v>
          </cell>
        </row>
        <row r="1144">
          <cell r="K1144">
            <v>0</v>
          </cell>
          <cell r="AK1144">
            <v>0</v>
          </cell>
        </row>
        <row r="1145">
          <cell r="K1145">
            <v>0</v>
          </cell>
          <cell r="AK1145">
            <v>0</v>
          </cell>
        </row>
        <row r="1146">
          <cell r="K1146">
            <v>0</v>
          </cell>
          <cell r="AK1146">
            <v>0</v>
          </cell>
        </row>
        <row r="1147">
          <cell r="K1147">
            <v>0</v>
          </cell>
          <cell r="AK1147">
            <v>0</v>
          </cell>
        </row>
        <row r="1148">
          <cell r="K1148">
            <v>0</v>
          </cell>
          <cell r="AK1148">
            <v>0</v>
          </cell>
        </row>
        <row r="1149">
          <cell r="K1149">
            <v>0</v>
          </cell>
          <cell r="AK1149">
            <v>0</v>
          </cell>
        </row>
        <row r="1150">
          <cell r="K1150">
            <v>0</v>
          </cell>
          <cell r="AK1150">
            <v>0</v>
          </cell>
        </row>
        <row r="1151">
          <cell r="K1151">
            <v>1</v>
          </cell>
          <cell r="AK1151">
            <v>66.863785696423221</v>
          </cell>
        </row>
        <row r="1152">
          <cell r="K1152">
            <v>0</v>
          </cell>
          <cell r="AK1152">
            <v>0</v>
          </cell>
        </row>
        <row r="1153">
          <cell r="K1153">
            <v>0</v>
          </cell>
          <cell r="AK1153">
            <v>0</v>
          </cell>
        </row>
        <row r="1154">
          <cell r="K1154">
            <v>0</v>
          </cell>
          <cell r="AK1154">
            <v>0</v>
          </cell>
        </row>
        <row r="1155">
          <cell r="K1155">
            <v>0</v>
          </cell>
          <cell r="AK1155">
            <v>0</v>
          </cell>
        </row>
        <row r="1156">
          <cell r="K1156">
            <v>0</v>
          </cell>
          <cell r="AK1156">
            <v>0</v>
          </cell>
        </row>
        <row r="1157">
          <cell r="K1157">
            <v>0</v>
          </cell>
          <cell r="AK1157">
            <v>0</v>
          </cell>
        </row>
        <row r="1158">
          <cell r="K1158">
            <v>0</v>
          </cell>
          <cell r="AK1158">
            <v>0</v>
          </cell>
        </row>
        <row r="1159">
          <cell r="K1159">
            <v>0</v>
          </cell>
          <cell r="AK1159">
            <v>0</v>
          </cell>
        </row>
        <row r="1160">
          <cell r="K1160">
            <v>0</v>
          </cell>
          <cell r="AK1160">
            <v>0</v>
          </cell>
        </row>
        <row r="1161">
          <cell r="K1161">
            <v>0</v>
          </cell>
          <cell r="AK1161">
            <v>0</v>
          </cell>
        </row>
        <row r="1162">
          <cell r="K1162">
            <v>0</v>
          </cell>
          <cell r="AK1162">
            <v>0</v>
          </cell>
        </row>
        <row r="1163">
          <cell r="K1163">
            <v>0</v>
          </cell>
          <cell r="AK1163">
            <v>0</v>
          </cell>
        </row>
        <row r="1164">
          <cell r="K1164">
            <v>0</v>
          </cell>
          <cell r="AK1164">
            <v>0</v>
          </cell>
        </row>
        <row r="1165">
          <cell r="K1165">
            <v>0</v>
          </cell>
          <cell r="AK1165">
            <v>0</v>
          </cell>
        </row>
        <row r="1166">
          <cell r="K1166">
            <v>0</v>
          </cell>
          <cell r="AK1166">
            <v>0</v>
          </cell>
        </row>
        <row r="1167">
          <cell r="K1167">
            <v>0</v>
          </cell>
          <cell r="AK1167">
            <v>0</v>
          </cell>
        </row>
        <row r="1168">
          <cell r="K1168">
            <v>0</v>
          </cell>
          <cell r="AK1168">
            <v>0</v>
          </cell>
        </row>
        <row r="1169">
          <cell r="K1169">
            <v>1</v>
          </cell>
          <cell r="AK1169">
            <v>31.633282716816836</v>
          </cell>
        </row>
        <row r="1170">
          <cell r="K1170">
            <v>0</v>
          </cell>
          <cell r="AK1170">
            <v>0</v>
          </cell>
        </row>
        <row r="1171">
          <cell r="K1171">
            <v>0</v>
          </cell>
          <cell r="AK1171">
            <v>0</v>
          </cell>
        </row>
        <row r="1172">
          <cell r="K1172">
            <v>0</v>
          </cell>
          <cell r="AK1172">
            <v>0</v>
          </cell>
        </row>
        <row r="1173">
          <cell r="K1173">
            <v>1</v>
          </cell>
          <cell r="AK1173">
            <v>31.633282716816836</v>
          </cell>
        </row>
        <row r="1174">
          <cell r="K1174">
            <v>0</v>
          </cell>
          <cell r="AK1174">
            <v>0</v>
          </cell>
        </row>
        <row r="1175">
          <cell r="K1175">
            <v>0</v>
          </cell>
          <cell r="AK1175">
            <v>0</v>
          </cell>
        </row>
        <row r="1176">
          <cell r="K1176">
            <v>0</v>
          </cell>
          <cell r="AK1176">
            <v>0</v>
          </cell>
        </row>
        <row r="1177">
          <cell r="K1177">
            <v>1</v>
          </cell>
          <cell r="AK1177">
            <v>66.863785696423221</v>
          </cell>
        </row>
        <row r="1178">
          <cell r="K1178">
            <v>1</v>
          </cell>
          <cell r="AK1178">
            <v>31.633282716816836</v>
          </cell>
        </row>
        <row r="1179">
          <cell r="K1179">
            <v>0</v>
          </cell>
          <cell r="AK1179">
            <v>0</v>
          </cell>
        </row>
        <row r="1180">
          <cell r="K1180">
            <v>0</v>
          </cell>
          <cell r="AK1180">
            <v>0</v>
          </cell>
        </row>
        <row r="1181">
          <cell r="K1181">
            <v>0</v>
          </cell>
          <cell r="AK1181">
            <v>0</v>
          </cell>
        </row>
        <row r="1182">
          <cell r="K1182">
            <v>0</v>
          </cell>
          <cell r="AK1182">
            <v>0</v>
          </cell>
        </row>
        <row r="1183">
          <cell r="K1183">
            <v>0</v>
          </cell>
          <cell r="AK1183">
            <v>0</v>
          </cell>
        </row>
        <row r="1184">
          <cell r="K1184">
            <v>0</v>
          </cell>
          <cell r="AK1184">
            <v>0</v>
          </cell>
        </row>
        <row r="1185">
          <cell r="K1185">
            <v>0</v>
          </cell>
          <cell r="AK1185">
            <v>0</v>
          </cell>
        </row>
        <row r="1186">
          <cell r="K1186">
            <v>0</v>
          </cell>
          <cell r="AK1186">
            <v>0</v>
          </cell>
        </row>
        <row r="1187">
          <cell r="K1187">
            <v>1</v>
          </cell>
          <cell r="AK1187">
            <v>31.633282716816836</v>
          </cell>
        </row>
        <row r="1188">
          <cell r="K1188">
            <v>1</v>
          </cell>
          <cell r="AK1188">
            <v>66.863785696423221</v>
          </cell>
        </row>
        <row r="1189">
          <cell r="K1189">
            <v>0</v>
          </cell>
          <cell r="AK1189">
            <v>0</v>
          </cell>
        </row>
        <row r="1190">
          <cell r="K1190">
            <v>0</v>
          </cell>
          <cell r="AK1190">
            <v>0</v>
          </cell>
        </row>
        <row r="1191">
          <cell r="K1191">
            <v>0</v>
          </cell>
          <cell r="AK1191">
            <v>0</v>
          </cell>
        </row>
        <row r="1192">
          <cell r="K1192">
            <v>0</v>
          </cell>
          <cell r="AK1192">
            <v>0</v>
          </cell>
        </row>
        <row r="1193">
          <cell r="K1193">
            <v>0</v>
          </cell>
          <cell r="AK1193">
            <v>0</v>
          </cell>
        </row>
        <row r="1194">
          <cell r="K1194">
            <v>0</v>
          </cell>
          <cell r="AK1194">
            <v>0</v>
          </cell>
        </row>
        <row r="1195">
          <cell r="K1195">
            <v>0</v>
          </cell>
          <cell r="AK1195">
            <v>0</v>
          </cell>
        </row>
        <row r="1196">
          <cell r="K1196">
            <v>0</v>
          </cell>
          <cell r="AK1196">
            <v>0</v>
          </cell>
        </row>
        <row r="1197">
          <cell r="K1197">
            <v>0</v>
          </cell>
          <cell r="AK1197">
            <v>0</v>
          </cell>
        </row>
        <row r="1198">
          <cell r="K1198">
            <v>0</v>
          </cell>
          <cell r="AK1198">
            <v>0</v>
          </cell>
        </row>
        <row r="1199">
          <cell r="K1199">
            <v>0</v>
          </cell>
          <cell r="AK1199">
            <v>0</v>
          </cell>
        </row>
        <row r="1200">
          <cell r="K1200">
            <v>1</v>
          </cell>
          <cell r="AK1200">
            <v>66.863785696423221</v>
          </cell>
        </row>
        <row r="1201">
          <cell r="K1201">
            <v>0</v>
          </cell>
          <cell r="AK1201">
            <v>0</v>
          </cell>
        </row>
        <row r="1202">
          <cell r="K1202">
            <v>1</v>
          </cell>
          <cell r="AK1202">
            <v>31.633282716816836</v>
          </cell>
        </row>
        <row r="1203">
          <cell r="K1203">
            <v>0</v>
          </cell>
          <cell r="AK1203">
            <v>0</v>
          </cell>
        </row>
        <row r="1204">
          <cell r="K1204">
            <v>0</v>
          </cell>
          <cell r="AK1204">
            <v>0</v>
          </cell>
        </row>
        <row r="1205">
          <cell r="K1205">
            <v>0</v>
          </cell>
          <cell r="AK1205">
            <v>0</v>
          </cell>
        </row>
        <row r="1206">
          <cell r="K1206">
            <v>0</v>
          </cell>
          <cell r="AK1206">
            <v>0</v>
          </cell>
        </row>
        <row r="1207">
          <cell r="K1207">
            <v>0</v>
          </cell>
          <cell r="AK1207">
            <v>0</v>
          </cell>
        </row>
        <row r="1208">
          <cell r="K1208">
            <v>0</v>
          </cell>
          <cell r="AK1208">
            <v>0</v>
          </cell>
        </row>
        <row r="1209">
          <cell r="K1209">
            <v>1</v>
          </cell>
          <cell r="AK1209">
            <v>31.633282716816836</v>
          </cell>
        </row>
        <row r="1210">
          <cell r="K1210">
            <v>0</v>
          </cell>
          <cell r="AK1210">
            <v>0</v>
          </cell>
        </row>
        <row r="1211">
          <cell r="K1211">
            <v>0</v>
          </cell>
          <cell r="AK1211">
            <v>0</v>
          </cell>
        </row>
        <row r="1212">
          <cell r="K1212">
            <v>0</v>
          </cell>
          <cell r="AK1212">
            <v>0</v>
          </cell>
        </row>
        <row r="1213">
          <cell r="K1213">
            <v>0</v>
          </cell>
          <cell r="AK1213">
            <v>0</v>
          </cell>
        </row>
        <row r="1214">
          <cell r="K1214">
            <v>0</v>
          </cell>
          <cell r="AK1214">
            <v>0</v>
          </cell>
        </row>
        <row r="1215">
          <cell r="K1215">
            <v>0</v>
          </cell>
          <cell r="AK1215">
            <v>0</v>
          </cell>
        </row>
        <row r="1216">
          <cell r="K1216">
            <v>0</v>
          </cell>
          <cell r="AK1216">
            <v>0</v>
          </cell>
        </row>
        <row r="1217">
          <cell r="K1217">
            <v>0</v>
          </cell>
          <cell r="AK1217">
            <v>0</v>
          </cell>
        </row>
        <row r="1218">
          <cell r="K1218">
            <v>0</v>
          </cell>
          <cell r="AK1218">
            <v>0</v>
          </cell>
        </row>
        <row r="1219">
          <cell r="K1219">
            <v>0</v>
          </cell>
          <cell r="AK1219">
            <v>0</v>
          </cell>
        </row>
        <row r="1220">
          <cell r="K1220">
            <v>0</v>
          </cell>
          <cell r="AK1220">
            <v>0</v>
          </cell>
        </row>
        <row r="1221">
          <cell r="K1221">
            <v>0</v>
          </cell>
          <cell r="AK1221">
            <v>0</v>
          </cell>
        </row>
        <row r="1222">
          <cell r="K1222">
            <v>0</v>
          </cell>
          <cell r="AK1222">
            <v>0</v>
          </cell>
        </row>
        <row r="1223">
          <cell r="K1223">
            <v>0</v>
          </cell>
          <cell r="AK1223">
            <v>0</v>
          </cell>
        </row>
        <row r="1224">
          <cell r="K1224">
            <v>0</v>
          </cell>
          <cell r="AK1224">
            <v>0</v>
          </cell>
        </row>
        <row r="1225">
          <cell r="K1225">
            <v>0</v>
          </cell>
          <cell r="AK1225">
            <v>0</v>
          </cell>
        </row>
        <row r="1226">
          <cell r="K1226">
            <v>0</v>
          </cell>
          <cell r="AK1226">
            <v>0</v>
          </cell>
        </row>
        <row r="1227">
          <cell r="K1227">
            <v>1</v>
          </cell>
          <cell r="AK1227">
            <v>66.863785696423221</v>
          </cell>
        </row>
        <row r="1228">
          <cell r="K1228">
            <v>1</v>
          </cell>
          <cell r="AK1228">
            <v>31.633282716816836</v>
          </cell>
        </row>
        <row r="1229">
          <cell r="K1229">
            <v>0</v>
          </cell>
          <cell r="AK1229">
            <v>0</v>
          </cell>
        </row>
        <row r="1230">
          <cell r="K1230">
            <v>0</v>
          </cell>
          <cell r="AK1230">
            <v>0</v>
          </cell>
        </row>
        <row r="1231">
          <cell r="K1231">
            <v>0</v>
          </cell>
          <cell r="AK1231">
            <v>0</v>
          </cell>
        </row>
        <row r="1232">
          <cell r="K1232">
            <v>0</v>
          </cell>
          <cell r="AK1232">
            <v>0</v>
          </cell>
        </row>
        <row r="1233">
          <cell r="K1233">
            <v>0</v>
          </cell>
          <cell r="AK1233">
            <v>0</v>
          </cell>
        </row>
        <row r="1234">
          <cell r="K1234">
            <v>0</v>
          </cell>
          <cell r="AK1234">
            <v>0</v>
          </cell>
        </row>
        <row r="1235">
          <cell r="K1235">
            <v>0</v>
          </cell>
          <cell r="AK1235">
            <v>0</v>
          </cell>
        </row>
        <row r="1236">
          <cell r="K1236">
            <v>0</v>
          </cell>
          <cell r="AK1236">
            <v>0</v>
          </cell>
        </row>
        <row r="1237">
          <cell r="K1237">
            <v>0</v>
          </cell>
          <cell r="AK1237">
            <v>0</v>
          </cell>
        </row>
        <row r="1238">
          <cell r="K1238">
            <v>0</v>
          </cell>
          <cell r="AK1238">
            <v>0</v>
          </cell>
        </row>
        <row r="1239">
          <cell r="K1239">
            <v>0</v>
          </cell>
          <cell r="AK1239">
            <v>0</v>
          </cell>
        </row>
        <row r="1240">
          <cell r="K1240">
            <v>0</v>
          </cell>
          <cell r="AK1240">
            <v>0</v>
          </cell>
        </row>
        <row r="1241">
          <cell r="K1241">
            <v>0</v>
          </cell>
          <cell r="AK1241">
            <v>0</v>
          </cell>
        </row>
        <row r="1242">
          <cell r="K1242">
            <v>0</v>
          </cell>
          <cell r="AK1242">
            <v>0</v>
          </cell>
        </row>
        <row r="1243">
          <cell r="K1243">
            <v>1</v>
          </cell>
          <cell r="AK1243">
            <v>86.348144670782204</v>
          </cell>
        </row>
        <row r="1244">
          <cell r="K1244">
            <v>0</v>
          </cell>
          <cell r="AK1244">
            <v>0</v>
          </cell>
        </row>
        <row r="1245">
          <cell r="K1245">
            <v>0</v>
          </cell>
          <cell r="AK1245">
            <v>0</v>
          </cell>
        </row>
        <row r="1246">
          <cell r="K1246">
            <v>0</v>
          </cell>
          <cell r="AK1246">
            <v>0</v>
          </cell>
        </row>
        <row r="1247">
          <cell r="K1247">
            <v>0</v>
          </cell>
          <cell r="AK1247">
            <v>0</v>
          </cell>
        </row>
        <row r="1248">
          <cell r="K1248">
            <v>0</v>
          </cell>
          <cell r="AK1248">
            <v>0</v>
          </cell>
        </row>
        <row r="1249">
          <cell r="K1249">
            <v>0</v>
          </cell>
          <cell r="AK1249">
            <v>0</v>
          </cell>
        </row>
        <row r="1250">
          <cell r="K1250">
            <v>1</v>
          </cell>
          <cell r="AK1250">
            <v>31.633282716816836</v>
          </cell>
        </row>
        <row r="1251">
          <cell r="K1251">
            <v>0</v>
          </cell>
          <cell r="AK1251">
            <v>0</v>
          </cell>
        </row>
        <row r="1252">
          <cell r="K1252">
            <v>0</v>
          </cell>
          <cell r="AK1252">
            <v>0</v>
          </cell>
        </row>
        <row r="1253">
          <cell r="K1253">
            <v>0</v>
          </cell>
          <cell r="AK1253">
            <v>0</v>
          </cell>
        </row>
        <row r="1254">
          <cell r="K1254">
            <v>0</v>
          </cell>
          <cell r="AK1254">
            <v>0</v>
          </cell>
        </row>
        <row r="1255">
          <cell r="K1255">
            <v>0</v>
          </cell>
          <cell r="AK1255">
            <v>0</v>
          </cell>
        </row>
        <row r="1256">
          <cell r="K1256">
            <v>0</v>
          </cell>
          <cell r="AK1256">
            <v>0</v>
          </cell>
        </row>
        <row r="1257">
          <cell r="K1257">
            <v>0</v>
          </cell>
          <cell r="AK1257">
            <v>0</v>
          </cell>
        </row>
        <row r="1258">
          <cell r="K1258">
            <v>0</v>
          </cell>
          <cell r="AK1258">
            <v>0</v>
          </cell>
        </row>
        <row r="1259">
          <cell r="K1259">
            <v>0</v>
          </cell>
          <cell r="AK1259">
            <v>0</v>
          </cell>
        </row>
        <row r="1260">
          <cell r="K1260">
            <v>0</v>
          </cell>
          <cell r="AK1260">
            <v>0</v>
          </cell>
        </row>
        <row r="1261">
          <cell r="K1261">
            <v>0</v>
          </cell>
          <cell r="AK1261">
            <v>0</v>
          </cell>
        </row>
        <row r="1262">
          <cell r="K1262">
            <v>0</v>
          </cell>
          <cell r="AK1262">
            <v>0</v>
          </cell>
        </row>
        <row r="1263">
          <cell r="K1263">
            <v>0</v>
          </cell>
          <cell r="AK1263">
            <v>0</v>
          </cell>
        </row>
        <row r="1264">
          <cell r="K1264">
            <v>0</v>
          </cell>
          <cell r="AK1264">
            <v>0</v>
          </cell>
        </row>
        <row r="1265">
          <cell r="K1265">
            <v>1</v>
          </cell>
          <cell r="AK1265">
            <v>31.633282716816836</v>
          </cell>
        </row>
        <row r="1266">
          <cell r="K1266">
            <v>0</v>
          </cell>
          <cell r="AK1266">
            <v>0</v>
          </cell>
        </row>
        <row r="1267">
          <cell r="K1267">
            <v>1</v>
          </cell>
          <cell r="AK1267">
            <v>66.863785696423221</v>
          </cell>
        </row>
        <row r="1268">
          <cell r="K1268">
            <v>0</v>
          </cell>
          <cell r="AK1268">
            <v>0</v>
          </cell>
        </row>
        <row r="1269">
          <cell r="K1269">
            <v>0</v>
          </cell>
          <cell r="AK1269">
            <v>0</v>
          </cell>
        </row>
        <row r="1270">
          <cell r="K1270">
            <v>0</v>
          </cell>
          <cell r="AK1270">
            <v>0</v>
          </cell>
        </row>
        <row r="1271">
          <cell r="K1271">
            <v>0</v>
          </cell>
          <cell r="AK1271">
            <v>0</v>
          </cell>
        </row>
        <row r="1272">
          <cell r="K1272">
            <v>0</v>
          </cell>
          <cell r="AK1272">
            <v>0</v>
          </cell>
        </row>
        <row r="1273">
          <cell r="K1273">
            <v>0</v>
          </cell>
          <cell r="AK1273">
            <v>0</v>
          </cell>
        </row>
        <row r="1274">
          <cell r="K1274">
            <v>1</v>
          </cell>
          <cell r="AK1274">
            <v>86.348144670782204</v>
          </cell>
        </row>
        <row r="1275">
          <cell r="K1275">
            <v>0</v>
          </cell>
          <cell r="AK1275">
            <v>0</v>
          </cell>
        </row>
        <row r="1276">
          <cell r="K1276">
            <v>0</v>
          </cell>
          <cell r="AK1276">
            <v>0</v>
          </cell>
        </row>
        <row r="1277">
          <cell r="K1277">
            <v>0</v>
          </cell>
          <cell r="AK1277">
            <v>0</v>
          </cell>
        </row>
        <row r="1278">
          <cell r="K1278">
            <v>0</v>
          </cell>
          <cell r="AK1278">
            <v>0</v>
          </cell>
        </row>
        <row r="1279">
          <cell r="K1279">
            <v>0</v>
          </cell>
          <cell r="AK1279">
            <v>0</v>
          </cell>
        </row>
        <row r="1280">
          <cell r="K1280">
            <v>0</v>
          </cell>
          <cell r="AK1280">
            <v>0</v>
          </cell>
        </row>
        <row r="1281">
          <cell r="K1281">
            <v>0</v>
          </cell>
          <cell r="AK1281">
            <v>0</v>
          </cell>
        </row>
        <row r="1282">
          <cell r="K1282">
            <v>0</v>
          </cell>
          <cell r="AK1282">
            <v>0</v>
          </cell>
        </row>
        <row r="1283">
          <cell r="K1283">
            <v>0</v>
          </cell>
          <cell r="AK1283">
            <v>0</v>
          </cell>
        </row>
        <row r="1284">
          <cell r="K1284">
            <v>0</v>
          </cell>
          <cell r="AK1284">
            <v>0</v>
          </cell>
        </row>
        <row r="1285">
          <cell r="K1285">
            <v>0</v>
          </cell>
          <cell r="AK1285">
            <v>0</v>
          </cell>
        </row>
        <row r="1286">
          <cell r="K1286">
            <v>0</v>
          </cell>
          <cell r="AK1286">
            <v>0</v>
          </cell>
        </row>
        <row r="1287">
          <cell r="K1287">
            <v>0</v>
          </cell>
          <cell r="AK1287">
            <v>0</v>
          </cell>
        </row>
        <row r="1288">
          <cell r="K1288">
            <v>1</v>
          </cell>
          <cell r="AK1288">
            <v>31.633282716816836</v>
          </cell>
        </row>
        <row r="1289">
          <cell r="K1289">
            <v>0</v>
          </cell>
          <cell r="AK1289">
            <v>0</v>
          </cell>
        </row>
        <row r="1290">
          <cell r="K1290">
            <v>0</v>
          </cell>
          <cell r="AK1290">
            <v>0</v>
          </cell>
        </row>
        <row r="1291">
          <cell r="K1291">
            <v>0</v>
          </cell>
          <cell r="AK1291">
            <v>0</v>
          </cell>
        </row>
        <row r="1292">
          <cell r="K1292">
            <v>0</v>
          </cell>
          <cell r="AK1292">
            <v>0</v>
          </cell>
        </row>
        <row r="1293">
          <cell r="K1293">
            <v>0</v>
          </cell>
          <cell r="AK1293">
            <v>0</v>
          </cell>
        </row>
        <row r="1294">
          <cell r="K1294">
            <v>0</v>
          </cell>
          <cell r="AK1294">
            <v>0</v>
          </cell>
        </row>
        <row r="1295">
          <cell r="K1295">
            <v>0</v>
          </cell>
          <cell r="AK1295">
            <v>0</v>
          </cell>
        </row>
        <row r="1296">
          <cell r="K1296">
            <v>0</v>
          </cell>
          <cell r="AK1296">
            <v>0</v>
          </cell>
        </row>
        <row r="1297">
          <cell r="K1297">
            <v>1</v>
          </cell>
          <cell r="AK1297">
            <v>31.633282716816836</v>
          </cell>
        </row>
        <row r="1298">
          <cell r="K1298">
            <v>0</v>
          </cell>
          <cell r="AK1298">
            <v>0</v>
          </cell>
        </row>
        <row r="1299">
          <cell r="K1299">
            <v>0</v>
          </cell>
          <cell r="AK1299">
            <v>0</v>
          </cell>
        </row>
        <row r="1300">
          <cell r="K1300">
            <v>0</v>
          </cell>
          <cell r="AK1300">
            <v>0</v>
          </cell>
        </row>
        <row r="1301">
          <cell r="K1301">
            <v>0</v>
          </cell>
          <cell r="AK1301">
            <v>0</v>
          </cell>
        </row>
        <row r="1302">
          <cell r="K1302">
            <v>0</v>
          </cell>
          <cell r="AK1302">
            <v>0</v>
          </cell>
        </row>
        <row r="1303">
          <cell r="K1303">
            <v>0</v>
          </cell>
          <cell r="AK1303">
            <v>0</v>
          </cell>
        </row>
        <row r="1304">
          <cell r="K1304">
            <v>0</v>
          </cell>
          <cell r="AK1304">
            <v>0</v>
          </cell>
        </row>
        <row r="1305">
          <cell r="K1305">
            <v>0</v>
          </cell>
          <cell r="AK1305">
            <v>0</v>
          </cell>
        </row>
        <row r="1306">
          <cell r="K1306">
            <v>1</v>
          </cell>
          <cell r="AK1306">
            <v>86.348144670782204</v>
          </cell>
        </row>
        <row r="1307">
          <cell r="K1307">
            <v>0</v>
          </cell>
          <cell r="AK1307">
            <v>0</v>
          </cell>
        </row>
        <row r="1308">
          <cell r="K1308">
            <v>0</v>
          </cell>
          <cell r="AK1308">
            <v>0</v>
          </cell>
        </row>
        <row r="1309">
          <cell r="K1309">
            <v>0</v>
          </cell>
          <cell r="AK1309">
            <v>0</v>
          </cell>
        </row>
        <row r="1310">
          <cell r="K1310">
            <v>0</v>
          </cell>
          <cell r="AK1310">
            <v>0</v>
          </cell>
        </row>
        <row r="1311">
          <cell r="K1311">
            <v>0</v>
          </cell>
          <cell r="AK1311">
            <v>0</v>
          </cell>
        </row>
        <row r="1312">
          <cell r="K1312">
            <v>0</v>
          </cell>
          <cell r="AK1312">
            <v>0</v>
          </cell>
        </row>
        <row r="1313">
          <cell r="K1313">
            <v>0</v>
          </cell>
          <cell r="AK1313">
            <v>0</v>
          </cell>
        </row>
        <row r="1314">
          <cell r="K1314">
            <v>0</v>
          </cell>
          <cell r="AK1314">
            <v>0</v>
          </cell>
        </row>
        <row r="1315">
          <cell r="K1315">
            <v>0</v>
          </cell>
          <cell r="AK1315">
            <v>0</v>
          </cell>
        </row>
        <row r="1316">
          <cell r="K1316">
            <v>0</v>
          </cell>
          <cell r="AK1316">
            <v>0</v>
          </cell>
        </row>
        <row r="1317">
          <cell r="K1317">
            <v>0</v>
          </cell>
          <cell r="AK1317">
            <v>0</v>
          </cell>
        </row>
        <row r="1318">
          <cell r="K1318">
            <v>0</v>
          </cell>
          <cell r="AK1318">
            <v>0</v>
          </cell>
        </row>
        <row r="1319">
          <cell r="K1319">
            <v>0</v>
          </cell>
          <cell r="AK1319">
            <v>0</v>
          </cell>
        </row>
        <row r="1320">
          <cell r="K1320">
            <v>0</v>
          </cell>
          <cell r="AK1320">
            <v>0</v>
          </cell>
        </row>
        <row r="1321">
          <cell r="K1321">
            <v>0</v>
          </cell>
          <cell r="AK1321">
            <v>0</v>
          </cell>
        </row>
        <row r="1322">
          <cell r="K1322">
            <v>0</v>
          </cell>
          <cell r="AK1322">
            <v>0</v>
          </cell>
        </row>
        <row r="1323">
          <cell r="K1323">
            <v>0</v>
          </cell>
          <cell r="AK1323">
            <v>0</v>
          </cell>
        </row>
        <row r="1324">
          <cell r="K1324">
            <v>0</v>
          </cell>
          <cell r="AK1324">
            <v>0</v>
          </cell>
        </row>
        <row r="1325">
          <cell r="K1325">
            <v>0</v>
          </cell>
          <cell r="AK1325">
            <v>0</v>
          </cell>
        </row>
        <row r="1326">
          <cell r="K1326">
            <v>0</v>
          </cell>
          <cell r="AK1326">
            <v>0</v>
          </cell>
        </row>
        <row r="1327">
          <cell r="K1327">
            <v>1</v>
          </cell>
          <cell r="AK1327">
            <v>66.863785696423221</v>
          </cell>
        </row>
        <row r="1328">
          <cell r="K1328">
            <v>1</v>
          </cell>
          <cell r="AK1328">
            <v>31.633282716816836</v>
          </cell>
        </row>
        <row r="1329">
          <cell r="K1329">
            <v>0</v>
          </cell>
          <cell r="AK1329">
            <v>0</v>
          </cell>
        </row>
        <row r="1330">
          <cell r="K1330">
            <v>0</v>
          </cell>
          <cell r="AK1330">
            <v>0</v>
          </cell>
        </row>
        <row r="1331">
          <cell r="K1331">
            <v>0</v>
          </cell>
          <cell r="AK1331">
            <v>0</v>
          </cell>
        </row>
        <row r="1332">
          <cell r="K1332">
            <v>0</v>
          </cell>
          <cell r="AK1332">
            <v>0</v>
          </cell>
        </row>
        <row r="1333">
          <cell r="K1333">
            <v>0</v>
          </cell>
          <cell r="AK1333">
            <v>0</v>
          </cell>
        </row>
        <row r="1334">
          <cell r="K1334">
            <v>0</v>
          </cell>
          <cell r="AK1334">
            <v>0</v>
          </cell>
        </row>
        <row r="1335">
          <cell r="K1335">
            <v>0</v>
          </cell>
          <cell r="AK1335">
            <v>0</v>
          </cell>
        </row>
        <row r="1336">
          <cell r="K1336">
            <v>0</v>
          </cell>
          <cell r="AK1336">
            <v>0</v>
          </cell>
        </row>
        <row r="1337">
          <cell r="K1337">
            <v>0</v>
          </cell>
          <cell r="AK1337">
            <v>0</v>
          </cell>
        </row>
        <row r="1338">
          <cell r="K1338">
            <v>0</v>
          </cell>
          <cell r="AK1338">
            <v>0</v>
          </cell>
        </row>
        <row r="1339">
          <cell r="K1339">
            <v>0</v>
          </cell>
          <cell r="AK1339">
            <v>0</v>
          </cell>
        </row>
        <row r="1340">
          <cell r="K1340">
            <v>0</v>
          </cell>
          <cell r="AK1340">
            <v>0</v>
          </cell>
        </row>
        <row r="1341">
          <cell r="K1341">
            <v>0</v>
          </cell>
          <cell r="AK1341">
            <v>0</v>
          </cell>
        </row>
        <row r="1342">
          <cell r="K1342">
            <v>0</v>
          </cell>
          <cell r="AK1342">
            <v>0</v>
          </cell>
        </row>
        <row r="1343">
          <cell r="K1343">
            <v>1</v>
          </cell>
          <cell r="AK1343">
            <v>31.633282716816836</v>
          </cell>
        </row>
        <row r="1344">
          <cell r="K1344">
            <v>0</v>
          </cell>
          <cell r="AK1344">
            <v>0</v>
          </cell>
        </row>
        <row r="1345">
          <cell r="K1345">
            <v>0</v>
          </cell>
          <cell r="AK1345">
            <v>0</v>
          </cell>
        </row>
        <row r="1346">
          <cell r="K1346">
            <v>0</v>
          </cell>
          <cell r="AK1346">
            <v>0</v>
          </cell>
        </row>
        <row r="1347">
          <cell r="K1347">
            <v>0</v>
          </cell>
          <cell r="AK1347">
            <v>0</v>
          </cell>
        </row>
        <row r="1348">
          <cell r="K1348">
            <v>0</v>
          </cell>
          <cell r="AK1348">
            <v>0</v>
          </cell>
        </row>
        <row r="1349">
          <cell r="K1349">
            <v>0</v>
          </cell>
          <cell r="AK1349">
            <v>0</v>
          </cell>
        </row>
        <row r="1350">
          <cell r="K1350">
            <v>0</v>
          </cell>
          <cell r="AK1350">
            <v>0</v>
          </cell>
        </row>
        <row r="1351">
          <cell r="K1351">
            <v>0</v>
          </cell>
          <cell r="AK1351">
            <v>0</v>
          </cell>
        </row>
        <row r="1352">
          <cell r="K1352">
            <v>0</v>
          </cell>
          <cell r="AK1352">
            <v>0</v>
          </cell>
        </row>
        <row r="1353">
          <cell r="K1353">
            <v>0</v>
          </cell>
          <cell r="AK1353">
            <v>0</v>
          </cell>
        </row>
        <row r="1354">
          <cell r="K1354">
            <v>0</v>
          </cell>
          <cell r="AK1354">
            <v>0</v>
          </cell>
        </row>
        <row r="1355">
          <cell r="K1355">
            <v>0</v>
          </cell>
          <cell r="AK1355">
            <v>0</v>
          </cell>
        </row>
        <row r="1356">
          <cell r="K1356">
            <v>0</v>
          </cell>
          <cell r="AK1356">
            <v>0</v>
          </cell>
        </row>
        <row r="1357">
          <cell r="K1357">
            <v>0</v>
          </cell>
          <cell r="AK1357">
            <v>0</v>
          </cell>
        </row>
        <row r="1358">
          <cell r="K1358">
            <v>0</v>
          </cell>
          <cell r="AK1358">
            <v>0</v>
          </cell>
        </row>
        <row r="1359">
          <cell r="K1359">
            <v>0</v>
          </cell>
          <cell r="AK1359">
            <v>0</v>
          </cell>
        </row>
        <row r="1360">
          <cell r="K1360">
            <v>0</v>
          </cell>
          <cell r="AK1360">
            <v>0</v>
          </cell>
        </row>
        <row r="1361">
          <cell r="K1361">
            <v>0</v>
          </cell>
          <cell r="AK1361">
            <v>0</v>
          </cell>
        </row>
        <row r="1362">
          <cell r="K1362">
            <v>0</v>
          </cell>
          <cell r="AK1362">
            <v>0</v>
          </cell>
        </row>
        <row r="1363">
          <cell r="K1363">
            <v>0</v>
          </cell>
          <cell r="AK1363">
            <v>0</v>
          </cell>
        </row>
        <row r="1364">
          <cell r="K1364">
            <v>0</v>
          </cell>
          <cell r="AK1364">
            <v>0</v>
          </cell>
        </row>
        <row r="1365">
          <cell r="K1365">
            <v>0</v>
          </cell>
          <cell r="AK1365">
            <v>0</v>
          </cell>
        </row>
        <row r="1366">
          <cell r="K1366">
            <v>0</v>
          </cell>
          <cell r="AK1366">
            <v>0</v>
          </cell>
        </row>
        <row r="1367">
          <cell r="K1367">
            <v>0</v>
          </cell>
          <cell r="AK1367">
            <v>0</v>
          </cell>
        </row>
        <row r="1368">
          <cell r="K1368">
            <v>0</v>
          </cell>
          <cell r="AK1368">
            <v>0</v>
          </cell>
        </row>
        <row r="1369">
          <cell r="K1369">
            <v>0</v>
          </cell>
          <cell r="AK1369">
            <v>0</v>
          </cell>
        </row>
        <row r="1370">
          <cell r="K1370">
            <v>0</v>
          </cell>
          <cell r="AK1370">
            <v>0</v>
          </cell>
        </row>
        <row r="1371">
          <cell r="K1371">
            <v>0</v>
          </cell>
          <cell r="AK1371">
            <v>0</v>
          </cell>
        </row>
        <row r="1372">
          <cell r="K1372">
            <v>0</v>
          </cell>
          <cell r="AK1372">
            <v>0</v>
          </cell>
        </row>
        <row r="1373">
          <cell r="K1373">
            <v>0</v>
          </cell>
          <cell r="AK1373">
            <v>0</v>
          </cell>
        </row>
        <row r="1374">
          <cell r="K1374">
            <v>0</v>
          </cell>
          <cell r="AK1374">
            <v>0</v>
          </cell>
        </row>
        <row r="1375">
          <cell r="K1375">
            <v>0</v>
          </cell>
          <cell r="AK1375">
            <v>0</v>
          </cell>
        </row>
        <row r="1376">
          <cell r="K1376">
            <v>0</v>
          </cell>
          <cell r="AK1376">
            <v>0</v>
          </cell>
        </row>
        <row r="1377">
          <cell r="K1377">
            <v>0</v>
          </cell>
          <cell r="AK1377">
            <v>0</v>
          </cell>
        </row>
        <row r="1378">
          <cell r="K1378">
            <v>0</v>
          </cell>
          <cell r="AK1378">
            <v>0</v>
          </cell>
        </row>
        <row r="1379">
          <cell r="K1379">
            <v>0</v>
          </cell>
          <cell r="AK1379">
            <v>0</v>
          </cell>
        </row>
        <row r="1380">
          <cell r="K1380">
            <v>0</v>
          </cell>
          <cell r="AK1380">
            <v>0</v>
          </cell>
        </row>
        <row r="1381">
          <cell r="K1381">
            <v>0</v>
          </cell>
          <cell r="AK1381">
            <v>0</v>
          </cell>
        </row>
        <row r="1382">
          <cell r="K1382">
            <v>0</v>
          </cell>
          <cell r="AK1382">
            <v>0</v>
          </cell>
        </row>
        <row r="1383">
          <cell r="K1383">
            <v>0</v>
          </cell>
          <cell r="AK1383">
            <v>0</v>
          </cell>
        </row>
        <row r="1384">
          <cell r="K1384">
            <v>0</v>
          </cell>
          <cell r="AK1384">
            <v>0</v>
          </cell>
        </row>
        <row r="1385">
          <cell r="K1385">
            <v>0</v>
          </cell>
          <cell r="AK1385">
            <v>0</v>
          </cell>
        </row>
        <row r="1386">
          <cell r="K1386">
            <v>0</v>
          </cell>
          <cell r="AK1386">
            <v>0</v>
          </cell>
        </row>
        <row r="1387">
          <cell r="K1387">
            <v>0</v>
          </cell>
          <cell r="AK1387">
            <v>0</v>
          </cell>
        </row>
        <row r="1388">
          <cell r="K1388">
            <v>0</v>
          </cell>
          <cell r="AK1388">
            <v>0</v>
          </cell>
        </row>
        <row r="1389">
          <cell r="K1389">
            <v>0</v>
          </cell>
          <cell r="AK1389">
            <v>0</v>
          </cell>
        </row>
        <row r="1390">
          <cell r="K1390">
            <v>0</v>
          </cell>
          <cell r="AK1390">
            <v>0</v>
          </cell>
        </row>
        <row r="1391">
          <cell r="K1391">
            <v>0</v>
          </cell>
          <cell r="AK1391">
            <v>0</v>
          </cell>
        </row>
        <row r="1392">
          <cell r="K1392">
            <v>0</v>
          </cell>
          <cell r="AK1392">
            <v>0</v>
          </cell>
        </row>
        <row r="1393">
          <cell r="K1393">
            <v>0</v>
          </cell>
          <cell r="AK1393">
            <v>0</v>
          </cell>
        </row>
        <row r="1394">
          <cell r="K1394">
            <v>1</v>
          </cell>
          <cell r="AK1394">
            <v>31.633282716816836</v>
          </cell>
        </row>
        <row r="1395">
          <cell r="K1395">
            <v>0</v>
          </cell>
          <cell r="AK1395">
            <v>0</v>
          </cell>
        </row>
        <row r="1396">
          <cell r="K1396">
            <v>0</v>
          </cell>
          <cell r="AK1396">
            <v>0</v>
          </cell>
        </row>
        <row r="1397">
          <cell r="K1397">
            <v>0</v>
          </cell>
          <cell r="AK1397">
            <v>0</v>
          </cell>
        </row>
        <row r="1398">
          <cell r="K1398">
            <v>0</v>
          </cell>
          <cell r="AK1398">
            <v>0</v>
          </cell>
        </row>
        <row r="1399">
          <cell r="K1399">
            <v>0</v>
          </cell>
          <cell r="AK1399">
            <v>0</v>
          </cell>
        </row>
        <row r="1400">
          <cell r="K1400">
            <v>0</v>
          </cell>
          <cell r="AK1400">
            <v>0</v>
          </cell>
        </row>
        <row r="1401">
          <cell r="K1401">
            <v>1</v>
          </cell>
          <cell r="AK1401">
            <v>31.633282716816836</v>
          </cell>
        </row>
        <row r="1402">
          <cell r="K1402">
            <v>0</v>
          </cell>
          <cell r="AK1402">
            <v>0</v>
          </cell>
        </row>
        <row r="1403">
          <cell r="K1403">
            <v>0</v>
          </cell>
          <cell r="AK1403">
            <v>0</v>
          </cell>
        </row>
        <row r="1404">
          <cell r="K1404">
            <v>1</v>
          </cell>
          <cell r="AK1404">
            <v>31.633282716816836</v>
          </cell>
        </row>
        <row r="1405">
          <cell r="K1405">
            <v>0</v>
          </cell>
          <cell r="AK1405">
            <v>0</v>
          </cell>
        </row>
        <row r="1406">
          <cell r="K1406">
            <v>0</v>
          </cell>
          <cell r="AK1406">
            <v>0</v>
          </cell>
        </row>
        <row r="1407">
          <cell r="K1407">
            <v>0</v>
          </cell>
          <cell r="AK1407">
            <v>0</v>
          </cell>
        </row>
        <row r="1408">
          <cell r="K1408">
            <v>0</v>
          </cell>
          <cell r="AK1408">
            <v>0</v>
          </cell>
        </row>
        <row r="1409">
          <cell r="K1409">
            <v>0</v>
          </cell>
          <cell r="AK1409">
            <v>0</v>
          </cell>
        </row>
        <row r="1410">
          <cell r="K1410">
            <v>0</v>
          </cell>
          <cell r="AK1410">
            <v>0</v>
          </cell>
        </row>
        <row r="1411">
          <cell r="K1411">
            <v>0</v>
          </cell>
          <cell r="AK1411">
            <v>0</v>
          </cell>
        </row>
        <row r="1412">
          <cell r="K1412">
            <v>0</v>
          </cell>
          <cell r="AK1412">
            <v>0</v>
          </cell>
        </row>
        <row r="1413">
          <cell r="K1413">
            <v>1</v>
          </cell>
          <cell r="AK1413">
            <v>31.633282716816836</v>
          </cell>
        </row>
        <row r="1414">
          <cell r="K1414">
            <v>1</v>
          </cell>
          <cell r="AK1414">
            <v>66.863785696423221</v>
          </cell>
        </row>
        <row r="1415">
          <cell r="K1415">
            <v>1</v>
          </cell>
          <cell r="AK1415">
            <v>66.863785696423221</v>
          </cell>
        </row>
        <row r="1416">
          <cell r="K1416">
            <v>0</v>
          </cell>
          <cell r="AK1416">
            <v>0</v>
          </cell>
        </row>
        <row r="1417">
          <cell r="K1417">
            <v>0</v>
          </cell>
          <cell r="AK1417">
            <v>0</v>
          </cell>
        </row>
        <row r="1418">
          <cell r="K1418">
            <v>0</v>
          </cell>
          <cell r="AK1418">
            <v>0</v>
          </cell>
        </row>
        <row r="1419">
          <cell r="K1419">
            <v>0</v>
          </cell>
          <cell r="AK1419">
            <v>0</v>
          </cell>
        </row>
        <row r="1420">
          <cell r="K1420">
            <v>0</v>
          </cell>
          <cell r="AK1420">
            <v>0</v>
          </cell>
        </row>
        <row r="1421">
          <cell r="K1421">
            <v>0</v>
          </cell>
          <cell r="AK1421">
            <v>0</v>
          </cell>
        </row>
        <row r="1422">
          <cell r="K1422">
            <v>0</v>
          </cell>
          <cell r="AK1422">
            <v>0</v>
          </cell>
        </row>
        <row r="1423">
          <cell r="K1423">
            <v>1</v>
          </cell>
          <cell r="AK1423">
            <v>31.633282716816836</v>
          </cell>
        </row>
        <row r="1424">
          <cell r="K1424">
            <v>0</v>
          </cell>
          <cell r="AK1424">
            <v>0</v>
          </cell>
        </row>
        <row r="1425">
          <cell r="K1425">
            <v>0</v>
          </cell>
          <cell r="AK1425">
            <v>0</v>
          </cell>
        </row>
        <row r="1426">
          <cell r="K1426">
            <v>0</v>
          </cell>
          <cell r="AK1426">
            <v>0</v>
          </cell>
        </row>
        <row r="1427">
          <cell r="K1427">
            <v>1</v>
          </cell>
          <cell r="AK1427">
            <v>31.633282716816836</v>
          </cell>
        </row>
        <row r="1428">
          <cell r="K1428">
            <v>0</v>
          </cell>
          <cell r="AK1428">
            <v>0</v>
          </cell>
        </row>
        <row r="1429">
          <cell r="K1429">
            <v>0</v>
          </cell>
          <cell r="AK1429">
            <v>0</v>
          </cell>
        </row>
        <row r="1430">
          <cell r="K1430">
            <v>0</v>
          </cell>
          <cell r="AK1430">
            <v>0</v>
          </cell>
        </row>
        <row r="1431">
          <cell r="K1431">
            <v>0</v>
          </cell>
          <cell r="AK1431">
            <v>0</v>
          </cell>
        </row>
        <row r="1432">
          <cell r="K1432">
            <v>0</v>
          </cell>
          <cell r="AK1432">
            <v>0</v>
          </cell>
        </row>
        <row r="1433">
          <cell r="K1433">
            <v>1</v>
          </cell>
          <cell r="AK1433">
            <v>66.863785696423221</v>
          </cell>
        </row>
        <row r="1434">
          <cell r="K1434">
            <v>0</v>
          </cell>
          <cell r="AK1434">
            <v>0</v>
          </cell>
        </row>
        <row r="1435">
          <cell r="K1435">
            <v>0</v>
          </cell>
          <cell r="AK1435">
            <v>0</v>
          </cell>
        </row>
        <row r="1436">
          <cell r="K1436">
            <v>0</v>
          </cell>
          <cell r="AK1436">
            <v>0</v>
          </cell>
        </row>
        <row r="1437">
          <cell r="K1437">
            <v>0</v>
          </cell>
          <cell r="AK1437">
            <v>0</v>
          </cell>
        </row>
        <row r="1438">
          <cell r="K1438">
            <v>0</v>
          </cell>
          <cell r="AK1438">
            <v>0</v>
          </cell>
        </row>
        <row r="1439">
          <cell r="K1439">
            <v>0</v>
          </cell>
          <cell r="AK1439">
            <v>0</v>
          </cell>
        </row>
        <row r="1440">
          <cell r="K1440">
            <v>0</v>
          </cell>
          <cell r="AK1440">
            <v>0</v>
          </cell>
        </row>
        <row r="1441">
          <cell r="K1441">
            <v>0</v>
          </cell>
          <cell r="AK1441">
            <v>0</v>
          </cell>
        </row>
        <row r="1442">
          <cell r="K1442">
            <v>0</v>
          </cell>
          <cell r="AK1442">
            <v>0</v>
          </cell>
        </row>
        <row r="1443">
          <cell r="K1443">
            <v>0</v>
          </cell>
          <cell r="AK1443">
            <v>0</v>
          </cell>
        </row>
        <row r="1444">
          <cell r="K1444">
            <v>0</v>
          </cell>
          <cell r="AK1444">
            <v>0</v>
          </cell>
        </row>
        <row r="1445">
          <cell r="K1445">
            <v>0</v>
          </cell>
          <cell r="AK1445">
            <v>0</v>
          </cell>
        </row>
        <row r="1446">
          <cell r="K1446">
            <v>0</v>
          </cell>
          <cell r="AK1446">
            <v>0</v>
          </cell>
        </row>
        <row r="1447">
          <cell r="K1447">
            <v>0</v>
          </cell>
          <cell r="AK1447">
            <v>0</v>
          </cell>
        </row>
        <row r="1448">
          <cell r="K1448">
            <v>0</v>
          </cell>
          <cell r="AK1448">
            <v>0</v>
          </cell>
        </row>
        <row r="1449">
          <cell r="K1449">
            <v>1</v>
          </cell>
          <cell r="AK1449">
            <v>31.633282716816836</v>
          </cell>
        </row>
        <row r="1450">
          <cell r="K1450">
            <v>1</v>
          </cell>
          <cell r="AK1450">
            <v>31.633282716816836</v>
          </cell>
        </row>
        <row r="1451">
          <cell r="K1451">
            <v>0</v>
          </cell>
          <cell r="AK1451">
            <v>0</v>
          </cell>
        </row>
        <row r="1452">
          <cell r="K1452">
            <v>0</v>
          </cell>
          <cell r="AK1452">
            <v>0</v>
          </cell>
        </row>
        <row r="1453">
          <cell r="K1453">
            <v>0</v>
          </cell>
          <cell r="AK1453">
            <v>0</v>
          </cell>
        </row>
        <row r="1454">
          <cell r="K1454">
            <v>0</v>
          </cell>
          <cell r="AK1454">
            <v>0</v>
          </cell>
        </row>
        <row r="1455">
          <cell r="K1455">
            <v>0</v>
          </cell>
          <cell r="AK1455">
            <v>0</v>
          </cell>
        </row>
        <row r="1456">
          <cell r="K1456">
            <v>0</v>
          </cell>
          <cell r="AK1456">
            <v>0</v>
          </cell>
        </row>
        <row r="1457">
          <cell r="K1457">
            <v>0</v>
          </cell>
          <cell r="AK1457">
            <v>0</v>
          </cell>
        </row>
        <row r="1458">
          <cell r="K1458">
            <v>0</v>
          </cell>
          <cell r="AK1458">
            <v>0</v>
          </cell>
        </row>
        <row r="1459">
          <cell r="K1459">
            <v>0</v>
          </cell>
          <cell r="AK1459">
            <v>0</v>
          </cell>
        </row>
        <row r="1460">
          <cell r="K1460">
            <v>0</v>
          </cell>
          <cell r="AK1460">
            <v>0</v>
          </cell>
        </row>
        <row r="1461">
          <cell r="K1461">
            <v>0</v>
          </cell>
          <cell r="AK1461">
            <v>0</v>
          </cell>
        </row>
        <row r="1462">
          <cell r="K1462">
            <v>0</v>
          </cell>
          <cell r="AK1462">
            <v>0</v>
          </cell>
        </row>
        <row r="1463">
          <cell r="K1463">
            <v>0</v>
          </cell>
          <cell r="AK1463">
            <v>0</v>
          </cell>
        </row>
        <row r="1464">
          <cell r="K1464">
            <v>0</v>
          </cell>
          <cell r="AK1464">
            <v>0</v>
          </cell>
        </row>
        <row r="1465">
          <cell r="K1465">
            <v>0</v>
          </cell>
          <cell r="AK1465">
            <v>0</v>
          </cell>
        </row>
        <row r="1466">
          <cell r="K1466">
            <v>0</v>
          </cell>
          <cell r="AK1466">
            <v>0</v>
          </cell>
        </row>
        <row r="1467">
          <cell r="K1467">
            <v>0</v>
          </cell>
          <cell r="AK1467">
            <v>0</v>
          </cell>
        </row>
        <row r="1468">
          <cell r="K1468">
            <v>0</v>
          </cell>
          <cell r="AK1468">
            <v>0</v>
          </cell>
        </row>
        <row r="1469">
          <cell r="K1469">
            <v>0</v>
          </cell>
          <cell r="AK1469">
            <v>0</v>
          </cell>
        </row>
        <row r="1470">
          <cell r="K1470">
            <v>0</v>
          </cell>
          <cell r="AK1470">
            <v>0</v>
          </cell>
        </row>
        <row r="1471">
          <cell r="K1471">
            <v>0</v>
          </cell>
          <cell r="AK1471">
            <v>0</v>
          </cell>
        </row>
        <row r="1472">
          <cell r="K1472">
            <v>0</v>
          </cell>
          <cell r="AK1472">
            <v>0</v>
          </cell>
        </row>
        <row r="1473">
          <cell r="K1473">
            <v>0</v>
          </cell>
          <cell r="AK1473">
            <v>0</v>
          </cell>
        </row>
        <row r="1474">
          <cell r="K1474">
            <v>0</v>
          </cell>
          <cell r="AK1474">
            <v>0</v>
          </cell>
        </row>
        <row r="1475">
          <cell r="K1475">
            <v>1</v>
          </cell>
          <cell r="AK1475">
            <v>66.863785696423221</v>
          </cell>
        </row>
        <row r="1476">
          <cell r="K1476">
            <v>0</v>
          </cell>
          <cell r="AK1476">
            <v>0</v>
          </cell>
        </row>
        <row r="1477">
          <cell r="K1477">
            <v>0</v>
          </cell>
          <cell r="AK1477">
            <v>0</v>
          </cell>
        </row>
        <row r="1478">
          <cell r="K1478">
            <v>0</v>
          </cell>
          <cell r="AK1478">
            <v>0</v>
          </cell>
        </row>
        <row r="1479">
          <cell r="K1479">
            <v>0</v>
          </cell>
          <cell r="AK1479">
            <v>0</v>
          </cell>
        </row>
        <row r="1480">
          <cell r="K1480">
            <v>0</v>
          </cell>
          <cell r="AK1480">
            <v>0</v>
          </cell>
        </row>
        <row r="1481">
          <cell r="K1481">
            <v>0</v>
          </cell>
          <cell r="AK1481">
            <v>0</v>
          </cell>
        </row>
        <row r="1482">
          <cell r="K1482">
            <v>1</v>
          </cell>
          <cell r="AK1482">
            <v>86.348144670782204</v>
          </cell>
        </row>
        <row r="1483">
          <cell r="K1483">
            <v>0</v>
          </cell>
          <cell r="AK1483">
            <v>0</v>
          </cell>
        </row>
        <row r="1484">
          <cell r="K1484">
            <v>0</v>
          </cell>
          <cell r="AK1484">
            <v>0</v>
          </cell>
        </row>
        <row r="1485">
          <cell r="K1485">
            <v>1</v>
          </cell>
          <cell r="AK1485">
            <v>86.348144670782204</v>
          </cell>
        </row>
        <row r="1486">
          <cell r="K1486">
            <v>1</v>
          </cell>
          <cell r="AK1486">
            <v>66.863785696423221</v>
          </cell>
        </row>
        <row r="1487">
          <cell r="K1487">
            <v>0</v>
          </cell>
          <cell r="AK1487">
            <v>0</v>
          </cell>
        </row>
        <row r="1488">
          <cell r="K1488">
            <v>0</v>
          </cell>
          <cell r="AK1488">
            <v>0</v>
          </cell>
        </row>
        <row r="1489">
          <cell r="K1489">
            <v>0</v>
          </cell>
          <cell r="AK1489">
            <v>0</v>
          </cell>
        </row>
        <row r="1490">
          <cell r="K1490">
            <v>1</v>
          </cell>
          <cell r="AK1490">
            <v>66.863785696423221</v>
          </cell>
        </row>
        <row r="1491">
          <cell r="K1491">
            <v>0</v>
          </cell>
          <cell r="AK1491">
            <v>0</v>
          </cell>
        </row>
        <row r="1492">
          <cell r="K1492">
            <v>1</v>
          </cell>
          <cell r="AK1492">
            <v>66.863785696423221</v>
          </cell>
        </row>
        <row r="1493">
          <cell r="K1493">
            <v>0</v>
          </cell>
          <cell r="AK1493">
            <v>0</v>
          </cell>
        </row>
        <row r="1494">
          <cell r="K1494">
            <v>0</v>
          </cell>
          <cell r="AK1494">
            <v>0</v>
          </cell>
        </row>
        <row r="1495">
          <cell r="K1495">
            <v>0</v>
          </cell>
          <cell r="AK1495">
            <v>0</v>
          </cell>
        </row>
        <row r="1496">
          <cell r="K1496">
            <v>0</v>
          </cell>
          <cell r="AK1496">
            <v>0</v>
          </cell>
        </row>
        <row r="1497">
          <cell r="K1497">
            <v>0</v>
          </cell>
          <cell r="AK1497">
            <v>0</v>
          </cell>
        </row>
        <row r="1498">
          <cell r="K1498">
            <v>0</v>
          </cell>
          <cell r="AK1498">
            <v>0</v>
          </cell>
        </row>
        <row r="1499">
          <cell r="K1499">
            <v>0</v>
          </cell>
          <cell r="AK1499">
            <v>0</v>
          </cell>
        </row>
        <row r="1500">
          <cell r="K1500">
            <v>0</v>
          </cell>
          <cell r="AK1500">
            <v>0</v>
          </cell>
        </row>
        <row r="1501">
          <cell r="K1501">
            <v>0</v>
          </cell>
          <cell r="AK1501">
            <v>0</v>
          </cell>
        </row>
        <row r="1502">
          <cell r="K1502">
            <v>0</v>
          </cell>
          <cell r="AK1502">
            <v>0</v>
          </cell>
        </row>
        <row r="1503">
          <cell r="K1503">
            <v>0</v>
          </cell>
          <cell r="AK1503">
            <v>0</v>
          </cell>
        </row>
        <row r="1504">
          <cell r="K1504">
            <v>0</v>
          </cell>
          <cell r="AK1504">
            <v>0</v>
          </cell>
        </row>
        <row r="1505">
          <cell r="K1505">
            <v>0</v>
          </cell>
          <cell r="AK1505">
            <v>0</v>
          </cell>
        </row>
        <row r="1506">
          <cell r="K1506">
            <v>0</v>
          </cell>
          <cell r="AK1506">
            <v>0</v>
          </cell>
        </row>
        <row r="1507">
          <cell r="K1507">
            <v>0</v>
          </cell>
          <cell r="AK1507">
            <v>0</v>
          </cell>
        </row>
        <row r="1508">
          <cell r="K1508">
            <v>0</v>
          </cell>
          <cell r="AK1508">
            <v>0</v>
          </cell>
        </row>
        <row r="1509">
          <cell r="K1509">
            <v>1</v>
          </cell>
          <cell r="AK1509">
            <v>66.863785696423221</v>
          </cell>
        </row>
        <row r="1510">
          <cell r="K1510">
            <v>0</v>
          </cell>
          <cell r="AK1510">
            <v>0</v>
          </cell>
        </row>
        <row r="1511">
          <cell r="K1511">
            <v>0</v>
          </cell>
          <cell r="AK1511">
            <v>0</v>
          </cell>
        </row>
        <row r="1512">
          <cell r="K1512">
            <v>0</v>
          </cell>
          <cell r="AK1512">
            <v>0</v>
          </cell>
        </row>
        <row r="1513">
          <cell r="K1513">
            <v>0</v>
          </cell>
          <cell r="AK1513">
            <v>0</v>
          </cell>
        </row>
        <row r="1514">
          <cell r="K1514">
            <v>0</v>
          </cell>
          <cell r="AK1514">
            <v>0</v>
          </cell>
        </row>
        <row r="1515">
          <cell r="K1515">
            <v>0</v>
          </cell>
          <cell r="AK1515">
            <v>0</v>
          </cell>
        </row>
        <row r="1516">
          <cell r="K1516">
            <v>0</v>
          </cell>
          <cell r="AK1516">
            <v>0</v>
          </cell>
        </row>
        <row r="1517">
          <cell r="K1517">
            <v>0</v>
          </cell>
          <cell r="AK1517">
            <v>0</v>
          </cell>
        </row>
        <row r="1518">
          <cell r="K1518">
            <v>0</v>
          </cell>
          <cell r="AK1518">
            <v>0</v>
          </cell>
        </row>
        <row r="1519">
          <cell r="K1519">
            <v>0</v>
          </cell>
          <cell r="AK1519">
            <v>0</v>
          </cell>
        </row>
        <row r="1520">
          <cell r="K1520">
            <v>0</v>
          </cell>
          <cell r="AK1520">
            <v>0</v>
          </cell>
        </row>
        <row r="1521">
          <cell r="K1521">
            <v>0</v>
          </cell>
          <cell r="AK1521">
            <v>0</v>
          </cell>
        </row>
        <row r="1522">
          <cell r="K1522">
            <v>0</v>
          </cell>
          <cell r="AK1522">
            <v>0</v>
          </cell>
        </row>
        <row r="1523">
          <cell r="K1523">
            <v>0</v>
          </cell>
          <cell r="AK1523">
            <v>0</v>
          </cell>
        </row>
        <row r="1524">
          <cell r="K1524">
            <v>0</v>
          </cell>
          <cell r="AK1524">
            <v>0</v>
          </cell>
        </row>
        <row r="1525">
          <cell r="K1525">
            <v>0</v>
          </cell>
          <cell r="AK1525">
            <v>0</v>
          </cell>
        </row>
        <row r="1526">
          <cell r="K1526">
            <v>0</v>
          </cell>
          <cell r="AK1526">
            <v>0</v>
          </cell>
        </row>
        <row r="1527">
          <cell r="K1527">
            <v>0</v>
          </cell>
          <cell r="AK1527">
            <v>0</v>
          </cell>
        </row>
        <row r="1528">
          <cell r="K1528">
            <v>0</v>
          </cell>
          <cell r="AK1528">
            <v>0</v>
          </cell>
        </row>
        <row r="1529">
          <cell r="K1529">
            <v>0</v>
          </cell>
          <cell r="AK1529">
            <v>0</v>
          </cell>
        </row>
        <row r="1530">
          <cell r="K1530">
            <v>0</v>
          </cell>
          <cell r="AK1530">
            <v>0</v>
          </cell>
        </row>
        <row r="1531">
          <cell r="K1531">
            <v>0</v>
          </cell>
          <cell r="AK1531">
            <v>0</v>
          </cell>
        </row>
        <row r="1532">
          <cell r="K1532">
            <v>1</v>
          </cell>
          <cell r="AK1532">
            <v>31.633282716816836</v>
          </cell>
        </row>
        <row r="1533">
          <cell r="K1533">
            <v>0</v>
          </cell>
          <cell r="AK1533">
            <v>0</v>
          </cell>
        </row>
        <row r="1534">
          <cell r="K1534">
            <v>0</v>
          </cell>
          <cell r="AK1534">
            <v>0</v>
          </cell>
        </row>
        <row r="1535">
          <cell r="K1535">
            <v>1</v>
          </cell>
          <cell r="AK1535">
            <v>66.863785696423221</v>
          </cell>
        </row>
        <row r="1536">
          <cell r="K1536">
            <v>0</v>
          </cell>
          <cell r="AK1536">
            <v>0</v>
          </cell>
        </row>
        <row r="1537">
          <cell r="K1537">
            <v>0</v>
          </cell>
          <cell r="AK1537">
            <v>0</v>
          </cell>
        </row>
        <row r="1538">
          <cell r="K1538">
            <v>0</v>
          </cell>
          <cell r="AK1538">
            <v>0</v>
          </cell>
        </row>
        <row r="1539">
          <cell r="K1539">
            <v>0</v>
          </cell>
          <cell r="AK1539">
            <v>0</v>
          </cell>
        </row>
        <row r="1540">
          <cell r="K1540">
            <v>0</v>
          </cell>
          <cell r="AK1540">
            <v>0</v>
          </cell>
        </row>
        <row r="1541">
          <cell r="K1541">
            <v>0</v>
          </cell>
          <cell r="AK1541">
            <v>0</v>
          </cell>
        </row>
        <row r="1542">
          <cell r="K1542">
            <v>0</v>
          </cell>
          <cell r="AK1542">
            <v>0</v>
          </cell>
        </row>
        <row r="1543">
          <cell r="K1543">
            <v>0</v>
          </cell>
          <cell r="AK1543">
            <v>0</v>
          </cell>
        </row>
        <row r="1544">
          <cell r="K1544">
            <v>0</v>
          </cell>
          <cell r="AK1544">
            <v>0</v>
          </cell>
        </row>
        <row r="1545">
          <cell r="K1545">
            <v>0</v>
          </cell>
          <cell r="AK1545">
            <v>0</v>
          </cell>
        </row>
        <row r="1546">
          <cell r="K1546">
            <v>1</v>
          </cell>
          <cell r="AK1546">
            <v>86.348144670782204</v>
          </cell>
        </row>
        <row r="1547">
          <cell r="K1547">
            <v>1</v>
          </cell>
          <cell r="AK1547">
            <v>31.633282716816836</v>
          </cell>
        </row>
        <row r="1548">
          <cell r="K1548">
            <v>0</v>
          </cell>
          <cell r="AK1548">
            <v>0</v>
          </cell>
        </row>
        <row r="1549">
          <cell r="K1549">
            <v>0</v>
          </cell>
          <cell r="AK1549">
            <v>0</v>
          </cell>
        </row>
        <row r="1550">
          <cell r="K1550">
            <v>0</v>
          </cell>
          <cell r="AK1550">
            <v>0</v>
          </cell>
        </row>
        <row r="1551">
          <cell r="K1551">
            <v>0</v>
          </cell>
          <cell r="AK1551">
            <v>0</v>
          </cell>
        </row>
        <row r="1552">
          <cell r="K1552">
            <v>0</v>
          </cell>
          <cell r="AK1552">
            <v>0</v>
          </cell>
        </row>
        <row r="1553">
          <cell r="K1553">
            <v>0</v>
          </cell>
          <cell r="AK1553">
            <v>0</v>
          </cell>
        </row>
        <row r="1554">
          <cell r="K1554">
            <v>0</v>
          </cell>
          <cell r="AK1554">
            <v>0</v>
          </cell>
        </row>
        <row r="1555">
          <cell r="K1555">
            <v>0</v>
          </cell>
          <cell r="AK1555">
            <v>0</v>
          </cell>
        </row>
        <row r="1556">
          <cell r="K1556">
            <v>0</v>
          </cell>
          <cell r="AK1556">
            <v>0</v>
          </cell>
        </row>
        <row r="1557">
          <cell r="K1557">
            <v>0</v>
          </cell>
          <cell r="AK1557">
            <v>0</v>
          </cell>
        </row>
        <row r="1558">
          <cell r="K1558">
            <v>0</v>
          </cell>
          <cell r="AK1558">
            <v>0</v>
          </cell>
        </row>
        <row r="1559">
          <cell r="K1559">
            <v>1</v>
          </cell>
          <cell r="AK1559">
            <v>31.633282716816836</v>
          </cell>
        </row>
        <row r="1560">
          <cell r="K1560">
            <v>0</v>
          </cell>
          <cell r="AK1560">
            <v>0</v>
          </cell>
        </row>
        <row r="1561">
          <cell r="K1561">
            <v>0</v>
          </cell>
          <cell r="AK1561">
            <v>0</v>
          </cell>
        </row>
        <row r="1562">
          <cell r="K1562">
            <v>0</v>
          </cell>
          <cell r="AK1562">
            <v>0</v>
          </cell>
        </row>
        <row r="1563">
          <cell r="K1563">
            <v>0</v>
          </cell>
          <cell r="AK1563">
            <v>0</v>
          </cell>
        </row>
        <row r="1564">
          <cell r="K1564">
            <v>0</v>
          </cell>
          <cell r="AK1564">
            <v>0</v>
          </cell>
        </row>
        <row r="1565">
          <cell r="K1565">
            <v>0</v>
          </cell>
          <cell r="AK1565">
            <v>0</v>
          </cell>
        </row>
        <row r="1566">
          <cell r="K1566">
            <v>0</v>
          </cell>
          <cell r="AK1566">
            <v>0</v>
          </cell>
        </row>
        <row r="1567">
          <cell r="K1567">
            <v>0</v>
          </cell>
          <cell r="AK1567">
            <v>0</v>
          </cell>
        </row>
        <row r="1568">
          <cell r="K1568">
            <v>0</v>
          </cell>
          <cell r="AK1568">
            <v>0</v>
          </cell>
        </row>
        <row r="1569">
          <cell r="K1569">
            <v>0</v>
          </cell>
          <cell r="AK1569">
            <v>0</v>
          </cell>
        </row>
        <row r="1570">
          <cell r="K1570">
            <v>0</v>
          </cell>
          <cell r="AK1570">
            <v>0</v>
          </cell>
        </row>
        <row r="1571">
          <cell r="K1571">
            <v>0</v>
          </cell>
          <cell r="AK1571">
            <v>0</v>
          </cell>
        </row>
        <row r="1572">
          <cell r="K1572">
            <v>0</v>
          </cell>
          <cell r="AK1572">
            <v>0</v>
          </cell>
        </row>
        <row r="1573">
          <cell r="K1573">
            <v>0</v>
          </cell>
          <cell r="AK1573">
            <v>0</v>
          </cell>
        </row>
        <row r="1574">
          <cell r="K1574">
            <v>0</v>
          </cell>
          <cell r="AK1574">
            <v>0</v>
          </cell>
        </row>
        <row r="1575">
          <cell r="K1575">
            <v>0</v>
          </cell>
          <cell r="AK1575">
            <v>0</v>
          </cell>
        </row>
        <row r="1576">
          <cell r="K1576">
            <v>0</v>
          </cell>
          <cell r="AK1576">
            <v>0</v>
          </cell>
        </row>
        <row r="1577">
          <cell r="K1577">
            <v>0</v>
          </cell>
          <cell r="AK1577">
            <v>0</v>
          </cell>
        </row>
        <row r="1578">
          <cell r="K1578">
            <v>0</v>
          </cell>
          <cell r="AK1578">
            <v>0</v>
          </cell>
        </row>
        <row r="1579">
          <cell r="K1579">
            <v>1</v>
          </cell>
          <cell r="AK1579">
            <v>31.633282716816836</v>
          </cell>
        </row>
        <row r="1580">
          <cell r="K1580">
            <v>0</v>
          </cell>
          <cell r="AK1580">
            <v>0</v>
          </cell>
        </row>
        <row r="1581">
          <cell r="K1581">
            <v>0</v>
          </cell>
          <cell r="AK1581">
            <v>0</v>
          </cell>
        </row>
        <row r="1582">
          <cell r="K1582">
            <v>1</v>
          </cell>
          <cell r="AK1582">
            <v>66.863785696423221</v>
          </cell>
        </row>
        <row r="1583">
          <cell r="K1583">
            <v>0</v>
          </cell>
          <cell r="AK1583">
            <v>0</v>
          </cell>
        </row>
        <row r="1584">
          <cell r="K1584">
            <v>0</v>
          </cell>
          <cell r="AK1584">
            <v>0</v>
          </cell>
        </row>
        <row r="1585">
          <cell r="K1585">
            <v>1</v>
          </cell>
          <cell r="AK1585">
            <v>31.633282716816836</v>
          </cell>
        </row>
        <row r="1586">
          <cell r="K1586">
            <v>0</v>
          </cell>
          <cell r="AK1586">
            <v>0</v>
          </cell>
        </row>
        <row r="1587">
          <cell r="K1587">
            <v>1</v>
          </cell>
          <cell r="AK1587">
            <v>31.633282716816836</v>
          </cell>
        </row>
        <row r="1588">
          <cell r="K1588">
            <v>0</v>
          </cell>
          <cell r="AK1588">
            <v>0</v>
          </cell>
        </row>
        <row r="1589">
          <cell r="K1589">
            <v>0</v>
          </cell>
          <cell r="AK1589">
            <v>0</v>
          </cell>
        </row>
        <row r="1590">
          <cell r="K1590">
            <v>0</v>
          </cell>
          <cell r="AK1590">
            <v>0</v>
          </cell>
        </row>
        <row r="1591">
          <cell r="K1591">
            <v>0</v>
          </cell>
          <cell r="AK1591">
            <v>0</v>
          </cell>
        </row>
        <row r="1592">
          <cell r="K1592">
            <v>0</v>
          </cell>
          <cell r="AK1592">
            <v>0</v>
          </cell>
        </row>
        <row r="1593">
          <cell r="K1593">
            <v>0</v>
          </cell>
          <cell r="AK1593">
            <v>0</v>
          </cell>
        </row>
        <row r="1594">
          <cell r="K1594">
            <v>0</v>
          </cell>
          <cell r="AK1594">
            <v>0</v>
          </cell>
        </row>
        <row r="1595">
          <cell r="K1595">
            <v>0</v>
          </cell>
          <cell r="AK1595">
            <v>0</v>
          </cell>
        </row>
        <row r="1596">
          <cell r="K1596">
            <v>0</v>
          </cell>
          <cell r="AK1596">
            <v>0</v>
          </cell>
        </row>
        <row r="1597">
          <cell r="K1597">
            <v>0</v>
          </cell>
          <cell r="AK1597">
            <v>0</v>
          </cell>
        </row>
        <row r="1598">
          <cell r="K1598">
            <v>0</v>
          </cell>
          <cell r="AK1598">
            <v>0</v>
          </cell>
        </row>
        <row r="1599">
          <cell r="K1599">
            <v>0</v>
          </cell>
          <cell r="AK1599">
            <v>0</v>
          </cell>
        </row>
        <row r="1600">
          <cell r="K1600">
            <v>1</v>
          </cell>
          <cell r="AK1600">
            <v>31.633282716816836</v>
          </cell>
        </row>
        <row r="1601">
          <cell r="K1601">
            <v>1</v>
          </cell>
          <cell r="AK1601">
            <v>31.633282716816836</v>
          </cell>
        </row>
        <row r="1602">
          <cell r="K1602">
            <v>0</v>
          </cell>
          <cell r="AK1602">
            <v>0</v>
          </cell>
        </row>
        <row r="1603">
          <cell r="K1603">
            <v>0</v>
          </cell>
          <cell r="AK1603">
            <v>0</v>
          </cell>
        </row>
        <row r="1604">
          <cell r="K1604">
            <v>0</v>
          </cell>
          <cell r="AK1604">
            <v>0</v>
          </cell>
        </row>
        <row r="1605">
          <cell r="K1605">
            <v>0</v>
          </cell>
          <cell r="AK1605">
            <v>0</v>
          </cell>
        </row>
        <row r="1606">
          <cell r="K1606">
            <v>0</v>
          </cell>
          <cell r="AK1606">
            <v>0</v>
          </cell>
        </row>
        <row r="1607">
          <cell r="K1607">
            <v>0</v>
          </cell>
          <cell r="AK1607">
            <v>0</v>
          </cell>
        </row>
        <row r="1608">
          <cell r="K1608">
            <v>0</v>
          </cell>
          <cell r="AK1608">
            <v>0</v>
          </cell>
        </row>
        <row r="1609">
          <cell r="K1609">
            <v>0</v>
          </cell>
          <cell r="AK1609">
            <v>0</v>
          </cell>
        </row>
        <row r="1610">
          <cell r="K1610">
            <v>0</v>
          </cell>
          <cell r="AK1610">
            <v>0</v>
          </cell>
        </row>
        <row r="1611">
          <cell r="K1611">
            <v>0</v>
          </cell>
          <cell r="AK1611">
            <v>0</v>
          </cell>
        </row>
        <row r="1612">
          <cell r="K1612">
            <v>0</v>
          </cell>
          <cell r="AK1612">
            <v>0</v>
          </cell>
        </row>
        <row r="1613">
          <cell r="K1613">
            <v>0</v>
          </cell>
          <cell r="AK1613">
            <v>0</v>
          </cell>
        </row>
        <row r="1614">
          <cell r="K1614">
            <v>0</v>
          </cell>
          <cell r="AK1614">
            <v>0</v>
          </cell>
        </row>
        <row r="1615">
          <cell r="K1615">
            <v>0</v>
          </cell>
          <cell r="AK1615">
            <v>0</v>
          </cell>
        </row>
        <row r="1616">
          <cell r="K1616">
            <v>0</v>
          </cell>
          <cell r="AK1616">
            <v>0</v>
          </cell>
        </row>
        <row r="1617">
          <cell r="K1617">
            <v>0</v>
          </cell>
          <cell r="AK1617">
            <v>0</v>
          </cell>
        </row>
        <row r="1618">
          <cell r="K1618">
            <v>0</v>
          </cell>
          <cell r="AK1618">
            <v>0</v>
          </cell>
        </row>
        <row r="1619">
          <cell r="K1619">
            <v>0</v>
          </cell>
          <cell r="AK1619">
            <v>0</v>
          </cell>
        </row>
        <row r="1620">
          <cell r="K1620">
            <v>0</v>
          </cell>
          <cell r="AK1620">
            <v>0</v>
          </cell>
        </row>
        <row r="1621">
          <cell r="K1621">
            <v>0</v>
          </cell>
          <cell r="AK1621">
            <v>0</v>
          </cell>
        </row>
        <row r="1622">
          <cell r="K1622">
            <v>0</v>
          </cell>
          <cell r="AK1622">
            <v>0</v>
          </cell>
        </row>
        <row r="1623">
          <cell r="K1623">
            <v>0</v>
          </cell>
          <cell r="AK1623">
            <v>0</v>
          </cell>
        </row>
        <row r="1624">
          <cell r="K1624">
            <v>0</v>
          </cell>
          <cell r="AK1624">
            <v>0</v>
          </cell>
        </row>
        <row r="1625">
          <cell r="K1625">
            <v>1</v>
          </cell>
          <cell r="AK1625">
            <v>66.863785696423221</v>
          </cell>
        </row>
        <row r="1626">
          <cell r="K1626">
            <v>0</v>
          </cell>
          <cell r="AK1626">
            <v>0</v>
          </cell>
        </row>
        <row r="1627">
          <cell r="K1627">
            <v>0</v>
          </cell>
          <cell r="AK1627">
            <v>0</v>
          </cell>
        </row>
        <row r="1628">
          <cell r="K1628">
            <v>0</v>
          </cell>
          <cell r="AK1628">
            <v>0</v>
          </cell>
        </row>
        <row r="1629">
          <cell r="K1629">
            <v>0</v>
          </cell>
          <cell r="AK1629">
            <v>0</v>
          </cell>
        </row>
        <row r="1630">
          <cell r="K1630">
            <v>0</v>
          </cell>
          <cell r="AK1630">
            <v>0</v>
          </cell>
        </row>
        <row r="1631">
          <cell r="K1631">
            <v>0</v>
          </cell>
          <cell r="AK1631">
            <v>0</v>
          </cell>
        </row>
        <row r="1632">
          <cell r="K1632">
            <v>1</v>
          </cell>
          <cell r="AK1632">
            <v>39.370278301096619</v>
          </cell>
        </row>
        <row r="1633">
          <cell r="K1633">
            <v>0</v>
          </cell>
          <cell r="AK1633">
            <v>7.7369955842797857</v>
          </cell>
        </row>
        <row r="1634">
          <cell r="K1634">
            <v>0</v>
          </cell>
          <cell r="AK1634">
            <v>7.7369955842797857</v>
          </cell>
        </row>
        <row r="1635">
          <cell r="K1635">
            <v>0</v>
          </cell>
          <cell r="AK1635">
            <v>7.7369955842797857</v>
          </cell>
        </row>
        <row r="1636">
          <cell r="K1636">
            <v>0</v>
          </cell>
          <cell r="AK1636">
            <v>7.7369955842797857</v>
          </cell>
        </row>
        <row r="1637">
          <cell r="K1637">
            <v>1</v>
          </cell>
          <cell r="AK1637">
            <v>74.600781280703004</v>
          </cell>
        </row>
        <row r="1638">
          <cell r="K1638">
            <v>0</v>
          </cell>
          <cell r="AK1638">
            <v>7.7369955842797857</v>
          </cell>
        </row>
        <row r="1639">
          <cell r="K1639">
            <v>0</v>
          </cell>
          <cell r="AK1639">
            <v>7.7369955842797857</v>
          </cell>
        </row>
        <row r="1640">
          <cell r="K1640">
            <v>0</v>
          </cell>
          <cell r="AK1640">
            <v>7.7369955842797857</v>
          </cell>
        </row>
        <row r="1641">
          <cell r="K1641">
            <v>1</v>
          </cell>
          <cell r="AK1641">
            <v>39.370278301096619</v>
          </cell>
        </row>
        <row r="1642">
          <cell r="K1642">
            <v>0</v>
          </cell>
          <cell r="AK1642">
            <v>7.7369955842797857</v>
          </cell>
        </row>
        <row r="1643">
          <cell r="K1643">
            <v>0</v>
          </cell>
          <cell r="AK1643">
            <v>7.7369955842797857</v>
          </cell>
        </row>
        <row r="1644">
          <cell r="K1644">
            <v>0</v>
          </cell>
          <cell r="AK1644">
            <v>7.7369955842797857</v>
          </cell>
        </row>
        <row r="1645">
          <cell r="K1645">
            <v>0</v>
          </cell>
          <cell r="AK1645">
            <v>7.7369955842797857</v>
          </cell>
        </row>
        <row r="1646">
          <cell r="K1646">
            <v>0</v>
          </cell>
          <cell r="AK1646">
            <v>7.7369955842797857</v>
          </cell>
        </row>
        <row r="1647">
          <cell r="K1647">
            <v>0</v>
          </cell>
          <cell r="AK1647">
            <v>7.7369955842797857</v>
          </cell>
        </row>
        <row r="1648">
          <cell r="K1648">
            <v>0</v>
          </cell>
          <cell r="AK1648">
            <v>7.7369955842797857</v>
          </cell>
        </row>
        <row r="1649">
          <cell r="K1649">
            <v>0</v>
          </cell>
          <cell r="AK1649">
            <v>7.7369955842797857</v>
          </cell>
        </row>
        <row r="1650">
          <cell r="K1650">
            <v>1</v>
          </cell>
          <cell r="AK1650">
            <v>39.370278301096619</v>
          </cell>
        </row>
        <row r="1651">
          <cell r="K1651">
            <v>0</v>
          </cell>
          <cell r="AK1651">
            <v>7.7369955842797857</v>
          </cell>
        </row>
        <row r="1652">
          <cell r="K1652">
            <v>1</v>
          </cell>
          <cell r="AK1652">
            <v>39.370278301096619</v>
          </cell>
        </row>
        <row r="1653">
          <cell r="K1653">
            <v>0</v>
          </cell>
          <cell r="AK1653">
            <v>7.7369955842797857</v>
          </cell>
        </row>
        <row r="1654">
          <cell r="K1654">
            <v>0</v>
          </cell>
          <cell r="AK1654">
            <v>7.7369955842797857</v>
          </cell>
        </row>
        <row r="1655">
          <cell r="K1655">
            <v>0</v>
          </cell>
          <cell r="AK1655">
            <v>7.7369955842797857</v>
          </cell>
        </row>
        <row r="1656">
          <cell r="K1656">
            <v>0</v>
          </cell>
          <cell r="AK1656">
            <v>7.7369955842797857</v>
          </cell>
        </row>
        <row r="1657">
          <cell r="K1657">
            <v>0</v>
          </cell>
          <cell r="AK1657">
            <v>7.7369955842797857</v>
          </cell>
        </row>
        <row r="1658">
          <cell r="K1658">
            <v>0</v>
          </cell>
          <cell r="AK1658">
            <v>7.7369955842797857</v>
          </cell>
        </row>
        <row r="1659">
          <cell r="K1659">
            <v>0</v>
          </cell>
          <cell r="AK1659">
            <v>7.7369955842797857</v>
          </cell>
        </row>
        <row r="1660">
          <cell r="K1660">
            <v>0</v>
          </cell>
          <cell r="AK1660">
            <v>7.7369955842797857</v>
          </cell>
        </row>
        <row r="1661">
          <cell r="K1661">
            <v>0</v>
          </cell>
          <cell r="AK1661">
            <v>7.7369955842797857</v>
          </cell>
        </row>
        <row r="1662">
          <cell r="K1662">
            <v>0</v>
          </cell>
          <cell r="AK1662">
            <v>7.7369955842797857</v>
          </cell>
        </row>
        <row r="1663">
          <cell r="K1663">
            <v>0</v>
          </cell>
          <cell r="AK1663">
            <v>7.7369955842797857</v>
          </cell>
        </row>
        <row r="1664">
          <cell r="K1664">
            <v>0</v>
          </cell>
          <cell r="AK1664">
            <v>7.7369955842797857</v>
          </cell>
        </row>
        <row r="1665">
          <cell r="K1665">
            <v>0</v>
          </cell>
          <cell r="AK1665">
            <v>7.7369955842797857</v>
          </cell>
        </row>
        <row r="1666">
          <cell r="K1666">
            <v>1</v>
          </cell>
          <cell r="AK1666">
            <v>39.370278301096619</v>
          </cell>
        </row>
        <row r="1667">
          <cell r="K1667">
            <v>0</v>
          </cell>
          <cell r="AK1667">
            <v>7.7369955842797857</v>
          </cell>
        </row>
        <row r="1668">
          <cell r="K1668">
            <v>0</v>
          </cell>
          <cell r="AK1668">
            <v>7.7369955842797857</v>
          </cell>
        </row>
        <row r="1669">
          <cell r="K1669">
            <v>0</v>
          </cell>
          <cell r="AK1669">
            <v>7.7369955842797857</v>
          </cell>
        </row>
        <row r="1670">
          <cell r="K1670">
            <v>0</v>
          </cell>
          <cell r="AK1670">
            <v>7.7369955842797857</v>
          </cell>
        </row>
        <row r="1671">
          <cell r="K1671">
            <v>0</v>
          </cell>
          <cell r="AK1671">
            <v>7.7369955842797857</v>
          </cell>
        </row>
        <row r="1672">
          <cell r="K1672">
            <v>0</v>
          </cell>
          <cell r="AK1672">
            <v>7.7369955842797857</v>
          </cell>
        </row>
        <row r="1673">
          <cell r="K1673">
            <v>0</v>
          </cell>
          <cell r="AK1673">
            <v>7.7369955842797857</v>
          </cell>
        </row>
        <row r="1674">
          <cell r="K1674">
            <v>0</v>
          </cell>
          <cell r="AK1674">
            <v>7.7369955842797857</v>
          </cell>
        </row>
        <row r="1675">
          <cell r="K1675">
            <v>0</v>
          </cell>
          <cell r="AK1675">
            <v>7.7369955842797857</v>
          </cell>
        </row>
        <row r="1676">
          <cell r="K1676">
            <v>0</v>
          </cell>
          <cell r="AK1676">
            <v>7.7369955842797857</v>
          </cell>
        </row>
        <row r="1677">
          <cell r="K1677">
            <v>0</v>
          </cell>
          <cell r="AK1677">
            <v>7.7369955842797857</v>
          </cell>
        </row>
        <row r="1678">
          <cell r="K1678">
            <v>0</v>
          </cell>
          <cell r="AK1678">
            <v>7.7369955842797857</v>
          </cell>
        </row>
        <row r="1679">
          <cell r="K1679">
            <v>0</v>
          </cell>
          <cell r="AK1679">
            <v>7.7369955842797857</v>
          </cell>
        </row>
        <row r="1680">
          <cell r="K1680">
            <v>0</v>
          </cell>
          <cell r="AK1680">
            <v>7.7369955842797857</v>
          </cell>
        </row>
        <row r="1681">
          <cell r="K1681">
            <v>0</v>
          </cell>
          <cell r="AK1681">
            <v>7.7369955842797857</v>
          </cell>
        </row>
        <row r="1682">
          <cell r="K1682">
            <v>1</v>
          </cell>
          <cell r="AK1682">
            <v>39.370278301096619</v>
          </cell>
        </row>
        <row r="1683">
          <cell r="K1683">
            <v>0</v>
          </cell>
          <cell r="AK1683">
            <v>7.7369955842797857</v>
          </cell>
        </row>
        <row r="1684">
          <cell r="K1684">
            <v>0</v>
          </cell>
          <cell r="AK1684">
            <v>7.7369955842797857</v>
          </cell>
        </row>
        <row r="1685">
          <cell r="K1685">
            <v>0</v>
          </cell>
          <cell r="AK1685">
            <v>7.7369955842797857</v>
          </cell>
        </row>
        <row r="1686">
          <cell r="K1686">
            <v>0</v>
          </cell>
          <cell r="AK1686">
            <v>7.7369955842797857</v>
          </cell>
        </row>
        <row r="1687">
          <cell r="K1687">
            <v>0</v>
          </cell>
          <cell r="AK1687">
            <v>7.7369955842797857</v>
          </cell>
        </row>
        <row r="1688">
          <cell r="K1688">
            <v>0</v>
          </cell>
          <cell r="AK1688">
            <v>7.7369955842797857</v>
          </cell>
        </row>
        <row r="1689">
          <cell r="K1689">
            <v>0</v>
          </cell>
          <cell r="AK1689">
            <v>7.7369955842797857</v>
          </cell>
        </row>
        <row r="1690">
          <cell r="K1690">
            <v>0</v>
          </cell>
          <cell r="AK1690">
            <v>7.7369955842797857</v>
          </cell>
        </row>
        <row r="1691">
          <cell r="K1691">
            <v>0</v>
          </cell>
          <cell r="AK1691">
            <v>7.7369955842797857</v>
          </cell>
        </row>
        <row r="1692">
          <cell r="K1692">
            <v>0</v>
          </cell>
          <cell r="AK1692">
            <v>7.7369955842797857</v>
          </cell>
        </row>
        <row r="1693">
          <cell r="K1693">
            <v>1</v>
          </cell>
          <cell r="AK1693">
            <v>39.370278301096619</v>
          </cell>
        </row>
        <row r="1694">
          <cell r="K1694">
            <v>0</v>
          </cell>
          <cell r="AK1694">
            <v>7.7369955842797857</v>
          </cell>
        </row>
        <row r="1695">
          <cell r="K1695">
            <v>0</v>
          </cell>
          <cell r="AK1695">
            <v>7.7369955842797857</v>
          </cell>
        </row>
        <row r="1696">
          <cell r="K1696">
            <v>0</v>
          </cell>
          <cell r="AK1696">
            <v>7.7369955842797857</v>
          </cell>
        </row>
        <row r="1697">
          <cell r="K1697">
            <v>1</v>
          </cell>
          <cell r="AK1697">
            <v>39.370278301096619</v>
          </cell>
        </row>
        <row r="1698">
          <cell r="K1698">
            <v>0</v>
          </cell>
          <cell r="AK1698">
            <v>7.7369955842797857</v>
          </cell>
        </row>
        <row r="1699">
          <cell r="K1699">
            <v>0</v>
          </cell>
          <cell r="AK1699">
            <v>7.7369955842797857</v>
          </cell>
        </row>
        <row r="1700">
          <cell r="K1700">
            <v>1</v>
          </cell>
          <cell r="AK1700">
            <v>39.370278301096619</v>
          </cell>
        </row>
        <row r="1701">
          <cell r="K1701">
            <v>0</v>
          </cell>
          <cell r="AK1701">
            <v>7.7369955842797857</v>
          </cell>
        </row>
        <row r="1702">
          <cell r="K1702">
            <v>0</v>
          </cell>
          <cell r="AK1702">
            <v>7.7369955842797857</v>
          </cell>
        </row>
        <row r="1703">
          <cell r="K1703">
            <v>0</v>
          </cell>
          <cell r="AK1703">
            <v>7.7369955842797857</v>
          </cell>
        </row>
        <row r="1704">
          <cell r="K1704">
            <v>0</v>
          </cell>
          <cell r="AK1704">
            <v>7.7369955842797857</v>
          </cell>
        </row>
        <row r="1705">
          <cell r="K1705">
            <v>1</v>
          </cell>
          <cell r="AK1705">
            <v>39.370278301096619</v>
          </cell>
        </row>
        <row r="1706">
          <cell r="K1706">
            <v>0</v>
          </cell>
          <cell r="AK1706">
            <v>7.7369955842797857</v>
          </cell>
        </row>
        <row r="1707">
          <cell r="K1707">
            <v>0</v>
          </cell>
          <cell r="AK1707">
            <v>7.7369955842797857</v>
          </cell>
        </row>
        <row r="1708">
          <cell r="K1708">
            <v>0</v>
          </cell>
          <cell r="AK1708">
            <v>7.7369955842797857</v>
          </cell>
        </row>
        <row r="1709">
          <cell r="K1709">
            <v>0</v>
          </cell>
          <cell r="AK1709">
            <v>7.7369955842797857</v>
          </cell>
        </row>
        <row r="1710">
          <cell r="K1710">
            <v>0</v>
          </cell>
          <cell r="AK1710">
            <v>7.7369955842797857</v>
          </cell>
        </row>
        <row r="1711">
          <cell r="K1711">
            <v>0</v>
          </cell>
          <cell r="AK1711">
            <v>7.7369955842797857</v>
          </cell>
        </row>
        <row r="1712">
          <cell r="K1712">
            <v>0</v>
          </cell>
          <cell r="AK1712">
            <v>7.7369955842797857</v>
          </cell>
        </row>
        <row r="1713">
          <cell r="K1713">
            <v>0</v>
          </cell>
          <cell r="AK1713">
            <v>7.7369955842797857</v>
          </cell>
        </row>
        <row r="1714">
          <cell r="K1714">
            <v>0</v>
          </cell>
          <cell r="AK1714">
            <v>7.7369955842797857</v>
          </cell>
        </row>
        <row r="1715">
          <cell r="K1715">
            <v>0</v>
          </cell>
          <cell r="AK1715">
            <v>7.7369955842797857</v>
          </cell>
        </row>
        <row r="1716">
          <cell r="K1716">
            <v>0</v>
          </cell>
          <cell r="AK1716">
            <v>7.7369955842797857</v>
          </cell>
        </row>
        <row r="1717">
          <cell r="K1717">
            <v>0</v>
          </cell>
          <cell r="AK1717">
            <v>7.7369955842797857</v>
          </cell>
        </row>
        <row r="1718">
          <cell r="K1718">
            <v>0</v>
          </cell>
          <cell r="AK1718">
            <v>7.7369955842797857</v>
          </cell>
        </row>
        <row r="1719">
          <cell r="K1719">
            <v>0</v>
          </cell>
          <cell r="AK1719">
            <v>7.7369955842797857</v>
          </cell>
        </row>
        <row r="1720">
          <cell r="K1720">
            <v>1</v>
          </cell>
          <cell r="AK1720">
            <v>74.600781280703004</v>
          </cell>
        </row>
        <row r="1721">
          <cell r="K1721">
            <v>1</v>
          </cell>
          <cell r="AK1721">
            <v>39.370278301096619</v>
          </cell>
        </row>
        <row r="1722">
          <cell r="K1722">
            <v>0</v>
          </cell>
          <cell r="AK1722">
            <v>7.7369955842797857</v>
          </cell>
        </row>
        <row r="1723">
          <cell r="K1723">
            <v>0</v>
          </cell>
          <cell r="AK1723">
            <v>7.7369955842797857</v>
          </cell>
        </row>
        <row r="1724">
          <cell r="K1724">
            <v>0</v>
          </cell>
          <cell r="AK1724">
            <v>7.7369955842797857</v>
          </cell>
        </row>
        <row r="1725">
          <cell r="K1725">
            <v>0</v>
          </cell>
          <cell r="AK1725">
            <v>7.7369955842797857</v>
          </cell>
        </row>
        <row r="1726">
          <cell r="K1726">
            <v>0</v>
          </cell>
          <cell r="AK1726">
            <v>7.7369955842797857</v>
          </cell>
        </row>
        <row r="1727">
          <cell r="K1727">
            <v>0</v>
          </cell>
          <cell r="AK1727">
            <v>7.7369955842797857</v>
          </cell>
        </row>
        <row r="1728">
          <cell r="K1728">
            <v>0</v>
          </cell>
          <cell r="AK1728">
            <v>7.7369955842797857</v>
          </cell>
        </row>
        <row r="1729">
          <cell r="K1729">
            <v>0</v>
          </cell>
          <cell r="AK1729">
            <v>7.7369955842797857</v>
          </cell>
        </row>
        <row r="1730">
          <cell r="K1730">
            <v>0</v>
          </cell>
          <cell r="AK1730">
            <v>7.7369955842797857</v>
          </cell>
        </row>
        <row r="1731">
          <cell r="K1731">
            <v>0</v>
          </cell>
          <cell r="AK1731">
            <v>7.7369955842797857</v>
          </cell>
        </row>
        <row r="1732">
          <cell r="K1732">
            <v>0</v>
          </cell>
          <cell r="AK1732">
            <v>7.7369955842797857</v>
          </cell>
        </row>
        <row r="1733">
          <cell r="K1733">
            <v>0</v>
          </cell>
          <cell r="AK1733">
            <v>7.7369955842797857</v>
          </cell>
        </row>
        <row r="1734">
          <cell r="K1734">
            <v>0</v>
          </cell>
          <cell r="AK1734">
            <v>7.7369955842797857</v>
          </cell>
        </row>
        <row r="1735">
          <cell r="K1735">
            <v>0</v>
          </cell>
          <cell r="AK1735">
            <v>7.7369955842797857</v>
          </cell>
        </row>
        <row r="1736">
          <cell r="K1736">
            <v>0</v>
          </cell>
          <cell r="AK1736">
            <v>7.7369955842797857</v>
          </cell>
        </row>
        <row r="1737">
          <cell r="K1737">
            <v>1</v>
          </cell>
          <cell r="AK1737">
            <v>74.600781280703004</v>
          </cell>
        </row>
        <row r="1738">
          <cell r="K1738">
            <v>0</v>
          </cell>
          <cell r="AK1738">
            <v>7.7369955842797857</v>
          </cell>
        </row>
        <row r="1739">
          <cell r="K1739">
            <v>0</v>
          </cell>
          <cell r="AK1739">
            <v>7.7369955842797857</v>
          </cell>
        </row>
        <row r="1740">
          <cell r="K1740">
            <v>1</v>
          </cell>
          <cell r="AK1740">
            <v>94.085140255061987</v>
          </cell>
        </row>
        <row r="1741">
          <cell r="K1741">
            <v>0</v>
          </cell>
          <cell r="AK1741">
            <v>7.7369955842797857</v>
          </cell>
        </row>
        <row r="1742">
          <cell r="K1742">
            <v>0</v>
          </cell>
          <cell r="AK1742">
            <v>7.7369955842797857</v>
          </cell>
        </row>
        <row r="1743">
          <cell r="K1743">
            <v>0</v>
          </cell>
          <cell r="AK1743">
            <v>7.7369955842797857</v>
          </cell>
        </row>
        <row r="1744">
          <cell r="K1744">
            <v>0</v>
          </cell>
          <cell r="AK1744">
            <v>7.7369955842797857</v>
          </cell>
        </row>
        <row r="1745">
          <cell r="K1745">
            <v>0</v>
          </cell>
          <cell r="AK1745">
            <v>7.7369955842797857</v>
          </cell>
        </row>
        <row r="1746">
          <cell r="K1746">
            <v>0</v>
          </cell>
          <cell r="AK1746">
            <v>7.7369955842797857</v>
          </cell>
        </row>
        <row r="1747">
          <cell r="K1747">
            <v>0</v>
          </cell>
          <cell r="AK1747">
            <v>7.7369955842797857</v>
          </cell>
        </row>
        <row r="1748">
          <cell r="K1748">
            <v>0</v>
          </cell>
          <cell r="AK1748">
            <v>7.7369955842797857</v>
          </cell>
        </row>
        <row r="1749">
          <cell r="K1749">
            <v>0</v>
          </cell>
          <cell r="AK1749">
            <v>7.7369955842797857</v>
          </cell>
        </row>
        <row r="1750">
          <cell r="K1750">
            <v>0</v>
          </cell>
          <cell r="AK1750">
            <v>7.7369955842797857</v>
          </cell>
        </row>
        <row r="1751">
          <cell r="K1751">
            <v>0</v>
          </cell>
          <cell r="AK1751">
            <v>7.7369955842797857</v>
          </cell>
        </row>
        <row r="1752">
          <cell r="K1752">
            <v>0</v>
          </cell>
          <cell r="AK1752">
            <v>7.7369955842797857</v>
          </cell>
        </row>
        <row r="1753">
          <cell r="K1753">
            <v>0</v>
          </cell>
          <cell r="AK1753">
            <v>7.7369955842797857</v>
          </cell>
        </row>
        <row r="1754">
          <cell r="K1754">
            <v>0</v>
          </cell>
          <cell r="AK1754">
            <v>7.7369955842797857</v>
          </cell>
        </row>
        <row r="1755">
          <cell r="K1755">
            <v>0</v>
          </cell>
          <cell r="AK1755">
            <v>7.7369955842797857</v>
          </cell>
        </row>
        <row r="1756">
          <cell r="K1756">
            <v>0</v>
          </cell>
          <cell r="AK1756">
            <v>7.7369955842797857</v>
          </cell>
        </row>
        <row r="1757">
          <cell r="K1757">
            <v>0</v>
          </cell>
          <cell r="AK1757">
            <v>7.7369955842797857</v>
          </cell>
        </row>
        <row r="1758">
          <cell r="K1758">
            <v>0</v>
          </cell>
          <cell r="AK1758">
            <v>7.7369955842797857</v>
          </cell>
        </row>
        <row r="1759">
          <cell r="K1759">
            <v>0</v>
          </cell>
          <cell r="AK1759">
            <v>7.7369955842797857</v>
          </cell>
        </row>
        <row r="1760">
          <cell r="K1760">
            <v>0</v>
          </cell>
          <cell r="AK1760">
            <v>7.7369955842797857</v>
          </cell>
        </row>
        <row r="1761">
          <cell r="K1761">
            <v>0</v>
          </cell>
          <cell r="AK1761">
            <v>7.7369955842797857</v>
          </cell>
        </row>
        <row r="1762">
          <cell r="K1762">
            <v>0</v>
          </cell>
          <cell r="AK1762">
            <v>7.7369955842797857</v>
          </cell>
        </row>
        <row r="1763">
          <cell r="K1763">
            <v>0</v>
          </cell>
          <cell r="AK1763">
            <v>7.7369955842797857</v>
          </cell>
        </row>
        <row r="1764">
          <cell r="K1764">
            <v>0</v>
          </cell>
          <cell r="AK1764">
            <v>7.7369955842797857</v>
          </cell>
        </row>
        <row r="1765">
          <cell r="K1765">
            <v>0</v>
          </cell>
          <cell r="AK1765">
            <v>7.7369955842797857</v>
          </cell>
        </row>
        <row r="1766">
          <cell r="K1766">
            <v>0</v>
          </cell>
          <cell r="AK1766">
            <v>7.7369955842797857</v>
          </cell>
        </row>
        <row r="1767">
          <cell r="K1767">
            <v>0</v>
          </cell>
          <cell r="AK1767">
            <v>7.7369955842797857</v>
          </cell>
        </row>
        <row r="1768">
          <cell r="K1768">
            <v>0</v>
          </cell>
          <cell r="AK1768">
            <v>7.7369955842797857</v>
          </cell>
        </row>
        <row r="1769">
          <cell r="K1769">
            <v>0</v>
          </cell>
          <cell r="AK1769">
            <v>7.7369955842797857</v>
          </cell>
        </row>
        <row r="1770">
          <cell r="K1770">
            <v>0</v>
          </cell>
          <cell r="AK1770">
            <v>7.7369955842797857</v>
          </cell>
        </row>
        <row r="1771">
          <cell r="K1771">
            <v>0</v>
          </cell>
          <cell r="AK1771">
            <v>7.7369955842797857</v>
          </cell>
        </row>
        <row r="1772">
          <cell r="K1772">
            <v>0</v>
          </cell>
          <cell r="AK1772">
            <v>7.7369955842797857</v>
          </cell>
        </row>
        <row r="1773">
          <cell r="K1773">
            <v>1</v>
          </cell>
          <cell r="AK1773">
            <v>39.370278301096619</v>
          </cell>
        </row>
        <row r="1774">
          <cell r="K1774">
            <v>0</v>
          </cell>
          <cell r="AK1774">
            <v>7.7369955842797857</v>
          </cell>
        </row>
        <row r="1775">
          <cell r="K1775">
            <v>1</v>
          </cell>
          <cell r="AK1775">
            <v>39.370278301096619</v>
          </cell>
        </row>
        <row r="1776">
          <cell r="K1776">
            <v>0</v>
          </cell>
          <cell r="AK1776">
            <v>7.7369955842797857</v>
          </cell>
        </row>
        <row r="1777">
          <cell r="K1777">
            <v>0</v>
          </cell>
          <cell r="AK1777">
            <v>7.7369955842797857</v>
          </cell>
        </row>
        <row r="1778">
          <cell r="K1778">
            <v>1</v>
          </cell>
          <cell r="AK1778">
            <v>74.600781280703004</v>
          </cell>
        </row>
        <row r="1779">
          <cell r="K1779">
            <v>0</v>
          </cell>
          <cell r="AK1779">
            <v>7.7369955842797857</v>
          </cell>
        </row>
        <row r="1780">
          <cell r="K1780">
            <v>0</v>
          </cell>
          <cell r="AK1780">
            <v>7.7369955842797857</v>
          </cell>
        </row>
        <row r="1781">
          <cell r="K1781">
            <v>0</v>
          </cell>
          <cell r="AK1781">
            <v>7.7369955842797857</v>
          </cell>
        </row>
        <row r="1782">
          <cell r="K1782">
            <v>0</v>
          </cell>
          <cell r="AK1782">
            <v>7.7369955842797857</v>
          </cell>
        </row>
        <row r="1783">
          <cell r="K1783">
            <v>0</v>
          </cell>
          <cell r="AK1783">
            <v>7.7369955842797857</v>
          </cell>
        </row>
        <row r="1784">
          <cell r="K1784">
            <v>0</v>
          </cell>
          <cell r="AK1784">
            <v>7.7369955842797857</v>
          </cell>
        </row>
        <row r="1785">
          <cell r="K1785">
            <v>0</v>
          </cell>
          <cell r="AK1785">
            <v>7.7369955842797857</v>
          </cell>
        </row>
        <row r="1786">
          <cell r="K1786">
            <v>0</v>
          </cell>
          <cell r="AK1786">
            <v>7.7369955842797857</v>
          </cell>
        </row>
        <row r="1787">
          <cell r="K1787">
            <v>0</v>
          </cell>
          <cell r="AK1787">
            <v>7.7369955842797857</v>
          </cell>
        </row>
        <row r="1788">
          <cell r="K1788">
            <v>0</v>
          </cell>
          <cell r="AK1788">
            <v>7.7369955842797857</v>
          </cell>
        </row>
        <row r="1789">
          <cell r="K1789">
            <v>0</v>
          </cell>
          <cell r="AK1789">
            <v>7.7369955842797857</v>
          </cell>
        </row>
        <row r="1790">
          <cell r="K1790">
            <v>0</v>
          </cell>
          <cell r="AK1790">
            <v>7.7369955842797857</v>
          </cell>
        </row>
        <row r="1791">
          <cell r="K1791">
            <v>1</v>
          </cell>
          <cell r="AK1791">
            <v>74.600781280703004</v>
          </cell>
        </row>
        <row r="1792">
          <cell r="K1792">
            <v>0</v>
          </cell>
          <cell r="AK1792">
            <v>7.7369955842797857</v>
          </cell>
        </row>
        <row r="1793">
          <cell r="K1793">
            <v>0</v>
          </cell>
          <cell r="AK1793">
            <v>7.7369955842797857</v>
          </cell>
        </row>
        <row r="1794">
          <cell r="K1794">
            <v>0</v>
          </cell>
          <cell r="AK1794">
            <v>7.7369955842797857</v>
          </cell>
        </row>
        <row r="1795">
          <cell r="K1795">
            <v>0</v>
          </cell>
          <cell r="AK1795">
            <v>7.7369955842797857</v>
          </cell>
        </row>
        <row r="1796">
          <cell r="K1796">
            <v>0</v>
          </cell>
          <cell r="AK1796">
            <v>7.7369955842797857</v>
          </cell>
        </row>
        <row r="1797">
          <cell r="K1797">
            <v>0</v>
          </cell>
          <cell r="AK1797">
            <v>7.7369955842797857</v>
          </cell>
        </row>
        <row r="1798">
          <cell r="K1798">
            <v>0</v>
          </cell>
          <cell r="AK1798">
            <v>7.7369955842797857</v>
          </cell>
        </row>
        <row r="1799">
          <cell r="K1799">
            <v>0</v>
          </cell>
          <cell r="AK1799">
            <v>7.7369955842797857</v>
          </cell>
        </row>
        <row r="1800">
          <cell r="K1800">
            <v>0</v>
          </cell>
          <cell r="AK1800">
            <v>7.7369955842797857</v>
          </cell>
        </row>
        <row r="1801">
          <cell r="K1801">
            <v>0</v>
          </cell>
          <cell r="AK1801">
            <v>7.7369955842797857</v>
          </cell>
        </row>
        <row r="1802">
          <cell r="K1802">
            <v>0</v>
          </cell>
          <cell r="AK1802">
            <v>7.7369955842797857</v>
          </cell>
        </row>
        <row r="1803">
          <cell r="K1803">
            <v>0</v>
          </cell>
          <cell r="AK1803">
            <v>7.7369955842797857</v>
          </cell>
        </row>
        <row r="1804">
          <cell r="K1804">
            <v>1</v>
          </cell>
          <cell r="AK1804">
            <v>39.370278301096619</v>
          </cell>
        </row>
        <row r="1805">
          <cell r="K1805">
            <v>0</v>
          </cell>
          <cell r="AK1805">
            <v>7.7369955842797857</v>
          </cell>
        </row>
        <row r="1806">
          <cell r="K1806">
            <v>1</v>
          </cell>
          <cell r="AK1806">
            <v>74.600781280703004</v>
          </cell>
        </row>
        <row r="1807">
          <cell r="K1807">
            <v>0</v>
          </cell>
          <cell r="AK1807">
            <v>7.7369955842797857</v>
          </cell>
        </row>
        <row r="1808">
          <cell r="K1808">
            <v>0</v>
          </cell>
          <cell r="AK1808">
            <v>7.7369955842797857</v>
          </cell>
        </row>
        <row r="1809">
          <cell r="K1809">
            <v>0</v>
          </cell>
          <cell r="AK1809">
            <v>7.7369955842797857</v>
          </cell>
        </row>
        <row r="1810">
          <cell r="K1810">
            <v>0</v>
          </cell>
          <cell r="AK1810">
            <v>7.7369955842797857</v>
          </cell>
        </row>
        <row r="1811">
          <cell r="K1811">
            <v>0</v>
          </cell>
          <cell r="AK1811">
            <v>7.7369955842797857</v>
          </cell>
        </row>
        <row r="1812">
          <cell r="K1812">
            <v>0</v>
          </cell>
          <cell r="AK1812">
            <v>7.7369955842797857</v>
          </cell>
        </row>
        <row r="1813">
          <cell r="K1813">
            <v>0</v>
          </cell>
          <cell r="AK1813">
            <v>7.7369955842797857</v>
          </cell>
        </row>
        <row r="1814">
          <cell r="K1814">
            <v>0</v>
          </cell>
          <cell r="AK1814">
            <v>7.7369955842797857</v>
          </cell>
        </row>
        <row r="1815">
          <cell r="K1815">
            <v>0</v>
          </cell>
          <cell r="AK1815">
            <v>7.7369955842797857</v>
          </cell>
        </row>
        <row r="1816">
          <cell r="K1816">
            <v>0</v>
          </cell>
          <cell r="AK1816">
            <v>7.7369955842797857</v>
          </cell>
        </row>
        <row r="1817">
          <cell r="K1817">
            <v>0</v>
          </cell>
          <cell r="AK1817">
            <v>7.7369955842797857</v>
          </cell>
        </row>
        <row r="1818">
          <cell r="K1818">
            <v>1</v>
          </cell>
          <cell r="AK1818">
            <v>39.370278301096619</v>
          </cell>
        </row>
        <row r="1819">
          <cell r="K1819">
            <v>0</v>
          </cell>
          <cell r="AK1819">
            <v>7.7369955842797857</v>
          </cell>
        </row>
        <row r="1820">
          <cell r="K1820">
            <v>0</v>
          </cell>
          <cell r="AK1820">
            <v>7.7369955842797857</v>
          </cell>
        </row>
        <row r="1821">
          <cell r="K1821">
            <v>0</v>
          </cell>
          <cell r="AK1821">
            <v>7.7369955842797857</v>
          </cell>
        </row>
        <row r="1822">
          <cell r="K1822">
            <v>0</v>
          </cell>
          <cell r="AK1822">
            <v>7.7369955842797857</v>
          </cell>
        </row>
        <row r="1823">
          <cell r="K1823">
            <v>0</v>
          </cell>
          <cell r="AK1823">
            <v>7.7369955842797857</v>
          </cell>
        </row>
        <row r="1824">
          <cell r="K1824">
            <v>0</v>
          </cell>
          <cell r="AK1824">
            <v>7.7369955842797857</v>
          </cell>
        </row>
        <row r="1825">
          <cell r="K1825">
            <v>0</v>
          </cell>
          <cell r="AK1825">
            <v>7.7369955842797857</v>
          </cell>
        </row>
        <row r="1826">
          <cell r="K1826">
            <v>0</v>
          </cell>
          <cell r="AK1826">
            <v>7.7369955842797857</v>
          </cell>
        </row>
        <row r="1827">
          <cell r="K1827">
            <v>0</v>
          </cell>
          <cell r="AK1827">
            <v>7.7369955842797857</v>
          </cell>
        </row>
        <row r="1828">
          <cell r="K1828">
            <v>0</v>
          </cell>
          <cell r="AK1828">
            <v>7.7369955842797857</v>
          </cell>
        </row>
        <row r="1829">
          <cell r="K1829">
            <v>0</v>
          </cell>
          <cell r="AK1829">
            <v>7.7369955842797857</v>
          </cell>
        </row>
        <row r="1830">
          <cell r="K1830">
            <v>0</v>
          </cell>
          <cell r="AK1830">
            <v>7.7369955842797857</v>
          </cell>
        </row>
        <row r="1831">
          <cell r="K1831">
            <v>0</v>
          </cell>
          <cell r="AK1831">
            <v>7.7369955842797857</v>
          </cell>
        </row>
        <row r="1832">
          <cell r="K1832">
            <v>0</v>
          </cell>
          <cell r="AK1832">
            <v>7.7369955842797857</v>
          </cell>
        </row>
        <row r="1833">
          <cell r="K1833">
            <v>0</v>
          </cell>
          <cell r="AK1833">
            <v>7.7369955842797857</v>
          </cell>
        </row>
        <row r="1834">
          <cell r="K1834">
            <v>0</v>
          </cell>
          <cell r="AK1834">
            <v>7.7369955842797857</v>
          </cell>
        </row>
        <row r="1835">
          <cell r="K1835">
            <v>1</v>
          </cell>
          <cell r="AK1835">
            <v>39.370278301096619</v>
          </cell>
        </row>
        <row r="1836">
          <cell r="K1836">
            <v>0</v>
          </cell>
          <cell r="AK1836">
            <v>7.7369955842797857</v>
          </cell>
        </row>
        <row r="1837">
          <cell r="K1837">
            <v>0</v>
          </cell>
          <cell r="AK1837">
            <v>7.7369955842797857</v>
          </cell>
        </row>
        <row r="1838">
          <cell r="K1838">
            <v>0</v>
          </cell>
          <cell r="AK1838">
            <v>7.7369955842797857</v>
          </cell>
        </row>
        <row r="1839">
          <cell r="K1839">
            <v>0</v>
          </cell>
          <cell r="AK1839">
            <v>7.7369955842797857</v>
          </cell>
        </row>
        <row r="1840">
          <cell r="K1840">
            <v>0</v>
          </cell>
          <cell r="AK1840">
            <v>7.7369955842797857</v>
          </cell>
        </row>
        <row r="1841">
          <cell r="K1841">
            <v>0</v>
          </cell>
          <cell r="AK1841">
            <v>7.7369955842797857</v>
          </cell>
        </row>
        <row r="1842">
          <cell r="K1842">
            <v>0</v>
          </cell>
          <cell r="AK1842">
            <v>7.7369955842797857</v>
          </cell>
        </row>
        <row r="1843">
          <cell r="K1843">
            <v>0</v>
          </cell>
          <cell r="AK1843">
            <v>7.7369955842797857</v>
          </cell>
        </row>
        <row r="1844">
          <cell r="K1844">
            <v>0</v>
          </cell>
          <cell r="AK1844">
            <v>7.7369955842797857</v>
          </cell>
        </row>
        <row r="1845">
          <cell r="K1845">
            <v>0</v>
          </cell>
          <cell r="AK1845">
            <v>7.7369955842797857</v>
          </cell>
        </row>
        <row r="1846">
          <cell r="K1846">
            <v>0</v>
          </cell>
          <cell r="AK1846">
            <v>7.7369955842797857</v>
          </cell>
        </row>
        <row r="1847">
          <cell r="K1847">
            <v>0</v>
          </cell>
          <cell r="AK1847">
            <v>7.7369955842797857</v>
          </cell>
        </row>
        <row r="1848">
          <cell r="K1848">
            <v>1</v>
          </cell>
          <cell r="AK1848">
            <v>74.600781280703004</v>
          </cell>
        </row>
        <row r="1849">
          <cell r="K1849">
            <v>0</v>
          </cell>
          <cell r="AK1849">
            <v>7.7369955842797857</v>
          </cell>
        </row>
        <row r="1850">
          <cell r="K1850">
            <v>0</v>
          </cell>
          <cell r="AK1850">
            <v>7.7369955842797857</v>
          </cell>
        </row>
        <row r="1851">
          <cell r="K1851">
            <v>0</v>
          </cell>
          <cell r="AK1851">
            <v>7.7369955842797857</v>
          </cell>
        </row>
        <row r="1852">
          <cell r="K1852">
            <v>1</v>
          </cell>
          <cell r="AK1852">
            <v>74.600781280703004</v>
          </cell>
        </row>
        <row r="1853">
          <cell r="K1853">
            <v>0</v>
          </cell>
          <cell r="AK1853">
            <v>7.7369955842797857</v>
          </cell>
        </row>
        <row r="1854">
          <cell r="K1854">
            <v>0</v>
          </cell>
          <cell r="AK1854">
            <v>7.7369955842797857</v>
          </cell>
        </row>
        <row r="1855">
          <cell r="K1855">
            <v>0</v>
          </cell>
          <cell r="AK1855">
            <v>7.7369955842797857</v>
          </cell>
        </row>
        <row r="1856">
          <cell r="K1856">
            <v>0</v>
          </cell>
          <cell r="AK1856">
            <v>7.7369955842797857</v>
          </cell>
        </row>
        <row r="1857">
          <cell r="K1857">
            <v>0</v>
          </cell>
          <cell r="AK1857">
            <v>7.7369955842797857</v>
          </cell>
        </row>
        <row r="1858">
          <cell r="K1858">
            <v>0</v>
          </cell>
          <cell r="AK1858">
            <v>7.7369955842797857</v>
          </cell>
        </row>
        <row r="1859">
          <cell r="K1859">
            <v>0</v>
          </cell>
          <cell r="AK1859">
            <v>7.7369955842797857</v>
          </cell>
        </row>
        <row r="1860">
          <cell r="K1860">
            <v>1</v>
          </cell>
          <cell r="AK1860">
            <v>39.370278301096619</v>
          </cell>
        </row>
        <row r="1861">
          <cell r="K1861">
            <v>0</v>
          </cell>
          <cell r="AK1861">
            <v>7.7369955842797857</v>
          </cell>
        </row>
        <row r="1862">
          <cell r="K1862">
            <v>1</v>
          </cell>
          <cell r="AK1862">
            <v>39.370278301096619</v>
          </cell>
        </row>
        <row r="1863">
          <cell r="K1863">
            <v>0</v>
          </cell>
          <cell r="AK1863">
            <v>7.7369955842797857</v>
          </cell>
        </row>
        <row r="1864">
          <cell r="K1864">
            <v>0</v>
          </cell>
          <cell r="AK1864">
            <v>7.7369955842797857</v>
          </cell>
        </row>
        <row r="1865">
          <cell r="K1865">
            <v>0</v>
          </cell>
          <cell r="AK1865">
            <v>7.7369955842797857</v>
          </cell>
        </row>
        <row r="1866">
          <cell r="K1866">
            <v>0</v>
          </cell>
          <cell r="AK1866">
            <v>7.7369955842797857</v>
          </cell>
        </row>
        <row r="1867">
          <cell r="K1867">
            <v>0</v>
          </cell>
          <cell r="AK1867">
            <v>7.7369955842797857</v>
          </cell>
        </row>
        <row r="1868">
          <cell r="K1868">
            <v>0</v>
          </cell>
          <cell r="AK1868">
            <v>7.7369955842797857</v>
          </cell>
        </row>
        <row r="1869">
          <cell r="K1869">
            <v>0</v>
          </cell>
          <cell r="AK1869">
            <v>7.7369955842797857</v>
          </cell>
        </row>
        <row r="1870">
          <cell r="K1870">
            <v>0</v>
          </cell>
          <cell r="AK1870">
            <v>7.7369955842797857</v>
          </cell>
        </row>
        <row r="1871">
          <cell r="K1871">
            <v>0</v>
          </cell>
          <cell r="AK1871">
            <v>7.7369955842797857</v>
          </cell>
        </row>
        <row r="1872">
          <cell r="K1872">
            <v>0</v>
          </cell>
          <cell r="AK1872">
            <v>7.7369955842797857</v>
          </cell>
        </row>
        <row r="1873">
          <cell r="K1873">
            <v>1</v>
          </cell>
          <cell r="AK1873">
            <v>39.370278301096619</v>
          </cell>
        </row>
        <row r="1874">
          <cell r="K1874">
            <v>0</v>
          </cell>
          <cell r="AK1874">
            <v>7.7369955842797857</v>
          </cell>
        </row>
        <row r="1875">
          <cell r="K1875">
            <v>0</v>
          </cell>
          <cell r="AK1875">
            <v>7.7369955842797857</v>
          </cell>
        </row>
        <row r="1876">
          <cell r="K1876">
            <v>0</v>
          </cell>
          <cell r="AK1876">
            <v>7.7369955842797857</v>
          </cell>
        </row>
        <row r="1877">
          <cell r="K1877">
            <v>0</v>
          </cell>
          <cell r="AK1877">
            <v>7.7369955842797857</v>
          </cell>
        </row>
        <row r="1878">
          <cell r="K1878">
            <v>0</v>
          </cell>
          <cell r="AK1878">
            <v>7.7369955842797857</v>
          </cell>
        </row>
        <row r="1879">
          <cell r="K1879">
            <v>0</v>
          </cell>
          <cell r="AK1879">
            <v>7.7369955842797857</v>
          </cell>
        </row>
        <row r="1880">
          <cell r="K1880">
            <v>0</v>
          </cell>
          <cell r="AK1880">
            <v>7.7369955842797857</v>
          </cell>
        </row>
        <row r="1881">
          <cell r="K1881">
            <v>0</v>
          </cell>
          <cell r="AK1881">
            <v>7.7369955842797857</v>
          </cell>
        </row>
        <row r="1882">
          <cell r="K1882">
            <v>0</v>
          </cell>
          <cell r="AK1882">
            <v>7.7369955842797857</v>
          </cell>
        </row>
        <row r="1883">
          <cell r="K1883">
            <v>0</v>
          </cell>
          <cell r="AK1883">
            <v>7.7369955842797857</v>
          </cell>
        </row>
        <row r="1884">
          <cell r="K1884">
            <v>0</v>
          </cell>
          <cell r="AK1884">
            <v>7.7369955842797857</v>
          </cell>
        </row>
        <row r="1885">
          <cell r="K1885">
            <v>0</v>
          </cell>
          <cell r="AK1885">
            <v>7.7369955842797857</v>
          </cell>
        </row>
        <row r="1886">
          <cell r="K1886">
            <v>0</v>
          </cell>
          <cell r="AK1886">
            <v>7.7369955842797857</v>
          </cell>
        </row>
        <row r="1887">
          <cell r="K1887">
            <v>0</v>
          </cell>
          <cell r="AK1887">
            <v>7.7369955842797857</v>
          </cell>
        </row>
        <row r="1888">
          <cell r="K1888">
            <v>0</v>
          </cell>
          <cell r="AK1888">
            <v>7.7369955842797857</v>
          </cell>
        </row>
        <row r="1889">
          <cell r="K1889">
            <v>0</v>
          </cell>
          <cell r="AK1889">
            <v>7.7369955842797857</v>
          </cell>
        </row>
        <row r="1890">
          <cell r="K1890">
            <v>0</v>
          </cell>
          <cell r="AK1890">
            <v>7.7369955842797857</v>
          </cell>
        </row>
        <row r="1891">
          <cell r="K1891">
            <v>0</v>
          </cell>
          <cell r="AK1891">
            <v>7.7369955842797857</v>
          </cell>
        </row>
        <row r="1892">
          <cell r="K1892">
            <v>0</v>
          </cell>
          <cell r="AK1892">
            <v>7.7369955842797857</v>
          </cell>
        </row>
        <row r="1893">
          <cell r="K1893">
            <v>0</v>
          </cell>
          <cell r="AK1893">
            <v>7.7369955842797857</v>
          </cell>
        </row>
        <row r="1894">
          <cell r="K1894">
            <v>0</v>
          </cell>
          <cell r="AK1894">
            <v>7.7369955842797857</v>
          </cell>
        </row>
        <row r="1895">
          <cell r="K1895">
            <v>1</v>
          </cell>
          <cell r="AK1895">
            <v>74.600781280703004</v>
          </cell>
        </row>
        <row r="1896">
          <cell r="K1896">
            <v>0</v>
          </cell>
          <cell r="AK1896">
            <v>7.7369955842797857</v>
          </cell>
        </row>
        <row r="1897">
          <cell r="K1897">
            <v>0</v>
          </cell>
          <cell r="AK1897">
            <v>7.7369955842797857</v>
          </cell>
        </row>
        <row r="1898">
          <cell r="K1898">
            <v>0</v>
          </cell>
          <cell r="AK1898">
            <v>7.7369955842797857</v>
          </cell>
        </row>
        <row r="1899">
          <cell r="K1899">
            <v>1</v>
          </cell>
          <cell r="AK1899">
            <v>58.854637275455602</v>
          </cell>
        </row>
        <row r="1900">
          <cell r="K1900">
            <v>0</v>
          </cell>
          <cell r="AK1900">
            <v>7.7369955842797857</v>
          </cell>
        </row>
        <row r="1901">
          <cell r="K1901">
            <v>0</v>
          </cell>
          <cell r="AK1901">
            <v>7.7369955842797857</v>
          </cell>
        </row>
        <row r="1902">
          <cell r="K1902">
            <v>0</v>
          </cell>
          <cell r="AK1902">
            <v>7.7369955842797857</v>
          </cell>
        </row>
        <row r="1903">
          <cell r="K1903">
            <v>0</v>
          </cell>
          <cell r="AK1903">
            <v>7.7369955842797857</v>
          </cell>
        </row>
        <row r="1904">
          <cell r="K1904">
            <v>0</v>
          </cell>
          <cell r="AK1904">
            <v>7.7369955842797857</v>
          </cell>
        </row>
        <row r="1905">
          <cell r="K1905">
            <v>0</v>
          </cell>
          <cell r="AK1905">
            <v>7.7369955842797857</v>
          </cell>
        </row>
        <row r="1906">
          <cell r="K1906">
            <v>0</v>
          </cell>
          <cell r="AK1906">
            <v>7.7369955842797857</v>
          </cell>
        </row>
        <row r="1907">
          <cell r="K1907">
            <v>0</v>
          </cell>
          <cell r="AK1907">
            <v>7.7369955842797857</v>
          </cell>
        </row>
        <row r="1908">
          <cell r="K1908">
            <v>0</v>
          </cell>
          <cell r="AK1908">
            <v>7.7369955842797857</v>
          </cell>
        </row>
        <row r="1909">
          <cell r="K1909">
            <v>0</v>
          </cell>
          <cell r="AK1909">
            <v>7.7369955842797857</v>
          </cell>
        </row>
        <row r="1910">
          <cell r="K1910">
            <v>0</v>
          </cell>
          <cell r="AK1910">
            <v>7.7369955842797857</v>
          </cell>
        </row>
        <row r="1911">
          <cell r="K1911">
            <v>0</v>
          </cell>
          <cell r="AK1911">
            <v>7.7369955842797857</v>
          </cell>
        </row>
        <row r="1912">
          <cell r="K1912">
            <v>0</v>
          </cell>
          <cell r="AK1912">
            <v>7.7369955842797857</v>
          </cell>
        </row>
        <row r="1913">
          <cell r="K1913">
            <v>0</v>
          </cell>
          <cell r="AK1913">
            <v>7.7369955842797857</v>
          </cell>
        </row>
        <row r="1914">
          <cell r="K1914">
            <v>0</v>
          </cell>
          <cell r="AK1914">
            <v>7.7369955842797857</v>
          </cell>
        </row>
        <row r="1915">
          <cell r="K1915">
            <v>0</v>
          </cell>
          <cell r="AK1915">
            <v>7.7369955842797857</v>
          </cell>
        </row>
        <row r="1916">
          <cell r="K1916">
            <v>0</v>
          </cell>
          <cell r="AK1916">
            <v>7.7369955842797857</v>
          </cell>
        </row>
        <row r="1917">
          <cell r="K1917">
            <v>0</v>
          </cell>
          <cell r="AK1917">
            <v>7.7369955842797857</v>
          </cell>
        </row>
        <row r="1918">
          <cell r="K1918">
            <v>0</v>
          </cell>
          <cell r="AK1918">
            <v>7.7369955842797857</v>
          </cell>
        </row>
        <row r="1919">
          <cell r="K1919">
            <v>0</v>
          </cell>
          <cell r="AK1919">
            <v>7.7369955842797857</v>
          </cell>
        </row>
        <row r="1920">
          <cell r="K1920">
            <v>0</v>
          </cell>
          <cell r="AK1920">
            <v>7.7369955842797857</v>
          </cell>
        </row>
        <row r="1921">
          <cell r="K1921">
            <v>0</v>
          </cell>
          <cell r="AK1921">
            <v>7.7369955842797857</v>
          </cell>
        </row>
        <row r="1922">
          <cell r="K1922">
            <v>0</v>
          </cell>
          <cell r="AK1922">
            <v>7.7369955842797857</v>
          </cell>
        </row>
        <row r="1923">
          <cell r="K1923">
            <v>0</v>
          </cell>
          <cell r="AK1923">
            <v>7.7369955842797857</v>
          </cell>
        </row>
        <row r="1924">
          <cell r="K1924">
            <v>0</v>
          </cell>
          <cell r="AK1924">
            <v>7.7369955842797857</v>
          </cell>
        </row>
        <row r="1925">
          <cell r="K1925">
            <v>0</v>
          </cell>
          <cell r="AK1925">
            <v>7.7369955842797857</v>
          </cell>
        </row>
        <row r="1926">
          <cell r="K1926">
            <v>0</v>
          </cell>
          <cell r="AK1926">
            <v>7.7369955842797857</v>
          </cell>
        </row>
        <row r="1927">
          <cell r="K1927">
            <v>0</v>
          </cell>
          <cell r="AK1927">
            <v>7.7369955842797857</v>
          </cell>
        </row>
        <row r="1928">
          <cell r="K1928">
            <v>0</v>
          </cell>
          <cell r="AK1928">
            <v>7.7369955842797857</v>
          </cell>
        </row>
        <row r="1929">
          <cell r="K1929">
            <v>1</v>
          </cell>
          <cell r="AK1929">
            <v>58.854637275455602</v>
          </cell>
        </row>
        <row r="1930">
          <cell r="K1930">
            <v>0</v>
          </cell>
          <cell r="AK1930">
            <v>7.7369955842797857</v>
          </cell>
        </row>
        <row r="1931">
          <cell r="K1931">
            <v>0</v>
          </cell>
          <cell r="AK1931">
            <v>7.7369955842797857</v>
          </cell>
        </row>
        <row r="1932">
          <cell r="K1932">
            <v>1</v>
          </cell>
          <cell r="AK1932">
            <v>39.370278301096619</v>
          </cell>
        </row>
        <row r="1933">
          <cell r="K1933">
            <v>0</v>
          </cell>
          <cell r="AK1933">
            <v>7.7369955842797857</v>
          </cell>
        </row>
        <row r="1934">
          <cell r="K1934">
            <v>0</v>
          </cell>
          <cell r="AK1934">
            <v>7.7369955842797857</v>
          </cell>
        </row>
        <row r="1935">
          <cell r="K1935">
            <v>0</v>
          </cell>
          <cell r="AK1935">
            <v>7.7369955842797857</v>
          </cell>
        </row>
        <row r="1936">
          <cell r="K1936">
            <v>0</v>
          </cell>
          <cell r="AK1936">
            <v>7.7369955842797857</v>
          </cell>
        </row>
        <row r="1937">
          <cell r="K1937">
            <v>0</v>
          </cell>
          <cell r="AK1937">
            <v>7.7369955842797857</v>
          </cell>
        </row>
        <row r="1938">
          <cell r="K1938">
            <v>0</v>
          </cell>
          <cell r="AK1938">
            <v>7.7369955842797857</v>
          </cell>
        </row>
        <row r="1939">
          <cell r="K1939">
            <v>0</v>
          </cell>
          <cell r="AK1939">
            <v>7.7369955842797857</v>
          </cell>
        </row>
        <row r="1940">
          <cell r="K1940">
            <v>0</v>
          </cell>
          <cell r="AK1940">
            <v>7.7369955842797857</v>
          </cell>
        </row>
        <row r="1941">
          <cell r="K1941">
            <v>0</v>
          </cell>
          <cell r="AK1941">
            <v>7.7369955842797857</v>
          </cell>
        </row>
        <row r="1942">
          <cell r="K1942">
            <v>0</v>
          </cell>
          <cell r="AK1942">
            <v>7.7369955842797857</v>
          </cell>
        </row>
        <row r="1943">
          <cell r="K1943">
            <v>0</v>
          </cell>
          <cell r="AK1943">
            <v>7.7369955842797857</v>
          </cell>
        </row>
        <row r="1944">
          <cell r="K1944">
            <v>0</v>
          </cell>
          <cell r="AK1944">
            <v>7.7369955842797857</v>
          </cell>
        </row>
        <row r="1945">
          <cell r="K1945">
            <v>0</v>
          </cell>
          <cell r="AK1945">
            <v>7.7369955842797857</v>
          </cell>
        </row>
        <row r="1946">
          <cell r="K1946">
            <v>0</v>
          </cell>
          <cell r="AK1946">
            <v>7.7369955842797857</v>
          </cell>
        </row>
        <row r="1947">
          <cell r="K1947">
            <v>0</v>
          </cell>
          <cell r="AK1947">
            <v>7.7369955842797857</v>
          </cell>
        </row>
        <row r="1948">
          <cell r="K1948">
            <v>0</v>
          </cell>
          <cell r="AK1948">
            <v>7.7369955842797857</v>
          </cell>
        </row>
        <row r="1949">
          <cell r="K1949">
            <v>0</v>
          </cell>
          <cell r="AK1949">
            <v>7.7369955842797857</v>
          </cell>
        </row>
        <row r="1950">
          <cell r="K1950">
            <v>0</v>
          </cell>
          <cell r="AK1950">
            <v>7.7369955842797857</v>
          </cell>
        </row>
        <row r="1951">
          <cell r="K1951">
            <v>0</v>
          </cell>
          <cell r="AK1951">
            <v>7.7369955842797857</v>
          </cell>
        </row>
        <row r="1952">
          <cell r="K1952">
            <v>0</v>
          </cell>
          <cell r="AK1952">
            <v>7.7369955842797857</v>
          </cell>
        </row>
        <row r="1953">
          <cell r="K1953">
            <v>0</v>
          </cell>
          <cell r="AK1953">
            <v>7.7369955842797857</v>
          </cell>
        </row>
        <row r="1954">
          <cell r="K1954">
            <v>0</v>
          </cell>
          <cell r="AK1954">
            <v>7.7369955842797857</v>
          </cell>
        </row>
        <row r="1955">
          <cell r="K1955">
            <v>1</v>
          </cell>
          <cell r="AK1955">
            <v>39.370278301096619</v>
          </cell>
        </row>
        <row r="1956">
          <cell r="K1956">
            <v>0</v>
          </cell>
          <cell r="AK1956">
            <v>7.7369955842797857</v>
          </cell>
        </row>
        <row r="1957">
          <cell r="K1957">
            <v>0</v>
          </cell>
          <cell r="AK1957">
            <v>7.7369955842797857</v>
          </cell>
        </row>
        <row r="1958">
          <cell r="K1958">
            <v>1</v>
          </cell>
          <cell r="AK1958">
            <v>39.370278301096619</v>
          </cell>
        </row>
        <row r="1959">
          <cell r="K1959">
            <v>0</v>
          </cell>
          <cell r="AK1959">
            <v>7.7369955842797857</v>
          </cell>
        </row>
        <row r="1960">
          <cell r="K1960">
            <v>0</v>
          </cell>
          <cell r="AK1960">
            <v>7.7369955842797857</v>
          </cell>
        </row>
        <row r="1961">
          <cell r="K1961">
            <v>0</v>
          </cell>
          <cell r="AK1961">
            <v>7.7369955842797857</v>
          </cell>
        </row>
        <row r="1962">
          <cell r="K1962">
            <v>0</v>
          </cell>
          <cell r="AK1962">
            <v>7.7369955842797857</v>
          </cell>
        </row>
        <row r="1963">
          <cell r="K1963">
            <v>0</v>
          </cell>
          <cell r="AK1963">
            <v>7.7369955842797857</v>
          </cell>
        </row>
        <row r="1964">
          <cell r="K1964">
            <v>0</v>
          </cell>
          <cell r="AK1964">
            <v>7.7369955842797857</v>
          </cell>
        </row>
        <row r="1965">
          <cell r="K1965">
            <v>0</v>
          </cell>
          <cell r="AK1965">
            <v>7.7369955842797857</v>
          </cell>
        </row>
        <row r="1966">
          <cell r="K1966">
            <v>0</v>
          </cell>
          <cell r="AK1966">
            <v>7.7369955842797857</v>
          </cell>
        </row>
        <row r="1967">
          <cell r="K1967">
            <v>0</v>
          </cell>
          <cell r="AK1967">
            <v>7.7369955842797857</v>
          </cell>
        </row>
        <row r="1968">
          <cell r="K1968">
            <v>0</v>
          </cell>
          <cell r="AK1968">
            <v>7.7369955842797857</v>
          </cell>
        </row>
        <row r="1969">
          <cell r="K1969">
            <v>1</v>
          </cell>
          <cell r="AK1969">
            <v>74.600781280703004</v>
          </cell>
        </row>
        <row r="1970">
          <cell r="K1970">
            <v>1</v>
          </cell>
          <cell r="AK1970">
            <v>39.370278301096619</v>
          </cell>
        </row>
        <row r="1971">
          <cell r="K1971">
            <v>0</v>
          </cell>
          <cell r="AK1971">
            <v>7.7369955842797857</v>
          </cell>
        </row>
        <row r="1972">
          <cell r="K1972">
            <v>0</v>
          </cell>
          <cell r="AK1972">
            <v>7.7369955842797857</v>
          </cell>
        </row>
        <row r="1973">
          <cell r="K1973">
            <v>0</v>
          </cell>
          <cell r="AK1973">
            <v>7.7369955842797857</v>
          </cell>
        </row>
        <row r="1974">
          <cell r="K1974">
            <v>1</v>
          </cell>
          <cell r="AK1974">
            <v>58.854637275455602</v>
          </cell>
        </row>
        <row r="1975">
          <cell r="K1975">
            <v>0</v>
          </cell>
          <cell r="AK1975">
            <v>7.7369955842797857</v>
          </cell>
        </row>
        <row r="1976">
          <cell r="K1976">
            <v>0</v>
          </cell>
          <cell r="AK1976">
            <v>7.7369955842797857</v>
          </cell>
        </row>
        <row r="1977">
          <cell r="K1977">
            <v>0</v>
          </cell>
          <cell r="AK1977">
            <v>7.7369955842797857</v>
          </cell>
        </row>
        <row r="1978">
          <cell r="K1978">
            <v>1</v>
          </cell>
          <cell r="AK1978">
            <v>39.370278301096619</v>
          </cell>
        </row>
        <row r="1979">
          <cell r="K1979">
            <v>0</v>
          </cell>
          <cell r="AK1979">
            <v>7.7369955842797857</v>
          </cell>
        </row>
        <row r="1980">
          <cell r="K1980">
            <v>1</v>
          </cell>
          <cell r="AK1980">
            <v>39.370278301096619</v>
          </cell>
        </row>
        <row r="1981">
          <cell r="K1981">
            <v>0</v>
          </cell>
          <cell r="AK1981">
            <v>7.7369955842797857</v>
          </cell>
        </row>
        <row r="1982">
          <cell r="K1982">
            <v>0</v>
          </cell>
          <cell r="AK1982">
            <v>7.7369955842797857</v>
          </cell>
        </row>
        <row r="1983">
          <cell r="K1983">
            <v>0</v>
          </cell>
          <cell r="AK1983">
            <v>7.7369955842797857</v>
          </cell>
        </row>
        <row r="1984">
          <cell r="K1984">
            <v>0</v>
          </cell>
          <cell r="AK1984">
            <v>7.7369955842797857</v>
          </cell>
        </row>
        <row r="1985">
          <cell r="K1985">
            <v>0</v>
          </cell>
          <cell r="AK1985">
            <v>7.7369955842797857</v>
          </cell>
        </row>
        <row r="1986">
          <cell r="K1986">
            <v>0</v>
          </cell>
          <cell r="AK1986">
            <v>7.7369955842797857</v>
          </cell>
        </row>
        <row r="1987">
          <cell r="K1987">
            <v>0</v>
          </cell>
          <cell r="AK1987">
            <v>7.7369955842797857</v>
          </cell>
        </row>
        <row r="1988">
          <cell r="K1988">
            <v>0</v>
          </cell>
          <cell r="AK1988">
            <v>7.7369955842797857</v>
          </cell>
        </row>
        <row r="1989">
          <cell r="K1989">
            <v>1</v>
          </cell>
          <cell r="AK1989">
            <v>39.370278301096619</v>
          </cell>
        </row>
        <row r="1990">
          <cell r="K1990">
            <v>0</v>
          </cell>
          <cell r="AK1990">
            <v>7.7369955842797857</v>
          </cell>
        </row>
        <row r="1991">
          <cell r="K1991">
            <v>0</v>
          </cell>
          <cell r="AK1991">
            <v>7.7369955842797857</v>
          </cell>
        </row>
        <row r="1992">
          <cell r="K1992">
            <v>0</v>
          </cell>
          <cell r="AK1992">
            <v>7.7369955842797857</v>
          </cell>
        </row>
        <row r="1993">
          <cell r="K1993">
            <v>0</v>
          </cell>
          <cell r="AK1993">
            <v>7.7369955842797857</v>
          </cell>
        </row>
        <row r="1994">
          <cell r="K1994">
            <v>0</v>
          </cell>
          <cell r="AK1994">
            <v>7.7369955842797857</v>
          </cell>
        </row>
        <row r="1995">
          <cell r="K1995">
            <v>0</v>
          </cell>
          <cell r="AK1995">
            <v>7.7369955842797857</v>
          </cell>
        </row>
        <row r="1996">
          <cell r="K1996">
            <v>0</v>
          </cell>
          <cell r="AK1996">
            <v>7.7369955842797857</v>
          </cell>
        </row>
        <row r="1997">
          <cell r="K1997">
            <v>0</v>
          </cell>
          <cell r="AK1997">
            <v>7.7369955842797857</v>
          </cell>
        </row>
        <row r="1998">
          <cell r="K1998">
            <v>0</v>
          </cell>
          <cell r="AK1998">
            <v>7.7369955842797857</v>
          </cell>
        </row>
        <row r="1999">
          <cell r="K1999">
            <v>0</v>
          </cell>
          <cell r="AK1999">
            <v>7.7369955842797857</v>
          </cell>
        </row>
        <row r="2000">
          <cell r="K2000">
            <v>0</v>
          </cell>
          <cell r="AK2000">
            <v>7.7369955842797857</v>
          </cell>
        </row>
        <row r="2001">
          <cell r="K2001">
            <v>0</v>
          </cell>
          <cell r="AK2001">
            <v>7.7369955842797857</v>
          </cell>
        </row>
        <row r="2002">
          <cell r="K2002">
            <v>0</v>
          </cell>
          <cell r="AK2002">
            <v>7.7369955842797857</v>
          </cell>
        </row>
        <row r="2003">
          <cell r="K2003">
            <v>0</v>
          </cell>
          <cell r="AK2003">
            <v>7.7369955842797857</v>
          </cell>
        </row>
        <row r="2004">
          <cell r="K2004">
            <v>1</v>
          </cell>
          <cell r="AK2004">
            <v>39.370278301096619</v>
          </cell>
        </row>
        <row r="2005">
          <cell r="K2005">
            <v>0</v>
          </cell>
          <cell r="AK2005">
            <v>7.7369955842797857</v>
          </cell>
        </row>
        <row r="2006">
          <cell r="K2006">
            <v>0</v>
          </cell>
          <cell r="AK2006">
            <v>7.7369955842797857</v>
          </cell>
        </row>
        <row r="2007">
          <cell r="K2007">
            <v>0</v>
          </cell>
          <cell r="AK2007">
            <v>7.7369955842797857</v>
          </cell>
        </row>
        <row r="2008">
          <cell r="K2008">
            <v>1</v>
          </cell>
          <cell r="AK2008">
            <v>74.600781280703004</v>
          </cell>
        </row>
        <row r="2009">
          <cell r="K2009">
            <v>0</v>
          </cell>
          <cell r="AK2009">
            <v>7.7369955842797857</v>
          </cell>
        </row>
        <row r="2010">
          <cell r="K2010">
            <v>0</v>
          </cell>
          <cell r="AK2010">
            <v>7.7369955842797857</v>
          </cell>
        </row>
        <row r="2011">
          <cell r="K2011">
            <v>1</v>
          </cell>
          <cell r="AK2011">
            <v>39.370278301096619</v>
          </cell>
        </row>
        <row r="2012">
          <cell r="K2012">
            <v>0</v>
          </cell>
          <cell r="AK2012">
            <v>7.7369955842797857</v>
          </cell>
        </row>
        <row r="2013">
          <cell r="K2013">
            <v>0</v>
          </cell>
          <cell r="AK2013">
            <v>7.7369955842797857</v>
          </cell>
        </row>
        <row r="2014">
          <cell r="K2014">
            <v>0</v>
          </cell>
          <cell r="AK2014">
            <v>7.7369955842797857</v>
          </cell>
        </row>
        <row r="2015">
          <cell r="K2015">
            <v>0</v>
          </cell>
          <cell r="AK2015">
            <v>7.7369955842797857</v>
          </cell>
        </row>
        <row r="2016">
          <cell r="K2016">
            <v>1</v>
          </cell>
          <cell r="AK2016">
            <v>39.370278301096619</v>
          </cell>
        </row>
        <row r="2017">
          <cell r="K2017">
            <v>0</v>
          </cell>
          <cell r="AK2017">
            <v>7.7369955842797857</v>
          </cell>
        </row>
        <row r="2018">
          <cell r="K2018">
            <v>0</v>
          </cell>
          <cell r="AK2018">
            <v>7.7369955842797857</v>
          </cell>
        </row>
        <row r="2019">
          <cell r="K2019">
            <v>0</v>
          </cell>
          <cell r="AK2019">
            <v>7.7369955842797857</v>
          </cell>
        </row>
        <row r="2020">
          <cell r="K2020">
            <v>0</v>
          </cell>
          <cell r="AK2020">
            <v>7.7369955842797857</v>
          </cell>
        </row>
        <row r="2021">
          <cell r="K2021">
            <v>0</v>
          </cell>
          <cell r="AK2021">
            <v>7.7369955842797857</v>
          </cell>
        </row>
        <row r="2022">
          <cell r="K2022">
            <v>1</v>
          </cell>
          <cell r="AK2022">
            <v>39.370278301096619</v>
          </cell>
        </row>
        <row r="2023">
          <cell r="K2023">
            <v>0</v>
          </cell>
          <cell r="AK2023">
            <v>7.7369955842797857</v>
          </cell>
        </row>
        <row r="2024">
          <cell r="K2024">
            <v>0</v>
          </cell>
          <cell r="AK2024">
            <v>7.7369955842797857</v>
          </cell>
        </row>
        <row r="2025">
          <cell r="K2025">
            <v>0</v>
          </cell>
          <cell r="AK2025">
            <v>7.7369955842797857</v>
          </cell>
        </row>
        <row r="2026">
          <cell r="K2026">
            <v>0</v>
          </cell>
          <cell r="AK2026">
            <v>7.7369955842797857</v>
          </cell>
        </row>
        <row r="2027">
          <cell r="K2027">
            <v>0</v>
          </cell>
          <cell r="AK2027">
            <v>7.7369955842797857</v>
          </cell>
        </row>
        <row r="2028">
          <cell r="K2028">
            <v>0</v>
          </cell>
          <cell r="AK2028">
            <v>7.7369955842797857</v>
          </cell>
        </row>
        <row r="2029">
          <cell r="K2029">
            <v>0</v>
          </cell>
          <cell r="AK2029">
            <v>7.7369955842797857</v>
          </cell>
        </row>
        <row r="2030">
          <cell r="K2030">
            <v>0</v>
          </cell>
          <cell r="AK2030">
            <v>7.7369955842797857</v>
          </cell>
        </row>
        <row r="2031">
          <cell r="K2031">
            <v>0</v>
          </cell>
          <cell r="AK2031">
            <v>7.7369955842797857</v>
          </cell>
        </row>
        <row r="2032">
          <cell r="K2032">
            <v>0</v>
          </cell>
          <cell r="AK2032">
            <v>7.7369955842797857</v>
          </cell>
        </row>
        <row r="2033">
          <cell r="K2033">
            <v>0</v>
          </cell>
          <cell r="AK2033">
            <v>7.7369955842797857</v>
          </cell>
        </row>
        <row r="2034">
          <cell r="K2034">
            <v>0</v>
          </cell>
          <cell r="AK2034">
            <v>7.7369955842797857</v>
          </cell>
        </row>
        <row r="2035">
          <cell r="K2035">
            <v>0</v>
          </cell>
          <cell r="AK2035">
            <v>7.7369955842797857</v>
          </cell>
        </row>
        <row r="2036">
          <cell r="K2036">
            <v>0</v>
          </cell>
          <cell r="AK2036">
            <v>7.7369955842797857</v>
          </cell>
        </row>
        <row r="2037">
          <cell r="K2037">
            <v>0</v>
          </cell>
          <cell r="AK2037">
            <v>7.7369955842797857</v>
          </cell>
        </row>
        <row r="2038">
          <cell r="K2038">
            <v>0</v>
          </cell>
          <cell r="AK2038">
            <v>7.7369955842797857</v>
          </cell>
        </row>
        <row r="2039">
          <cell r="K2039">
            <v>0</v>
          </cell>
          <cell r="AK2039">
            <v>7.7369955842797857</v>
          </cell>
        </row>
        <row r="2040">
          <cell r="K2040">
            <v>0</v>
          </cell>
          <cell r="AK2040">
            <v>7.7369955842797857</v>
          </cell>
        </row>
        <row r="2041">
          <cell r="K2041">
            <v>0</v>
          </cell>
          <cell r="AK2041">
            <v>7.7369955842797857</v>
          </cell>
        </row>
        <row r="2042">
          <cell r="K2042">
            <v>0</v>
          </cell>
          <cell r="AK2042">
            <v>7.7369955842797857</v>
          </cell>
        </row>
        <row r="2043">
          <cell r="K2043">
            <v>0</v>
          </cell>
          <cell r="AK2043">
            <v>7.7369955842797857</v>
          </cell>
        </row>
        <row r="2044">
          <cell r="K2044">
            <v>1</v>
          </cell>
          <cell r="AK2044">
            <v>94.085140255061987</v>
          </cell>
        </row>
        <row r="2045">
          <cell r="K2045">
            <v>0</v>
          </cell>
          <cell r="AK2045">
            <v>7.7369955842797857</v>
          </cell>
        </row>
        <row r="2046">
          <cell r="K2046">
            <v>0</v>
          </cell>
          <cell r="AK2046">
            <v>7.7369955842797857</v>
          </cell>
        </row>
        <row r="2047">
          <cell r="K2047">
            <v>0</v>
          </cell>
          <cell r="AK2047">
            <v>7.7369955842797857</v>
          </cell>
        </row>
        <row r="2048">
          <cell r="K2048">
            <v>0</v>
          </cell>
          <cell r="AK2048">
            <v>7.7369955842797857</v>
          </cell>
        </row>
        <row r="2049">
          <cell r="K2049">
            <v>0</v>
          </cell>
          <cell r="AK2049">
            <v>7.7369955842797857</v>
          </cell>
        </row>
        <row r="2050">
          <cell r="K2050">
            <v>1</v>
          </cell>
          <cell r="AK2050">
            <v>74.600781280703004</v>
          </cell>
        </row>
        <row r="2051">
          <cell r="K2051">
            <v>0</v>
          </cell>
          <cell r="AK2051">
            <v>7.7369955842797857</v>
          </cell>
        </row>
        <row r="2052">
          <cell r="K2052">
            <v>0</v>
          </cell>
          <cell r="AK2052">
            <v>7.7369955842797857</v>
          </cell>
        </row>
        <row r="2053">
          <cell r="K2053">
            <v>0</v>
          </cell>
          <cell r="AK2053">
            <v>7.7369955842797857</v>
          </cell>
        </row>
        <row r="2054">
          <cell r="K2054">
            <v>0</v>
          </cell>
          <cell r="AK2054">
            <v>7.7369955842797857</v>
          </cell>
        </row>
        <row r="2055">
          <cell r="K2055">
            <v>0</v>
          </cell>
          <cell r="AK2055">
            <v>7.7369955842797857</v>
          </cell>
        </row>
        <row r="2056">
          <cell r="K2056">
            <v>0</v>
          </cell>
          <cell r="AK2056">
            <v>7.7369955842797857</v>
          </cell>
        </row>
        <row r="2057">
          <cell r="K2057">
            <v>0</v>
          </cell>
          <cell r="AK2057">
            <v>7.7369955842797857</v>
          </cell>
        </row>
        <row r="2058">
          <cell r="K2058">
            <v>0</v>
          </cell>
          <cell r="AK2058">
            <v>7.7369955842797857</v>
          </cell>
        </row>
        <row r="2059">
          <cell r="K2059">
            <v>0</v>
          </cell>
          <cell r="AK2059">
            <v>7.7369955842797857</v>
          </cell>
        </row>
        <row r="2060">
          <cell r="K2060">
            <v>0</v>
          </cell>
          <cell r="AK2060">
            <v>7.7369955842797857</v>
          </cell>
        </row>
        <row r="2061">
          <cell r="K2061">
            <v>0</v>
          </cell>
          <cell r="AK2061">
            <v>7.7369955842797857</v>
          </cell>
        </row>
        <row r="2062">
          <cell r="K2062">
            <v>0</v>
          </cell>
          <cell r="AK2062">
            <v>7.7369955842797857</v>
          </cell>
        </row>
        <row r="2063">
          <cell r="K2063">
            <v>0</v>
          </cell>
          <cell r="AK2063">
            <v>7.7369955842797857</v>
          </cell>
        </row>
        <row r="2064">
          <cell r="K2064">
            <v>0</v>
          </cell>
          <cell r="AK2064">
            <v>7.7369955842797857</v>
          </cell>
        </row>
        <row r="2065">
          <cell r="K2065">
            <v>0</v>
          </cell>
          <cell r="AK2065">
            <v>7.7369955842797857</v>
          </cell>
        </row>
        <row r="2066">
          <cell r="K2066">
            <v>1</v>
          </cell>
          <cell r="AK2066">
            <v>74.600781280703004</v>
          </cell>
        </row>
        <row r="2067">
          <cell r="K2067">
            <v>0</v>
          </cell>
          <cell r="AK2067">
            <v>7.7369955842797857</v>
          </cell>
        </row>
        <row r="2068">
          <cell r="K2068">
            <v>0</v>
          </cell>
          <cell r="AK2068">
            <v>7.7369955842797857</v>
          </cell>
        </row>
        <row r="2069">
          <cell r="K2069">
            <v>0</v>
          </cell>
          <cell r="AK2069">
            <v>7.7369955842797857</v>
          </cell>
        </row>
        <row r="2070">
          <cell r="K2070">
            <v>0</v>
          </cell>
          <cell r="AK2070">
            <v>7.7369955842797857</v>
          </cell>
        </row>
        <row r="2071">
          <cell r="K2071">
            <v>0</v>
          </cell>
          <cell r="AK2071">
            <v>7.7369955842797857</v>
          </cell>
        </row>
        <row r="2072">
          <cell r="K2072">
            <v>0</v>
          </cell>
          <cell r="AK2072">
            <v>7.7369955842797857</v>
          </cell>
        </row>
        <row r="2073">
          <cell r="K2073">
            <v>0</v>
          </cell>
          <cell r="AK2073">
            <v>7.7369955842797857</v>
          </cell>
        </row>
        <row r="2074">
          <cell r="K2074">
            <v>0</v>
          </cell>
          <cell r="AK2074">
            <v>7.7369955842797857</v>
          </cell>
        </row>
        <row r="2075">
          <cell r="K2075">
            <v>1</v>
          </cell>
          <cell r="AK2075">
            <v>94.085140255061987</v>
          </cell>
        </row>
        <row r="2076">
          <cell r="K2076">
            <v>0</v>
          </cell>
          <cell r="AK2076">
            <v>7.7369955842797857</v>
          </cell>
        </row>
        <row r="2077">
          <cell r="K2077">
            <v>0</v>
          </cell>
          <cell r="AK2077">
            <v>7.7369955842797857</v>
          </cell>
        </row>
        <row r="2078">
          <cell r="K2078">
            <v>0</v>
          </cell>
          <cell r="AK2078">
            <v>7.7369955842797857</v>
          </cell>
        </row>
        <row r="2079">
          <cell r="K2079">
            <v>0</v>
          </cell>
          <cell r="AK2079">
            <v>7.7369955842797857</v>
          </cell>
        </row>
        <row r="2080">
          <cell r="K2080">
            <v>0</v>
          </cell>
          <cell r="AK2080">
            <v>7.7369955842797857</v>
          </cell>
        </row>
        <row r="2081">
          <cell r="K2081">
            <v>0</v>
          </cell>
          <cell r="AK2081">
            <v>7.7369955842797857</v>
          </cell>
        </row>
        <row r="2082">
          <cell r="K2082">
            <v>0</v>
          </cell>
          <cell r="AK2082">
            <v>7.7369955842797857</v>
          </cell>
        </row>
        <row r="2083">
          <cell r="K2083">
            <v>0</v>
          </cell>
          <cell r="AK2083">
            <v>7.7369955842797857</v>
          </cell>
        </row>
        <row r="2084">
          <cell r="K2084">
            <v>0</v>
          </cell>
          <cell r="AK2084">
            <v>7.7369955842797857</v>
          </cell>
        </row>
        <row r="2085">
          <cell r="K2085">
            <v>0</v>
          </cell>
          <cell r="AK2085">
            <v>7.7369955842797857</v>
          </cell>
        </row>
        <row r="2086">
          <cell r="K2086">
            <v>1</v>
          </cell>
          <cell r="AK2086">
            <v>39.370278301096619</v>
          </cell>
        </row>
        <row r="2087">
          <cell r="K2087">
            <v>0</v>
          </cell>
          <cell r="AK2087">
            <v>7.7369955842797857</v>
          </cell>
        </row>
        <row r="2088">
          <cell r="K2088">
            <v>0</v>
          </cell>
          <cell r="AK2088">
            <v>7.7369955842797857</v>
          </cell>
        </row>
        <row r="2089">
          <cell r="K2089">
            <v>0</v>
          </cell>
          <cell r="AK2089">
            <v>7.7369955842797857</v>
          </cell>
        </row>
        <row r="2090">
          <cell r="K2090">
            <v>0</v>
          </cell>
          <cell r="AK2090">
            <v>7.7369955842797857</v>
          </cell>
        </row>
        <row r="2091">
          <cell r="K2091">
            <v>0</v>
          </cell>
          <cell r="AK2091">
            <v>7.7369955842797857</v>
          </cell>
        </row>
        <row r="2092">
          <cell r="K2092">
            <v>0</v>
          </cell>
          <cell r="AK2092">
            <v>7.7369955842797857</v>
          </cell>
        </row>
        <row r="2093">
          <cell r="K2093">
            <v>0</v>
          </cell>
          <cell r="AK2093">
            <v>7.7369955842797857</v>
          </cell>
        </row>
        <row r="2094">
          <cell r="K2094">
            <v>0</v>
          </cell>
          <cell r="AK2094">
            <v>7.7369955842797857</v>
          </cell>
        </row>
        <row r="2095">
          <cell r="K2095">
            <v>0</v>
          </cell>
          <cell r="AK2095">
            <v>7.7369955842797857</v>
          </cell>
        </row>
        <row r="2096">
          <cell r="K2096">
            <v>0</v>
          </cell>
          <cell r="AK2096">
            <v>7.7369955842797857</v>
          </cell>
        </row>
        <row r="2097">
          <cell r="K2097">
            <v>1</v>
          </cell>
          <cell r="AK2097">
            <v>74.600781280703004</v>
          </cell>
        </row>
        <row r="2098">
          <cell r="K2098">
            <v>0</v>
          </cell>
          <cell r="AK2098">
            <v>7.7369955842797857</v>
          </cell>
        </row>
        <row r="2099">
          <cell r="K2099">
            <v>0</v>
          </cell>
          <cell r="AK2099">
            <v>7.7369955842797857</v>
          </cell>
        </row>
        <row r="2100">
          <cell r="K2100">
            <v>0</v>
          </cell>
          <cell r="AK2100">
            <v>7.7369955842797857</v>
          </cell>
        </row>
        <row r="2101">
          <cell r="K2101">
            <v>0</v>
          </cell>
          <cell r="AK2101">
            <v>7.7369955842797857</v>
          </cell>
        </row>
        <row r="2102">
          <cell r="K2102">
            <v>0</v>
          </cell>
          <cell r="AK2102">
            <v>7.7369955842797857</v>
          </cell>
        </row>
        <row r="2103">
          <cell r="K2103">
            <v>0</v>
          </cell>
          <cell r="AK2103">
            <v>7.7369955842797857</v>
          </cell>
        </row>
        <row r="2104">
          <cell r="K2104">
            <v>0</v>
          </cell>
          <cell r="AK2104">
            <v>7.7369955842797857</v>
          </cell>
        </row>
        <row r="2105">
          <cell r="K2105">
            <v>0</v>
          </cell>
          <cell r="AK2105">
            <v>7.7369955842797857</v>
          </cell>
        </row>
        <row r="2106">
          <cell r="K2106">
            <v>0</v>
          </cell>
          <cell r="AK2106">
            <v>7.7369955842797857</v>
          </cell>
        </row>
        <row r="2107">
          <cell r="K2107">
            <v>0</v>
          </cell>
          <cell r="AK2107">
            <v>7.7369955842797857</v>
          </cell>
        </row>
        <row r="2108">
          <cell r="K2108">
            <v>0</v>
          </cell>
          <cell r="AK2108">
            <v>7.7369955842797857</v>
          </cell>
        </row>
        <row r="2109">
          <cell r="K2109">
            <v>0</v>
          </cell>
          <cell r="AK2109">
            <v>7.7369955842797857</v>
          </cell>
        </row>
        <row r="2110">
          <cell r="K2110">
            <v>0</v>
          </cell>
          <cell r="AK2110">
            <v>7.7369955842797857</v>
          </cell>
        </row>
        <row r="2111">
          <cell r="K2111">
            <v>0</v>
          </cell>
          <cell r="AK2111">
            <v>7.7369955842797857</v>
          </cell>
        </row>
        <row r="2112">
          <cell r="K2112">
            <v>0</v>
          </cell>
          <cell r="AK2112">
            <v>7.7369955842797857</v>
          </cell>
        </row>
        <row r="2113">
          <cell r="K2113">
            <v>0</v>
          </cell>
          <cell r="AK2113">
            <v>7.7369955842797857</v>
          </cell>
        </row>
        <row r="2114">
          <cell r="K2114">
            <v>0</v>
          </cell>
          <cell r="AK2114">
            <v>7.7369955842797857</v>
          </cell>
        </row>
        <row r="2115">
          <cell r="K2115">
            <v>0</v>
          </cell>
          <cell r="AK2115">
            <v>7.7369955842797857</v>
          </cell>
        </row>
        <row r="2116">
          <cell r="K2116">
            <v>0</v>
          </cell>
          <cell r="AK2116">
            <v>7.7369955842797857</v>
          </cell>
        </row>
        <row r="2117">
          <cell r="K2117">
            <v>0</v>
          </cell>
          <cell r="AK2117">
            <v>7.7369955842797857</v>
          </cell>
        </row>
        <row r="2118">
          <cell r="K2118">
            <v>0</v>
          </cell>
          <cell r="AK2118">
            <v>7.7369955842797857</v>
          </cell>
        </row>
        <row r="2119">
          <cell r="K2119">
            <v>0</v>
          </cell>
          <cell r="AK2119">
            <v>7.7369955842797857</v>
          </cell>
        </row>
        <row r="2120">
          <cell r="K2120">
            <v>0</v>
          </cell>
          <cell r="AK2120">
            <v>7.7369955842797857</v>
          </cell>
        </row>
        <row r="2121">
          <cell r="K2121">
            <v>0</v>
          </cell>
          <cell r="AK2121">
            <v>7.7369955842797857</v>
          </cell>
        </row>
        <row r="2122">
          <cell r="K2122">
            <v>0</v>
          </cell>
          <cell r="AK2122">
            <v>7.7369955842797857</v>
          </cell>
        </row>
        <row r="2123">
          <cell r="K2123">
            <v>0</v>
          </cell>
          <cell r="AK2123">
            <v>7.7369955842797857</v>
          </cell>
        </row>
        <row r="2124">
          <cell r="K2124">
            <v>0</v>
          </cell>
          <cell r="AK2124">
            <v>7.7369955842797857</v>
          </cell>
        </row>
        <row r="2125">
          <cell r="K2125">
            <v>0</v>
          </cell>
          <cell r="AK2125">
            <v>7.7369955842797857</v>
          </cell>
        </row>
        <row r="2126">
          <cell r="K2126">
            <v>0</v>
          </cell>
          <cell r="AK2126">
            <v>7.7369955842797857</v>
          </cell>
        </row>
        <row r="2127">
          <cell r="K2127">
            <v>0</v>
          </cell>
          <cell r="AK2127">
            <v>7.7369955842797857</v>
          </cell>
        </row>
        <row r="2128">
          <cell r="K2128">
            <v>0</v>
          </cell>
          <cell r="AK2128">
            <v>7.7369955842797857</v>
          </cell>
        </row>
        <row r="2129">
          <cell r="K2129">
            <v>0</v>
          </cell>
          <cell r="AK2129">
            <v>7.7369955842797857</v>
          </cell>
        </row>
        <row r="2130">
          <cell r="K2130">
            <v>0</v>
          </cell>
          <cell r="AK2130">
            <v>7.7369955842797857</v>
          </cell>
        </row>
        <row r="2131">
          <cell r="K2131">
            <v>0</v>
          </cell>
          <cell r="AK2131">
            <v>7.7369955842797857</v>
          </cell>
        </row>
        <row r="2132">
          <cell r="K2132">
            <v>0</v>
          </cell>
          <cell r="AK2132">
            <v>7.7369955842797857</v>
          </cell>
        </row>
        <row r="2133">
          <cell r="K2133">
            <v>0</v>
          </cell>
          <cell r="AK2133">
            <v>7.7369955842797857</v>
          </cell>
        </row>
        <row r="2134">
          <cell r="K2134">
            <v>0</v>
          </cell>
          <cell r="AK2134">
            <v>7.7369955842797857</v>
          </cell>
        </row>
        <row r="2135">
          <cell r="K2135">
            <v>0</v>
          </cell>
          <cell r="AK2135">
            <v>7.7369955842797857</v>
          </cell>
        </row>
        <row r="2136">
          <cell r="K2136">
            <v>0</v>
          </cell>
          <cell r="AK2136">
            <v>7.7369955842797857</v>
          </cell>
        </row>
        <row r="2137">
          <cell r="K2137">
            <v>0</v>
          </cell>
          <cell r="AK2137">
            <v>7.7369955842797857</v>
          </cell>
        </row>
        <row r="2138">
          <cell r="K2138">
            <v>0</v>
          </cell>
          <cell r="AK2138">
            <v>7.7369955842797857</v>
          </cell>
        </row>
        <row r="2139">
          <cell r="K2139">
            <v>0</v>
          </cell>
          <cell r="AK2139">
            <v>7.7369955842797857</v>
          </cell>
        </row>
        <row r="2140">
          <cell r="K2140">
            <v>0</v>
          </cell>
          <cell r="AK2140">
            <v>7.7369955842797857</v>
          </cell>
        </row>
        <row r="2141">
          <cell r="K2141">
            <v>0</v>
          </cell>
          <cell r="AK2141">
            <v>7.7369955842797857</v>
          </cell>
        </row>
        <row r="2142">
          <cell r="K2142">
            <v>0</v>
          </cell>
          <cell r="AK2142">
            <v>7.7369955842797857</v>
          </cell>
        </row>
        <row r="2143">
          <cell r="K2143">
            <v>0</v>
          </cell>
          <cell r="AK2143">
            <v>7.7369955842797857</v>
          </cell>
        </row>
        <row r="2144">
          <cell r="K2144">
            <v>0</v>
          </cell>
          <cell r="AK2144">
            <v>7.7369955842797857</v>
          </cell>
        </row>
        <row r="2145">
          <cell r="K2145">
            <v>0</v>
          </cell>
          <cell r="AK2145">
            <v>7.7369955842797857</v>
          </cell>
        </row>
        <row r="2146">
          <cell r="K2146">
            <v>0</v>
          </cell>
          <cell r="AK2146">
            <v>7.7369955842797857</v>
          </cell>
        </row>
        <row r="2147">
          <cell r="K2147">
            <v>0</v>
          </cell>
          <cell r="AK2147">
            <v>7.7369955842797857</v>
          </cell>
        </row>
        <row r="2148">
          <cell r="K2148">
            <v>0</v>
          </cell>
          <cell r="AK2148">
            <v>7.7369955842797857</v>
          </cell>
        </row>
        <row r="2149">
          <cell r="K2149">
            <v>0</v>
          </cell>
          <cell r="AK2149">
            <v>7.7369955842797857</v>
          </cell>
        </row>
        <row r="2150">
          <cell r="K2150">
            <v>0</v>
          </cell>
          <cell r="AK2150">
            <v>7.7369955842797857</v>
          </cell>
        </row>
        <row r="2151">
          <cell r="K2151">
            <v>0</v>
          </cell>
          <cell r="AK2151">
            <v>7.7369955842797857</v>
          </cell>
        </row>
        <row r="2152">
          <cell r="K2152">
            <v>0</v>
          </cell>
          <cell r="AK2152">
            <v>7.7369955842797857</v>
          </cell>
        </row>
        <row r="2153">
          <cell r="K2153">
            <v>0</v>
          </cell>
          <cell r="AK2153">
            <v>7.7369955842797857</v>
          </cell>
        </row>
        <row r="2154">
          <cell r="K2154">
            <v>0</v>
          </cell>
          <cell r="AK2154">
            <v>7.7369955842797857</v>
          </cell>
        </row>
        <row r="2155">
          <cell r="K2155">
            <v>0</v>
          </cell>
          <cell r="AK2155">
            <v>7.7369955842797857</v>
          </cell>
        </row>
        <row r="2156">
          <cell r="K2156">
            <v>0</v>
          </cell>
          <cell r="AK2156">
            <v>7.7369955842797857</v>
          </cell>
        </row>
        <row r="2157">
          <cell r="K2157">
            <v>0</v>
          </cell>
          <cell r="AK2157">
            <v>7.7369955842797857</v>
          </cell>
        </row>
        <row r="2158">
          <cell r="K2158">
            <v>0</v>
          </cell>
          <cell r="AK2158">
            <v>7.7369955842797857</v>
          </cell>
        </row>
        <row r="2159">
          <cell r="K2159">
            <v>0</v>
          </cell>
          <cell r="AK2159">
            <v>7.7369955842797857</v>
          </cell>
        </row>
        <row r="2160">
          <cell r="K2160">
            <v>0</v>
          </cell>
          <cell r="AK2160">
            <v>7.7369955842797857</v>
          </cell>
        </row>
        <row r="2161">
          <cell r="K2161">
            <v>1</v>
          </cell>
          <cell r="AK2161">
            <v>94.085140255061987</v>
          </cell>
        </row>
        <row r="2162">
          <cell r="K2162">
            <v>0</v>
          </cell>
          <cell r="AK2162">
            <v>7.7369955842797857</v>
          </cell>
        </row>
        <row r="2163">
          <cell r="K2163">
            <v>0</v>
          </cell>
          <cell r="AK2163">
            <v>7.7369955842797857</v>
          </cell>
        </row>
        <row r="2164">
          <cell r="K2164">
            <v>0</v>
          </cell>
          <cell r="AK2164">
            <v>7.7369955842797857</v>
          </cell>
        </row>
        <row r="2165">
          <cell r="K2165">
            <v>0</v>
          </cell>
          <cell r="AK2165">
            <v>7.7369955842797857</v>
          </cell>
        </row>
        <row r="2166">
          <cell r="K2166">
            <v>1</v>
          </cell>
          <cell r="AK2166">
            <v>39.370278301096619</v>
          </cell>
        </row>
        <row r="2167">
          <cell r="K2167">
            <v>1</v>
          </cell>
          <cell r="AK2167">
            <v>39.370278301096619</v>
          </cell>
        </row>
        <row r="2168">
          <cell r="K2168">
            <v>0</v>
          </cell>
          <cell r="AK2168">
            <v>7.7369955842797857</v>
          </cell>
        </row>
        <row r="2169">
          <cell r="K2169">
            <v>0</v>
          </cell>
          <cell r="AK2169">
            <v>7.7369955842797857</v>
          </cell>
        </row>
        <row r="2170">
          <cell r="K2170">
            <v>0</v>
          </cell>
          <cell r="AK2170">
            <v>7.7369955842797857</v>
          </cell>
        </row>
        <row r="2171">
          <cell r="K2171">
            <v>0</v>
          </cell>
          <cell r="AK2171">
            <v>7.7369955842797857</v>
          </cell>
        </row>
        <row r="2172">
          <cell r="K2172">
            <v>0</v>
          </cell>
          <cell r="AK2172">
            <v>7.7369955842797857</v>
          </cell>
        </row>
        <row r="2173">
          <cell r="K2173">
            <v>0</v>
          </cell>
          <cell r="AK2173">
            <v>7.7369955842797857</v>
          </cell>
        </row>
        <row r="2174">
          <cell r="K2174">
            <v>0</v>
          </cell>
          <cell r="AK2174">
            <v>7.7369955842797857</v>
          </cell>
        </row>
        <row r="2175">
          <cell r="K2175">
            <v>1</v>
          </cell>
          <cell r="AK2175">
            <v>39.370278301096619</v>
          </cell>
        </row>
        <row r="2176">
          <cell r="K2176">
            <v>0</v>
          </cell>
          <cell r="AK2176">
            <v>7.7369955842797857</v>
          </cell>
        </row>
        <row r="2177">
          <cell r="K2177">
            <v>0</v>
          </cell>
          <cell r="AK2177">
            <v>7.7369955842797857</v>
          </cell>
        </row>
        <row r="2178">
          <cell r="K2178">
            <v>0</v>
          </cell>
          <cell r="AK2178">
            <v>7.7369955842797857</v>
          </cell>
        </row>
        <row r="2179">
          <cell r="K2179">
            <v>1</v>
          </cell>
          <cell r="AK2179">
            <v>39.370278301096619</v>
          </cell>
        </row>
        <row r="2180">
          <cell r="K2180">
            <v>0</v>
          </cell>
          <cell r="AK2180">
            <v>7.7369955842797857</v>
          </cell>
        </row>
        <row r="2181">
          <cell r="K2181">
            <v>0</v>
          </cell>
          <cell r="AK2181">
            <v>7.7369955842797857</v>
          </cell>
        </row>
        <row r="2182">
          <cell r="K2182">
            <v>0</v>
          </cell>
          <cell r="AK2182">
            <v>7.7369955842797857</v>
          </cell>
        </row>
        <row r="2183">
          <cell r="K2183">
            <v>0</v>
          </cell>
          <cell r="AK2183">
            <v>7.7369955842797857</v>
          </cell>
        </row>
        <row r="2184">
          <cell r="K2184">
            <v>0</v>
          </cell>
          <cell r="AK2184">
            <v>7.7369955842797857</v>
          </cell>
        </row>
        <row r="2185">
          <cell r="K2185">
            <v>0</v>
          </cell>
          <cell r="AK2185">
            <v>7.7369955842797857</v>
          </cell>
        </row>
        <row r="2186">
          <cell r="K2186">
            <v>0</v>
          </cell>
          <cell r="AK2186">
            <v>7.7369955842797857</v>
          </cell>
        </row>
        <row r="2187">
          <cell r="K2187">
            <v>0</v>
          </cell>
          <cell r="AK2187">
            <v>7.7369955842797857</v>
          </cell>
        </row>
        <row r="2188">
          <cell r="K2188">
            <v>0</v>
          </cell>
          <cell r="AK2188">
            <v>7.7369955842797857</v>
          </cell>
        </row>
        <row r="2189">
          <cell r="K2189">
            <v>0</v>
          </cell>
          <cell r="AK2189">
            <v>7.7369955842797857</v>
          </cell>
        </row>
        <row r="2190">
          <cell r="K2190">
            <v>1</v>
          </cell>
          <cell r="AK2190">
            <v>74.600781280703004</v>
          </cell>
        </row>
        <row r="2191">
          <cell r="K2191">
            <v>0</v>
          </cell>
          <cell r="AK2191">
            <v>7.7369955842797857</v>
          </cell>
        </row>
        <row r="2192">
          <cell r="K2192">
            <v>1</v>
          </cell>
          <cell r="AK2192">
            <v>39.370278301096619</v>
          </cell>
        </row>
        <row r="2193">
          <cell r="K2193">
            <v>0</v>
          </cell>
          <cell r="AK2193">
            <v>7.7369955842797857</v>
          </cell>
        </row>
        <row r="2194">
          <cell r="K2194">
            <v>0</v>
          </cell>
          <cell r="AK2194">
            <v>7.7369955842797857</v>
          </cell>
        </row>
        <row r="2195">
          <cell r="K2195">
            <v>0</v>
          </cell>
          <cell r="AK2195">
            <v>7.7369955842797857</v>
          </cell>
        </row>
        <row r="2196">
          <cell r="K2196">
            <v>0</v>
          </cell>
          <cell r="AK2196">
            <v>7.7369955842797857</v>
          </cell>
        </row>
        <row r="2197">
          <cell r="K2197">
            <v>1</v>
          </cell>
          <cell r="AK2197">
            <v>39.370278301096619</v>
          </cell>
        </row>
        <row r="2198">
          <cell r="K2198">
            <v>0</v>
          </cell>
          <cell r="AK2198">
            <v>7.7369955842797857</v>
          </cell>
        </row>
        <row r="2199">
          <cell r="K2199">
            <v>1</v>
          </cell>
          <cell r="AK2199">
            <v>39.370278301096619</v>
          </cell>
        </row>
        <row r="2200">
          <cell r="K2200">
            <v>0</v>
          </cell>
          <cell r="AK2200">
            <v>7.7369955842797857</v>
          </cell>
        </row>
        <row r="2201">
          <cell r="K2201">
            <v>0</v>
          </cell>
          <cell r="AK2201">
            <v>7.7369955842797857</v>
          </cell>
        </row>
        <row r="2202">
          <cell r="K2202">
            <v>0</v>
          </cell>
          <cell r="AK2202">
            <v>7.7369955842797857</v>
          </cell>
        </row>
        <row r="2203">
          <cell r="K2203">
            <v>0</v>
          </cell>
          <cell r="AK2203">
            <v>7.7369955842797857</v>
          </cell>
        </row>
        <row r="2204">
          <cell r="K2204">
            <v>0</v>
          </cell>
          <cell r="AK2204">
            <v>7.7369955842797857</v>
          </cell>
        </row>
        <row r="2205">
          <cell r="K2205">
            <v>0</v>
          </cell>
          <cell r="AK2205">
            <v>7.7369955842797857</v>
          </cell>
        </row>
        <row r="2206">
          <cell r="K2206">
            <v>0</v>
          </cell>
          <cell r="AK2206">
            <v>7.7369955842797857</v>
          </cell>
        </row>
        <row r="2207">
          <cell r="K2207">
            <v>0</v>
          </cell>
          <cell r="AK2207">
            <v>7.7369955842797857</v>
          </cell>
        </row>
        <row r="2208">
          <cell r="K2208">
            <v>0</v>
          </cell>
          <cell r="AK2208">
            <v>7.7369955842797857</v>
          </cell>
        </row>
        <row r="2209">
          <cell r="K2209">
            <v>0</v>
          </cell>
          <cell r="AK2209">
            <v>7.7369955842797857</v>
          </cell>
        </row>
        <row r="2210">
          <cell r="K2210">
            <v>0</v>
          </cell>
          <cell r="AK2210">
            <v>7.7369955842797857</v>
          </cell>
        </row>
        <row r="2211">
          <cell r="K2211">
            <v>0</v>
          </cell>
          <cell r="AK2211">
            <v>7.7369955842797857</v>
          </cell>
        </row>
        <row r="2212">
          <cell r="K2212">
            <v>0</v>
          </cell>
          <cell r="AK2212">
            <v>7.7369955842797857</v>
          </cell>
        </row>
        <row r="2213">
          <cell r="K2213">
            <v>0</v>
          </cell>
          <cell r="AK2213">
            <v>7.7369955842797857</v>
          </cell>
        </row>
        <row r="2214">
          <cell r="K2214">
            <v>0</v>
          </cell>
          <cell r="AK2214">
            <v>7.7369955842797857</v>
          </cell>
        </row>
        <row r="2215">
          <cell r="K2215">
            <v>1</v>
          </cell>
          <cell r="AK2215">
            <v>39.370278301096619</v>
          </cell>
        </row>
        <row r="2216">
          <cell r="K2216">
            <v>0</v>
          </cell>
          <cell r="AK2216">
            <v>7.7369955842797857</v>
          </cell>
        </row>
        <row r="2217">
          <cell r="K2217">
            <v>0</v>
          </cell>
          <cell r="AK2217">
            <v>7.7369955842797857</v>
          </cell>
        </row>
        <row r="2218">
          <cell r="K2218">
            <v>0</v>
          </cell>
          <cell r="AK2218">
            <v>7.7369955842797857</v>
          </cell>
        </row>
        <row r="2219">
          <cell r="K2219">
            <v>0</v>
          </cell>
          <cell r="AK2219">
            <v>7.7369955842797857</v>
          </cell>
        </row>
        <row r="2220">
          <cell r="K2220">
            <v>0</v>
          </cell>
          <cell r="AK2220">
            <v>7.7369955842797857</v>
          </cell>
        </row>
        <row r="2221">
          <cell r="K2221">
            <v>0</v>
          </cell>
          <cell r="AK2221">
            <v>7.7369955842797857</v>
          </cell>
        </row>
        <row r="2222">
          <cell r="K2222">
            <v>0</v>
          </cell>
          <cell r="AK2222">
            <v>7.7369955842797857</v>
          </cell>
        </row>
        <row r="2223">
          <cell r="K2223">
            <v>0</v>
          </cell>
          <cell r="AK2223">
            <v>7.7369955842797857</v>
          </cell>
        </row>
        <row r="2224">
          <cell r="K2224">
            <v>0</v>
          </cell>
          <cell r="AK2224">
            <v>7.7369955842797857</v>
          </cell>
        </row>
        <row r="2225">
          <cell r="K2225">
            <v>0</v>
          </cell>
          <cell r="AK2225">
            <v>7.7369955842797857</v>
          </cell>
        </row>
        <row r="2226">
          <cell r="K2226">
            <v>0</v>
          </cell>
          <cell r="AK2226">
            <v>7.7369955842797857</v>
          </cell>
        </row>
        <row r="2227">
          <cell r="K2227">
            <v>0</v>
          </cell>
          <cell r="AK2227">
            <v>7.7369955842797857</v>
          </cell>
        </row>
        <row r="2228">
          <cell r="K2228">
            <v>0</v>
          </cell>
          <cell r="AK2228">
            <v>7.7369955842797857</v>
          </cell>
        </row>
        <row r="2229">
          <cell r="K2229">
            <v>0</v>
          </cell>
          <cell r="AK2229">
            <v>7.7369955842797857</v>
          </cell>
        </row>
        <row r="2230">
          <cell r="K2230">
            <v>0</v>
          </cell>
          <cell r="AK2230">
            <v>7.7369955842797857</v>
          </cell>
        </row>
        <row r="2231">
          <cell r="K2231">
            <v>0</v>
          </cell>
          <cell r="AK2231">
            <v>7.7369955842797857</v>
          </cell>
        </row>
        <row r="2232">
          <cell r="K2232">
            <v>1</v>
          </cell>
          <cell r="AK2232">
            <v>39.370278301096619</v>
          </cell>
        </row>
        <row r="2233">
          <cell r="K2233">
            <v>0</v>
          </cell>
          <cell r="AK2233">
            <v>7.7369955842797857</v>
          </cell>
        </row>
        <row r="2234">
          <cell r="K2234">
            <v>0</v>
          </cell>
          <cell r="AK2234">
            <v>7.7369955842797857</v>
          </cell>
        </row>
        <row r="2235">
          <cell r="K2235">
            <v>0</v>
          </cell>
          <cell r="AK2235">
            <v>7.7369955842797857</v>
          </cell>
        </row>
        <row r="2236">
          <cell r="K2236">
            <v>0</v>
          </cell>
          <cell r="AK2236">
            <v>7.7369955842797857</v>
          </cell>
        </row>
        <row r="2237">
          <cell r="K2237">
            <v>1</v>
          </cell>
          <cell r="AK2237">
            <v>74.600781280703004</v>
          </cell>
        </row>
        <row r="2238">
          <cell r="K2238">
            <v>0</v>
          </cell>
          <cell r="AK2238">
            <v>7.7369955842797857</v>
          </cell>
        </row>
        <row r="2239">
          <cell r="K2239">
            <v>0</v>
          </cell>
          <cell r="AK2239">
            <v>7.7369955842797857</v>
          </cell>
        </row>
        <row r="2240">
          <cell r="K2240">
            <v>0</v>
          </cell>
          <cell r="AK2240">
            <v>7.7369955842797857</v>
          </cell>
        </row>
        <row r="2241">
          <cell r="K2241">
            <v>0</v>
          </cell>
          <cell r="AK2241">
            <v>7.7369955842797857</v>
          </cell>
        </row>
        <row r="2242">
          <cell r="K2242">
            <v>0</v>
          </cell>
          <cell r="AK2242">
            <v>7.7369955842797857</v>
          </cell>
        </row>
        <row r="2243">
          <cell r="K2243">
            <v>0</v>
          </cell>
          <cell r="AK2243">
            <v>7.7369955842797857</v>
          </cell>
        </row>
        <row r="2244">
          <cell r="K2244">
            <v>0</v>
          </cell>
          <cell r="AK2244">
            <v>7.7369955842797857</v>
          </cell>
        </row>
        <row r="2245">
          <cell r="K2245">
            <v>0</v>
          </cell>
          <cell r="AK2245">
            <v>7.7369955842797857</v>
          </cell>
        </row>
        <row r="2246">
          <cell r="K2246">
            <v>0</v>
          </cell>
          <cell r="AK2246">
            <v>7.7369955842797857</v>
          </cell>
        </row>
        <row r="2247">
          <cell r="K2247">
            <v>0</v>
          </cell>
          <cell r="AK2247">
            <v>7.7369955842797857</v>
          </cell>
        </row>
        <row r="2248">
          <cell r="K2248">
            <v>0</v>
          </cell>
          <cell r="AK2248">
            <v>7.7369955842797857</v>
          </cell>
        </row>
        <row r="2249">
          <cell r="K2249">
            <v>0</v>
          </cell>
          <cell r="AK2249">
            <v>7.7369955842797857</v>
          </cell>
        </row>
        <row r="2250">
          <cell r="K2250">
            <v>0</v>
          </cell>
          <cell r="AK2250">
            <v>7.7369955842797857</v>
          </cell>
        </row>
        <row r="2251">
          <cell r="K2251">
            <v>0</v>
          </cell>
          <cell r="AK2251">
            <v>7.7369955842797857</v>
          </cell>
        </row>
        <row r="2252">
          <cell r="K2252">
            <v>0</v>
          </cell>
          <cell r="AK2252">
            <v>7.7369955842797857</v>
          </cell>
        </row>
        <row r="2253">
          <cell r="K2253">
            <v>0</v>
          </cell>
          <cell r="AK2253">
            <v>7.7369955842797857</v>
          </cell>
        </row>
        <row r="2254">
          <cell r="K2254">
            <v>0</v>
          </cell>
          <cell r="AK2254">
            <v>7.7369955842797857</v>
          </cell>
        </row>
        <row r="2255">
          <cell r="K2255">
            <v>0</v>
          </cell>
          <cell r="AK2255">
            <v>7.7369955842797857</v>
          </cell>
        </row>
        <row r="2256">
          <cell r="K2256">
            <v>1</v>
          </cell>
          <cell r="AK2256">
            <v>39.370278301096619</v>
          </cell>
        </row>
        <row r="2257">
          <cell r="K2257">
            <v>0</v>
          </cell>
          <cell r="AK2257">
            <v>7.7369955842797857</v>
          </cell>
        </row>
        <row r="2258">
          <cell r="K2258">
            <v>0</v>
          </cell>
          <cell r="AK2258">
            <v>7.7369955842797857</v>
          </cell>
        </row>
        <row r="2259">
          <cell r="K2259">
            <v>0</v>
          </cell>
          <cell r="AK2259">
            <v>7.7369955842797857</v>
          </cell>
        </row>
        <row r="2260">
          <cell r="K2260">
            <v>0</v>
          </cell>
          <cell r="AK2260">
            <v>7.7369955842797857</v>
          </cell>
        </row>
        <row r="2261">
          <cell r="K2261">
            <v>0</v>
          </cell>
          <cell r="AK2261">
            <v>7.7369955842797857</v>
          </cell>
        </row>
        <row r="2262">
          <cell r="K2262">
            <v>0</v>
          </cell>
          <cell r="AK2262">
            <v>7.7369955842797857</v>
          </cell>
        </row>
        <row r="2263">
          <cell r="K2263">
            <v>0</v>
          </cell>
          <cell r="AK2263">
            <v>7.7369955842797857</v>
          </cell>
        </row>
        <row r="2264">
          <cell r="K2264">
            <v>0</v>
          </cell>
          <cell r="AK2264">
            <v>7.7369955842797857</v>
          </cell>
        </row>
        <row r="2265">
          <cell r="K2265">
            <v>0</v>
          </cell>
          <cell r="AK2265">
            <v>7.7369955842797857</v>
          </cell>
        </row>
        <row r="2266">
          <cell r="K2266">
            <v>0</v>
          </cell>
          <cell r="AK2266">
            <v>7.7369955842797857</v>
          </cell>
        </row>
        <row r="2267">
          <cell r="K2267">
            <v>0</v>
          </cell>
          <cell r="AK2267">
            <v>7.7369955842797857</v>
          </cell>
        </row>
        <row r="2268">
          <cell r="K2268">
            <v>0</v>
          </cell>
          <cell r="AK2268">
            <v>7.7369955842797857</v>
          </cell>
        </row>
        <row r="2269">
          <cell r="K2269">
            <v>0</v>
          </cell>
          <cell r="AK2269">
            <v>7.7369955842797857</v>
          </cell>
        </row>
        <row r="2270">
          <cell r="K2270">
            <v>0</v>
          </cell>
          <cell r="AK2270">
            <v>7.7369955842797857</v>
          </cell>
        </row>
        <row r="2271">
          <cell r="K2271">
            <v>0</v>
          </cell>
          <cell r="AK2271">
            <v>7.7369955842797857</v>
          </cell>
        </row>
        <row r="2272">
          <cell r="K2272">
            <v>0</v>
          </cell>
          <cell r="AK2272">
            <v>7.7369955842797857</v>
          </cell>
        </row>
        <row r="2273">
          <cell r="K2273">
            <v>0</v>
          </cell>
          <cell r="AK2273">
            <v>7.7369955842797857</v>
          </cell>
        </row>
        <row r="2274">
          <cell r="K2274">
            <v>0</v>
          </cell>
          <cell r="AK2274">
            <v>7.7369955842797857</v>
          </cell>
        </row>
        <row r="2275">
          <cell r="K2275">
            <v>0</v>
          </cell>
          <cell r="AK2275">
            <v>7.7369955842797857</v>
          </cell>
        </row>
        <row r="2276">
          <cell r="K2276">
            <v>0</v>
          </cell>
          <cell r="AK2276">
            <v>7.7369955842797857</v>
          </cell>
        </row>
        <row r="2277">
          <cell r="K2277">
            <v>0</v>
          </cell>
          <cell r="AK2277">
            <v>7.7369955842797857</v>
          </cell>
        </row>
        <row r="2278">
          <cell r="K2278">
            <v>0</v>
          </cell>
          <cell r="AK2278">
            <v>7.7369955842797857</v>
          </cell>
        </row>
        <row r="2279">
          <cell r="K2279">
            <v>0</v>
          </cell>
          <cell r="AK2279">
            <v>7.7369955842797857</v>
          </cell>
        </row>
        <row r="2280">
          <cell r="K2280">
            <v>0</v>
          </cell>
          <cell r="AK2280">
            <v>7.7369955842797857</v>
          </cell>
        </row>
        <row r="2281">
          <cell r="K2281">
            <v>0</v>
          </cell>
          <cell r="AK2281">
            <v>7.7369955842797857</v>
          </cell>
        </row>
        <row r="2282">
          <cell r="K2282">
            <v>1</v>
          </cell>
          <cell r="AK2282">
            <v>39.370278301096619</v>
          </cell>
        </row>
        <row r="2283">
          <cell r="K2283">
            <v>0</v>
          </cell>
          <cell r="AK2283">
            <v>7.7369955842797857</v>
          </cell>
        </row>
        <row r="2284">
          <cell r="K2284">
            <v>1</v>
          </cell>
          <cell r="AK2284">
            <v>74.600781280703004</v>
          </cell>
        </row>
        <row r="2285">
          <cell r="K2285">
            <v>0</v>
          </cell>
          <cell r="AK2285">
            <v>7.7369955842797857</v>
          </cell>
        </row>
        <row r="2286">
          <cell r="K2286">
            <v>0</v>
          </cell>
          <cell r="AK2286">
            <v>7.7369955842797857</v>
          </cell>
        </row>
        <row r="2287">
          <cell r="K2287">
            <v>0</v>
          </cell>
          <cell r="AK2287">
            <v>7.7369955842797857</v>
          </cell>
        </row>
        <row r="2288">
          <cell r="K2288">
            <v>0</v>
          </cell>
          <cell r="AK2288">
            <v>7.7369955842797857</v>
          </cell>
        </row>
        <row r="2289">
          <cell r="K2289">
            <v>0</v>
          </cell>
          <cell r="AK2289">
            <v>7.7369955842797857</v>
          </cell>
        </row>
        <row r="2290">
          <cell r="K2290">
            <v>0</v>
          </cell>
          <cell r="AK2290">
            <v>7.7369955842797857</v>
          </cell>
        </row>
        <row r="2291">
          <cell r="K2291">
            <v>0</v>
          </cell>
          <cell r="AK2291">
            <v>7.7369955842797857</v>
          </cell>
        </row>
        <row r="2292">
          <cell r="K2292">
            <v>0</v>
          </cell>
          <cell r="AK2292">
            <v>7.7369955842797857</v>
          </cell>
        </row>
        <row r="2293">
          <cell r="K2293">
            <v>0</v>
          </cell>
          <cell r="AK2293">
            <v>7.7369955842797857</v>
          </cell>
        </row>
        <row r="2294">
          <cell r="K2294">
            <v>1</v>
          </cell>
          <cell r="AK2294">
            <v>74.600781280703004</v>
          </cell>
        </row>
        <row r="2295">
          <cell r="K2295">
            <v>0</v>
          </cell>
          <cell r="AK2295">
            <v>7.7369955842797857</v>
          </cell>
        </row>
        <row r="2296">
          <cell r="K2296">
            <v>0</v>
          </cell>
          <cell r="AK2296">
            <v>7.7369955842797857</v>
          </cell>
        </row>
        <row r="2297">
          <cell r="K2297">
            <v>0</v>
          </cell>
          <cell r="AK2297">
            <v>7.7369955842797857</v>
          </cell>
        </row>
        <row r="2298">
          <cell r="K2298">
            <v>0</v>
          </cell>
          <cell r="AK2298">
            <v>7.7369955842797857</v>
          </cell>
        </row>
        <row r="2299">
          <cell r="K2299">
            <v>0</v>
          </cell>
          <cell r="AK2299">
            <v>7.7369955842797857</v>
          </cell>
        </row>
        <row r="2300">
          <cell r="K2300">
            <v>0</v>
          </cell>
          <cell r="AK2300">
            <v>7.7369955842797857</v>
          </cell>
        </row>
        <row r="2301">
          <cell r="K2301">
            <v>0</v>
          </cell>
          <cell r="AK2301">
            <v>7.7369955842797857</v>
          </cell>
        </row>
        <row r="2302">
          <cell r="K2302">
            <v>0</v>
          </cell>
          <cell r="AK2302">
            <v>7.7369955842797857</v>
          </cell>
        </row>
        <row r="2303">
          <cell r="K2303">
            <v>0</v>
          </cell>
          <cell r="AK2303">
            <v>7.7369955842797857</v>
          </cell>
        </row>
        <row r="2304">
          <cell r="K2304">
            <v>0</v>
          </cell>
          <cell r="AK2304">
            <v>7.7369955842797857</v>
          </cell>
        </row>
        <row r="2305">
          <cell r="K2305">
            <v>0</v>
          </cell>
          <cell r="AK2305">
            <v>7.7369955842797857</v>
          </cell>
        </row>
        <row r="2306">
          <cell r="K2306">
            <v>0</v>
          </cell>
          <cell r="AK2306">
            <v>7.7369955842797857</v>
          </cell>
        </row>
        <row r="2307">
          <cell r="K2307">
            <v>0</v>
          </cell>
          <cell r="AK2307">
            <v>7.7369955842797857</v>
          </cell>
        </row>
        <row r="2308">
          <cell r="K2308">
            <v>0</v>
          </cell>
          <cell r="AK2308">
            <v>7.7369955842797857</v>
          </cell>
        </row>
        <row r="2309">
          <cell r="K2309">
            <v>0</v>
          </cell>
          <cell r="AK2309">
            <v>7.7369955842797857</v>
          </cell>
        </row>
        <row r="2310">
          <cell r="K2310">
            <v>0</v>
          </cell>
          <cell r="AK2310">
            <v>7.7369955842797857</v>
          </cell>
        </row>
        <row r="2311">
          <cell r="K2311">
            <v>1</v>
          </cell>
          <cell r="AK2311">
            <v>39.370278301096619</v>
          </cell>
        </row>
        <row r="2312">
          <cell r="K2312">
            <v>0</v>
          </cell>
          <cell r="AK2312">
            <v>7.7369955842797857</v>
          </cell>
        </row>
        <row r="2313">
          <cell r="K2313">
            <v>0</v>
          </cell>
          <cell r="AK2313">
            <v>7.7369955842797857</v>
          </cell>
        </row>
        <row r="2314">
          <cell r="K2314">
            <v>0</v>
          </cell>
          <cell r="AK2314">
            <v>7.7369955842797857</v>
          </cell>
        </row>
        <row r="2315">
          <cell r="K2315">
            <v>1</v>
          </cell>
          <cell r="AK2315">
            <v>74.600781280703004</v>
          </cell>
        </row>
        <row r="2316">
          <cell r="K2316">
            <v>0</v>
          </cell>
          <cell r="AK2316">
            <v>7.7369955842797857</v>
          </cell>
        </row>
        <row r="2317">
          <cell r="K2317">
            <v>0</v>
          </cell>
          <cell r="AK2317">
            <v>7.7369955842797857</v>
          </cell>
        </row>
        <row r="2318">
          <cell r="K2318">
            <v>0</v>
          </cell>
          <cell r="AK2318">
            <v>7.7369955842797857</v>
          </cell>
        </row>
        <row r="2319">
          <cell r="K2319">
            <v>0</v>
          </cell>
          <cell r="AK2319">
            <v>7.7369955842797857</v>
          </cell>
        </row>
        <row r="2320">
          <cell r="K2320">
            <v>0</v>
          </cell>
          <cell r="AK2320">
            <v>7.7369955842797857</v>
          </cell>
        </row>
        <row r="2321">
          <cell r="K2321">
            <v>0</v>
          </cell>
          <cell r="AK2321">
            <v>7.7369955842797857</v>
          </cell>
        </row>
        <row r="2322">
          <cell r="K2322">
            <v>0</v>
          </cell>
          <cell r="AK2322">
            <v>7.7369955842797857</v>
          </cell>
        </row>
        <row r="2323">
          <cell r="K2323">
            <v>0</v>
          </cell>
          <cell r="AK2323">
            <v>7.7369955842797857</v>
          </cell>
        </row>
        <row r="2324">
          <cell r="K2324">
            <v>0</v>
          </cell>
          <cell r="AK2324">
            <v>7.7369955842797857</v>
          </cell>
        </row>
        <row r="2325">
          <cell r="K2325">
            <v>0</v>
          </cell>
          <cell r="AK2325">
            <v>7.7369955842797857</v>
          </cell>
        </row>
        <row r="2326">
          <cell r="K2326">
            <v>0</v>
          </cell>
          <cell r="AK2326">
            <v>7.7369955842797857</v>
          </cell>
        </row>
        <row r="2327">
          <cell r="K2327">
            <v>0</v>
          </cell>
          <cell r="AK2327">
            <v>7.7369955842797857</v>
          </cell>
        </row>
        <row r="2328">
          <cell r="K2328">
            <v>0</v>
          </cell>
          <cell r="AK2328">
            <v>7.7369955842797857</v>
          </cell>
        </row>
        <row r="2329">
          <cell r="K2329">
            <v>0</v>
          </cell>
          <cell r="AK2329">
            <v>7.7369955842797857</v>
          </cell>
        </row>
        <row r="2330">
          <cell r="K2330">
            <v>1</v>
          </cell>
          <cell r="AK2330">
            <v>39.370278301096619</v>
          </cell>
        </row>
        <row r="2331">
          <cell r="K2331">
            <v>0</v>
          </cell>
          <cell r="AK2331">
            <v>7.7369955842797857</v>
          </cell>
        </row>
        <row r="2332">
          <cell r="K2332">
            <v>0</v>
          </cell>
          <cell r="AK2332">
            <v>7.7369955842797857</v>
          </cell>
        </row>
        <row r="2333">
          <cell r="K2333">
            <v>0</v>
          </cell>
          <cell r="AK2333">
            <v>7.7369955842797857</v>
          </cell>
        </row>
        <row r="2334">
          <cell r="K2334">
            <v>0</v>
          </cell>
          <cell r="AK2334">
            <v>7.7369955842797857</v>
          </cell>
        </row>
        <row r="2335">
          <cell r="K2335">
            <v>0</v>
          </cell>
          <cell r="AK2335">
            <v>7.7369955842797857</v>
          </cell>
        </row>
        <row r="2336">
          <cell r="K2336">
            <v>0</v>
          </cell>
          <cell r="AK2336">
            <v>7.7369955842797857</v>
          </cell>
        </row>
        <row r="2337">
          <cell r="K2337">
            <v>0</v>
          </cell>
          <cell r="AK2337">
            <v>7.7369955842797857</v>
          </cell>
        </row>
        <row r="2338">
          <cell r="K2338">
            <v>1</v>
          </cell>
          <cell r="AK2338">
            <v>39.370278301096619</v>
          </cell>
        </row>
        <row r="2339">
          <cell r="K2339">
            <v>0</v>
          </cell>
          <cell r="AK2339">
            <v>7.7369955842797857</v>
          </cell>
        </row>
        <row r="2340">
          <cell r="K2340">
            <v>0</v>
          </cell>
          <cell r="AK2340">
            <v>7.7369955842797857</v>
          </cell>
        </row>
        <row r="2341">
          <cell r="K2341">
            <v>0</v>
          </cell>
          <cell r="AK2341">
            <v>7.7369955842797857</v>
          </cell>
        </row>
        <row r="2342">
          <cell r="K2342">
            <v>0</v>
          </cell>
          <cell r="AK2342">
            <v>7.7369955842797857</v>
          </cell>
        </row>
        <row r="2343">
          <cell r="K2343">
            <v>0</v>
          </cell>
          <cell r="AK2343">
            <v>7.7369955842797857</v>
          </cell>
        </row>
        <row r="2344">
          <cell r="K2344">
            <v>0</v>
          </cell>
          <cell r="AK2344">
            <v>7.7369955842797857</v>
          </cell>
        </row>
        <row r="2345">
          <cell r="K2345">
            <v>0</v>
          </cell>
          <cell r="AK2345">
            <v>7.7369955842797857</v>
          </cell>
        </row>
        <row r="2346">
          <cell r="K2346">
            <v>0</v>
          </cell>
          <cell r="AK2346">
            <v>7.7369955842797857</v>
          </cell>
        </row>
        <row r="2347">
          <cell r="K2347">
            <v>0</v>
          </cell>
          <cell r="AK2347">
            <v>7.7369955842797857</v>
          </cell>
        </row>
        <row r="2348">
          <cell r="K2348">
            <v>0</v>
          </cell>
          <cell r="AK2348">
            <v>7.7369955842797857</v>
          </cell>
        </row>
        <row r="2349">
          <cell r="K2349">
            <v>0</v>
          </cell>
          <cell r="AK2349">
            <v>7.7369955842797857</v>
          </cell>
        </row>
        <row r="2350">
          <cell r="K2350">
            <v>1</v>
          </cell>
          <cell r="AK2350">
            <v>39.370278301096619</v>
          </cell>
        </row>
        <row r="2351">
          <cell r="K2351">
            <v>0</v>
          </cell>
          <cell r="AK2351">
            <v>7.7369955842797857</v>
          </cell>
        </row>
        <row r="2352">
          <cell r="K2352">
            <v>0</v>
          </cell>
          <cell r="AK2352">
            <v>7.7369955842797857</v>
          </cell>
        </row>
        <row r="2353">
          <cell r="K2353">
            <v>0</v>
          </cell>
          <cell r="AK2353">
            <v>7.7369955842797848</v>
          </cell>
        </row>
        <row r="2354">
          <cell r="K2354">
            <v>0</v>
          </cell>
          <cell r="AK2354">
            <v>7.7369955842797848</v>
          </cell>
        </row>
        <row r="2355">
          <cell r="K2355">
            <v>0</v>
          </cell>
          <cell r="AK2355">
            <v>7.7369955842797848</v>
          </cell>
        </row>
        <row r="2356">
          <cell r="K2356">
            <v>0</v>
          </cell>
          <cell r="AK2356">
            <v>7.7369955842797848</v>
          </cell>
        </row>
        <row r="2357">
          <cell r="K2357">
            <v>0</v>
          </cell>
          <cell r="AK2357">
            <v>7.7369955842797848</v>
          </cell>
        </row>
        <row r="2358">
          <cell r="K2358">
            <v>0</v>
          </cell>
          <cell r="AK2358">
            <v>7.7369955842797848</v>
          </cell>
        </row>
        <row r="2359">
          <cell r="K2359">
            <v>0</v>
          </cell>
          <cell r="AK2359">
            <v>7.7369955842797848</v>
          </cell>
        </row>
        <row r="2360">
          <cell r="K2360">
            <v>0</v>
          </cell>
          <cell r="AK2360">
            <v>7.7369955842797848</v>
          </cell>
        </row>
        <row r="2361">
          <cell r="K2361">
            <v>0</v>
          </cell>
          <cell r="AK2361">
            <v>7.7369955842797848</v>
          </cell>
        </row>
        <row r="2362">
          <cell r="K2362">
            <v>0</v>
          </cell>
          <cell r="AK2362">
            <v>7.7369955842797848</v>
          </cell>
        </row>
        <row r="2363">
          <cell r="K2363">
            <v>0</v>
          </cell>
          <cell r="AK2363">
            <v>7.7369955842797848</v>
          </cell>
        </row>
        <row r="2364">
          <cell r="K2364">
            <v>0</v>
          </cell>
          <cell r="AK2364">
            <v>7.7369955842797848</v>
          </cell>
        </row>
        <row r="2365">
          <cell r="K2365">
            <v>0</v>
          </cell>
          <cell r="AK2365">
            <v>7.7369955842797848</v>
          </cell>
        </row>
        <row r="2366">
          <cell r="K2366">
            <v>0</v>
          </cell>
          <cell r="AK2366">
            <v>7.7369955842797848</v>
          </cell>
        </row>
        <row r="2367">
          <cell r="K2367">
            <v>1</v>
          </cell>
          <cell r="AK2367">
            <v>39.370278301096619</v>
          </cell>
        </row>
        <row r="2368">
          <cell r="K2368">
            <v>1</v>
          </cell>
          <cell r="AK2368">
            <v>74.600781280703004</v>
          </cell>
        </row>
        <row r="2369">
          <cell r="K2369">
            <v>0</v>
          </cell>
          <cell r="AK2369">
            <v>7.7369955842797848</v>
          </cell>
        </row>
        <row r="2370">
          <cell r="K2370">
            <v>0</v>
          </cell>
          <cell r="AK2370">
            <v>7.7369955842797848</v>
          </cell>
        </row>
        <row r="2371">
          <cell r="K2371">
            <v>0</v>
          </cell>
          <cell r="AK2371">
            <v>7.7369955842797848</v>
          </cell>
        </row>
        <row r="2372">
          <cell r="K2372">
            <v>0</v>
          </cell>
          <cell r="AK2372">
            <v>7.7369955842797848</v>
          </cell>
        </row>
        <row r="2373">
          <cell r="K2373">
            <v>0</v>
          </cell>
          <cell r="AK2373">
            <v>7.7369955842797848</v>
          </cell>
        </row>
        <row r="2374">
          <cell r="K2374">
            <v>0</v>
          </cell>
          <cell r="AK2374">
            <v>7.7369955842797848</v>
          </cell>
        </row>
        <row r="2375">
          <cell r="K2375">
            <v>0</v>
          </cell>
          <cell r="AK2375">
            <v>7.7369955842797848</v>
          </cell>
        </row>
        <row r="2376">
          <cell r="K2376">
            <v>0</v>
          </cell>
          <cell r="AK2376">
            <v>7.7369955842797848</v>
          </cell>
        </row>
        <row r="2377">
          <cell r="K2377">
            <v>0</v>
          </cell>
          <cell r="AK2377">
            <v>7.7369955842797848</v>
          </cell>
        </row>
        <row r="2378">
          <cell r="K2378">
            <v>0</v>
          </cell>
          <cell r="AK2378">
            <v>7.7369955842797848</v>
          </cell>
        </row>
        <row r="2379">
          <cell r="K2379">
            <v>1</v>
          </cell>
          <cell r="AK2379">
            <v>39.370278301096619</v>
          </cell>
        </row>
        <row r="2380">
          <cell r="K2380">
            <v>1</v>
          </cell>
          <cell r="AK2380">
            <v>74.600781280703004</v>
          </cell>
        </row>
        <row r="2381">
          <cell r="K2381">
            <v>0</v>
          </cell>
          <cell r="AK2381">
            <v>7.7369955842797848</v>
          </cell>
        </row>
        <row r="2382">
          <cell r="K2382">
            <v>0</v>
          </cell>
          <cell r="AK2382">
            <v>7.7369955842797848</v>
          </cell>
        </row>
        <row r="2383">
          <cell r="K2383">
            <v>0</v>
          </cell>
          <cell r="AK2383">
            <v>7.7369955842797848</v>
          </cell>
        </row>
        <row r="2384">
          <cell r="K2384">
            <v>0</v>
          </cell>
          <cell r="AK2384">
            <v>7.7369955842797848</v>
          </cell>
        </row>
        <row r="2385">
          <cell r="K2385">
            <v>0</v>
          </cell>
          <cell r="AK2385">
            <v>7.7369955842797848</v>
          </cell>
        </row>
        <row r="2386">
          <cell r="K2386">
            <v>0</v>
          </cell>
          <cell r="AK2386">
            <v>7.7369955842797848</v>
          </cell>
        </row>
        <row r="2387">
          <cell r="K2387">
            <v>0</v>
          </cell>
          <cell r="AK2387">
            <v>7.7369955842797848</v>
          </cell>
        </row>
        <row r="2388">
          <cell r="K2388">
            <v>0</v>
          </cell>
          <cell r="AK2388">
            <v>7.7369955842797848</v>
          </cell>
        </row>
        <row r="2389">
          <cell r="K2389">
            <v>0</v>
          </cell>
          <cell r="AK2389">
            <v>7.7369955842797848</v>
          </cell>
        </row>
        <row r="2390">
          <cell r="K2390">
            <v>0</v>
          </cell>
          <cell r="AK2390">
            <v>7.7369955842797848</v>
          </cell>
        </row>
        <row r="2391">
          <cell r="K2391">
            <v>1</v>
          </cell>
          <cell r="AK2391">
            <v>39.370278301096619</v>
          </cell>
        </row>
        <row r="2392">
          <cell r="K2392">
            <v>0</v>
          </cell>
          <cell r="AK2392">
            <v>7.7369955842797848</v>
          </cell>
        </row>
        <row r="2393">
          <cell r="K2393">
            <v>0</v>
          </cell>
          <cell r="AK2393">
            <v>7.7369955842797848</v>
          </cell>
        </row>
        <row r="2394">
          <cell r="K2394">
            <v>0</v>
          </cell>
          <cell r="AK2394">
            <v>7.7369955842797848</v>
          </cell>
        </row>
        <row r="2395">
          <cell r="K2395">
            <v>0</v>
          </cell>
          <cell r="AK2395">
            <v>7.7369955842797848</v>
          </cell>
        </row>
        <row r="2396">
          <cell r="K2396">
            <v>0</v>
          </cell>
          <cell r="AK2396">
            <v>7.7369955842797848</v>
          </cell>
        </row>
        <row r="2397">
          <cell r="K2397">
            <v>0</v>
          </cell>
          <cell r="AK2397">
            <v>7.7369955842797848</v>
          </cell>
        </row>
        <row r="2398">
          <cell r="K2398">
            <v>0</v>
          </cell>
          <cell r="AK2398">
            <v>7.7369955842797848</v>
          </cell>
        </row>
        <row r="2399">
          <cell r="K2399">
            <v>1</v>
          </cell>
          <cell r="AK2399">
            <v>39.370278301096619</v>
          </cell>
        </row>
        <row r="2400">
          <cell r="K2400">
            <v>0</v>
          </cell>
          <cell r="AK2400">
            <v>7.7369955842797848</v>
          </cell>
        </row>
        <row r="2401">
          <cell r="K2401">
            <v>0</v>
          </cell>
          <cell r="AK2401">
            <v>7.7369955842797848</v>
          </cell>
        </row>
        <row r="2402">
          <cell r="K2402">
            <v>0</v>
          </cell>
          <cell r="AK2402">
            <v>7.7369955842797848</v>
          </cell>
        </row>
        <row r="2403">
          <cell r="K2403">
            <v>0</v>
          </cell>
          <cell r="AK2403">
            <v>7.7369955842797848</v>
          </cell>
        </row>
        <row r="2404">
          <cell r="K2404">
            <v>0</v>
          </cell>
          <cell r="AK2404">
            <v>7.7369955842797848</v>
          </cell>
        </row>
        <row r="2405">
          <cell r="K2405">
            <v>0</v>
          </cell>
          <cell r="AK2405">
            <v>7.7369955842797848</v>
          </cell>
        </row>
        <row r="2406">
          <cell r="K2406">
            <v>0</v>
          </cell>
          <cell r="AK2406">
            <v>7.7369955842797848</v>
          </cell>
        </row>
        <row r="2407">
          <cell r="K2407">
            <v>0</v>
          </cell>
          <cell r="AK2407">
            <v>7.7369955842797848</v>
          </cell>
        </row>
        <row r="2408">
          <cell r="K2408">
            <v>0</v>
          </cell>
          <cell r="AK2408">
            <v>7.7369955842797848</v>
          </cell>
        </row>
        <row r="2409">
          <cell r="K2409">
            <v>0</v>
          </cell>
          <cell r="AK2409">
            <v>7.7369955842797848</v>
          </cell>
        </row>
        <row r="2410">
          <cell r="K2410">
            <v>1</v>
          </cell>
          <cell r="AK2410">
            <v>74.600781280703004</v>
          </cell>
        </row>
        <row r="2411">
          <cell r="K2411">
            <v>0</v>
          </cell>
          <cell r="AK2411">
            <v>7.7369955842797848</v>
          </cell>
        </row>
        <row r="2412">
          <cell r="K2412">
            <v>0</v>
          </cell>
          <cell r="AK2412">
            <v>7.7369955842797848</v>
          </cell>
        </row>
        <row r="2413">
          <cell r="K2413">
            <v>0</v>
          </cell>
          <cell r="AK2413">
            <v>7.7369955842797848</v>
          </cell>
        </row>
        <row r="2414">
          <cell r="K2414">
            <v>0</v>
          </cell>
          <cell r="AK2414">
            <v>7.7369955842797848</v>
          </cell>
        </row>
        <row r="2415">
          <cell r="K2415">
            <v>0</v>
          </cell>
          <cell r="AK2415">
            <v>7.7369955842797848</v>
          </cell>
        </row>
        <row r="2416">
          <cell r="K2416">
            <v>0</v>
          </cell>
          <cell r="AK2416">
            <v>7.7369955842797848</v>
          </cell>
        </row>
        <row r="2417">
          <cell r="K2417">
            <v>0</v>
          </cell>
          <cell r="AK2417">
            <v>7.7369955842797848</v>
          </cell>
        </row>
        <row r="2418">
          <cell r="K2418">
            <v>0</v>
          </cell>
          <cell r="AK2418">
            <v>7.7369955842797848</v>
          </cell>
        </row>
        <row r="2419">
          <cell r="K2419">
            <v>0</v>
          </cell>
          <cell r="AK2419">
            <v>7.7369955842797848</v>
          </cell>
        </row>
        <row r="2420">
          <cell r="K2420">
            <v>0</v>
          </cell>
          <cell r="AK2420">
            <v>7.7369955842797848</v>
          </cell>
        </row>
        <row r="2421">
          <cell r="K2421">
            <v>0</v>
          </cell>
          <cell r="AK2421">
            <v>7.7369955842797848</v>
          </cell>
        </row>
        <row r="2422">
          <cell r="K2422">
            <v>0</v>
          </cell>
          <cell r="AK2422">
            <v>7.7369955842797848</v>
          </cell>
        </row>
        <row r="2423">
          <cell r="K2423">
            <v>0</v>
          </cell>
          <cell r="AK2423">
            <v>7.7369955842797848</v>
          </cell>
        </row>
        <row r="2424">
          <cell r="K2424">
            <v>1</v>
          </cell>
          <cell r="AK2424">
            <v>39.370278301096619</v>
          </cell>
        </row>
        <row r="2425">
          <cell r="K2425">
            <v>0</v>
          </cell>
          <cell r="AK2425">
            <v>7.7369955842797848</v>
          </cell>
        </row>
        <row r="2426">
          <cell r="K2426">
            <v>0</v>
          </cell>
          <cell r="AK2426">
            <v>7.7369955842797848</v>
          </cell>
        </row>
        <row r="2427">
          <cell r="K2427">
            <v>0</v>
          </cell>
          <cell r="AK2427">
            <v>7.7369955842797848</v>
          </cell>
        </row>
        <row r="2428">
          <cell r="K2428">
            <v>0</v>
          </cell>
          <cell r="AK2428">
            <v>7.7369955842797848</v>
          </cell>
        </row>
        <row r="2429">
          <cell r="K2429">
            <v>0</v>
          </cell>
          <cell r="AK2429">
            <v>7.7369955842797848</v>
          </cell>
        </row>
        <row r="2430">
          <cell r="K2430">
            <v>0</v>
          </cell>
          <cell r="AK2430">
            <v>7.7369955842797848</v>
          </cell>
        </row>
        <row r="2431">
          <cell r="K2431">
            <v>1</v>
          </cell>
          <cell r="AK2431">
            <v>74.600781280703004</v>
          </cell>
        </row>
        <row r="2432">
          <cell r="K2432">
            <v>0</v>
          </cell>
          <cell r="AK2432">
            <v>7.7369955842797848</v>
          </cell>
        </row>
        <row r="2433">
          <cell r="K2433">
            <v>0</v>
          </cell>
          <cell r="AK2433">
            <v>7.7369955842797848</v>
          </cell>
        </row>
        <row r="2434">
          <cell r="K2434">
            <v>0</v>
          </cell>
          <cell r="AK2434">
            <v>7.7369955842797848</v>
          </cell>
        </row>
        <row r="2435">
          <cell r="K2435">
            <v>0</v>
          </cell>
          <cell r="AK2435">
            <v>7.7369955842797848</v>
          </cell>
        </row>
        <row r="2436">
          <cell r="K2436">
            <v>0</v>
          </cell>
          <cell r="AK2436">
            <v>7.7369955842797848</v>
          </cell>
        </row>
        <row r="2437">
          <cell r="K2437">
            <v>0</v>
          </cell>
          <cell r="AK2437">
            <v>7.7369955842797848</v>
          </cell>
        </row>
        <row r="2438">
          <cell r="K2438">
            <v>0</v>
          </cell>
          <cell r="AK2438">
            <v>7.7369955842797848</v>
          </cell>
        </row>
        <row r="2439">
          <cell r="K2439">
            <v>0</v>
          </cell>
          <cell r="AK2439">
            <v>7.7369955842797848</v>
          </cell>
        </row>
        <row r="2440">
          <cell r="K2440">
            <v>0</v>
          </cell>
          <cell r="AK2440">
            <v>7.7369955842797848</v>
          </cell>
        </row>
        <row r="2441">
          <cell r="K2441">
            <v>0</v>
          </cell>
          <cell r="AK2441">
            <v>7.7369955842797848</v>
          </cell>
        </row>
        <row r="2442">
          <cell r="K2442">
            <v>1</v>
          </cell>
          <cell r="AK2442">
            <v>39.370278301096619</v>
          </cell>
        </row>
        <row r="2443">
          <cell r="K2443">
            <v>0</v>
          </cell>
          <cell r="AK2443">
            <v>7.7369955842797848</v>
          </cell>
        </row>
        <row r="2444">
          <cell r="K2444">
            <v>0</v>
          </cell>
          <cell r="AK2444">
            <v>7.7369955842797848</v>
          </cell>
        </row>
        <row r="2445">
          <cell r="K2445">
            <v>0</v>
          </cell>
          <cell r="AK2445">
            <v>7.7369955842797848</v>
          </cell>
        </row>
        <row r="2446">
          <cell r="K2446">
            <v>0</v>
          </cell>
          <cell r="AK2446">
            <v>7.7369955842797848</v>
          </cell>
        </row>
        <row r="2447">
          <cell r="K2447">
            <v>0</v>
          </cell>
          <cell r="AK2447">
            <v>7.7369955842797848</v>
          </cell>
        </row>
        <row r="2448">
          <cell r="K2448">
            <v>0</v>
          </cell>
          <cell r="AK2448">
            <v>7.7369955842797848</v>
          </cell>
        </row>
        <row r="2449">
          <cell r="K2449">
            <v>0</v>
          </cell>
          <cell r="AK2449">
            <v>7.7369955842797848</v>
          </cell>
        </row>
        <row r="2450">
          <cell r="K2450">
            <v>0</v>
          </cell>
          <cell r="AK2450">
            <v>7.7369955842797848</v>
          </cell>
        </row>
        <row r="2451">
          <cell r="K2451">
            <v>0</v>
          </cell>
          <cell r="AK2451">
            <v>7.7369955842797848</v>
          </cell>
        </row>
        <row r="2452">
          <cell r="K2452">
            <v>0</v>
          </cell>
          <cell r="AK2452">
            <v>7.7369955842797848</v>
          </cell>
        </row>
        <row r="2453">
          <cell r="K2453">
            <v>0</v>
          </cell>
          <cell r="AK2453">
            <v>7.7369955842797848</v>
          </cell>
        </row>
        <row r="2454">
          <cell r="K2454">
            <v>0</v>
          </cell>
          <cell r="AK2454">
            <v>7.7369955842797848</v>
          </cell>
        </row>
        <row r="2455">
          <cell r="K2455">
            <v>0</v>
          </cell>
          <cell r="AK2455">
            <v>7.7369955842797848</v>
          </cell>
        </row>
        <row r="2456">
          <cell r="K2456">
            <v>0</v>
          </cell>
          <cell r="AK2456">
            <v>7.7369955842797848</v>
          </cell>
        </row>
        <row r="2457">
          <cell r="K2457">
            <v>1</v>
          </cell>
          <cell r="AK2457">
            <v>74.600781280703004</v>
          </cell>
        </row>
        <row r="2458">
          <cell r="K2458">
            <v>0</v>
          </cell>
          <cell r="AK2458">
            <v>7.7369955842797848</v>
          </cell>
        </row>
        <row r="2459">
          <cell r="K2459">
            <v>0</v>
          </cell>
          <cell r="AK2459">
            <v>7.7369955842797848</v>
          </cell>
        </row>
        <row r="2460">
          <cell r="K2460">
            <v>0</v>
          </cell>
          <cell r="AK2460">
            <v>7.7369955842797848</v>
          </cell>
        </row>
        <row r="2461">
          <cell r="K2461">
            <v>0</v>
          </cell>
          <cell r="AK2461">
            <v>7.7369955842797848</v>
          </cell>
        </row>
        <row r="2462">
          <cell r="K2462">
            <v>0</v>
          </cell>
          <cell r="AK2462">
            <v>7.7369955842797848</v>
          </cell>
        </row>
        <row r="2463">
          <cell r="K2463">
            <v>1</v>
          </cell>
          <cell r="AK2463">
            <v>74.600781280703004</v>
          </cell>
        </row>
        <row r="2464">
          <cell r="K2464">
            <v>0</v>
          </cell>
          <cell r="AK2464">
            <v>7.7369955842797848</v>
          </cell>
        </row>
        <row r="2465">
          <cell r="K2465">
            <v>0</v>
          </cell>
          <cell r="AK2465">
            <v>7.7369955842797848</v>
          </cell>
        </row>
        <row r="2466">
          <cell r="K2466">
            <v>0</v>
          </cell>
          <cell r="AK2466">
            <v>7.7369955842797848</v>
          </cell>
        </row>
        <row r="2467">
          <cell r="K2467">
            <v>1</v>
          </cell>
          <cell r="AK2467">
            <v>39.370278301096619</v>
          </cell>
        </row>
        <row r="2468">
          <cell r="K2468">
            <v>0</v>
          </cell>
          <cell r="AK2468">
            <v>7.7369955842797848</v>
          </cell>
        </row>
        <row r="2469">
          <cell r="K2469">
            <v>0</v>
          </cell>
          <cell r="AK2469">
            <v>7.7369955842797848</v>
          </cell>
        </row>
        <row r="2470">
          <cell r="K2470">
            <v>0</v>
          </cell>
          <cell r="AK2470">
            <v>7.7369955842797848</v>
          </cell>
        </row>
        <row r="2471">
          <cell r="K2471">
            <v>0</v>
          </cell>
          <cell r="AK2471">
            <v>7.7369955842797848</v>
          </cell>
        </row>
        <row r="2472">
          <cell r="K2472">
            <v>0</v>
          </cell>
          <cell r="AK2472">
            <v>7.7369955842797848</v>
          </cell>
        </row>
        <row r="2473">
          <cell r="K2473">
            <v>0</v>
          </cell>
          <cell r="AK2473">
            <v>7.7369955842797848</v>
          </cell>
        </row>
        <row r="2474">
          <cell r="K2474">
            <v>0</v>
          </cell>
          <cell r="AK2474">
            <v>7.7369955842797848</v>
          </cell>
        </row>
        <row r="2475">
          <cell r="K2475">
            <v>0</v>
          </cell>
          <cell r="AK2475">
            <v>7.7369955842797848</v>
          </cell>
        </row>
        <row r="2476">
          <cell r="K2476">
            <v>0</v>
          </cell>
          <cell r="AK2476">
            <v>7.7369955842797848</v>
          </cell>
        </row>
        <row r="2477">
          <cell r="K2477">
            <v>0</v>
          </cell>
          <cell r="AK2477">
            <v>7.7369955842797848</v>
          </cell>
        </row>
        <row r="2478">
          <cell r="K2478">
            <v>1</v>
          </cell>
          <cell r="AK2478">
            <v>39.370278301096619</v>
          </cell>
        </row>
        <row r="2479">
          <cell r="K2479">
            <v>0</v>
          </cell>
          <cell r="AK2479">
            <v>7.7369955842797848</v>
          </cell>
        </row>
        <row r="2480">
          <cell r="K2480">
            <v>0</v>
          </cell>
          <cell r="AK2480">
            <v>7.7369955842797848</v>
          </cell>
        </row>
        <row r="2481">
          <cell r="K2481">
            <v>0</v>
          </cell>
          <cell r="AK2481">
            <v>7.7369955842797848</v>
          </cell>
        </row>
        <row r="2482">
          <cell r="K2482">
            <v>1</v>
          </cell>
          <cell r="AK2482">
            <v>39.370278301096619</v>
          </cell>
        </row>
        <row r="2483">
          <cell r="K2483">
            <v>0</v>
          </cell>
          <cell r="AK2483">
            <v>7.7369955842797848</v>
          </cell>
        </row>
        <row r="2484">
          <cell r="K2484">
            <v>0</v>
          </cell>
          <cell r="AK2484">
            <v>7.7369955842797848</v>
          </cell>
        </row>
        <row r="2485">
          <cell r="K2485">
            <v>0</v>
          </cell>
          <cell r="AK2485">
            <v>7.7369955842797848</v>
          </cell>
        </row>
        <row r="2486">
          <cell r="K2486">
            <v>0</v>
          </cell>
          <cell r="AK2486">
            <v>7.7369955842797848</v>
          </cell>
        </row>
        <row r="2487">
          <cell r="K2487">
            <v>0</v>
          </cell>
          <cell r="AK2487">
            <v>7.7369955842797848</v>
          </cell>
        </row>
        <row r="2488">
          <cell r="K2488">
            <v>0</v>
          </cell>
          <cell r="AK2488">
            <v>7.7369955842797848</v>
          </cell>
        </row>
        <row r="2489">
          <cell r="K2489">
            <v>0</v>
          </cell>
          <cell r="AK2489">
            <v>7.7369955842797848</v>
          </cell>
        </row>
        <row r="2490">
          <cell r="K2490">
            <v>0</v>
          </cell>
          <cell r="AK2490">
            <v>7.7369955842797848</v>
          </cell>
        </row>
        <row r="2491">
          <cell r="K2491">
            <v>1</v>
          </cell>
          <cell r="AK2491">
            <v>39.370278301096619</v>
          </cell>
        </row>
        <row r="2492">
          <cell r="K2492">
            <v>0</v>
          </cell>
          <cell r="AK2492">
            <v>7.7369955842797848</v>
          </cell>
        </row>
        <row r="2493">
          <cell r="K2493">
            <v>1</v>
          </cell>
          <cell r="AK2493">
            <v>74.600781280703004</v>
          </cell>
        </row>
        <row r="2494">
          <cell r="K2494">
            <v>0</v>
          </cell>
          <cell r="AK2494">
            <v>7.7369955842797848</v>
          </cell>
        </row>
        <row r="2495">
          <cell r="K2495">
            <v>0</v>
          </cell>
          <cell r="AK2495">
            <v>7.7369955842797848</v>
          </cell>
        </row>
        <row r="2496">
          <cell r="K2496">
            <v>0</v>
          </cell>
          <cell r="AK2496">
            <v>7.7369955842797848</v>
          </cell>
        </row>
        <row r="2497">
          <cell r="K2497">
            <v>0</v>
          </cell>
          <cell r="AK2497">
            <v>7.7369955842797848</v>
          </cell>
        </row>
        <row r="2498">
          <cell r="K2498">
            <v>0</v>
          </cell>
          <cell r="AK2498">
            <v>7.7369955842797848</v>
          </cell>
        </row>
        <row r="2499">
          <cell r="K2499">
            <v>0</v>
          </cell>
          <cell r="AK2499">
            <v>7.7369955842797848</v>
          </cell>
        </row>
        <row r="2500">
          <cell r="K2500">
            <v>1</v>
          </cell>
          <cell r="AK2500">
            <v>39.370278301096619</v>
          </cell>
        </row>
        <row r="2501">
          <cell r="K2501">
            <v>0</v>
          </cell>
          <cell r="AK2501">
            <v>7.7369955842797848</v>
          </cell>
        </row>
        <row r="2502">
          <cell r="K2502">
            <v>0</v>
          </cell>
          <cell r="AK2502">
            <v>7.7369955842797848</v>
          </cell>
        </row>
        <row r="2503">
          <cell r="K2503">
            <v>0</v>
          </cell>
          <cell r="AK2503">
            <v>7.7369955842797848</v>
          </cell>
        </row>
        <row r="2504">
          <cell r="K2504">
            <v>0</v>
          </cell>
          <cell r="AK2504">
            <v>7.7369955842797848</v>
          </cell>
        </row>
        <row r="2505">
          <cell r="K2505">
            <v>0</v>
          </cell>
          <cell r="AK2505">
            <v>7.7369955842797848</v>
          </cell>
        </row>
        <row r="2506">
          <cell r="K2506">
            <v>0</v>
          </cell>
          <cell r="AK2506">
            <v>7.7369955842797848</v>
          </cell>
        </row>
        <row r="2507">
          <cell r="K2507">
            <v>0</v>
          </cell>
          <cell r="AK2507">
            <v>7.7369955842797848</v>
          </cell>
        </row>
        <row r="2508">
          <cell r="K2508">
            <v>0</v>
          </cell>
          <cell r="AK2508">
            <v>7.7369955842797848</v>
          </cell>
        </row>
        <row r="2509">
          <cell r="K2509">
            <v>0</v>
          </cell>
          <cell r="AK2509">
            <v>7.7369955842797848</v>
          </cell>
        </row>
        <row r="2510">
          <cell r="K2510">
            <v>0</v>
          </cell>
          <cell r="AK2510">
            <v>7.7369955842797848</v>
          </cell>
        </row>
        <row r="2511">
          <cell r="K2511">
            <v>1</v>
          </cell>
          <cell r="AK2511">
            <v>39.370278301096619</v>
          </cell>
        </row>
        <row r="2512">
          <cell r="K2512">
            <v>0</v>
          </cell>
          <cell r="AK2512">
            <v>7.7369955842797848</v>
          </cell>
        </row>
        <row r="2513">
          <cell r="K2513">
            <v>0</v>
          </cell>
          <cell r="AK2513">
            <v>7.7369955842797848</v>
          </cell>
        </row>
        <row r="2514">
          <cell r="K2514">
            <v>0</v>
          </cell>
          <cell r="AK2514">
            <v>7.7369955842797848</v>
          </cell>
        </row>
        <row r="2515">
          <cell r="K2515">
            <v>0</v>
          </cell>
          <cell r="AK2515">
            <v>7.7369955842797848</v>
          </cell>
        </row>
        <row r="2516">
          <cell r="K2516">
            <v>0</v>
          </cell>
          <cell r="AK2516">
            <v>7.7369955842797848</v>
          </cell>
        </row>
        <row r="2517">
          <cell r="K2517">
            <v>1</v>
          </cell>
          <cell r="AK2517">
            <v>39.370278301096619</v>
          </cell>
        </row>
        <row r="2518">
          <cell r="K2518">
            <v>0</v>
          </cell>
          <cell r="AK2518">
            <v>7.7369955842797848</v>
          </cell>
        </row>
        <row r="2519">
          <cell r="K2519">
            <v>0</v>
          </cell>
          <cell r="AK2519">
            <v>7.7369955842797848</v>
          </cell>
        </row>
        <row r="2520">
          <cell r="K2520">
            <v>0</v>
          </cell>
          <cell r="AK2520">
            <v>7.7369955842797848</v>
          </cell>
        </row>
        <row r="2521">
          <cell r="K2521">
            <v>0</v>
          </cell>
          <cell r="AK2521">
            <v>7.7369955842797848</v>
          </cell>
        </row>
        <row r="2522">
          <cell r="K2522">
            <v>0</v>
          </cell>
          <cell r="AK2522">
            <v>7.7369955842797848</v>
          </cell>
        </row>
        <row r="2523">
          <cell r="K2523">
            <v>0</v>
          </cell>
          <cell r="AK2523">
            <v>7.7369955842797848</v>
          </cell>
        </row>
        <row r="2524">
          <cell r="K2524">
            <v>0</v>
          </cell>
          <cell r="AK2524">
            <v>7.7369955842797848</v>
          </cell>
        </row>
        <row r="2525">
          <cell r="K2525">
            <v>0</v>
          </cell>
          <cell r="AK2525">
            <v>7.7369955842797848</v>
          </cell>
        </row>
        <row r="2526">
          <cell r="K2526">
            <v>0</v>
          </cell>
          <cell r="AK2526">
            <v>7.7369955842797848</v>
          </cell>
        </row>
        <row r="2527">
          <cell r="K2527">
            <v>0</v>
          </cell>
          <cell r="AK2527">
            <v>7.7369955842797848</v>
          </cell>
        </row>
        <row r="2528">
          <cell r="K2528">
            <v>0</v>
          </cell>
          <cell r="AK2528">
            <v>7.7369955842797848</v>
          </cell>
        </row>
        <row r="2529">
          <cell r="K2529">
            <v>1</v>
          </cell>
          <cell r="AK2529">
            <v>39.370278301096619</v>
          </cell>
        </row>
        <row r="2530">
          <cell r="K2530">
            <v>0</v>
          </cell>
          <cell r="AK2530">
            <v>7.7369955842797848</v>
          </cell>
        </row>
        <row r="2531">
          <cell r="K2531">
            <v>0</v>
          </cell>
          <cell r="AK2531">
            <v>7.7369955842797848</v>
          </cell>
        </row>
        <row r="2532">
          <cell r="K2532">
            <v>0</v>
          </cell>
          <cell r="AK2532">
            <v>7.7369955842797848</v>
          </cell>
        </row>
        <row r="2533">
          <cell r="K2533">
            <v>0</v>
          </cell>
          <cell r="AK2533">
            <v>7.7369955842797848</v>
          </cell>
        </row>
        <row r="2534">
          <cell r="K2534">
            <v>0</v>
          </cell>
          <cell r="AK2534">
            <v>7.7369955842797848</v>
          </cell>
        </row>
        <row r="2535">
          <cell r="K2535">
            <v>0</v>
          </cell>
          <cell r="AK2535">
            <v>7.7369955842797848</v>
          </cell>
        </row>
        <row r="2536">
          <cell r="K2536">
            <v>0</v>
          </cell>
          <cell r="AK2536">
            <v>7.7369955842797848</v>
          </cell>
        </row>
        <row r="2537">
          <cell r="K2537">
            <v>0</v>
          </cell>
          <cell r="AK2537">
            <v>7.7369955842797848</v>
          </cell>
        </row>
        <row r="2538">
          <cell r="K2538">
            <v>0</v>
          </cell>
          <cell r="AK2538">
            <v>7.7369955842797848</v>
          </cell>
        </row>
        <row r="2539">
          <cell r="K2539">
            <v>0</v>
          </cell>
          <cell r="AK2539">
            <v>7.7369955842797848</v>
          </cell>
        </row>
        <row r="2540">
          <cell r="K2540">
            <v>0</v>
          </cell>
          <cell r="AK2540">
            <v>7.7369955842797848</v>
          </cell>
        </row>
        <row r="2541">
          <cell r="K2541">
            <v>0</v>
          </cell>
          <cell r="AK2541">
            <v>7.7369955842797848</v>
          </cell>
        </row>
        <row r="2542">
          <cell r="K2542">
            <v>0</v>
          </cell>
          <cell r="AK2542">
            <v>7.7369955842797848</v>
          </cell>
        </row>
        <row r="2543">
          <cell r="K2543">
            <v>0</v>
          </cell>
          <cell r="AK2543">
            <v>7.7369955842797848</v>
          </cell>
        </row>
        <row r="2544">
          <cell r="K2544">
            <v>1</v>
          </cell>
          <cell r="AK2544">
            <v>39.370278301096619</v>
          </cell>
        </row>
        <row r="2545">
          <cell r="K2545">
            <v>0</v>
          </cell>
          <cell r="AK2545">
            <v>7.7369955842797848</v>
          </cell>
        </row>
        <row r="2546">
          <cell r="K2546">
            <v>0</v>
          </cell>
          <cell r="AK2546">
            <v>7.7369955842797848</v>
          </cell>
        </row>
        <row r="2547">
          <cell r="K2547">
            <v>0</v>
          </cell>
          <cell r="AK2547">
            <v>7.7369955842797848</v>
          </cell>
        </row>
        <row r="2548">
          <cell r="K2548">
            <v>0</v>
          </cell>
          <cell r="AK2548">
            <v>7.7369955842797848</v>
          </cell>
        </row>
        <row r="2549">
          <cell r="K2549">
            <v>0</v>
          </cell>
          <cell r="AK2549">
            <v>7.7369955842797848</v>
          </cell>
        </row>
        <row r="2550">
          <cell r="K2550">
            <v>0</v>
          </cell>
          <cell r="AK2550">
            <v>7.7369955842797848</v>
          </cell>
        </row>
        <row r="2551">
          <cell r="K2551">
            <v>0</v>
          </cell>
          <cell r="AK2551">
            <v>7.7369955842797848</v>
          </cell>
        </row>
        <row r="2552">
          <cell r="K2552">
            <v>0</v>
          </cell>
          <cell r="AK2552">
            <v>7.7369955842797848</v>
          </cell>
        </row>
        <row r="2553">
          <cell r="K2553">
            <v>1</v>
          </cell>
          <cell r="AK2553">
            <v>39.370278301096619</v>
          </cell>
        </row>
        <row r="2554">
          <cell r="K2554">
            <v>0</v>
          </cell>
          <cell r="AK2554">
            <v>7.7369955842797848</v>
          </cell>
        </row>
        <row r="2555">
          <cell r="K2555">
            <v>0</v>
          </cell>
          <cell r="AK2555">
            <v>7.7369955842797848</v>
          </cell>
        </row>
        <row r="2556">
          <cell r="K2556">
            <v>0</v>
          </cell>
          <cell r="AK2556">
            <v>7.7369955842797848</v>
          </cell>
        </row>
        <row r="2557">
          <cell r="K2557">
            <v>0</v>
          </cell>
          <cell r="AK2557">
            <v>7.7369955842797848</v>
          </cell>
        </row>
        <row r="2558">
          <cell r="K2558">
            <v>1</v>
          </cell>
          <cell r="AK2558">
            <v>74.600781280703004</v>
          </cell>
        </row>
        <row r="2559">
          <cell r="K2559">
            <v>0</v>
          </cell>
          <cell r="AK2559">
            <v>7.7369955842797848</v>
          </cell>
        </row>
        <row r="2560">
          <cell r="K2560">
            <v>0</v>
          </cell>
          <cell r="AK2560">
            <v>7.7369955842797848</v>
          </cell>
        </row>
        <row r="2561">
          <cell r="K2561">
            <v>0</v>
          </cell>
          <cell r="AK2561">
            <v>7.7369955842797848</v>
          </cell>
        </row>
        <row r="2562">
          <cell r="K2562">
            <v>0</v>
          </cell>
          <cell r="AK2562">
            <v>7.7369955842797848</v>
          </cell>
        </row>
        <row r="2563">
          <cell r="K2563">
            <v>0</v>
          </cell>
          <cell r="AK2563">
            <v>7.7369955842797848</v>
          </cell>
        </row>
        <row r="2564">
          <cell r="K2564">
            <v>0</v>
          </cell>
          <cell r="AK2564">
            <v>7.7369955842797848</v>
          </cell>
        </row>
        <row r="2565">
          <cell r="K2565">
            <v>1</v>
          </cell>
          <cell r="AK2565">
            <v>74.600781280703004</v>
          </cell>
        </row>
        <row r="2566">
          <cell r="K2566">
            <v>0</v>
          </cell>
          <cell r="AK2566">
            <v>7.7369955842797848</v>
          </cell>
        </row>
        <row r="2567">
          <cell r="K2567">
            <v>0</v>
          </cell>
          <cell r="AK2567">
            <v>7.7369955842797848</v>
          </cell>
        </row>
        <row r="2568">
          <cell r="K2568">
            <v>0</v>
          </cell>
          <cell r="AK2568">
            <v>7.7369955842797848</v>
          </cell>
        </row>
        <row r="2569">
          <cell r="K2569">
            <v>0</v>
          </cell>
          <cell r="AK2569">
            <v>7.7369955842797848</v>
          </cell>
        </row>
        <row r="2570">
          <cell r="K2570">
            <v>0</v>
          </cell>
          <cell r="AK2570">
            <v>7.7369955842797848</v>
          </cell>
        </row>
        <row r="2571">
          <cell r="K2571">
            <v>0</v>
          </cell>
          <cell r="AK2571">
            <v>7.7369955842797848</v>
          </cell>
        </row>
        <row r="2572">
          <cell r="K2572">
            <v>0</v>
          </cell>
          <cell r="AK2572">
            <v>7.7369955842797848</v>
          </cell>
        </row>
        <row r="2573">
          <cell r="K2573">
            <v>0</v>
          </cell>
          <cell r="AK2573">
            <v>7.7369955842797848</v>
          </cell>
        </row>
        <row r="2574">
          <cell r="K2574">
            <v>0</v>
          </cell>
          <cell r="AK2574">
            <v>7.7369955842797848</v>
          </cell>
        </row>
        <row r="2575">
          <cell r="K2575">
            <v>0</v>
          </cell>
          <cell r="AK2575">
            <v>7.7369955842797848</v>
          </cell>
        </row>
        <row r="2576">
          <cell r="K2576">
            <v>0</v>
          </cell>
          <cell r="AK2576">
            <v>7.7369955842797848</v>
          </cell>
        </row>
        <row r="2577">
          <cell r="K2577">
            <v>0</v>
          </cell>
          <cell r="AK2577">
            <v>7.7369955842797848</v>
          </cell>
        </row>
        <row r="2578">
          <cell r="K2578">
            <v>0</v>
          </cell>
          <cell r="AK2578">
            <v>7.7369955842797848</v>
          </cell>
        </row>
        <row r="2579">
          <cell r="K2579">
            <v>0</v>
          </cell>
          <cell r="AK2579">
            <v>7.7369955842797848</v>
          </cell>
        </row>
        <row r="2580">
          <cell r="K2580">
            <v>0</v>
          </cell>
          <cell r="AK2580">
            <v>7.7369955842797848</v>
          </cell>
        </row>
        <row r="2581">
          <cell r="K2581">
            <v>0</v>
          </cell>
          <cell r="AK2581">
            <v>7.7369955842797848</v>
          </cell>
        </row>
        <row r="2582">
          <cell r="K2582">
            <v>0</v>
          </cell>
          <cell r="AK2582">
            <v>7.7369955842797848</v>
          </cell>
        </row>
        <row r="2583">
          <cell r="K2583">
            <v>0</v>
          </cell>
          <cell r="AK2583">
            <v>7.7369955842797848</v>
          </cell>
        </row>
        <row r="2584">
          <cell r="K2584">
            <v>0</v>
          </cell>
          <cell r="AK2584">
            <v>7.7369955842797848</v>
          </cell>
        </row>
        <row r="2585">
          <cell r="K2585">
            <v>0</v>
          </cell>
          <cell r="AK2585">
            <v>7.7369955842797848</v>
          </cell>
        </row>
        <row r="2586">
          <cell r="K2586">
            <v>0</v>
          </cell>
          <cell r="AK2586">
            <v>7.7369955842797848</v>
          </cell>
        </row>
        <row r="2587">
          <cell r="K2587">
            <v>0</v>
          </cell>
          <cell r="AK2587">
            <v>7.7369955842797848</v>
          </cell>
        </row>
        <row r="2588">
          <cell r="K2588">
            <v>0</v>
          </cell>
          <cell r="AK2588">
            <v>7.7369955842797848</v>
          </cell>
        </row>
        <row r="2589">
          <cell r="K2589">
            <v>0</v>
          </cell>
          <cell r="AK2589">
            <v>7.7369955842797848</v>
          </cell>
        </row>
        <row r="2590">
          <cell r="K2590">
            <v>0</v>
          </cell>
          <cell r="AK2590">
            <v>7.7369955842797848</v>
          </cell>
        </row>
        <row r="2591">
          <cell r="K2591">
            <v>0</v>
          </cell>
          <cell r="AK2591">
            <v>7.7369955842797848</v>
          </cell>
        </row>
        <row r="2592">
          <cell r="K2592">
            <v>0</v>
          </cell>
          <cell r="AK2592">
            <v>7.7369955842797848</v>
          </cell>
        </row>
        <row r="2593">
          <cell r="K2593">
            <v>0</v>
          </cell>
          <cell r="AK2593">
            <v>7.7369955842797848</v>
          </cell>
        </row>
        <row r="2594">
          <cell r="K2594">
            <v>0</v>
          </cell>
          <cell r="AK2594">
            <v>7.7369955842797848</v>
          </cell>
        </row>
        <row r="2595">
          <cell r="K2595">
            <v>0</v>
          </cell>
          <cell r="AK2595">
            <v>7.7369955842797848</v>
          </cell>
        </row>
        <row r="2596">
          <cell r="K2596">
            <v>0</v>
          </cell>
          <cell r="AK2596">
            <v>7.7369955842797848</v>
          </cell>
        </row>
        <row r="2597">
          <cell r="K2597">
            <v>0</v>
          </cell>
          <cell r="AK2597">
            <v>7.7369955842797848</v>
          </cell>
        </row>
        <row r="2598">
          <cell r="K2598">
            <v>1</v>
          </cell>
          <cell r="AK2598">
            <v>74.600781280703004</v>
          </cell>
        </row>
        <row r="2599">
          <cell r="K2599">
            <v>0</v>
          </cell>
          <cell r="AK2599">
            <v>7.7369955842797848</v>
          </cell>
        </row>
        <row r="2600">
          <cell r="K2600">
            <v>0</v>
          </cell>
          <cell r="AK2600">
            <v>7.7369955842797848</v>
          </cell>
        </row>
        <row r="2601">
          <cell r="K2601">
            <v>0</v>
          </cell>
          <cell r="AK2601">
            <v>7.7369955842797848</v>
          </cell>
        </row>
        <row r="2602">
          <cell r="K2602">
            <v>0</v>
          </cell>
          <cell r="AK2602">
            <v>7.7369955842797848</v>
          </cell>
        </row>
        <row r="2603">
          <cell r="K2603">
            <v>0</v>
          </cell>
          <cell r="AK2603">
            <v>7.7369955842797848</v>
          </cell>
        </row>
        <row r="2604">
          <cell r="K2604">
            <v>0</v>
          </cell>
          <cell r="AK2604">
            <v>7.7369955842797848</v>
          </cell>
        </row>
        <row r="2605">
          <cell r="K2605">
            <v>0</v>
          </cell>
          <cell r="AK2605">
            <v>7.7369955842797848</v>
          </cell>
        </row>
        <row r="2606">
          <cell r="K2606">
            <v>0</v>
          </cell>
          <cell r="AK2606">
            <v>7.7369955842797848</v>
          </cell>
        </row>
        <row r="2607">
          <cell r="K2607">
            <v>0</v>
          </cell>
          <cell r="AK2607">
            <v>7.7369955842797848</v>
          </cell>
        </row>
        <row r="2608">
          <cell r="K2608">
            <v>0</v>
          </cell>
          <cell r="AK2608">
            <v>7.7369955842797848</v>
          </cell>
        </row>
        <row r="2609">
          <cell r="K2609">
            <v>1</v>
          </cell>
          <cell r="AK2609">
            <v>39.370278301096619</v>
          </cell>
        </row>
        <row r="2610">
          <cell r="K2610">
            <v>0</v>
          </cell>
          <cell r="AK2610">
            <v>7.7369955842797848</v>
          </cell>
        </row>
        <row r="2611">
          <cell r="K2611">
            <v>0</v>
          </cell>
          <cell r="AK2611">
            <v>7.7369955842797848</v>
          </cell>
        </row>
        <row r="2612">
          <cell r="K2612">
            <v>0</v>
          </cell>
          <cell r="AK2612">
            <v>7.7369955842797848</v>
          </cell>
        </row>
        <row r="2613">
          <cell r="K2613">
            <v>0</v>
          </cell>
          <cell r="AK2613">
            <v>7.7369955842797848</v>
          </cell>
        </row>
        <row r="2614">
          <cell r="K2614">
            <v>0</v>
          </cell>
          <cell r="AK2614">
            <v>7.7369955842797848</v>
          </cell>
        </row>
        <row r="2615">
          <cell r="K2615">
            <v>0</v>
          </cell>
          <cell r="AK2615">
            <v>7.7369955842797848</v>
          </cell>
        </row>
        <row r="2616">
          <cell r="K2616">
            <v>0</v>
          </cell>
          <cell r="AK2616">
            <v>7.7369955842797848</v>
          </cell>
        </row>
        <row r="2617">
          <cell r="K2617">
            <v>0</v>
          </cell>
          <cell r="AK2617">
            <v>7.7369955842797848</v>
          </cell>
        </row>
        <row r="2618">
          <cell r="K2618">
            <v>0</v>
          </cell>
          <cell r="AK2618">
            <v>7.7369955842797848</v>
          </cell>
        </row>
        <row r="2619">
          <cell r="K2619">
            <v>0</v>
          </cell>
          <cell r="AK2619">
            <v>7.7369955842797848</v>
          </cell>
        </row>
        <row r="2620">
          <cell r="K2620">
            <v>0</v>
          </cell>
          <cell r="AK2620">
            <v>7.7369955842797848</v>
          </cell>
        </row>
        <row r="2621">
          <cell r="K2621">
            <v>0</v>
          </cell>
          <cell r="AK2621">
            <v>7.7369955842797848</v>
          </cell>
        </row>
        <row r="2622">
          <cell r="K2622">
            <v>0</v>
          </cell>
          <cell r="AK2622">
            <v>7.7369955842797848</v>
          </cell>
        </row>
        <row r="2623">
          <cell r="K2623">
            <v>0</v>
          </cell>
          <cell r="AK2623">
            <v>7.7369955842797848</v>
          </cell>
        </row>
        <row r="2624">
          <cell r="K2624">
            <v>0</v>
          </cell>
          <cell r="AK2624">
            <v>7.7369955842797848</v>
          </cell>
        </row>
        <row r="2625">
          <cell r="K2625">
            <v>0</v>
          </cell>
          <cell r="AK2625">
            <v>7.7369955842797848</v>
          </cell>
        </row>
        <row r="2626">
          <cell r="K2626">
            <v>1</v>
          </cell>
          <cell r="AK2626">
            <v>74.600781280703004</v>
          </cell>
        </row>
        <row r="2627">
          <cell r="K2627">
            <v>1</v>
          </cell>
          <cell r="AK2627">
            <v>39.370278301096619</v>
          </cell>
        </row>
        <row r="2628">
          <cell r="K2628">
            <v>0</v>
          </cell>
          <cell r="AK2628">
            <v>7.7369955842797848</v>
          </cell>
        </row>
        <row r="2629">
          <cell r="K2629">
            <v>0</v>
          </cell>
          <cell r="AK2629">
            <v>7.7369955842797848</v>
          </cell>
        </row>
        <row r="2630">
          <cell r="K2630">
            <v>0</v>
          </cell>
          <cell r="AK2630">
            <v>7.7369955842797848</v>
          </cell>
        </row>
        <row r="2631">
          <cell r="K2631">
            <v>1</v>
          </cell>
          <cell r="AK2631">
            <v>74.600781280703004</v>
          </cell>
        </row>
        <row r="2632">
          <cell r="K2632">
            <v>0</v>
          </cell>
          <cell r="AK2632">
            <v>7.7369955842797848</v>
          </cell>
        </row>
        <row r="2633">
          <cell r="K2633">
            <v>0</v>
          </cell>
          <cell r="AK2633">
            <v>7.7369955842797848</v>
          </cell>
        </row>
        <row r="2634">
          <cell r="K2634">
            <v>0</v>
          </cell>
          <cell r="AK2634">
            <v>7.7369955842797848</v>
          </cell>
        </row>
        <row r="2635">
          <cell r="K2635">
            <v>0</v>
          </cell>
          <cell r="AK2635">
            <v>7.7369955842797848</v>
          </cell>
        </row>
        <row r="2636">
          <cell r="K2636">
            <v>1</v>
          </cell>
          <cell r="AK2636">
            <v>74.600781280703004</v>
          </cell>
        </row>
        <row r="2637">
          <cell r="K2637">
            <v>0</v>
          </cell>
          <cell r="AK2637">
            <v>7.7369955842797848</v>
          </cell>
        </row>
        <row r="2638">
          <cell r="K2638">
            <v>0</v>
          </cell>
          <cell r="AK2638">
            <v>7.7369955842797848</v>
          </cell>
        </row>
        <row r="2639">
          <cell r="K2639">
            <v>0</v>
          </cell>
          <cell r="AK2639">
            <v>7.7369955842797848</v>
          </cell>
        </row>
        <row r="2640">
          <cell r="K2640">
            <v>0</v>
          </cell>
          <cell r="AK2640">
            <v>7.7369955842797848</v>
          </cell>
        </row>
        <row r="2641">
          <cell r="K2641">
            <v>1</v>
          </cell>
          <cell r="AK2641">
            <v>39.370278301096619</v>
          </cell>
        </row>
        <row r="2642">
          <cell r="K2642">
            <v>0</v>
          </cell>
          <cell r="AK2642">
            <v>7.7369955842797848</v>
          </cell>
        </row>
        <row r="2643">
          <cell r="K2643">
            <v>0</v>
          </cell>
          <cell r="AK2643">
            <v>7.7369955842797848</v>
          </cell>
        </row>
        <row r="2644">
          <cell r="K2644">
            <v>1</v>
          </cell>
          <cell r="AK2644">
            <v>39.370278301096619</v>
          </cell>
        </row>
        <row r="2645">
          <cell r="K2645">
            <v>0</v>
          </cell>
          <cell r="AK2645">
            <v>7.7369955842797848</v>
          </cell>
        </row>
        <row r="2646">
          <cell r="K2646">
            <v>0</v>
          </cell>
          <cell r="AK2646">
            <v>7.7369955842797848</v>
          </cell>
        </row>
        <row r="2647">
          <cell r="K2647">
            <v>0</v>
          </cell>
          <cell r="AK2647">
            <v>7.7369955842797848</v>
          </cell>
        </row>
        <row r="2648">
          <cell r="K2648">
            <v>0</v>
          </cell>
          <cell r="AK2648">
            <v>7.7369955842797848</v>
          </cell>
        </row>
        <row r="2649">
          <cell r="K2649">
            <v>0</v>
          </cell>
          <cell r="AK2649">
            <v>7.7369955842797848</v>
          </cell>
        </row>
        <row r="2650">
          <cell r="K2650">
            <v>0</v>
          </cell>
          <cell r="AK2650">
            <v>7.7369955842797848</v>
          </cell>
        </row>
        <row r="2651">
          <cell r="K2651">
            <v>0</v>
          </cell>
          <cell r="AK2651">
            <v>7.7369955842797848</v>
          </cell>
        </row>
        <row r="2652">
          <cell r="K2652">
            <v>0</v>
          </cell>
          <cell r="AK2652">
            <v>7.7369955842797848</v>
          </cell>
        </row>
        <row r="2653">
          <cell r="K2653">
            <v>1</v>
          </cell>
          <cell r="AK2653">
            <v>39.370278301096619</v>
          </cell>
        </row>
        <row r="2654">
          <cell r="K2654">
            <v>0</v>
          </cell>
          <cell r="AK2654">
            <v>7.7369955842797848</v>
          </cell>
        </row>
        <row r="2655">
          <cell r="K2655">
            <v>0</v>
          </cell>
          <cell r="AK2655">
            <v>7.7369955842797848</v>
          </cell>
        </row>
        <row r="2656">
          <cell r="K2656">
            <v>0</v>
          </cell>
          <cell r="AK2656">
            <v>7.7369955842797848</v>
          </cell>
        </row>
        <row r="2657">
          <cell r="K2657">
            <v>0</v>
          </cell>
          <cell r="AK2657">
            <v>7.7369955842797848</v>
          </cell>
        </row>
        <row r="2658">
          <cell r="K2658">
            <v>0</v>
          </cell>
          <cell r="AK2658">
            <v>7.7369955842797848</v>
          </cell>
        </row>
        <row r="2659">
          <cell r="K2659">
            <v>0</v>
          </cell>
          <cell r="AK2659">
            <v>7.7369955842797848</v>
          </cell>
        </row>
        <row r="2660">
          <cell r="K2660">
            <v>0</v>
          </cell>
          <cell r="AK2660">
            <v>7.7369955842797848</v>
          </cell>
        </row>
        <row r="2661">
          <cell r="K2661">
            <v>0</v>
          </cell>
          <cell r="AK2661">
            <v>7.7369955842797848</v>
          </cell>
        </row>
        <row r="2662">
          <cell r="K2662">
            <v>0</v>
          </cell>
          <cell r="AK2662">
            <v>7.7369955842797848</v>
          </cell>
        </row>
        <row r="2663">
          <cell r="K2663">
            <v>0</v>
          </cell>
          <cell r="AK2663">
            <v>7.7369955842797848</v>
          </cell>
        </row>
        <row r="2664">
          <cell r="K2664">
            <v>0</v>
          </cell>
          <cell r="AK2664">
            <v>7.7369955842797848</v>
          </cell>
        </row>
        <row r="2665">
          <cell r="K2665">
            <v>0</v>
          </cell>
          <cell r="AK2665">
            <v>7.7369955842797848</v>
          </cell>
        </row>
        <row r="2666">
          <cell r="K2666">
            <v>0</v>
          </cell>
          <cell r="AK2666">
            <v>7.7369955842797848</v>
          </cell>
        </row>
        <row r="2667">
          <cell r="K2667">
            <v>0</v>
          </cell>
          <cell r="AK2667">
            <v>7.7369955842797848</v>
          </cell>
        </row>
        <row r="2668">
          <cell r="K2668">
            <v>0</v>
          </cell>
          <cell r="AK2668">
            <v>7.7369955842797848</v>
          </cell>
        </row>
        <row r="2669">
          <cell r="K2669">
            <v>0</v>
          </cell>
          <cell r="AK2669">
            <v>7.7369955842797848</v>
          </cell>
        </row>
        <row r="2670">
          <cell r="K2670">
            <v>0</v>
          </cell>
          <cell r="AK2670">
            <v>7.7369955842797848</v>
          </cell>
        </row>
        <row r="2671">
          <cell r="K2671">
            <v>1</v>
          </cell>
          <cell r="AK2671">
            <v>39.370278301096619</v>
          </cell>
        </row>
        <row r="2672">
          <cell r="K2672">
            <v>1</v>
          </cell>
          <cell r="AK2672">
            <v>39.370278301096619</v>
          </cell>
        </row>
        <row r="2673">
          <cell r="K2673">
            <v>0</v>
          </cell>
          <cell r="AK2673">
            <v>7.7369955842797848</v>
          </cell>
        </row>
        <row r="2674">
          <cell r="K2674">
            <v>1</v>
          </cell>
          <cell r="AK2674">
            <v>39.370278301096619</v>
          </cell>
        </row>
        <row r="2675">
          <cell r="K2675">
            <v>0</v>
          </cell>
          <cell r="AK2675">
            <v>7.7369955842797848</v>
          </cell>
        </row>
        <row r="2676">
          <cell r="K2676">
            <v>0</v>
          </cell>
          <cell r="AK2676">
            <v>7.7369955842797848</v>
          </cell>
        </row>
        <row r="2677">
          <cell r="K2677">
            <v>1</v>
          </cell>
          <cell r="AK2677">
            <v>39.370278301096619</v>
          </cell>
        </row>
        <row r="2678">
          <cell r="K2678">
            <v>0</v>
          </cell>
          <cell r="AK2678">
            <v>7.7369955842797848</v>
          </cell>
        </row>
        <row r="2679">
          <cell r="K2679">
            <v>0</v>
          </cell>
          <cell r="AK2679">
            <v>7.7369955842797848</v>
          </cell>
        </row>
        <row r="2680">
          <cell r="K2680">
            <v>0</v>
          </cell>
          <cell r="AK2680">
            <v>7.7369955842797848</v>
          </cell>
        </row>
        <row r="2681">
          <cell r="K2681">
            <v>0</v>
          </cell>
          <cell r="AK2681">
            <v>7.7369955842797848</v>
          </cell>
        </row>
        <row r="2682">
          <cell r="K2682">
            <v>0</v>
          </cell>
          <cell r="AK2682">
            <v>7.7369955842797848</v>
          </cell>
        </row>
        <row r="2683">
          <cell r="K2683">
            <v>0</v>
          </cell>
          <cell r="AK2683">
            <v>7.7369955842797848</v>
          </cell>
        </row>
        <row r="2684">
          <cell r="K2684">
            <v>0</v>
          </cell>
          <cell r="AK2684">
            <v>7.7369955842797848</v>
          </cell>
        </row>
        <row r="2685">
          <cell r="K2685">
            <v>0</v>
          </cell>
          <cell r="AK2685">
            <v>7.7369955842797848</v>
          </cell>
        </row>
        <row r="2686">
          <cell r="K2686">
            <v>1</v>
          </cell>
          <cell r="AK2686">
            <v>39.370278301096619</v>
          </cell>
        </row>
        <row r="2687">
          <cell r="K2687">
            <v>0</v>
          </cell>
          <cell r="AK2687">
            <v>7.7369955842797848</v>
          </cell>
        </row>
        <row r="2688">
          <cell r="K2688">
            <v>0</v>
          </cell>
          <cell r="AK2688">
            <v>7.7369955842797848</v>
          </cell>
        </row>
        <row r="2689">
          <cell r="K2689">
            <v>0</v>
          </cell>
          <cell r="AK2689">
            <v>7.7369955842797848</v>
          </cell>
        </row>
        <row r="2690">
          <cell r="K2690">
            <v>1</v>
          </cell>
          <cell r="AK2690">
            <v>39.370278301096619</v>
          </cell>
        </row>
        <row r="2691">
          <cell r="K2691">
            <v>0</v>
          </cell>
          <cell r="AK2691">
            <v>7.7369955842797848</v>
          </cell>
        </row>
        <row r="2692">
          <cell r="K2692">
            <v>0</v>
          </cell>
          <cell r="AK2692">
            <v>7.7369955842797848</v>
          </cell>
        </row>
        <row r="2693">
          <cell r="K2693">
            <v>0</v>
          </cell>
          <cell r="AK2693">
            <v>7.7369955842797848</v>
          </cell>
        </row>
        <row r="2694">
          <cell r="K2694">
            <v>0</v>
          </cell>
          <cell r="AK2694">
            <v>7.7369955842797848</v>
          </cell>
        </row>
        <row r="2695">
          <cell r="K2695">
            <v>0</v>
          </cell>
          <cell r="AK2695">
            <v>7.7369955842797848</v>
          </cell>
        </row>
        <row r="2696">
          <cell r="K2696">
            <v>0</v>
          </cell>
          <cell r="AK2696">
            <v>7.7369955842797848</v>
          </cell>
        </row>
        <row r="2697">
          <cell r="K2697">
            <v>0</v>
          </cell>
          <cell r="AK2697">
            <v>7.7369955842797848</v>
          </cell>
        </row>
        <row r="2698">
          <cell r="K2698">
            <v>0</v>
          </cell>
          <cell r="AK2698">
            <v>7.7369955842797848</v>
          </cell>
        </row>
        <row r="2699">
          <cell r="K2699">
            <v>0</v>
          </cell>
          <cell r="AK2699">
            <v>7.7369955842797848</v>
          </cell>
        </row>
        <row r="2700">
          <cell r="K2700">
            <v>0</v>
          </cell>
          <cell r="AK2700">
            <v>7.7369955842797848</v>
          </cell>
        </row>
        <row r="2701">
          <cell r="K2701">
            <v>0</v>
          </cell>
          <cell r="AK2701">
            <v>7.7369955842797848</v>
          </cell>
        </row>
        <row r="2702">
          <cell r="K2702">
            <v>0</v>
          </cell>
          <cell r="AK2702">
            <v>7.7369955842797848</v>
          </cell>
        </row>
        <row r="2703">
          <cell r="K2703">
            <v>0</v>
          </cell>
          <cell r="AK2703">
            <v>7.7369955842797848</v>
          </cell>
        </row>
        <row r="2704">
          <cell r="K2704">
            <v>0</v>
          </cell>
          <cell r="AK2704">
            <v>7.7369955842797848</v>
          </cell>
        </row>
        <row r="2705">
          <cell r="K2705">
            <v>0</v>
          </cell>
          <cell r="AK2705">
            <v>7.7369955842797848</v>
          </cell>
        </row>
        <row r="2706">
          <cell r="K2706">
            <v>0</v>
          </cell>
          <cell r="AK2706">
            <v>7.7369955842797848</v>
          </cell>
        </row>
        <row r="2707">
          <cell r="K2707">
            <v>0</v>
          </cell>
          <cell r="AK2707">
            <v>7.7369955842797848</v>
          </cell>
        </row>
        <row r="2708">
          <cell r="K2708">
            <v>1</v>
          </cell>
          <cell r="AK2708">
            <v>39.370278301096619</v>
          </cell>
        </row>
        <row r="2709">
          <cell r="K2709">
            <v>0</v>
          </cell>
          <cell r="AK2709">
            <v>7.7369955842797848</v>
          </cell>
        </row>
        <row r="2710">
          <cell r="K2710">
            <v>0</v>
          </cell>
          <cell r="AK2710">
            <v>7.7369955842797848</v>
          </cell>
        </row>
        <row r="2711">
          <cell r="K2711">
            <v>1</v>
          </cell>
          <cell r="AK2711">
            <v>39.370278301096619</v>
          </cell>
        </row>
        <row r="2712">
          <cell r="K2712">
            <v>0</v>
          </cell>
          <cell r="AK2712">
            <v>7.7369955842797848</v>
          </cell>
        </row>
        <row r="2713">
          <cell r="K2713">
            <v>0</v>
          </cell>
          <cell r="AK2713">
            <v>7.7369955842797848</v>
          </cell>
        </row>
        <row r="2714">
          <cell r="K2714">
            <v>0</v>
          </cell>
          <cell r="AK2714">
            <v>7.7369955842797848</v>
          </cell>
        </row>
        <row r="2715">
          <cell r="K2715">
            <v>0</v>
          </cell>
          <cell r="AK2715">
            <v>7.7369955842797848</v>
          </cell>
        </row>
        <row r="2716">
          <cell r="K2716">
            <v>0</v>
          </cell>
          <cell r="AK2716">
            <v>7.7369955842797848</v>
          </cell>
        </row>
        <row r="2717">
          <cell r="K2717">
            <v>0</v>
          </cell>
          <cell r="AK2717">
            <v>7.7369955842797848</v>
          </cell>
        </row>
        <row r="2718">
          <cell r="K2718">
            <v>0</v>
          </cell>
          <cell r="AK2718">
            <v>7.7369955842797848</v>
          </cell>
        </row>
        <row r="2719">
          <cell r="K2719">
            <v>0</v>
          </cell>
          <cell r="AK2719">
            <v>7.7369955842797848</v>
          </cell>
        </row>
        <row r="2720">
          <cell r="K2720">
            <v>0</v>
          </cell>
          <cell r="AK2720">
            <v>7.7369955842797848</v>
          </cell>
        </row>
        <row r="2721">
          <cell r="K2721">
            <v>0</v>
          </cell>
          <cell r="AK2721">
            <v>7.7369955842797848</v>
          </cell>
        </row>
        <row r="2722">
          <cell r="K2722">
            <v>0</v>
          </cell>
          <cell r="AK2722">
            <v>7.7369955842797848</v>
          </cell>
        </row>
        <row r="2723">
          <cell r="K2723">
            <v>0</v>
          </cell>
          <cell r="AK2723">
            <v>7.7369955842797848</v>
          </cell>
        </row>
        <row r="2724">
          <cell r="K2724">
            <v>0</v>
          </cell>
          <cell r="AK2724">
            <v>7.7369955842797848</v>
          </cell>
        </row>
        <row r="2725">
          <cell r="K2725">
            <v>0</v>
          </cell>
          <cell r="AK2725">
            <v>7.7369955842797848</v>
          </cell>
        </row>
        <row r="2726">
          <cell r="K2726">
            <v>0</v>
          </cell>
          <cell r="AK2726">
            <v>7.7369955842797848</v>
          </cell>
        </row>
        <row r="2727">
          <cell r="K2727">
            <v>0</v>
          </cell>
          <cell r="AK2727">
            <v>7.7369955842797848</v>
          </cell>
        </row>
        <row r="2728">
          <cell r="K2728">
            <v>0</v>
          </cell>
          <cell r="AK2728">
            <v>7.7369955842797848</v>
          </cell>
        </row>
        <row r="2729">
          <cell r="K2729">
            <v>0</v>
          </cell>
          <cell r="AK2729">
            <v>7.7369955842797848</v>
          </cell>
        </row>
        <row r="2730">
          <cell r="K2730">
            <v>0</v>
          </cell>
          <cell r="AK2730">
            <v>7.7369955842797848</v>
          </cell>
        </row>
        <row r="2731">
          <cell r="K2731">
            <v>0</v>
          </cell>
          <cell r="AK2731">
            <v>7.7369955842797848</v>
          </cell>
        </row>
        <row r="2732">
          <cell r="K2732">
            <v>0</v>
          </cell>
          <cell r="AK2732">
            <v>7.7369955842797848</v>
          </cell>
        </row>
        <row r="2733">
          <cell r="K2733">
            <v>1</v>
          </cell>
          <cell r="AK2733">
            <v>74.600781280703004</v>
          </cell>
        </row>
        <row r="2734">
          <cell r="K2734">
            <v>0</v>
          </cell>
          <cell r="AK2734">
            <v>7.7369955842797848</v>
          </cell>
        </row>
        <row r="2735">
          <cell r="K2735">
            <v>0</v>
          </cell>
          <cell r="AK2735">
            <v>7.7369955842797848</v>
          </cell>
        </row>
        <row r="2736">
          <cell r="K2736">
            <v>1</v>
          </cell>
          <cell r="AK2736">
            <v>39.370278301096619</v>
          </cell>
        </row>
        <row r="2737">
          <cell r="K2737">
            <v>0</v>
          </cell>
          <cell r="AK2737">
            <v>7.7369955842797848</v>
          </cell>
        </row>
        <row r="2738">
          <cell r="K2738">
            <v>0</v>
          </cell>
          <cell r="AK2738">
            <v>7.7369955842797848</v>
          </cell>
        </row>
        <row r="2739">
          <cell r="K2739">
            <v>0</v>
          </cell>
          <cell r="AK2739">
            <v>7.7369955842797848</v>
          </cell>
        </row>
        <row r="2740">
          <cell r="K2740">
            <v>0</v>
          </cell>
          <cell r="AK2740">
            <v>7.7369955842797848</v>
          </cell>
        </row>
        <row r="2741">
          <cell r="K2741">
            <v>0</v>
          </cell>
          <cell r="AK2741">
            <v>7.7369955842797848</v>
          </cell>
        </row>
        <row r="2742">
          <cell r="K2742">
            <v>0</v>
          </cell>
          <cell r="AK2742">
            <v>7.7369955842797848</v>
          </cell>
        </row>
        <row r="2743">
          <cell r="K2743">
            <v>0</v>
          </cell>
          <cell r="AK2743">
            <v>7.7369955842797848</v>
          </cell>
        </row>
        <row r="2744">
          <cell r="K2744">
            <v>0</v>
          </cell>
          <cell r="AK2744">
            <v>7.7369955842797848</v>
          </cell>
        </row>
        <row r="2745">
          <cell r="K2745">
            <v>0</v>
          </cell>
          <cell r="AK2745">
            <v>7.7369955842797848</v>
          </cell>
        </row>
        <row r="2746">
          <cell r="K2746">
            <v>1</v>
          </cell>
          <cell r="AK2746">
            <v>39.370278301096619</v>
          </cell>
        </row>
        <row r="2747">
          <cell r="K2747">
            <v>0</v>
          </cell>
          <cell r="AK2747">
            <v>7.7369955842797848</v>
          </cell>
        </row>
        <row r="2748">
          <cell r="K2748">
            <v>0</v>
          </cell>
          <cell r="AK2748">
            <v>7.7369955842797848</v>
          </cell>
        </row>
        <row r="2749">
          <cell r="K2749">
            <v>0</v>
          </cell>
          <cell r="AK2749">
            <v>7.7369955842797848</v>
          </cell>
        </row>
        <row r="2750">
          <cell r="K2750">
            <v>0</v>
          </cell>
          <cell r="AK2750">
            <v>7.7369955842797848</v>
          </cell>
        </row>
        <row r="2751">
          <cell r="K2751">
            <v>0</v>
          </cell>
          <cell r="AK2751">
            <v>7.7369955842797848</v>
          </cell>
        </row>
        <row r="2752">
          <cell r="K2752">
            <v>0</v>
          </cell>
          <cell r="AK2752">
            <v>7.7369955842797848</v>
          </cell>
        </row>
        <row r="2753">
          <cell r="K2753">
            <v>0</v>
          </cell>
          <cell r="AK2753">
            <v>7.7369955842797848</v>
          </cell>
        </row>
        <row r="2754">
          <cell r="K2754">
            <v>0</v>
          </cell>
          <cell r="AK2754">
            <v>7.7369955842797848</v>
          </cell>
        </row>
        <row r="2755">
          <cell r="K2755">
            <v>0</v>
          </cell>
          <cell r="AK2755">
            <v>7.7369955842797848</v>
          </cell>
        </row>
        <row r="2756">
          <cell r="K2756">
            <v>0</v>
          </cell>
          <cell r="AK2756">
            <v>7.7369955842797848</v>
          </cell>
        </row>
        <row r="2757">
          <cell r="K2757">
            <v>0</v>
          </cell>
          <cell r="AK2757">
            <v>7.7369955842797848</v>
          </cell>
        </row>
        <row r="2758">
          <cell r="K2758">
            <v>0</v>
          </cell>
          <cell r="AK2758">
            <v>7.7369955842797848</v>
          </cell>
        </row>
        <row r="2759">
          <cell r="K2759">
            <v>0</v>
          </cell>
          <cell r="AK2759">
            <v>7.7369955842797848</v>
          </cell>
        </row>
        <row r="2760">
          <cell r="K2760">
            <v>0</v>
          </cell>
          <cell r="AK2760">
            <v>7.7369955842797848</v>
          </cell>
        </row>
        <row r="2761">
          <cell r="K2761">
            <v>0</v>
          </cell>
          <cell r="AK2761">
            <v>7.7369955842797848</v>
          </cell>
        </row>
        <row r="2762">
          <cell r="K2762">
            <v>0</v>
          </cell>
          <cell r="AK2762">
            <v>7.7369955842797848</v>
          </cell>
        </row>
        <row r="2763">
          <cell r="K2763">
            <v>0</v>
          </cell>
          <cell r="AK2763">
            <v>7.7369955842797848</v>
          </cell>
        </row>
        <row r="2764">
          <cell r="K2764">
            <v>0</v>
          </cell>
          <cell r="AK2764">
            <v>7.7369955842797848</v>
          </cell>
        </row>
        <row r="2765">
          <cell r="K2765">
            <v>0</v>
          </cell>
          <cell r="AK2765">
            <v>7.7369955842797848</v>
          </cell>
        </row>
        <row r="2766">
          <cell r="K2766">
            <v>0</v>
          </cell>
          <cell r="AK2766">
            <v>7.7369955842797848</v>
          </cell>
        </row>
        <row r="2767">
          <cell r="K2767">
            <v>0</v>
          </cell>
          <cell r="AK2767">
            <v>7.7369955842797848</v>
          </cell>
        </row>
        <row r="2768">
          <cell r="K2768">
            <v>0</v>
          </cell>
          <cell r="AK2768">
            <v>7.7369955842797848</v>
          </cell>
        </row>
        <row r="2769">
          <cell r="K2769">
            <v>0</v>
          </cell>
          <cell r="AK2769">
            <v>7.7369955842797848</v>
          </cell>
        </row>
        <row r="2770">
          <cell r="K2770">
            <v>0</v>
          </cell>
          <cell r="AK2770">
            <v>7.7369955842797848</v>
          </cell>
        </row>
        <row r="2771">
          <cell r="K2771">
            <v>0</v>
          </cell>
          <cell r="AK2771">
            <v>7.7369955842797848</v>
          </cell>
        </row>
        <row r="2772">
          <cell r="K2772">
            <v>0</v>
          </cell>
          <cell r="AK2772">
            <v>7.7369955842797848</v>
          </cell>
        </row>
        <row r="2773">
          <cell r="K2773">
            <v>0</v>
          </cell>
          <cell r="AK2773">
            <v>7.7369955842797848</v>
          </cell>
        </row>
        <row r="2774">
          <cell r="K2774">
            <v>0</v>
          </cell>
          <cell r="AK2774">
            <v>7.7369955842797848</v>
          </cell>
        </row>
        <row r="2775">
          <cell r="K2775">
            <v>0</v>
          </cell>
          <cell r="AK2775">
            <v>7.7369955842797848</v>
          </cell>
        </row>
        <row r="2776">
          <cell r="K2776">
            <v>0</v>
          </cell>
          <cell r="AK2776">
            <v>7.7369955842797848</v>
          </cell>
        </row>
        <row r="2777">
          <cell r="K2777">
            <v>0</v>
          </cell>
          <cell r="AK2777">
            <v>7.7369955842797848</v>
          </cell>
        </row>
        <row r="2778">
          <cell r="K2778">
            <v>1</v>
          </cell>
          <cell r="AK2778">
            <v>74.600781280703004</v>
          </cell>
        </row>
        <row r="2779">
          <cell r="K2779">
            <v>0</v>
          </cell>
          <cell r="AK2779">
            <v>7.7369955842797848</v>
          </cell>
        </row>
        <row r="2780">
          <cell r="K2780">
            <v>1</v>
          </cell>
          <cell r="AK2780">
            <v>39.370278301096619</v>
          </cell>
        </row>
        <row r="2781">
          <cell r="K2781">
            <v>0</v>
          </cell>
          <cell r="AK2781">
            <v>7.7369955842797848</v>
          </cell>
        </row>
        <row r="2782">
          <cell r="K2782">
            <v>0</v>
          </cell>
          <cell r="AK2782">
            <v>7.7369955842797848</v>
          </cell>
        </row>
        <row r="2783">
          <cell r="K2783">
            <v>0</v>
          </cell>
          <cell r="AK2783">
            <v>7.7369955842797848</v>
          </cell>
        </row>
        <row r="2784">
          <cell r="K2784">
            <v>0</v>
          </cell>
          <cell r="AK2784">
            <v>7.7369955842797848</v>
          </cell>
        </row>
        <row r="2785">
          <cell r="K2785">
            <v>0</v>
          </cell>
          <cell r="AK2785">
            <v>7.7369955842797848</v>
          </cell>
        </row>
        <row r="2786">
          <cell r="K2786">
            <v>0</v>
          </cell>
          <cell r="AK2786">
            <v>7.7369955842797848</v>
          </cell>
        </row>
        <row r="2787">
          <cell r="K2787">
            <v>0</v>
          </cell>
          <cell r="AK2787">
            <v>7.7369955842797848</v>
          </cell>
        </row>
        <row r="2788">
          <cell r="K2788">
            <v>0</v>
          </cell>
          <cell r="AK2788">
            <v>7.7369955842797848</v>
          </cell>
        </row>
        <row r="2789">
          <cell r="K2789">
            <v>0</v>
          </cell>
          <cell r="AK2789">
            <v>7.7369955842797848</v>
          </cell>
        </row>
        <row r="2790">
          <cell r="K2790">
            <v>0</v>
          </cell>
          <cell r="AK2790">
            <v>7.7369955842797848</v>
          </cell>
        </row>
        <row r="2791">
          <cell r="K2791">
            <v>0</v>
          </cell>
          <cell r="AK2791">
            <v>7.7369955842797848</v>
          </cell>
        </row>
        <row r="2792">
          <cell r="K2792">
            <v>0</v>
          </cell>
          <cell r="AK2792">
            <v>7.7369955842797848</v>
          </cell>
        </row>
        <row r="2793">
          <cell r="K2793">
            <v>1</v>
          </cell>
          <cell r="AK2793">
            <v>39.370278301096619</v>
          </cell>
        </row>
        <row r="2794">
          <cell r="K2794">
            <v>0</v>
          </cell>
          <cell r="AK2794">
            <v>7.7369955842797848</v>
          </cell>
        </row>
        <row r="2795">
          <cell r="K2795">
            <v>0</v>
          </cell>
          <cell r="AK2795">
            <v>7.7369955842797848</v>
          </cell>
        </row>
        <row r="2796">
          <cell r="K2796">
            <v>0</v>
          </cell>
          <cell r="AK2796">
            <v>7.7369955842797848</v>
          </cell>
        </row>
        <row r="2797">
          <cell r="K2797">
            <v>0</v>
          </cell>
          <cell r="AK2797">
            <v>7.7369955842797848</v>
          </cell>
        </row>
        <row r="2798">
          <cell r="K2798">
            <v>0</v>
          </cell>
          <cell r="AK2798">
            <v>7.7369955842797848</v>
          </cell>
        </row>
        <row r="2799">
          <cell r="K2799">
            <v>0</v>
          </cell>
          <cell r="AK2799">
            <v>7.7369955842797848</v>
          </cell>
        </row>
        <row r="2800">
          <cell r="K2800">
            <v>0</v>
          </cell>
          <cell r="AK2800">
            <v>7.7369955842797848</v>
          </cell>
        </row>
        <row r="2801">
          <cell r="K2801">
            <v>0</v>
          </cell>
          <cell r="AK2801">
            <v>7.7369955842797848</v>
          </cell>
        </row>
        <row r="2802">
          <cell r="K2802">
            <v>0</v>
          </cell>
          <cell r="AK2802">
            <v>7.7369955842797848</v>
          </cell>
        </row>
        <row r="2803">
          <cell r="K2803">
            <v>0</v>
          </cell>
          <cell r="AK2803">
            <v>7.7369955842797848</v>
          </cell>
        </row>
        <row r="2804">
          <cell r="K2804">
            <v>0</v>
          </cell>
          <cell r="AK2804">
            <v>7.7369955842797848</v>
          </cell>
        </row>
        <row r="2805">
          <cell r="K2805">
            <v>0</v>
          </cell>
          <cell r="AK2805">
            <v>7.7369955842797848</v>
          </cell>
        </row>
        <row r="2806">
          <cell r="K2806">
            <v>1</v>
          </cell>
          <cell r="AK2806">
            <v>39.370278301096619</v>
          </cell>
        </row>
        <row r="2807">
          <cell r="K2807">
            <v>0</v>
          </cell>
          <cell r="AK2807">
            <v>7.7369955842797848</v>
          </cell>
        </row>
        <row r="2808">
          <cell r="K2808">
            <v>0</v>
          </cell>
          <cell r="AK2808">
            <v>7.7369955842797848</v>
          </cell>
        </row>
        <row r="2809">
          <cell r="K2809">
            <v>0</v>
          </cell>
          <cell r="AK2809">
            <v>7.7369955842797848</v>
          </cell>
        </row>
        <row r="2810">
          <cell r="K2810">
            <v>0</v>
          </cell>
          <cell r="AK2810">
            <v>7.7369955842797848</v>
          </cell>
        </row>
        <row r="2811">
          <cell r="K2811">
            <v>0</v>
          </cell>
          <cell r="AK2811">
            <v>7.7369955842797848</v>
          </cell>
        </row>
        <row r="2812">
          <cell r="K2812">
            <v>0</v>
          </cell>
          <cell r="AK2812">
            <v>7.7369955842797848</v>
          </cell>
        </row>
        <row r="2813">
          <cell r="K2813">
            <v>1</v>
          </cell>
          <cell r="AK2813">
            <v>39.370278301096619</v>
          </cell>
        </row>
        <row r="2814">
          <cell r="K2814">
            <v>0</v>
          </cell>
          <cell r="AK2814">
            <v>7.7369955842797848</v>
          </cell>
        </row>
        <row r="2815">
          <cell r="K2815">
            <v>0</v>
          </cell>
          <cell r="AK2815">
            <v>7.7369955842797848</v>
          </cell>
        </row>
        <row r="2816">
          <cell r="K2816">
            <v>0</v>
          </cell>
          <cell r="AK2816">
            <v>7.7369955842797848</v>
          </cell>
        </row>
        <row r="2817">
          <cell r="K2817">
            <v>0</v>
          </cell>
          <cell r="AK2817">
            <v>7.7369955842797848</v>
          </cell>
        </row>
        <row r="2818">
          <cell r="K2818">
            <v>1</v>
          </cell>
          <cell r="AK2818">
            <v>39.370278301096619</v>
          </cell>
        </row>
        <row r="2819">
          <cell r="K2819">
            <v>0</v>
          </cell>
          <cell r="AK2819">
            <v>7.7369955842797848</v>
          </cell>
        </row>
        <row r="2820">
          <cell r="K2820">
            <v>0</v>
          </cell>
          <cell r="AK2820">
            <v>7.7369955842797848</v>
          </cell>
        </row>
        <row r="2821">
          <cell r="K2821">
            <v>0</v>
          </cell>
          <cell r="AK2821">
            <v>7.7369955842797848</v>
          </cell>
        </row>
        <row r="2822">
          <cell r="K2822">
            <v>0</v>
          </cell>
          <cell r="AK2822">
            <v>7.7369955842797848</v>
          </cell>
        </row>
        <row r="2823">
          <cell r="K2823">
            <v>0</v>
          </cell>
          <cell r="AK2823">
            <v>7.7369955842797848</v>
          </cell>
        </row>
        <row r="2824">
          <cell r="K2824">
            <v>0</v>
          </cell>
          <cell r="AK2824">
            <v>7.7369955842797848</v>
          </cell>
        </row>
        <row r="2825">
          <cell r="K2825">
            <v>0</v>
          </cell>
          <cell r="AK2825">
            <v>7.7369955842797848</v>
          </cell>
        </row>
        <row r="2826">
          <cell r="K2826">
            <v>1</v>
          </cell>
          <cell r="AK2826">
            <v>39.370278301096619</v>
          </cell>
        </row>
        <row r="2827">
          <cell r="K2827">
            <v>1</v>
          </cell>
          <cell r="AK2827">
            <v>39.370278301096619</v>
          </cell>
        </row>
        <row r="2828">
          <cell r="K2828">
            <v>0</v>
          </cell>
          <cell r="AK2828">
            <v>7.7369955842797848</v>
          </cell>
        </row>
        <row r="2829">
          <cell r="K2829">
            <v>0</v>
          </cell>
          <cell r="AK2829">
            <v>7.7369955842797848</v>
          </cell>
        </row>
        <row r="2830">
          <cell r="K2830">
            <v>0</v>
          </cell>
          <cell r="AK2830">
            <v>7.7369955842797848</v>
          </cell>
        </row>
        <row r="2831">
          <cell r="K2831">
            <v>1</v>
          </cell>
          <cell r="AK2831">
            <v>74.600781280703004</v>
          </cell>
        </row>
        <row r="2832">
          <cell r="K2832">
            <v>0</v>
          </cell>
          <cell r="AK2832">
            <v>7.7369955842797848</v>
          </cell>
        </row>
        <row r="2833">
          <cell r="K2833">
            <v>0</v>
          </cell>
          <cell r="AK2833">
            <v>7.7369955842797848</v>
          </cell>
        </row>
        <row r="2834">
          <cell r="K2834">
            <v>0</v>
          </cell>
          <cell r="AK2834">
            <v>7.7369955842797848</v>
          </cell>
        </row>
        <row r="2835">
          <cell r="K2835">
            <v>0</v>
          </cell>
          <cell r="AK2835">
            <v>7.7369955842797848</v>
          </cell>
        </row>
        <row r="2836">
          <cell r="K2836">
            <v>0</v>
          </cell>
          <cell r="AK2836">
            <v>7.7369955842797848</v>
          </cell>
        </row>
        <row r="2837">
          <cell r="K2837">
            <v>0</v>
          </cell>
          <cell r="AK2837">
            <v>7.7369955842797848</v>
          </cell>
        </row>
        <row r="2838">
          <cell r="K2838">
            <v>0</v>
          </cell>
          <cell r="AK2838">
            <v>7.7369955842797848</v>
          </cell>
        </row>
        <row r="2839">
          <cell r="K2839">
            <v>0</v>
          </cell>
          <cell r="AK2839">
            <v>7.7369955842797848</v>
          </cell>
        </row>
        <row r="2840">
          <cell r="K2840">
            <v>0</v>
          </cell>
          <cell r="AK2840">
            <v>7.7369955842797848</v>
          </cell>
        </row>
        <row r="2841">
          <cell r="K2841">
            <v>0</v>
          </cell>
          <cell r="AK2841">
            <v>7.7369955842797848</v>
          </cell>
        </row>
        <row r="2842">
          <cell r="K2842">
            <v>0</v>
          </cell>
          <cell r="AK2842">
            <v>7.7369955842797848</v>
          </cell>
        </row>
        <row r="2843">
          <cell r="K2843">
            <v>0</v>
          </cell>
          <cell r="AK2843">
            <v>7.7369955842797848</v>
          </cell>
        </row>
        <row r="2844">
          <cell r="K2844">
            <v>0</v>
          </cell>
          <cell r="AK2844">
            <v>7.7369955842797848</v>
          </cell>
        </row>
        <row r="2845">
          <cell r="K2845">
            <v>0</v>
          </cell>
          <cell r="AK2845">
            <v>7.7369955842797848</v>
          </cell>
        </row>
        <row r="2846">
          <cell r="K2846">
            <v>0</v>
          </cell>
          <cell r="AK2846">
            <v>7.7369955842797848</v>
          </cell>
        </row>
        <row r="2847">
          <cell r="K2847">
            <v>0</v>
          </cell>
          <cell r="AK2847">
            <v>7.7369955842797848</v>
          </cell>
        </row>
        <row r="2848">
          <cell r="K2848">
            <v>0</v>
          </cell>
          <cell r="AK2848">
            <v>7.7369955842797848</v>
          </cell>
        </row>
        <row r="2849">
          <cell r="K2849">
            <v>0</v>
          </cell>
          <cell r="AK2849">
            <v>7.7369955842797848</v>
          </cell>
        </row>
        <row r="2850">
          <cell r="K2850">
            <v>0</v>
          </cell>
          <cell r="AK2850">
            <v>7.7369955842797848</v>
          </cell>
        </row>
        <row r="2851">
          <cell r="K2851">
            <v>0</v>
          </cell>
          <cell r="AK2851">
            <v>7.7369955842797848</v>
          </cell>
        </row>
        <row r="2852">
          <cell r="K2852">
            <v>1</v>
          </cell>
          <cell r="AK2852">
            <v>39.370278301096619</v>
          </cell>
        </row>
        <row r="2853">
          <cell r="K2853">
            <v>0</v>
          </cell>
          <cell r="AK2853">
            <v>7.7369955842797848</v>
          </cell>
        </row>
        <row r="2854">
          <cell r="K2854">
            <v>0</v>
          </cell>
          <cell r="AK2854">
            <v>7.7369955842797848</v>
          </cell>
        </row>
        <row r="2855">
          <cell r="K2855">
            <v>0</v>
          </cell>
          <cell r="AK2855">
            <v>7.7369955842797848</v>
          </cell>
        </row>
        <row r="2856">
          <cell r="K2856">
            <v>0</v>
          </cell>
          <cell r="AK2856">
            <v>7.7369955842797848</v>
          </cell>
        </row>
        <row r="2857">
          <cell r="K2857">
            <v>0</v>
          </cell>
          <cell r="AK2857">
            <v>7.7369955842797848</v>
          </cell>
        </row>
        <row r="2858">
          <cell r="K2858">
            <v>0</v>
          </cell>
          <cell r="AK2858">
            <v>7.7369955842797848</v>
          </cell>
        </row>
        <row r="2859">
          <cell r="K2859">
            <v>1</v>
          </cell>
          <cell r="AK2859">
            <v>39.370278301096619</v>
          </cell>
        </row>
        <row r="2860">
          <cell r="K2860">
            <v>0</v>
          </cell>
          <cell r="AK2860">
            <v>7.7369955842797848</v>
          </cell>
        </row>
        <row r="2861">
          <cell r="K2861">
            <v>0</v>
          </cell>
          <cell r="AK2861">
            <v>7.7369955842797848</v>
          </cell>
        </row>
        <row r="2862">
          <cell r="K2862">
            <v>0</v>
          </cell>
          <cell r="AK2862">
            <v>7.7369955842797848</v>
          </cell>
        </row>
        <row r="2863">
          <cell r="K2863">
            <v>0</v>
          </cell>
          <cell r="AK2863">
            <v>7.7369955842797848</v>
          </cell>
        </row>
        <row r="2864">
          <cell r="K2864">
            <v>0</v>
          </cell>
          <cell r="AK2864">
            <v>7.7369955842797848</v>
          </cell>
        </row>
        <row r="2865">
          <cell r="K2865">
            <v>0</v>
          </cell>
          <cell r="AK2865">
            <v>7.7369955842797848</v>
          </cell>
        </row>
        <row r="2866">
          <cell r="K2866">
            <v>0</v>
          </cell>
          <cell r="AK2866">
            <v>7.7369955842797848</v>
          </cell>
        </row>
        <row r="2867">
          <cell r="K2867">
            <v>0</v>
          </cell>
          <cell r="AK2867">
            <v>7.7369955842797848</v>
          </cell>
        </row>
        <row r="2868">
          <cell r="K2868">
            <v>0</v>
          </cell>
          <cell r="AK2868">
            <v>7.7369955842797848</v>
          </cell>
        </row>
        <row r="2869">
          <cell r="K2869">
            <v>0</v>
          </cell>
          <cell r="AK2869">
            <v>7.7369955842797848</v>
          </cell>
        </row>
        <row r="2870">
          <cell r="K2870">
            <v>0</v>
          </cell>
          <cell r="AK2870">
            <v>7.7369955842797848</v>
          </cell>
        </row>
        <row r="2871">
          <cell r="K2871">
            <v>0</v>
          </cell>
          <cell r="AK2871">
            <v>7.7369955842797848</v>
          </cell>
        </row>
        <row r="2872">
          <cell r="K2872">
            <v>1</v>
          </cell>
          <cell r="AK2872">
            <v>74.600781280703004</v>
          </cell>
        </row>
        <row r="2873">
          <cell r="K2873">
            <v>0</v>
          </cell>
          <cell r="AK2873">
            <v>7.7369955842797848</v>
          </cell>
        </row>
        <row r="2874">
          <cell r="K2874">
            <v>0</v>
          </cell>
          <cell r="AK2874">
            <v>7.7369955842797848</v>
          </cell>
        </row>
        <row r="2875">
          <cell r="K2875">
            <v>1</v>
          </cell>
          <cell r="AK2875">
            <v>39.370278301096619</v>
          </cell>
        </row>
        <row r="2876">
          <cell r="K2876">
            <v>0</v>
          </cell>
          <cell r="AK2876">
            <v>7.7369955842797848</v>
          </cell>
        </row>
        <row r="2877">
          <cell r="K2877">
            <v>0</v>
          </cell>
          <cell r="AK2877">
            <v>7.7369955842797848</v>
          </cell>
        </row>
        <row r="2878">
          <cell r="K2878">
            <v>0</v>
          </cell>
          <cell r="AK2878">
            <v>7.7369955842797848</v>
          </cell>
        </row>
        <row r="2879">
          <cell r="K2879">
            <v>0</v>
          </cell>
          <cell r="AK2879">
            <v>7.7369955842797848</v>
          </cell>
        </row>
        <row r="2880">
          <cell r="K2880">
            <v>0</v>
          </cell>
          <cell r="AK2880">
            <v>7.7369955842797848</v>
          </cell>
        </row>
        <row r="2881">
          <cell r="K2881">
            <v>0</v>
          </cell>
          <cell r="AK2881">
            <v>7.7369955842797848</v>
          </cell>
        </row>
        <row r="2882">
          <cell r="K2882">
            <v>0</v>
          </cell>
          <cell r="AK2882">
            <v>7.7369955842797848</v>
          </cell>
        </row>
        <row r="2883">
          <cell r="K2883">
            <v>0</v>
          </cell>
          <cell r="AK2883">
            <v>7.7369955842797848</v>
          </cell>
        </row>
        <row r="2884">
          <cell r="K2884">
            <v>0</v>
          </cell>
          <cell r="AK2884">
            <v>7.7369955842797848</v>
          </cell>
        </row>
        <row r="2885">
          <cell r="K2885">
            <v>0</v>
          </cell>
          <cell r="AK2885">
            <v>7.7369955842797848</v>
          </cell>
        </row>
        <row r="2886">
          <cell r="K2886">
            <v>0</v>
          </cell>
          <cell r="AK2886">
            <v>7.7369955842797848</v>
          </cell>
        </row>
        <row r="2887">
          <cell r="K2887">
            <v>0</v>
          </cell>
          <cell r="AK2887">
            <v>7.7369955842797848</v>
          </cell>
        </row>
        <row r="2888">
          <cell r="K2888">
            <v>0</v>
          </cell>
          <cell r="AK2888">
            <v>7.7369955842797848</v>
          </cell>
        </row>
        <row r="2889">
          <cell r="K2889">
            <v>0</v>
          </cell>
          <cell r="AK2889">
            <v>7.7369955842797848</v>
          </cell>
        </row>
        <row r="2890">
          <cell r="K2890">
            <v>0</v>
          </cell>
          <cell r="AK2890">
            <v>7.7369955842797848</v>
          </cell>
        </row>
        <row r="2891">
          <cell r="K2891">
            <v>0</v>
          </cell>
          <cell r="AK2891">
            <v>7.7369955842797848</v>
          </cell>
        </row>
        <row r="2892">
          <cell r="K2892">
            <v>0</v>
          </cell>
          <cell r="AK2892">
            <v>7.7369955842797848</v>
          </cell>
        </row>
        <row r="2893">
          <cell r="K2893">
            <v>0</v>
          </cell>
          <cell r="AK2893">
            <v>7.7369955842797848</v>
          </cell>
        </row>
        <row r="2894">
          <cell r="K2894">
            <v>0</v>
          </cell>
          <cell r="AK2894">
            <v>7.7369955842797848</v>
          </cell>
        </row>
        <row r="2895">
          <cell r="K2895">
            <v>0</v>
          </cell>
          <cell r="AK2895">
            <v>7.7369955842797848</v>
          </cell>
        </row>
        <row r="2896">
          <cell r="K2896">
            <v>1</v>
          </cell>
          <cell r="AK2896">
            <v>39.370278301096619</v>
          </cell>
        </row>
        <row r="2897">
          <cell r="K2897">
            <v>0</v>
          </cell>
          <cell r="AK2897">
            <v>7.7369955842797848</v>
          </cell>
        </row>
        <row r="2898">
          <cell r="K2898">
            <v>0</v>
          </cell>
          <cell r="AK2898">
            <v>7.7369955842797848</v>
          </cell>
        </row>
        <row r="2899">
          <cell r="K2899">
            <v>0</v>
          </cell>
          <cell r="AK2899">
            <v>7.7369955842797848</v>
          </cell>
        </row>
        <row r="2900">
          <cell r="K2900">
            <v>1</v>
          </cell>
          <cell r="AK2900">
            <v>74.600781280703004</v>
          </cell>
        </row>
        <row r="2901">
          <cell r="K2901">
            <v>0</v>
          </cell>
          <cell r="AK2901">
            <v>7.7369955842797848</v>
          </cell>
        </row>
        <row r="2902">
          <cell r="K2902">
            <v>0</v>
          </cell>
          <cell r="AK2902">
            <v>7.7369955842797848</v>
          </cell>
        </row>
        <row r="2903">
          <cell r="K2903">
            <v>0</v>
          </cell>
          <cell r="AK2903">
            <v>7.7369955842797848</v>
          </cell>
        </row>
        <row r="2904">
          <cell r="K2904">
            <v>0</v>
          </cell>
          <cell r="AK2904">
            <v>7.7369955842797848</v>
          </cell>
        </row>
        <row r="2905">
          <cell r="K2905">
            <v>0</v>
          </cell>
          <cell r="AK2905">
            <v>7.7369955842797848</v>
          </cell>
        </row>
        <row r="2906">
          <cell r="K2906">
            <v>0</v>
          </cell>
          <cell r="AK2906">
            <v>7.7369955842797848</v>
          </cell>
        </row>
        <row r="2907">
          <cell r="K2907">
            <v>0</v>
          </cell>
          <cell r="AK2907">
            <v>7.7369955842797848</v>
          </cell>
        </row>
        <row r="2908">
          <cell r="K2908">
            <v>0</v>
          </cell>
          <cell r="AK2908">
            <v>7.7369955842797848</v>
          </cell>
        </row>
        <row r="2909">
          <cell r="K2909">
            <v>0</v>
          </cell>
          <cell r="AK2909">
            <v>7.7369955842797848</v>
          </cell>
        </row>
        <row r="2910">
          <cell r="K2910">
            <v>0</v>
          </cell>
          <cell r="AK2910">
            <v>7.7369955842797848</v>
          </cell>
        </row>
        <row r="2911">
          <cell r="K2911">
            <v>0</v>
          </cell>
          <cell r="AK2911">
            <v>7.7369955842797848</v>
          </cell>
        </row>
        <row r="2912">
          <cell r="K2912">
            <v>0</v>
          </cell>
          <cell r="AK2912">
            <v>7.7369955842797848</v>
          </cell>
        </row>
        <row r="2913">
          <cell r="K2913">
            <v>0</v>
          </cell>
          <cell r="AK2913">
            <v>7.7369955842797848</v>
          </cell>
        </row>
        <row r="2914">
          <cell r="K2914">
            <v>0</v>
          </cell>
          <cell r="AK2914">
            <v>7.7369955842797848</v>
          </cell>
        </row>
        <row r="2915">
          <cell r="K2915">
            <v>0</v>
          </cell>
          <cell r="AK2915">
            <v>7.7369955842797848</v>
          </cell>
        </row>
        <row r="2916">
          <cell r="K2916">
            <v>0</v>
          </cell>
          <cell r="AK2916">
            <v>7.7369955842797848</v>
          </cell>
        </row>
        <row r="2917">
          <cell r="K2917">
            <v>0</v>
          </cell>
          <cell r="AK2917">
            <v>7.7369955842797848</v>
          </cell>
        </row>
        <row r="2918">
          <cell r="K2918">
            <v>0</v>
          </cell>
          <cell r="AK2918">
            <v>7.7369955842797848</v>
          </cell>
        </row>
        <row r="2919">
          <cell r="K2919">
            <v>0</v>
          </cell>
          <cell r="AK2919">
            <v>7.7369955842797848</v>
          </cell>
        </row>
        <row r="2920">
          <cell r="K2920">
            <v>0</v>
          </cell>
          <cell r="AK2920">
            <v>7.7369955842797848</v>
          </cell>
        </row>
        <row r="2921">
          <cell r="K2921">
            <v>0</v>
          </cell>
          <cell r="AK2921">
            <v>7.7369955842797848</v>
          </cell>
        </row>
        <row r="2922">
          <cell r="K2922">
            <v>0</v>
          </cell>
          <cell r="AK2922">
            <v>7.7369955842797848</v>
          </cell>
        </row>
        <row r="2923">
          <cell r="K2923">
            <v>0</v>
          </cell>
          <cell r="AK2923">
            <v>7.7369955842797848</v>
          </cell>
        </row>
        <row r="2924">
          <cell r="K2924">
            <v>0</v>
          </cell>
          <cell r="AK2924">
            <v>7.7369955842797848</v>
          </cell>
        </row>
        <row r="2925">
          <cell r="K2925">
            <v>1</v>
          </cell>
          <cell r="AK2925">
            <v>94.085140255061987</v>
          </cell>
        </row>
        <row r="2926">
          <cell r="K2926">
            <v>0</v>
          </cell>
          <cell r="AK2926">
            <v>7.7369955842797848</v>
          </cell>
        </row>
        <row r="2927">
          <cell r="K2927">
            <v>0</v>
          </cell>
          <cell r="AK2927">
            <v>7.7369955842797848</v>
          </cell>
        </row>
        <row r="2928">
          <cell r="K2928">
            <v>0</v>
          </cell>
          <cell r="AK2928">
            <v>7.7369955842797848</v>
          </cell>
        </row>
        <row r="2929">
          <cell r="K2929">
            <v>0</v>
          </cell>
          <cell r="AK2929">
            <v>7.7369955842797848</v>
          </cell>
        </row>
        <row r="2930">
          <cell r="K2930">
            <v>0</v>
          </cell>
          <cell r="AK2930">
            <v>7.7369955842797848</v>
          </cell>
        </row>
        <row r="2931">
          <cell r="K2931">
            <v>0</v>
          </cell>
          <cell r="AK2931">
            <v>7.7369955842797848</v>
          </cell>
        </row>
        <row r="2932">
          <cell r="K2932">
            <v>0</v>
          </cell>
          <cell r="AK2932">
            <v>7.7369955842797848</v>
          </cell>
        </row>
        <row r="2933">
          <cell r="K2933">
            <v>0</v>
          </cell>
          <cell r="AK2933">
            <v>7.7369955842797848</v>
          </cell>
        </row>
        <row r="2934">
          <cell r="K2934">
            <v>0</v>
          </cell>
          <cell r="AK2934">
            <v>7.7369955842797848</v>
          </cell>
        </row>
        <row r="2935">
          <cell r="K2935">
            <v>0</v>
          </cell>
          <cell r="AK2935">
            <v>7.7369955842797848</v>
          </cell>
        </row>
        <row r="2936">
          <cell r="K2936">
            <v>0</v>
          </cell>
          <cell r="AK2936">
            <v>7.7369955842797848</v>
          </cell>
        </row>
        <row r="2937">
          <cell r="K2937">
            <v>0</v>
          </cell>
          <cell r="AK2937">
            <v>7.7369955842797848</v>
          </cell>
        </row>
        <row r="2938">
          <cell r="K2938">
            <v>0</v>
          </cell>
          <cell r="AK2938">
            <v>7.7369955842797848</v>
          </cell>
        </row>
        <row r="2939">
          <cell r="K2939">
            <v>0</v>
          </cell>
          <cell r="AK2939">
            <v>7.7369955842797848</v>
          </cell>
        </row>
        <row r="2940">
          <cell r="K2940">
            <v>0</v>
          </cell>
          <cell r="AK2940">
            <v>7.7369955842797848</v>
          </cell>
        </row>
        <row r="2941">
          <cell r="K2941">
            <v>1</v>
          </cell>
          <cell r="AK2941">
            <v>39.370278301096619</v>
          </cell>
        </row>
        <row r="2942">
          <cell r="K2942">
            <v>1</v>
          </cell>
          <cell r="AK2942">
            <v>39.370278301096619</v>
          </cell>
        </row>
        <row r="2943">
          <cell r="K2943">
            <v>0</v>
          </cell>
          <cell r="AK2943">
            <v>7.7369955842797848</v>
          </cell>
        </row>
        <row r="2944">
          <cell r="K2944">
            <v>0</v>
          </cell>
          <cell r="AK2944">
            <v>7.7369955842797848</v>
          </cell>
        </row>
        <row r="2945">
          <cell r="K2945">
            <v>0</v>
          </cell>
          <cell r="AK2945">
            <v>7.7369955842797848</v>
          </cell>
        </row>
        <row r="2946">
          <cell r="K2946">
            <v>0</v>
          </cell>
          <cell r="AK2946">
            <v>7.7369955842797848</v>
          </cell>
        </row>
        <row r="2947">
          <cell r="K2947">
            <v>0</v>
          </cell>
          <cell r="AK2947">
            <v>7.7369955842797848</v>
          </cell>
        </row>
        <row r="2948">
          <cell r="K2948">
            <v>0</v>
          </cell>
          <cell r="AK2948">
            <v>7.7369955842797848</v>
          </cell>
        </row>
        <row r="2949">
          <cell r="K2949">
            <v>0</v>
          </cell>
          <cell r="AK2949">
            <v>7.7369955842797848</v>
          </cell>
        </row>
        <row r="2950">
          <cell r="K2950">
            <v>0</v>
          </cell>
          <cell r="AK2950">
            <v>7.7369955842797848</v>
          </cell>
        </row>
        <row r="2951">
          <cell r="K2951">
            <v>1</v>
          </cell>
          <cell r="AK2951">
            <v>39.370278301096619</v>
          </cell>
        </row>
        <row r="2952">
          <cell r="K2952">
            <v>0</v>
          </cell>
          <cell r="AK2952">
            <v>7.7369955842797848</v>
          </cell>
        </row>
        <row r="2953">
          <cell r="K2953">
            <v>0</v>
          </cell>
          <cell r="AK2953">
            <v>7.7369955842797848</v>
          </cell>
        </row>
        <row r="2954">
          <cell r="K2954">
            <v>0</v>
          </cell>
          <cell r="AK2954">
            <v>7.7369955842797848</v>
          </cell>
        </row>
        <row r="2955">
          <cell r="K2955">
            <v>0</v>
          </cell>
          <cell r="AK2955">
            <v>7.7369955842797848</v>
          </cell>
        </row>
        <row r="2956">
          <cell r="K2956">
            <v>0</v>
          </cell>
          <cell r="AK2956">
            <v>7.7369955842797848</v>
          </cell>
        </row>
        <row r="2957">
          <cell r="K2957">
            <v>0</v>
          </cell>
          <cell r="AK2957">
            <v>7.7369955842797848</v>
          </cell>
        </row>
        <row r="2958">
          <cell r="K2958">
            <v>0</v>
          </cell>
          <cell r="AK2958">
            <v>7.7369955842797848</v>
          </cell>
        </row>
        <row r="2959">
          <cell r="K2959">
            <v>0</v>
          </cell>
          <cell r="AK2959">
            <v>7.7369955842797848</v>
          </cell>
        </row>
        <row r="2960">
          <cell r="K2960">
            <v>0</v>
          </cell>
          <cell r="AK2960">
            <v>7.7369955842797848</v>
          </cell>
        </row>
        <row r="2961">
          <cell r="K2961">
            <v>0</v>
          </cell>
          <cell r="AK2961">
            <v>7.7369955842797848</v>
          </cell>
        </row>
        <row r="2962">
          <cell r="K2962">
            <v>0</v>
          </cell>
          <cell r="AK2962">
            <v>7.7369955842797848</v>
          </cell>
        </row>
        <row r="2963">
          <cell r="K2963">
            <v>0</v>
          </cell>
          <cell r="AK2963">
            <v>7.7369955842797848</v>
          </cell>
        </row>
        <row r="2964">
          <cell r="K2964">
            <v>0</v>
          </cell>
          <cell r="AK2964">
            <v>7.7369955842797848</v>
          </cell>
        </row>
        <row r="2965">
          <cell r="K2965">
            <v>0</v>
          </cell>
          <cell r="AK2965">
            <v>7.7369955842797848</v>
          </cell>
        </row>
        <row r="2966">
          <cell r="K2966">
            <v>1</v>
          </cell>
          <cell r="AK2966">
            <v>39.370278301096619</v>
          </cell>
        </row>
        <row r="2967">
          <cell r="K2967">
            <v>0</v>
          </cell>
          <cell r="AK2967">
            <v>7.7369955842797848</v>
          </cell>
        </row>
        <row r="2968">
          <cell r="K2968">
            <v>0</v>
          </cell>
          <cell r="AK2968">
            <v>7.7369955842797848</v>
          </cell>
        </row>
        <row r="2969">
          <cell r="K2969">
            <v>0</v>
          </cell>
          <cell r="AK2969">
            <v>7.7369955842797848</v>
          </cell>
        </row>
        <row r="2970">
          <cell r="K2970">
            <v>0</v>
          </cell>
          <cell r="AK2970">
            <v>7.7369955842797848</v>
          </cell>
        </row>
        <row r="2971">
          <cell r="K2971">
            <v>0</v>
          </cell>
          <cell r="AK2971">
            <v>7.7369955842797848</v>
          </cell>
        </row>
        <row r="2972">
          <cell r="K2972">
            <v>0</v>
          </cell>
          <cell r="AK2972">
            <v>7.7369955842797848</v>
          </cell>
        </row>
        <row r="2973">
          <cell r="K2973">
            <v>0</v>
          </cell>
          <cell r="AK2973">
            <v>7.7369955842797848</v>
          </cell>
        </row>
        <row r="2974">
          <cell r="K2974">
            <v>0</v>
          </cell>
          <cell r="AK2974">
            <v>7.7369955842797848</v>
          </cell>
        </row>
        <row r="2975">
          <cell r="K2975">
            <v>0</v>
          </cell>
          <cell r="AK2975">
            <v>7.7369955842797848</v>
          </cell>
        </row>
        <row r="2976">
          <cell r="K2976">
            <v>0</v>
          </cell>
          <cell r="AK2976">
            <v>7.7369955842797848</v>
          </cell>
        </row>
        <row r="2977">
          <cell r="K2977">
            <v>0</v>
          </cell>
          <cell r="AK2977">
            <v>7.7369955842797848</v>
          </cell>
        </row>
        <row r="2978">
          <cell r="K2978">
            <v>0</v>
          </cell>
          <cell r="AK2978">
            <v>7.7369955842797848</v>
          </cell>
        </row>
        <row r="2979">
          <cell r="K2979">
            <v>0</v>
          </cell>
          <cell r="AK2979">
            <v>7.7369955842797848</v>
          </cell>
        </row>
        <row r="2980">
          <cell r="K2980">
            <v>0</v>
          </cell>
          <cell r="AK2980">
            <v>7.7369955842797848</v>
          </cell>
        </row>
        <row r="2981">
          <cell r="K2981">
            <v>1</v>
          </cell>
          <cell r="AK2981">
            <v>39.370278301096619</v>
          </cell>
        </row>
        <row r="2982">
          <cell r="K2982">
            <v>0</v>
          </cell>
          <cell r="AK2982">
            <v>7.7369955842797848</v>
          </cell>
        </row>
        <row r="2983">
          <cell r="K2983">
            <v>0</v>
          </cell>
          <cell r="AK2983">
            <v>7.7369955842797848</v>
          </cell>
        </row>
        <row r="2984">
          <cell r="K2984">
            <v>0</v>
          </cell>
          <cell r="AK2984">
            <v>7.7369955842797848</v>
          </cell>
        </row>
        <row r="2985">
          <cell r="K2985">
            <v>0</v>
          </cell>
          <cell r="AK2985">
            <v>7.7369955842797848</v>
          </cell>
        </row>
        <row r="2986">
          <cell r="K2986">
            <v>0</v>
          </cell>
          <cell r="AK2986">
            <v>7.7369955842797848</v>
          </cell>
        </row>
        <row r="2987">
          <cell r="K2987">
            <v>0</v>
          </cell>
          <cell r="AK2987">
            <v>7.7369955842797848</v>
          </cell>
        </row>
        <row r="2988">
          <cell r="K2988">
            <v>0</v>
          </cell>
          <cell r="AK2988">
            <v>7.7369955842797848</v>
          </cell>
        </row>
        <row r="2989">
          <cell r="K2989">
            <v>0</v>
          </cell>
          <cell r="AK2989">
            <v>7.7369955842797848</v>
          </cell>
        </row>
        <row r="2990">
          <cell r="K2990">
            <v>0</v>
          </cell>
          <cell r="AK2990">
            <v>7.7369955842797848</v>
          </cell>
        </row>
        <row r="2991">
          <cell r="K2991">
            <v>0</v>
          </cell>
          <cell r="AK2991">
            <v>7.7369955842797848</v>
          </cell>
        </row>
        <row r="2992">
          <cell r="K2992">
            <v>0</v>
          </cell>
          <cell r="AK2992">
            <v>7.7369955842797848</v>
          </cell>
        </row>
        <row r="2993">
          <cell r="K2993">
            <v>0</v>
          </cell>
          <cell r="AK2993">
            <v>7.7369955842797848</v>
          </cell>
        </row>
        <row r="2994">
          <cell r="K2994">
            <v>0</v>
          </cell>
          <cell r="AK2994">
            <v>7.7369955842797848</v>
          </cell>
        </row>
        <row r="2995">
          <cell r="K2995">
            <v>1</v>
          </cell>
          <cell r="AK2995">
            <v>39.370278301096619</v>
          </cell>
        </row>
        <row r="2996">
          <cell r="K2996">
            <v>0</v>
          </cell>
          <cell r="AK2996">
            <v>7.7369955842797848</v>
          </cell>
        </row>
        <row r="2997">
          <cell r="K2997">
            <v>0</v>
          </cell>
          <cell r="AK2997">
            <v>7.7369955842797848</v>
          </cell>
        </row>
        <row r="2998">
          <cell r="K2998">
            <v>1</v>
          </cell>
          <cell r="AK2998">
            <v>39.370278301096619</v>
          </cell>
        </row>
        <row r="2999">
          <cell r="K2999">
            <v>0</v>
          </cell>
          <cell r="AK2999">
            <v>7.7369955842797848</v>
          </cell>
        </row>
        <row r="3000">
          <cell r="K3000">
            <v>0</v>
          </cell>
          <cell r="AK3000">
            <v>7.7369955842797848</v>
          </cell>
        </row>
        <row r="3001">
          <cell r="K3001">
            <v>0</v>
          </cell>
          <cell r="AK3001">
            <v>7.7369955842797848</v>
          </cell>
        </row>
        <row r="3002">
          <cell r="K3002">
            <v>1</v>
          </cell>
          <cell r="AK3002">
            <v>74.600781280703004</v>
          </cell>
        </row>
        <row r="3003">
          <cell r="K3003">
            <v>0</v>
          </cell>
          <cell r="AK3003">
            <v>7.7369955842797848</v>
          </cell>
        </row>
        <row r="3004">
          <cell r="K3004">
            <v>0</v>
          </cell>
          <cell r="AK3004">
            <v>7.7369955842797848</v>
          </cell>
        </row>
        <row r="3005">
          <cell r="K3005">
            <v>0</v>
          </cell>
          <cell r="AK3005">
            <v>7.7369955842797848</v>
          </cell>
        </row>
        <row r="3006">
          <cell r="K3006">
            <v>0</v>
          </cell>
          <cell r="AK3006">
            <v>7.7369955842797848</v>
          </cell>
        </row>
        <row r="3007">
          <cell r="K3007">
            <v>1</v>
          </cell>
          <cell r="AK3007">
            <v>74.600781280703004</v>
          </cell>
        </row>
        <row r="3008">
          <cell r="K3008">
            <v>0</v>
          </cell>
          <cell r="AK3008">
            <v>7.7369955842797848</v>
          </cell>
        </row>
        <row r="3009">
          <cell r="K3009">
            <v>0</v>
          </cell>
          <cell r="AK3009">
            <v>7.7369955842797848</v>
          </cell>
        </row>
        <row r="3010">
          <cell r="K3010">
            <v>0</v>
          </cell>
          <cell r="AK3010">
            <v>7.7369955842797848</v>
          </cell>
        </row>
        <row r="3011">
          <cell r="K3011">
            <v>0</v>
          </cell>
          <cell r="AK3011">
            <v>7.7369955842797848</v>
          </cell>
        </row>
        <row r="3012">
          <cell r="K3012">
            <v>0</v>
          </cell>
          <cell r="AK3012">
            <v>7.7369955842797848</v>
          </cell>
        </row>
        <row r="3013">
          <cell r="K3013">
            <v>0</v>
          </cell>
          <cell r="AK3013">
            <v>7.7369955842797848</v>
          </cell>
        </row>
        <row r="3014">
          <cell r="K3014">
            <v>0</v>
          </cell>
          <cell r="AK3014">
            <v>7.7369955842797848</v>
          </cell>
        </row>
        <row r="3015">
          <cell r="K3015">
            <v>1</v>
          </cell>
          <cell r="AK3015">
            <v>39.370278301096619</v>
          </cell>
        </row>
        <row r="3016">
          <cell r="K3016">
            <v>0</v>
          </cell>
          <cell r="AK3016">
            <v>7.7369955842797848</v>
          </cell>
        </row>
        <row r="3017">
          <cell r="K3017">
            <v>0</v>
          </cell>
          <cell r="AK3017">
            <v>7.7369955842797848</v>
          </cell>
        </row>
        <row r="3018">
          <cell r="K3018">
            <v>1</v>
          </cell>
          <cell r="AK3018">
            <v>74.600781280703004</v>
          </cell>
        </row>
        <row r="3019">
          <cell r="K3019">
            <v>0</v>
          </cell>
          <cell r="AK3019">
            <v>7.7369955842797848</v>
          </cell>
        </row>
        <row r="3020">
          <cell r="K3020">
            <v>0</v>
          </cell>
          <cell r="AK3020">
            <v>7.7369955842797848</v>
          </cell>
        </row>
        <row r="3021">
          <cell r="K3021">
            <v>0</v>
          </cell>
          <cell r="AK3021">
            <v>7.7369955842797848</v>
          </cell>
        </row>
        <row r="3022">
          <cell r="K3022">
            <v>0</v>
          </cell>
          <cell r="AK3022">
            <v>7.7369955842797848</v>
          </cell>
        </row>
        <row r="3023">
          <cell r="K3023">
            <v>0</v>
          </cell>
          <cell r="AK3023">
            <v>7.7369955842797848</v>
          </cell>
        </row>
        <row r="3024">
          <cell r="K3024">
            <v>0</v>
          </cell>
          <cell r="AK3024">
            <v>7.7369955842797848</v>
          </cell>
        </row>
        <row r="3025">
          <cell r="K3025">
            <v>0</v>
          </cell>
          <cell r="AK3025">
            <v>7.7369955842797848</v>
          </cell>
        </row>
        <row r="3026">
          <cell r="K3026">
            <v>0</v>
          </cell>
          <cell r="AK3026">
            <v>7.7369955842797848</v>
          </cell>
        </row>
        <row r="3027">
          <cell r="K3027">
            <v>0</v>
          </cell>
          <cell r="AK3027">
            <v>7.7369955842797848</v>
          </cell>
        </row>
        <row r="3028">
          <cell r="K3028">
            <v>0</v>
          </cell>
          <cell r="AK3028">
            <v>7.7369955842797848</v>
          </cell>
        </row>
        <row r="3029">
          <cell r="K3029">
            <v>0</v>
          </cell>
          <cell r="AK3029">
            <v>7.7369955842797848</v>
          </cell>
        </row>
        <row r="3030">
          <cell r="K3030">
            <v>0</v>
          </cell>
          <cell r="AK3030">
            <v>7.7369955842797848</v>
          </cell>
        </row>
        <row r="3031">
          <cell r="K3031">
            <v>0</v>
          </cell>
          <cell r="AK3031">
            <v>7.7369955842797848</v>
          </cell>
        </row>
        <row r="3032">
          <cell r="K3032">
            <v>0</v>
          </cell>
          <cell r="AK3032">
            <v>7.7369955842797848</v>
          </cell>
        </row>
        <row r="3033">
          <cell r="K3033">
            <v>0</v>
          </cell>
          <cell r="AK3033">
            <v>7.7369955842797848</v>
          </cell>
        </row>
        <row r="3034">
          <cell r="K3034">
            <v>0</v>
          </cell>
          <cell r="AK3034">
            <v>7.7369955842797848</v>
          </cell>
        </row>
        <row r="3035">
          <cell r="K3035">
            <v>0</v>
          </cell>
          <cell r="AK3035">
            <v>7.7369955842797848</v>
          </cell>
        </row>
        <row r="3036">
          <cell r="K3036">
            <v>0</v>
          </cell>
          <cell r="AK3036">
            <v>7.7369955842797848</v>
          </cell>
        </row>
        <row r="3037">
          <cell r="K3037">
            <v>1</v>
          </cell>
          <cell r="AK3037">
            <v>39.370278301096619</v>
          </cell>
        </row>
        <row r="3038">
          <cell r="K3038">
            <v>1</v>
          </cell>
          <cell r="AK3038">
            <v>39.370278301096619</v>
          </cell>
        </row>
        <row r="3039">
          <cell r="K3039">
            <v>0</v>
          </cell>
          <cell r="AK3039">
            <v>7.7369955842797848</v>
          </cell>
        </row>
        <row r="3040">
          <cell r="K3040">
            <v>0</v>
          </cell>
          <cell r="AK3040">
            <v>7.7369955842797848</v>
          </cell>
        </row>
        <row r="3041">
          <cell r="K3041">
            <v>0</v>
          </cell>
          <cell r="AK3041">
            <v>7.7369955842797848</v>
          </cell>
        </row>
        <row r="3042">
          <cell r="K3042">
            <v>0</v>
          </cell>
          <cell r="AK3042">
            <v>7.7369955842797848</v>
          </cell>
        </row>
        <row r="3043">
          <cell r="K3043">
            <v>0</v>
          </cell>
          <cell r="AK3043">
            <v>7.7369955842797848</v>
          </cell>
        </row>
        <row r="3044">
          <cell r="K3044">
            <v>0</v>
          </cell>
          <cell r="AK3044">
            <v>7.7369955842797848</v>
          </cell>
        </row>
        <row r="3045">
          <cell r="K3045">
            <v>0</v>
          </cell>
          <cell r="AK3045">
            <v>7.7369955842797848</v>
          </cell>
        </row>
        <row r="3046">
          <cell r="K3046">
            <v>0</v>
          </cell>
          <cell r="AK3046">
            <v>7.7369955842797848</v>
          </cell>
        </row>
        <row r="3047">
          <cell r="K3047">
            <v>0</v>
          </cell>
          <cell r="AK3047">
            <v>7.7369955842797848</v>
          </cell>
        </row>
        <row r="3048">
          <cell r="K3048">
            <v>0</v>
          </cell>
          <cell r="AK3048">
            <v>7.7369955842797848</v>
          </cell>
        </row>
        <row r="3049">
          <cell r="K3049">
            <v>0</v>
          </cell>
          <cell r="AK3049">
            <v>7.7369955842797848</v>
          </cell>
        </row>
        <row r="3050">
          <cell r="K3050">
            <v>0</v>
          </cell>
          <cell r="AK3050">
            <v>7.7369955842797848</v>
          </cell>
        </row>
        <row r="3051">
          <cell r="K3051">
            <v>1</v>
          </cell>
          <cell r="AK3051">
            <v>94.085140255061987</v>
          </cell>
        </row>
        <row r="3052">
          <cell r="K3052">
            <v>0</v>
          </cell>
          <cell r="AK3052">
            <v>7.7369955842797848</v>
          </cell>
        </row>
        <row r="3053">
          <cell r="K3053">
            <v>0</v>
          </cell>
          <cell r="AK3053">
            <v>7.7369955842797848</v>
          </cell>
        </row>
        <row r="3054">
          <cell r="K3054">
            <v>1</v>
          </cell>
          <cell r="AK3054">
            <v>39.370278301096619</v>
          </cell>
        </row>
        <row r="3055">
          <cell r="K3055">
            <v>0</v>
          </cell>
          <cell r="AK3055">
            <v>7.7369955842797848</v>
          </cell>
        </row>
        <row r="3056">
          <cell r="K3056">
            <v>0</v>
          </cell>
          <cell r="AK3056">
            <v>7.7369955842797848</v>
          </cell>
        </row>
        <row r="3057">
          <cell r="K3057">
            <v>0</v>
          </cell>
          <cell r="AK3057">
            <v>7.7369955842797848</v>
          </cell>
        </row>
        <row r="3058">
          <cell r="K3058">
            <v>0</v>
          </cell>
          <cell r="AK3058">
            <v>7.7369955842797848</v>
          </cell>
        </row>
        <row r="3059">
          <cell r="K3059">
            <v>0</v>
          </cell>
          <cell r="AK3059">
            <v>7.7369955842797848</v>
          </cell>
        </row>
        <row r="3060">
          <cell r="K3060">
            <v>0</v>
          </cell>
          <cell r="AK3060">
            <v>7.7369955842797848</v>
          </cell>
        </row>
        <row r="3061">
          <cell r="K3061">
            <v>0</v>
          </cell>
          <cell r="AK3061">
            <v>7.7369955842797848</v>
          </cell>
        </row>
        <row r="3062">
          <cell r="K3062">
            <v>0</v>
          </cell>
          <cell r="AK3062">
            <v>7.7369955842797848</v>
          </cell>
        </row>
        <row r="3063">
          <cell r="K3063">
            <v>0</v>
          </cell>
          <cell r="AK3063">
            <v>7.7369955842797848</v>
          </cell>
        </row>
        <row r="3064">
          <cell r="K3064">
            <v>0</v>
          </cell>
          <cell r="AK3064">
            <v>7.7369955842797848</v>
          </cell>
        </row>
        <row r="3065">
          <cell r="K3065">
            <v>0</v>
          </cell>
          <cell r="AK3065">
            <v>7.7369955842797848</v>
          </cell>
        </row>
        <row r="3066">
          <cell r="K3066">
            <v>0</v>
          </cell>
          <cell r="AK3066">
            <v>7.7369955842797848</v>
          </cell>
        </row>
        <row r="3067">
          <cell r="K3067">
            <v>0</v>
          </cell>
          <cell r="AK3067">
            <v>7.7369955842797848</v>
          </cell>
        </row>
        <row r="3068">
          <cell r="K3068">
            <v>0</v>
          </cell>
          <cell r="AK3068">
            <v>7.7369955842797848</v>
          </cell>
        </row>
        <row r="3069">
          <cell r="K3069">
            <v>0</v>
          </cell>
          <cell r="AK3069">
            <v>7.7369955842797848</v>
          </cell>
        </row>
        <row r="3070">
          <cell r="K3070">
            <v>0</v>
          </cell>
          <cell r="AK3070">
            <v>7.7369955842797848</v>
          </cell>
        </row>
        <row r="3071">
          <cell r="K3071">
            <v>0</v>
          </cell>
          <cell r="AK3071">
            <v>7.7369955842797848</v>
          </cell>
        </row>
        <row r="3072">
          <cell r="K3072">
            <v>0</v>
          </cell>
          <cell r="AK3072">
            <v>7.7369955842797848</v>
          </cell>
        </row>
        <row r="3073">
          <cell r="K3073">
            <v>0</v>
          </cell>
          <cell r="AK3073">
            <v>7.7369955842797848</v>
          </cell>
        </row>
        <row r="3074">
          <cell r="K3074">
            <v>0</v>
          </cell>
          <cell r="AK3074">
            <v>7.7369955842797848</v>
          </cell>
        </row>
        <row r="3075">
          <cell r="K3075">
            <v>0</v>
          </cell>
          <cell r="AK3075">
            <v>7.7369955842797848</v>
          </cell>
        </row>
        <row r="3076">
          <cell r="K3076">
            <v>0</v>
          </cell>
          <cell r="AK3076">
            <v>7.7369955842797848</v>
          </cell>
        </row>
        <row r="3077">
          <cell r="K3077">
            <v>0</v>
          </cell>
          <cell r="AK3077">
            <v>7.7369955842797848</v>
          </cell>
        </row>
        <row r="3078">
          <cell r="K3078">
            <v>0</v>
          </cell>
          <cell r="AK3078">
            <v>7.7369955842797848</v>
          </cell>
        </row>
        <row r="3079">
          <cell r="K3079">
            <v>0</v>
          </cell>
          <cell r="AK3079">
            <v>7.7369955842797848</v>
          </cell>
        </row>
        <row r="3080">
          <cell r="K3080">
            <v>0</v>
          </cell>
          <cell r="AK3080">
            <v>7.7369955842797848</v>
          </cell>
        </row>
        <row r="3081">
          <cell r="K3081">
            <v>0</v>
          </cell>
          <cell r="AK3081">
            <v>7.7369955842797848</v>
          </cell>
        </row>
        <row r="3082">
          <cell r="K3082">
            <v>0</v>
          </cell>
          <cell r="AK3082">
            <v>7.7369955842797848</v>
          </cell>
        </row>
        <row r="3083">
          <cell r="K3083">
            <v>0</v>
          </cell>
          <cell r="AK3083">
            <v>7.7369955842797848</v>
          </cell>
        </row>
        <row r="3084">
          <cell r="K3084">
            <v>0</v>
          </cell>
          <cell r="AK3084">
            <v>7.7369955842797848</v>
          </cell>
        </row>
        <row r="3085">
          <cell r="K3085">
            <v>1</v>
          </cell>
          <cell r="AK3085">
            <v>74.600781280703004</v>
          </cell>
        </row>
        <row r="3086">
          <cell r="K3086">
            <v>0</v>
          </cell>
          <cell r="AK3086">
            <v>7.7369955842797848</v>
          </cell>
        </row>
        <row r="3087">
          <cell r="K3087">
            <v>0</v>
          </cell>
          <cell r="AK3087">
            <v>7.7369955842797848</v>
          </cell>
        </row>
        <row r="3088">
          <cell r="K3088">
            <v>0</v>
          </cell>
          <cell r="AK3088">
            <v>7.7369955842797848</v>
          </cell>
        </row>
        <row r="3089">
          <cell r="K3089">
            <v>0</v>
          </cell>
          <cell r="AK3089">
            <v>7.7369955842797848</v>
          </cell>
        </row>
        <row r="3090">
          <cell r="K3090">
            <v>0</v>
          </cell>
          <cell r="AK3090">
            <v>7.7369955842797848</v>
          </cell>
        </row>
        <row r="3091">
          <cell r="K3091">
            <v>0</v>
          </cell>
          <cell r="AK3091">
            <v>7.7369955842797848</v>
          </cell>
        </row>
        <row r="3092">
          <cell r="K3092">
            <v>0</v>
          </cell>
          <cell r="AK3092">
            <v>7.7369955842797848</v>
          </cell>
        </row>
        <row r="3093">
          <cell r="K3093">
            <v>0</v>
          </cell>
          <cell r="AK3093">
            <v>7.7369955842797848</v>
          </cell>
        </row>
        <row r="3094">
          <cell r="K3094">
            <v>0</v>
          </cell>
          <cell r="AK3094">
            <v>7.7369955842797848</v>
          </cell>
        </row>
        <row r="3095">
          <cell r="K3095">
            <v>0</v>
          </cell>
          <cell r="AK3095">
            <v>7.7369955842797848</v>
          </cell>
        </row>
        <row r="3096">
          <cell r="K3096">
            <v>0</v>
          </cell>
          <cell r="AK3096">
            <v>7.7369955842797848</v>
          </cell>
        </row>
        <row r="3097">
          <cell r="K3097">
            <v>0</v>
          </cell>
          <cell r="AK3097">
            <v>7.7369955842797848</v>
          </cell>
        </row>
        <row r="3098">
          <cell r="K3098">
            <v>0</v>
          </cell>
          <cell r="AK3098">
            <v>7.7369955842797848</v>
          </cell>
        </row>
        <row r="3099">
          <cell r="K3099">
            <v>0</v>
          </cell>
          <cell r="AK3099">
            <v>7.7369955842797848</v>
          </cell>
        </row>
        <row r="3100">
          <cell r="K3100">
            <v>0</v>
          </cell>
          <cell r="AK3100">
            <v>7.7369955842797848</v>
          </cell>
        </row>
        <row r="3101">
          <cell r="K3101">
            <v>0</v>
          </cell>
          <cell r="AK3101">
            <v>7.7369955842797848</v>
          </cell>
        </row>
        <row r="3102">
          <cell r="K3102">
            <v>0</v>
          </cell>
          <cell r="AK3102">
            <v>7.7369955842797848</v>
          </cell>
        </row>
        <row r="3103">
          <cell r="K3103">
            <v>0</v>
          </cell>
          <cell r="AK3103">
            <v>7.7369955842797848</v>
          </cell>
        </row>
        <row r="3104">
          <cell r="K3104">
            <v>0</v>
          </cell>
          <cell r="AK3104">
            <v>7.7369955842797848</v>
          </cell>
        </row>
        <row r="3105">
          <cell r="K3105">
            <v>0</v>
          </cell>
          <cell r="AK3105">
            <v>7.7369955842797848</v>
          </cell>
        </row>
        <row r="3106">
          <cell r="K3106">
            <v>0</v>
          </cell>
          <cell r="AK3106">
            <v>7.7369955842797848</v>
          </cell>
        </row>
        <row r="3107">
          <cell r="K3107">
            <v>0</v>
          </cell>
          <cell r="AK3107">
            <v>7.7369955842797848</v>
          </cell>
        </row>
        <row r="3108">
          <cell r="K3108">
            <v>1</v>
          </cell>
          <cell r="AK3108">
            <v>74.600781280703004</v>
          </cell>
        </row>
        <row r="3109">
          <cell r="K3109">
            <v>0</v>
          </cell>
          <cell r="AK3109">
            <v>7.7369955842797848</v>
          </cell>
        </row>
        <row r="3110">
          <cell r="K3110">
            <v>0</v>
          </cell>
          <cell r="AK3110">
            <v>7.7369955842797848</v>
          </cell>
        </row>
        <row r="3111">
          <cell r="K3111">
            <v>0</v>
          </cell>
          <cell r="AK3111">
            <v>7.7369955842797848</v>
          </cell>
        </row>
        <row r="3112">
          <cell r="K3112">
            <v>0</v>
          </cell>
          <cell r="AK3112">
            <v>7.7369955842797848</v>
          </cell>
        </row>
        <row r="3113">
          <cell r="K3113">
            <v>0</v>
          </cell>
          <cell r="AK3113">
            <v>7.7369955842797848</v>
          </cell>
        </row>
        <row r="3114">
          <cell r="K3114">
            <v>0</v>
          </cell>
          <cell r="AK3114">
            <v>7.7369955842797848</v>
          </cell>
        </row>
        <row r="3115">
          <cell r="K3115">
            <v>1</v>
          </cell>
          <cell r="AK3115">
            <v>74.600781280703004</v>
          </cell>
        </row>
        <row r="3116">
          <cell r="K3116">
            <v>0</v>
          </cell>
          <cell r="AK3116">
            <v>7.7369955842797848</v>
          </cell>
        </row>
        <row r="3117">
          <cell r="K3117">
            <v>0</v>
          </cell>
          <cell r="AK3117">
            <v>7.7369955842797848</v>
          </cell>
        </row>
        <row r="3118">
          <cell r="K3118">
            <v>0</v>
          </cell>
          <cell r="AK3118">
            <v>7.7369955842797848</v>
          </cell>
        </row>
        <row r="3119">
          <cell r="K3119">
            <v>0</v>
          </cell>
          <cell r="AK3119">
            <v>7.7369955842797848</v>
          </cell>
        </row>
        <row r="3120">
          <cell r="K3120">
            <v>0</v>
          </cell>
          <cell r="AK3120">
            <v>7.7369955842797848</v>
          </cell>
        </row>
        <row r="3121">
          <cell r="K3121">
            <v>0</v>
          </cell>
          <cell r="AK3121">
            <v>7.7369955842797848</v>
          </cell>
        </row>
        <row r="3122">
          <cell r="K3122">
            <v>0</v>
          </cell>
          <cell r="AK3122">
            <v>7.7369955842797848</v>
          </cell>
        </row>
        <row r="3123">
          <cell r="K3123">
            <v>0</v>
          </cell>
          <cell r="AK3123">
            <v>7.7369955842797848</v>
          </cell>
        </row>
        <row r="3124">
          <cell r="K3124">
            <v>0</v>
          </cell>
          <cell r="AK3124">
            <v>7.7369955842797848</v>
          </cell>
        </row>
        <row r="3125">
          <cell r="K3125">
            <v>0</v>
          </cell>
          <cell r="AK3125">
            <v>7.7369955842797848</v>
          </cell>
        </row>
        <row r="3126">
          <cell r="K3126">
            <v>0</v>
          </cell>
          <cell r="AK3126">
            <v>7.7369955842797848</v>
          </cell>
        </row>
        <row r="3127">
          <cell r="K3127">
            <v>0</v>
          </cell>
          <cell r="AK3127">
            <v>7.7369955842797848</v>
          </cell>
        </row>
        <row r="3128">
          <cell r="K3128">
            <v>0</v>
          </cell>
          <cell r="AK3128">
            <v>7.7369955842797848</v>
          </cell>
        </row>
        <row r="3129">
          <cell r="K3129">
            <v>0</v>
          </cell>
          <cell r="AK3129">
            <v>7.7369955842797848</v>
          </cell>
        </row>
        <row r="3130">
          <cell r="K3130">
            <v>1</v>
          </cell>
          <cell r="AK3130">
            <v>74.600781280703004</v>
          </cell>
        </row>
        <row r="3131">
          <cell r="K3131">
            <v>0</v>
          </cell>
          <cell r="AK3131">
            <v>7.7369955842797848</v>
          </cell>
        </row>
        <row r="3132">
          <cell r="K3132">
            <v>0</v>
          </cell>
          <cell r="AK3132">
            <v>7.7369955842797848</v>
          </cell>
        </row>
        <row r="3133">
          <cell r="K3133">
            <v>0</v>
          </cell>
          <cell r="AK3133">
            <v>7.7369955842797848</v>
          </cell>
        </row>
        <row r="3134">
          <cell r="K3134">
            <v>0</v>
          </cell>
          <cell r="AK3134">
            <v>7.7369955842797848</v>
          </cell>
        </row>
        <row r="3135">
          <cell r="K3135">
            <v>0</v>
          </cell>
          <cell r="AK3135">
            <v>7.7369955842797848</v>
          </cell>
        </row>
        <row r="3136">
          <cell r="K3136">
            <v>0</v>
          </cell>
          <cell r="AK3136">
            <v>7.7369955842797848</v>
          </cell>
        </row>
        <row r="3137">
          <cell r="K3137">
            <v>0</v>
          </cell>
          <cell r="AK3137">
            <v>7.7369955842797848</v>
          </cell>
        </row>
        <row r="3138">
          <cell r="K3138">
            <v>0</v>
          </cell>
          <cell r="AK3138">
            <v>7.7369955842797848</v>
          </cell>
        </row>
        <row r="3139">
          <cell r="K3139">
            <v>0</v>
          </cell>
          <cell r="AK3139">
            <v>7.7369955842797848</v>
          </cell>
        </row>
        <row r="3140">
          <cell r="K3140">
            <v>0</v>
          </cell>
          <cell r="AK3140">
            <v>7.7369955842797848</v>
          </cell>
        </row>
        <row r="3141">
          <cell r="K3141">
            <v>0</v>
          </cell>
          <cell r="AK3141">
            <v>7.7369955842797848</v>
          </cell>
        </row>
        <row r="3142">
          <cell r="K3142">
            <v>0</v>
          </cell>
          <cell r="AK3142">
            <v>7.7369955842797848</v>
          </cell>
        </row>
        <row r="3143">
          <cell r="K3143">
            <v>0</v>
          </cell>
          <cell r="AK3143">
            <v>7.7369955842797848</v>
          </cell>
        </row>
        <row r="3144">
          <cell r="K3144">
            <v>1</v>
          </cell>
          <cell r="AK3144">
            <v>39.370278301096619</v>
          </cell>
        </row>
        <row r="3145">
          <cell r="K3145">
            <v>0</v>
          </cell>
          <cell r="AK3145">
            <v>7.7369955842797848</v>
          </cell>
        </row>
        <row r="3146">
          <cell r="K3146">
            <v>0</v>
          </cell>
          <cell r="AK3146">
            <v>7.7369955842797848</v>
          </cell>
        </row>
        <row r="3147">
          <cell r="K3147">
            <v>0</v>
          </cell>
          <cell r="AK3147">
            <v>7.7369955842797848</v>
          </cell>
        </row>
        <row r="3148">
          <cell r="K3148">
            <v>0</v>
          </cell>
          <cell r="AK3148">
            <v>7.7369955842797848</v>
          </cell>
        </row>
        <row r="3149">
          <cell r="K3149">
            <v>0</v>
          </cell>
          <cell r="AK3149">
            <v>7.7369955842797848</v>
          </cell>
        </row>
        <row r="3150">
          <cell r="K3150">
            <v>0</v>
          </cell>
          <cell r="AK3150">
            <v>7.7369955842797848</v>
          </cell>
        </row>
        <row r="3151">
          <cell r="K3151">
            <v>0</v>
          </cell>
          <cell r="AK3151">
            <v>7.7369955842797848</v>
          </cell>
        </row>
        <row r="3152">
          <cell r="K3152">
            <v>1</v>
          </cell>
          <cell r="AK3152">
            <v>74.600781280703004</v>
          </cell>
        </row>
        <row r="3153">
          <cell r="K3153">
            <v>0</v>
          </cell>
          <cell r="AK3153">
            <v>7.7369955842797848</v>
          </cell>
        </row>
        <row r="3154">
          <cell r="K3154">
            <v>0</v>
          </cell>
          <cell r="AK3154">
            <v>7.7369955842797848</v>
          </cell>
        </row>
        <row r="3155">
          <cell r="K3155">
            <v>0</v>
          </cell>
          <cell r="AK3155">
            <v>7.7369955842797848</v>
          </cell>
        </row>
        <row r="3156">
          <cell r="K3156">
            <v>0</v>
          </cell>
          <cell r="AK3156">
            <v>7.7369955842797848</v>
          </cell>
        </row>
        <row r="3157">
          <cell r="K3157">
            <v>0</v>
          </cell>
          <cell r="AK3157">
            <v>7.7369955842797848</v>
          </cell>
        </row>
        <row r="3158">
          <cell r="K3158">
            <v>0</v>
          </cell>
          <cell r="AK3158">
            <v>7.7369955842797848</v>
          </cell>
        </row>
        <row r="3159">
          <cell r="K3159">
            <v>0</v>
          </cell>
          <cell r="AK3159">
            <v>7.7369955842797848</v>
          </cell>
        </row>
        <row r="3160">
          <cell r="K3160">
            <v>0</v>
          </cell>
          <cell r="AK3160">
            <v>7.7369955842797848</v>
          </cell>
        </row>
        <row r="3161">
          <cell r="K3161">
            <v>0</v>
          </cell>
          <cell r="AK3161">
            <v>7.7369955842797848</v>
          </cell>
        </row>
        <row r="3162">
          <cell r="K3162">
            <v>0</v>
          </cell>
          <cell r="AK3162">
            <v>7.7369955842797848</v>
          </cell>
        </row>
        <row r="3163">
          <cell r="K3163">
            <v>0</v>
          </cell>
          <cell r="AK3163">
            <v>7.7369955842797848</v>
          </cell>
        </row>
        <row r="3164">
          <cell r="K3164">
            <v>0</v>
          </cell>
          <cell r="AK3164">
            <v>7.7369955842797848</v>
          </cell>
        </row>
        <row r="3165">
          <cell r="K3165">
            <v>0</v>
          </cell>
          <cell r="AK3165">
            <v>7.7369955842797848</v>
          </cell>
        </row>
        <row r="3166">
          <cell r="K3166">
            <v>0</v>
          </cell>
          <cell r="AK3166">
            <v>7.7369955842797848</v>
          </cell>
        </row>
        <row r="3167">
          <cell r="K3167">
            <v>0</v>
          </cell>
          <cell r="AK3167">
            <v>7.7369955842797848</v>
          </cell>
        </row>
        <row r="3168">
          <cell r="K3168">
            <v>0</v>
          </cell>
          <cell r="AK3168">
            <v>7.7369955842797848</v>
          </cell>
        </row>
        <row r="3169">
          <cell r="K3169">
            <v>0</v>
          </cell>
          <cell r="AK3169">
            <v>7.7369955842797848</v>
          </cell>
        </row>
        <row r="3170">
          <cell r="K3170">
            <v>0</v>
          </cell>
          <cell r="AK3170">
            <v>7.7369955842797848</v>
          </cell>
        </row>
        <row r="3171">
          <cell r="K3171">
            <v>0</v>
          </cell>
          <cell r="AK3171">
            <v>7.7369955842797848</v>
          </cell>
        </row>
        <row r="3172">
          <cell r="K3172">
            <v>0</v>
          </cell>
          <cell r="AK3172">
            <v>7.7369955842797848</v>
          </cell>
        </row>
        <row r="3173">
          <cell r="K3173">
            <v>0</v>
          </cell>
          <cell r="AK3173">
            <v>7.7369955842797848</v>
          </cell>
        </row>
        <row r="3174">
          <cell r="K3174">
            <v>0</v>
          </cell>
          <cell r="AK3174">
            <v>7.7369955842797848</v>
          </cell>
        </row>
        <row r="3175">
          <cell r="K3175">
            <v>0</v>
          </cell>
          <cell r="AK3175">
            <v>7.7369955842797848</v>
          </cell>
        </row>
        <row r="3176">
          <cell r="K3176">
            <v>0</v>
          </cell>
          <cell r="AK3176">
            <v>7.7369955842797848</v>
          </cell>
        </row>
        <row r="3177">
          <cell r="K3177">
            <v>0</v>
          </cell>
          <cell r="AK3177">
            <v>7.7369955842797848</v>
          </cell>
        </row>
        <row r="3178">
          <cell r="K3178">
            <v>0</v>
          </cell>
          <cell r="AK3178">
            <v>7.7369955842797848</v>
          </cell>
        </row>
        <row r="3179">
          <cell r="K3179">
            <v>0</v>
          </cell>
          <cell r="AK3179">
            <v>7.7369955842797848</v>
          </cell>
        </row>
        <row r="3180">
          <cell r="K3180">
            <v>0</v>
          </cell>
          <cell r="AK3180">
            <v>7.7369955842797848</v>
          </cell>
        </row>
        <row r="3181">
          <cell r="K3181">
            <v>0</v>
          </cell>
          <cell r="AK3181">
            <v>7.7369955842797848</v>
          </cell>
        </row>
        <row r="3182">
          <cell r="K3182">
            <v>1</v>
          </cell>
          <cell r="AK3182">
            <v>39.370278301096619</v>
          </cell>
        </row>
        <row r="3183">
          <cell r="K3183">
            <v>0</v>
          </cell>
          <cell r="AK3183">
            <v>7.7369955842797848</v>
          </cell>
        </row>
        <row r="3184">
          <cell r="K3184">
            <v>0</v>
          </cell>
          <cell r="AK3184">
            <v>7.7369955842797848</v>
          </cell>
        </row>
        <row r="3185">
          <cell r="K3185">
            <v>0</v>
          </cell>
          <cell r="AK3185">
            <v>7.7369955842797848</v>
          </cell>
        </row>
        <row r="3186">
          <cell r="K3186">
            <v>0</v>
          </cell>
          <cell r="AK3186">
            <v>7.7369955842797848</v>
          </cell>
        </row>
        <row r="3187">
          <cell r="K3187">
            <v>0</v>
          </cell>
          <cell r="AK3187">
            <v>7.7369955842797848</v>
          </cell>
        </row>
        <row r="3188">
          <cell r="K3188">
            <v>0</v>
          </cell>
          <cell r="AK3188">
            <v>7.7369955842797848</v>
          </cell>
        </row>
        <row r="3189">
          <cell r="K3189">
            <v>0</v>
          </cell>
          <cell r="AK3189">
            <v>7.7369955842797848</v>
          </cell>
        </row>
        <row r="3190">
          <cell r="K3190">
            <v>0</v>
          </cell>
          <cell r="AK3190">
            <v>7.7369955842797848</v>
          </cell>
        </row>
        <row r="3191">
          <cell r="K3191">
            <v>0</v>
          </cell>
          <cell r="AK3191">
            <v>7.7369955842797848</v>
          </cell>
        </row>
        <row r="3192">
          <cell r="K3192">
            <v>0</v>
          </cell>
          <cell r="AK3192">
            <v>7.7369955842797848</v>
          </cell>
        </row>
        <row r="3193">
          <cell r="K3193">
            <v>0</v>
          </cell>
          <cell r="AK3193">
            <v>7.7369955842797848</v>
          </cell>
        </row>
        <row r="3194">
          <cell r="K3194">
            <v>0</v>
          </cell>
          <cell r="AK3194">
            <v>7.7369955842797848</v>
          </cell>
        </row>
        <row r="3195">
          <cell r="K3195">
            <v>0</v>
          </cell>
          <cell r="AK3195">
            <v>7.7369955842797848</v>
          </cell>
        </row>
        <row r="3196">
          <cell r="K3196">
            <v>0</v>
          </cell>
          <cell r="AK3196">
            <v>7.7369955842797848</v>
          </cell>
        </row>
        <row r="3197">
          <cell r="K3197">
            <v>0</v>
          </cell>
          <cell r="AK3197">
            <v>7.7369955842797848</v>
          </cell>
        </row>
        <row r="3198">
          <cell r="K3198">
            <v>0</v>
          </cell>
          <cell r="AK3198">
            <v>7.7369955842797848</v>
          </cell>
        </row>
        <row r="3199">
          <cell r="K3199">
            <v>0</v>
          </cell>
          <cell r="AK3199">
            <v>7.7369955842797848</v>
          </cell>
        </row>
        <row r="3200">
          <cell r="K3200">
            <v>0</v>
          </cell>
          <cell r="AK3200">
            <v>7.7369955842797848</v>
          </cell>
        </row>
        <row r="3201">
          <cell r="K3201">
            <v>0</v>
          </cell>
          <cell r="AK3201">
            <v>7.7369955842797848</v>
          </cell>
        </row>
        <row r="3202">
          <cell r="K3202">
            <v>1</v>
          </cell>
          <cell r="AK3202">
            <v>39.370278301096619</v>
          </cell>
        </row>
        <row r="3203">
          <cell r="K3203">
            <v>0</v>
          </cell>
          <cell r="AK3203">
            <v>7.7369955842797848</v>
          </cell>
        </row>
        <row r="3204">
          <cell r="K3204">
            <v>1</v>
          </cell>
          <cell r="AK3204">
            <v>74.600781280703004</v>
          </cell>
        </row>
        <row r="3205">
          <cell r="K3205">
            <v>0</v>
          </cell>
          <cell r="AK3205">
            <v>7.7369955842797848</v>
          </cell>
        </row>
        <row r="3206">
          <cell r="K3206">
            <v>0</v>
          </cell>
          <cell r="AK3206">
            <v>7.7369955842797848</v>
          </cell>
        </row>
        <row r="3207">
          <cell r="K3207">
            <v>0</v>
          </cell>
          <cell r="AK3207">
            <v>7.7369955842797848</v>
          </cell>
        </row>
        <row r="3208">
          <cell r="K3208">
            <v>0</v>
          </cell>
          <cell r="AK3208">
            <v>7.7369955842797848</v>
          </cell>
        </row>
        <row r="3209">
          <cell r="K3209">
            <v>1</v>
          </cell>
          <cell r="AK3209">
            <v>39.370278301096619</v>
          </cell>
        </row>
        <row r="3210">
          <cell r="K3210">
            <v>0</v>
          </cell>
          <cell r="AK3210">
            <v>7.7369955842797848</v>
          </cell>
        </row>
        <row r="3211">
          <cell r="K3211">
            <v>0</v>
          </cell>
          <cell r="AK3211">
            <v>7.7369955842797848</v>
          </cell>
        </row>
        <row r="3212">
          <cell r="K3212">
            <v>1</v>
          </cell>
          <cell r="AK3212">
            <v>74.600781280703004</v>
          </cell>
        </row>
        <row r="3213">
          <cell r="K3213">
            <v>0</v>
          </cell>
          <cell r="AK3213">
            <v>7.7369955842797848</v>
          </cell>
        </row>
        <row r="3214">
          <cell r="K3214">
            <v>0</v>
          </cell>
          <cell r="AK3214">
            <v>7.7369955842797848</v>
          </cell>
        </row>
        <row r="3215">
          <cell r="K3215">
            <v>0</v>
          </cell>
          <cell r="AK3215">
            <v>7.7369955842797848</v>
          </cell>
        </row>
        <row r="3216">
          <cell r="K3216">
            <v>0</v>
          </cell>
          <cell r="AK3216">
            <v>7.7369955842797848</v>
          </cell>
        </row>
        <row r="3217">
          <cell r="K3217">
            <v>0</v>
          </cell>
          <cell r="AK3217">
            <v>7.7369955842797848</v>
          </cell>
        </row>
        <row r="3218">
          <cell r="K3218">
            <v>0</v>
          </cell>
          <cell r="AK3218">
            <v>7.7369955842797848</v>
          </cell>
        </row>
        <row r="3219">
          <cell r="K3219">
            <v>0</v>
          </cell>
          <cell r="AK3219">
            <v>7.7369955842797848</v>
          </cell>
        </row>
        <row r="3220">
          <cell r="K3220">
            <v>0</v>
          </cell>
          <cell r="AK3220">
            <v>7.7369955842797848</v>
          </cell>
        </row>
        <row r="3221">
          <cell r="K3221">
            <v>0</v>
          </cell>
          <cell r="AK3221">
            <v>7.7369955842797848</v>
          </cell>
        </row>
        <row r="3222">
          <cell r="K3222">
            <v>0</v>
          </cell>
          <cell r="AK3222">
            <v>7.7369955842797848</v>
          </cell>
        </row>
        <row r="3223">
          <cell r="K3223">
            <v>0</v>
          </cell>
          <cell r="AK3223">
            <v>7.7369955842797848</v>
          </cell>
        </row>
        <row r="3224">
          <cell r="K3224">
            <v>0</v>
          </cell>
          <cell r="AK3224">
            <v>7.7369955842797848</v>
          </cell>
        </row>
        <row r="3225">
          <cell r="K3225">
            <v>0</v>
          </cell>
          <cell r="AK3225">
            <v>7.7369955842797848</v>
          </cell>
        </row>
        <row r="3226">
          <cell r="K3226">
            <v>0</v>
          </cell>
          <cell r="AK3226">
            <v>7.7369955842797848</v>
          </cell>
        </row>
        <row r="3227">
          <cell r="K3227">
            <v>0</v>
          </cell>
          <cell r="AK3227">
            <v>7.7369955842797848</v>
          </cell>
        </row>
        <row r="3228">
          <cell r="K3228">
            <v>0</v>
          </cell>
          <cell r="AK3228">
            <v>7.7369955842797848</v>
          </cell>
        </row>
        <row r="3229">
          <cell r="K3229">
            <v>0</v>
          </cell>
          <cell r="AK3229">
            <v>7.7369955842797848</v>
          </cell>
        </row>
        <row r="3230">
          <cell r="K3230">
            <v>0</v>
          </cell>
          <cell r="AK3230">
            <v>7.7369955842797848</v>
          </cell>
        </row>
        <row r="3231">
          <cell r="K3231">
            <v>0</v>
          </cell>
          <cell r="AK3231">
            <v>7.7369955842797848</v>
          </cell>
        </row>
        <row r="3232">
          <cell r="K3232">
            <v>1</v>
          </cell>
          <cell r="AK3232">
            <v>39.370278301096619</v>
          </cell>
        </row>
        <row r="3233">
          <cell r="K3233">
            <v>0</v>
          </cell>
          <cell r="AK3233">
            <v>7.7369955842797848</v>
          </cell>
        </row>
        <row r="3234">
          <cell r="K3234">
            <v>0</v>
          </cell>
          <cell r="AK3234">
            <v>7.7369955842797848</v>
          </cell>
        </row>
        <row r="3235">
          <cell r="K3235">
            <v>0</v>
          </cell>
          <cell r="AK3235">
            <v>7.7369955842797848</v>
          </cell>
        </row>
        <row r="3236">
          <cell r="K3236">
            <v>0</v>
          </cell>
          <cell r="AK3236">
            <v>7.7369955842797848</v>
          </cell>
        </row>
        <row r="3237">
          <cell r="K3237">
            <v>0</v>
          </cell>
          <cell r="AK3237">
            <v>7.7369955842797848</v>
          </cell>
        </row>
        <row r="3238">
          <cell r="K3238">
            <v>0</v>
          </cell>
          <cell r="AK3238">
            <v>7.7369955842797848</v>
          </cell>
        </row>
        <row r="3239">
          <cell r="K3239">
            <v>0</v>
          </cell>
          <cell r="AK3239">
            <v>7.7369955842797848</v>
          </cell>
        </row>
        <row r="3240">
          <cell r="K3240">
            <v>0</v>
          </cell>
          <cell r="AK3240">
            <v>7.7369955842797848</v>
          </cell>
        </row>
        <row r="3241">
          <cell r="K3241">
            <v>0</v>
          </cell>
          <cell r="AK3241">
            <v>7.7369955842797848</v>
          </cell>
        </row>
        <row r="3242">
          <cell r="K3242">
            <v>0</v>
          </cell>
          <cell r="AK3242">
            <v>7.7369955842797848</v>
          </cell>
        </row>
        <row r="3243">
          <cell r="K3243">
            <v>0</v>
          </cell>
          <cell r="AK3243">
            <v>7.7369955842797848</v>
          </cell>
        </row>
        <row r="3244">
          <cell r="K3244">
            <v>0</v>
          </cell>
          <cell r="AK3244">
            <v>7.7369955842797848</v>
          </cell>
        </row>
        <row r="3245">
          <cell r="K3245">
            <v>0</v>
          </cell>
          <cell r="AK3245">
            <v>7.7369955842797848</v>
          </cell>
        </row>
        <row r="3246">
          <cell r="K3246">
            <v>0</v>
          </cell>
          <cell r="AK3246">
            <v>7.7369955842797848</v>
          </cell>
        </row>
        <row r="3247">
          <cell r="K3247">
            <v>0</v>
          </cell>
          <cell r="AK3247">
            <v>7.7369955842797848</v>
          </cell>
        </row>
        <row r="3248">
          <cell r="K3248">
            <v>0</v>
          </cell>
          <cell r="AK3248">
            <v>7.7369955842797848</v>
          </cell>
        </row>
        <row r="3249">
          <cell r="K3249">
            <v>0</v>
          </cell>
          <cell r="AK3249">
            <v>7.7369955842797848</v>
          </cell>
        </row>
        <row r="3250">
          <cell r="K3250">
            <v>0</v>
          </cell>
          <cell r="AK3250">
            <v>7.7369955842797848</v>
          </cell>
        </row>
        <row r="3251">
          <cell r="K3251">
            <v>0</v>
          </cell>
          <cell r="AK3251">
            <v>7.7369955842797848</v>
          </cell>
        </row>
        <row r="3252">
          <cell r="K3252">
            <v>0</v>
          </cell>
          <cell r="AK3252">
            <v>7.7369955842797848</v>
          </cell>
        </row>
        <row r="3253">
          <cell r="K3253">
            <v>0</v>
          </cell>
          <cell r="AK3253">
            <v>7.7369955842797848</v>
          </cell>
        </row>
        <row r="3254">
          <cell r="K3254">
            <v>0</v>
          </cell>
          <cell r="AK3254">
            <v>7.7369955842797848</v>
          </cell>
        </row>
        <row r="3255">
          <cell r="K3255">
            <v>0</v>
          </cell>
          <cell r="AK3255">
            <v>7.7369955842797848</v>
          </cell>
        </row>
        <row r="3256">
          <cell r="K3256">
            <v>0</v>
          </cell>
          <cell r="AK3256">
            <v>7.7369955842797848</v>
          </cell>
        </row>
        <row r="3257">
          <cell r="K3257">
            <v>0</v>
          </cell>
          <cell r="AK3257">
            <v>7.7369955842797848</v>
          </cell>
        </row>
        <row r="3258">
          <cell r="K3258">
            <v>0</v>
          </cell>
          <cell r="AK3258">
            <v>7.7369955842797848</v>
          </cell>
        </row>
        <row r="3259">
          <cell r="K3259">
            <v>1</v>
          </cell>
          <cell r="AK3259">
            <v>39.370278301096619</v>
          </cell>
        </row>
        <row r="3260">
          <cell r="K3260">
            <v>0</v>
          </cell>
          <cell r="AK3260">
            <v>7.7369955842797848</v>
          </cell>
        </row>
        <row r="3261">
          <cell r="K3261">
            <v>0</v>
          </cell>
          <cell r="AK3261">
            <v>7.7369955842797848</v>
          </cell>
        </row>
        <row r="3262">
          <cell r="K3262">
            <v>1</v>
          </cell>
          <cell r="AK3262">
            <v>94.085140255061987</v>
          </cell>
        </row>
        <row r="3263">
          <cell r="K3263">
            <v>1</v>
          </cell>
          <cell r="AK3263">
            <v>74.600781280703004</v>
          </cell>
        </row>
        <row r="3264">
          <cell r="K3264">
            <v>0</v>
          </cell>
          <cell r="AK3264">
            <v>7.7369955842797848</v>
          </cell>
        </row>
        <row r="3265">
          <cell r="K3265">
            <v>0</v>
          </cell>
          <cell r="AK3265">
            <v>7.7369955842797848</v>
          </cell>
        </row>
        <row r="3266">
          <cell r="K3266">
            <v>0</v>
          </cell>
          <cell r="AK3266">
            <v>7.7369955842797848</v>
          </cell>
        </row>
        <row r="3267">
          <cell r="K3267">
            <v>0</v>
          </cell>
          <cell r="AK3267">
            <v>7.7369955842797848</v>
          </cell>
        </row>
        <row r="3268">
          <cell r="K3268">
            <v>0</v>
          </cell>
          <cell r="AK3268">
            <v>7.7369955842797848</v>
          </cell>
        </row>
        <row r="3269">
          <cell r="K3269">
            <v>0</v>
          </cell>
          <cell r="AK3269">
            <v>7.7369955842797848</v>
          </cell>
        </row>
        <row r="3270">
          <cell r="K3270">
            <v>0</v>
          </cell>
          <cell r="AK3270">
            <v>7.7369955842797848</v>
          </cell>
        </row>
        <row r="3271">
          <cell r="K3271">
            <v>0</v>
          </cell>
          <cell r="AK3271">
            <v>7.7369955842797848</v>
          </cell>
        </row>
        <row r="3272">
          <cell r="K3272">
            <v>0</v>
          </cell>
          <cell r="AK3272">
            <v>7.7369955842797848</v>
          </cell>
        </row>
        <row r="3273">
          <cell r="K3273">
            <v>0</v>
          </cell>
          <cell r="AK3273">
            <v>7.7369955842797848</v>
          </cell>
        </row>
        <row r="3274">
          <cell r="K3274">
            <v>0</v>
          </cell>
          <cell r="AK3274">
            <v>7.7369955842797848</v>
          </cell>
        </row>
        <row r="3275">
          <cell r="K3275">
            <v>1</v>
          </cell>
          <cell r="AK3275">
            <v>74.600781280703004</v>
          </cell>
        </row>
        <row r="3276">
          <cell r="K3276">
            <v>0</v>
          </cell>
          <cell r="AK3276">
            <v>7.7369955842797848</v>
          </cell>
        </row>
        <row r="3277">
          <cell r="K3277">
            <v>0</v>
          </cell>
          <cell r="AK3277">
            <v>7.7369955842797848</v>
          </cell>
        </row>
        <row r="3278">
          <cell r="K3278">
            <v>0</v>
          </cell>
          <cell r="AK3278">
            <v>7.7369955842797848</v>
          </cell>
        </row>
        <row r="3279">
          <cell r="K3279">
            <v>0</v>
          </cell>
          <cell r="AK3279">
            <v>7.7369955842797848</v>
          </cell>
        </row>
        <row r="3280">
          <cell r="K3280">
            <v>0</v>
          </cell>
          <cell r="AK3280">
            <v>7.7369955842797848</v>
          </cell>
        </row>
        <row r="3281">
          <cell r="K3281">
            <v>0</v>
          </cell>
          <cell r="AK3281">
            <v>7.7369955842797848</v>
          </cell>
        </row>
        <row r="3282">
          <cell r="K3282">
            <v>0</v>
          </cell>
          <cell r="AK3282">
            <v>7.7369955842797848</v>
          </cell>
        </row>
        <row r="3283">
          <cell r="K3283">
            <v>0</v>
          </cell>
          <cell r="AK3283">
            <v>7.7369955842797848</v>
          </cell>
        </row>
        <row r="3284">
          <cell r="K3284">
            <v>0</v>
          </cell>
          <cell r="AK3284">
            <v>7.7369955842797848</v>
          </cell>
        </row>
        <row r="3285">
          <cell r="K3285">
            <v>0</v>
          </cell>
          <cell r="AK3285">
            <v>7.7369955842797848</v>
          </cell>
        </row>
        <row r="3286">
          <cell r="K3286">
            <v>1</v>
          </cell>
          <cell r="AK3286">
            <v>74.600781280703004</v>
          </cell>
        </row>
        <row r="3287">
          <cell r="K3287">
            <v>0</v>
          </cell>
          <cell r="AK3287">
            <v>7.7369955842797848</v>
          </cell>
        </row>
        <row r="3288">
          <cell r="K3288">
            <v>0</v>
          </cell>
          <cell r="AK3288">
            <v>7.7369955842797848</v>
          </cell>
        </row>
        <row r="3289">
          <cell r="K3289">
            <v>0</v>
          </cell>
          <cell r="AK3289">
            <v>7.7369955842797848</v>
          </cell>
        </row>
        <row r="3290">
          <cell r="K3290">
            <v>0</v>
          </cell>
          <cell r="AK3290">
            <v>7.7369955842797848</v>
          </cell>
        </row>
        <row r="3291">
          <cell r="K3291">
            <v>0</v>
          </cell>
          <cell r="AK3291">
            <v>7.7369955842797848</v>
          </cell>
        </row>
        <row r="3292">
          <cell r="K3292">
            <v>0</v>
          </cell>
          <cell r="AK3292">
            <v>7.7369955842797848</v>
          </cell>
        </row>
        <row r="3293">
          <cell r="K3293">
            <v>0</v>
          </cell>
          <cell r="AK3293">
            <v>7.7369955842797848</v>
          </cell>
        </row>
        <row r="3294">
          <cell r="K3294">
            <v>0</v>
          </cell>
          <cell r="AK3294">
            <v>7.7369955842797848</v>
          </cell>
        </row>
        <row r="3295">
          <cell r="K3295">
            <v>0</v>
          </cell>
          <cell r="AK3295">
            <v>7.7369955842797848</v>
          </cell>
        </row>
        <row r="3296">
          <cell r="K3296">
            <v>0</v>
          </cell>
          <cell r="AK3296">
            <v>7.7369955842797848</v>
          </cell>
        </row>
        <row r="3297">
          <cell r="K3297">
            <v>0</v>
          </cell>
          <cell r="AK3297">
            <v>7.7369955842797848</v>
          </cell>
        </row>
        <row r="3298">
          <cell r="K3298">
            <v>0</v>
          </cell>
          <cell r="AK3298">
            <v>7.7369955842797848</v>
          </cell>
        </row>
        <row r="3299">
          <cell r="K3299">
            <v>0</v>
          </cell>
          <cell r="AK3299">
            <v>7.7369955842797848</v>
          </cell>
        </row>
        <row r="3300">
          <cell r="K3300">
            <v>1</v>
          </cell>
          <cell r="AK3300">
            <v>39.370278301096619</v>
          </cell>
        </row>
        <row r="3301">
          <cell r="K3301">
            <v>0</v>
          </cell>
          <cell r="AK3301">
            <v>7.7369955842797848</v>
          </cell>
        </row>
        <row r="3302">
          <cell r="K3302">
            <v>0</v>
          </cell>
          <cell r="AK3302">
            <v>7.7369955842797848</v>
          </cell>
        </row>
        <row r="3303">
          <cell r="K3303">
            <v>0</v>
          </cell>
          <cell r="AK3303">
            <v>7.7369955842797848</v>
          </cell>
        </row>
        <row r="3304">
          <cell r="K3304">
            <v>0</v>
          </cell>
          <cell r="AK3304">
            <v>7.7369955842797848</v>
          </cell>
        </row>
        <row r="3305">
          <cell r="K3305">
            <v>0</v>
          </cell>
          <cell r="AK3305">
            <v>7.7369955842797848</v>
          </cell>
        </row>
        <row r="3306">
          <cell r="K3306">
            <v>0</v>
          </cell>
          <cell r="AK3306">
            <v>7.7369955842797848</v>
          </cell>
        </row>
        <row r="3307">
          <cell r="K3307">
            <v>0</v>
          </cell>
          <cell r="AK3307">
            <v>7.7369955842797848</v>
          </cell>
        </row>
        <row r="3308">
          <cell r="K3308">
            <v>0</v>
          </cell>
          <cell r="AK3308">
            <v>7.7369955842797848</v>
          </cell>
        </row>
        <row r="3309">
          <cell r="K3309">
            <v>0</v>
          </cell>
          <cell r="AK3309">
            <v>7.7369955842797857</v>
          </cell>
        </row>
        <row r="3310">
          <cell r="K3310">
            <v>0</v>
          </cell>
          <cell r="AK3310">
            <v>7.7369955842797857</v>
          </cell>
        </row>
        <row r="3311">
          <cell r="K3311">
            <v>0</v>
          </cell>
          <cell r="AK3311">
            <v>7.7369955842797857</v>
          </cell>
        </row>
        <row r="3312">
          <cell r="K3312">
            <v>0</v>
          </cell>
          <cell r="AK3312">
            <v>7.7369955842797857</v>
          </cell>
        </row>
        <row r="3313">
          <cell r="K3313">
            <v>0</v>
          </cell>
          <cell r="AK3313">
            <v>7.7369955842797857</v>
          </cell>
        </row>
        <row r="3314">
          <cell r="K3314">
            <v>0</v>
          </cell>
          <cell r="AK3314">
            <v>7.7369955842797857</v>
          </cell>
        </row>
        <row r="3315">
          <cell r="K3315">
            <v>0</v>
          </cell>
          <cell r="AK3315">
            <v>7.7369955842797857</v>
          </cell>
        </row>
        <row r="3316">
          <cell r="K3316">
            <v>0</v>
          </cell>
          <cell r="AK3316">
            <v>7.7369955842797857</v>
          </cell>
        </row>
        <row r="3317">
          <cell r="K3317">
            <v>0</v>
          </cell>
          <cell r="AK3317">
            <v>7.7369955842797857</v>
          </cell>
        </row>
        <row r="3318">
          <cell r="K3318">
            <v>1</v>
          </cell>
          <cell r="AK3318">
            <v>39.370278301096619</v>
          </cell>
        </row>
        <row r="3319">
          <cell r="K3319">
            <v>0</v>
          </cell>
          <cell r="AK3319">
            <v>7.7369955842797857</v>
          </cell>
        </row>
        <row r="3320">
          <cell r="K3320">
            <v>0</v>
          </cell>
          <cell r="AK3320">
            <v>7.7369955842797857</v>
          </cell>
        </row>
        <row r="3321">
          <cell r="K3321">
            <v>0</v>
          </cell>
          <cell r="AK3321">
            <v>7.7369955842797857</v>
          </cell>
        </row>
        <row r="3322">
          <cell r="K3322">
            <v>1</v>
          </cell>
          <cell r="AK3322">
            <v>74.600781280703004</v>
          </cell>
        </row>
        <row r="3323">
          <cell r="K3323">
            <v>0</v>
          </cell>
          <cell r="AK3323">
            <v>7.7369955842797857</v>
          </cell>
        </row>
        <row r="3324">
          <cell r="K3324">
            <v>0</v>
          </cell>
          <cell r="AK3324">
            <v>7.7369955842797857</v>
          </cell>
        </row>
        <row r="3325">
          <cell r="K3325">
            <v>0</v>
          </cell>
          <cell r="AK3325">
            <v>7.7369955842797857</v>
          </cell>
        </row>
        <row r="3326">
          <cell r="K3326">
            <v>1</v>
          </cell>
          <cell r="AK3326">
            <v>74.600781280703004</v>
          </cell>
        </row>
        <row r="3327">
          <cell r="K3327">
            <v>0</v>
          </cell>
          <cell r="AK3327">
            <v>7.7369955842797857</v>
          </cell>
        </row>
        <row r="3328">
          <cell r="K3328">
            <v>0</v>
          </cell>
          <cell r="AK3328">
            <v>7.7369955842797857</v>
          </cell>
        </row>
        <row r="3329">
          <cell r="K3329">
            <v>0</v>
          </cell>
          <cell r="AK3329">
            <v>7.7369955842797857</v>
          </cell>
        </row>
        <row r="3330">
          <cell r="K3330">
            <v>1</v>
          </cell>
          <cell r="AK3330">
            <v>74.600781280703004</v>
          </cell>
        </row>
        <row r="3331">
          <cell r="K3331">
            <v>0</v>
          </cell>
          <cell r="AK3331">
            <v>7.7369955842797857</v>
          </cell>
        </row>
        <row r="3332">
          <cell r="K3332">
            <v>0</v>
          </cell>
          <cell r="AK3332">
            <v>7.7369955842797857</v>
          </cell>
        </row>
        <row r="3333">
          <cell r="K3333">
            <v>0</v>
          </cell>
          <cell r="AK3333">
            <v>7.7369955842797857</v>
          </cell>
        </row>
        <row r="3334">
          <cell r="K3334">
            <v>0</v>
          </cell>
          <cell r="AK3334">
            <v>7.7369955842797857</v>
          </cell>
        </row>
        <row r="3335">
          <cell r="K3335">
            <v>0</v>
          </cell>
          <cell r="AK3335">
            <v>7.7369955842797857</v>
          </cell>
        </row>
        <row r="3336">
          <cell r="K3336">
            <v>0</v>
          </cell>
          <cell r="AK3336">
            <v>7.7369955842797857</v>
          </cell>
        </row>
        <row r="3337">
          <cell r="K3337">
            <v>1</v>
          </cell>
          <cell r="AK3337">
            <v>39.370278301096619</v>
          </cell>
        </row>
        <row r="3338">
          <cell r="K3338">
            <v>0</v>
          </cell>
          <cell r="AK3338">
            <v>7.7369955842797857</v>
          </cell>
        </row>
        <row r="3339">
          <cell r="K3339">
            <v>0</v>
          </cell>
          <cell r="AK3339">
            <v>7.7369955842797857</v>
          </cell>
        </row>
        <row r="3340">
          <cell r="K3340">
            <v>0</v>
          </cell>
          <cell r="AK3340">
            <v>7.7369955842797857</v>
          </cell>
        </row>
        <row r="3341">
          <cell r="K3341">
            <v>0</v>
          </cell>
          <cell r="AK3341">
            <v>7.7369955842797857</v>
          </cell>
        </row>
        <row r="3342">
          <cell r="K3342">
            <v>0</v>
          </cell>
          <cell r="AK3342">
            <v>7.7369955842797857</v>
          </cell>
        </row>
        <row r="3343">
          <cell r="K3343">
            <v>0</v>
          </cell>
          <cell r="AK3343">
            <v>7.7369955842797857</v>
          </cell>
        </row>
        <row r="3344">
          <cell r="K3344">
            <v>0</v>
          </cell>
          <cell r="AK3344">
            <v>7.7369955842797857</v>
          </cell>
        </row>
        <row r="3345">
          <cell r="K3345">
            <v>0</v>
          </cell>
          <cell r="AK3345">
            <v>7.7369955842797857</v>
          </cell>
        </row>
        <row r="3346">
          <cell r="K3346">
            <v>0</v>
          </cell>
          <cell r="AK3346">
            <v>7.7369955842797857</v>
          </cell>
        </row>
        <row r="3347">
          <cell r="K3347">
            <v>0</v>
          </cell>
          <cell r="AK3347">
            <v>7.7369955842797857</v>
          </cell>
        </row>
        <row r="3348">
          <cell r="K3348">
            <v>0</v>
          </cell>
          <cell r="AK3348">
            <v>7.7369955842797857</v>
          </cell>
        </row>
        <row r="3349">
          <cell r="K3349">
            <v>0</v>
          </cell>
          <cell r="AK3349">
            <v>7.7369955842797857</v>
          </cell>
        </row>
        <row r="3350">
          <cell r="K3350">
            <v>0</v>
          </cell>
          <cell r="AK3350">
            <v>7.7369955842797857</v>
          </cell>
        </row>
        <row r="3351">
          <cell r="K3351">
            <v>1</v>
          </cell>
          <cell r="AK3351">
            <v>74.600781280703004</v>
          </cell>
        </row>
        <row r="3352">
          <cell r="K3352">
            <v>0</v>
          </cell>
          <cell r="AK3352">
            <v>7.7369955842797857</v>
          </cell>
        </row>
        <row r="3353">
          <cell r="K3353">
            <v>0</v>
          </cell>
          <cell r="AK3353">
            <v>7.7369955842797857</v>
          </cell>
        </row>
        <row r="3354">
          <cell r="K3354">
            <v>0</v>
          </cell>
          <cell r="AK3354">
            <v>7.7369955842797857</v>
          </cell>
        </row>
        <row r="3355">
          <cell r="K3355">
            <v>0</v>
          </cell>
          <cell r="AK3355">
            <v>7.7369955842797857</v>
          </cell>
        </row>
        <row r="3356">
          <cell r="K3356">
            <v>1</v>
          </cell>
          <cell r="AK3356">
            <v>39.370278301096619</v>
          </cell>
        </row>
        <row r="3357">
          <cell r="K3357">
            <v>0</v>
          </cell>
          <cell r="AK3357">
            <v>7.7369955842797857</v>
          </cell>
        </row>
        <row r="3358">
          <cell r="K3358">
            <v>0</v>
          </cell>
          <cell r="AK3358">
            <v>7.7369955842797857</v>
          </cell>
        </row>
        <row r="3359">
          <cell r="K3359">
            <v>0</v>
          </cell>
          <cell r="AK3359">
            <v>7.7369955842797857</v>
          </cell>
        </row>
        <row r="3360">
          <cell r="K3360">
            <v>0</v>
          </cell>
          <cell r="AK3360">
            <v>7.7369955842797857</v>
          </cell>
        </row>
        <row r="3361">
          <cell r="K3361">
            <v>0</v>
          </cell>
          <cell r="AK3361">
            <v>7.7369955842797857</v>
          </cell>
        </row>
        <row r="3362">
          <cell r="K3362">
            <v>0</v>
          </cell>
          <cell r="AK3362">
            <v>7.7369955842797857</v>
          </cell>
        </row>
        <row r="3363">
          <cell r="K3363">
            <v>0</v>
          </cell>
          <cell r="AK3363">
            <v>7.7369955842797857</v>
          </cell>
        </row>
        <row r="3364">
          <cell r="K3364">
            <v>0</v>
          </cell>
          <cell r="AK3364">
            <v>7.7369955842797857</v>
          </cell>
        </row>
        <row r="3365">
          <cell r="K3365">
            <v>0</v>
          </cell>
          <cell r="AK3365">
            <v>7.7369955842797857</v>
          </cell>
        </row>
        <row r="3366">
          <cell r="K3366">
            <v>0</v>
          </cell>
          <cell r="AK3366">
            <v>7.7369955842797857</v>
          </cell>
        </row>
        <row r="3367">
          <cell r="K3367">
            <v>0</v>
          </cell>
          <cell r="AK3367">
            <v>7.7369955842797857</v>
          </cell>
        </row>
        <row r="3368">
          <cell r="K3368">
            <v>0</v>
          </cell>
          <cell r="AK3368">
            <v>7.7369955842797857</v>
          </cell>
        </row>
        <row r="3369">
          <cell r="K3369">
            <v>0</v>
          </cell>
          <cell r="AK3369">
            <v>7.7369955842797857</v>
          </cell>
        </row>
        <row r="3370">
          <cell r="K3370">
            <v>0</v>
          </cell>
          <cell r="AK3370">
            <v>7.7369955842797857</v>
          </cell>
        </row>
        <row r="3371">
          <cell r="K3371">
            <v>0</v>
          </cell>
          <cell r="AK3371">
            <v>7.7369955842797857</v>
          </cell>
        </row>
        <row r="3372">
          <cell r="K3372">
            <v>0</v>
          </cell>
          <cell r="AK3372">
            <v>7.7369955842797857</v>
          </cell>
        </row>
        <row r="3373">
          <cell r="K3373">
            <v>0</v>
          </cell>
          <cell r="AK3373">
            <v>7.7369955842797857</v>
          </cell>
        </row>
        <row r="3374">
          <cell r="K3374">
            <v>0</v>
          </cell>
          <cell r="AK3374">
            <v>7.7369955842797857</v>
          </cell>
        </row>
        <row r="3375">
          <cell r="K3375">
            <v>0</v>
          </cell>
          <cell r="AK3375">
            <v>7.7369955842797857</v>
          </cell>
        </row>
        <row r="3376">
          <cell r="K3376">
            <v>0</v>
          </cell>
          <cell r="AK3376">
            <v>7.7369955842797857</v>
          </cell>
        </row>
        <row r="3377">
          <cell r="K3377">
            <v>1</v>
          </cell>
          <cell r="AK3377">
            <v>74.600781280703004</v>
          </cell>
        </row>
        <row r="3378">
          <cell r="K3378">
            <v>0</v>
          </cell>
          <cell r="AK3378">
            <v>7.7369955842797857</v>
          </cell>
        </row>
        <row r="3379">
          <cell r="K3379">
            <v>0</v>
          </cell>
          <cell r="AK3379">
            <v>7.7369955842797857</v>
          </cell>
        </row>
        <row r="3380">
          <cell r="K3380">
            <v>0</v>
          </cell>
          <cell r="AK3380">
            <v>7.7369955842797857</v>
          </cell>
        </row>
        <row r="3381">
          <cell r="K3381">
            <v>0</v>
          </cell>
          <cell r="AK3381">
            <v>7.7369955842797857</v>
          </cell>
        </row>
        <row r="3382">
          <cell r="K3382">
            <v>0</v>
          </cell>
          <cell r="AK3382">
            <v>7.7369955842797857</v>
          </cell>
        </row>
        <row r="3383">
          <cell r="K3383">
            <v>0</v>
          </cell>
          <cell r="AK3383">
            <v>7.7369955842797857</v>
          </cell>
        </row>
        <row r="3384">
          <cell r="K3384">
            <v>0</v>
          </cell>
          <cell r="AK3384">
            <v>7.7369955842797857</v>
          </cell>
        </row>
        <row r="3385">
          <cell r="K3385">
            <v>0</v>
          </cell>
          <cell r="AK3385">
            <v>7.7369955842797857</v>
          </cell>
        </row>
        <row r="3386">
          <cell r="K3386">
            <v>1</v>
          </cell>
          <cell r="AK3386">
            <v>74.600781280703004</v>
          </cell>
        </row>
        <row r="3387">
          <cell r="K3387">
            <v>0</v>
          </cell>
          <cell r="AK3387">
            <v>7.7369955842797857</v>
          </cell>
        </row>
        <row r="3388">
          <cell r="K3388">
            <v>0</v>
          </cell>
          <cell r="AK3388">
            <v>7.7369955842797857</v>
          </cell>
        </row>
        <row r="3389">
          <cell r="K3389">
            <v>0</v>
          </cell>
          <cell r="AK3389">
            <v>7.7369955842797857</v>
          </cell>
        </row>
        <row r="3390">
          <cell r="K3390">
            <v>0</v>
          </cell>
          <cell r="AK3390">
            <v>7.7369955842797857</v>
          </cell>
        </row>
        <row r="3391">
          <cell r="K3391">
            <v>0</v>
          </cell>
          <cell r="AK3391">
            <v>7.7369955842797857</v>
          </cell>
        </row>
        <row r="3392">
          <cell r="K3392">
            <v>0</v>
          </cell>
          <cell r="AK3392">
            <v>7.7369955842797857</v>
          </cell>
        </row>
        <row r="3393">
          <cell r="K3393">
            <v>0</v>
          </cell>
          <cell r="AK3393">
            <v>7.7369955842797857</v>
          </cell>
        </row>
        <row r="3394">
          <cell r="K3394">
            <v>0</v>
          </cell>
          <cell r="AK3394">
            <v>7.7369955842797857</v>
          </cell>
        </row>
        <row r="3395">
          <cell r="K3395">
            <v>0</v>
          </cell>
          <cell r="AK3395">
            <v>7.7369955842797857</v>
          </cell>
        </row>
        <row r="3396">
          <cell r="K3396">
            <v>1</v>
          </cell>
          <cell r="AK3396">
            <v>39.370278301096619</v>
          </cell>
        </row>
        <row r="3397">
          <cell r="K3397">
            <v>0</v>
          </cell>
          <cell r="AK3397">
            <v>7.7369955842797857</v>
          </cell>
        </row>
        <row r="3398">
          <cell r="K3398">
            <v>0</v>
          </cell>
          <cell r="AK3398">
            <v>7.7369955842797857</v>
          </cell>
        </row>
        <row r="3399">
          <cell r="K3399">
            <v>0</v>
          </cell>
          <cell r="AK3399">
            <v>7.7369955842797857</v>
          </cell>
        </row>
        <row r="3400">
          <cell r="K3400">
            <v>0</v>
          </cell>
          <cell r="AK3400">
            <v>7.7369955842797857</v>
          </cell>
        </row>
        <row r="3401">
          <cell r="K3401">
            <v>0</v>
          </cell>
          <cell r="AK3401">
            <v>7.7369955842797857</v>
          </cell>
        </row>
        <row r="3402">
          <cell r="K3402">
            <v>0</v>
          </cell>
          <cell r="AK3402">
            <v>7.7369955842797857</v>
          </cell>
        </row>
        <row r="3403">
          <cell r="K3403">
            <v>0</v>
          </cell>
          <cell r="AK3403">
            <v>7.7369955842797857</v>
          </cell>
        </row>
        <row r="3404">
          <cell r="K3404">
            <v>0</v>
          </cell>
          <cell r="AK3404">
            <v>7.7369955842797857</v>
          </cell>
        </row>
        <row r="3405">
          <cell r="K3405">
            <v>0</v>
          </cell>
          <cell r="AK3405">
            <v>7.7369955842797857</v>
          </cell>
        </row>
        <row r="3406">
          <cell r="K3406">
            <v>0</v>
          </cell>
          <cell r="AK3406">
            <v>7.7369955842797857</v>
          </cell>
        </row>
        <row r="3407">
          <cell r="K3407">
            <v>0</v>
          </cell>
          <cell r="AK3407">
            <v>7.7369955842797857</v>
          </cell>
        </row>
        <row r="3408">
          <cell r="K3408">
            <v>1</v>
          </cell>
          <cell r="AK3408">
            <v>39.370278301096619</v>
          </cell>
        </row>
        <row r="3409">
          <cell r="K3409">
            <v>0</v>
          </cell>
          <cell r="AK3409">
            <v>7.7369955842797857</v>
          </cell>
        </row>
        <row r="3410">
          <cell r="K3410">
            <v>0</v>
          </cell>
          <cell r="AK3410">
            <v>7.7369955842797857</v>
          </cell>
        </row>
        <row r="3411">
          <cell r="K3411">
            <v>0</v>
          </cell>
          <cell r="AK3411">
            <v>7.7369955842797857</v>
          </cell>
        </row>
        <row r="3412">
          <cell r="K3412">
            <v>0</v>
          </cell>
          <cell r="AK3412">
            <v>7.7369955842797857</v>
          </cell>
        </row>
        <row r="3413">
          <cell r="K3413">
            <v>0</v>
          </cell>
          <cell r="AK3413">
            <v>7.7369955842797857</v>
          </cell>
        </row>
        <row r="3414">
          <cell r="K3414">
            <v>0</v>
          </cell>
          <cell r="AK3414">
            <v>7.7369955842797857</v>
          </cell>
        </row>
        <row r="3415">
          <cell r="K3415">
            <v>0</v>
          </cell>
          <cell r="AK3415">
            <v>7.7369955842797857</v>
          </cell>
        </row>
        <row r="3416">
          <cell r="K3416">
            <v>0</v>
          </cell>
          <cell r="AK3416">
            <v>7.7369955842797857</v>
          </cell>
        </row>
        <row r="3417">
          <cell r="K3417">
            <v>0</v>
          </cell>
          <cell r="AK3417">
            <v>7.7369955842797857</v>
          </cell>
        </row>
        <row r="3418">
          <cell r="K3418">
            <v>0</v>
          </cell>
          <cell r="AK3418">
            <v>7.7369955842797857</v>
          </cell>
        </row>
        <row r="3419">
          <cell r="K3419">
            <v>1</v>
          </cell>
          <cell r="AK3419">
            <v>74.600781280703004</v>
          </cell>
        </row>
        <row r="3420">
          <cell r="K3420">
            <v>0</v>
          </cell>
          <cell r="AK3420">
            <v>7.7369955842797857</v>
          </cell>
        </row>
        <row r="3421">
          <cell r="K3421">
            <v>0</v>
          </cell>
          <cell r="AK3421">
            <v>7.7369955842797857</v>
          </cell>
        </row>
        <row r="3422">
          <cell r="K3422">
            <v>0</v>
          </cell>
          <cell r="AK3422">
            <v>7.7369955842797857</v>
          </cell>
        </row>
        <row r="3423">
          <cell r="K3423">
            <v>1</v>
          </cell>
          <cell r="AK3423">
            <v>39.370278301096619</v>
          </cell>
        </row>
        <row r="3424">
          <cell r="K3424">
            <v>0</v>
          </cell>
          <cell r="AK3424">
            <v>7.7369955842797857</v>
          </cell>
        </row>
        <row r="3425">
          <cell r="K3425">
            <v>0</v>
          </cell>
          <cell r="AK3425">
            <v>7.7369955842797857</v>
          </cell>
        </row>
        <row r="3426">
          <cell r="K3426">
            <v>0</v>
          </cell>
          <cell r="AK3426">
            <v>7.7369955842797857</v>
          </cell>
        </row>
        <row r="3427">
          <cell r="K3427">
            <v>0</v>
          </cell>
          <cell r="AK3427">
            <v>7.7369955842797857</v>
          </cell>
        </row>
        <row r="3428">
          <cell r="K3428">
            <v>0</v>
          </cell>
          <cell r="AK3428">
            <v>7.7369955842797857</v>
          </cell>
        </row>
        <row r="3429">
          <cell r="K3429">
            <v>0</v>
          </cell>
          <cell r="AK3429">
            <v>7.7369955842797857</v>
          </cell>
        </row>
        <row r="3430">
          <cell r="K3430">
            <v>0</v>
          </cell>
          <cell r="AK3430">
            <v>7.7369955842797857</v>
          </cell>
        </row>
        <row r="3431">
          <cell r="K3431">
            <v>0</v>
          </cell>
          <cell r="AK3431">
            <v>7.7369955842797857</v>
          </cell>
        </row>
        <row r="3432">
          <cell r="K3432">
            <v>0</v>
          </cell>
          <cell r="AK3432">
            <v>7.7369955842797857</v>
          </cell>
        </row>
        <row r="3433">
          <cell r="K3433">
            <v>0</v>
          </cell>
          <cell r="AK3433">
            <v>7.7369955842797857</v>
          </cell>
        </row>
        <row r="3434">
          <cell r="K3434">
            <v>0</v>
          </cell>
          <cell r="AK3434">
            <v>7.7369955842797857</v>
          </cell>
        </row>
        <row r="3435">
          <cell r="K3435">
            <v>0</v>
          </cell>
          <cell r="AK3435">
            <v>7.7369955842797857</v>
          </cell>
        </row>
        <row r="3436">
          <cell r="K3436">
            <v>0</v>
          </cell>
          <cell r="AK3436">
            <v>7.7369955842797857</v>
          </cell>
        </row>
        <row r="3437">
          <cell r="K3437">
            <v>0</v>
          </cell>
          <cell r="AK3437">
            <v>7.7369955842797857</v>
          </cell>
        </row>
        <row r="3438">
          <cell r="K3438">
            <v>0</v>
          </cell>
          <cell r="AK3438">
            <v>7.7369955842797857</v>
          </cell>
        </row>
        <row r="3439">
          <cell r="K3439">
            <v>0</v>
          </cell>
          <cell r="AK3439">
            <v>7.7369955842797857</v>
          </cell>
        </row>
        <row r="3440">
          <cell r="K3440">
            <v>0</v>
          </cell>
          <cell r="AK3440">
            <v>7.7369955842797857</v>
          </cell>
        </row>
        <row r="3441">
          <cell r="K3441">
            <v>0</v>
          </cell>
          <cell r="AK3441">
            <v>7.7369955842797857</v>
          </cell>
        </row>
        <row r="3442">
          <cell r="K3442">
            <v>0</v>
          </cell>
          <cell r="AK3442">
            <v>7.7369955842797857</v>
          </cell>
        </row>
        <row r="3443">
          <cell r="K3443">
            <v>0</v>
          </cell>
          <cell r="AK3443">
            <v>7.7369955842797857</v>
          </cell>
        </row>
        <row r="3444">
          <cell r="K3444">
            <v>0</v>
          </cell>
          <cell r="AK3444">
            <v>7.7369955842797857</v>
          </cell>
        </row>
        <row r="3445">
          <cell r="K3445">
            <v>0</v>
          </cell>
          <cell r="AK3445">
            <v>7.7369955842797857</v>
          </cell>
        </row>
        <row r="3446">
          <cell r="K3446">
            <v>0</v>
          </cell>
          <cell r="AK3446">
            <v>7.7369955842797857</v>
          </cell>
        </row>
        <row r="3447">
          <cell r="K3447">
            <v>0</v>
          </cell>
          <cell r="AK3447">
            <v>7.7369955842797857</v>
          </cell>
        </row>
        <row r="3448">
          <cell r="K3448">
            <v>0</v>
          </cell>
          <cell r="AK3448">
            <v>7.7369955842797857</v>
          </cell>
        </row>
        <row r="3449">
          <cell r="K3449">
            <v>0</v>
          </cell>
          <cell r="AK3449">
            <v>7.7369955842797857</v>
          </cell>
        </row>
        <row r="3450">
          <cell r="K3450">
            <v>0</v>
          </cell>
          <cell r="AK3450">
            <v>7.7369955842797857</v>
          </cell>
        </row>
        <row r="3451">
          <cell r="K3451">
            <v>0</v>
          </cell>
          <cell r="AK3451">
            <v>7.7369955842797857</v>
          </cell>
        </row>
        <row r="3452">
          <cell r="K3452">
            <v>0</v>
          </cell>
          <cell r="AK3452">
            <v>7.7369955842797857</v>
          </cell>
        </row>
        <row r="3453">
          <cell r="K3453">
            <v>0</v>
          </cell>
          <cell r="AK3453">
            <v>7.7369955842797857</v>
          </cell>
        </row>
        <row r="3454">
          <cell r="K3454">
            <v>0</v>
          </cell>
          <cell r="AK3454">
            <v>7.7369955842797857</v>
          </cell>
        </row>
        <row r="3455">
          <cell r="K3455">
            <v>0</v>
          </cell>
          <cell r="AK3455">
            <v>7.7369955842797857</v>
          </cell>
        </row>
        <row r="3456">
          <cell r="K3456">
            <v>0</v>
          </cell>
          <cell r="AK3456">
            <v>7.7369955842797857</v>
          </cell>
        </row>
        <row r="3457">
          <cell r="K3457">
            <v>0</v>
          </cell>
          <cell r="AK3457">
            <v>7.7369955842797857</v>
          </cell>
        </row>
        <row r="3458">
          <cell r="K3458">
            <v>0</v>
          </cell>
          <cell r="AK3458">
            <v>7.7369955842797857</v>
          </cell>
        </row>
        <row r="3459">
          <cell r="K3459">
            <v>0</v>
          </cell>
          <cell r="AK3459">
            <v>7.7369955842797857</v>
          </cell>
        </row>
        <row r="3460">
          <cell r="K3460">
            <v>1</v>
          </cell>
          <cell r="AK3460">
            <v>74.600781280703004</v>
          </cell>
        </row>
        <row r="3461">
          <cell r="K3461">
            <v>0</v>
          </cell>
          <cell r="AK3461">
            <v>7.7369955842797857</v>
          </cell>
        </row>
        <row r="3462">
          <cell r="K3462">
            <v>0</v>
          </cell>
          <cell r="AK3462">
            <v>7.7369955842797857</v>
          </cell>
        </row>
        <row r="3463">
          <cell r="K3463">
            <v>0</v>
          </cell>
          <cell r="AK3463">
            <v>7.7369955842797857</v>
          </cell>
        </row>
        <row r="3464">
          <cell r="K3464">
            <v>0</v>
          </cell>
          <cell r="AK3464">
            <v>7.7369955842797857</v>
          </cell>
        </row>
        <row r="3465">
          <cell r="K3465">
            <v>0</v>
          </cell>
          <cell r="AK3465">
            <v>7.7369955842797857</v>
          </cell>
        </row>
        <row r="3466">
          <cell r="K3466">
            <v>0</v>
          </cell>
          <cell r="AK3466">
            <v>7.7369955842797857</v>
          </cell>
        </row>
        <row r="3467">
          <cell r="K3467">
            <v>0</v>
          </cell>
          <cell r="AK3467">
            <v>7.7369955842797857</v>
          </cell>
        </row>
        <row r="3468">
          <cell r="K3468">
            <v>0</v>
          </cell>
          <cell r="AK3468">
            <v>7.7369955842797857</v>
          </cell>
        </row>
        <row r="3469">
          <cell r="K3469">
            <v>0</v>
          </cell>
          <cell r="AK3469">
            <v>7.7369955842797857</v>
          </cell>
        </row>
        <row r="3470">
          <cell r="K3470">
            <v>0</v>
          </cell>
          <cell r="AK3470">
            <v>7.7369955842797857</v>
          </cell>
        </row>
        <row r="3471">
          <cell r="K3471">
            <v>0</v>
          </cell>
          <cell r="AK3471">
            <v>7.7369955842797857</v>
          </cell>
        </row>
        <row r="3472">
          <cell r="K3472">
            <v>0</v>
          </cell>
          <cell r="AK3472">
            <v>7.7369955842797857</v>
          </cell>
        </row>
        <row r="3473">
          <cell r="K3473">
            <v>1</v>
          </cell>
          <cell r="AK3473">
            <v>74.600781280703004</v>
          </cell>
        </row>
        <row r="3474">
          <cell r="K3474">
            <v>1</v>
          </cell>
          <cell r="AK3474">
            <v>39.370278301096619</v>
          </cell>
        </row>
        <row r="3475">
          <cell r="K3475">
            <v>0</v>
          </cell>
          <cell r="AK3475">
            <v>7.7369955842797857</v>
          </cell>
        </row>
        <row r="3476">
          <cell r="K3476">
            <v>0</v>
          </cell>
          <cell r="AK3476">
            <v>7.7369955842797857</v>
          </cell>
        </row>
        <row r="3477">
          <cell r="K3477">
            <v>0</v>
          </cell>
          <cell r="AK3477">
            <v>7.7369955842797857</v>
          </cell>
        </row>
        <row r="3478">
          <cell r="K3478">
            <v>0</v>
          </cell>
          <cell r="AK3478">
            <v>7.7369955842797857</v>
          </cell>
        </row>
        <row r="3479">
          <cell r="K3479">
            <v>0</v>
          </cell>
          <cell r="AK3479">
            <v>7.7369955842797857</v>
          </cell>
        </row>
        <row r="3480">
          <cell r="K3480">
            <v>0</v>
          </cell>
          <cell r="AK3480">
            <v>7.7369955842797857</v>
          </cell>
        </row>
        <row r="3481">
          <cell r="K3481">
            <v>0</v>
          </cell>
          <cell r="AK3481">
            <v>7.7369955842797857</v>
          </cell>
        </row>
        <row r="3482">
          <cell r="K3482">
            <v>0</v>
          </cell>
          <cell r="AK3482">
            <v>7.7369955842797857</v>
          </cell>
        </row>
        <row r="3483">
          <cell r="K3483">
            <v>0</v>
          </cell>
          <cell r="AK3483">
            <v>7.7369955842797857</v>
          </cell>
        </row>
        <row r="3484">
          <cell r="K3484">
            <v>0</v>
          </cell>
          <cell r="AK3484">
            <v>7.7369955842797857</v>
          </cell>
        </row>
        <row r="3485">
          <cell r="K3485">
            <v>0</v>
          </cell>
          <cell r="AK3485">
            <v>7.7369955842797857</v>
          </cell>
        </row>
        <row r="3486">
          <cell r="K3486">
            <v>0</v>
          </cell>
          <cell r="AK3486">
            <v>7.7369955842797857</v>
          </cell>
        </row>
        <row r="3487">
          <cell r="K3487">
            <v>0</v>
          </cell>
          <cell r="AK3487">
            <v>7.7369955842797857</v>
          </cell>
        </row>
        <row r="3488">
          <cell r="K3488">
            <v>0</v>
          </cell>
          <cell r="AK3488">
            <v>7.7369955842797857</v>
          </cell>
        </row>
        <row r="3489">
          <cell r="K3489">
            <v>0</v>
          </cell>
          <cell r="AK3489">
            <v>7.7369955842797857</v>
          </cell>
        </row>
        <row r="3490">
          <cell r="K3490">
            <v>0</v>
          </cell>
          <cell r="AK3490">
            <v>7.7369955842797857</v>
          </cell>
        </row>
        <row r="3491">
          <cell r="K3491">
            <v>0</v>
          </cell>
          <cell r="AK3491">
            <v>7.7369955842797857</v>
          </cell>
        </row>
        <row r="3492">
          <cell r="K3492">
            <v>0</v>
          </cell>
          <cell r="AK3492">
            <v>7.7369955842797857</v>
          </cell>
        </row>
        <row r="3493">
          <cell r="K3493">
            <v>0</v>
          </cell>
          <cell r="AK3493">
            <v>7.7369955842797857</v>
          </cell>
        </row>
        <row r="3494">
          <cell r="K3494">
            <v>1</v>
          </cell>
          <cell r="AK3494">
            <v>74.600781280703004</v>
          </cell>
        </row>
        <row r="3495">
          <cell r="K3495">
            <v>1</v>
          </cell>
          <cell r="AK3495">
            <v>74.600781280703004</v>
          </cell>
        </row>
        <row r="3496">
          <cell r="K3496">
            <v>1</v>
          </cell>
          <cell r="AK3496">
            <v>39.370278301096619</v>
          </cell>
        </row>
        <row r="3497">
          <cell r="K3497">
            <v>1</v>
          </cell>
          <cell r="AK3497">
            <v>39.370278301096619</v>
          </cell>
        </row>
        <row r="3498">
          <cell r="K3498">
            <v>0</v>
          </cell>
          <cell r="AK3498">
            <v>7.7369955842797857</v>
          </cell>
        </row>
        <row r="3499">
          <cell r="K3499">
            <v>0</v>
          </cell>
          <cell r="AK3499">
            <v>7.7369955842797857</v>
          </cell>
        </row>
        <row r="3500">
          <cell r="K3500">
            <v>0</v>
          </cell>
          <cell r="AK3500">
            <v>7.7369955842797857</v>
          </cell>
        </row>
        <row r="3501">
          <cell r="K3501">
            <v>0</v>
          </cell>
          <cell r="AK3501">
            <v>7.7369955842797857</v>
          </cell>
        </row>
        <row r="3502">
          <cell r="K3502">
            <v>0</v>
          </cell>
          <cell r="AK3502">
            <v>7.7369955842797857</v>
          </cell>
        </row>
        <row r="3503">
          <cell r="K3503">
            <v>0</v>
          </cell>
          <cell r="AK3503">
            <v>7.7369955842797857</v>
          </cell>
        </row>
        <row r="3504">
          <cell r="K3504">
            <v>0</v>
          </cell>
          <cell r="AK3504">
            <v>7.7369955842797857</v>
          </cell>
        </row>
        <row r="3505">
          <cell r="K3505">
            <v>0</v>
          </cell>
          <cell r="AK3505">
            <v>7.7369955842797857</v>
          </cell>
        </row>
        <row r="3506">
          <cell r="K3506">
            <v>0</v>
          </cell>
          <cell r="AK3506">
            <v>7.7369955842797857</v>
          </cell>
        </row>
        <row r="3507">
          <cell r="K3507">
            <v>0</v>
          </cell>
          <cell r="AK3507">
            <v>7.7369955842797857</v>
          </cell>
        </row>
        <row r="3508">
          <cell r="K3508">
            <v>0</v>
          </cell>
          <cell r="AK3508">
            <v>7.7369955842797857</v>
          </cell>
        </row>
        <row r="3509">
          <cell r="K3509">
            <v>0</v>
          </cell>
          <cell r="AK3509">
            <v>7.7369955842797857</v>
          </cell>
        </row>
        <row r="3510">
          <cell r="K3510">
            <v>0</v>
          </cell>
          <cell r="AK3510">
            <v>7.7369955842797857</v>
          </cell>
        </row>
        <row r="3511">
          <cell r="K3511">
            <v>0</v>
          </cell>
          <cell r="AK3511">
            <v>7.7369955842797857</v>
          </cell>
        </row>
        <row r="3512">
          <cell r="K3512">
            <v>0</v>
          </cell>
          <cell r="AK3512">
            <v>7.7369955842797857</v>
          </cell>
        </row>
        <row r="3513">
          <cell r="K3513">
            <v>0</v>
          </cell>
          <cell r="AK3513">
            <v>7.7369955842797857</v>
          </cell>
        </row>
        <row r="3514">
          <cell r="K3514">
            <v>0</v>
          </cell>
          <cell r="AK3514">
            <v>7.7369955842797857</v>
          </cell>
        </row>
        <row r="3515">
          <cell r="K3515">
            <v>0</v>
          </cell>
          <cell r="AK3515">
            <v>7.7369955842797857</v>
          </cell>
        </row>
        <row r="3516">
          <cell r="K3516">
            <v>0</v>
          </cell>
          <cell r="AK3516">
            <v>7.7369955842797857</v>
          </cell>
        </row>
        <row r="3517">
          <cell r="K3517">
            <v>1</v>
          </cell>
          <cell r="AK3517">
            <v>39.370278301096619</v>
          </cell>
        </row>
        <row r="3518">
          <cell r="K3518">
            <v>0</v>
          </cell>
          <cell r="AK3518">
            <v>7.7369955842797857</v>
          </cell>
        </row>
        <row r="3519">
          <cell r="K3519">
            <v>0</v>
          </cell>
          <cell r="AK3519">
            <v>7.7369955842797857</v>
          </cell>
        </row>
        <row r="3520">
          <cell r="K3520">
            <v>1</v>
          </cell>
          <cell r="AK3520">
            <v>94.085140255061987</v>
          </cell>
        </row>
        <row r="3521">
          <cell r="K3521">
            <v>0</v>
          </cell>
          <cell r="AK3521">
            <v>7.7369955842797857</v>
          </cell>
        </row>
        <row r="3522">
          <cell r="K3522">
            <v>0</v>
          </cell>
          <cell r="AK3522">
            <v>7.7369955842797857</v>
          </cell>
        </row>
        <row r="3523">
          <cell r="K3523">
            <v>1</v>
          </cell>
          <cell r="AK3523">
            <v>74.600781280703004</v>
          </cell>
        </row>
        <row r="3524">
          <cell r="K3524">
            <v>0</v>
          </cell>
          <cell r="AK3524">
            <v>7.7369955842797857</v>
          </cell>
        </row>
        <row r="3525">
          <cell r="K3525">
            <v>0</v>
          </cell>
          <cell r="AK3525">
            <v>7.7369955842797857</v>
          </cell>
        </row>
        <row r="3526">
          <cell r="K3526">
            <v>0</v>
          </cell>
          <cell r="AK3526">
            <v>7.7369955842797857</v>
          </cell>
        </row>
        <row r="3527">
          <cell r="K3527">
            <v>0</v>
          </cell>
          <cell r="AK3527">
            <v>7.7369955842797857</v>
          </cell>
        </row>
        <row r="3528">
          <cell r="K3528">
            <v>0</v>
          </cell>
          <cell r="AK3528">
            <v>7.7369955842797857</v>
          </cell>
        </row>
        <row r="3529">
          <cell r="K3529">
            <v>0</v>
          </cell>
          <cell r="AK3529">
            <v>7.7369955842797857</v>
          </cell>
        </row>
        <row r="3530">
          <cell r="K3530">
            <v>0</v>
          </cell>
          <cell r="AK3530">
            <v>7.7369955842797857</v>
          </cell>
        </row>
        <row r="3531">
          <cell r="K3531">
            <v>0</v>
          </cell>
          <cell r="AK3531">
            <v>7.7369955842797857</v>
          </cell>
        </row>
        <row r="3532">
          <cell r="K3532">
            <v>1</v>
          </cell>
          <cell r="AK3532">
            <v>39.370278301096619</v>
          </cell>
        </row>
        <row r="3533">
          <cell r="K3533">
            <v>0</v>
          </cell>
          <cell r="AK3533">
            <v>7.7369955842797857</v>
          </cell>
        </row>
        <row r="3534">
          <cell r="K3534">
            <v>1</v>
          </cell>
          <cell r="AK3534">
            <v>39.370278301096619</v>
          </cell>
        </row>
        <row r="3535">
          <cell r="K3535">
            <v>0</v>
          </cell>
          <cell r="AK3535">
            <v>7.7369955842797857</v>
          </cell>
        </row>
        <row r="3536">
          <cell r="K3536">
            <v>0</v>
          </cell>
          <cell r="AK3536">
            <v>7.7369955842797857</v>
          </cell>
        </row>
        <row r="3537">
          <cell r="K3537">
            <v>0</v>
          </cell>
          <cell r="AK3537">
            <v>7.7369955842797857</v>
          </cell>
        </row>
        <row r="3538">
          <cell r="K3538">
            <v>0</v>
          </cell>
          <cell r="AK3538">
            <v>7.7369955842797857</v>
          </cell>
        </row>
        <row r="3539">
          <cell r="K3539">
            <v>0</v>
          </cell>
          <cell r="AK3539">
            <v>7.7369955842797857</v>
          </cell>
        </row>
        <row r="3540">
          <cell r="K3540">
            <v>0</v>
          </cell>
          <cell r="AK3540">
            <v>7.7369955842797857</v>
          </cell>
        </row>
        <row r="3541">
          <cell r="K3541">
            <v>0</v>
          </cell>
          <cell r="AK3541">
            <v>7.7369955842797857</v>
          </cell>
        </row>
        <row r="3542">
          <cell r="K3542">
            <v>0</v>
          </cell>
          <cell r="AK3542">
            <v>7.7369955842797857</v>
          </cell>
        </row>
        <row r="3543">
          <cell r="K3543">
            <v>0</v>
          </cell>
          <cell r="AK3543">
            <v>7.7369955842797857</v>
          </cell>
        </row>
        <row r="3544">
          <cell r="K3544">
            <v>0</v>
          </cell>
          <cell r="AK3544">
            <v>7.7369955842797857</v>
          </cell>
        </row>
        <row r="3545">
          <cell r="K3545">
            <v>0</v>
          </cell>
          <cell r="AK3545">
            <v>7.7369955842797857</v>
          </cell>
        </row>
        <row r="3546">
          <cell r="K3546">
            <v>0</v>
          </cell>
          <cell r="AK3546">
            <v>7.7369955842797857</v>
          </cell>
        </row>
        <row r="3547">
          <cell r="K3547">
            <v>0</v>
          </cell>
          <cell r="AK3547">
            <v>7.7369955842797857</v>
          </cell>
        </row>
        <row r="3548">
          <cell r="K3548">
            <v>0</v>
          </cell>
          <cell r="AK3548">
            <v>7.7369955842797857</v>
          </cell>
        </row>
        <row r="3549">
          <cell r="K3549">
            <v>0</v>
          </cell>
          <cell r="AK3549">
            <v>7.7369955842797857</v>
          </cell>
        </row>
        <row r="3550">
          <cell r="K3550">
            <v>0</v>
          </cell>
          <cell r="AK3550">
            <v>7.7369955842797857</v>
          </cell>
        </row>
        <row r="3551">
          <cell r="K3551">
            <v>1</v>
          </cell>
          <cell r="AK3551">
            <v>74.600781280703004</v>
          </cell>
        </row>
        <row r="3552">
          <cell r="K3552">
            <v>0</v>
          </cell>
          <cell r="AK3552">
            <v>7.7369955842797857</v>
          </cell>
        </row>
        <row r="3553">
          <cell r="K3553">
            <v>0</v>
          </cell>
          <cell r="AK3553">
            <v>7.7369955842797857</v>
          </cell>
        </row>
        <row r="3554">
          <cell r="K3554">
            <v>0</v>
          </cell>
          <cell r="AK3554">
            <v>7.7369955842797857</v>
          </cell>
        </row>
        <row r="3555">
          <cell r="K3555">
            <v>1</v>
          </cell>
          <cell r="AK3555">
            <v>39.370278301096619</v>
          </cell>
        </row>
        <row r="3556">
          <cell r="K3556">
            <v>0</v>
          </cell>
          <cell r="AK3556">
            <v>7.7369955842797857</v>
          </cell>
        </row>
        <row r="3557">
          <cell r="K3557">
            <v>0</v>
          </cell>
          <cell r="AK3557">
            <v>7.7369955842797857</v>
          </cell>
        </row>
        <row r="3558">
          <cell r="K3558">
            <v>0</v>
          </cell>
          <cell r="AK3558">
            <v>7.7369955842797857</v>
          </cell>
        </row>
        <row r="3559">
          <cell r="K3559">
            <v>0</v>
          </cell>
          <cell r="AK3559">
            <v>7.7369955842797857</v>
          </cell>
        </row>
        <row r="3560">
          <cell r="K3560">
            <v>0</v>
          </cell>
          <cell r="AK3560">
            <v>7.7369955842797857</v>
          </cell>
        </row>
        <row r="3561">
          <cell r="K3561">
            <v>0</v>
          </cell>
          <cell r="AK3561">
            <v>7.7369955842797857</v>
          </cell>
        </row>
        <row r="3562">
          <cell r="K3562">
            <v>0</v>
          </cell>
          <cell r="AK3562">
            <v>7.7369955842797857</v>
          </cell>
        </row>
        <row r="3563">
          <cell r="K3563">
            <v>0</v>
          </cell>
          <cell r="AK3563">
            <v>7.7369955842797857</v>
          </cell>
        </row>
        <row r="3564">
          <cell r="K3564">
            <v>0</v>
          </cell>
          <cell r="AK3564">
            <v>7.7369955842797857</v>
          </cell>
        </row>
        <row r="3565">
          <cell r="K3565">
            <v>0</v>
          </cell>
          <cell r="AK3565">
            <v>7.7369955842797857</v>
          </cell>
        </row>
        <row r="3566">
          <cell r="K3566">
            <v>0</v>
          </cell>
          <cell r="AK3566">
            <v>7.7369955842797857</v>
          </cell>
        </row>
        <row r="3567">
          <cell r="K3567">
            <v>0</v>
          </cell>
          <cell r="AK3567">
            <v>7.7369955842797857</v>
          </cell>
        </row>
        <row r="3568">
          <cell r="K3568">
            <v>0</v>
          </cell>
          <cell r="AK3568">
            <v>7.7369955842797857</v>
          </cell>
        </row>
        <row r="3569">
          <cell r="K3569">
            <v>0</v>
          </cell>
          <cell r="AK3569">
            <v>7.7369955842797857</v>
          </cell>
        </row>
        <row r="3570">
          <cell r="K3570">
            <v>0</v>
          </cell>
          <cell r="AK3570">
            <v>7.7369955842797857</v>
          </cell>
        </row>
        <row r="3571">
          <cell r="K3571">
            <v>0</v>
          </cell>
          <cell r="AK3571">
            <v>7.7369955842797857</v>
          </cell>
        </row>
        <row r="3572">
          <cell r="K3572">
            <v>1</v>
          </cell>
          <cell r="AK3572">
            <v>74.600781280703004</v>
          </cell>
        </row>
        <row r="3573">
          <cell r="K3573">
            <v>0</v>
          </cell>
          <cell r="AK3573">
            <v>7.7369955842797857</v>
          </cell>
        </row>
        <row r="3574">
          <cell r="K3574">
            <v>0</v>
          </cell>
          <cell r="AK3574">
            <v>7.7369955842797857</v>
          </cell>
        </row>
        <row r="3575">
          <cell r="K3575">
            <v>0</v>
          </cell>
          <cell r="AK3575">
            <v>7.7369955842797857</v>
          </cell>
        </row>
        <row r="3576">
          <cell r="K3576">
            <v>0</v>
          </cell>
          <cell r="AK3576">
            <v>7.7369955842797857</v>
          </cell>
        </row>
        <row r="3577">
          <cell r="K3577">
            <v>1</v>
          </cell>
          <cell r="AK3577">
            <v>39.370278301096619</v>
          </cell>
        </row>
        <row r="3578">
          <cell r="K3578">
            <v>0</v>
          </cell>
          <cell r="AK3578">
            <v>7.7369955842797857</v>
          </cell>
        </row>
        <row r="3579">
          <cell r="K3579">
            <v>0</v>
          </cell>
          <cell r="AK3579">
            <v>7.7369955842797857</v>
          </cell>
        </row>
        <row r="3580">
          <cell r="K3580">
            <v>0</v>
          </cell>
          <cell r="AK3580">
            <v>7.7369955842797857</v>
          </cell>
        </row>
        <row r="3581">
          <cell r="K3581">
            <v>0</v>
          </cell>
          <cell r="AK3581">
            <v>7.7369955842797857</v>
          </cell>
        </row>
        <row r="3582">
          <cell r="K3582">
            <v>1</v>
          </cell>
          <cell r="AK3582">
            <v>39.370278301096619</v>
          </cell>
        </row>
        <row r="3583">
          <cell r="K3583">
            <v>0</v>
          </cell>
          <cell r="AK3583">
            <v>7.7369955842797857</v>
          </cell>
        </row>
        <row r="3584">
          <cell r="K3584">
            <v>0</v>
          </cell>
          <cell r="AK3584">
            <v>7.7369955842797857</v>
          </cell>
        </row>
        <row r="3585">
          <cell r="K3585">
            <v>0</v>
          </cell>
          <cell r="AK3585">
            <v>7.7369955842797857</v>
          </cell>
        </row>
        <row r="3586">
          <cell r="K3586">
            <v>0</v>
          </cell>
          <cell r="AK3586">
            <v>7.7369955842797857</v>
          </cell>
        </row>
        <row r="3587">
          <cell r="K3587">
            <v>0</v>
          </cell>
          <cell r="AK3587">
            <v>7.7369955842797857</v>
          </cell>
        </row>
        <row r="3588">
          <cell r="K3588">
            <v>0</v>
          </cell>
          <cell r="AK3588">
            <v>7.7369955842797857</v>
          </cell>
        </row>
        <row r="3589">
          <cell r="K3589">
            <v>0</v>
          </cell>
          <cell r="AK3589">
            <v>7.7369955842797857</v>
          </cell>
        </row>
        <row r="3590">
          <cell r="K3590">
            <v>0</v>
          </cell>
          <cell r="AK3590">
            <v>7.7369955842797857</v>
          </cell>
        </row>
        <row r="3591">
          <cell r="K3591">
            <v>0</v>
          </cell>
          <cell r="AK3591">
            <v>7.7369955842797857</v>
          </cell>
        </row>
        <row r="3592">
          <cell r="K3592">
            <v>0</v>
          </cell>
          <cell r="AK3592">
            <v>7.7369955842797857</v>
          </cell>
        </row>
        <row r="3593">
          <cell r="K3593">
            <v>0</v>
          </cell>
          <cell r="AK3593">
            <v>7.7369955842797857</v>
          </cell>
        </row>
        <row r="3594">
          <cell r="K3594">
            <v>0</v>
          </cell>
          <cell r="AK3594">
            <v>7.7369955842797857</v>
          </cell>
        </row>
        <row r="3595">
          <cell r="K3595">
            <v>0</v>
          </cell>
          <cell r="AK3595">
            <v>7.7369955842797857</v>
          </cell>
        </row>
        <row r="3596">
          <cell r="K3596">
            <v>0</v>
          </cell>
          <cell r="AK3596">
            <v>7.7369955842797857</v>
          </cell>
        </row>
        <row r="3597">
          <cell r="K3597">
            <v>0</v>
          </cell>
          <cell r="AK3597">
            <v>7.7369955842797857</v>
          </cell>
        </row>
        <row r="3598">
          <cell r="K3598">
            <v>0</v>
          </cell>
          <cell r="AK3598">
            <v>7.7369955842797857</v>
          </cell>
        </row>
        <row r="3599">
          <cell r="K3599">
            <v>0</v>
          </cell>
          <cell r="AK3599">
            <v>7.7369955842797857</v>
          </cell>
        </row>
        <row r="3600">
          <cell r="K3600">
            <v>0</v>
          </cell>
          <cell r="AK3600">
            <v>7.7369955842797857</v>
          </cell>
        </row>
        <row r="3601">
          <cell r="K3601">
            <v>0</v>
          </cell>
          <cell r="AK3601">
            <v>7.7369955842797857</v>
          </cell>
        </row>
        <row r="3602">
          <cell r="K3602">
            <v>0</v>
          </cell>
          <cell r="AK3602">
            <v>7.7369955842797857</v>
          </cell>
        </row>
        <row r="3603">
          <cell r="K3603">
            <v>0</v>
          </cell>
          <cell r="AK3603">
            <v>7.7369955842797857</v>
          </cell>
        </row>
        <row r="3604">
          <cell r="K3604">
            <v>1</v>
          </cell>
          <cell r="AK3604">
            <v>39.370278301096619</v>
          </cell>
        </row>
        <row r="3605">
          <cell r="K3605">
            <v>0</v>
          </cell>
          <cell r="AK3605">
            <v>7.7369955842797857</v>
          </cell>
        </row>
        <row r="3606">
          <cell r="K3606">
            <v>0</v>
          </cell>
          <cell r="AK3606">
            <v>7.7369955842797857</v>
          </cell>
        </row>
        <row r="3607">
          <cell r="K3607">
            <v>0</v>
          </cell>
          <cell r="AK3607">
            <v>7.7369955842797857</v>
          </cell>
        </row>
        <row r="3608">
          <cell r="K3608">
            <v>0</v>
          </cell>
          <cell r="AK3608">
            <v>7.7369955842797857</v>
          </cell>
        </row>
        <row r="3609">
          <cell r="K3609">
            <v>0</v>
          </cell>
          <cell r="AK3609">
            <v>7.7369955842797857</v>
          </cell>
        </row>
        <row r="3610">
          <cell r="K3610">
            <v>1</v>
          </cell>
          <cell r="AK3610">
            <v>94.085140255061987</v>
          </cell>
        </row>
        <row r="3611">
          <cell r="K3611">
            <v>0</v>
          </cell>
          <cell r="AK3611">
            <v>7.7369955842797857</v>
          </cell>
        </row>
        <row r="3612">
          <cell r="K3612">
            <v>0</v>
          </cell>
          <cell r="AK3612">
            <v>7.7369955842797857</v>
          </cell>
        </row>
        <row r="3613">
          <cell r="K3613">
            <v>0</v>
          </cell>
          <cell r="AK3613">
            <v>7.7369955842797857</v>
          </cell>
        </row>
        <row r="3614">
          <cell r="K3614">
            <v>0</v>
          </cell>
          <cell r="AK3614">
            <v>7.7369955842797857</v>
          </cell>
        </row>
        <row r="3615">
          <cell r="K3615">
            <v>0</v>
          </cell>
          <cell r="AK3615">
            <v>7.7369955842797857</v>
          </cell>
        </row>
        <row r="3616">
          <cell r="K3616">
            <v>0</v>
          </cell>
          <cell r="AK3616">
            <v>7.7369955842797857</v>
          </cell>
        </row>
        <row r="3617">
          <cell r="K3617">
            <v>0</v>
          </cell>
          <cell r="AK3617">
            <v>7.7369955842797857</v>
          </cell>
        </row>
        <row r="3618">
          <cell r="K3618">
            <v>0</v>
          </cell>
          <cell r="AK3618">
            <v>7.7369955842797857</v>
          </cell>
        </row>
        <row r="3619">
          <cell r="K3619">
            <v>0</v>
          </cell>
          <cell r="AK3619">
            <v>7.7369955842797857</v>
          </cell>
        </row>
        <row r="3620">
          <cell r="K3620">
            <v>0</v>
          </cell>
          <cell r="AK3620">
            <v>7.7369955842797857</v>
          </cell>
        </row>
        <row r="3621">
          <cell r="K3621">
            <v>0</v>
          </cell>
          <cell r="AK3621">
            <v>7.7369955842797857</v>
          </cell>
        </row>
        <row r="3622">
          <cell r="K3622">
            <v>0</v>
          </cell>
          <cell r="AK3622">
            <v>7.7369955842797857</v>
          </cell>
        </row>
        <row r="3623">
          <cell r="K3623">
            <v>0</v>
          </cell>
          <cell r="AK3623">
            <v>7.7369955842797857</v>
          </cell>
        </row>
        <row r="3624">
          <cell r="K3624">
            <v>0</v>
          </cell>
          <cell r="AK3624">
            <v>7.7369955842797857</v>
          </cell>
        </row>
        <row r="3625">
          <cell r="K3625">
            <v>0</v>
          </cell>
          <cell r="AK3625">
            <v>7.7369955842797857</v>
          </cell>
        </row>
        <row r="3626">
          <cell r="K3626">
            <v>0</v>
          </cell>
          <cell r="AK3626">
            <v>7.7369955842797857</v>
          </cell>
        </row>
        <row r="3627">
          <cell r="K3627">
            <v>1</v>
          </cell>
          <cell r="AK3627">
            <v>39.370278301096619</v>
          </cell>
        </row>
        <row r="3628">
          <cell r="K3628">
            <v>0</v>
          </cell>
          <cell r="AK3628">
            <v>7.7369955842797857</v>
          </cell>
        </row>
        <row r="3629">
          <cell r="K3629">
            <v>0</v>
          </cell>
          <cell r="AK3629">
            <v>7.7369955842797857</v>
          </cell>
        </row>
        <row r="3630">
          <cell r="K3630">
            <v>0</v>
          </cell>
          <cell r="AK3630">
            <v>7.7369955842797857</v>
          </cell>
        </row>
        <row r="3631">
          <cell r="K3631">
            <v>0</v>
          </cell>
          <cell r="AK3631">
            <v>7.7369955842797857</v>
          </cell>
        </row>
        <row r="3632">
          <cell r="K3632">
            <v>0</v>
          </cell>
          <cell r="AK3632">
            <v>7.7369955842797857</v>
          </cell>
        </row>
        <row r="3633">
          <cell r="K3633">
            <v>0</v>
          </cell>
          <cell r="AK3633">
            <v>7.7369955842797857</v>
          </cell>
        </row>
        <row r="3634">
          <cell r="K3634">
            <v>0</v>
          </cell>
          <cell r="AK3634">
            <v>7.7369955842797857</v>
          </cell>
        </row>
        <row r="3635">
          <cell r="K3635">
            <v>0</v>
          </cell>
          <cell r="AK3635">
            <v>7.7369955842797857</v>
          </cell>
        </row>
        <row r="3636">
          <cell r="K3636">
            <v>0</v>
          </cell>
          <cell r="AK3636">
            <v>7.7369955842797857</v>
          </cell>
        </row>
        <row r="3637">
          <cell r="K3637">
            <v>0</v>
          </cell>
          <cell r="AK3637">
            <v>7.7369955842797857</v>
          </cell>
        </row>
        <row r="3638">
          <cell r="K3638">
            <v>0</v>
          </cell>
          <cell r="AK3638">
            <v>7.7369955842797857</v>
          </cell>
        </row>
        <row r="3639">
          <cell r="K3639">
            <v>0</v>
          </cell>
          <cell r="AK3639">
            <v>7.7369955842797857</v>
          </cell>
        </row>
        <row r="3640">
          <cell r="K3640">
            <v>0</v>
          </cell>
          <cell r="AK3640">
            <v>7.7369955842797857</v>
          </cell>
        </row>
        <row r="3641">
          <cell r="K3641">
            <v>0</v>
          </cell>
          <cell r="AK3641">
            <v>7.7369955842797857</v>
          </cell>
        </row>
        <row r="3642">
          <cell r="K3642">
            <v>0</v>
          </cell>
          <cell r="AK3642">
            <v>7.7369955842797857</v>
          </cell>
        </row>
        <row r="3643">
          <cell r="K3643">
            <v>0</v>
          </cell>
          <cell r="AK3643">
            <v>7.7369955842797857</v>
          </cell>
        </row>
        <row r="3644">
          <cell r="K3644">
            <v>0</v>
          </cell>
          <cell r="AK3644">
            <v>7.7369955842797857</v>
          </cell>
        </row>
        <row r="3645">
          <cell r="K3645">
            <v>0</v>
          </cell>
          <cell r="AK3645">
            <v>7.7369955842797857</v>
          </cell>
        </row>
        <row r="3646">
          <cell r="K3646">
            <v>0</v>
          </cell>
          <cell r="AK3646">
            <v>7.7369955842797857</v>
          </cell>
        </row>
        <row r="3647">
          <cell r="K3647">
            <v>0</v>
          </cell>
          <cell r="AK3647">
            <v>7.7369955842797857</v>
          </cell>
        </row>
        <row r="3648">
          <cell r="K3648">
            <v>1</v>
          </cell>
          <cell r="AK3648">
            <v>39.370278301096619</v>
          </cell>
        </row>
        <row r="3649">
          <cell r="K3649">
            <v>0</v>
          </cell>
          <cell r="AK3649">
            <v>7.7369955842797857</v>
          </cell>
        </row>
        <row r="3650">
          <cell r="K3650">
            <v>1</v>
          </cell>
          <cell r="AK3650">
            <v>39.370278301096619</v>
          </cell>
        </row>
        <row r="3651">
          <cell r="K3651">
            <v>0</v>
          </cell>
          <cell r="AK3651">
            <v>7.7369955842797857</v>
          </cell>
        </row>
        <row r="3652">
          <cell r="K3652">
            <v>0</v>
          </cell>
          <cell r="AK3652">
            <v>7.7369955842797857</v>
          </cell>
        </row>
        <row r="3653">
          <cell r="K3653">
            <v>0</v>
          </cell>
          <cell r="AK3653">
            <v>7.7369955842797857</v>
          </cell>
        </row>
        <row r="3654">
          <cell r="K3654">
            <v>0</v>
          </cell>
          <cell r="AK3654">
            <v>7.7369955842797857</v>
          </cell>
        </row>
        <row r="3655">
          <cell r="K3655">
            <v>0</v>
          </cell>
          <cell r="AK3655">
            <v>7.7369955842797857</v>
          </cell>
        </row>
        <row r="3656">
          <cell r="K3656">
            <v>0</v>
          </cell>
          <cell r="AK3656">
            <v>7.7369955842797857</v>
          </cell>
        </row>
        <row r="3657">
          <cell r="K3657">
            <v>0</v>
          </cell>
          <cell r="AK3657">
            <v>7.7369955842797857</v>
          </cell>
        </row>
        <row r="3658">
          <cell r="K3658">
            <v>0</v>
          </cell>
          <cell r="AK3658">
            <v>7.7369955842797857</v>
          </cell>
        </row>
        <row r="3659">
          <cell r="K3659">
            <v>0</v>
          </cell>
          <cell r="AK3659">
            <v>7.7369955842797857</v>
          </cell>
        </row>
        <row r="3660">
          <cell r="K3660">
            <v>0</v>
          </cell>
          <cell r="AK3660">
            <v>7.7369955842797857</v>
          </cell>
        </row>
        <row r="3661">
          <cell r="K3661">
            <v>0</v>
          </cell>
          <cell r="AK3661">
            <v>7.7369955842797857</v>
          </cell>
        </row>
        <row r="3662">
          <cell r="K3662">
            <v>0</v>
          </cell>
          <cell r="AK3662">
            <v>7.7369955842797857</v>
          </cell>
        </row>
        <row r="3663">
          <cell r="K3663">
            <v>0</v>
          </cell>
          <cell r="AK3663">
            <v>7.7369955842797857</v>
          </cell>
        </row>
        <row r="3664">
          <cell r="K3664">
            <v>0</v>
          </cell>
          <cell r="AK3664">
            <v>7.7369955842797857</v>
          </cell>
        </row>
        <row r="3665">
          <cell r="K3665">
            <v>0</v>
          </cell>
          <cell r="AK3665">
            <v>7.7369955842797857</v>
          </cell>
        </row>
        <row r="3666">
          <cell r="K3666">
            <v>0</v>
          </cell>
          <cell r="AK3666">
            <v>7.7369955842797857</v>
          </cell>
        </row>
        <row r="3667">
          <cell r="K3667">
            <v>0</v>
          </cell>
          <cell r="AK3667">
            <v>7.7369955842797857</v>
          </cell>
        </row>
        <row r="3668">
          <cell r="K3668">
            <v>0</v>
          </cell>
          <cell r="AK3668">
            <v>7.7369955842797857</v>
          </cell>
        </row>
        <row r="3669">
          <cell r="K3669">
            <v>0</v>
          </cell>
          <cell r="AK3669">
            <v>7.7369955842797857</v>
          </cell>
        </row>
        <row r="3670">
          <cell r="K3670">
            <v>1</v>
          </cell>
          <cell r="AK3670">
            <v>74.600781280703004</v>
          </cell>
        </row>
        <row r="3671">
          <cell r="K3671">
            <v>1</v>
          </cell>
          <cell r="AK3671">
            <v>74.600781280703004</v>
          </cell>
        </row>
        <row r="3672">
          <cell r="K3672">
            <v>0</v>
          </cell>
          <cell r="AK3672">
            <v>7.7369955842797857</v>
          </cell>
        </row>
        <row r="3673">
          <cell r="K3673">
            <v>0</v>
          </cell>
          <cell r="AK3673">
            <v>7.7369955842797857</v>
          </cell>
        </row>
        <row r="3674">
          <cell r="K3674">
            <v>1</v>
          </cell>
          <cell r="AK3674">
            <v>74.600781280703004</v>
          </cell>
        </row>
        <row r="3675">
          <cell r="K3675">
            <v>0</v>
          </cell>
          <cell r="AK3675">
            <v>7.7369955842797857</v>
          </cell>
        </row>
        <row r="3676">
          <cell r="K3676">
            <v>0</v>
          </cell>
          <cell r="AK3676">
            <v>7.7369955842797857</v>
          </cell>
        </row>
        <row r="3677">
          <cell r="K3677">
            <v>0</v>
          </cell>
          <cell r="AK3677">
            <v>7.7369955842797857</v>
          </cell>
        </row>
        <row r="3678">
          <cell r="K3678">
            <v>0</v>
          </cell>
          <cell r="AK3678">
            <v>7.7369955842797857</v>
          </cell>
        </row>
        <row r="3679">
          <cell r="K3679">
            <v>0</v>
          </cell>
          <cell r="AK3679">
            <v>7.7369955842797857</v>
          </cell>
        </row>
        <row r="3680">
          <cell r="K3680">
            <v>0</v>
          </cell>
          <cell r="AK3680">
            <v>7.7369955842797857</v>
          </cell>
        </row>
        <row r="3681">
          <cell r="K3681">
            <v>0</v>
          </cell>
          <cell r="AK3681">
            <v>7.7369955842797857</v>
          </cell>
        </row>
        <row r="3682">
          <cell r="K3682">
            <v>0</v>
          </cell>
          <cell r="AK3682">
            <v>7.7369955842797857</v>
          </cell>
        </row>
        <row r="3683">
          <cell r="K3683">
            <v>0</v>
          </cell>
          <cell r="AK3683">
            <v>7.7369955842797857</v>
          </cell>
        </row>
        <row r="3684">
          <cell r="K3684">
            <v>0</v>
          </cell>
          <cell r="AK3684">
            <v>7.7369955842797857</v>
          </cell>
        </row>
        <row r="3685">
          <cell r="K3685">
            <v>0</v>
          </cell>
          <cell r="AK3685">
            <v>7.7369955842797857</v>
          </cell>
        </row>
        <row r="3686">
          <cell r="K3686">
            <v>0</v>
          </cell>
          <cell r="AK3686">
            <v>7.7369955842797857</v>
          </cell>
        </row>
        <row r="3687">
          <cell r="K3687">
            <v>0</v>
          </cell>
          <cell r="AK3687">
            <v>7.7369955842797857</v>
          </cell>
        </row>
        <row r="3688">
          <cell r="K3688">
            <v>0</v>
          </cell>
          <cell r="AK3688">
            <v>7.7369955842797857</v>
          </cell>
        </row>
        <row r="3689">
          <cell r="K3689">
            <v>0</v>
          </cell>
          <cell r="AK3689">
            <v>7.7369955842797857</v>
          </cell>
        </row>
        <row r="3690">
          <cell r="K3690">
            <v>0</v>
          </cell>
          <cell r="AK3690">
            <v>7.7369955842797857</v>
          </cell>
        </row>
        <row r="3691">
          <cell r="K3691">
            <v>0</v>
          </cell>
          <cell r="AK3691">
            <v>7.7369955842797857</v>
          </cell>
        </row>
        <row r="3692">
          <cell r="K3692">
            <v>0</v>
          </cell>
          <cell r="AK3692">
            <v>7.7369955842797857</v>
          </cell>
        </row>
        <row r="3693">
          <cell r="K3693">
            <v>0</v>
          </cell>
          <cell r="AK3693">
            <v>7.7369955842797857</v>
          </cell>
        </row>
        <row r="3694">
          <cell r="K3694">
            <v>0</v>
          </cell>
          <cell r="AK3694">
            <v>7.7369955842797857</v>
          </cell>
        </row>
        <row r="3695">
          <cell r="K3695">
            <v>0</v>
          </cell>
          <cell r="AK3695">
            <v>7.7369955842797857</v>
          </cell>
        </row>
        <row r="3696">
          <cell r="K3696">
            <v>0</v>
          </cell>
          <cell r="AK3696">
            <v>7.7369955842797857</v>
          </cell>
        </row>
        <row r="3697">
          <cell r="K3697">
            <v>1</v>
          </cell>
          <cell r="AK3697">
            <v>74.600781280703004</v>
          </cell>
        </row>
        <row r="3698">
          <cell r="K3698">
            <v>0</v>
          </cell>
          <cell r="AK3698">
            <v>7.7369955842797857</v>
          </cell>
        </row>
        <row r="3699">
          <cell r="K3699">
            <v>0</v>
          </cell>
          <cell r="AK3699">
            <v>7.7369955842797857</v>
          </cell>
        </row>
        <row r="3700">
          <cell r="K3700">
            <v>0</v>
          </cell>
          <cell r="AK3700">
            <v>7.7369955842797857</v>
          </cell>
        </row>
        <row r="3701">
          <cell r="K3701">
            <v>0</v>
          </cell>
          <cell r="AK3701">
            <v>7.7369955842797857</v>
          </cell>
        </row>
        <row r="3702">
          <cell r="K3702">
            <v>0</v>
          </cell>
          <cell r="AK3702">
            <v>7.7369955842797857</v>
          </cell>
        </row>
        <row r="3703">
          <cell r="K3703">
            <v>0</v>
          </cell>
          <cell r="AK3703">
            <v>7.7369955842797857</v>
          </cell>
        </row>
        <row r="3704">
          <cell r="K3704">
            <v>0</v>
          </cell>
          <cell r="AK3704">
            <v>7.7369955842797857</v>
          </cell>
        </row>
        <row r="3705">
          <cell r="K3705">
            <v>0</v>
          </cell>
          <cell r="AK3705">
            <v>7.7369955842797857</v>
          </cell>
        </row>
        <row r="3706">
          <cell r="K3706">
            <v>0</v>
          </cell>
          <cell r="AK3706">
            <v>7.7369955842797857</v>
          </cell>
        </row>
        <row r="3707">
          <cell r="K3707">
            <v>0</v>
          </cell>
          <cell r="AK3707">
            <v>7.7369955842797857</v>
          </cell>
        </row>
        <row r="3708">
          <cell r="K3708">
            <v>0</v>
          </cell>
          <cell r="AK3708">
            <v>7.7369955842797857</v>
          </cell>
        </row>
        <row r="3709">
          <cell r="K3709">
            <v>1</v>
          </cell>
          <cell r="AK3709">
            <v>39.370278301096619</v>
          </cell>
        </row>
        <row r="3710">
          <cell r="K3710">
            <v>0</v>
          </cell>
          <cell r="AK3710">
            <v>7.7369955842797857</v>
          </cell>
        </row>
        <row r="3711">
          <cell r="K3711">
            <v>1</v>
          </cell>
          <cell r="AK3711">
            <v>39.370278301096619</v>
          </cell>
        </row>
        <row r="3712">
          <cell r="K3712">
            <v>0</v>
          </cell>
          <cell r="AK3712">
            <v>7.7369955842797857</v>
          </cell>
        </row>
        <row r="3713">
          <cell r="K3713">
            <v>0</v>
          </cell>
          <cell r="AK3713">
            <v>7.7369955842797857</v>
          </cell>
        </row>
        <row r="3714">
          <cell r="K3714">
            <v>0</v>
          </cell>
          <cell r="AK3714">
            <v>7.7369955842797857</v>
          </cell>
        </row>
        <row r="3715">
          <cell r="K3715">
            <v>0</v>
          </cell>
          <cell r="AK3715">
            <v>7.7369955842797857</v>
          </cell>
        </row>
        <row r="3716">
          <cell r="K3716">
            <v>0</v>
          </cell>
          <cell r="AK3716">
            <v>7.7369955842797857</v>
          </cell>
        </row>
        <row r="3717">
          <cell r="K3717">
            <v>1</v>
          </cell>
          <cell r="AK3717">
            <v>74.600781280703004</v>
          </cell>
        </row>
        <row r="3718">
          <cell r="K3718">
            <v>1</v>
          </cell>
          <cell r="AK3718">
            <v>74.600781280703004</v>
          </cell>
        </row>
        <row r="3719">
          <cell r="K3719">
            <v>0</v>
          </cell>
          <cell r="AK3719">
            <v>7.7369955842797857</v>
          </cell>
        </row>
        <row r="3720">
          <cell r="K3720">
            <v>0</v>
          </cell>
          <cell r="AK3720">
            <v>7.7369955842797857</v>
          </cell>
        </row>
        <row r="3721">
          <cell r="K3721">
            <v>0</v>
          </cell>
          <cell r="AK3721">
            <v>7.7369955842797857</v>
          </cell>
        </row>
        <row r="3722">
          <cell r="K3722">
            <v>0</v>
          </cell>
          <cell r="AK3722">
            <v>7.7369955842797857</v>
          </cell>
        </row>
        <row r="3723">
          <cell r="K3723">
            <v>0</v>
          </cell>
          <cell r="AK3723">
            <v>7.7369955842797857</v>
          </cell>
        </row>
        <row r="3724">
          <cell r="K3724">
            <v>0</v>
          </cell>
          <cell r="AK3724">
            <v>7.7369955842797857</v>
          </cell>
        </row>
        <row r="3725">
          <cell r="K3725">
            <v>0</v>
          </cell>
          <cell r="AK3725">
            <v>7.7369955842797857</v>
          </cell>
        </row>
        <row r="3726">
          <cell r="K3726">
            <v>0</v>
          </cell>
          <cell r="AK3726">
            <v>7.7369955842797857</v>
          </cell>
        </row>
        <row r="3727">
          <cell r="K3727">
            <v>0</v>
          </cell>
          <cell r="AK3727">
            <v>7.7369955842797857</v>
          </cell>
        </row>
        <row r="3728">
          <cell r="K3728">
            <v>0</v>
          </cell>
          <cell r="AK3728">
            <v>7.7369955842797857</v>
          </cell>
        </row>
        <row r="3729">
          <cell r="K3729">
            <v>1</v>
          </cell>
          <cell r="AK3729">
            <v>74.600781280703004</v>
          </cell>
        </row>
        <row r="3730">
          <cell r="K3730">
            <v>0</v>
          </cell>
          <cell r="AK3730">
            <v>7.7369955842797857</v>
          </cell>
        </row>
        <row r="3731">
          <cell r="K3731">
            <v>0</v>
          </cell>
          <cell r="AK3731">
            <v>7.7369955842797857</v>
          </cell>
        </row>
        <row r="3732">
          <cell r="K3732">
            <v>0</v>
          </cell>
          <cell r="AK3732">
            <v>7.7369955842797857</v>
          </cell>
        </row>
        <row r="3733">
          <cell r="K3733">
            <v>1</v>
          </cell>
          <cell r="AK3733">
            <v>74.600781280703004</v>
          </cell>
        </row>
        <row r="3734">
          <cell r="K3734">
            <v>0</v>
          </cell>
          <cell r="AK3734">
            <v>7.7369955842797857</v>
          </cell>
        </row>
        <row r="3735">
          <cell r="K3735">
            <v>0</v>
          </cell>
          <cell r="AK3735">
            <v>7.7369955842797857</v>
          </cell>
        </row>
        <row r="3736">
          <cell r="K3736">
            <v>0</v>
          </cell>
          <cell r="AK3736">
            <v>7.7369955842797857</v>
          </cell>
        </row>
        <row r="3737">
          <cell r="K3737">
            <v>0</v>
          </cell>
          <cell r="AK3737">
            <v>7.7369955842797857</v>
          </cell>
        </row>
        <row r="3738">
          <cell r="K3738">
            <v>0</v>
          </cell>
          <cell r="AK3738">
            <v>7.7369955842797857</v>
          </cell>
        </row>
        <row r="3739">
          <cell r="K3739">
            <v>0</v>
          </cell>
          <cell r="AK3739">
            <v>7.7369955842797857</v>
          </cell>
        </row>
        <row r="3740">
          <cell r="K3740">
            <v>0</v>
          </cell>
          <cell r="AK3740">
            <v>7.7369955842797857</v>
          </cell>
        </row>
        <row r="3741">
          <cell r="K3741">
            <v>0</v>
          </cell>
          <cell r="AK3741">
            <v>7.7369955842797857</v>
          </cell>
        </row>
        <row r="3742">
          <cell r="K3742">
            <v>0</v>
          </cell>
          <cell r="AK3742">
            <v>7.7369955842797857</v>
          </cell>
        </row>
        <row r="3743">
          <cell r="K3743">
            <v>0</v>
          </cell>
          <cell r="AK3743">
            <v>7.7369955842797857</v>
          </cell>
        </row>
        <row r="3744">
          <cell r="K3744">
            <v>0</v>
          </cell>
          <cell r="AK3744">
            <v>7.7369955842797857</v>
          </cell>
        </row>
        <row r="3745">
          <cell r="K3745">
            <v>0</v>
          </cell>
          <cell r="AK3745">
            <v>7.7369955842797857</v>
          </cell>
        </row>
        <row r="3746">
          <cell r="K3746">
            <v>0</v>
          </cell>
          <cell r="AK3746">
            <v>7.7369955842797857</v>
          </cell>
        </row>
        <row r="3747">
          <cell r="K3747">
            <v>0</v>
          </cell>
          <cell r="AK3747">
            <v>7.7369955842797857</v>
          </cell>
        </row>
        <row r="3748">
          <cell r="K3748">
            <v>0</v>
          </cell>
          <cell r="AK3748">
            <v>7.7369955842797857</v>
          </cell>
        </row>
        <row r="3749">
          <cell r="K3749">
            <v>0</v>
          </cell>
          <cell r="AK3749">
            <v>7.7369955842797857</v>
          </cell>
        </row>
        <row r="3750">
          <cell r="K3750">
            <v>1</v>
          </cell>
          <cell r="AK3750">
            <v>74.600781280703004</v>
          </cell>
        </row>
        <row r="3751">
          <cell r="K3751">
            <v>0</v>
          </cell>
          <cell r="AK3751">
            <v>7.7369955842797857</v>
          </cell>
        </row>
        <row r="3752">
          <cell r="K3752">
            <v>0</v>
          </cell>
          <cell r="AK3752">
            <v>7.7369955842797857</v>
          </cell>
        </row>
        <row r="3753">
          <cell r="K3753">
            <v>0</v>
          </cell>
          <cell r="AK3753">
            <v>7.7369955842797857</v>
          </cell>
        </row>
        <row r="3754">
          <cell r="K3754">
            <v>0</v>
          </cell>
          <cell r="AK3754">
            <v>7.7369955842797857</v>
          </cell>
        </row>
        <row r="3755">
          <cell r="K3755">
            <v>1</v>
          </cell>
          <cell r="AK3755">
            <v>39.370278301096619</v>
          </cell>
        </row>
        <row r="3756">
          <cell r="K3756">
            <v>1</v>
          </cell>
          <cell r="AK3756">
            <v>74.600781280703004</v>
          </cell>
        </row>
        <row r="3757">
          <cell r="K3757">
            <v>0</v>
          </cell>
          <cell r="AK3757">
            <v>7.7369955842797857</v>
          </cell>
        </row>
        <row r="3758">
          <cell r="K3758">
            <v>1</v>
          </cell>
          <cell r="AK3758">
            <v>74.600781280703004</v>
          </cell>
        </row>
        <row r="3759">
          <cell r="K3759">
            <v>0</v>
          </cell>
          <cell r="AK3759">
            <v>7.7369955842797857</v>
          </cell>
        </row>
        <row r="3760">
          <cell r="K3760">
            <v>0</v>
          </cell>
          <cell r="AK3760">
            <v>7.7369955842797857</v>
          </cell>
        </row>
        <row r="3761">
          <cell r="K3761">
            <v>0</v>
          </cell>
          <cell r="AK3761">
            <v>7.7369955842797857</v>
          </cell>
        </row>
        <row r="3762">
          <cell r="K3762">
            <v>0</v>
          </cell>
          <cell r="AK3762">
            <v>7.7369955842797857</v>
          </cell>
        </row>
        <row r="3763">
          <cell r="K3763">
            <v>0</v>
          </cell>
          <cell r="AK3763">
            <v>7.7369955842797857</v>
          </cell>
        </row>
        <row r="3764">
          <cell r="K3764">
            <v>0</v>
          </cell>
          <cell r="AK3764">
            <v>7.7369955842797857</v>
          </cell>
        </row>
        <row r="3765">
          <cell r="K3765">
            <v>1</v>
          </cell>
          <cell r="AK3765">
            <v>74.600781280703004</v>
          </cell>
        </row>
        <row r="3766">
          <cell r="K3766">
            <v>0</v>
          </cell>
          <cell r="AK3766">
            <v>7.7369955842797857</v>
          </cell>
        </row>
        <row r="3767">
          <cell r="K3767">
            <v>0</v>
          </cell>
          <cell r="AK3767">
            <v>7.7369955842797857</v>
          </cell>
        </row>
        <row r="3768">
          <cell r="K3768">
            <v>0</v>
          </cell>
          <cell r="AK3768">
            <v>7.7369955842797857</v>
          </cell>
        </row>
        <row r="3769">
          <cell r="K3769">
            <v>0</v>
          </cell>
          <cell r="AK3769">
            <v>7.7369955842797857</v>
          </cell>
        </row>
        <row r="3770">
          <cell r="K3770">
            <v>0</v>
          </cell>
          <cell r="AK3770">
            <v>7.7369955842797857</v>
          </cell>
        </row>
        <row r="3771">
          <cell r="K3771">
            <v>0</v>
          </cell>
          <cell r="AK3771">
            <v>7.7369955842797857</v>
          </cell>
        </row>
        <row r="3772">
          <cell r="K3772">
            <v>0</v>
          </cell>
          <cell r="AK3772">
            <v>7.7369955842797857</v>
          </cell>
        </row>
        <row r="3773">
          <cell r="K3773">
            <v>0</v>
          </cell>
          <cell r="AK3773">
            <v>7.7369955842797857</v>
          </cell>
        </row>
        <row r="3774">
          <cell r="K3774">
            <v>0</v>
          </cell>
          <cell r="AK3774">
            <v>7.7369955842797857</v>
          </cell>
        </row>
        <row r="3775">
          <cell r="K3775">
            <v>0</v>
          </cell>
          <cell r="AK3775">
            <v>7.7369955842797857</v>
          </cell>
        </row>
        <row r="3776">
          <cell r="K3776">
            <v>0</v>
          </cell>
          <cell r="AK3776">
            <v>7.7369955842797857</v>
          </cell>
        </row>
        <row r="3777">
          <cell r="K3777">
            <v>0</v>
          </cell>
          <cell r="AK3777">
            <v>7.7369955842797857</v>
          </cell>
        </row>
        <row r="3778">
          <cell r="K3778">
            <v>0</v>
          </cell>
          <cell r="AK3778">
            <v>7.7369955842797857</v>
          </cell>
        </row>
        <row r="3779">
          <cell r="K3779">
            <v>1</v>
          </cell>
          <cell r="AK3779">
            <v>39.370278301096619</v>
          </cell>
        </row>
        <row r="3780">
          <cell r="K3780">
            <v>0</v>
          </cell>
          <cell r="AK3780">
            <v>7.7369955842797857</v>
          </cell>
        </row>
        <row r="3781">
          <cell r="K3781">
            <v>0</v>
          </cell>
          <cell r="AK3781">
            <v>7.7369955842797857</v>
          </cell>
        </row>
        <row r="3782">
          <cell r="K3782">
            <v>0</v>
          </cell>
          <cell r="AK3782">
            <v>7.7369955842797857</v>
          </cell>
        </row>
        <row r="3783">
          <cell r="K3783">
            <v>0</v>
          </cell>
          <cell r="AK3783">
            <v>7.7369955842797857</v>
          </cell>
        </row>
        <row r="3784">
          <cell r="K3784">
            <v>0</v>
          </cell>
          <cell r="AK3784">
            <v>7.7369955842797857</v>
          </cell>
        </row>
        <row r="3785">
          <cell r="K3785">
            <v>0</v>
          </cell>
          <cell r="AK3785">
            <v>7.7369955842797857</v>
          </cell>
        </row>
        <row r="3786">
          <cell r="K3786">
            <v>0</v>
          </cell>
          <cell r="AK3786">
            <v>7.7369955842797857</v>
          </cell>
        </row>
        <row r="3787">
          <cell r="K3787">
            <v>1</v>
          </cell>
          <cell r="AK3787">
            <v>39.370278301096619</v>
          </cell>
        </row>
        <row r="3788">
          <cell r="K3788">
            <v>1</v>
          </cell>
          <cell r="AK3788">
            <v>39.370278301096619</v>
          </cell>
        </row>
        <row r="3789">
          <cell r="K3789">
            <v>0</v>
          </cell>
          <cell r="AK3789">
            <v>7.7369955842797857</v>
          </cell>
        </row>
        <row r="3790">
          <cell r="K3790">
            <v>0</v>
          </cell>
          <cell r="AK3790">
            <v>7.7369955842797857</v>
          </cell>
        </row>
        <row r="3791">
          <cell r="K3791">
            <v>0</v>
          </cell>
          <cell r="AK3791">
            <v>7.7369955842797857</v>
          </cell>
        </row>
        <row r="3792">
          <cell r="K3792">
            <v>0</v>
          </cell>
          <cell r="AK3792">
            <v>7.7369955842797857</v>
          </cell>
        </row>
        <row r="3793">
          <cell r="K3793">
            <v>0</v>
          </cell>
          <cell r="AK3793">
            <v>7.7369955842797857</v>
          </cell>
        </row>
        <row r="3794">
          <cell r="K3794">
            <v>0</v>
          </cell>
          <cell r="AK3794">
            <v>7.7369955842797857</v>
          </cell>
        </row>
        <row r="3795">
          <cell r="K3795">
            <v>1</v>
          </cell>
          <cell r="AK3795">
            <v>39.370278301096619</v>
          </cell>
        </row>
        <row r="3796">
          <cell r="K3796">
            <v>0</v>
          </cell>
          <cell r="AK3796">
            <v>7.7369955842797857</v>
          </cell>
        </row>
        <row r="3797">
          <cell r="K3797">
            <v>0</v>
          </cell>
          <cell r="AK3797">
            <v>7.7369955842797857</v>
          </cell>
        </row>
        <row r="3798">
          <cell r="K3798">
            <v>0</v>
          </cell>
          <cell r="AK3798">
            <v>7.7369955842797857</v>
          </cell>
        </row>
        <row r="3799">
          <cell r="K3799">
            <v>0</v>
          </cell>
          <cell r="AK3799">
            <v>7.7369955842797857</v>
          </cell>
        </row>
        <row r="3800">
          <cell r="K3800">
            <v>0</v>
          </cell>
          <cell r="AK3800">
            <v>7.7369955842797857</v>
          </cell>
        </row>
        <row r="3801">
          <cell r="K3801">
            <v>0</v>
          </cell>
          <cell r="AK3801">
            <v>7.7369955842797857</v>
          </cell>
        </row>
        <row r="3802">
          <cell r="K3802">
            <v>0</v>
          </cell>
          <cell r="AK3802">
            <v>7.7369955842797857</v>
          </cell>
        </row>
        <row r="3803">
          <cell r="K3803">
            <v>0</v>
          </cell>
          <cell r="AK3803">
            <v>7.7369955842797857</v>
          </cell>
        </row>
        <row r="3804">
          <cell r="K3804">
            <v>0</v>
          </cell>
          <cell r="AK3804">
            <v>7.7369955842797857</v>
          </cell>
        </row>
        <row r="3805">
          <cell r="K3805">
            <v>1</v>
          </cell>
          <cell r="AK3805">
            <v>74.600781280703004</v>
          </cell>
        </row>
        <row r="3806">
          <cell r="K3806">
            <v>0</v>
          </cell>
          <cell r="AK3806">
            <v>7.7369955842797857</v>
          </cell>
        </row>
        <row r="3807">
          <cell r="K3807">
            <v>0</v>
          </cell>
          <cell r="AK3807">
            <v>7.7369955842797857</v>
          </cell>
        </row>
        <row r="3808">
          <cell r="K3808">
            <v>0</v>
          </cell>
          <cell r="AK3808">
            <v>7.7369955842797857</v>
          </cell>
        </row>
        <row r="3809">
          <cell r="K3809">
            <v>0</v>
          </cell>
          <cell r="AK3809">
            <v>7.7369955842797857</v>
          </cell>
        </row>
        <row r="3810">
          <cell r="K3810">
            <v>0</v>
          </cell>
          <cell r="AK3810">
            <v>7.7369955842797857</v>
          </cell>
        </row>
        <row r="3811">
          <cell r="K3811">
            <v>0</v>
          </cell>
          <cell r="AK3811">
            <v>7.7369955842797857</v>
          </cell>
        </row>
        <row r="3812">
          <cell r="K3812">
            <v>0</v>
          </cell>
          <cell r="AK3812">
            <v>7.7369955842797857</v>
          </cell>
        </row>
        <row r="3813">
          <cell r="K3813">
            <v>0</v>
          </cell>
          <cell r="AK3813">
            <v>7.7369955842797857</v>
          </cell>
        </row>
        <row r="3814">
          <cell r="K3814">
            <v>1</v>
          </cell>
          <cell r="AK3814">
            <v>74.600781280703004</v>
          </cell>
        </row>
        <row r="3815">
          <cell r="K3815">
            <v>0</v>
          </cell>
          <cell r="AK3815">
            <v>7.7369955842797857</v>
          </cell>
        </row>
        <row r="3816">
          <cell r="K3816">
            <v>0</v>
          </cell>
          <cell r="AK3816">
            <v>7.7369955842797857</v>
          </cell>
        </row>
        <row r="3817">
          <cell r="K3817">
            <v>0</v>
          </cell>
          <cell r="AK3817">
            <v>7.7369955842797857</v>
          </cell>
        </row>
        <row r="3818">
          <cell r="K3818">
            <v>0</v>
          </cell>
          <cell r="AK3818">
            <v>7.7369955842797857</v>
          </cell>
        </row>
        <row r="3819">
          <cell r="K3819">
            <v>0</v>
          </cell>
          <cell r="AK3819">
            <v>7.7369955842797857</v>
          </cell>
        </row>
        <row r="3820">
          <cell r="K3820">
            <v>0</v>
          </cell>
          <cell r="AK3820">
            <v>7.7369955842797857</v>
          </cell>
        </row>
        <row r="3821">
          <cell r="K3821">
            <v>0</v>
          </cell>
          <cell r="AK3821">
            <v>7.7369955842797857</v>
          </cell>
        </row>
        <row r="3822">
          <cell r="K3822">
            <v>0</v>
          </cell>
          <cell r="AK3822">
            <v>7.7369955842797857</v>
          </cell>
        </row>
        <row r="3823">
          <cell r="K3823">
            <v>0</v>
          </cell>
          <cell r="AK3823">
            <v>7.7369955842797857</v>
          </cell>
        </row>
        <row r="3824">
          <cell r="K3824">
            <v>0</v>
          </cell>
          <cell r="AK3824">
            <v>7.7369955842797857</v>
          </cell>
        </row>
        <row r="3825">
          <cell r="K3825">
            <v>1</v>
          </cell>
          <cell r="AK3825">
            <v>74.600781280703004</v>
          </cell>
        </row>
        <row r="3826">
          <cell r="K3826">
            <v>0</v>
          </cell>
          <cell r="AK3826">
            <v>7.7369955842797857</v>
          </cell>
        </row>
        <row r="3827">
          <cell r="K3827">
            <v>0</v>
          </cell>
          <cell r="AK3827">
            <v>7.7369955842797857</v>
          </cell>
        </row>
        <row r="3828">
          <cell r="K3828">
            <v>0</v>
          </cell>
          <cell r="AK3828">
            <v>7.7369955842797857</v>
          </cell>
        </row>
        <row r="3829">
          <cell r="K3829">
            <v>0</v>
          </cell>
          <cell r="AK3829">
            <v>7.7369955842797857</v>
          </cell>
        </row>
        <row r="3830">
          <cell r="K3830">
            <v>0</v>
          </cell>
          <cell r="AK3830">
            <v>7.7369955842797857</v>
          </cell>
        </row>
        <row r="3831">
          <cell r="K3831">
            <v>0</v>
          </cell>
          <cell r="AK3831">
            <v>7.7369955842797857</v>
          </cell>
        </row>
        <row r="3832">
          <cell r="K3832">
            <v>0</v>
          </cell>
          <cell r="AK3832">
            <v>7.7369955842797857</v>
          </cell>
        </row>
        <row r="3833">
          <cell r="K3833">
            <v>0</v>
          </cell>
          <cell r="AK3833">
            <v>7.7369955842797857</v>
          </cell>
        </row>
        <row r="3834">
          <cell r="K3834">
            <v>0</v>
          </cell>
          <cell r="AK3834">
            <v>7.7369955842797857</v>
          </cell>
        </row>
        <row r="3835">
          <cell r="K3835">
            <v>1</v>
          </cell>
          <cell r="AK3835">
            <v>39.370278301096619</v>
          </cell>
        </row>
        <row r="3836">
          <cell r="K3836">
            <v>0</v>
          </cell>
          <cell r="AK3836">
            <v>7.7369955842797857</v>
          </cell>
        </row>
        <row r="3837">
          <cell r="K3837">
            <v>0</v>
          </cell>
          <cell r="AK3837">
            <v>7.7369955842797857</v>
          </cell>
        </row>
        <row r="3838">
          <cell r="K3838">
            <v>0</v>
          </cell>
          <cell r="AK3838">
            <v>7.7369955842797857</v>
          </cell>
        </row>
        <row r="3839">
          <cell r="K3839">
            <v>0</v>
          </cell>
          <cell r="AK3839">
            <v>7.7369955842797857</v>
          </cell>
        </row>
        <row r="3840">
          <cell r="K3840">
            <v>0</v>
          </cell>
          <cell r="AK3840">
            <v>7.7369955842797857</v>
          </cell>
        </row>
        <row r="3841">
          <cell r="K3841">
            <v>0</v>
          </cell>
          <cell r="AK3841">
            <v>7.7369955842797857</v>
          </cell>
        </row>
        <row r="3842">
          <cell r="K3842">
            <v>0</v>
          </cell>
          <cell r="AK3842">
            <v>7.7369955842797857</v>
          </cell>
        </row>
        <row r="3843">
          <cell r="K3843">
            <v>0</v>
          </cell>
          <cell r="AK3843">
            <v>7.7369955842797857</v>
          </cell>
        </row>
        <row r="3844">
          <cell r="K3844">
            <v>0</v>
          </cell>
          <cell r="AK3844">
            <v>7.7369955842797857</v>
          </cell>
        </row>
        <row r="3845">
          <cell r="K3845">
            <v>0</v>
          </cell>
          <cell r="AK3845">
            <v>7.7369955842797857</v>
          </cell>
        </row>
        <row r="3846">
          <cell r="K3846">
            <v>0</v>
          </cell>
          <cell r="AK3846">
            <v>7.7369955842797857</v>
          </cell>
        </row>
        <row r="3847">
          <cell r="K3847">
            <v>0</v>
          </cell>
          <cell r="AK3847">
            <v>7.7369955842797857</v>
          </cell>
        </row>
        <row r="3848">
          <cell r="K3848">
            <v>0</v>
          </cell>
          <cell r="AK3848">
            <v>7.7369955842797857</v>
          </cell>
        </row>
        <row r="3849">
          <cell r="K3849">
            <v>0</v>
          </cell>
          <cell r="AK3849">
            <v>7.7369955842797857</v>
          </cell>
        </row>
        <row r="3850">
          <cell r="K3850">
            <v>0</v>
          </cell>
          <cell r="AK3850">
            <v>7.7369955842797857</v>
          </cell>
        </row>
        <row r="3851">
          <cell r="K3851">
            <v>1</v>
          </cell>
          <cell r="AK3851">
            <v>39.370278301096619</v>
          </cell>
        </row>
        <row r="3852">
          <cell r="K3852">
            <v>1</v>
          </cell>
          <cell r="AK3852">
            <v>74.600781280703004</v>
          </cell>
        </row>
        <row r="3853">
          <cell r="K3853">
            <v>0</v>
          </cell>
          <cell r="AK3853">
            <v>7.7369955842797857</v>
          </cell>
        </row>
        <row r="3854">
          <cell r="K3854">
            <v>0</v>
          </cell>
          <cell r="AK3854">
            <v>7.7369955842797857</v>
          </cell>
        </row>
        <row r="3855">
          <cell r="K3855">
            <v>0</v>
          </cell>
          <cell r="AK3855">
            <v>7.7369955842797857</v>
          </cell>
        </row>
        <row r="3856">
          <cell r="K3856">
            <v>0</v>
          </cell>
          <cell r="AK3856">
            <v>7.7369955842797857</v>
          </cell>
        </row>
        <row r="3857">
          <cell r="K3857">
            <v>0</v>
          </cell>
          <cell r="AK3857">
            <v>7.7369955842797857</v>
          </cell>
        </row>
        <row r="3858">
          <cell r="K3858">
            <v>0</v>
          </cell>
          <cell r="AK3858">
            <v>7.7369955842797857</v>
          </cell>
        </row>
        <row r="3859">
          <cell r="K3859">
            <v>0</v>
          </cell>
          <cell r="AK3859">
            <v>7.7369955842797857</v>
          </cell>
        </row>
        <row r="3860">
          <cell r="K3860">
            <v>0</v>
          </cell>
          <cell r="AK3860">
            <v>7.7369955842797857</v>
          </cell>
        </row>
        <row r="3861">
          <cell r="K3861">
            <v>0</v>
          </cell>
          <cell r="AK3861">
            <v>7.7369955842797857</v>
          </cell>
        </row>
        <row r="3862">
          <cell r="K3862">
            <v>0</v>
          </cell>
          <cell r="AK3862">
            <v>7.7369955842797857</v>
          </cell>
        </row>
        <row r="3863">
          <cell r="K3863">
            <v>0</v>
          </cell>
          <cell r="AK3863">
            <v>7.7369955842797857</v>
          </cell>
        </row>
        <row r="3864">
          <cell r="K3864">
            <v>0</v>
          </cell>
          <cell r="AK3864">
            <v>7.7369955842797857</v>
          </cell>
        </row>
        <row r="3865">
          <cell r="K3865">
            <v>0</v>
          </cell>
          <cell r="AK3865">
            <v>7.7369955842797857</v>
          </cell>
        </row>
        <row r="3866">
          <cell r="K3866">
            <v>0</v>
          </cell>
          <cell r="AK3866">
            <v>7.7369955842797857</v>
          </cell>
        </row>
        <row r="3867">
          <cell r="K3867">
            <v>0</v>
          </cell>
          <cell r="AK3867">
            <v>7.7369955842797857</v>
          </cell>
        </row>
        <row r="3868">
          <cell r="K3868">
            <v>0</v>
          </cell>
          <cell r="AK3868">
            <v>7.7369955842797857</v>
          </cell>
        </row>
        <row r="3869">
          <cell r="K3869">
            <v>1</v>
          </cell>
          <cell r="AK3869">
            <v>39.370278301096619</v>
          </cell>
        </row>
        <row r="3870">
          <cell r="K3870">
            <v>0</v>
          </cell>
          <cell r="AK3870">
            <v>7.7369955842797857</v>
          </cell>
        </row>
        <row r="3871">
          <cell r="K3871">
            <v>0</v>
          </cell>
          <cell r="AK3871">
            <v>7.7369955842797857</v>
          </cell>
        </row>
        <row r="3872">
          <cell r="K3872">
            <v>0</v>
          </cell>
          <cell r="AK3872">
            <v>7.7369955842797857</v>
          </cell>
        </row>
        <row r="3873">
          <cell r="K3873">
            <v>0</v>
          </cell>
          <cell r="AK3873">
            <v>7.7369955842797857</v>
          </cell>
        </row>
        <row r="3874">
          <cell r="K3874">
            <v>0</v>
          </cell>
          <cell r="AK3874">
            <v>7.7369955842797857</v>
          </cell>
        </row>
        <row r="3875">
          <cell r="K3875">
            <v>0</v>
          </cell>
          <cell r="AK3875">
            <v>7.7369955842797857</v>
          </cell>
        </row>
        <row r="3876">
          <cell r="K3876">
            <v>0</v>
          </cell>
          <cell r="AK3876">
            <v>7.7369955842797857</v>
          </cell>
        </row>
        <row r="3877">
          <cell r="K3877">
            <v>0</v>
          </cell>
          <cell r="AK3877">
            <v>7.7369955842797857</v>
          </cell>
        </row>
        <row r="3878">
          <cell r="K3878">
            <v>0</v>
          </cell>
          <cell r="AK3878">
            <v>7.7369955842797857</v>
          </cell>
        </row>
        <row r="3879">
          <cell r="K3879">
            <v>0</v>
          </cell>
          <cell r="AK3879">
            <v>7.7369955842797857</v>
          </cell>
        </row>
        <row r="3880">
          <cell r="K3880">
            <v>0</v>
          </cell>
          <cell r="AK3880">
            <v>7.7369955842797857</v>
          </cell>
        </row>
        <row r="3881">
          <cell r="K3881">
            <v>0</v>
          </cell>
          <cell r="AK3881">
            <v>7.7369955842797857</v>
          </cell>
        </row>
        <row r="3882">
          <cell r="K3882">
            <v>0</v>
          </cell>
          <cell r="AK3882">
            <v>7.7369955842797857</v>
          </cell>
        </row>
        <row r="3883">
          <cell r="K3883">
            <v>0</v>
          </cell>
          <cell r="AK3883">
            <v>7.7369955842797857</v>
          </cell>
        </row>
        <row r="3884">
          <cell r="K3884">
            <v>0</v>
          </cell>
          <cell r="AK3884">
            <v>7.7369955842797857</v>
          </cell>
        </row>
        <row r="3885">
          <cell r="K3885">
            <v>0</v>
          </cell>
          <cell r="AK3885">
            <v>7.7369955842797857</v>
          </cell>
        </row>
        <row r="3886">
          <cell r="K3886">
            <v>0</v>
          </cell>
          <cell r="AK3886">
            <v>7.7369955842797857</v>
          </cell>
        </row>
        <row r="3887">
          <cell r="K3887">
            <v>0</v>
          </cell>
          <cell r="AK3887">
            <v>7.7369955842797857</v>
          </cell>
        </row>
        <row r="3888">
          <cell r="K3888">
            <v>0</v>
          </cell>
          <cell r="AK3888">
            <v>7.7369955842797857</v>
          </cell>
        </row>
        <row r="3889">
          <cell r="K3889">
            <v>0</v>
          </cell>
          <cell r="AK3889">
            <v>7.7369955842797857</v>
          </cell>
        </row>
        <row r="3890">
          <cell r="K3890">
            <v>0</v>
          </cell>
          <cell r="AK3890">
            <v>7.7369955842797857</v>
          </cell>
        </row>
        <row r="3891">
          <cell r="K3891">
            <v>1</v>
          </cell>
          <cell r="AK3891">
            <v>94.085140255061987</v>
          </cell>
        </row>
        <row r="3892">
          <cell r="K3892">
            <v>0</v>
          </cell>
          <cell r="AK3892">
            <v>7.7369955842797857</v>
          </cell>
        </row>
        <row r="3893">
          <cell r="K3893">
            <v>0</v>
          </cell>
          <cell r="AK3893">
            <v>7.7369955842797857</v>
          </cell>
        </row>
        <row r="3894">
          <cell r="K3894">
            <v>0</v>
          </cell>
          <cell r="AK3894">
            <v>7.7369955842797857</v>
          </cell>
        </row>
        <row r="3895">
          <cell r="K3895">
            <v>0</v>
          </cell>
          <cell r="AK3895">
            <v>7.7369955842797857</v>
          </cell>
        </row>
        <row r="3896">
          <cell r="K3896">
            <v>0</v>
          </cell>
          <cell r="AK3896">
            <v>7.7369955842797857</v>
          </cell>
        </row>
        <row r="3897">
          <cell r="K3897">
            <v>0</v>
          </cell>
          <cell r="AK3897">
            <v>7.7369955842797857</v>
          </cell>
        </row>
        <row r="3898">
          <cell r="K3898">
            <v>0</v>
          </cell>
          <cell r="AK3898">
            <v>7.7369955842797857</v>
          </cell>
        </row>
        <row r="3899">
          <cell r="K3899">
            <v>0</v>
          </cell>
          <cell r="AK3899">
            <v>7.7369955842797857</v>
          </cell>
        </row>
        <row r="3900">
          <cell r="K3900">
            <v>0</v>
          </cell>
          <cell r="AK3900">
            <v>7.7369955842797857</v>
          </cell>
        </row>
        <row r="3901">
          <cell r="K3901">
            <v>0</v>
          </cell>
          <cell r="AK3901">
            <v>7.7369955842797857</v>
          </cell>
        </row>
        <row r="3902">
          <cell r="K3902">
            <v>0</v>
          </cell>
          <cell r="AK3902">
            <v>7.7369955842797857</v>
          </cell>
        </row>
        <row r="3903">
          <cell r="K3903">
            <v>0</v>
          </cell>
          <cell r="AK3903">
            <v>7.7369955842797857</v>
          </cell>
        </row>
        <row r="3904">
          <cell r="K3904">
            <v>0</v>
          </cell>
          <cell r="AK3904">
            <v>7.7369955842797857</v>
          </cell>
        </row>
        <row r="3905">
          <cell r="K3905">
            <v>0</v>
          </cell>
          <cell r="AK3905">
            <v>7.7369955842797857</v>
          </cell>
        </row>
        <row r="3906">
          <cell r="K3906">
            <v>0</v>
          </cell>
          <cell r="AK3906">
            <v>7.7369955842797857</v>
          </cell>
        </row>
        <row r="3907">
          <cell r="K3907">
            <v>0</v>
          </cell>
          <cell r="AK3907">
            <v>7.7369955842797857</v>
          </cell>
        </row>
        <row r="3908">
          <cell r="K3908">
            <v>0</v>
          </cell>
          <cell r="AK3908">
            <v>7.7369955842797857</v>
          </cell>
        </row>
        <row r="3909">
          <cell r="K3909">
            <v>0</v>
          </cell>
          <cell r="AK3909">
            <v>7.7369955842797857</v>
          </cell>
        </row>
        <row r="3910">
          <cell r="K3910">
            <v>0</v>
          </cell>
          <cell r="AK3910">
            <v>7.7369955842797857</v>
          </cell>
        </row>
        <row r="3911">
          <cell r="K3911">
            <v>0</v>
          </cell>
          <cell r="AK3911">
            <v>7.7369955842797857</v>
          </cell>
        </row>
        <row r="3912">
          <cell r="K3912">
            <v>1</v>
          </cell>
          <cell r="AK3912">
            <v>39.370278301096619</v>
          </cell>
        </row>
        <row r="3913">
          <cell r="K3913">
            <v>0</v>
          </cell>
          <cell r="AK3913">
            <v>7.7369955842797857</v>
          </cell>
        </row>
        <row r="3914">
          <cell r="K3914">
            <v>0</v>
          </cell>
          <cell r="AK3914">
            <v>7.7369955842797857</v>
          </cell>
        </row>
        <row r="3915">
          <cell r="K3915">
            <v>0</v>
          </cell>
          <cell r="AK3915">
            <v>7.7369955842797857</v>
          </cell>
        </row>
        <row r="3916">
          <cell r="K3916">
            <v>1</v>
          </cell>
          <cell r="AK3916">
            <v>39.370278301096619</v>
          </cell>
        </row>
        <row r="3917">
          <cell r="K3917">
            <v>0</v>
          </cell>
          <cell r="AK3917">
            <v>7.7369955842797857</v>
          </cell>
        </row>
        <row r="3918">
          <cell r="K3918">
            <v>0</v>
          </cell>
          <cell r="AK3918">
            <v>7.7369955842797857</v>
          </cell>
        </row>
        <row r="3919">
          <cell r="K3919">
            <v>0</v>
          </cell>
          <cell r="AK3919">
            <v>7.7369955842797857</v>
          </cell>
        </row>
        <row r="3920">
          <cell r="K3920">
            <v>0</v>
          </cell>
          <cell r="AK3920">
            <v>7.7369955842797857</v>
          </cell>
        </row>
        <row r="3921">
          <cell r="K3921">
            <v>0</v>
          </cell>
          <cell r="AK3921">
            <v>7.7369955842797857</v>
          </cell>
        </row>
        <row r="3922">
          <cell r="K3922">
            <v>0</v>
          </cell>
          <cell r="AK3922">
            <v>7.7369955842797857</v>
          </cell>
        </row>
        <row r="3923">
          <cell r="K3923">
            <v>0</v>
          </cell>
          <cell r="AK3923">
            <v>7.7369955842797857</v>
          </cell>
        </row>
        <row r="3924">
          <cell r="K3924">
            <v>0</v>
          </cell>
          <cell r="AK3924">
            <v>7.7369955842797857</v>
          </cell>
        </row>
        <row r="3925">
          <cell r="K3925">
            <v>0</v>
          </cell>
          <cell r="AK3925">
            <v>7.7369955842797857</v>
          </cell>
        </row>
        <row r="3926">
          <cell r="K3926">
            <v>0</v>
          </cell>
          <cell r="AK3926">
            <v>7.7369955842797857</v>
          </cell>
        </row>
        <row r="3927">
          <cell r="K3927">
            <v>0</v>
          </cell>
          <cell r="AK3927">
            <v>7.7369955842797857</v>
          </cell>
        </row>
        <row r="3928">
          <cell r="K3928">
            <v>0</v>
          </cell>
          <cell r="AK3928">
            <v>7.7369955842797857</v>
          </cell>
        </row>
        <row r="3929">
          <cell r="K3929">
            <v>0</v>
          </cell>
          <cell r="AK3929">
            <v>7.7369955842797857</v>
          </cell>
        </row>
        <row r="3930">
          <cell r="K3930">
            <v>0</v>
          </cell>
          <cell r="AK3930">
            <v>7.7369955842797857</v>
          </cell>
        </row>
        <row r="3931">
          <cell r="K3931">
            <v>0</v>
          </cell>
          <cell r="AK3931">
            <v>7.7369955842797857</v>
          </cell>
        </row>
        <row r="3932">
          <cell r="K3932">
            <v>0</v>
          </cell>
          <cell r="AK3932">
            <v>7.7369955842797857</v>
          </cell>
        </row>
        <row r="3933">
          <cell r="K3933">
            <v>0</v>
          </cell>
          <cell r="AK3933">
            <v>7.7369955842797857</v>
          </cell>
        </row>
        <row r="3934">
          <cell r="K3934">
            <v>0</v>
          </cell>
          <cell r="AK3934">
            <v>7.7369955842797857</v>
          </cell>
        </row>
        <row r="3935">
          <cell r="K3935">
            <v>0</v>
          </cell>
          <cell r="AK3935">
            <v>7.7369955842797857</v>
          </cell>
        </row>
        <row r="3936">
          <cell r="K3936">
            <v>0</v>
          </cell>
          <cell r="AK3936">
            <v>7.7369955842797857</v>
          </cell>
        </row>
        <row r="3937">
          <cell r="K3937">
            <v>1</v>
          </cell>
          <cell r="AK3937">
            <v>74.600781280703004</v>
          </cell>
        </row>
        <row r="3938">
          <cell r="K3938">
            <v>0</v>
          </cell>
          <cell r="AK3938">
            <v>7.7369955842797857</v>
          </cell>
        </row>
        <row r="3939">
          <cell r="K3939">
            <v>0</v>
          </cell>
          <cell r="AK3939">
            <v>7.7369955842797857</v>
          </cell>
        </row>
        <row r="3940">
          <cell r="K3940">
            <v>0</v>
          </cell>
          <cell r="AK3940">
            <v>7.7369955842797857</v>
          </cell>
        </row>
        <row r="3941">
          <cell r="K3941">
            <v>0</v>
          </cell>
          <cell r="AK3941">
            <v>7.7369955842797857</v>
          </cell>
        </row>
        <row r="3942">
          <cell r="K3942">
            <v>0</v>
          </cell>
          <cell r="AK3942">
            <v>7.7369955842797857</v>
          </cell>
        </row>
        <row r="3943">
          <cell r="K3943">
            <v>1</v>
          </cell>
          <cell r="AK3943">
            <v>39.370278301096619</v>
          </cell>
        </row>
        <row r="3944">
          <cell r="K3944">
            <v>0</v>
          </cell>
          <cell r="AK3944">
            <v>7.7369955842797857</v>
          </cell>
        </row>
        <row r="3945">
          <cell r="K3945">
            <v>0</v>
          </cell>
          <cell r="AK3945">
            <v>7.7369955842797857</v>
          </cell>
        </row>
        <row r="3946">
          <cell r="K3946">
            <v>0</v>
          </cell>
          <cell r="AK3946">
            <v>7.7369955842797857</v>
          </cell>
        </row>
        <row r="3947">
          <cell r="K3947">
            <v>0</v>
          </cell>
          <cell r="AK3947">
            <v>7.7369955842797857</v>
          </cell>
        </row>
        <row r="3948">
          <cell r="K3948">
            <v>0</v>
          </cell>
          <cell r="AK3948">
            <v>7.7369955842797857</v>
          </cell>
        </row>
        <row r="3949">
          <cell r="K3949">
            <v>0</v>
          </cell>
          <cell r="AK3949">
            <v>7.7369955842797857</v>
          </cell>
        </row>
        <row r="3950">
          <cell r="K3950">
            <v>1</v>
          </cell>
          <cell r="AK3950">
            <v>74.600781280703004</v>
          </cell>
        </row>
        <row r="3951">
          <cell r="K3951">
            <v>1</v>
          </cell>
          <cell r="AK3951">
            <v>39.370278301096619</v>
          </cell>
        </row>
        <row r="3952">
          <cell r="K3952">
            <v>0</v>
          </cell>
          <cell r="AK3952">
            <v>7.7369955842797857</v>
          </cell>
        </row>
        <row r="3953">
          <cell r="K3953">
            <v>0</v>
          </cell>
          <cell r="AK3953">
            <v>7.7369955842797857</v>
          </cell>
        </row>
        <row r="3954">
          <cell r="K3954">
            <v>0</v>
          </cell>
          <cell r="AK3954">
            <v>7.7369955842797857</v>
          </cell>
        </row>
        <row r="3955">
          <cell r="K3955">
            <v>0</v>
          </cell>
          <cell r="AK3955">
            <v>7.7369955842797857</v>
          </cell>
        </row>
        <row r="3956">
          <cell r="K3956">
            <v>0</v>
          </cell>
          <cell r="AK3956">
            <v>7.7369955842797857</v>
          </cell>
        </row>
        <row r="3957">
          <cell r="K3957">
            <v>0</v>
          </cell>
          <cell r="AK3957">
            <v>7.7369955842797857</v>
          </cell>
        </row>
        <row r="3958">
          <cell r="K3958">
            <v>0</v>
          </cell>
          <cell r="AK3958">
            <v>7.7369955842797857</v>
          </cell>
        </row>
        <row r="3959">
          <cell r="K3959">
            <v>0</v>
          </cell>
          <cell r="AK3959">
            <v>7.7369955842797857</v>
          </cell>
        </row>
        <row r="3960">
          <cell r="K3960">
            <v>1</v>
          </cell>
          <cell r="AK3960">
            <v>74.600781280703004</v>
          </cell>
        </row>
        <row r="3961">
          <cell r="K3961">
            <v>0</v>
          </cell>
          <cell r="AK3961">
            <v>7.7369955842797857</v>
          </cell>
        </row>
        <row r="3962">
          <cell r="K3962">
            <v>0</v>
          </cell>
          <cell r="AK3962">
            <v>7.7369955842797857</v>
          </cell>
        </row>
        <row r="3963">
          <cell r="K3963">
            <v>0</v>
          </cell>
          <cell r="AK3963">
            <v>7.7369955842797857</v>
          </cell>
        </row>
        <row r="3964">
          <cell r="K3964">
            <v>0</v>
          </cell>
          <cell r="AK3964">
            <v>7.7369955842797857</v>
          </cell>
        </row>
        <row r="3965">
          <cell r="K3965">
            <v>0</v>
          </cell>
          <cell r="AK3965">
            <v>7.7369955842797857</v>
          </cell>
        </row>
        <row r="3966">
          <cell r="K3966">
            <v>0</v>
          </cell>
          <cell r="AK3966">
            <v>7.7369955842797857</v>
          </cell>
        </row>
        <row r="3967">
          <cell r="K3967">
            <v>0</v>
          </cell>
          <cell r="AK3967">
            <v>7.7369955842797857</v>
          </cell>
        </row>
        <row r="3968">
          <cell r="K3968">
            <v>1</v>
          </cell>
          <cell r="AK3968">
            <v>74.600781280703004</v>
          </cell>
        </row>
        <row r="3969">
          <cell r="K3969">
            <v>0</v>
          </cell>
          <cell r="AK3969">
            <v>7.7369955842797857</v>
          </cell>
        </row>
        <row r="3970">
          <cell r="K3970">
            <v>1</v>
          </cell>
          <cell r="AK3970">
            <v>74.600781280703004</v>
          </cell>
        </row>
        <row r="3971">
          <cell r="K3971">
            <v>0</v>
          </cell>
          <cell r="AK3971">
            <v>7.7369955842797857</v>
          </cell>
        </row>
        <row r="3972">
          <cell r="K3972">
            <v>0</v>
          </cell>
          <cell r="AK3972">
            <v>7.7369955842797857</v>
          </cell>
        </row>
        <row r="3973">
          <cell r="K3973">
            <v>0</v>
          </cell>
          <cell r="AK3973">
            <v>7.7369955842797857</v>
          </cell>
        </row>
        <row r="3974">
          <cell r="K3974">
            <v>1</v>
          </cell>
          <cell r="AK3974">
            <v>74.600781280703004</v>
          </cell>
        </row>
        <row r="3975">
          <cell r="K3975">
            <v>0</v>
          </cell>
          <cell r="AK3975">
            <v>7.7369955842797857</v>
          </cell>
        </row>
        <row r="3976">
          <cell r="K3976">
            <v>0</v>
          </cell>
          <cell r="AK3976">
            <v>7.7369955842797857</v>
          </cell>
        </row>
        <row r="3977">
          <cell r="K3977">
            <v>0</v>
          </cell>
          <cell r="AK3977">
            <v>7.7369955842797857</v>
          </cell>
        </row>
        <row r="3978">
          <cell r="K3978">
            <v>0</v>
          </cell>
          <cell r="AK3978">
            <v>7.7369955842797857</v>
          </cell>
        </row>
        <row r="3979">
          <cell r="K3979">
            <v>0</v>
          </cell>
          <cell r="AK3979">
            <v>7.7369955842797857</v>
          </cell>
        </row>
        <row r="3980">
          <cell r="K3980">
            <v>0</v>
          </cell>
          <cell r="AK3980">
            <v>7.7369955842797857</v>
          </cell>
        </row>
        <row r="3981">
          <cell r="K3981">
            <v>0</v>
          </cell>
          <cell r="AK3981">
            <v>7.7369955842797857</v>
          </cell>
        </row>
        <row r="3982">
          <cell r="K3982">
            <v>0</v>
          </cell>
          <cell r="AK3982">
            <v>7.7369955842797857</v>
          </cell>
        </row>
        <row r="3983">
          <cell r="K3983">
            <v>0</v>
          </cell>
          <cell r="AK3983">
            <v>7.7369955842797857</v>
          </cell>
        </row>
        <row r="3984">
          <cell r="K3984">
            <v>0</v>
          </cell>
          <cell r="AK3984">
            <v>7.7369955842797857</v>
          </cell>
        </row>
        <row r="3985">
          <cell r="K3985">
            <v>0</v>
          </cell>
          <cell r="AK3985">
            <v>7.7369955842797857</v>
          </cell>
        </row>
        <row r="3986">
          <cell r="K3986">
            <v>1</v>
          </cell>
          <cell r="AK3986">
            <v>39.370278301096619</v>
          </cell>
        </row>
        <row r="3987">
          <cell r="K3987">
            <v>1</v>
          </cell>
          <cell r="AK3987">
            <v>74.600781280703004</v>
          </cell>
        </row>
        <row r="3988">
          <cell r="K3988">
            <v>0</v>
          </cell>
          <cell r="AK3988">
            <v>7.7369955842797857</v>
          </cell>
        </row>
        <row r="3989">
          <cell r="K3989">
            <v>0</v>
          </cell>
          <cell r="AK3989">
            <v>7.7369955842797866</v>
          </cell>
        </row>
        <row r="3990">
          <cell r="K3990">
            <v>0</v>
          </cell>
          <cell r="AK3990">
            <v>7.7369955842797866</v>
          </cell>
        </row>
        <row r="3991">
          <cell r="K3991">
            <v>1</v>
          </cell>
          <cell r="AK3991">
            <v>39.370278301096626</v>
          </cell>
        </row>
        <row r="3992">
          <cell r="K3992">
            <v>0</v>
          </cell>
          <cell r="AK3992">
            <v>7.7369955842797866</v>
          </cell>
        </row>
        <row r="3993">
          <cell r="K3993">
            <v>0</v>
          </cell>
          <cell r="AK3993">
            <v>7.7369955842797866</v>
          </cell>
        </row>
        <row r="3994">
          <cell r="K3994">
            <v>0</v>
          </cell>
          <cell r="AK3994">
            <v>7.7369955842797866</v>
          </cell>
        </row>
        <row r="3995">
          <cell r="K3995">
            <v>0</v>
          </cell>
          <cell r="AK3995">
            <v>7.7369955842797866</v>
          </cell>
        </row>
        <row r="3996">
          <cell r="K3996">
            <v>0</v>
          </cell>
          <cell r="AK3996">
            <v>7.7369955842797866</v>
          </cell>
        </row>
        <row r="3997">
          <cell r="K3997">
            <v>0</v>
          </cell>
          <cell r="AK3997">
            <v>7.7369955842797866</v>
          </cell>
        </row>
        <row r="3998">
          <cell r="K3998">
            <v>0</v>
          </cell>
          <cell r="AK3998">
            <v>7.7369955842797866</v>
          </cell>
        </row>
        <row r="3999">
          <cell r="K3999">
            <v>0</v>
          </cell>
          <cell r="AK3999">
            <v>7.7369955842797866</v>
          </cell>
        </row>
        <row r="4000">
          <cell r="K4000">
            <v>0</v>
          </cell>
          <cell r="AK4000">
            <v>7.7369955842797866</v>
          </cell>
        </row>
        <row r="4001">
          <cell r="K4001">
            <v>0</v>
          </cell>
          <cell r="AK4001">
            <v>7.7369955842797866</v>
          </cell>
        </row>
        <row r="4002">
          <cell r="K4002">
            <v>1</v>
          </cell>
          <cell r="AK4002">
            <v>74.600781280703004</v>
          </cell>
        </row>
        <row r="4003">
          <cell r="K4003">
            <v>0</v>
          </cell>
          <cell r="AK4003">
            <v>7.7369955842797866</v>
          </cell>
        </row>
        <row r="4004">
          <cell r="K4004">
            <v>0</v>
          </cell>
          <cell r="AK4004">
            <v>7.7369955842797866</v>
          </cell>
        </row>
        <row r="4005">
          <cell r="K4005">
            <v>0</v>
          </cell>
          <cell r="AK4005">
            <v>7.7369955842797866</v>
          </cell>
        </row>
        <row r="4006">
          <cell r="K4006">
            <v>0</v>
          </cell>
          <cell r="AK4006">
            <v>7.7369955842797866</v>
          </cell>
        </row>
        <row r="4007">
          <cell r="K4007">
            <v>0</v>
          </cell>
          <cell r="AK4007">
            <v>7.7369955842797866</v>
          </cell>
        </row>
        <row r="4008">
          <cell r="K4008">
            <v>0</v>
          </cell>
          <cell r="AK4008">
            <v>7.7369955842797866</v>
          </cell>
        </row>
        <row r="4009">
          <cell r="K4009">
            <v>0</v>
          </cell>
          <cell r="AK4009">
            <v>7.7369955842797866</v>
          </cell>
        </row>
        <row r="4010">
          <cell r="K4010">
            <v>0</v>
          </cell>
          <cell r="AK4010">
            <v>7.7369955842797866</v>
          </cell>
        </row>
        <row r="4011">
          <cell r="K4011">
            <v>1</v>
          </cell>
          <cell r="AK4011">
            <v>74.600781280703004</v>
          </cell>
        </row>
        <row r="4012">
          <cell r="K4012">
            <v>0</v>
          </cell>
          <cell r="AK4012">
            <v>7.7369955842797866</v>
          </cell>
        </row>
        <row r="4013">
          <cell r="K4013">
            <v>0</v>
          </cell>
          <cell r="AK4013">
            <v>7.7369955842797866</v>
          </cell>
        </row>
        <row r="4014">
          <cell r="K4014">
            <v>1</v>
          </cell>
          <cell r="AK4014">
            <v>74.600781280703004</v>
          </cell>
        </row>
        <row r="4015">
          <cell r="K4015">
            <v>0</v>
          </cell>
          <cell r="AK4015">
            <v>7.7369955842797866</v>
          </cell>
        </row>
        <row r="4016">
          <cell r="K4016">
            <v>0</v>
          </cell>
          <cell r="AK4016">
            <v>7.7369955842797866</v>
          </cell>
        </row>
        <row r="4017">
          <cell r="K4017">
            <v>0</v>
          </cell>
          <cell r="AK4017">
            <v>7.7369955842797866</v>
          </cell>
        </row>
        <row r="4018">
          <cell r="K4018">
            <v>0</v>
          </cell>
          <cell r="AK4018">
            <v>7.7369955842797866</v>
          </cell>
        </row>
        <row r="4019">
          <cell r="K4019">
            <v>0</v>
          </cell>
          <cell r="AK4019">
            <v>7.7369955842797866</v>
          </cell>
        </row>
        <row r="4020">
          <cell r="K4020">
            <v>0</v>
          </cell>
          <cell r="AK4020">
            <v>7.7369955842797866</v>
          </cell>
        </row>
        <row r="4021">
          <cell r="K4021">
            <v>0</v>
          </cell>
          <cell r="AK4021">
            <v>7.7369955842797866</v>
          </cell>
        </row>
        <row r="4022">
          <cell r="K4022">
            <v>0</v>
          </cell>
          <cell r="AK4022">
            <v>7.7369955842797866</v>
          </cell>
        </row>
        <row r="4023">
          <cell r="K4023">
            <v>0</v>
          </cell>
          <cell r="AK4023">
            <v>7.7369955842797866</v>
          </cell>
        </row>
        <row r="4024">
          <cell r="K4024">
            <v>0</v>
          </cell>
          <cell r="AK4024">
            <v>7.7369955842797866</v>
          </cell>
        </row>
        <row r="4025">
          <cell r="K4025">
            <v>0</v>
          </cell>
          <cell r="AK4025">
            <v>7.7369955842797866</v>
          </cell>
        </row>
        <row r="4026">
          <cell r="K4026">
            <v>0</v>
          </cell>
          <cell r="AK4026">
            <v>7.7369955842797866</v>
          </cell>
        </row>
        <row r="4027">
          <cell r="K4027">
            <v>0</v>
          </cell>
          <cell r="AK4027">
            <v>7.7369955842797866</v>
          </cell>
        </row>
        <row r="4028">
          <cell r="K4028">
            <v>0</v>
          </cell>
          <cell r="AK4028">
            <v>7.7369955842797866</v>
          </cell>
        </row>
        <row r="4029">
          <cell r="K4029">
            <v>0</v>
          </cell>
          <cell r="AK4029">
            <v>7.7369955842797866</v>
          </cell>
        </row>
        <row r="4030">
          <cell r="K4030">
            <v>0</v>
          </cell>
          <cell r="AK4030">
            <v>7.7369955842797866</v>
          </cell>
        </row>
        <row r="4031">
          <cell r="K4031">
            <v>0</v>
          </cell>
          <cell r="AK4031">
            <v>7.7369955842797866</v>
          </cell>
        </row>
        <row r="4032">
          <cell r="K4032">
            <v>0</v>
          </cell>
          <cell r="AK4032">
            <v>7.7369955842797866</v>
          </cell>
        </row>
        <row r="4033">
          <cell r="K4033">
            <v>0</v>
          </cell>
          <cell r="AK4033">
            <v>7.7369955842797866</v>
          </cell>
        </row>
        <row r="4034">
          <cell r="K4034">
            <v>0</v>
          </cell>
          <cell r="AK4034">
            <v>7.7369955842797866</v>
          </cell>
        </row>
        <row r="4035">
          <cell r="K4035">
            <v>0</v>
          </cell>
          <cell r="AK4035">
            <v>7.7369955842797866</v>
          </cell>
        </row>
        <row r="4036">
          <cell r="K4036">
            <v>0</v>
          </cell>
          <cell r="AK4036">
            <v>7.7369955842797866</v>
          </cell>
        </row>
        <row r="4037">
          <cell r="K4037">
            <v>0</v>
          </cell>
          <cell r="AK4037">
            <v>7.7369955842797866</v>
          </cell>
        </row>
        <row r="4038">
          <cell r="K4038">
            <v>0</v>
          </cell>
          <cell r="AK4038">
            <v>7.7369955842797866</v>
          </cell>
        </row>
        <row r="4039">
          <cell r="K4039">
            <v>0</v>
          </cell>
          <cell r="AK4039">
            <v>7.7369955842797866</v>
          </cell>
        </row>
        <row r="4040">
          <cell r="K4040">
            <v>0</v>
          </cell>
          <cell r="AK4040">
            <v>7.7369955842797866</v>
          </cell>
        </row>
        <row r="4041">
          <cell r="K4041">
            <v>0</v>
          </cell>
          <cell r="AK4041">
            <v>7.7369955842797866</v>
          </cell>
        </row>
        <row r="4042">
          <cell r="K4042">
            <v>0</v>
          </cell>
          <cell r="AK4042">
            <v>7.7369955842797866</v>
          </cell>
        </row>
        <row r="4043">
          <cell r="K4043">
            <v>0</v>
          </cell>
          <cell r="AK4043">
            <v>7.7369955842797866</v>
          </cell>
        </row>
        <row r="4044">
          <cell r="K4044">
            <v>0</v>
          </cell>
          <cell r="AK4044">
            <v>7.7369955842797866</v>
          </cell>
        </row>
        <row r="4045">
          <cell r="K4045">
            <v>1</v>
          </cell>
          <cell r="AK4045">
            <v>74.600781280703004</v>
          </cell>
        </row>
        <row r="4046">
          <cell r="K4046">
            <v>1</v>
          </cell>
          <cell r="AK4046">
            <v>39.370278301096626</v>
          </cell>
        </row>
        <row r="4047">
          <cell r="K4047">
            <v>0</v>
          </cell>
          <cell r="AK4047">
            <v>7.7369955842797866</v>
          </cell>
        </row>
        <row r="4048">
          <cell r="K4048">
            <v>0</v>
          </cell>
          <cell r="AK4048">
            <v>7.7369955842797866</v>
          </cell>
        </row>
        <row r="4049">
          <cell r="K4049">
            <v>0</v>
          </cell>
          <cell r="AK4049">
            <v>7.7369955842797866</v>
          </cell>
        </row>
        <row r="4050">
          <cell r="K4050">
            <v>0</v>
          </cell>
          <cell r="AK4050">
            <v>7.7369955842797866</v>
          </cell>
        </row>
        <row r="4051">
          <cell r="K4051">
            <v>0</v>
          </cell>
          <cell r="AK4051">
            <v>7.7369955842797866</v>
          </cell>
        </row>
        <row r="4052">
          <cell r="K4052">
            <v>0</v>
          </cell>
          <cell r="AK4052">
            <v>7.7369955842797866</v>
          </cell>
        </row>
        <row r="4053">
          <cell r="K4053">
            <v>0</v>
          </cell>
          <cell r="AK4053">
            <v>7.7369955842797866</v>
          </cell>
        </row>
        <row r="4054">
          <cell r="K4054">
            <v>0</v>
          </cell>
          <cell r="AK4054">
            <v>7.7369955842797866</v>
          </cell>
        </row>
        <row r="4055">
          <cell r="K4055">
            <v>0</v>
          </cell>
          <cell r="AK4055">
            <v>7.7369955842797866</v>
          </cell>
        </row>
        <row r="4056">
          <cell r="K4056">
            <v>0</v>
          </cell>
          <cell r="AK4056">
            <v>7.7369955842797866</v>
          </cell>
        </row>
        <row r="4057">
          <cell r="K4057">
            <v>0</v>
          </cell>
          <cell r="AK4057">
            <v>7.7369955842797866</v>
          </cell>
        </row>
        <row r="4058">
          <cell r="K4058">
            <v>0</v>
          </cell>
          <cell r="AK4058">
            <v>7.7369955842797866</v>
          </cell>
        </row>
        <row r="4059">
          <cell r="K4059">
            <v>0</v>
          </cell>
          <cell r="AK4059">
            <v>7.7369955842797866</v>
          </cell>
        </row>
        <row r="4060">
          <cell r="K4060">
            <v>0</v>
          </cell>
          <cell r="AK4060">
            <v>7.7369955842797866</v>
          </cell>
        </row>
        <row r="4061">
          <cell r="K4061">
            <v>0</v>
          </cell>
          <cell r="AK4061">
            <v>7.7369955842797866</v>
          </cell>
        </row>
        <row r="4062">
          <cell r="K4062">
            <v>0</v>
          </cell>
          <cell r="AK4062">
            <v>7.7369955842797866</v>
          </cell>
        </row>
        <row r="4063">
          <cell r="K4063">
            <v>0</v>
          </cell>
          <cell r="AK4063">
            <v>7.7369955842797866</v>
          </cell>
        </row>
        <row r="4064">
          <cell r="K4064">
            <v>0</v>
          </cell>
          <cell r="AK4064">
            <v>7.7369955842797866</v>
          </cell>
        </row>
        <row r="4065">
          <cell r="K4065">
            <v>0</v>
          </cell>
          <cell r="AK4065">
            <v>7.7369955842797866</v>
          </cell>
        </row>
        <row r="4066">
          <cell r="K4066">
            <v>0</v>
          </cell>
          <cell r="AK4066">
            <v>7.7369955842797866</v>
          </cell>
        </row>
        <row r="4067">
          <cell r="K4067">
            <v>0</v>
          </cell>
          <cell r="AK4067">
            <v>7.7369955842797866</v>
          </cell>
        </row>
        <row r="4068">
          <cell r="K4068">
            <v>0</v>
          </cell>
          <cell r="AK4068">
            <v>7.7369955842797866</v>
          </cell>
        </row>
        <row r="4069">
          <cell r="K4069">
            <v>0</v>
          </cell>
          <cell r="AK4069">
            <v>7.7369955842797866</v>
          </cell>
        </row>
        <row r="4070">
          <cell r="K4070">
            <v>0</v>
          </cell>
          <cell r="AK4070">
            <v>7.7369955842797866</v>
          </cell>
        </row>
        <row r="4071">
          <cell r="K4071">
            <v>0</v>
          </cell>
          <cell r="AK4071">
            <v>7.7369955842797866</v>
          </cell>
        </row>
        <row r="4072">
          <cell r="K4072">
            <v>0</v>
          </cell>
          <cell r="AK4072">
            <v>7.7369955842797866</v>
          </cell>
        </row>
        <row r="4073">
          <cell r="K4073">
            <v>0</v>
          </cell>
          <cell r="AK4073">
            <v>7.7369955842797866</v>
          </cell>
        </row>
        <row r="4074">
          <cell r="K4074">
            <v>0</v>
          </cell>
          <cell r="AK4074">
            <v>7.7369955842797866</v>
          </cell>
        </row>
        <row r="4075">
          <cell r="K4075">
            <v>0</v>
          </cell>
          <cell r="AK4075">
            <v>7.7369955842797866</v>
          </cell>
        </row>
        <row r="4076">
          <cell r="K4076">
            <v>0</v>
          </cell>
          <cell r="AK4076">
            <v>7.7369955842797866</v>
          </cell>
        </row>
        <row r="4077">
          <cell r="K4077">
            <v>0</v>
          </cell>
          <cell r="AK4077">
            <v>7.7369955842797866</v>
          </cell>
        </row>
        <row r="4078">
          <cell r="K4078">
            <v>0</v>
          </cell>
          <cell r="AK4078">
            <v>7.7369955842797866</v>
          </cell>
        </row>
        <row r="4079">
          <cell r="K4079">
            <v>0</v>
          </cell>
          <cell r="AK4079">
            <v>7.7369955842797866</v>
          </cell>
        </row>
        <row r="4080">
          <cell r="K4080">
            <v>0</v>
          </cell>
          <cell r="AK4080">
            <v>7.7369955842797866</v>
          </cell>
        </row>
        <row r="4081">
          <cell r="K4081">
            <v>0</v>
          </cell>
          <cell r="AK4081">
            <v>7.7369955842797866</v>
          </cell>
        </row>
        <row r="4082">
          <cell r="K4082">
            <v>1</v>
          </cell>
          <cell r="AK4082">
            <v>74.600781280703004</v>
          </cell>
        </row>
        <row r="4083">
          <cell r="K4083">
            <v>0</v>
          </cell>
          <cell r="AK4083">
            <v>7.7369955842797866</v>
          </cell>
        </row>
        <row r="4084">
          <cell r="K4084">
            <v>0</v>
          </cell>
          <cell r="AK4084">
            <v>7.7369955842797866</v>
          </cell>
        </row>
        <row r="4085">
          <cell r="K4085">
            <v>0</v>
          </cell>
          <cell r="AK4085">
            <v>7.7369955842797866</v>
          </cell>
        </row>
        <row r="4086">
          <cell r="K4086">
            <v>1</v>
          </cell>
          <cell r="AK4086">
            <v>39.370278301096626</v>
          </cell>
        </row>
        <row r="4087">
          <cell r="K4087">
            <v>0</v>
          </cell>
          <cell r="AK4087">
            <v>7.7369955842797866</v>
          </cell>
        </row>
        <row r="4088">
          <cell r="K4088">
            <v>0</v>
          </cell>
          <cell r="AK4088">
            <v>7.7369955842797866</v>
          </cell>
        </row>
        <row r="4089">
          <cell r="K4089">
            <v>1</v>
          </cell>
          <cell r="AK4089">
            <v>39.370278301096626</v>
          </cell>
        </row>
        <row r="4090">
          <cell r="K4090">
            <v>0</v>
          </cell>
          <cell r="AK4090">
            <v>7.7369955842797866</v>
          </cell>
        </row>
        <row r="4091">
          <cell r="K4091">
            <v>0</v>
          </cell>
          <cell r="AK4091">
            <v>7.7369955842797866</v>
          </cell>
        </row>
        <row r="4092">
          <cell r="K4092">
            <v>0</v>
          </cell>
          <cell r="AK4092">
            <v>7.7369955842797866</v>
          </cell>
        </row>
        <row r="4093">
          <cell r="K4093">
            <v>0</v>
          </cell>
          <cell r="AK4093">
            <v>7.7369955842797866</v>
          </cell>
        </row>
        <row r="4094">
          <cell r="K4094">
            <v>0</v>
          </cell>
          <cell r="AK4094">
            <v>7.7369955842797866</v>
          </cell>
        </row>
        <row r="4095">
          <cell r="K4095">
            <v>0</v>
          </cell>
          <cell r="AK4095">
            <v>7.7369955842797866</v>
          </cell>
        </row>
        <row r="4096">
          <cell r="K4096">
            <v>0</v>
          </cell>
          <cell r="AK4096">
            <v>7.7369955842797866</v>
          </cell>
        </row>
        <row r="4097">
          <cell r="K4097">
            <v>0</v>
          </cell>
          <cell r="AK4097">
            <v>7.7369955842797866</v>
          </cell>
        </row>
        <row r="4098">
          <cell r="K4098">
            <v>0</v>
          </cell>
          <cell r="AK4098">
            <v>7.7369955842797866</v>
          </cell>
        </row>
        <row r="4099">
          <cell r="K4099">
            <v>0</v>
          </cell>
          <cell r="AK4099">
            <v>7.7369955842797866</v>
          </cell>
        </row>
        <row r="4100">
          <cell r="K4100">
            <v>0</v>
          </cell>
          <cell r="AK4100">
            <v>7.7369955842797866</v>
          </cell>
        </row>
        <row r="4101">
          <cell r="K4101">
            <v>0</v>
          </cell>
          <cell r="AK4101">
            <v>7.7369955842797866</v>
          </cell>
        </row>
        <row r="4102">
          <cell r="K4102">
            <v>0</v>
          </cell>
          <cell r="AK4102">
            <v>7.7369955842797866</v>
          </cell>
        </row>
        <row r="4103">
          <cell r="K4103">
            <v>0</v>
          </cell>
          <cell r="AK4103">
            <v>7.7369955842797866</v>
          </cell>
        </row>
        <row r="4104">
          <cell r="K4104">
            <v>0</v>
          </cell>
          <cell r="AK4104">
            <v>7.7369955842797866</v>
          </cell>
        </row>
        <row r="4105">
          <cell r="K4105">
            <v>0</v>
          </cell>
          <cell r="AK4105">
            <v>7.7369955842797866</v>
          </cell>
        </row>
        <row r="4106">
          <cell r="K4106">
            <v>0</v>
          </cell>
          <cell r="AK4106">
            <v>7.7369955842797866</v>
          </cell>
        </row>
        <row r="4107">
          <cell r="K4107">
            <v>0</v>
          </cell>
          <cell r="AK4107">
            <v>7.7369955842797866</v>
          </cell>
        </row>
        <row r="4108">
          <cell r="K4108">
            <v>0</v>
          </cell>
          <cell r="AK4108">
            <v>7.7369955842797866</v>
          </cell>
        </row>
        <row r="4109">
          <cell r="K4109">
            <v>1</v>
          </cell>
          <cell r="AK4109">
            <v>39.370278301096626</v>
          </cell>
        </row>
        <row r="4110">
          <cell r="K4110">
            <v>0</v>
          </cell>
          <cell r="AK4110">
            <v>7.7369955842797866</v>
          </cell>
        </row>
        <row r="4111">
          <cell r="K4111">
            <v>0</v>
          </cell>
          <cell r="AK4111">
            <v>7.7369955842797866</v>
          </cell>
        </row>
        <row r="4112">
          <cell r="K4112">
            <v>0</v>
          </cell>
          <cell r="AK4112">
            <v>7.7369955842797866</v>
          </cell>
        </row>
        <row r="4113">
          <cell r="K4113">
            <v>0</v>
          </cell>
          <cell r="AK4113">
            <v>7.7369955842797866</v>
          </cell>
        </row>
        <row r="4114">
          <cell r="K4114">
            <v>0</v>
          </cell>
          <cell r="AK4114">
            <v>7.7369955842797866</v>
          </cell>
        </row>
        <row r="4115">
          <cell r="K4115">
            <v>0</v>
          </cell>
          <cell r="AK4115">
            <v>7.7369955842797866</v>
          </cell>
        </row>
        <row r="4116">
          <cell r="K4116">
            <v>0</v>
          </cell>
          <cell r="AK4116">
            <v>7.7369955842797866</v>
          </cell>
        </row>
        <row r="4117">
          <cell r="K4117">
            <v>0</v>
          </cell>
          <cell r="AK4117">
            <v>7.7369955842797866</v>
          </cell>
        </row>
        <row r="4118">
          <cell r="K4118">
            <v>1</v>
          </cell>
          <cell r="AK4118">
            <v>39.370278301096626</v>
          </cell>
        </row>
        <row r="4119">
          <cell r="K4119">
            <v>0</v>
          </cell>
          <cell r="AK4119">
            <v>7.7369955842797866</v>
          </cell>
        </row>
        <row r="4120">
          <cell r="K4120">
            <v>0</v>
          </cell>
          <cell r="AK4120">
            <v>7.7369955842797866</v>
          </cell>
        </row>
        <row r="4121">
          <cell r="K4121">
            <v>0</v>
          </cell>
          <cell r="AK4121">
            <v>7.7369955842797866</v>
          </cell>
        </row>
        <row r="4122">
          <cell r="K4122">
            <v>0</v>
          </cell>
          <cell r="AK4122">
            <v>7.7369955842797866</v>
          </cell>
        </row>
        <row r="4123">
          <cell r="K4123">
            <v>1</v>
          </cell>
          <cell r="AK4123">
            <v>39.370278301096626</v>
          </cell>
        </row>
        <row r="4124">
          <cell r="K4124">
            <v>0</v>
          </cell>
          <cell r="AK4124">
            <v>7.7369955842797866</v>
          </cell>
        </row>
        <row r="4125">
          <cell r="K4125">
            <v>0</v>
          </cell>
          <cell r="AK4125">
            <v>7.7369955842797866</v>
          </cell>
        </row>
        <row r="4126">
          <cell r="K4126">
            <v>0</v>
          </cell>
          <cell r="AK4126">
            <v>7.7369955842797866</v>
          </cell>
        </row>
        <row r="4127">
          <cell r="K4127">
            <v>0</v>
          </cell>
          <cell r="AK4127">
            <v>7.7369955842797866</v>
          </cell>
        </row>
        <row r="4128">
          <cell r="K4128">
            <v>0</v>
          </cell>
          <cell r="AK4128">
            <v>7.7369955842797866</v>
          </cell>
        </row>
        <row r="4129">
          <cell r="K4129">
            <v>0</v>
          </cell>
          <cell r="AK4129">
            <v>7.7369955842797866</v>
          </cell>
        </row>
        <row r="4130">
          <cell r="K4130">
            <v>0</v>
          </cell>
          <cell r="AK4130">
            <v>7.7369955842797866</v>
          </cell>
        </row>
        <row r="4131">
          <cell r="K4131">
            <v>0</v>
          </cell>
          <cell r="AK4131">
            <v>7.7369955842797866</v>
          </cell>
        </row>
        <row r="4132">
          <cell r="K4132">
            <v>1</v>
          </cell>
          <cell r="AK4132">
            <v>39.370278301096626</v>
          </cell>
        </row>
        <row r="4133">
          <cell r="K4133">
            <v>0</v>
          </cell>
          <cell r="AK4133">
            <v>7.7369955842797866</v>
          </cell>
        </row>
        <row r="4134">
          <cell r="K4134">
            <v>0</v>
          </cell>
          <cell r="AK4134">
            <v>7.7369955842797866</v>
          </cell>
        </row>
        <row r="4135">
          <cell r="K4135">
            <v>0</v>
          </cell>
          <cell r="AK4135">
            <v>7.7369955842797866</v>
          </cell>
        </row>
        <row r="4136">
          <cell r="K4136">
            <v>0</v>
          </cell>
          <cell r="AK4136">
            <v>7.7369955842797866</v>
          </cell>
        </row>
        <row r="4137">
          <cell r="K4137">
            <v>1</v>
          </cell>
          <cell r="AK4137">
            <v>39.370278301096626</v>
          </cell>
        </row>
        <row r="4138">
          <cell r="K4138">
            <v>0</v>
          </cell>
          <cell r="AK4138">
            <v>7.7369955842797866</v>
          </cell>
        </row>
        <row r="4139">
          <cell r="K4139">
            <v>0</v>
          </cell>
          <cell r="AK4139">
            <v>7.7369955842797866</v>
          </cell>
        </row>
        <row r="4140">
          <cell r="K4140">
            <v>0</v>
          </cell>
          <cell r="AK4140">
            <v>7.7369955842797866</v>
          </cell>
        </row>
        <row r="4141">
          <cell r="K4141">
            <v>0</v>
          </cell>
          <cell r="AK4141">
            <v>7.7369955842797866</v>
          </cell>
        </row>
        <row r="4142">
          <cell r="K4142">
            <v>0</v>
          </cell>
          <cell r="AK4142">
            <v>7.7369955842797866</v>
          </cell>
        </row>
        <row r="4143">
          <cell r="K4143">
            <v>0</v>
          </cell>
          <cell r="AK4143">
            <v>7.7369955842797866</v>
          </cell>
        </row>
        <row r="4144">
          <cell r="K4144">
            <v>0</v>
          </cell>
          <cell r="AK4144">
            <v>7.7369955842797866</v>
          </cell>
        </row>
        <row r="4145">
          <cell r="K4145">
            <v>0</v>
          </cell>
          <cell r="AK4145">
            <v>7.7369955842797866</v>
          </cell>
        </row>
        <row r="4146">
          <cell r="K4146">
            <v>0</v>
          </cell>
          <cell r="AK4146">
            <v>7.7369955842797866</v>
          </cell>
        </row>
        <row r="4147">
          <cell r="K4147">
            <v>0</v>
          </cell>
          <cell r="AK4147">
            <v>7.7369955842797866</v>
          </cell>
        </row>
        <row r="4148">
          <cell r="K4148">
            <v>0</v>
          </cell>
          <cell r="AK4148">
            <v>7.7369955842797866</v>
          </cell>
        </row>
        <row r="4149">
          <cell r="K4149">
            <v>0</v>
          </cell>
          <cell r="AK4149">
            <v>7.7369955842797866</v>
          </cell>
        </row>
        <row r="4150">
          <cell r="K4150">
            <v>0</v>
          </cell>
          <cell r="AK4150">
            <v>7.7369955842797866</v>
          </cell>
        </row>
        <row r="4151">
          <cell r="K4151">
            <v>0</v>
          </cell>
          <cell r="AK4151">
            <v>7.7369955842797866</v>
          </cell>
        </row>
        <row r="4152">
          <cell r="K4152">
            <v>0</v>
          </cell>
          <cell r="AK4152">
            <v>7.7369955842797866</v>
          </cell>
        </row>
        <row r="4153">
          <cell r="K4153">
            <v>0</v>
          </cell>
          <cell r="AK4153">
            <v>7.7369955842797866</v>
          </cell>
        </row>
        <row r="4154">
          <cell r="K4154">
            <v>0</v>
          </cell>
          <cell r="AK4154">
            <v>7.7369955842797866</v>
          </cell>
        </row>
        <row r="4155">
          <cell r="K4155">
            <v>0</v>
          </cell>
          <cell r="AK4155">
            <v>7.7369955842797866</v>
          </cell>
        </row>
        <row r="4156">
          <cell r="K4156">
            <v>0</v>
          </cell>
          <cell r="AK4156">
            <v>7.7369955842797866</v>
          </cell>
        </row>
        <row r="4157">
          <cell r="K4157">
            <v>0</v>
          </cell>
          <cell r="AK4157">
            <v>7.7369955842797866</v>
          </cell>
        </row>
        <row r="4158">
          <cell r="K4158">
            <v>0</v>
          </cell>
          <cell r="AK4158">
            <v>7.7369955842797866</v>
          </cell>
        </row>
        <row r="4159">
          <cell r="K4159">
            <v>0</v>
          </cell>
          <cell r="AK4159">
            <v>7.7369955842797866</v>
          </cell>
        </row>
        <row r="4160">
          <cell r="K4160">
            <v>0</v>
          </cell>
          <cell r="AK4160">
            <v>7.7369955842797866</v>
          </cell>
        </row>
        <row r="4161">
          <cell r="K4161">
            <v>0</v>
          </cell>
          <cell r="AK4161">
            <v>7.7369955842797866</v>
          </cell>
        </row>
        <row r="4162">
          <cell r="K4162">
            <v>0</v>
          </cell>
          <cell r="AK4162">
            <v>7.7369955842797866</v>
          </cell>
        </row>
        <row r="4163">
          <cell r="K4163">
            <v>0</v>
          </cell>
          <cell r="AK4163">
            <v>7.7369955842797866</v>
          </cell>
        </row>
        <row r="4164">
          <cell r="K4164">
            <v>0</v>
          </cell>
          <cell r="AK4164">
            <v>7.7369955842797866</v>
          </cell>
        </row>
        <row r="4165">
          <cell r="K4165">
            <v>0</v>
          </cell>
          <cell r="AK4165">
            <v>7.7369955842797866</v>
          </cell>
        </row>
        <row r="4166">
          <cell r="K4166">
            <v>0</v>
          </cell>
          <cell r="AK4166">
            <v>7.7369955842797866</v>
          </cell>
        </row>
        <row r="4167">
          <cell r="K4167">
            <v>0</v>
          </cell>
          <cell r="AK4167">
            <v>7.7369955842797866</v>
          </cell>
        </row>
        <row r="4168">
          <cell r="K4168">
            <v>0</v>
          </cell>
          <cell r="AK4168">
            <v>7.7369955842797866</v>
          </cell>
        </row>
        <row r="4169">
          <cell r="K4169">
            <v>0</v>
          </cell>
          <cell r="AK4169">
            <v>7.7369955842797866</v>
          </cell>
        </row>
        <row r="4170">
          <cell r="K4170">
            <v>0</v>
          </cell>
          <cell r="AK4170">
            <v>7.7369955842797866</v>
          </cell>
        </row>
        <row r="4171">
          <cell r="K4171">
            <v>0</v>
          </cell>
          <cell r="AK4171">
            <v>7.7369955842797866</v>
          </cell>
        </row>
        <row r="4172">
          <cell r="K4172">
            <v>0</v>
          </cell>
          <cell r="AK4172">
            <v>7.7369955842797866</v>
          </cell>
        </row>
        <row r="4173">
          <cell r="K4173">
            <v>0</v>
          </cell>
          <cell r="AK4173">
            <v>7.7369955842797866</v>
          </cell>
        </row>
        <row r="4174">
          <cell r="K4174">
            <v>0</v>
          </cell>
          <cell r="AK4174">
            <v>7.7369955842797866</v>
          </cell>
        </row>
        <row r="4175">
          <cell r="K4175">
            <v>0</v>
          </cell>
          <cell r="AK4175">
            <v>7.7369955842797866</v>
          </cell>
        </row>
        <row r="4176">
          <cell r="K4176">
            <v>0</v>
          </cell>
          <cell r="AK4176">
            <v>7.7369955842797866</v>
          </cell>
        </row>
        <row r="4177">
          <cell r="K4177">
            <v>0</v>
          </cell>
          <cell r="AK4177">
            <v>7.7369955842797866</v>
          </cell>
        </row>
        <row r="4178">
          <cell r="K4178">
            <v>0</v>
          </cell>
          <cell r="AK4178">
            <v>7.7369955842797866</v>
          </cell>
        </row>
        <row r="4179">
          <cell r="K4179">
            <v>0</v>
          </cell>
          <cell r="AK4179">
            <v>7.7369955842797866</v>
          </cell>
        </row>
        <row r="4180">
          <cell r="K4180">
            <v>0</v>
          </cell>
          <cell r="AK4180">
            <v>7.7369955842797866</v>
          </cell>
        </row>
        <row r="4181">
          <cell r="K4181">
            <v>0</v>
          </cell>
          <cell r="AK4181">
            <v>7.7369955842797866</v>
          </cell>
        </row>
        <row r="4182">
          <cell r="K4182">
            <v>0</v>
          </cell>
          <cell r="AK4182">
            <v>7.7369955842797866</v>
          </cell>
        </row>
        <row r="4183">
          <cell r="K4183">
            <v>0</v>
          </cell>
          <cell r="AK4183">
            <v>7.7369955842797866</v>
          </cell>
        </row>
        <row r="4184">
          <cell r="K4184">
            <v>0</v>
          </cell>
          <cell r="AK4184">
            <v>7.7369955842797866</v>
          </cell>
        </row>
        <row r="4185">
          <cell r="K4185">
            <v>0</v>
          </cell>
          <cell r="AK4185">
            <v>7.7369955842797866</v>
          </cell>
        </row>
        <row r="4186">
          <cell r="K4186">
            <v>0</v>
          </cell>
          <cell r="AK4186">
            <v>7.7369955842797866</v>
          </cell>
        </row>
        <row r="4187">
          <cell r="K4187">
            <v>1</v>
          </cell>
          <cell r="AK4187">
            <v>39.370278301096626</v>
          </cell>
        </row>
        <row r="4188">
          <cell r="K4188">
            <v>1</v>
          </cell>
          <cell r="AK4188">
            <v>94.085140255061987</v>
          </cell>
        </row>
        <row r="4189">
          <cell r="K4189">
            <v>0</v>
          </cell>
          <cell r="AK4189">
            <v>7.7369955842797857</v>
          </cell>
        </row>
        <row r="4190">
          <cell r="K4190">
            <v>0</v>
          </cell>
          <cell r="AK4190">
            <v>7.7369955842797857</v>
          </cell>
        </row>
        <row r="4191">
          <cell r="K4191">
            <v>0</v>
          </cell>
          <cell r="AK4191">
            <v>7.7369955842797857</v>
          </cell>
        </row>
        <row r="4192">
          <cell r="K4192">
            <v>0</v>
          </cell>
          <cell r="AK4192">
            <v>7.7369955842797857</v>
          </cell>
        </row>
        <row r="4193">
          <cell r="K4193">
            <v>1</v>
          </cell>
          <cell r="AK4193">
            <v>74.600781280703004</v>
          </cell>
        </row>
        <row r="4194">
          <cell r="K4194">
            <v>0</v>
          </cell>
          <cell r="AK4194">
            <v>7.7369955842797857</v>
          </cell>
        </row>
        <row r="4195">
          <cell r="K4195">
            <v>0</v>
          </cell>
          <cell r="AK4195">
            <v>7.7369955842797857</v>
          </cell>
        </row>
        <row r="4196">
          <cell r="K4196">
            <v>0</v>
          </cell>
          <cell r="AK4196">
            <v>7.7369955842797857</v>
          </cell>
        </row>
        <row r="4197">
          <cell r="K4197">
            <v>0</v>
          </cell>
          <cell r="AK4197">
            <v>7.7369955842797857</v>
          </cell>
        </row>
        <row r="4198">
          <cell r="K4198">
            <v>0</v>
          </cell>
          <cell r="AK4198">
            <v>7.7369955842797857</v>
          </cell>
        </row>
        <row r="4199">
          <cell r="K4199">
            <v>0</v>
          </cell>
          <cell r="AK4199">
            <v>7.7369955842797857</v>
          </cell>
        </row>
        <row r="4200">
          <cell r="K4200">
            <v>0</v>
          </cell>
          <cell r="AK4200">
            <v>7.7369955842797857</v>
          </cell>
        </row>
        <row r="4201">
          <cell r="K4201">
            <v>0</v>
          </cell>
          <cell r="AK4201">
            <v>7.7369955842797857</v>
          </cell>
        </row>
        <row r="4202">
          <cell r="K4202">
            <v>0</v>
          </cell>
          <cell r="AK4202">
            <v>7.7369955842797857</v>
          </cell>
        </row>
        <row r="4203">
          <cell r="K4203">
            <v>0</v>
          </cell>
          <cell r="AK4203">
            <v>7.7369955842797857</v>
          </cell>
        </row>
        <row r="4204">
          <cell r="K4204">
            <v>0</v>
          </cell>
          <cell r="AK4204">
            <v>7.7369955842797857</v>
          </cell>
        </row>
        <row r="4205">
          <cell r="K4205">
            <v>0</v>
          </cell>
          <cell r="AK4205">
            <v>7.7369955842797857</v>
          </cell>
        </row>
        <row r="4206">
          <cell r="K4206">
            <v>0</v>
          </cell>
          <cell r="AK4206">
            <v>7.7369955842797857</v>
          </cell>
        </row>
        <row r="4207">
          <cell r="K4207">
            <v>0</v>
          </cell>
          <cell r="AK4207">
            <v>7.7369955842797857</v>
          </cell>
        </row>
        <row r="4208">
          <cell r="K4208">
            <v>0</v>
          </cell>
          <cell r="AK4208">
            <v>7.7369955842797857</v>
          </cell>
        </row>
        <row r="4209">
          <cell r="K4209">
            <v>0</v>
          </cell>
          <cell r="AK4209">
            <v>7.7369955842797857</v>
          </cell>
        </row>
        <row r="4210">
          <cell r="K4210">
            <v>0</v>
          </cell>
          <cell r="AK4210">
            <v>7.7369955842797857</v>
          </cell>
        </row>
        <row r="4211">
          <cell r="K4211">
            <v>0</v>
          </cell>
          <cell r="AK4211">
            <v>7.7369955842797857</v>
          </cell>
        </row>
        <row r="4212">
          <cell r="K4212">
            <v>1</v>
          </cell>
          <cell r="AK4212">
            <v>39.370278301096619</v>
          </cell>
        </row>
        <row r="4213">
          <cell r="K4213">
            <v>0</v>
          </cell>
          <cell r="AK4213">
            <v>7.7369955842797857</v>
          </cell>
        </row>
        <row r="4214">
          <cell r="K4214">
            <v>0</v>
          </cell>
          <cell r="AK4214">
            <v>7.7369955842797857</v>
          </cell>
        </row>
        <row r="4215">
          <cell r="K4215">
            <v>0</v>
          </cell>
          <cell r="AK4215">
            <v>7.7369955842797857</v>
          </cell>
        </row>
        <row r="4216">
          <cell r="K4216">
            <v>1</v>
          </cell>
          <cell r="AK4216">
            <v>74.600781280703004</v>
          </cell>
        </row>
        <row r="4217">
          <cell r="K4217">
            <v>0</v>
          </cell>
          <cell r="AK4217">
            <v>7.7369955842797857</v>
          </cell>
        </row>
        <row r="4218">
          <cell r="K4218">
            <v>0</v>
          </cell>
          <cell r="AK4218">
            <v>7.7369955842797857</v>
          </cell>
        </row>
        <row r="4219">
          <cell r="K4219">
            <v>0</v>
          </cell>
          <cell r="AK4219">
            <v>7.7369955842797857</v>
          </cell>
        </row>
        <row r="4220">
          <cell r="K4220">
            <v>0</v>
          </cell>
          <cell r="AK4220">
            <v>7.7369955842797857</v>
          </cell>
        </row>
        <row r="4221">
          <cell r="K4221">
            <v>0</v>
          </cell>
          <cell r="AK4221">
            <v>7.7369955842797857</v>
          </cell>
        </row>
        <row r="4222">
          <cell r="K4222">
            <v>0</v>
          </cell>
          <cell r="AK4222">
            <v>7.7369955842797857</v>
          </cell>
        </row>
        <row r="4223">
          <cell r="K4223">
            <v>0</v>
          </cell>
          <cell r="AK4223">
            <v>7.7369955842797857</v>
          </cell>
        </row>
        <row r="4224">
          <cell r="K4224">
            <v>0</v>
          </cell>
          <cell r="AK4224">
            <v>7.7369955842797857</v>
          </cell>
        </row>
        <row r="4225">
          <cell r="K4225">
            <v>1</v>
          </cell>
          <cell r="AK4225">
            <v>74.600781280703004</v>
          </cell>
        </row>
        <row r="4226">
          <cell r="K4226">
            <v>0</v>
          </cell>
          <cell r="AK4226">
            <v>7.7369955842797857</v>
          </cell>
        </row>
        <row r="4227">
          <cell r="K4227">
            <v>0</v>
          </cell>
          <cell r="AK4227">
            <v>7.7369955842797857</v>
          </cell>
        </row>
        <row r="4228">
          <cell r="K4228">
            <v>0</v>
          </cell>
          <cell r="AK4228">
            <v>7.7369955842797857</v>
          </cell>
        </row>
        <row r="4229">
          <cell r="K4229">
            <v>0</v>
          </cell>
          <cell r="AK4229">
            <v>7.7369955842797857</v>
          </cell>
        </row>
        <row r="4230">
          <cell r="K4230">
            <v>1</v>
          </cell>
          <cell r="AK4230">
            <v>39.370278301096619</v>
          </cell>
        </row>
        <row r="4231">
          <cell r="K4231">
            <v>0</v>
          </cell>
          <cell r="AK4231">
            <v>7.7369955842797857</v>
          </cell>
        </row>
        <row r="4232">
          <cell r="K4232">
            <v>0</v>
          </cell>
          <cell r="AK4232">
            <v>7.7369955842797857</v>
          </cell>
        </row>
        <row r="4233">
          <cell r="K4233">
            <v>0</v>
          </cell>
          <cell r="AK4233">
            <v>7.7369955842797857</v>
          </cell>
        </row>
        <row r="4234">
          <cell r="K4234">
            <v>0</v>
          </cell>
          <cell r="AK4234">
            <v>7.7369955842797857</v>
          </cell>
        </row>
        <row r="4235">
          <cell r="K4235">
            <v>0</v>
          </cell>
          <cell r="AK4235">
            <v>7.7369955842797857</v>
          </cell>
        </row>
        <row r="4236">
          <cell r="K4236">
            <v>0</v>
          </cell>
          <cell r="AK4236">
            <v>7.7369955842797857</v>
          </cell>
        </row>
        <row r="4237">
          <cell r="K4237">
            <v>0</v>
          </cell>
          <cell r="AK4237">
            <v>7.7369955842797857</v>
          </cell>
        </row>
        <row r="4238">
          <cell r="K4238">
            <v>0</v>
          </cell>
          <cell r="AK4238">
            <v>7.7369955842797857</v>
          </cell>
        </row>
        <row r="4239">
          <cell r="K4239">
            <v>0</v>
          </cell>
          <cell r="AK4239">
            <v>7.7369955842797857</v>
          </cell>
        </row>
        <row r="4240">
          <cell r="K4240">
            <v>0</v>
          </cell>
          <cell r="AK4240">
            <v>7.7369955842797857</v>
          </cell>
        </row>
        <row r="4241">
          <cell r="K4241">
            <v>0</v>
          </cell>
          <cell r="AK4241">
            <v>7.7369955842797857</v>
          </cell>
        </row>
        <row r="4242">
          <cell r="K4242">
            <v>0</v>
          </cell>
          <cell r="AK4242">
            <v>7.7369955842797857</v>
          </cell>
        </row>
        <row r="4243">
          <cell r="K4243">
            <v>0</v>
          </cell>
          <cell r="AK4243">
            <v>7.7369955842797857</v>
          </cell>
        </row>
        <row r="4244">
          <cell r="K4244">
            <v>0</v>
          </cell>
          <cell r="AK4244">
            <v>7.7369955842797857</v>
          </cell>
        </row>
        <row r="4245">
          <cell r="K4245">
            <v>0</v>
          </cell>
          <cell r="AK4245">
            <v>7.7369955842797857</v>
          </cell>
        </row>
        <row r="4246">
          <cell r="K4246">
            <v>0</v>
          </cell>
          <cell r="AK4246">
            <v>7.7369955842797857</v>
          </cell>
        </row>
        <row r="4247">
          <cell r="K4247">
            <v>0</v>
          </cell>
          <cell r="AK4247">
            <v>7.7369955842797857</v>
          </cell>
        </row>
        <row r="4248">
          <cell r="K4248">
            <v>0</v>
          </cell>
          <cell r="AK4248">
            <v>7.7369955842797857</v>
          </cell>
        </row>
        <row r="4249">
          <cell r="K4249">
            <v>0</v>
          </cell>
          <cell r="AK4249">
            <v>7.7369955842797857</v>
          </cell>
        </row>
        <row r="4250">
          <cell r="K4250">
            <v>0</v>
          </cell>
          <cell r="AK4250">
            <v>7.7369955842797857</v>
          </cell>
        </row>
        <row r="4251">
          <cell r="K4251">
            <v>0</v>
          </cell>
          <cell r="AK4251">
            <v>7.7369955842797857</v>
          </cell>
        </row>
        <row r="4252">
          <cell r="K4252">
            <v>0</v>
          </cell>
          <cell r="AK4252">
            <v>7.7369955842797857</v>
          </cell>
        </row>
        <row r="4253">
          <cell r="K4253">
            <v>0</v>
          </cell>
          <cell r="AK4253">
            <v>7.7369955842797857</v>
          </cell>
        </row>
        <row r="4254">
          <cell r="K4254">
            <v>0</v>
          </cell>
          <cell r="AK4254">
            <v>7.7369955842797857</v>
          </cell>
        </row>
        <row r="4255">
          <cell r="K4255">
            <v>0</v>
          </cell>
          <cell r="AK4255">
            <v>7.7369955842797857</v>
          </cell>
        </row>
        <row r="4256">
          <cell r="K4256">
            <v>0</v>
          </cell>
          <cell r="AK4256">
            <v>7.7369955842797857</v>
          </cell>
        </row>
        <row r="4257">
          <cell r="K4257">
            <v>0</v>
          </cell>
          <cell r="AK4257">
            <v>7.7369955842797857</v>
          </cell>
        </row>
        <row r="4258">
          <cell r="K4258">
            <v>0</v>
          </cell>
          <cell r="AK4258">
            <v>7.7369955842797857</v>
          </cell>
        </row>
        <row r="4259">
          <cell r="K4259">
            <v>0</v>
          </cell>
          <cell r="AK4259">
            <v>7.7369955842797857</v>
          </cell>
        </row>
        <row r="4260">
          <cell r="K4260">
            <v>0</v>
          </cell>
          <cell r="AK4260">
            <v>7.7369955842797857</v>
          </cell>
        </row>
        <row r="4261">
          <cell r="K4261">
            <v>0</v>
          </cell>
          <cell r="AK4261">
            <v>7.7369955842797857</v>
          </cell>
        </row>
        <row r="4262">
          <cell r="K4262">
            <v>0</v>
          </cell>
          <cell r="AK4262">
            <v>7.7369955842797857</v>
          </cell>
        </row>
        <row r="4263">
          <cell r="K4263">
            <v>1</v>
          </cell>
          <cell r="AK4263">
            <v>74.600781280703004</v>
          </cell>
        </row>
        <row r="4264">
          <cell r="K4264">
            <v>0</v>
          </cell>
          <cell r="AK4264">
            <v>7.7369955842797857</v>
          </cell>
        </row>
        <row r="4265">
          <cell r="K4265">
            <v>0</v>
          </cell>
          <cell r="AK4265">
            <v>7.7369955842797857</v>
          </cell>
        </row>
        <row r="4266">
          <cell r="K4266">
            <v>0</v>
          </cell>
          <cell r="AK4266">
            <v>7.7369955842797857</v>
          </cell>
        </row>
        <row r="4267">
          <cell r="K4267">
            <v>0</v>
          </cell>
          <cell r="AK4267">
            <v>7.7369955842797857</v>
          </cell>
        </row>
        <row r="4268">
          <cell r="K4268">
            <v>0</v>
          </cell>
          <cell r="AK4268">
            <v>7.7369955842797857</v>
          </cell>
        </row>
        <row r="4269">
          <cell r="K4269">
            <v>0</v>
          </cell>
          <cell r="AK4269">
            <v>7.7369955842797857</v>
          </cell>
        </row>
        <row r="4270">
          <cell r="K4270">
            <v>0</v>
          </cell>
          <cell r="AK4270">
            <v>7.7369955842797857</v>
          </cell>
        </row>
        <row r="4271">
          <cell r="K4271">
            <v>0</v>
          </cell>
          <cell r="AK4271">
            <v>7.7369955842797857</v>
          </cell>
        </row>
        <row r="4272">
          <cell r="K4272">
            <v>0</v>
          </cell>
          <cell r="AK4272">
            <v>7.7369955842797857</v>
          </cell>
        </row>
        <row r="4273">
          <cell r="K4273">
            <v>0</v>
          </cell>
          <cell r="AK4273">
            <v>7.7369955842797857</v>
          </cell>
        </row>
        <row r="4274">
          <cell r="K4274">
            <v>0</v>
          </cell>
          <cell r="AK4274">
            <v>7.7369955842797857</v>
          </cell>
        </row>
        <row r="4275">
          <cell r="K4275">
            <v>0</v>
          </cell>
          <cell r="AK4275">
            <v>7.7369955842797857</v>
          </cell>
        </row>
        <row r="4276">
          <cell r="K4276">
            <v>0</v>
          </cell>
          <cell r="AK4276">
            <v>7.7369955842797857</v>
          </cell>
        </row>
        <row r="4277">
          <cell r="K4277">
            <v>0</v>
          </cell>
          <cell r="AK4277">
            <v>7.7369955842797857</v>
          </cell>
        </row>
        <row r="4278">
          <cell r="K4278">
            <v>0</v>
          </cell>
          <cell r="AK4278">
            <v>7.7369955842797857</v>
          </cell>
        </row>
        <row r="4279">
          <cell r="K4279">
            <v>0</v>
          </cell>
          <cell r="AK4279">
            <v>7.7369955842797857</v>
          </cell>
        </row>
        <row r="4280">
          <cell r="K4280">
            <v>0</v>
          </cell>
          <cell r="AK4280">
            <v>7.7369955842797857</v>
          </cell>
        </row>
        <row r="4281">
          <cell r="K4281">
            <v>0</v>
          </cell>
          <cell r="AK4281">
            <v>7.7369955842797857</v>
          </cell>
        </row>
        <row r="4282">
          <cell r="K4282">
            <v>1</v>
          </cell>
          <cell r="AK4282">
            <v>39.370278301096619</v>
          </cell>
        </row>
        <row r="4283">
          <cell r="K4283">
            <v>0</v>
          </cell>
          <cell r="AK4283">
            <v>7.7369955842797857</v>
          </cell>
        </row>
        <row r="4284">
          <cell r="K4284">
            <v>0</v>
          </cell>
          <cell r="AK4284">
            <v>7.7369955842797857</v>
          </cell>
        </row>
        <row r="4285">
          <cell r="K4285">
            <v>1</v>
          </cell>
          <cell r="AK4285">
            <v>39.370278301096619</v>
          </cell>
        </row>
        <row r="4286">
          <cell r="K4286">
            <v>0</v>
          </cell>
          <cell r="AK4286">
            <v>7.7369955842797857</v>
          </cell>
        </row>
        <row r="4287">
          <cell r="K4287">
            <v>0</v>
          </cell>
          <cell r="AK4287">
            <v>7.7369955842797857</v>
          </cell>
        </row>
        <row r="4288">
          <cell r="K4288">
            <v>0</v>
          </cell>
          <cell r="AK4288">
            <v>7.7369955842797857</v>
          </cell>
        </row>
        <row r="4289">
          <cell r="K4289">
            <v>0</v>
          </cell>
          <cell r="AK4289">
            <v>7.7369955842797857</v>
          </cell>
        </row>
        <row r="4290">
          <cell r="K4290">
            <v>0</v>
          </cell>
          <cell r="AK4290">
            <v>7.7369955842797857</v>
          </cell>
        </row>
        <row r="4291">
          <cell r="K4291">
            <v>0</v>
          </cell>
          <cell r="AK4291">
            <v>7.7369955842797857</v>
          </cell>
        </row>
        <row r="4292">
          <cell r="K4292">
            <v>1</v>
          </cell>
          <cell r="AK4292">
            <v>74.600781280703004</v>
          </cell>
        </row>
        <row r="4293">
          <cell r="K4293">
            <v>0</v>
          </cell>
          <cell r="AK4293">
            <v>7.7369955842797857</v>
          </cell>
        </row>
        <row r="4294">
          <cell r="K4294">
            <v>0</v>
          </cell>
          <cell r="AK4294">
            <v>7.7369955842797857</v>
          </cell>
        </row>
        <row r="4295">
          <cell r="K4295">
            <v>0</v>
          </cell>
          <cell r="AK4295">
            <v>7.7369955842797857</v>
          </cell>
        </row>
        <row r="4296">
          <cell r="K4296">
            <v>0</v>
          </cell>
          <cell r="AK4296">
            <v>7.7369955842797857</v>
          </cell>
        </row>
        <row r="4297">
          <cell r="K4297">
            <v>0</v>
          </cell>
          <cell r="AK4297">
            <v>7.7369955842797857</v>
          </cell>
        </row>
        <row r="4298">
          <cell r="K4298">
            <v>0</v>
          </cell>
          <cell r="AK4298">
            <v>7.7369955842797857</v>
          </cell>
        </row>
        <row r="4299">
          <cell r="K4299">
            <v>0</v>
          </cell>
          <cell r="AK4299">
            <v>7.7369955842797857</v>
          </cell>
        </row>
        <row r="4300">
          <cell r="K4300">
            <v>0</v>
          </cell>
          <cell r="AK4300">
            <v>7.7369955842797857</v>
          </cell>
        </row>
        <row r="4301">
          <cell r="K4301">
            <v>0</v>
          </cell>
          <cell r="AK4301">
            <v>7.7369955842797857</v>
          </cell>
        </row>
        <row r="4302">
          <cell r="K4302">
            <v>0</v>
          </cell>
          <cell r="AK4302">
            <v>7.7369955842797857</v>
          </cell>
        </row>
        <row r="4303">
          <cell r="K4303">
            <v>0</v>
          </cell>
          <cell r="AK4303">
            <v>7.7369955842797857</v>
          </cell>
        </row>
        <row r="4304">
          <cell r="K4304">
            <v>0</v>
          </cell>
          <cell r="AK4304">
            <v>7.7369955842797857</v>
          </cell>
        </row>
        <row r="4305">
          <cell r="K4305">
            <v>0</v>
          </cell>
          <cell r="AK4305">
            <v>7.7369955842797857</v>
          </cell>
        </row>
        <row r="4306">
          <cell r="K4306">
            <v>0</v>
          </cell>
          <cell r="AK4306">
            <v>7.7369955842797857</v>
          </cell>
        </row>
        <row r="4307">
          <cell r="K4307">
            <v>1</v>
          </cell>
          <cell r="AK4307">
            <v>39.370278301096619</v>
          </cell>
        </row>
        <row r="4308">
          <cell r="K4308">
            <v>0</v>
          </cell>
          <cell r="AK4308">
            <v>7.7369955842797857</v>
          </cell>
        </row>
        <row r="4309">
          <cell r="K4309">
            <v>0</v>
          </cell>
          <cell r="AK4309">
            <v>7.7369955842797857</v>
          </cell>
        </row>
        <row r="4310">
          <cell r="K4310">
            <v>0</v>
          </cell>
          <cell r="AK4310">
            <v>7.7369955842797857</v>
          </cell>
        </row>
        <row r="4311">
          <cell r="K4311">
            <v>0</v>
          </cell>
          <cell r="AK4311">
            <v>7.7369955842797857</v>
          </cell>
        </row>
        <row r="4312">
          <cell r="K4312">
            <v>1</v>
          </cell>
          <cell r="AK4312">
            <v>39.370278301096619</v>
          </cell>
        </row>
        <row r="4313">
          <cell r="K4313">
            <v>0</v>
          </cell>
          <cell r="AK4313">
            <v>7.7369955842797857</v>
          </cell>
        </row>
        <row r="4314">
          <cell r="K4314">
            <v>0</v>
          </cell>
          <cell r="AK4314">
            <v>7.7369955842797857</v>
          </cell>
        </row>
        <row r="4315">
          <cell r="K4315">
            <v>0</v>
          </cell>
          <cell r="AK4315">
            <v>7.7369955842797857</v>
          </cell>
        </row>
        <row r="4316">
          <cell r="K4316">
            <v>0</v>
          </cell>
          <cell r="AK4316">
            <v>7.7369955842797857</v>
          </cell>
        </row>
        <row r="4317">
          <cell r="K4317">
            <v>0</v>
          </cell>
          <cell r="AK4317">
            <v>7.7369955842797857</v>
          </cell>
        </row>
        <row r="4318">
          <cell r="K4318">
            <v>1</v>
          </cell>
          <cell r="AK4318">
            <v>74.600781280703004</v>
          </cell>
        </row>
        <row r="4319">
          <cell r="K4319">
            <v>0</v>
          </cell>
          <cell r="AK4319">
            <v>7.7369955842797857</v>
          </cell>
        </row>
        <row r="4320">
          <cell r="K4320">
            <v>0</v>
          </cell>
          <cell r="AK4320">
            <v>7.7369955842797857</v>
          </cell>
        </row>
        <row r="4321">
          <cell r="K4321">
            <v>0</v>
          </cell>
          <cell r="AK4321">
            <v>7.7369955842797857</v>
          </cell>
        </row>
        <row r="4322">
          <cell r="K4322">
            <v>0</v>
          </cell>
          <cell r="AK4322">
            <v>7.7369955842797857</v>
          </cell>
        </row>
        <row r="4323">
          <cell r="K4323">
            <v>0</v>
          </cell>
          <cell r="AK4323">
            <v>7.7369955842797857</v>
          </cell>
        </row>
        <row r="4324">
          <cell r="K4324">
            <v>0</v>
          </cell>
          <cell r="AK4324">
            <v>7.7369955842797857</v>
          </cell>
        </row>
        <row r="4325">
          <cell r="K4325">
            <v>0</v>
          </cell>
          <cell r="AK4325">
            <v>7.7369955842797857</v>
          </cell>
        </row>
        <row r="4326">
          <cell r="K4326">
            <v>0</v>
          </cell>
          <cell r="AK4326">
            <v>7.7369955842797857</v>
          </cell>
        </row>
        <row r="4327">
          <cell r="K4327">
            <v>0</v>
          </cell>
          <cell r="AK4327">
            <v>7.7369955842797857</v>
          </cell>
        </row>
        <row r="4328">
          <cell r="K4328">
            <v>0</v>
          </cell>
          <cell r="AK4328">
            <v>7.7369955842797857</v>
          </cell>
        </row>
        <row r="4329">
          <cell r="K4329">
            <v>0</v>
          </cell>
          <cell r="AK4329">
            <v>7.7369955842797857</v>
          </cell>
        </row>
        <row r="4330">
          <cell r="K4330">
            <v>1</v>
          </cell>
          <cell r="AK4330">
            <v>39.370278301096619</v>
          </cell>
        </row>
        <row r="4331">
          <cell r="K4331">
            <v>0</v>
          </cell>
          <cell r="AK4331">
            <v>7.7369955842797857</v>
          </cell>
        </row>
        <row r="4332">
          <cell r="K4332">
            <v>0</v>
          </cell>
          <cell r="AK4332">
            <v>7.7369955842797857</v>
          </cell>
        </row>
        <row r="4333">
          <cell r="K4333">
            <v>0</v>
          </cell>
          <cell r="AK4333">
            <v>7.7369955842797857</v>
          </cell>
        </row>
        <row r="4334">
          <cell r="K4334">
            <v>0</v>
          </cell>
          <cell r="AK4334">
            <v>7.7369955842797857</v>
          </cell>
        </row>
        <row r="4335">
          <cell r="K4335">
            <v>0</v>
          </cell>
          <cell r="AK4335">
            <v>7.7369955842797857</v>
          </cell>
        </row>
        <row r="4336">
          <cell r="K4336">
            <v>0</v>
          </cell>
          <cell r="AK4336">
            <v>7.7369955842797857</v>
          </cell>
        </row>
        <row r="4337">
          <cell r="K4337">
            <v>0</v>
          </cell>
          <cell r="AK4337">
            <v>7.7369955842797857</v>
          </cell>
        </row>
        <row r="4338">
          <cell r="K4338">
            <v>0</v>
          </cell>
          <cell r="AK4338">
            <v>7.7369955842797857</v>
          </cell>
        </row>
        <row r="4339">
          <cell r="K4339">
            <v>0</v>
          </cell>
          <cell r="AK4339">
            <v>7.7369955842797857</v>
          </cell>
        </row>
        <row r="4340">
          <cell r="K4340">
            <v>0</v>
          </cell>
          <cell r="AK4340">
            <v>7.7369955842797857</v>
          </cell>
        </row>
        <row r="4341">
          <cell r="K4341">
            <v>0</v>
          </cell>
          <cell r="AK4341">
            <v>7.7369955842797857</v>
          </cell>
        </row>
        <row r="4342">
          <cell r="K4342">
            <v>0</v>
          </cell>
          <cell r="AK4342">
            <v>7.7369955842797857</v>
          </cell>
        </row>
        <row r="4343">
          <cell r="K4343">
            <v>0</v>
          </cell>
          <cell r="AK4343">
            <v>7.7369955842797857</v>
          </cell>
        </row>
        <row r="4344">
          <cell r="K4344">
            <v>0</v>
          </cell>
          <cell r="AK4344">
            <v>7.7369955842797857</v>
          </cell>
        </row>
        <row r="4345">
          <cell r="K4345">
            <v>0</v>
          </cell>
          <cell r="AK4345">
            <v>7.7369955842797857</v>
          </cell>
        </row>
        <row r="4346">
          <cell r="K4346">
            <v>0</v>
          </cell>
          <cell r="AK4346">
            <v>7.7369955842797857</v>
          </cell>
        </row>
        <row r="4347">
          <cell r="K4347">
            <v>0</v>
          </cell>
          <cell r="AK4347">
            <v>7.7369955842797857</v>
          </cell>
        </row>
        <row r="4348">
          <cell r="K4348">
            <v>0</v>
          </cell>
          <cell r="AK4348">
            <v>7.7369955842797857</v>
          </cell>
        </row>
        <row r="4349">
          <cell r="K4349">
            <v>0</v>
          </cell>
          <cell r="AK4349">
            <v>7.7369955842797857</v>
          </cell>
        </row>
        <row r="4350">
          <cell r="K4350">
            <v>0</v>
          </cell>
          <cell r="AK4350">
            <v>7.7369955842797857</v>
          </cell>
        </row>
        <row r="4351">
          <cell r="K4351">
            <v>0</v>
          </cell>
          <cell r="AK4351">
            <v>7.7369955842797857</v>
          </cell>
        </row>
        <row r="4352">
          <cell r="K4352">
            <v>0</v>
          </cell>
          <cell r="AK4352">
            <v>7.7369955842797857</v>
          </cell>
        </row>
        <row r="4353">
          <cell r="K4353">
            <v>1</v>
          </cell>
          <cell r="AK4353">
            <v>39.370278301096619</v>
          </cell>
        </row>
        <row r="4354">
          <cell r="K4354">
            <v>0</v>
          </cell>
          <cell r="AK4354">
            <v>7.7369955842797857</v>
          </cell>
        </row>
        <row r="4355">
          <cell r="K4355">
            <v>0</v>
          </cell>
          <cell r="AK4355">
            <v>7.7369955842797857</v>
          </cell>
        </row>
        <row r="4356">
          <cell r="K4356">
            <v>0</v>
          </cell>
          <cell r="AK4356">
            <v>7.7369955842797857</v>
          </cell>
        </row>
        <row r="4357">
          <cell r="K4357">
            <v>1</v>
          </cell>
          <cell r="AK4357">
            <v>39.370278301096619</v>
          </cell>
        </row>
        <row r="4358">
          <cell r="K4358">
            <v>0</v>
          </cell>
          <cell r="AK4358">
            <v>7.7369955842797857</v>
          </cell>
        </row>
        <row r="4359">
          <cell r="K4359">
            <v>0</v>
          </cell>
          <cell r="AK4359">
            <v>7.7369955842797857</v>
          </cell>
        </row>
        <row r="4360">
          <cell r="K4360">
            <v>0</v>
          </cell>
          <cell r="AK4360">
            <v>7.7369955842797857</v>
          </cell>
        </row>
        <row r="4361">
          <cell r="K4361">
            <v>0</v>
          </cell>
          <cell r="AK4361">
            <v>7.7369955842797857</v>
          </cell>
        </row>
        <row r="4362">
          <cell r="K4362">
            <v>0</v>
          </cell>
          <cell r="AK4362">
            <v>7.7369955842797857</v>
          </cell>
        </row>
        <row r="4363">
          <cell r="K4363">
            <v>0</v>
          </cell>
          <cell r="AK4363">
            <v>7.7369955842797857</v>
          </cell>
        </row>
        <row r="4364">
          <cell r="K4364">
            <v>0</v>
          </cell>
          <cell r="AK4364">
            <v>7.7369955842797857</v>
          </cell>
        </row>
        <row r="4365">
          <cell r="K4365">
            <v>0</v>
          </cell>
          <cell r="AK4365">
            <v>7.7369955842797857</v>
          </cell>
        </row>
        <row r="4366">
          <cell r="K4366">
            <v>0</v>
          </cell>
          <cell r="AK4366">
            <v>7.7369955842797857</v>
          </cell>
        </row>
        <row r="4367">
          <cell r="K4367">
            <v>1</v>
          </cell>
          <cell r="AK4367">
            <v>39.370278301096619</v>
          </cell>
        </row>
        <row r="4368">
          <cell r="K4368">
            <v>0</v>
          </cell>
          <cell r="AK4368">
            <v>7.7369955842797857</v>
          </cell>
        </row>
        <row r="4369">
          <cell r="K4369">
            <v>0</v>
          </cell>
          <cell r="AK4369">
            <v>7.7369955842797857</v>
          </cell>
        </row>
        <row r="4370">
          <cell r="K4370">
            <v>0</v>
          </cell>
          <cell r="AK4370">
            <v>7.7369955842797857</v>
          </cell>
        </row>
        <row r="4371">
          <cell r="K4371">
            <v>0</v>
          </cell>
          <cell r="AK4371">
            <v>7.7369955842797857</v>
          </cell>
        </row>
        <row r="4372">
          <cell r="K4372">
            <v>0</v>
          </cell>
          <cell r="AK4372">
            <v>7.7369955842797857</v>
          </cell>
        </row>
        <row r="4373">
          <cell r="K4373">
            <v>0</v>
          </cell>
          <cell r="AK4373">
            <v>7.7369955842797857</v>
          </cell>
        </row>
        <row r="4374">
          <cell r="K4374">
            <v>0</v>
          </cell>
          <cell r="AK4374">
            <v>7.7369955842797857</v>
          </cell>
        </row>
        <row r="4375">
          <cell r="K4375">
            <v>0</v>
          </cell>
          <cell r="AK4375">
            <v>7.7369955842797857</v>
          </cell>
        </row>
        <row r="4376">
          <cell r="K4376">
            <v>0</v>
          </cell>
          <cell r="AK4376">
            <v>7.7369955842797857</v>
          </cell>
        </row>
        <row r="4377">
          <cell r="K4377">
            <v>0</v>
          </cell>
          <cell r="AK4377">
            <v>7.7369955842797857</v>
          </cell>
        </row>
        <row r="4378">
          <cell r="K4378">
            <v>0</v>
          </cell>
          <cell r="AK4378">
            <v>7.7369955842797857</v>
          </cell>
        </row>
        <row r="4379">
          <cell r="K4379">
            <v>0</v>
          </cell>
          <cell r="AK4379">
            <v>7.7369955842797857</v>
          </cell>
        </row>
        <row r="4380">
          <cell r="K4380">
            <v>0</v>
          </cell>
          <cell r="AK4380">
            <v>7.7369955842797857</v>
          </cell>
        </row>
        <row r="4381">
          <cell r="K4381">
            <v>0</v>
          </cell>
          <cell r="AK4381">
            <v>7.7369955842797857</v>
          </cell>
        </row>
        <row r="4382">
          <cell r="K4382">
            <v>0</v>
          </cell>
          <cell r="AK4382">
            <v>7.7369955842797857</v>
          </cell>
        </row>
        <row r="4383">
          <cell r="K4383">
            <v>0</v>
          </cell>
          <cell r="AK4383">
            <v>7.7369955842797857</v>
          </cell>
        </row>
        <row r="4384">
          <cell r="K4384">
            <v>0</v>
          </cell>
          <cell r="AK4384">
            <v>7.7369955842797857</v>
          </cell>
        </row>
        <row r="4385">
          <cell r="K4385">
            <v>0</v>
          </cell>
          <cell r="AK4385">
            <v>7.7369955842797857</v>
          </cell>
        </row>
        <row r="4386">
          <cell r="K4386">
            <v>0</v>
          </cell>
          <cell r="AK4386">
            <v>7.7369955842797857</v>
          </cell>
        </row>
        <row r="4387">
          <cell r="K4387">
            <v>0</v>
          </cell>
          <cell r="AK4387">
            <v>7.7369955842797857</v>
          </cell>
        </row>
        <row r="4388">
          <cell r="K4388">
            <v>0</v>
          </cell>
          <cell r="AK4388">
            <v>7.7369955842797857</v>
          </cell>
        </row>
        <row r="4389">
          <cell r="K4389">
            <v>1</v>
          </cell>
          <cell r="AK4389">
            <v>74.600781280703004</v>
          </cell>
        </row>
        <row r="4390">
          <cell r="K4390">
            <v>0</v>
          </cell>
          <cell r="AK4390">
            <v>7.7369955842797857</v>
          </cell>
        </row>
        <row r="4391">
          <cell r="K4391">
            <v>0</v>
          </cell>
          <cell r="AK4391">
            <v>7.7369955842797857</v>
          </cell>
        </row>
        <row r="4392">
          <cell r="K4392">
            <v>0</v>
          </cell>
          <cell r="AK4392">
            <v>7.7369955842797857</v>
          </cell>
        </row>
        <row r="4393">
          <cell r="K4393">
            <v>0</v>
          </cell>
          <cell r="AK4393">
            <v>7.7369955842797857</v>
          </cell>
        </row>
        <row r="4394">
          <cell r="K4394">
            <v>0</v>
          </cell>
          <cell r="AK4394">
            <v>7.7369955842797857</v>
          </cell>
        </row>
        <row r="4395">
          <cell r="K4395">
            <v>0</v>
          </cell>
          <cell r="AK4395">
            <v>7.7369955842797857</v>
          </cell>
        </row>
        <row r="4396">
          <cell r="K4396">
            <v>0</v>
          </cell>
          <cell r="AK4396">
            <v>7.7369955842797857</v>
          </cell>
        </row>
        <row r="4397">
          <cell r="K4397">
            <v>0</v>
          </cell>
          <cell r="AK4397">
            <v>7.7369955842797857</v>
          </cell>
        </row>
        <row r="4398">
          <cell r="K4398">
            <v>0</v>
          </cell>
          <cell r="AK4398">
            <v>7.7369955842797857</v>
          </cell>
        </row>
        <row r="4399">
          <cell r="K4399">
            <v>0</v>
          </cell>
          <cell r="AK4399">
            <v>7.7369955842797857</v>
          </cell>
        </row>
        <row r="4400">
          <cell r="K4400">
            <v>0</v>
          </cell>
          <cell r="AK4400">
            <v>7.7369955842797857</v>
          </cell>
        </row>
        <row r="4401">
          <cell r="K4401">
            <v>0</v>
          </cell>
          <cell r="AK4401">
            <v>7.7369955842797857</v>
          </cell>
        </row>
        <row r="4402">
          <cell r="K4402">
            <v>0</v>
          </cell>
          <cell r="AK4402">
            <v>7.7369955842797857</v>
          </cell>
        </row>
        <row r="4403">
          <cell r="K4403">
            <v>0</v>
          </cell>
          <cell r="AK4403">
            <v>7.7369955842797857</v>
          </cell>
        </row>
        <row r="4404">
          <cell r="K4404">
            <v>0</v>
          </cell>
          <cell r="AK4404">
            <v>7.7369955842797857</v>
          </cell>
        </row>
        <row r="4405">
          <cell r="K4405">
            <v>0</v>
          </cell>
          <cell r="AK4405">
            <v>7.7369955842797857</v>
          </cell>
        </row>
        <row r="4406">
          <cell r="K4406">
            <v>0</v>
          </cell>
          <cell r="AK4406">
            <v>7.7369955842797857</v>
          </cell>
        </row>
        <row r="4407">
          <cell r="K4407">
            <v>0</v>
          </cell>
          <cell r="AK4407">
            <v>7.7369955842797857</v>
          </cell>
        </row>
        <row r="4408">
          <cell r="K4408">
            <v>0</v>
          </cell>
          <cell r="AK4408">
            <v>7.7369955842797857</v>
          </cell>
        </row>
        <row r="4409">
          <cell r="K4409">
            <v>0</v>
          </cell>
          <cell r="AK4409">
            <v>7.7369955842797857</v>
          </cell>
        </row>
        <row r="4410">
          <cell r="K4410">
            <v>0</v>
          </cell>
          <cell r="AK4410">
            <v>7.7369955842797857</v>
          </cell>
        </row>
        <row r="4411">
          <cell r="K4411">
            <v>0</v>
          </cell>
          <cell r="AK4411">
            <v>7.7369955842797857</v>
          </cell>
        </row>
        <row r="4412">
          <cell r="K4412">
            <v>0</v>
          </cell>
          <cell r="AK4412">
            <v>7.7369955842797857</v>
          </cell>
        </row>
        <row r="4413">
          <cell r="K4413">
            <v>0</v>
          </cell>
          <cell r="AK4413">
            <v>7.7369955842797857</v>
          </cell>
        </row>
        <row r="4414">
          <cell r="K4414">
            <v>1</v>
          </cell>
          <cell r="AK4414">
            <v>74.600781280703004</v>
          </cell>
        </row>
        <row r="4415">
          <cell r="K4415">
            <v>0</v>
          </cell>
          <cell r="AK4415">
            <v>7.7369955842797857</v>
          </cell>
        </row>
        <row r="4416">
          <cell r="K4416">
            <v>0</v>
          </cell>
          <cell r="AK4416">
            <v>7.7369955842797857</v>
          </cell>
        </row>
        <row r="4417">
          <cell r="K4417">
            <v>0</v>
          </cell>
          <cell r="AK4417">
            <v>7.7369955842797857</v>
          </cell>
        </row>
        <row r="4418">
          <cell r="K4418">
            <v>0</v>
          </cell>
          <cell r="AK4418">
            <v>7.7369955842797857</v>
          </cell>
        </row>
        <row r="4419">
          <cell r="K4419">
            <v>0</v>
          </cell>
          <cell r="AK4419">
            <v>7.7369955842797857</v>
          </cell>
        </row>
        <row r="4420">
          <cell r="K4420">
            <v>0</v>
          </cell>
          <cell r="AK4420">
            <v>7.7369955842797857</v>
          </cell>
        </row>
        <row r="4421">
          <cell r="K4421">
            <v>0</v>
          </cell>
          <cell r="AK4421">
            <v>7.7369955842797857</v>
          </cell>
        </row>
        <row r="4422">
          <cell r="K4422">
            <v>0</v>
          </cell>
          <cell r="AK4422">
            <v>7.7369955842797857</v>
          </cell>
        </row>
        <row r="4423">
          <cell r="K4423">
            <v>0</v>
          </cell>
          <cell r="AK4423">
            <v>7.7369955842797857</v>
          </cell>
        </row>
        <row r="4424">
          <cell r="K4424">
            <v>0</v>
          </cell>
          <cell r="AK4424">
            <v>7.7369955842797857</v>
          </cell>
        </row>
        <row r="4425">
          <cell r="K4425">
            <v>0</v>
          </cell>
          <cell r="AK4425">
            <v>7.7369955842797857</v>
          </cell>
        </row>
        <row r="4426">
          <cell r="K4426">
            <v>0</v>
          </cell>
          <cell r="AK4426">
            <v>7.7369955842797857</v>
          </cell>
        </row>
        <row r="4427">
          <cell r="K4427">
            <v>0</v>
          </cell>
          <cell r="AK4427">
            <v>7.7369955842797857</v>
          </cell>
        </row>
        <row r="4428">
          <cell r="K4428">
            <v>0</v>
          </cell>
          <cell r="AK4428">
            <v>7.7369955842797857</v>
          </cell>
        </row>
        <row r="4429">
          <cell r="K4429">
            <v>0</v>
          </cell>
          <cell r="AK4429">
            <v>7.7369955842797857</v>
          </cell>
        </row>
        <row r="4430">
          <cell r="K4430">
            <v>0</v>
          </cell>
          <cell r="AK4430">
            <v>7.7369955842797857</v>
          </cell>
        </row>
        <row r="4431">
          <cell r="K4431">
            <v>0</v>
          </cell>
          <cell r="AK4431">
            <v>7.7369955842797857</v>
          </cell>
        </row>
        <row r="4432">
          <cell r="K4432">
            <v>0</v>
          </cell>
          <cell r="AK4432">
            <v>7.7369955842797857</v>
          </cell>
        </row>
        <row r="4433">
          <cell r="K4433">
            <v>0</v>
          </cell>
          <cell r="AK4433">
            <v>7.7369955842797857</v>
          </cell>
        </row>
        <row r="4434">
          <cell r="K4434">
            <v>0</v>
          </cell>
          <cell r="AK4434">
            <v>7.7369955842797857</v>
          </cell>
        </row>
        <row r="4435">
          <cell r="K4435">
            <v>0</v>
          </cell>
          <cell r="AK4435">
            <v>7.7369955842797857</v>
          </cell>
        </row>
        <row r="4436">
          <cell r="K4436">
            <v>0</v>
          </cell>
          <cell r="AK4436">
            <v>7.7369955842797857</v>
          </cell>
        </row>
        <row r="4437">
          <cell r="K4437">
            <v>0</v>
          </cell>
          <cell r="AK4437">
            <v>7.7369955842797857</v>
          </cell>
        </row>
        <row r="4438">
          <cell r="K4438">
            <v>0</v>
          </cell>
          <cell r="AK4438">
            <v>7.7369955842797857</v>
          </cell>
        </row>
        <row r="4439">
          <cell r="K4439">
            <v>0</v>
          </cell>
          <cell r="AK4439">
            <v>7.7369955842797857</v>
          </cell>
        </row>
        <row r="4440">
          <cell r="K4440">
            <v>1</v>
          </cell>
          <cell r="AK4440">
            <v>39.370278301096619</v>
          </cell>
        </row>
        <row r="4441">
          <cell r="K4441">
            <v>0</v>
          </cell>
          <cell r="AK4441">
            <v>7.7369955842797857</v>
          </cell>
        </row>
        <row r="4442">
          <cell r="K4442">
            <v>0</v>
          </cell>
          <cell r="AK4442">
            <v>7.7369955842797857</v>
          </cell>
        </row>
        <row r="4443">
          <cell r="K4443">
            <v>0</v>
          </cell>
          <cell r="AK4443">
            <v>7.7369955842797857</v>
          </cell>
        </row>
        <row r="4444">
          <cell r="K4444">
            <v>0</v>
          </cell>
          <cell r="AK4444">
            <v>7.7369955842797857</v>
          </cell>
        </row>
        <row r="4445">
          <cell r="K4445">
            <v>1</v>
          </cell>
          <cell r="AK4445">
            <v>39.370278301096619</v>
          </cell>
        </row>
        <row r="4446">
          <cell r="K4446">
            <v>0</v>
          </cell>
          <cell r="AK4446">
            <v>7.7369955842797857</v>
          </cell>
        </row>
        <row r="4447">
          <cell r="K4447">
            <v>0</v>
          </cell>
          <cell r="AK4447">
            <v>7.7369955842797857</v>
          </cell>
        </row>
        <row r="4448">
          <cell r="K4448">
            <v>0</v>
          </cell>
          <cell r="AK4448">
            <v>7.7369955842797857</v>
          </cell>
        </row>
        <row r="4449">
          <cell r="K4449">
            <v>0</v>
          </cell>
          <cell r="AK4449">
            <v>7.7369955842797857</v>
          </cell>
        </row>
        <row r="4450">
          <cell r="K4450">
            <v>0</v>
          </cell>
          <cell r="AK4450">
            <v>7.7369955842797857</v>
          </cell>
        </row>
        <row r="4451">
          <cell r="K4451">
            <v>0</v>
          </cell>
          <cell r="AK4451">
            <v>7.7369955842797857</v>
          </cell>
        </row>
        <row r="4452">
          <cell r="K4452">
            <v>1</v>
          </cell>
          <cell r="AK4452">
            <v>39.370278301096619</v>
          </cell>
        </row>
        <row r="4453">
          <cell r="K4453">
            <v>0</v>
          </cell>
          <cell r="AK4453">
            <v>7.7369955842797857</v>
          </cell>
        </row>
        <row r="4454">
          <cell r="K4454">
            <v>0</v>
          </cell>
          <cell r="AK4454">
            <v>7.7369955842797857</v>
          </cell>
        </row>
        <row r="4455">
          <cell r="K4455">
            <v>0</v>
          </cell>
          <cell r="AK4455">
            <v>7.7369955842797857</v>
          </cell>
        </row>
        <row r="4456">
          <cell r="K4456">
            <v>0</v>
          </cell>
          <cell r="AK4456">
            <v>7.7369955842797857</v>
          </cell>
        </row>
        <row r="4457">
          <cell r="K4457">
            <v>0</v>
          </cell>
          <cell r="AK4457">
            <v>7.7369955842797857</v>
          </cell>
        </row>
        <row r="4458">
          <cell r="K4458">
            <v>0</v>
          </cell>
          <cell r="AK4458">
            <v>7.7369955842797857</v>
          </cell>
        </row>
        <row r="4459">
          <cell r="K4459">
            <v>0</v>
          </cell>
          <cell r="AK4459">
            <v>7.7369955842797857</v>
          </cell>
        </row>
        <row r="4460">
          <cell r="K4460">
            <v>0</v>
          </cell>
          <cell r="AK4460">
            <v>7.7369955842797857</v>
          </cell>
        </row>
        <row r="4461">
          <cell r="K4461">
            <v>0</v>
          </cell>
          <cell r="AK4461">
            <v>7.7369955842797857</v>
          </cell>
        </row>
        <row r="4462">
          <cell r="K4462">
            <v>0</v>
          </cell>
          <cell r="AK4462">
            <v>7.7369955842797857</v>
          </cell>
        </row>
        <row r="4463">
          <cell r="K4463">
            <v>0</v>
          </cell>
          <cell r="AK4463">
            <v>7.7369955842797857</v>
          </cell>
        </row>
        <row r="4464">
          <cell r="K4464">
            <v>0</v>
          </cell>
          <cell r="AK4464">
            <v>7.7369955842797857</v>
          </cell>
        </row>
        <row r="4465">
          <cell r="K4465">
            <v>0</v>
          </cell>
          <cell r="AK4465">
            <v>7.7369955842797857</v>
          </cell>
        </row>
        <row r="4466">
          <cell r="K4466">
            <v>0</v>
          </cell>
          <cell r="AK4466">
            <v>7.7369955842797857</v>
          </cell>
        </row>
        <row r="4467">
          <cell r="K4467">
            <v>0</v>
          </cell>
          <cell r="AK4467">
            <v>7.7369955842797857</v>
          </cell>
        </row>
        <row r="4468">
          <cell r="K4468">
            <v>0</v>
          </cell>
          <cell r="AK4468">
            <v>7.7369955842797857</v>
          </cell>
        </row>
        <row r="4469">
          <cell r="K4469">
            <v>0</v>
          </cell>
          <cell r="AK4469">
            <v>7.7369955842797857</v>
          </cell>
        </row>
        <row r="4470">
          <cell r="K4470">
            <v>0</v>
          </cell>
          <cell r="AK4470">
            <v>7.7369955842797857</v>
          </cell>
        </row>
        <row r="4471">
          <cell r="K4471">
            <v>0</v>
          </cell>
          <cell r="AK4471">
            <v>7.7369955842797857</v>
          </cell>
        </row>
        <row r="4472">
          <cell r="K4472">
            <v>0</v>
          </cell>
          <cell r="AK4472">
            <v>7.7369955842797857</v>
          </cell>
        </row>
        <row r="4473">
          <cell r="K4473">
            <v>0</v>
          </cell>
          <cell r="AK4473">
            <v>7.7369955842797857</v>
          </cell>
        </row>
        <row r="4474">
          <cell r="K4474">
            <v>1</v>
          </cell>
          <cell r="AK4474">
            <v>39.370278301096619</v>
          </cell>
        </row>
        <row r="4475">
          <cell r="K4475">
            <v>0</v>
          </cell>
          <cell r="AK4475">
            <v>7.7369955842797857</v>
          </cell>
        </row>
        <row r="4476">
          <cell r="K4476">
            <v>0</v>
          </cell>
          <cell r="AK4476">
            <v>7.7369955842797857</v>
          </cell>
        </row>
        <row r="4477">
          <cell r="K4477">
            <v>0</v>
          </cell>
          <cell r="AK4477">
            <v>7.7369955842797857</v>
          </cell>
        </row>
        <row r="4478">
          <cell r="K4478">
            <v>1</v>
          </cell>
          <cell r="AK4478">
            <v>39.370278301096619</v>
          </cell>
        </row>
        <row r="4479">
          <cell r="K4479">
            <v>0</v>
          </cell>
          <cell r="AK4479">
            <v>7.7369955842797857</v>
          </cell>
        </row>
        <row r="4480">
          <cell r="K4480">
            <v>0</v>
          </cell>
          <cell r="AK4480">
            <v>7.7369955842797857</v>
          </cell>
        </row>
        <row r="4481">
          <cell r="K4481">
            <v>0</v>
          </cell>
          <cell r="AK4481">
            <v>7.7369955842797857</v>
          </cell>
        </row>
        <row r="4482">
          <cell r="K4482">
            <v>0</v>
          </cell>
          <cell r="AK4482">
            <v>7.7369955842797857</v>
          </cell>
        </row>
        <row r="4483">
          <cell r="K4483">
            <v>1</v>
          </cell>
          <cell r="AK4483">
            <v>39.370278301096619</v>
          </cell>
        </row>
        <row r="4484">
          <cell r="K4484">
            <v>0</v>
          </cell>
          <cell r="AK4484">
            <v>7.7369955842797857</v>
          </cell>
        </row>
        <row r="4485">
          <cell r="K4485">
            <v>0</v>
          </cell>
          <cell r="AK4485">
            <v>7.7369955842797857</v>
          </cell>
        </row>
        <row r="4486">
          <cell r="K4486">
            <v>0</v>
          </cell>
          <cell r="AK4486">
            <v>7.7369955842797857</v>
          </cell>
        </row>
        <row r="4487">
          <cell r="K4487">
            <v>0</v>
          </cell>
          <cell r="AK4487">
            <v>7.7369955842797857</v>
          </cell>
        </row>
        <row r="4488">
          <cell r="K4488">
            <v>1</v>
          </cell>
          <cell r="AK4488">
            <v>74.600781280703004</v>
          </cell>
        </row>
        <row r="4489">
          <cell r="K4489">
            <v>0</v>
          </cell>
          <cell r="AK4489">
            <v>7.7369955842797857</v>
          </cell>
        </row>
        <row r="4490">
          <cell r="K4490">
            <v>0</v>
          </cell>
          <cell r="AK4490">
            <v>7.7369955842797857</v>
          </cell>
        </row>
        <row r="4491">
          <cell r="K4491">
            <v>0</v>
          </cell>
          <cell r="AK4491">
            <v>7.7369955842797857</v>
          </cell>
        </row>
        <row r="4492">
          <cell r="K4492">
            <v>1</v>
          </cell>
          <cell r="AK4492">
            <v>39.370278301096619</v>
          </cell>
        </row>
        <row r="4493">
          <cell r="K4493">
            <v>0</v>
          </cell>
          <cell r="AK4493">
            <v>7.7369955842797857</v>
          </cell>
        </row>
        <row r="4494">
          <cell r="K4494">
            <v>0</v>
          </cell>
          <cell r="AK4494">
            <v>7.7369955842797857</v>
          </cell>
        </row>
        <row r="4495">
          <cell r="K4495">
            <v>0</v>
          </cell>
          <cell r="AK4495">
            <v>7.7369955842797857</v>
          </cell>
        </row>
        <row r="4496">
          <cell r="K4496">
            <v>0</v>
          </cell>
          <cell r="AK4496">
            <v>7.7369955842797857</v>
          </cell>
        </row>
        <row r="4497">
          <cell r="K4497">
            <v>0</v>
          </cell>
          <cell r="AK4497">
            <v>7.7369955842797857</v>
          </cell>
        </row>
        <row r="4498">
          <cell r="K4498">
            <v>0</v>
          </cell>
          <cell r="AK4498">
            <v>7.7369955842797857</v>
          </cell>
        </row>
        <row r="4499">
          <cell r="K4499">
            <v>0</v>
          </cell>
          <cell r="AK4499">
            <v>7.7369955842797857</v>
          </cell>
        </row>
        <row r="4500">
          <cell r="K4500">
            <v>0</v>
          </cell>
          <cell r="AK4500">
            <v>7.7369955842797857</v>
          </cell>
        </row>
        <row r="4501">
          <cell r="K4501">
            <v>0</v>
          </cell>
          <cell r="AK4501">
            <v>7.7369955842797857</v>
          </cell>
        </row>
        <row r="4502">
          <cell r="K4502">
            <v>0</v>
          </cell>
          <cell r="AK4502">
            <v>7.7369955842797857</v>
          </cell>
        </row>
        <row r="4503">
          <cell r="K4503">
            <v>0</v>
          </cell>
          <cell r="AK4503">
            <v>7.7369955842797857</v>
          </cell>
        </row>
        <row r="4504">
          <cell r="K4504">
            <v>0</v>
          </cell>
          <cell r="AK4504">
            <v>7.7369955842797857</v>
          </cell>
        </row>
        <row r="4505">
          <cell r="K4505">
            <v>0</v>
          </cell>
          <cell r="AK4505">
            <v>7.7369955842797857</v>
          </cell>
        </row>
        <row r="4506">
          <cell r="K4506">
            <v>0</v>
          </cell>
          <cell r="AK4506">
            <v>7.7369955842797857</v>
          </cell>
        </row>
        <row r="4507">
          <cell r="K4507">
            <v>0</v>
          </cell>
          <cell r="AK4507">
            <v>7.7369955842797857</v>
          </cell>
        </row>
        <row r="4508">
          <cell r="K4508">
            <v>0</v>
          </cell>
          <cell r="AK4508">
            <v>7.7369955842797857</v>
          </cell>
        </row>
        <row r="4509">
          <cell r="K4509">
            <v>0</v>
          </cell>
          <cell r="AK4509">
            <v>7.7369955842797857</v>
          </cell>
        </row>
        <row r="4510">
          <cell r="K4510">
            <v>1</v>
          </cell>
          <cell r="AK4510">
            <v>39.370278301096619</v>
          </cell>
        </row>
        <row r="4511">
          <cell r="K4511">
            <v>0</v>
          </cell>
          <cell r="AK4511">
            <v>7.7369955842797857</v>
          </cell>
        </row>
        <row r="4512">
          <cell r="K4512">
            <v>1</v>
          </cell>
          <cell r="AK4512">
            <v>94.085140255061987</v>
          </cell>
        </row>
        <row r="4513">
          <cell r="K4513">
            <v>0</v>
          </cell>
          <cell r="AK4513">
            <v>7.7369955842797857</v>
          </cell>
        </row>
        <row r="4514">
          <cell r="K4514">
            <v>1</v>
          </cell>
          <cell r="AK4514">
            <v>74.600781280703004</v>
          </cell>
        </row>
        <row r="4515">
          <cell r="K4515">
            <v>0</v>
          </cell>
          <cell r="AK4515">
            <v>7.7369955842797857</v>
          </cell>
        </row>
        <row r="4516">
          <cell r="K4516">
            <v>0</v>
          </cell>
          <cell r="AK4516">
            <v>7.7369955842797857</v>
          </cell>
        </row>
        <row r="4517">
          <cell r="K4517">
            <v>0</v>
          </cell>
          <cell r="AK4517">
            <v>7.7369955842797857</v>
          </cell>
        </row>
        <row r="4518">
          <cell r="K4518">
            <v>1</v>
          </cell>
          <cell r="AK4518">
            <v>39.370278301096619</v>
          </cell>
        </row>
        <row r="4519">
          <cell r="K4519">
            <v>0</v>
          </cell>
          <cell r="AK4519">
            <v>7.7369955842797857</v>
          </cell>
        </row>
        <row r="4520">
          <cell r="K4520">
            <v>0</v>
          </cell>
          <cell r="AK4520">
            <v>7.7369955842797857</v>
          </cell>
        </row>
        <row r="4521">
          <cell r="K4521">
            <v>0</v>
          </cell>
          <cell r="AK4521">
            <v>7.7369955842797857</v>
          </cell>
        </row>
        <row r="4522">
          <cell r="K4522">
            <v>0</v>
          </cell>
          <cell r="AK4522">
            <v>7.7369955842797857</v>
          </cell>
        </row>
        <row r="4523">
          <cell r="K4523">
            <v>0</v>
          </cell>
          <cell r="AK4523">
            <v>7.7369955842797857</v>
          </cell>
        </row>
        <row r="4524">
          <cell r="K4524">
            <v>0</v>
          </cell>
          <cell r="AK4524">
            <v>7.7369955842797857</v>
          </cell>
        </row>
        <row r="4525">
          <cell r="K4525">
            <v>0</v>
          </cell>
          <cell r="AK4525">
            <v>7.7369955842797857</v>
          </cell>
        </row>
        <row r="4526">
          <cell r="K4526">
            <v>0</v>
          </cell>
          <cell r="AK4526">
            <v>7.7369955842797857</v>
          </cell>
        </row>
        <row r="4527">
          <cell r="K4527">
            <v>0</v>
          </cell>
          <cell r="AK4527">
            <v>7.7369955842797857</v>
          </cell>
        </row>
        <row r="4528">
          <cell r="K4528">
            <v>1</v>
          </cell>
          <cell r="AK4528">
            <v>94.085140255061987</v>
          </cell>
        </row>
        <row r="4529">
          <cell r="K4529">
            <v>1</v>
          </cell>
          <cell r="AK4529">
            <v>74.600781280703004</v>
          </cell>
        </row>
        <row r="4530">
          <cell r="K4530">
            <v>0</v>
          </cell>
          <cell r="AK4530">
            <v>7.7369955842797857</v>
          </cell>
        </row>
        <row r="4531">
          <cell r="K4531">
            <v>1</v>
          </cell>
          <cell r="AK4531">
            <v>74.600781280703004</v>
          </cell>
        </row>
        <row r="4532">
          <cell r="K4532">
            <v>0</v>
          </cell>
          <cell r="AK4532">
            <v>7.7369955842797857</v>
          </cell>
        </row>
        <row r="4533">
          <cell r="K4533">
            <v>0</v>
          </cell>
          <cell r="AK4533">
            <v>7.7369955842797857</v>
          </cell>
        </row>
        <row r="4534">
          <cell r="K4534">
            <v>0</v>
          </cell>
          <cell r="AK4534">
            <v>7.7369955842797857</v>
          </cell>
        </row>
        <row r="4535">
          <cell r="K4535">
            <v>0</v>
          </cell>
          <cell r="AK4535">
            <v>7.7369955842797857</v>
          </cell>
        </row>
        <row r="4536">
          <cell r="K4536">
            <v>0</v>
          </cell>
          <cell r="AK4536">
            <v>7.7369955842797857</v>
          </cell>
        </row>
        <row r="4537">
          <cell r="K4537">
            <v>0</v>
          </cell>
          <cell r="AK4537">
            <v>7.7369955842797857</v>
          </cell>
        </row>
        <row r="4538">
          <cell r="K4538">
            <v>0</v>
          </cell>
          <cell r="AK4538">
            <v>7.7369955842797857</v>
          </cell>
        </row>
        <row r="4539">
          <cell r="K4539">
            <v>0</v>
          </cell>
          <cell r="AK4539">
            <v>7.7369955842797857</v>
          </cell>
        </row>
        <row r="4540">
          <cell r="K4540">
            <v>0</v>
          </cell>
          <cell r="AK4540">
            <v>7.7369955842797857</v>
          </cell>
        </row>
        <row r="4541">
          <cell r="K4541">
            <v>0</v>
          </cell>
          <cell r="AK4541">
            <v>7.7369955842797857</v>
          </cell>
        </row>
        <row r="4542">
          <cell r="K4542">
            <v>0</v>
          </cell>
          <cell r="AK4542">
            <v>7.7369955842797857</v>
          </cell>
        </row>
        <row r="4543">
          <cell r="K4543">
            <v>0</v>
          </cell>
          <cell r="AK4543">
            <v>7.7369955842797857</v>
          </cell>
        </row>
        <row r="4544">
          <cell r="K4544">
            <v>0</v>
          </cell>
          <cell r="AK4544">
            <v>7.7369955842797857</v>
          </cell>
        </row>
        <row r="4545">
          <cell r="K4545">
            <v>0</v>
          </cell>
          <cell r="AK4545">
            <v>7.7369955842797857</v>
          </cell>
        </row>
        <row r="4546">
          <cell r="K4546">
            <v>0</v>
          </cell>
          <cell r="AK4546">
            <v>7.7369955842797857</v>
          </cell>
        </row>
        <row r="4547">
          <cell r="K4547">
            <v>0</v>
          </cell>
          <cell r="AK4547">
            <v>7.7369955842797857</v>
          </cell>
        </row>
        <row r="4548">
          <cell r="K4548">
            <v>0</v>
          </cell>
          <cell r="AK4548">
            <v>7.7369955842797857</v>
          </cell>
        </row>
        <row r="4549">
          <cell r="K4549">
            <v>1</v>
          </cell>
          <cell r="AK4549">
            <v>74.600781280703004</v>
          </cell>
        </row>
        <row r="4550">
          <cell r="K4550">
            <v>0</v>
          </cell>
          <cell r="AK4550">
            <v>7.7369955842797857</v>
          </cell>
        </row>
        <row r="4551">
          <cell r="K4551">
            <v>0</v>
          </cell>
          <cell r="AK4551">
            <v>7.7369955842797857</v>
          </cell>
        </row>
        <row r="4552">
          <cell r="K4552">
            <v>1</v>
          </cell>
          <cell r="AK4552">
            <v>94.085140255061987</v>
          </cell>
        </row>
        <row r="4553">
          <cell r="K4553">
            <v>0</v>
          </cell>
          <cell r="AK4553">
            <v>7.7369955842797857</v>
          </cell>
        </row>
        <row r="4554">
          <cell r="K4554">
            <v>0</v>
          </cell>
          <cell r="AK4554">
            <v>7.7369955842797857</v>
          </cell>
        </row>
        <row r="4555">
          <cell r="K4555">
            <v>0</v>
          </cell>
          <cell r="AK4555">
            <v>7.7369955842797857</v>
          </cell>
        </row>
        <row r="4556">
          <cell r="K4556">
            <v>0</v>
          </cell>
          <cell r="AK4556">
            <v>7.7369955842797857</v>
          </cell>
        </row>
        <row r="4557">
          <cell r="K4557">
            <v>0</v>
          </cell>
          <cell r="AK4557">
            <v>7.7369955842797857</v>
          </cell>
        </row>
        <row r="4558">
          <cell r="K4558">
            <v>0</v>
          </cell>
          <cell r="AK4558">
            <v>7.7369955842797857</v>
          </cell>
        </row>
        <row r="4559">
          <cell r="K4559">
            <v>0</v>
          </cell>
          <cell r="AK4559">
            <v>7.7369955842797857</v>
          </cell>
        </row>
        <row r="4560">
          <cell r="K4560">
            <v>0</v>
          </cell>
          <cell r="AK4560">
            <v>7.7369955842797857</v>
          </cell>
        </row>
        <row r="4561">
          <cell r="K4561">
            <v>0</v>
          </cell>
          <cell r="AK4561">
            <v>7.7369955842797857</v>
          </cell>
        </row>
        <row r="4562">
          <cell r="K4562">
            <v>0</v>
          </cell>
          <cell r="AK4562">
            <v>7.7369955842797857</v>
          </cell>
        </row>
        <row r="4563">
          <cell r="K4563">
            <v>0</v>
          </cell>
          <cell r="AK4563">
            <v>7.7369955842797857</v>
          </cell>
        </row>
        <row r="4564">
          <cell r="K4564">
            <v>1</v>
          </cell>
          <cell r="AK4564">
            <v>74.600781280703004</v>
          </cell>
        </row>
        <row r="4565">
          <cell r="K4565">
            <v>0</v>
          </cell>
          <cell r="AK4565">
            <v>7.7369955842797857</v>
          </cell>
        </row>
        <row r="4566">
          <cell r="K4566">
            <v>0</v>
          </cell>
          <cell r="AK4566">
            <v>7.7369955842797857</v>
          </cell>
        </row>
        <row r="4567">
          <cell r="K4567">
            <v>0</v>
          </cell>
          <cell r="AK4567">
            <v>7.7369955842797857</v>
          </cell>
        </row>
        <row r="4568">
          <cell r="K4568">
            <v>0</v>
          </cell>
          <cell r="AK4568">
            <v>7.7369955842797857</v>
          </cell>
        </row>
        <row r="4569">
          <cell r="K4569">
            <v>0</v>
          </cell>
          <cell r="AK4569">
            <v>7.7369955842797857</v>
          </cell>
        </row>
        <row r="4570">
          <cell r="K4570">
            <v>0</v>
          </cell>
          <cell r="AK4570">
            <v>7.7369955842797857</v>
          </cell>
        </row>
        <row r="4571">
          <cell r="K4571">
            <v>0</v>
          </cell>
          <cell r="AK4571">
            <v>7.7369955842797857</v>
          </cell>
        </row>
        <row r="4572">
          <cell r="K4572">
            <v>0</v>
          </cell>
          <cell r="AK4572">
            <v>7.7369955842797857</v>
          </cell>
        </row>
        <row r="4573">
          <cell r="K4573">
            <v>0</v>
          </cell>
          <cell r="AK4573">
            <v>7.7369955842797857</v>
          </cell>
        </row>
        <row r="4574">
          <cell r="K4574">
            <v>0</v>
          </cell>
          <cell r="AK4574">
            <v>7.7369955842797857</v>
          </cell>
        </row>
        <row r="4575">
          <cell r="K4575">
            <v>0</v>
          </cell>
          <cell r="AK4575">
            <v>7.7369955842797857</v>
          </cell>
        </row>
        <row r="4576">
          <cell r="K4576">
            <v>0</v>
          </cell>
          <cell r="AK4576">
            <v>7.7369955842797857</v>
          </cell>
        </row>
        <row r="4577">
          <cell r="K4577">
            <v>0</v>
          </cell>
          <cell r="AK4577">
            <v>7.7369955842797857</v>
          </cell>
        </row>
        <row r="4578">
          <cell r="K4578">
            <v>0</v>
          </cell>
          <cell r="AK4578">
            <v>7.7369955842797857</v>
          </cell>
        </row>
        <row r="4579">
          <cell r="K4579">
            <v>0</v>
          </cell>
          <cell r="AK4579">
            <v>7.7369955842797857</v>
          </cell>
        </row>
        <row r="4580">
          <cell r="K4580">
            <v>0</v>
          </cell>
          <cell r="AK4580">
            <v>7.7369955842797857</v>
          </cell>
        </row>
        <row r="4581">
          <cell r="K4581">
            <v>0</v>
          </cell>
          <cell r="AK4581">
            <v>7.7369955842797857</v>
          </cell>
        </row>
        <row r="4582">
          <cell r="K4582">
            <v>0</v>
          </cell>
          <cell r="AK4582">
            <v>7.7369955842797857</v>
          </cell>
        </row>
        <row r="4583">
          <cell r="K4583">
            <v>0</v>
          </cell>
          <cell r="AK4583">
            <v>7.7369955842797857</v>
          </cell>
        </row>
        <row r="4584">
          <cell r="K4584">
            <v>0</v>
          </cell>
          <cell r="AK4584">
            <v>7.7369955842797857</v>
          </cell>
        </row>
        <row r="4585">
          <cell r="K4585">
            <v>0</v>
          </cell>
          <cell r="AK4585">
            <v>7.7369955842797857</v>
          </cell>
        </row>
        <row r="4586">
          <cell r="K4586">
            <v>0</v>
          </cell>
          <cell r="AK4586">
            <v>7.7369955842797857</v>
          </cell>
        </row>
        <row r="4587">
          <cell r="K4587">
            <v>0</v>
          </cell>
          <cell r="AK4587">
            <v>7.7369955842797857</v>
          </cell>
        </row>
        <row r="4588">
          <cell r="K4588">
            <v>0</v>
          </cell>
          <cell r="AK4588">
            <v>7.7369955842797857</v>
          </cell>
        </row>
        <row r="4589">
          <cell r="K4589">
            <v>0</v>
          </cell>
          <cell r="AK4589">
            <v>7.7369955842797857</v>
          </cell>
        </row>
        <row r="4590">
          <cell r="K4590">
            <v>0</v>
          </cell>
          <cell r="AK4590">
            <v>7.7369955842797857</v>
          </cell>
        </row>
        <row r="4591">
          <cell r="K4591">
            <v>0</v>
          </cell>
          <cell r="AK4591">
            <v>7.7369955842797857</v>
          </cell>
        </row>
        <row r="4592">
          <cell r="K4592">
            <v>0</v>
          </cell>
          <cell r="AK4592">
            <v>7.7369955842797857</v>
          </cell>
        </row>
        <row r="4593">
          <cell r="K4593">
            <v>0</v>
          </cell>
          <cell r="AK4593">
            <v>7.7369955842797857</v>
          </cell>
        </row>
        <row r="4594">
          <cell r="K4594">
            <v>1</v>
          </cell>
          <cell r="AK4594">
            <v>39.370278301096619</v>
          </cell>
        </row>
        <row r="4595">
          <cell r="K4595">
            <v>0</v>
          </cell>
          <cell r="AK4595">
            <v>7.7369955842797857</v>
          </cell>
        </row>
        <row r="4596">
          <cell r="K4596">
            <v>0</v>
          </cell>
          <cell r="AK4596">
            <v>7.7369955842797857</v>
          </cell>
        </row>
        <row r="4597">
          <cell r="K4597">
            <v>0</v>
          </cell>
          <cell r="AK4597">
            <v>7.7369955842797857</v>
          </cell>
        </row>
        <row r="4598">
          <cell r="K4598">
            <v>0</v>
          </cell>
          <cell r="AK4598">
            <v>7.7369955842797857</v>
          </cell>
        </row>
        <row r="4599">
          <cell r="K4599">
            <v>1</v>
          </cell>
          <cell r="AK4599">
            <v>39.370278301096619</v>
          </cell>
        </row>
        <row r="4600">
          <cell r="K4600">
            <v>0</v>
          </cell>
          <cell r="AK4600">
            <v>7.7369955842797857</v>
          </cell>
        </row>
        <row r="4601">
          <cell r="K4601">
            <v>1</v>
          </cell>
          <cell r="AK4601">
            <v>74.600781280703004</v>
          </cell>
        </row>
        <row r="4602">
          <cell r="K4602">
            <v>0</v>
          </cell>
          <cell r="AK4602">
            <v>7.7369955842797857</v>
          </cell>
        </row>
        <row r="4603">
          <cell r="K4603">
            <v>1</v>
          </cell>
          <cell r="AK4603">
            <v>39.370278301096619</v>
          </cell>
        </row>
        <row r="4604">
          <cell r="K4604">
            <v>0</v>
          </cell>
          <cell r="AK4604">
            <v>7.7369955842797857</v>
          </cell>
        </row>
        <row r="4605">
          <cell r="K4605">
            <v>0</v>
          </cell>
          <cell r="AK4605">
            <v>7.7369955842797857</v>
          </cell>
        </row>
        <row r="4606">
          <cell r="K4606">
            <v>0</v>
          </cell>
          <cell r="AK4606">
            <v>7.7369955842797857</v>
          </cell>
        </row>
        <row r="4607">
          <cell r="K4607">
            <v>0</v>
          </cell>
          <cell r="AK4607">
            <v>7.7369955842797857</v>
          </cell>
        </row>
        <row r="4608">
          <cell r="K4608">
            <v>0</v>
          </cell>
          <cell r="AK4608">
            <v>7.7369955842797857</v>
          </cell>
        </row>
        <row r="4609">
          <cell r="K4609">
            <v>0</v>
          </cell>
          <cell r="AK4609">
            <v>7.7369955842797857</v>
          </cell>
        </row>
        <row r="4610">
          <cell r="K4610">
            <v>0</v>
          </cell>
          <cell r="AK4610">
            <v>7.7369955842797857</v>
          </cell>
        </row>
        <row r="4611">
          <cell r="K4611">
            <v>0</v>
          </cell>
          <cell r="AK4611">
            <v>7.7369955842797857</v>
          </cell>
        </row>
        <row r="4612">
          <cell r="K4612">
            <v>0</v>
          </cell>
          <cell r="AK4612">
            <v>7.7369955842797857</v>
          </cell>
        </row>
        <row r="4613">
          <cell r="K4613">
            <v>0</v>
          </cell>
          <cell r="AK4613">
            <v>7.7369955842797857</v>
          </cell>
        </row>
        <row r="4614">
          <cell r="K4614">
            <v>0</v>
          </cell>
          <cell r="AK4614">
            <v>7.7369955842797857</v>
          </cell>
        </row>
        <row r="4615">
          <cell r="K4615">
            <v>0</v>
          </cell>
          <cell r="AK4615">
            <v>7.7369955842797857</v>
          </cell>
        </row>
        <row r="4616">
          <cell r="K4616">
            <v>0</v>
          </cell>
          <cell r="AK4616">
            <v>7.7369955842797857</v>
          </cell>
        </row>
        <row r="4617">
          <cell r="K4617">
            <v>1</v>
          </cell>
          <cell r="AK4617">
            <v>58.854637275455602</v>
          </cell>
        </row>
        <row r="4618">
          <cell r="K4618">
            <v>0</v>
          </cell>
          <cell r="AK4618">
            <v>7.7369955842797857</v>
          </cell>
        </row>
        <row r="4619">
          <cell r="K4619">
            <v>0</v>
          </cell>
          <cell r="AK4619">
            <v>7.7369955842797857</v>
          </cell>
        </row>
        <row r="4620">
          <cell r="K4620">
            <v>0</v>
          </cell>
          <cell r="AK4620">
            <v>7.7369955842797857</v>
          </cell>
        </row>
        <row r="4621">
          <cell r="K4621">
            <v>0</v>
          </cell>
          <cell r="AK4621">
            <v>7.7369955842797857</v>
          </cell>
        </row>
        <row r="4622">
          <cell r="K4622">
            <v>0</v>
          </cell>
          <cell r="AK4622">
            <v>7.7369955842797857</v>
          </cell>
        </row>
        <row r="4623">
          <cell r="K4623">
            <v>0</v>
          </cell>
          <cell r="AK4623">
            <v>7.7369955842797857</v>
          </cell>
        </row>
        <row r="4624">
          <cell r="K4624">
            <v>0</v>
          </cell>
          <cell r="AK4624">
            <v>7.7369955842797857</v>
          </cell>
        </row>
        <row r="4625">
          <cell r="K4625">
            <v>0</v>
          </cell>
          <cell r="AK4625">
            <v>7.7369955842797857</v>
          </cell>
        </row>
        <row r="4626">
          <cell r="K4626">
            <v>0</v>
          </cell>
          <cell r="AK4626">
            <v>7.7369955842797857</v>
          </cell>
        </row>
        <row r="4627">
          <cell r="K4627">
            <v>0</v>
          </cell>
          <cell r="AK4627">
            <v>7.7369955842797857</v>
          </cell>
        </row>
        <row r="4628">
          <cell r="K4628">
            <v>0</v>
          </cell>
          <cell r="AK4628">
            <v>7.7369955842797857</v>
          </cell>
        </row>
        <row r="4629">
          <cell r="K4629">
            <v>0</v>
          </cell>
          <cell r="AK4629">
            <v>7.7369955842797857</v>
          </cell>
        </row>
        <row r="4630">
          <cell r="K4630">
            <v>0</v>
          </cell>
          <cell r="AK4630">
            <v>7.7369955842797857</v>
          </cell>
        </row>
        <row r="4631">
          <cell r="K4631">
            <v>0</v>
          </cell>
          <cell r="AK4631">
            <v>7.7369955842797857</v>
          </cell>
        </row>
        <row r="4632">
          <cell r="K4632">
            <v>0</v>
          </cell>
          <cell r="AK4632">
            <v>7.7369955842797857</v>
          </cell>
        </row>
        <row r="4633">
          <cell r="K4633">
            <v>0</v>
          </cell>
          <cell r="AK4633">
            <v>7.7369955842797857</v>
          </cell>
        </row>
        <row r="4634">
          <cell r="K4634">
            <v>0</v>
          </cell>
          <cell r="AK4634">
            <v>7.7369955842797857</v>
          </cell>
        </row>
        <row r="4635">
          <cell r="K4635">
            <v>0</v>
          </cell>
          <cell r="AK4635">
            <v>7.7369955842797857</v>
          </cell>
        </row>
        <row r="4636">
          <cell r="K4636">
            <v>0</v>
          </cell>
          <cell r="AK4636">
            <v>7.7369955842797857</v>
          </cell>
        </row>
        <row r="4637">
          <cell r="K4637">
            <v>0</v>
          </cell>
          <cell r="AK4637">
            <v>7.7369955842797857</v>
          </cell>
        </row>
        <row r="4638">
          <cell r="K4638">
            <v>0</v>
          </cell>
          <cell r="AK4638">
            <v>7.7369955842797857</v>
          </cell>
        </row>
        <row r="4639">
          <cell r="K4639">
            <v>1</v>
          </cell>
          <cell r="AK4639">
            <v>94.085140255061987</v>
          </cell>
        </row>
        <row r="4640">
          <cell r="K4640">
            <v>0</v>
          </cell>
          <cell r="AK4640">
            <v>7.7369955842797857</v>
          </cell>
        </row>
        <row r="4641">
          <cell r="K4641">
            <v>0</v>
          </cell>
          <cell r="AK4641">
            <v>7.7369955842797857</v>
          </cell>
        </row>
        <row r="4642">
          <cell r="K4642">
            <v>0</v>
          </cell>
          <cell r="AK4642">
            <v>7.7369955842797857</v>
          </cell>
        </row>
        <row r="4643">
          <cell r="K4643">
            <v>0</v>
          </cell>
          <cell r="AK4643">
            <v>7.7369955842797857</v>
          </cell>
        </row>
        <row r="4644">
          <cell r="K4644">
            <v>0</v>
          </cell>
          <cell r="AK4644">
            <v>7.7369955842797857</v>
          </cell>
        </row>
        <row r="4645">
          <cell r="K4645">
            <v>1</v>
          </cell>
          <cell r="AK4645">
            <v>94.085140255061987</v>
          </cell>
        </row>
        <row r="4646">
          <cell r="K4646">
            <v>0</v>
          </cell>
          <cell r="AK4646">
            <v>7.7369955842797857</v>
          </cell>
        </row>
        <row r="4647">
          <cell r="K4647">
            <v>0</v>
          </cell>
          <cell r="AK4647">
            <v>7.7369955842797857</v>
          </cell>
        </row>
        <row r="4648">
          <cell r="K4648">
            <v>0</v>
          </cell>
          <cell r="AK4648">
            <v>7.7369955842797857</v>
          </cell>
        </row>
        <row r="4649">
          <cell r="K4649">
            <v>1</v>
          </cell>
          <cell r="AK4649">
            <v>39.370278301096619</v>
          </cell>
        </row>
        <row r="4650">
          <cell r="K4650">
            <v>0</v>
          </cell>
          <cell r="AK4650">
            <v>7.7369955842797857</v>
          </cell>
        </row>
        <row r="4651">
          <cell r="K4651">
            <v>0</v>
          </cell>
          <cell r="AK4651">
            <v>7.7369955842797857</v>
          </cell>
        </row>
        <row r="4652">
          <cell r="K4652">
            <v>0</v>
          </cell>
          <cell r="AK4652">
            <v>7.7369955842797857</v>
          </cell>
        </row>
        <row r="4653">
          <cell r="K4653">
            <v>0</v>
          </cell>
          <cell r="AK4653">
            <v>7.7369955842797857</v>
          </cell>
        </row>
        <row r="4654">
          <cell r="K4654">
            <v>0</v>
          </cell>
          <cell r="AK4654">
            <v>7.7369955842797857</v>
          </cell>
        </row>
        <row r="4655">
          <cell r="K4655">
            <v>1</v>
          </cell>
          <cell r="AK4655">
            <v>74.600781280703004</v>
          </cell>
        </row>
        <row r="4656">
          <cell r="K4656">
            <v>1</v>
          </cell>
          <cell r="AK4656">
            <v>94.085140255061987</v>
          </cell>
        </row>
        <row r="4657">
          <cell r="K4657">
            <v>0</v>
          </cell>
          <cell r="AK4657">
            <v>7.7369955842797857</v>
          </cell>
        </row>
        <row r="4658">
          <cell r="K4658">
            <v>0</v>
          </cell>
          <cell r="AK4658">
            <v>7.7369955842797857</v>
          </cell>
        </row>
        <row r="4659">
          <cell r="K4659">
            <v>0</v>
          </cell>
          <cell r="AK4659">
            <v>7.7369955842797857</v>
          </cell>
        </row>
        <row r="4660">
          <cell r="K4660">
            <v>0</v>
          </cell>
          <cell r="AK4660">
            <v>7.7369955842797857</v>
          </cell>
        </row>
        <row r="4661">
          <cell r="K4661">
            <v>0</v>
          </cell>
          <cell r="AK4661">
            <v>7.7369955842797857</v>
          </cell>
        </row>
        <row r="4662">
          <cell r="K4662">
            <v>0</v>
          </cell>
          <cell r="AK4662">
            <v>7.7369955842797857</v>
          </cell>
        </row>
        <row r="4663">
          <cell r="K4663">
            <v>1</v>
          </cell>
          <cell r="AK4663">
            <v>74.600781280703004</v>
          </cell>
        </row>
        <row r="4664">
          <cell r="K4664">
            <v>0</v>
          </cell>
          <cell r="AK4664">
            <v>7.7369955842797857</v>
          </cell>
        </row>
        <row r="4665">
          <cell r="K4665">
            <v>0</v>
          </cell>
          <cell r="AK4665">
            <v>7.7369955842797857</v>
          </cell>
        </row>
        <row r="4666">
          <cell r="K4666">
            <v>0</v>
          </cell>
          <cell r="AK4666">
            <v>7.7369955842797857</v>
          </cell>
        </row>
        <row r="4667">
          <cell r="K4667">
            <v>0</v>
          </cell>
          <cell r="AK4667">
            <v>7.7369955842797857</v>
          </cell>
        </row>
        <row r="4668">
          <cell r="K4668">
            <v>0</v>
          </cell>
          <cell r="AK4668">
            <v>7.7369955842797857</v>
          </cell>
        </row>
        <row r="4669">
          <cell r="K4669">
            <v>0</v>
          </cell>
          <cell r="AK4669">
            <v>7.7369955842797857</v>
          </cell>
        </row>
        <row r="4670">
          <cell r="K4670">
            <v>0</v>
          </cell>
          <cell r="AK4670">
            <v>7.7369955842797857</v>
          </cell>
        </row>
        <row r="4671">
          <cell r="K4671">
            <v>0</v>
          </cell>
          <cell r="AK4671">
            <v>7.7369955842797857</v>
          </cell>
        </row>
        <row r="4672">
          <cell r="K4672">
            <v>0</v>
          </cell>
          <cell r="AK4672">
            <v>7.7369955842797857</v>
          </cell>
        </row>
        <row r="4673">
          <cell r="K4673">
            <v>0</v>
          </cell>
          <cell r="AK4673">
            <v>7.7369955842797857</v>
          </cell>
        </row>
        <row r="4674">
          <cell r="K4674">
            <v>0</v>
          </cell>
          <cell r="AK4674">
            <v>7.7369955842797857</v>
          </cell>
        </row>
        <row r="4675">
          <cell r="K4675">
            <v>1</v>
          </cell>
          <cell r="AK4675">
            <v>74.600781280703004</v>
          </cell>
        </row>
        <row r="4676">
          <cell r="K4676">
            <v>0</v>
          </cell>
          <cell r="AK4676">
            <v>7.7369955842797857</v>
          </cell>
        </row>
        <row r="4677">
          <cell r="K4677">
            <v>0</v>
          </cell>
          <cell r="AK4677">
            <v>7.7369955842797857</v>
          </cell>
        </row>
        <row r="4678">
          <cell r="K4678">
            <v>0</v>
          </cell>
          <cell r="AK4678">
            <v>7.7369955842797857</v>
          </cell>
        </row>
        <row r="4679">
          <cell r="K4679">
            <v>0</v>
          </cell>
          <cell r="AK4679">
            <v>7.7369955842797857</v>
          </cell>
        </row>
        <row r="4680">
          <cell r="K4680">
            <v>0</v>
          </cell>
          <cell r="AK4680">
            <v>7.7369955842797857</v>
          </cell>
        </row>
        <row r="4681">
          <cell r="K4681">
            <v>0</v>
          </cell>
          <cell r="AK4681">
            <v>7.7369955842797857</v>
          </cell>
        </row>
        <row r="4682">
          <cell r="K4682">
            <v>0</v>
          </cell>
          <cell r="AK4682">
            <v>7.7369955842797857</v>
          </cell>
        </row>
        <row r="4683">
          <cell r="K4683">
            <v>0</v>
          </cell>
          <cell r="AK4683">
            <v>7.7369955842797857</v>
          </cell>
        </row>
        <row r="4684">
          <cell r="K4684">
            <v>0</v>
          </cell>
          <cell r="AK4684">
            <v>7.7369955842797857</v>
          </cell>
        </row>
        <row r="4685">
          <cell r="K4685">
            <v>0</v>
          </cell>
          <cell r="AK4685">
            <v>7.7369955842797857</v>
          </cell>
        </row>
        <row r="4686">
          <cell r="K4686">
            <v>0</v>
          </cell>
          <cell r="AK4686">
            <v>7.7369955842797857</v>
          </cell>
        </row>
        <row r="4687">
          <cell r="K4687">
            <v>0</v>
          </cell>
          <cell r="AK4687">
            <v>7.7369955842797857</v>
          </cell>
        </row>
        <row r="4688">
          <cell r="K4688">
            <v>0</v>
          </cell>
          <cell r="AK4688">
            <v>7.7369955842797857</v>
          </cell>
        </row>
        <row r="4689">
          <cell r="K4689">
            <v>0</v>
          </cell>
          <cell r="AK4689">
            <v>7.7369955842797857</v>
          </cell>
        </row>
        <row r="4690">
          <cell r="K4690">
            <v>0</v>
          </cell>
          <cell r="AK4690">
            <v>7.7369955842797857</v>
          </cell>
        </row>
        <row r="4691">
          <cell r="K4691">
            <v>0</v>
          </cell>
          <cell r="AK4691">
            <v>7.7369955842797857</v>
          </cell>
        </row>
        <row r="4692">
          <cell r="K4692">
            <v>0</v>
          </cell>
          <cell r="AK4692">
            <v>7.7369955842797857</v>
          </cell>
        </row>
        <row r="4693">
          <cell r="K4693">
            <v>0</v>
          </cell>
          <cell r="AK4693">
            <v>7.7369955842797857</v>
          </cell>
        </row>
        <row r="4694">
          <cell r="K4694">
            <v>0</v>
          </cell>
          <cell r="AK4694">
            <v>7.7369955842797857</v>
          </cell>
        </row>
        <row r="4695">
          <cell r="K4695">
            <v>0</v>
          </cell>
          <cell r="AK4695">
            <v>7.7369955842797857</v>
          </cell>
        </row>
        <row r="4696">
          <cell r="K4696">
            <v>0</v>
          </cell>
          <cell r="AK4696">
            <v>7.7369955842797857</v>
          </cell>
        </row>
        <row r="4697">
          <cell r="K4697">
            <v>0</v>
          </cell>
          <cell r="AK4697">
            <v>7.7369955842797857</v>
          </cell>
        </row>
        <row r="4698">
          <cell r="K4698">
            <v>0</v>
          </cell>
          <cell r="AK4698">
            <v>7.7369955842797857</v>
          </cell>
        </row>
        <row r="4699">
          <cell r="K4699">
            <v>0</v>
          </cell>
          <cell r="AK4699">
            <v>7.7369955842797857</v>
          </cell>
        </row>
        <row r="4700">
          <cell r="K4700">
            <v>0</v>
          </cell>
          <cell r="AK4700">
            <v>7.7369955842797857</v>
          </cell>
        </row>
        <row r="4701">
          <cell r="K4701">
            <v>0</v>
          </cell>
          <cell r="AK4701">
            <v>7.7369955842797857</v>
          </cell>
        </row>
        <row r="4702">
          <cell r="K4702">
            <v>0</v>
          </cell>
          <cell r="AK4702">
            <v>7.7369955842797857</v>
          </cell>
        </row>
        <row r="4703">
          <cell r="K4703">
            <v>0</v>
          </cell>
          <cell r="AK4703">
            <v>7.7369955842797857</v>
          </cell>
        </row>
        <row r="4704">
          <cell r="K4704">
            <v>0</v>
          </cell>
          <cell r="AK4704">
            <v>7.7369955842797857</v>
          </cell>
        </row>
        <row r="4705">
          <cell r="K4705">
            <v>0</v>
          </cell>
          <cell r="AK4705">
            <v>7.7369955842797857</v>
          </cell>
        </row>
        <row r="4706">
          <cell r="K4706">
            <v>0</v>
          </cell>
          <cell r="AK4706">
            <v>7.7369955842797857</v>
          </cell>
        </row>
        <row r="4707">
          <cell r="K4707">
            <v>0</v>
          </cell>
          <cell r="AK4707">
            <v>7.7369955842797857</v>
          </cell>
        </row>
        <row r="4708">
          <cell r="K4708">
            <v>0</v>
          </cell>
          <cell r="AK4708">
            <v>7.7369955842797857</v>
          </cell>
        </row>
        <row r="4709">
          <cell r="K4709">
            <v>0</v>
          </cell>
          <cell r="AK4709">
            <v>7.7369955842797857</v>
          </cell>
        </row>
        <row r="4710">
          <cell r="K4710">
            <v>0</v>
          </cell>
          <cell r="AK4710">
            <v>7.7369955842797857</v>
          </cell>
        </row>
        <row r="4711">
          <cell r="K4711">
            <v>0</v>
          </cell>
          <cell r="AK4711">
            <v>7.7369955842797857</v>
          </cell>
        </row>
        <row r="4712">
          <cell r="K4712">
            <v>0</v>
          </cell>
          <cell r="AK4712">
            <v>7.7369955842797857</v>
          </cell>
        </row>
        <row r="4713">
          <cell r="K4713">
            <v>0</v>
          </cell>
          <cell r="AK4713">
            <v>7.7369955842797857</v>
          </cell>
        </row>
        <row r="4714">
          <cell r="K4714">
            <v>0</v>
          </cell>
          <cell r="AK4714">
            <v>7.7369955842797857</v>
          </cell>
        </row>
        <row r="4715">
          <cell r="K4715">
            <v>0</v>
          </cell>
          <cell r="AK4715">
            <v>7.7369955842797857</v>
          </cell>
        </row>
        <row r="4716">
          <cell r="K4716">
            <v>0</v>
          </cell>
          <cell r="AK4716">
            <v>7.7369955842797857</v>
          </cell>
        </row>
        <row r="4717">
          <cell r="K4717">
            <v>0</v>
          </cell>
          <cell r="AK4717">
            <v>7.7369955842797857</v>
          </cell>
        </row>
        <row r="4718">
          <cell r="K4718">
            <v>0</v>
          </cell>
          <cell r="AK4718">
            <v>7.7369955842797857</v>
          </cell>
        </row>
        <row r="4719">
          <cell r="K4719">
            <v>0</v>
          </cell>
          <cell r="AK4719">
            <v>7.7369955842797857</v>
          </cell>
        </row>
        <row r="4720">
          <cell r="K4720">
            <v>0</v>
          </cell>
          <cell r="AK4720">
            <v>7.7369955842797857</v>
          </cell>
        </row>
        <row r="4721">
          <cell r="K4721">
            <v>0</v>
          </cell>
          <cell r="AK4721">
            <v>7.7369955842797857</v>
          </cell>
        </row>
        <row r="4722">
          <cell r="K4722">
            <v>0</v>
          </cell>
          <cell r="AK4722">
            <v>7.7369955842797857</v>
          </cell>
        </row>
        <row r="4723">
          <cell r="K4723">
            <v>0</v>
          </cell>
          <cell r="AK4723">
            <v>7.7369955842797857</v>
          </cell>
        </row>
        <row r="4724">
          <cell r="K4724">
            <v>1</v>
          </cell>
          <cell r="AK4724">
            <v>39.370278301096619</v>
          </cell>
        </row>
        <row r="4725">
          <cell r="K4725">
            <v>0</v>
          </cell>
          <cell r="AK4725">
            <v>7.7369955842797857</v>
          </cell>
        </row>
        <row r="4726">
          <cell r="K4726">
            <v>0</v>
          </cell>
          <cell r="AK4726">
            <v>7.7369955842797857</v>
          </cell>
        </row>
        <row r="4727">
          <cell r="K4727">
            <v>1</v>
          </cell>
          <cell r="AK4727">
            <v>39.370278301096619</v>
          </cell>
        </row>
        <row r="4728">
          <cell r="K4728">
            <v>0</v>
          </cell>
          <cell r="AK4728">
            <v>7.7369955842797857</v>
          </cell>
        </row>
        <row r="4729">
          <cell r="K4729">
            <v>0</v>
          </cell>
          <cell r="AK4729">
            <v>7.7369955842797857</v>
          </cell>
        </row>
        <row r="4730">
          <cell r="K4730">
            <v>1</v>
          </cell>
          <cell r="AK4730">
            <v>74.600781280703004</v>
          </cell>
        </row>
        <row r="4731">
          <cell r="K4731">
            <v>0</v>
          </cell>
          <cell r="AK4731">
            <v>7.7369955842797857</v>
          </cell>
        </row>
        <row r="4732">
          <cell r="K4732">
            <v>0</v>
          </cell>
          <cell r="AK4732">
            <v>7.7369955842797857</v>
          </cell>
        </row>
        <row r="4733">
          <cell r="K4733">
            <v>0</v>
          </cell>
          <cell r="AK4733">
            <v>7.7369955842797857</v>
          </cell>
        </row>
        <row r="4734">
          <cell r="K4734">
            <v>0</v>
          </cell>
          <cell r="AK4734">
            <v>7.7369955842797857</v>
          </cell>
        </row>
        <row r="4735">
          <cell r="K4735">
            <v>0</v>
          </cell>
          <cell r="AK4735">
            <v>7.7369955842797857</v>
          </cell>
        </row>
        <row r="4736">
          <cell r="K4736">
            <v>0</v>
          </cell>
          <cell r="AK4736">
            <v>7.7369955842797857</v>
          </cell>
        </row>
        <row r="4737">
          <cell r="K4737">
            <v>0</v>
          </cell>
          <cell r="AK4737">
            <v>7.7369955842797857</v>
          </cell>
        </row>
        <row r="4738">
          <cell r="K4738">
            <v>0</v>
          </cell>
          <cell r="AK4738">
            <v>7.7369955842797857</v>
          </cell>
        </row>
        <row r="4739">
          <cell r="K4739">
            <v>0</v>
          </cell>
          <cell r="AK4739">
            <v>7.7369955842797857</v>
          </cell>
        </row>
        <row r="4740">
          <cell r="K4740">
            <v>0</v>
          </cell>
          <cell r="AK4740">
            <v>7.7369955842797857</v>
          </cell>
        </row>
        <row r="4741">
          <cell r="K4741">
            <v>0</v>
          </cell>
          <cell r="AK4741">
            <v>7.7369955842797857</v>
          </cell>
        </row>
        <row r="4742">
          <cell r="K4742">
            <v>0</v>
          </cell>
          <cell r="AK4742">
            <v>7.7369955842797857</v>
          </cell>
        </row>
        <row r="4743">
          <cell r="K4743">
            <v>0</v>
          </cell>
          <cell r="AK4743">
            <v>7.7369955842797857</v>
          </cell>
        </row>
        <row r="4744">
          <cell r="K4744">
            <v>0</v>
          </cell>
          <cell r="AK4744">
            <v>7.7369955842797857</v>
          </cell>
        </row>
        <row r="4745">
          <cell r="K4745">
            <v>0</v>
          </cell>
          <cell r="AK4745">
            <v>7.7369955842797857</v>
          </cell>
        </row>
        <row r="4746">
          <cell r="K4746">
            <v>0</v>
          </cell>
          <cell r="AK4746">
            <v>7.7369955842797857</v>
          </cell>
        </row>
        <row r="4747">
          <cell r="K4747">
            <v>0</v>
          </cell>
          <cell r="AK4747">
            <v>7.7369955842797857</v>
          </cell>
        </row>
        <row r="4748">
          <cell r="K4748">
            <v>0</v>
          </cell>
          <cell r="AK4748">
            <v>7.7369955842797857</v>
          </cell>
        </row>
        <row r="4749">
          <cell r="K4749">
            <v>0</v>
          </cell>
          <cell r="AK4749">
            <v>7.7369955842797857</v>
          </cell>
        </row>
        <row r="4750">
          <cell r="K4750">
            <v>0</v>
          </cell>
          <cell r="AK4750">
            <v>7.7369955842797857</v>
          </cell>
        </row>
        <row r="4751">
          <cell r="K4751">
            <v>0</v>
          </cell>
          <cell r="AK4751">
            <v>7.7369955842797857</v>
          </cell>
        </row>
        <row r="4752">
          <cell r="K4752">
            <v>0</v>
          </cell>
          <cell r="AK4752">
            <v>7.7369955842797857</v>
          </cell>
        </row>
        <row r="4753">
          <cell r="K4753">
            <v>1</v>
          </cell>
          <cell r="AK4753">
            <v>39.370278301096619</v>
          </cell>
        </row>
        <row r="4754">
          <cell r="K4754">
            <v>0</v>
          </cell>
          <cell r="AK4754">
            <v>7.7369955842797857</v>
          </cell>
        </row>
        <row r="4755">
          <cell r="K4755">
            <v>1</v>
          </cell>
          <cell r="AK4755">
            <v>39.370278301096619</v>
          </cell>
        </row>
        <row r="4756">
          <cell r="K4756">
            <v>0</v>
          </cell>
          <cell r="AK4756">
            <v>7.7369955842797857</v>
          </cell>
        </row>
        <row r="4757">
          <cell r="K4757">
            <v>0</v>
          </cell>
          <cell r="AK4757">
            <v>7.7369955842797857</v>
          </cell>
        </row>
        <row r="4758">
          <cell r="K4758">
            <v>0</v>
          </cell>
          <cell r="AK4758">
            <v>7.7369955842797857</v>
          </cell>
        </row>
        <row r="4759">
          <cell r="K4759">
            <v>0</v>
          </cell>
          <cell r="AK4759">
            <v>7.7369955842797857</v>
          </cell>
        </row>
        <row r="4760">
          <cell r="K4760">
            <v>0</v>
          </cell>
          <cell r="AK4760">
            <v>7.7369955842797857</v>
          </cell>
        </row>
        <row r="4761">
          <cell r="K4761">
            <v>0</v>
          </cell>
          <cell r="AK4761">
            <v>7.7369955842797857</v>
          </cell>
        </row>
        <row r="4762">
          <cell r="K4762">
            <v>0</v>
          </cell>
          <cell r="AK4762">
            <v>7.7369955842797857</v>
          </cell>
        </row>
        <row r="4763">
          <cell r="K4763">
            <v>1</v>
          </cell>
          <cell r="AK4763">
            <v>74.600781280703004</v>
          </cell>
        </row>
        <row r="4764">
          <cell r="K4764">
            <v>0</v>
          </cell>
          <cell r="AK4764">
            <v>7.7369955842797857</v>
          </cell>
        </row>
        <row r="4765">
          <cell r="K4765">
            <v>0</v>
          </cell>
          <cell r="AK4765">
            <v>7.7369955842797857</v>
          </cell>
        </row>
        <row r="4766">
          <cell r="K4766">
            <v>0</v>
          </cell>
          <cell r="AK4766">
            <v>7.7369955842797857</v>
          </cell>
        </row>
        <row r="4767">
          <cell r="K4767">
            <v>0</v>
          </cell>
          <cell r="AK4767">
            <v>7.7369955842797857</v>
          </cell>
        </row>
        <row r="4768">
          <cell r="K4768">
            <v>1</v>
          </cell>
          <cell r="AK4768">
            <v>74.600781280703004</v>
          </cell>
        </row>
        <row r="4769">
          <cell r="K4769">
            <v>0</v>
          </cell>
          <cell r="AK4769">
            <v>7.7369955842797857</v>
          </cell>
        </row>
        <row r="4770">
          <cell r="K4770">
            <v>0</v>
          </cell>
          <cell r="AK4770">
            <v>7.7369955842797857</v>
          </cell>
        </row>
        <row r="4771">
          <cell r="K4771">
            <v>0</v>
          </cell>
          <cell r="AK4771">
            <v>7.7369955842797857</v>
          </cell>
        </row>
        <row r="4772">
          <cell r="K4772">
            <v>0</v>
          </cell>
          <cell r="AK4772">
            <v>7.7369955842797857</v>
          </cell>
        </row>
        <row r="4773">
          <cell r="K4773">
            <v>0</v>
          </cell>
          <cell r="AK4773">
            <v>7.7369955842797857</v>
          </cell>
        </row>
        <row r="4774">
          <cell r="K4774">
            <v>1</v>
          </cell>
          <cell r="AK4774">
            <v>74.600781280703004</v>
          </cell>
        </row>
        <row r="4775">
          <cell r="K4775">
            <v>0</v>
          </cell>
          <cell r="AK4775">
            <v>7.7369955842797857</v>
          </cell>
        </row>
        <row r="4776">
          <cell r="K4776">
            <v>0</v>
          </cell>
          <cell r="AK4776">
            <v>7.7369955842797857</v>
          </cell>
        </row>
        <row r="4777">
          <cell r="K4777">
            <v>0</v>
          </cell>
          <cell r="AK4777">
            <v>7.7369955842797857</v>
          </cell>
        </row>
        <row r="4778">
          <cell r="K4778">
            <v>0</v>
          </cell>
          <cell r="AK4778">
            <v>7.7369955842797857</v>
          </cell>
        </row>
        <row r="4779">
          <cell r="K4779">
            <v>0</v>
          </cell>
          <cell r="AK4779">
            <v>7.7369955842797857</v>
          </cell>
        </row>
        <row r="4780">
          <cell r="K4780">
            <v>0</v>
          </cell>
          <cell r="AK4780">
            <v>7.7369955842797857</v>
          </cell>
        </row>
        <row r="4781">
          <cell r="K4781">
            <v>0</v>
          </cell>
          <cell r="AK4781">
            <v>7.7369955842797857</v>
          </cell>
        </row>
        <row r="4782">
          <cell r="K4782">
            <v>0</v>
          </cell>
          <cell r="AK4782">
            <v>7.7369955842797857</v>
          </cell>
        </row>
        <row r="4783">
          <cell r="K4783">
            <v>0</v>
          </cell>
          <cell r="AK4783">
            <v>7.7369955842797857</v>
          </cell>
        </row>
        <row r="4784">
          <cell r="K4784">
            <v>0</v>
          </cell>
          <cell r="AK4784">
            <v>7.7369955842797857</v>
          </cell>
        </row>
        <row r="4785">
          <cell r="K4785">
            <v>0</v>
          </cell>
          <cell r="AK4785">
            <v>7.7369955842797857</v>
          </cell>
        </row>
        <row r="4786">
          <cell r="K4786">
            <v>0</v>
          </cell>
          <cell r="AK4786">
            <v>7.7369955842797857</v>
          </cell>
        </row>
        <row r="4787">
          <cell r="K4787">
            <v>0</v>
          </cell>
          <cell r="AK4787">
            <v>7.7369955842797857</v>
          </cell>
        </row>
        <row r="4788">
          <cell r="K4788">
            <v>0</v>
          </cell>
          <cell r="AK4788">
            <v>7.7369955842797857</v>
          </cell>
        </row>
        <row r="4789">
          <cell r="K4789">
            <v>0</v>
          </cell>
          <cell r="AK4789">
            <v>7.7369955842797857</v>
          </cell>
        </row>
        <row r="4790">
          <cell r="K4790">
            <v>0</v>
          </cell>
          <cell r="AK4790">
            <v>7.7369955842797857</v>
          </cell>
        </row>
        <row r="4791">
          <cell r="K4791">
            <v>0</v>
          </cell>
          <cell r="AK4791">
            <v>7.7369955842797857</v>
          </cell>
        </row>
        <row r="4792">
          <cell r="K4792">
            <v>0</v>
          </cell>
          <cell r="AK4792">
            <v>7.7369955842797857</v>
          </cell>
        </row>
        <row r="4793">
          <cell r="K4793">
            <v>0</v>
          </cell>
          <cell r="AK4793">
            <v>7.7369955842797857</v>
          </cell>
        </row>
        <row r="4794">
          <cell r="K4794">
            <v>0</v>
          </cell>
          <cell r="AK4794">
            <v>7.7369955842797857</v>
          </cell>
        </row>
        <row r="4795">
          <cell r="K4795">
            <v>0</v>
          </cell>
          <cell r="AK4795">
            <v>7.7369955842797857</v>
          </cell>
        </row>
        <row r="4796">
          <cell r="K4796">
            <v>0</v>
          </cell>
          <cell r="AK4796">
            <v>7.7369955842797857</v>
          </cell>
        </row>
        <row r="4797">
          <cell r="K4797">
            <v>0</v>
          </cell>
          <cell r="AK4797">
            <v>7.7369955842797857</v>
          </cell>
        </row>
        <row r="4798">
          <cell r="K4798">
            <v>0</v>
          </cell>
          <cell r="AK4798">
            <v>7.7369955842797857</v>
          </cell>
        </row>
        <row r="4799">
          <cell r="K4799">
            <v>0</v>
          </cell>
          <cell r="AK4799">
            <v>7.7369955842797857</v>
          </cell>
        </row>
        <row r="4800">
          <cell r="K4800">
            <v>1</v>
          </cell>
          <cell r="AK4800">
            <v>39.370278301096619</v>
          </cell>
        </row>
        <row r="4801">
          <cell r="K4801">
            <v>0</v>
          </cell>
          <cell r="AK4801">
            <v>7.7369955842797857</v>
          </cell>
        </row>
        <row r="4802">
          <cell r="K4802">
            <v>1</v>
          </cell>
          <cell r="AK4802">
            <v>74.600781280703004</v>
          </cell>
        </row>
        <row r="4803">
          <cell r="K4803">
            <v>0</v>
          </cell>
          <cell r="AK4803">
            <v>7.7369955842797857</v>
          </cell>
        </row>
        <row r="4804">
          <cell r="K4804">
            <v>0</v>
          </cell>
          <cell r="AK4804">
            <v>7.7369955842797857</v>
          </cell>
        </row>
        <row r="4805">
          <cell r="K4805">
            <v>0</v>
          </cell>
          <cell r="AK4805">
            <v>7.7369955842797857</v>
          </cell>
        </row>
        <row r="4806">
          <cell r="K4806">
            <v>0</v>
          </cell>
          <cell r="AK4806">
            <v>7.7369955842797857</v>
          </cell>
        </row>
        <row r="4807">
          <cell r="K4807">
            <v>1</v>
          </cell>
          <cell r="AK4807">
            <v>94.085140255061987</v>
          </cell>
        </row>
        <row r="4808">
          <cell r="K4808">
            <v>0</v>
          </cell>
          <cell r="AK4808">
            <v>7.7369955842797857</v>
          </cell>
        </row>
        <row r="4809">
          <cell r="K4809">
            <v>0</v>
          </cell>
          <cell r="AK4809">
            <v>7.7369955842797857</v>
          </cell>
        </row>
        <row r="4810">
          <cell r="K4810">
            <v>0</v>
          </cell>
          <cell r="AK4810">
            <v>7.7369955842797857</v>
          </cell>
        </row>
        <row r="4811">
          <cell r="K4811">
            <v>1</v>
          </cell>
          <cell r="AK4811">
            <v>94.085140255061987</v>
          </cell>
        </row>
        <row r="4812">
          <cell r="K4812">
            <v>0</v>
          </cell>
          <cell r="AK4812">
            <v>7.7369955842797857</v>
          </cell>
        </row>
        <row r="4813">
          <cell r="K4813">
            <v>0</v>
          </cell>
          <cell r="AK4813">
            <v>7.7369955842797857</v>
          </cell>
        </row>
        <row r="4814">
          <cell r="K4814">
            <v>0</v>
          </cell>
          <cell r="AK4814">
            <v>7.7369955842797857</v>
          </cell>
        </row>
        <row r="4815">
          <cell r="K4815">
            <v>0</v>
          </cell>
          <cell r="AK4815">
            <v>7.7369955842797857</v>
          </cell>
        </row>
        <row r="4816">
          <cell r="K4816">
            <v>0</v>
          </cell>
          <cell r="AK4816">
            <v>7.7369955842797857</v>
          </cell>
        </row>
        <row r="4817">
          <cell r="K4817">
            <v>0</v>
          </cell>
          <cell r="AK4817">
            <v>7.7369955842797857</v>
          </cell>
        </row>
        <row r="4818">
          <cell r="K4818">
            <v>1</v>
          </cell>
          <cell r="AK4818">
            <v>74.600781280703004</v>
          </cell>
        </row>
        <row r="4819">
          <cell r="K4819">
            <v>0</v>
          </cell>
          <cell r="AK4819">
            <v>7.7369955842797857</v>
          </cell>
        </row>
        <row r="4820">
          <cell r="K4820">
            <v>0</v>
          </cell>
          <cell r="AK4820">
            <v>7.7369955842797857</v>
          </cell>
        </row>
        <row r="4821">
          <cell r="K4821">
            <v>0</v>
          </cell>
          <cell r="AK4821">
            <v>7.7369955842797857</v>
          </cell>
        </row>
        <row r="4822">
          <cell r="K4822">
            <v>1</v>
          </cell>
          <cell r="AK4822">
            <v>39.370278301096619</v>
          </cell>
        </row>
        <row r="4823">
          <cell r="K4823">
            <v>0</v>
          </cell>
          <cell r="AK4823">
            <v>7.7369955842797857</v>
          </cell>
        </row>
        <row r="4824">
          <cell r="K4824">
            <v>0</v>
          </cell>
          <cell r="AK4824">
            <v>7.7369955842797857</v>
          </cell>
        </row>
        <row r="4825">
          <cell r="K4825">
            <v>0</v>
          </cell>
          <cell r="AK4825">
            <v>7.7369955842797857</v>
          </cell>
        </row>
        <row r="4826">
          <cell r="K4826">
            <v>0</v>
          </cell>
          <cell r="AK4826">
            <v>7.7369955842797857</v>
          </cell>
        </row>
        <row r="4827">
          <cell r="K4827">
            <v>0</v>
          </cell>
          <cell r="AK4827">
            <v>7.7369955842797857</v>
          </cell>
        </row>
        <row r="4828">
          <cell r="K4828">
            <v>0</v>
          </cell>
          <cell r="AK4828">
            <v>7.7369955842797857</v>
          </cell>
        </row>
        <row r="4829">
          <cell r="K4829">
            <v>0</v>
          </cell>
          <cell r="AK4829">
            <v>7.7369955842797857</v>
          </cell>
        </row>
        <row r="4830">
          <cell r="K4830">
            <v>0</v>
          </cell>
          <cell r="AK4830">
            <v>7.7369955842797857</v>
          </cell>
        </row>
        <row r="4831">
          <cell r="K4831">
            <v>0</v>
          </cell>
          <cell r="AK4831">
            <v>7.7369955842797857</v>
          </cell>
        </row>
        <row r="4832">
          <cell r="K4832">
            <v>0</v>
          </cell>
          <cell r="AK4832">
            <v>7.7369955842797857</v>
          </cell>
        </row>
        <row r="4833">
          <cell r="K4833">
            <v>0</v>
          </cell>
          <cell r="AK4833">
            <v>7.7369955842797857</v>
          </cell>
        </row>
        <row r="4834">
          <cell r="K4834">
            <v>0</v>
          </cell>
          <cell r="AK4834">
            <v>7.7369955842797857</v>
          </cell>
        </row>
        <row r="4835">
          <cell r="K4835">
            <v>0</v>
          </cell>
          <cell r="AK4835">
            <v>7.7369955842797857</v>
          </cell>
        </row>
        <row r="4836">
          <cell r="K4836">
            <v>0</v>
          </cell>
          <cell r="AK4836">
            <v>7.7369955842797857</v>
          </cell>
        </row>
        <row r="4837">
          <cell r="K4837">
            <v>0</v>
          </cell>
          <cell r="AK4837">
            <v>7.7369955842797857</v>
          </cell>
        </row>
        <row r="4838">
          <cell r="K4838">
            <v>0</v>
          </cell>
          <cell r="AK4838">
            <v>7.7369955842797857</v>
          </cell>
        </row>
        <row r="4839">
          <cell r="K4839">
            <v>0</v>
          </cell>
          <cell r="AK4839">
            <v>7.7369955842797857</v>
          </cell>
        </row>
        <row r="4840">
          <cell r="K4840">
            <v>1</v>
          </cell>
          <cell r="AK4840">
            <v>39.370278301096619</v>
          </cell>
        </row>
        <row r="4841">
          <cell r="K4841">
            <v>0</v>
          </cell>
          <cell r="AK4841">
            <v>7.7369955842797857</v>
          </cell>
        </row>
        <row r="4842">
          <cell r="K4842">
            <v>0</v>
          </cell>
          <cell r="AK4842">
            <v>7.7369955842797857</v>
          </cell>
        </row>
        <row r="4843">
          <cell r="K4843">
            <v>0</v>
          </cell>
          <cell r="AK4843">
            <v>7.7369955842797857</v>
          </cell>
        </row>
        <row r="4844">
          <cell r="K4844">
            <v>0</v>
          </cell>
          <cell r="AK4844">
            <v>7.7369955842797857</v>
          </cell>
        </row>
        <row r="4845">
          <cell r="K4845">
            <v>0</v>
          </cell>
          <cell r="AK4845">
            <v>7.7369955842797857</v>
          </cell>
        </row>
        <row r="4846">
          <cell r="K4846">
            <v>0</v>
          </cell>
          <cell r="AK4846">
            <v>7.7369955842797857</v>
          </cell>
        </row>
        <row r="4847">
          <cell r="K4847">
            <v>1</v>
          </cell>
          <cell r="AK4847">
            <v>39.370278301096619</v>
          </cell>
        </row>
        <row r="4848">
          <cell r="K4848">
            <v>1</v>
          </cell>
          <cell r="AK4848">
            <v>74.600781280703004</v>
          </cell>
        </row>
        <row r="4849">
          <cell r="K4849">
            <v>1</v>
          </cell>
          <cell r="AK4849">
            <v>74.600781280703004</v>
          </cell>
        </row>
        <row r="4850">
          <cell r="K4850">
            <v>0</v>
          </cell>
          <cell r="AK4850">
            <v>7.7369955842797857</v>
          </cell>
        </row>
        <row r="4851">
          <cell r="K4851">
            <v>0</v>
          </cell>
          <cell r="AK4851">
            <v>7.7369955842797857</v>
          </cell>
        </row>
        <row r="4852">
          <cell r="K4852">
            <v>1</v>
          </cell>
          <cell r="AK4852">
            <v>58.854637275455602</v>
          </cell>
        </row>
        <row r="4853">
          <cell r="K4853">
            <v>0</v>
          </cell>
          <cell r="AK4853">
            <v>7.7369955842797857</v>
          </cell>
        </row>
        <row r="4854">
          <cell r="K4854">
            <v>0</v>
          </cell>
          <cell r="AK4854">
            <v>7.7369955842797857</v>
          </cell>
        </row>
        <row r="4855">
          <cell r="K4855">
            <v>0</v>
          </cell>
          <cell r="AK4855">
            <v>7.7369955842797857</v>
          </cell>
        </row>
        <row r="4856">
          <cell r="K4856">
            <v>0</v>
          </cell>
          <cell r="AK4856">
            <v>7.7369955842797857</v>
          </cell>
        </row>
        <row r="4857">
          <cell r="K4857">
            <v>1</v>
          </cell>
          <cell r="AK4857">
            <v>74.600781280703004</v>
          </cell>
        </row>
        <row r="4858">
          <cell r="K4858">
            <v>0</v>
          </cell>
          <cell r="AK4858">
            <v>7.7369955842797857</v>
          </cell>
        </row>
        <row r="4859">
          <cell r="K4859">
            <v>0</v>
          </cell>
          <cell r="AK4859">
            <v>7.7369955842797857</v>
          </cell>
        </row>
      </sheetData>
      <sheetData sheetId="38" refreshError="1">
        <row r="54">
          <cell r="J54">
            <v>158</v>
          </cell>
        </row>
        <row r="55">
          <cell r="J55">
            <v>166</v>
          </cell>
        </row>
        <row r="56">
          <cell r="J56">
            <v>195</v>
          </cell>
        </row>
      </sheetData>
      <sheetData sheetId="39" refreshError="1">
        <row r="8">
          <cell r="J8">
            <v>7.7369955842797848</v>
          </cell>
        </row>
        <row r="23">
          <cell r="J23">
            <v>7.7369955842797848</v>
          </cell>
        </row>
      </sheetData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A.S1 (2)"/>
      <sheetName val="Table A.S1"/>
      <sheetName val="3b_Costs_Intervention_Resources"/>
      <sheetName val="Workshops"/>
      <sheetName val="Audits-Point-Prev"/>
      <sheetName val="Promotions"/>
      <sheetName val="Contents"/>
      <sheetName val="BIA_Description"/>
      <sheetName val="BIA_Schematic"/>
      <sheetName val="Assumptions"/>
      <sheetName val="No-CAUTI-Trial-Path-Parameters"/>
      <sheetName val="Macros"/>
      <sheetName val="No-CAUTI_BIA_NSW"/>
      <sheetName val="BIA_Costs_Params"/>
      <sheetName val="Table A.S1 (3)"/>
      <sheetName val="Intervention_Rollout_NSW_Hosp"/>
      <sheetName val="Labour_Costs"/>
      <sheetName val="BIA_Tables"/>
      <sheetName val="No-CAUTI_BIA_NSW_2"/>
      <sheetName val="No-CAUTI_BIA_SA"/>
      <sheetName val="Paper_Parameter_Table"/>
      <sheetName val="Paper_Cost_Table"/>
      <sheetName val="Parameters-Costs"/>
      <sheetName val="CAUTI-CALCS"/>
      <sheetName val="NAMES"/>
      <sheetName val="LOS_Cost_1_Acute SD"/>
      <sheetName val="Occupancy Forecast"/>
      <sheetName val="Proj_Overnight_Stays"/>
      <sheetName val="BIA_Health_Inflation_"/>
      <sheetName val="No-CAUTI-Roll_Out"/>
      <sheetName val="Description"/>
      <sheetName val="Schematic"/>
      <sheetName val="Budget_Costs"/>
      <sheetName val="NSW_LHD_Separa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31">
          <cell r="D31">
            <v>88.689473684210526</v>
          </cell>
          <cell r="F31">
            <v>354.7578947368421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estions"/>
      <sheetName val="Project_Summary"/>
      <sheetName val="Economic Analysis"/>
      <sheetName val="Summary_Results"/>
      <sheetName val="Summary_Charts"/>
      <sheetName val="3c_Chart_Data_Parametric"/>
      <sheetName val="Lit_Review"/>
      <sheetName val="Model"/>
      <sheetName val="Using the Model_Instructions"/>
      <sheetName val="Costs"/>
      <sheetName val="WSH_Description"/>
      <sheetName val="WSH_Rec_Data_Rands"/>
      <sheetName val="WSH_Rec_Data_Copied_Linked"/>
      <sheetName val="QtL_Description"/>
      <sheetName val="QuitLine-Data_Rands"/>
      <sheetName val="QuitLine-Data_Copied_Linked"/>
      <sheetName val="Real-Time_Vid-Descript"/>
      <sheetName val="Real-Time-Vid-Data_Rands"/>
      <sheetName val="Real-Time-Vid-Data_Copied_Linke"/>
      <sheetName val="Analysis"/>
      <sheetName val="1a_Samples_Data_Schematic"/>
      <sheetName val="1b_Samples_Data"/>
      <sheetName val="2a_Replications_Schematic"/>
      <sheetName val="2b_Replications"/>
      <sheetName val="3a_Chart_Data_Bootstrap_Schem"/>
      <sheetName val="3a_Chart_Data_Bootstrap"/>
      <sheetName val="3b_Chart_Data_Net_Benefit_Schem"/>
      <sheetName val="3b_Chart_Data_Net_Benefit"/>
      <sheetName val="3c_Chart_Data_Parametric_Schem"/>
      <sheetName val="Notes"/>
      <sheetName val="Contact_Flow"/>
      <sheetName val="Deterministic_SA"/>
      <sheetName val="Probabilistic_SA"/>
    </sheetNames>
    <sheetDataSet>
      <sheetData sheetId="0" refreshError="1"/>
      <sheetData sheetId="1" refreshError="1"/>
      <sheetData sheetId="2" refreshError="1"/>
      <sheetData sheetId="3" refreshError="1">
        <row r="9">
          <cell r="B9">
            <v>160</v>
          </cell>
        </row>
        <row r="10">
          <cell r="B10">
            <v>614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>
        <row r="5">
          <cell r="D5">
            <v>45</v>
          </cell>
        </row>
        <row r="6">
          <cell r="D6">
            <v>35</v>
          </cell>
        </row>
        <row r="8">
          <cell r="B8">
            <v>0.27500000000000002</v>
          </cell>
        </row>
        <row r="14">
          <cell r="E14">
            <v>5.7003257328990226E-2</v>
          </cell>
        </row>
        <row r="15">
          <cell r="E15">
            <v>4.4543973941368078</v>
          </cell>
        </row>
        <row r="20">
          <cell r="E20">
            <v>1.1726384364820848</v>
          </cell>
        </row>
        <row r="34">
          <cell r="D34">
            <v>2.916666666666667</v>
          </cell>
        </row>
        <row r="38">
          <cell r="A38">
            <v>0.7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sues_to_discuss"/>
      <sheetName val="Lit_Review"/>
      <sheetName val="1_Research_Path_General"/>
      <sheetName val="Timeline_Updated"/>
      <sheetName val="Dummy_Data"/>
      <sheetName val="Simulation_Data"/>
      <sheetName val="Initial_Diagrams"/>
      <sheetName val="Effectiveness_Dataset_CodebookC"/>
      <sheetName val="Costs"/>
      <sheetName val="Diagram_Effects_Costs"/>
      <sheetName val="Intervention_Costs_Diagram"/>
      <sheetName val="Cost_Pages"/>
      <sheetName val="1 Labour and Associated"/>
      <sheetName val="2 Resources"/>
      <sheetName val="3 Training"/>
      <sheetName val="4 Point_Prev_Surveys"/>
      <sheetName val="5 Compliance Audits"/>
      <sheetName val="6 Focus Groups"/>
      <sheetName val="7 Outcomes Measured"/>
      <sheetName val="8 Outcomes Costed"/>
      <sheetName val="Cost_Calcs"/>
      <sheetName val="9 Costs Summary"/>
      <sheetName val="10 Cost-Effectiveness"/>
      <sheetName val="Health_Inflation"/>
      <sheetName val="Wards_Table"/>
      <sheetName val="LOS_Table 2.18"/>
      <sheetName val="Laura_Suggested data"/>
      <sheetName val="Research_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23">
          <cell r="C23">
            <v>432176.11</v>
          </cell>
          <cell r="G23">
            <v>0</v>
          </cell>
          <cell r="J23">
            <v>0</v>
          </cell>
        </row>
      </sheetData>
      <sheetData sheetId="13">
        <row r="25">
          <cell r="K25">
            <v>15070.67</v>
          </cell>
          <cell r="O25">
            <v>0</v>
          </cell>
          <cell r="R25">
            <v>0</v>
          </cell>
        </row>
      </sheetData>
      <sheetData sheetId="14">
        <row r="19">
          <cell r="J19">
            <v>0</v>
          </cell>
          <cell r="M19">
            <v>0</v>
          </cell>
        </row>
      </sheetData>
      <sheetData sheetId="15">
        <row r="16">
          <cell r="B16">
            <v>37769.11</v>
          </cell>
          <cell r="F16">
            <v>0</v>
          </cell>
          <cell r="I16">
            <v>0</v>
          </cell>
        </row>
      </sheetData>
      <sheetData sheetId="16">
        <row r="17">
          <cell r="B17">
            <v>0</v>
          </cell>
          <cell r="H17">
            <v>0</v>
          </cell>
        </row>
      </sheetData>
      <sheetData sheetId="17">
        <row r="17">
          <cell r="B17">
            <v>0</v>
          </cell>
          <cell r="F17">
            <v>0</v>
          </cell>
          <cell r="I17">
            <v>0</v>
          </cell>
        </row>
      </sheetData>
      <sheetData sheetId="18" refreshError="1"/>
      <sheetData sheetId="19">
        <row r="28">
          <cell r="I28">
            <v>0</v>
          </cell>
        </row>
        <row r="54">
          <cell r="E54">
            <v>0</v>
          </cell>
          <cell r="H54">
            <v>0</v>
          </cell>
        </row>
      </sheetData>
      <sheetData sheetId="20" refreshError="1"/>
      <sheetData sheetId="21" refreshError="1"/>
      <sheetData sheetId="22" refreshError="1"/>
      <sheetData sheetId="23">
        <row r="13">
          <cell r="U13" t="str">
            <v>HPI</v>
          </cell>
        </row>
      </sheetData>
      <sheetData sheetId="24" refreshError="1"/>
      <sheetData sheetId="25" refreshError="1"/>
      <sheetData sheetId="26" refreshError="1"/>
      <sheetData sheetId="27" refreshError="1"/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UTI_BIS_Paper"/>
      <sheetName val="SA_BIA"/>
      <sheetName val="CAUTI_BIS_NSW_II"/>
      <sheetName val="CAUTI_BIS_HNE_II"/>
      <sheetName val="CAUTI_BIS_HNE"/>
      <sheetName val="HNE_Hospital_Pops"/>
      <sheetName val="Cost_Tables_Data"/>
      <sheetName val="2_Intervention_Rollout_NSW_Hosp"/>
      <sheetName val="CAUTI_LOS_Parameters"/>
      <sheetName val="1_Rollout_Allocations"/>
      <sheetName val="LHD_Separations"/>
      <sheetName val="Costing_diagram"/>
      <sheetName val="Appendices"/>
      <sheetName val="bod_hos_lhn"/>
      <sheetName val="Front"/>
      <sheetName val="Table A.S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50">
          <cell r="D150">
            <v>429.70049999999998</v>
          </cell>
        </row>
        <row r="156">
          <cell r="F156">
            <v>565.39539473684204</v>
          </cell>
        </row>
        <row r="162">
          <cell r="F162">
            <v>113.07907894736842</v>
          </cell>
        </row>
      </sheetData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Cost_Effectiveness_Planes"/>
      <sheetName val="CEAC-4_months"/>
      <sheetName val="CEAC-9_months"/>
      <sheetName val="Table_1"/>
      <sheetName val="FIG_1_CEA"/>
      <sheetName val="FIG_1_BIA"/>
      <sheetName val="Table_2_Trial_CEA_Model"/>
      <sheetName val="Table_3_Sensitivity_Analysis_BC"/>
      <sheetName val="Table_4_Trial_CEA_Model"/>
      <sheetName val="Table_5_SA_LOS"/>
      <sheetName val="Appendix_II_Offsets"/>
      <sheetName val="Appendix_III_Antibiotics"/>
      <sheetName val="1a_Intervention_Description"/>
      <sheetName val="1b_Intervention_Diagram"/>
      <sheetName val="1c_Economic_Evaluation"/>
      <sheetName val="1d_Ec_Analysis_Diag"/>
      <sheetName val="1e_DiagramCosting-Observed"/>
      <sheetName val="1f_DiagramCosting-Latent_CA_D"/>
      <sheetName val="1g_DiagramCosting-Latent_CA ND"/>
      <sheetName val="1h_DiagramCosting-BIA"/>
      <sheetName val="2a_Model_Schematic"/>
      <sheetName val="2b_Model_Parameters_Names"/>
      <sheetName val="3a_Costs_Labour"/>
      <sheetName val="3b_Costs_Intervention_Resources"/>
      <sheetName val="Appendix_I_Table_2_Int_Cost"/>
      <sheetName val="3c_Costs_Intervention_Training"/>
      <sheetName val="3ci_Training_Attendances"/>
      <sheetName val="3d_Costs_Other"/>
      <sheetName val="3d_i_Antibiotic_Check"/>
      <sheetName val="3e_Intervention_AUDITs"/>
      <sheetName val="3_CAUTI_Calcs"/>
      <sheetName val="4_Patient_Data"/>
      <sheetName val="4a_Patient_Data"/>
      <sheetName val="4b_Patient_Data_Paste"/>
      <sheetName val="4c_Point_Results-Aggregate"/>
      <sheetName val="4d_Point_Results-rates"/>
      <sheetName val="4e_Outcomes_Costs"/>
      <sheetName val="4f_Outcomes_Costs_Rates"/>
      <sheetName val="4g_Outcomes_Costs-Anti"/>
      <sheetName val="4h_Wards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Sheet2"/>
      <sheetName val="Health_Inflation_"/>
      <sheetName val="Patient_Data_Orig"/>
      <sheetName val="Data variables"/>
      <sheetName val="Paper_Ward Costs"/>
      <sheetName val="LOS_inq"/>
      <sheetName val="Paper_Main_Table (2)"/>
      <sheetName val="Paper_Main_Table_Linked"/>
      <sheetName val="Patients"/>
      <sheetName val="Paper_Rollout"/>
      <sheetName val="Paper_New_Table_Costs_Linked"/>
      <sheetName val="Table_3_Trial_CEA_orig"/>
    </sheetNames>
    <sheetDataSet>
      <sheetData sheetId="0">
        <row r="17">
          <cell r="M17">
            <v>0</v>
          </cell>
        </row>
        <row r="18">
          <cell r="M18">
            <v>0</v>
          </cell>
        </row>
        <row r="19">
          <cell r="M19">
            <v>0</v>
          </cell>
        </row>
        <row r="20">
          <cell r="M20">
            <v>0</v>
          </cell>
        </row>
        <row r="21">
          <cell r="M21">
            <v>0</v>
          </cell>
        </row>
        <row r="22">
          <cell r="M22">
            <v>0</v>
          </cell>
        </row>
        <row r="24">
          <cell r="M24">
            <v>0</v>
          </cell>
        </row>
        <row r="25">
          <cell r="M25">
            <v>0</v>
          </cell>
        </row>
        <row r="26">
          <cell r="M26">
            <v>0</v>
          </cell>
        </row>
        <row r="28">
          <cell r="M28">
            <v>0</v>
          </cell>
        </row>
        <row r="29">
          <cell r="M29">
            <v>0</v>
          </cell>
        </row>
        <row r="30">
          <cell r="M30">
            <v>0</v>
          </cell>
        </row>
        <row r="35">
          <cell r="M35">
            <v>0</v>
          </cell>
        </row>
        <row r="37">
          <cell r="M37">
            <v>0</v>
          </cell>
        </row>
        <row r="38">
          <cell r="M38">
            <v>0</v>
          </cell>
        </row>
        <row r="39">
          <cell r="M39">
            <v>0</v>
          </cell>
        </row>
        <row r="40">
          <cell r="M40">
            <v>0</v>
          </cell>
        </row>
        <row r="41">
          <cell r="M41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6">
          <cell r="H16">
            <v>20.210999999999999</v>
          </cell>
          <cell r="J16">
            <v>19.498571428571431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>
        <row r="12">
          <cell r="K12">
            <v>7145.3982592130405</v>
          </cell>
        </row>
        <row r="13">
          <cell r="K13">
            <v>7145.3982592130405</v>
          </cell>
        </row>
      </sheetData>
      <sheetData sheetId="25"/>
      <sheetData sheetId="26"/>
      <sheetData sheetId="27"/>
      <sheetData sheetId="28">
        <row r="17">
          <cell r="C17">
            <v>0.27866666666666667</v>
          </cell>
          <cell r="D17">
            <v>0.27866666666666667</v>
          </cell>
        </row>
        <row r="18">
          <cell r="C18">
            <v>0.27566265060240969</v>
          </cell>
          <cell r="D18">
            <v>0.27566265060240969</v>
          </cell>
        </row>
        <row r="19">
          <cell r="C19">
            <v>0.2830379746835443</v>
          </cell>
          <cell r="D19">
            <v>0.2830379746835443</v>
          </cell>
        </row>
        <row r="20">
          <cell r="C20">
            <v>0.26</v>
          </cell>
        </row>
        <row r="21">
          <cell r="C21">
            <v>0.24</v>
          </cell>
          <cell r="D21">
            <v>0.24</v>
          </cell>
        </row>
        <row r="22">
          <cell r="C22">
            <v>3.5999999999999997E-2</v>
          </cell>
          <cell r="D22">
            <v>3.5999999999999997E-2</v>
          </cell>
        </row>
        <row r="23">
          <cell r="C23">
            <v>7.6911999999999994E-2</v>
          </cell>
          <cell r="D23">
            <v>7.6911999999999994E-2</v>
          </cell>
        </row>
        <row r="24">
          <cell r="C24">
            <v>1</v>
          </cell>
        </row>
        <row r="25">
          <cell r="C25">
            <v>2</v>
          </cell>
          <cell r="D25">
            <v>2</v>
          </cell>
        </row>
        <row r="26">
          <cell r="C26">
            <v>5</v>
          </cell>
          <cell r="D26">
            <v>5</v>
          </cell>
        </row>
        <row r="27">
          <cell r="C27">
            <v>2</v>
          </cell>
          <cell r="D27">
            <v>2</v>
          </cell>
        </row>
        <row r="28">
          <cell r="C28">
            <v>1.5</v>
          </cell>
          <cell r="D28">
            <v>1.5</v>
          </cell>
        </row>
        <row r="29">
          <cell r="C29">
            <v>1</v>
          </cell>
          <cell r="D29">
            <v>1</v>
          </cell>
        </row>
        <row r="33">
          <cell r="C33">
            <v>0.4358974358974359</v>
          </cell>
          <cell r="D33">
            <v>0.4358974358974359</v>
          </cell>
        </row>
        <row r="34">
          <cell r="C34">
            <v>0.34337349397590361</v>
          </cell>
          <cell r="D34">
            <v>0.34337349397590361</v>
          </cell>
        </row>
        <row r="35">
          <cell r="C35">
            <v>0.51265822784810122</v>
          </cell>
          <cell r="D35">
            <v>0.51265822784810122</v>
          </cell>
        </row>
        <row r="37">
          <cell r="C37">
            <v>7.6923076923076927E-2</v>
          </cell>
          <cell r="D37">
            <v>7.6923076923076927E-2</v>
          </cell>
        </row>
        <row r="38">
          <cell r="C38">
            <v>6.0240963855421686E-2</v>
          </cell>
          <cell r="D38">
            <v>6.0240963855421686E-2</v>
          </cell>
        </row>
        <row r="39">
          <cell r="C39">
            <v>8.8607594936708861E-2</v>
          </cell>
          <cell r="D39">
            <v>8.8607594936708861E-2</v>
          </cell>
        </row>
        <row r="55">
          <cell r="B55">
            <v>4</v>
          </cell>
        </row>
      </sheetData>
      <sheetData sheetId="29"/>
      <sheetData sheetId="30">
        <row r="24">
          <cell r="F24">
            <v>424.04654605263153</v>
          </cell>
        </row>
        <row r="29">
          <cell r="E29">
            <v>226.15815789473683</v>
          </cell>
        </row>
        <row r="36">
          <cell r="H36">
            <v>2600.8188157894733</v>
          </cell>
        </row>
      </sheetData>
      <sheetData sheetId="31">
        <row r="21">
          <cell r="D21">
            <v>0.27866666666666667</v>
          </cell>
        </row>
        <row r="33">
          <cell r="E33">
            <v>0.24</v>
          </cell>
        </row>
        <row r="42">
          <cell r="E42">
            <v>3.5999999999999997E-2</v>
          </cell>
        </row>
      </sheetData>
      <sheetData sheetId="32"/>
      <sheetData sheetId="33">
        <row r="12">
          <cell r="AS12">
            <v>195</v>
          </cell>
        </row>
        <row r="14">
          <cell r="AS14">
            <v>15</v>
          </cell>
        </row>
        <row r="22">
          <cell r="AS22">
            <v>166</v>
          </cell>
        </row>
        <row r="24">
          <cell r="AS24">
            <v>10</v>
          </cell>
        </row>
        <row r="32">
          <cell r="AS32">
            <v>158</v>
          </cell>
        </row>
        <row r="34">
          <cell r="AS34">
            <v>14</v>
          </cell>
        </row>
      </sheetData>
      <sheetData sheetId="34"/>
      <sheetData sheetId="35">
        <row r="56">
          <cell r="J56">
            <v>158</v>
          </cell>
        </row>
        <row r="57">
          <cell r="J57">
            <v>166</v>
          </cell>
        </row>
        <row r="58">
          <cell r="J58">
            <v>195</v>
          </cell>
        </row>
      </sheetData>
      <sheetData sheetId="36">
        <row r="8">
          <cell r="J8">
            <v>16.102528527437229</v>
          </cell>
        </row>
        <row r="23">
          <cell r="J23">
            <v>14.892678441297047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Table_3_Sensitivity_Analysis_BC"/>
      <sheetName val="Table_1"/>
      <sheetName val="Table_5_SA_LOS"/>
      <sheetName val="Table_2_Trial_CEA_update"/>
      <sheetName val="Appendix_III_Antibiotics"/>
      <sheetName val="Cost_Effectiveness_Planes"/>
      <sheetName val="CEAC-4_months"/>
      <sheetName val="CEAC-9_months"/>
      <sheetName val="1a_Intervention_Description"/>
      <sheetName val="1b_Intervention_Diagram"/>
      <sheetName val="1c_Economic_Evaluation"/>
      <sheetName val="1d_Ec_Analysis_Diag"/>
      <sheetName val="2a_Model_Schematic"/>
      <sheetName val="2b_Model_Parameters_Names"/>
      <sheetName val="3a_Costs_Labour"/>
      <sheetName val="3b_Costs_Intervention_Resources"/>
      <sheetName val="3c_Costs_Intervention_Training"/>
      <sheetName val="Appendix_I_Table_2_Int_Cost"/>
      <sheetName val="3ci_Training_Attendances"/>
      <sheetName val="3d_Costs_Other"/>
      <sheetName val="3_CAUTI_Calcs"/>
      <sheetName val="3d_i_Antibiotic_Check"/>
      <sheetName val="3e_Intervention_AUDITs"/>
      <sheetName val="4_Patient_Data"/>
      <sheetName val="4a_Patient_Data"/>
      <sheetName val="Appendix_II_Caths"/>
      <sheetName val="4b_Patient_Data_Paste"/>
      <sheetName val="4c_Point_Results-Aggregate"/>
      <sheetName val="4d_Point_Results-rates"/>
      <sheetName val="4e_Outcomes_Costs"/>
      <sheetName val="4g_Outcomes_Costs-Anti"/>
      <sheetName val="4f_Outcomes_Costs_Rates"/>
      <sheetName val="4h_Wards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Sheet2"/>
      <sheetName val="Health_Inflation_"/>
      <sheetName val="Patient_Data_Orig"/>
      <sheetName val="Data variables"/>
      <sheetName val="Paper_Ward Costs"/>
      <sheetName val="LOS_inq"/>
      <sheetName val="Paper_Main_Table (2)"/>
      <sheetName val="Paper_Main_Table_Linked"/>
      <sheetName val="Patients"/>
      <sheetName val="Paper_Rollout"/>
      <sheetName val="Paper_New_Table_Costs_Linked"/>
      <sheetName val="Table_3_Trial_CEA_orig"/>
    </sheetNames>
    <sheetDataSet>
      <sheetData sheetId="0">
        <row r="24">
          <cell r="F24">
            <v>1</v>
          </cell>
        </row>
      </sheetData>
      <sheetData sheetId="1" refreshError="1"/>
      <sheetData sheetId="2" refreshError="1"/>
      <sheetData sheetId="3" refreshError="1"/>
      <sheetData sheetId="4" refreshError="1"/>
      <sheetData sheetId="5">
        <row r="16">
          <cell r="F16">
            <v>18.986666666666668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Cost_Effectiveness_Planes"/>
      <sheetName val="CEAC-9_months"/>
      <sheetName val="CEAC-4_months"/>
      <sheetName val="1a_Intervention_Description"/>
      <sheetName val="1b_Intervention_Diagram"/>
      <sheetName val="1c_Economic_Evaluation"/>
      <sheetName val="1d_Ec_Analysis_Diag"/>
      <sheetName val="Tables3_8"/>
      <sheetName val="Table_4_Trial_CEA"/>
      <sheetName val="Paper_Table_Antibiotics"/>
      <sheetName val="Paper_Intervention_Cost"/>
      <sheetName val="Paper_Rollout"/>
      <sheetName val="Paper_New_Table_Costs_Linked"/>
      <sheetName val="2a_Model_Schematic"/>
      <sheetName val="2b_Model_Parameters_Names"/>
      <sheetName val="3a_Costs_Labour"/>
      <sheetName val="3b_Costs_Intervention_Resources"/>
      <sheetName val="3c_Costs_Intervention_Training"/>
      <sheetName val="3ci_Training_Attendances"/>
      <sheetName val="3d_Costs_Other"/>
      <sheetName val="3d_i_Antibiotic_Check"/>
      <sheetName val="3e_Compliance"/>
      <sheetName val="4_Patient_Data"/>
      <sheetName val="4a_Patient_Data"/>
      <sheetName val="4b_Patient_Data_Paste"/>
      <sheetName val="4c_Point_Results-Aggregate"/>
      <sheetName val="4d_Point_Results-rates"/>
      <sheetName val="4e_Outcomes_Costs"/>
      <sheetName val="4f_Outcomes_Costs_Rates"/>
      <sheetName val="4g_Outcomes_Costs-Anti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Health_Inflation"/>
      <sheetName val="Patient_Data_Orig"/>
      <sheetName val="Data variables"/>
      <sheetName val="Paper_Ward Costs"/>
      <sheetName val="LOS_inq"/>
      <sheetName val="Paper_Main_Table (2)"/>
      <sheetName val="Paper_Main_Table_Linked"/>
      <sheetName val="Patients"/>
    </sheetNames>
    <sheetDataSet>
      <sheetData sheetId="0" refreshError="1">
        <row r="4">
          <cell r="B4">
            <v>0.1196319018404908</v>
          </cell>
        </row>
        <row r="7">
          <cell r="M7">
            <v>0</v>
          </cell>
        </row>
        <row r="8">
          <cell r="M8">
            <v>0</v>
          </cell>
        </row>
        <row r="9">
          <cell r="M9">
            <v>0</v>
          </cell>
        </row>
        <row r="10">
          <cell r="M10">
            <v>0</v>
          </cell>
        </row>
        <row r="12">
          <cell r="M12">
            <v>0</v>
          </cell>
        </row>
        <row r="13">
          <cell r="M13">
            <v>0.6</v>
          </cell>
        </row>
        <row r="14">
          <cell r="M14">
            <v>0</v>
          </cell>
        </row>
        <row r="15">
          <cell r="M15">
            <v>0</v>
          </cell>
        </row>
        <row r="16">
          <cell r="M16">
            <v>0</v>
          </cell>
        </row>
        <row r="17">
          <cell r="M17">
            <v>0</v>
          </cell>
        </row>
        <row r="19">
          <cell r="M19">
            <v>0</v>
          </cell>
        </row>
        <row r="20">
          <cell r="M20">
            <v>0</v>
          </cell>
        </row>
        <row r="21">
          <cell r="M21">
            <v>0</v>
          </cell>
        </row>
        <row r="22">
          <cell r="M22">
            <v>0</v>
          </cell>
        </row>
        <row r="23">
          <cell r="M23">
            <v>0</v>
          </cell>
        </row>
        <row r="24">
          <cell r="M24">
            <v>-7.5134168157423978E-2</v>
          </cell>
        </row>
        <row r="27">
          <cell r="M27">
            <v>0</v>
          </cell>
        </row>
        <row r="30">
          <cell r="M30">
            <v>0</v>
          </cell>
        </row>
        <row r="31">
          <cell r="M31">
            <v>0</v>
          </cell>
        </row>
        <row r="32">
          <cell r="M32">
            <v>0</v>
          </cell>
        </row>
        <row r="55">
          <cell r="B55">
            <v>0.8</v>
          </cell>
          <cell r="E55">
            <v>0.8500000000000000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>
        <row r="2">
          <cell r="E2">
            <v>79.392236842105248</v>
          </cell>
          <cell r="F2">
            <v>79.392236842105248</v>
          </cell>
        </row>
        <row r="3">
          <cell r="E3">
            <v>46.993815789473679</v>
          </cell>
          <cell r="F3">
            <v>46.993815789473679</v>
          </cell>
        </row>
        <row r="4">
          <cell r="E4">
            <v>53.848618421052628</v>
          </cell>
        </row>
        <row r="5">
          <cell r="E5">
            <v>56.539539473684208</v>
          </cell>
        </row>
        <row r="6">
          <cell r="F6">
            <v>0.27500000000000002</v>
          </cell>
        </row>
      </sheetData>
      <sheetData sheetId="17" refreshError="1">
        <row r="10">
          <cell r="K10">
            <v>6930.57</v>
          </cell>
        </row>
        <row r="11">
          <cell r="K11">
            <v>6930.57</v>
          </cell>
        </row>
        <row r="13">
          <cell r="K13">
            <v>6930.57</v>
          </cell>
        </row>
        <row r="14">
          <cell r="K14">
            <v>6409.8473881932014</v>
          </cell>
        </row>
      </sheetData>
      <sheetData sheetId="18" refreshError="1">
        <row r="5">
          <cell r="B5">
            <v>4</v>
          </cell>
        </row>
        <row r="6">
          <cell r="B6">
            <v>2</v>
          </cell>
        </row>
        <row r="7">
          <cell r="B7">
            <v>2</v>
          </cell>
        </row>
        <row r="8">
          <cell r="B8">
            <v>1</v>
          </cell>
        </row>
        <row r="10">
          <cell r="D10">
            <v>14052.921118421051</v>
          </cell>
        </row>
        <row r="11">
          <cell r="B11">
            <v>3</v>
          </cell>
        </row>
        <row r="12">
          <cell r="B12">
            <v>3</v>
          </cell>
        </row>
      </sheetData>
      <sheetData sheetId="19" refreshError="1">
        <row r="20">
          <cell r="G20">
            <v>12</v>
          </cell>
        </row>
        <row r="68">
          <cell r="G68">
            <v>32</v>
          </cell>
        </row>
        <row r="71">
          <cell r="G71">
            <v>12</v>
          </cell>
        </row>
        <row r="72">
          <cell r="G72">
            <v>25</v>
          </cell>
        </row>
      </sheetData>
      <sheetData sheetId="20" refreshError="1">
        <row r="2">
          <cell r="C2">
            <v>8</v>
          </cell>
          <cell r="D2">
            <v>8</v>
          </cell>
        </row>
        <row r="3">
          <cell r="C3">
            <v>5</v>
          </cell>
          <cell r="D3">
            <v>8</v>
          </cell>
        </row>
        <row r="4">
          <cell r="C4">
            <v>23.496907894736839</v>
          </cell>
          <cell r="D4">
            <v>23.496907894736839</v>
          </cell>
        </row>
        <row r="5">
          <cell r="C5">
            <v>34.64</v>
          </cell>
          <cell r="D5">
            <v>34.64</v>
          </cell>
        </row>
        <row r="6">
          <cell r="C6">
            <v>1450.2072874493929</v>
          </cell>
        </row>
        <row r="7">
          <cell r="C7">
            <v>1855.2294655870446</v>
          </cell>
          <cell r="D7">
            <v>1855.2294655870446</v>
          </cell>
        </row>
        <row r="12">
          <cell r="C12">
            <v>4</v>
          </cell>
          <cell r="D12">
            <v>4</v>
          </cell>
        </row>
        <row r="13">
          <cell r="C13">
            <v>6.2399999999999997E-2</v>
          </cell>
          <cell r="D13">
            <v>6.2399999999999997E-2</v>
          </cell>
        </row>
        <row r="14">
          <cell r="C14">
            <v>2</v>
          </cell>
          <cell r="D14">
            <v>2</v>
          </cell>
        </row>
        <row r="15">
          <cell r="C15">
            <v>1</v>
          </cell>
          <cell r="D15">
            <v>1</v>
          </cell>
        </row>
        <row r="25">
          <cell r="E25">
            <v>21.41</v>
          </cell>
        </row>
        <row r="26">
          <cell r="E26">
            <v>16.29</v>
          </cell>
        </row>
        <row r="27">
          <cell r="E27">
            <v>18.13</v>
          </cell>
        </row>
        <row r="28">
          <cell r="E28">
            <v>32.36</v>
          </cell>
        </row>
        <row r="29">
          <cell r="E29">
            <v>15.05</v>
          </cell>
        </row>
        <row r="30">
          <cell r="E30">
            <v>22.34</v>
          </cell>
        </row>
        <row r="32">
          <cell r="E32">
            <v>17.59</v>
          </cell>
        </row>
        <row r="33">
          <cell r="E33">
            <v>15.61</v>
          </cell>
        </row>
        <row r="34">
          <cell r="E34">
            <v>39.090000000000003</v>
          </cell>
        </row>
        <row r="35">
          <cell r="E35">
            <v>20.309999999999999</v>
          </cell>
        </row>
        <row r="36">
          <cell r="E36">
            <v>22.081818181818182</v>
          </cell>
        </row>
      </sheetData>
      <sheetData sheetId="21" refreshError="1"/>
      <sheetData sheetId="22" refreshError="1">
        <row r="4">
          <cell r="N4">
            <v>3437.6039999999998</v>
          </cell>
        </row>
        <row r="5">
          <cell r="N5">
            <v>3179.3224830053664</v>
          </cell>
        </row>
        <row r="9">
          <cell r="D9">
            <v>859.40099999999995</v>
          </cell>
        </row>
        <row r="10">
          <cell r="D10">
            <v>859.40099999999995</v>
          </cell>
        </row>
        <row r="13">
          <cell r="D13">
            <v>859.40099999999995</v>
          </cell>
        </row>
        <row r="14">
          <cell r="D14">
            <v>794.8306207513416</v>
          </cell>
        </row>
      </sheetData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Sheet"/>
      <sheetName val="Cost_Effectiveness_Planes"/>
      <sheetName val="CEAC-4_months"/>
      <sheetName val="CEAC-9_months"/>
      <sheetName val="Table_1"/>
      <sheetName val="FIG_1_CEA"/>
      <sheetName val="FIG_1_BIA"/>
      <sheetName val="Table_2_Trial_CEA_Model"/>
      <sheetName val="Table_3_Sensitivity_Analysis_BC"/>
      <sheetName val="Table_4_Trial_CEA_Model"/>
      <sheetName val="Table_5_SA_LOS"/>
      <sheetName val="Appendix_II_Offsets"/>
      <sheetName val="Appendix_III_Antibiotics"/>
      <sheetName val="1a_Intervention_Description"/>
      <sheetName val="1b_Intervention_Diagram"/>
      <sheetName val="1c_Economic_Evaluation"/>
      <sheetName val="1d_Ec_Analysis_Diag"/>
      <sheetName val="1e_DiagramCosting-Observed"/>
      <sheetName val="1f_DiagramCosting-Latent_CA_D"/>
      <sheetName val="1g_DiagramCosting-Latent_CA ND"/>
      <sheetName val="1h_DiagramCosting-BIA"/>
      <sheetName val="2a_Model_Schematic"/>
      <sheetName val="2b_Model_Parameters_Names"/>
      <sheetName val="3a_Costs_Labour"/>
      <sheetName val="3b_Costs_Intervention_Resources"/>
      <sheetName val="Appendix_I_Table_2_Int_Cost"/>
      <sheetName val="3c_Costs_Intervention_Training"/>
      <sheetName val="3ci_Training_Attendances"/>
      <sheetName val="3d_Costs_Other"/>
      <sheetName val="3d_i_Antibiotic_Check"/>
      <sheetName val="3e_Intervention_AUDITs"/>
      <sheetName val="3_CAUTI_Calcs"/>
      <sheetName val="4_Patient_Data"/>
      <sheetName val="4a_Patient_Data"/>
      <sheetName val="4b_Patient_Data_Paste"/>
      <sheetName val="4c_Point_Results-Aggregate"/>
      <sheetName val="4d_Point_Results-rates"/>
      <sheetName val="4e_Outcomes_Costs"/>
      <sheetName val="4f_Outcomes_Costs_Rates"/>
      <sheetName val="4g_Outcomes_Costs-Anti"/>
      <sheetName val="4h_Wards"/>
      <sheetName val="5_Bootstrap description"/>
      <sheetName val="5a_Bootstrap_Re_Control"/>
      <sheetName val="5b_Bootstrap_re_4months"/>
      <sheetName val="5c_Bootstrap_re_9months"/>
      <sheetName val="5d_Bootstrap_It_Results"/>
      <sheetName val="Appendix"/>
      <sheetName val="Names"/>
      <sheetName val="Health_Inflation_"/>
      <sheetName val="Patient_Data_Orig"/>
      <sheetName val="Data variables"/>
      <sheetName val="Paper_Ward Costs"/>
      <sheetName val="LOS_inq"/>
      <sheetName val="Paper_Main_Table (2)"/>
      <sheetName val="Paper_Main_Table_Linked"/>
      <sheetName val="Patients"/>
      <sheetName val="Paper_Rollout"/>
      <sheetName val="Paper_New_Table_Costs_Linked"/>
      <sheetName val="Table_3_Trial_CEA_orig"/>
    </sheetNames>
    <sheetDataSet>
      <sheetData sheetId="0">
        <row r="4">
          <cell r="B4">
            <v>0.119631901840490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6">
          <cell r="F16">
            <v>18.986666666666668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2">
          <cell r="C2">
            <v>669</v>
          </cell>
        </row>
      </sheetData>
      <sheetData sheetId="23">
        <row r="2">
          <cell r="E2">
            <v>62.268421052631574</v>
          </cell>
        </row>
      </sheetData>
      <sheetData sheetId="24"/>
      <sheetData sheetId="25"/>
      <sheetData sheetId="26">
        <row r="5">
          <cell r="B5">
            <v>4</v>
          </cell>
        </row>
      </sheetData>
      <sheetData sheetId="27">
        <row r="20">
          <cell r="G20">
            <v>12</v>
          </cell>
        </row>
      </sheetData>
      <sheetData sheetId="28">
        <row r="2">
          <cell r="C2">
            <v>8.136374822079997</v>
          </cell>
        </row>
      </sheetData>
      <sheetData sheetId="29"/>
      <sheetData sheetId="30">
        <row r="24">
          <cell r="F24">
            <v>424.04654605263153</v>
          </cell>
        </row>
      </sheetData>
      <sheetData sheetId="31">
        <row r="21">
          <cell r="D21">
            <v>0.27866666666666667</v>
          </cell>
        </row>
      </sheetData>
      <sheetData sheetId="32"/>
      <sheetData sheetId="33">
        <row r="12">
          <cell r="AS12">
            <v>195</v>
          </cell>
        </row>
      </sheetData>
      <sheetData sheetId="34">
        <row r="2">
          <cell r="K2">
            <v>0</v>
          </cell>
        </row>
      </sheetData>
      <sheetData sheetId="35">
        <row r="56">
          <cell r="J56">
            <v>158</v>
          </cell>
        </row>
      </sheetData>
      <sheetData sheetId="36">
        <row r="8">
          <cell r="J8">
            <v>16.102528527437229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3">
          <cell r="L3">
            <v>100</v>
          </cell>
        </row>
      </sheetData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_Page"/>
      <sheetName val="1a. Research_Design"/>
      <sheetName val="1b. Costing_Project_Description"/>
      <sheetName val="1c._Model_Description"/>
      <sheetName val="Issue of Missing Data"/>
      <sheetName val="2.a_Base_Case_Schematic"/>
      <sheetName val="ICER ISSUE"/>
      <sheetName val="Summary_Results_Notes"/>
      <sheetName val="Names_Values"/>
      <sheetName val="2d._Patient_Record_Data_Paste"/>
      <sheetName val="2e._Point_Results"/>
      <sheetName val="Summary_Results"/>
      <sheetName val="Recs_Status_Recorded"/>
      <sheetName val="2c._Patient_Record_Data"/>
      <sheetName val="2b._Costs"/>
      <sheetName val="Cost_Consultation_Markov (2)"/>
      <sheetName val="Report for Andrew"/>
      <sheetName val="Cost_Allocation_Schematic"/>
      <sheetName val="2.Data_Notes"/>
      <sheetName val="3.SA_Schematic"/>
      <sheetName val="3. Bootstrap_Schematic"/>
      <sheetName val="3a._BT_Setup"/>
      <sheetName val="3b._BT_Replications"/>
      <sheetName val="3c._Graphs"/>
      <sheetName val="Fieller_Names"/>
      <sheetName val="Fieller_Theorem_Results"/>
      <sheetName val="5b. Appendix_Bibliography"/>
      <sheetName val="2_Data_Blanks_Investigation"/>
      <sheetName val="Nixon_Summ_Smok"/>
      <sheetName val="Nixon_Summary_Stats_GH"/>
      <sheetName val="Nixon_Summary_Stats_Total"/>
      <sheetName val="Fieller_Test_Run"/>
      <sheetName val="Summary Statistics_GH"/>
      <sheetName val="Nixon_Smok_Ellipse_Table"/>
      <sheetName val="Summary Statistics_Smoking"/>
      <sheetName val="Parametric_NB_CEAC_Quit"/>
      <sheetName val="Parametric_NB_Plane_Quit"/>
      <sheetName val="Parametric_NB_CEAC_GH"/>
      <sheetName val="Parametric_NB_Plane_GH"/>
      <sheetName val="Parametric_NB_CEAC__Total"/>
      <sheetName val="Parametric_NB_Plane_Total"/>
      <sheetName val="Data-31_05_Cat_8s_Values"/>
      <sheetName val="Data-31_05-Tables"/>
      <sheetName val="Data-31_05_Wide"/>
      <sheetName val="Data-31-05-Eligibility-Data"/>
      <sheetName val="Data-31_05_Long"/>
      <sheetName val="Data-31_05_Long T1"/>
      <sheetName val="Data-31_05_Long T2"/>
      <sheetName val="Data_31_05_Wide_Outcomes_Onl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6">
          <cell r="B6">
            <v>204</v>
          </cell>
        </row>
      </sheetData>
      <sheetData sheetId="11">
        <row r="1">
          <cell r="Q1" t="str">
            <v>Referrals Accepted</v>
          </cell>
        </row>
        <row r="14">
          <cell r="B14">
            <v>3</v>
          </cell>
          <cell r="S14">
            <v>3</v>
          </cell>
          <cell r="AJ14">
            <v>3</v>
          </cell>
        </row>
        <row r="15">
          <cell r="B15">
            <v>3</v>
          </cell>
          <cell r="S15">
            <v>3</v>
          </cell>
          <cell r="AJ15">
            <v>3</v>
          </cell>
        </row>
        <row r="16">
          <cell r="B16">
            <v>3</v>
          </cell>
          <cell r="S16">
            <v>3</v>
          </cell>
          <cell r="AJ16">
            <v>3</v>
          </cell>
        </row>
        <row r="30">
          <cell r="C30">
            <v>0</v>
          </cell>
        </row>
      </sheetData>
      <sheetData sheetId="12"/>
      <sheetData sheetId="13"/>
      <sheetData sheetId="14">
        <row r="23">
          <cell r="B23">
            <v>0.27500000000000002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>
        <row r="2">
          <cell r="B2">
            <v>0.95</v>
          </cell>
        </row>
        <row r="6">
          <cell r="B6">
            <v>0.24858757062146894</v>
          </cell>
          <cell r="C6" t="e">
            <v>#DIV/0!</v>
          </cell>
          <cell r="D6" t="e">
            <v>#VALUE!</v>
          </cell>
        </row>
        <row r="8">
          <cell r="B8" t="e">
            <v>#NAME?</v>
          </cell>
          <cell r="C8" t="e">
            <v>#NAME?</v>
          </cell>
        </row>
        <row r="11">
          <cell r="D11" t="e">
            <v>#VALUE!</v>
          </cell>
        </row>
        <row r="16">
          <cell r="C16" t="e">
            <v>#DIV/0!</v>
          </cell>
          <cell r="D16" t="e">
            <v>#DIV/0!</v>
          </cell>
          <cell r="E16" t="e">
            <v>#NAME?</v>
          </cell>
        </row>
      </sheetData>
      <sheetData sheetId="26"/>
      <sheetData sheetId="27"/>
      <sheetData sheetId="28">
        <row r="8">
          <cell r="M8" t="e">
            <v>#DIV/0!</v>
          </cell>
        </row>
        <row r="11">
          <cell r="M11" t="e">
            <v>#NAME?</v>
          </cell>
        </row>
        <row r="12">
          <cell r="M12" t="e">
            <v>#NAME?</v>
          </cell>
        </row>
        <row r="15">
          <cell r="M15">
            <v>0.24858757062146894</v>
          </cell>
        </row>
        <row r="19">
          <cell r="M19" t="e">
            <v>#NAME?</v>
          </cell>
        </row>
        <row r="22">
          <cell r="M22" t="e">
            <v>#VALUE!</v>
          </cell>
        </row>
        <row r="23">
          <cell r="M23" t="e">
            <v>#VALUE!</v>
          </cell>
        </row>
      </sheetData>
      <sheetData sheetId="29">
        <row r="8">
          <cell r="M8" t="e">
            <v>#DIV/0!</v>
          </cell>
        </row>
      </sheetData>
      <sheetData sheetId="30">
        <row r="8">
          <cell r="M8" t="e">
            <v>#DIV/0!</v>
          </cell>
        </row>
      </sheetData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 Statistics"/>
      <sheetName val="Parametric"/>
      <sheetName val="Bootstrapping"/>
      <sheetName val="Chart1"/>
      <sheetName val="Chart2"/>
      <sheetName val="Chart3"/>
      <sheetName val="Chart4"/>
    </sheetNames>
    <sheetDataSet>
      <sheetData sheetId="0"/>
      <sheetData sheetId="1">
        <row r="11">
          <cell r="B11">
            <v>0.78216348772689148</v>
          </cell>
          <cell r="C11">
            <v>2683.6096868898221</v>
          </cell>
        </row>
        <row r="12">
          <cell r="B12">
            <v>0.49166428612322838</v>
          </cell>
          <cell r="C12">
            <v>1244.370665508786</v>
          </cell>
        </row>
      </sheetData>
      <sheetData sheetId="2"/>
      <sheetData sheetId="3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eller_Theorem_Results"/>
      <sheetName val="Names"/>
      <sheetName val="Nixon_Summ_Smok"/>
    </sheetNames>
    <sheetDataSet>
      <sheetData sheetId="0">
        <row r="6">
          <cell r="B6" t="str">
            <v>Param_Smk_Mean_Diff_Cost</v>
          </cell>
          <cell r="C6" t="str">
            <v>Param_Smk_Mean_Diff_Effect</v>
          </cell>
          <cell r="F6">
            <v>1.96</v>
          </cell>
        </row>
        <row r="8">
          <cell r="C8" t="str">
            <v>C7^2</v>
          </cell>
        </row>
        <row r="11">
          <cell r="D11" t="str">
            <v>B11*C1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BIA_Description"/>
      <sheetName val="BIA_Schematic"/>
      <sheetName val="Assumptions"/>
      <sheetName val="No-CAUTI-Trial-Path-Parameters"/>
      <sheetName val="Macros"/>
      <sheetName val="BIA_Tables"/>
      <sheetName val="No-CAUTI_BIA_NSW"/>
      <sheetName val="BIA_Costs_Params"/>
      <sheetName val="Audits"/>
      <sheetName val="Training-Costs"/>
      <sheetName val="Labour_Costs"/>
      <sheetName val="Intervention_Rollout_NSW_Hosp"/>
      <sheetName val="No-CAUTI_BIA_HNE"/>
      <sheetName val="No-CAUTI_BIA_SA"/>
      <sheetName val="names"/>
      <sheetName val="Paper_Parameter_Table"/>
      <sheetName val="Paper_Cost_Table"/>
      <sheetName val="Paper_Combined_Table"/>
      <sheetName val="LOS_Cost_2_Acute by Line Item"/>
      <sheetName val="CAUTI-CALCS"/>
      <sheetName val="Parameters-Cosrs"/>
      <sheetName val="Proj_Overnight_Stays"/>
      <sheetName val="Occupancy Forecast"/>
      <sheetName val="LOS_Cost_1_Acute SD"/>
      <sheetName val="BIA_Health_Inflation_"/>
      <sheetName val="No-CAUTI-Roll_Out"/>
      <sheetName val="Description"/>
      <sheetName val="Schematic"/>
      <sheetName val="Budget_Costs"/>
      <sheetName val="Promotions"/>
      <sheetName val="NSW_LHD_Separa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1">
          <cell r="F11">
            <v>0.24840000000000004</v>
          </cell>
        </row>
        <row r="33">
          <cell r="B33">
            <v>0.27500000000000002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Issues"/>
      <sheetName val="Quality_Check_Summary"/>
      <sheetName val="SUMMARIES"/>
      <sheetName val="Paper_Tables"/>
      <sheetName val="1_Sampling_Path"/>
      <sheetName val="2_Cost_Sumary_Table"/>
      <sheetName val="3_Base_Secenarios_Case_Results"/>
      <sheetName val="1.FLS_ED_Record_Assessments"/>
      <sheetName val="1. Costs_Data"/>
      <sheetName val="2.FLS_Contacting_Costs"/>
      <sheetName val="3.FLS_Exam_Trtmt_Costs_FLS"/>
      <sheetName val="FLS_Cost_Summary"/>
      <sheetName val="3b.FLS_Exam_Trtmt_Costs_SA_UC"/>
      <sheetName val="4.FLS Follow_Up_Costs"/>
      <sheetName val="4b.FLS Follow_Up_Costs_SA_UC"/>
      <sheetName val="5.Re-Fracture_Treatment_Costs"/>
      <sheetName val="Cost_refs"/>
      <sheetName val="4_Uncertainty Input_Table"/>
      <sheetName val="2. Refracture_Cost_Estimations"/>
      <sheetName val="3.Follow-Ups-Fiona_Niddrie"/>
      <sheetName val="4.Medication_Costs"/>
      <sheetName val="5.FLS_Medications_Services"/>
      <sheetName val="Other"/>
      <sheetName val="CI_Pos_6_month_RR_Samp_Pops"/>
      <sheetName val="CI_Pos_6_month_RR_1000"/>
      <sheetName val="Price_Deflator_2013-14"/>
      <sheetName val="Names"/>
      <sheetName val="Old_Stuff_from_Here"/>
      <sheetName val="Tornado_Chart_Paper_John"/>
      <sheetName val="Nik_Paper_Table_Poisson_CIs"/>
      <sheetName val="CI_Poisson_Annual"/>
      <sheetName val="Nik_Paper_Table_Poisson_CIs (2"/>
      <sheetName val="3. GM_Consult_&amp;_Follow_Up"/>
      <sheetName val="4. FLS_FollowupsApps"/>
      <sheetName val="New_Followup"/>
      <sheetName val="SA_Diagram"/>
      <sheetName val="SA_Diagram eg"/>
      <sheetName val="Rod_Nick_Tables_Combined"/>
      <sheetName val="2b.RefractCalcs_RespRate"/>
      <sheetName val="Ex_Graph"/>
      <sheetName val="Follow-Up_Trt_Rates"/>
      <sheetName val="Rod_Table_Weighted_Refracs"/>
      <sheetName val="Rod_Paper_Table_SAII"/>
      <sheetName val="Nik_Paper_TableWeighted"/>
      <sheetName val="Rough_Sheet"/>
      <sheetName val="Nik_Table"/>
      <sheetName val="Tornado_Charts"/>
      <sheetName val="Tornado_Chart_Rpt_I"/>
      <sheetName val="Tornado_Chart_Rpt_II"/>
      <sheetName val="Tornado_Chart_Paper"/>
      <sheetName val="Gabor_Stuff"/>
      <sheetName val="Gabor_Box_1"/>
      <sheetName val="Gabor_Box_2"/>
      <sheetName val="Gabor_Percent"/>
      <sheetName val="Gabor_Poster_Tables"/>
      <sheetName val="!st_ Tornado_Chart"/>
      <sheetName val="2.Patient flow diagram"/>
      <sheetName val="Patient_Flow_Presentation"/>
      <sheetName val="Presentation_PW"/>
      <sheetName val="Pathway"/>
      <sheetName val="3.Patient flow diagram_Presenta"/>
      <sheetName val="2.Nagayama_Patient_Data"/>
      <sheetName val="5.d_Overheads"/>
      <sheetName val="4.Flow_Treat_Meds"/>
      <sheetName val="3b.MBS PBS_Investigation"/>
      <sheetName val="1.Cost_Summary"/>
      <sheetName val="6_Re-Fracture"/>
      <sheetName val="1.First_Study_evaluation"/>
      <sheetName val="Questionnaire"/>
      <sheetName val="Re-Fracture_Template"/>
      <sheetName val="Cost_Sch_QC_Temps"/>
      <sheetName val="Cost_Sch_QC_Temps (2)"/>
      <sheetName val="4. Treatment for Osteoporosis"/>
      <sheetName val="2. FLS EARLY INTERACTIONS "/>
      <sheetName val="3. FLS post ED EXAMINATION "/>
      <sheetName val="1.  Assessment of ED recs"/>
      <sheetName val="5.Re-Fractures"/>
      <sheetName val="REFERENCES"/>
      <sheetName val="Patient flow diagram"/>
      <sheetName val="MODEL_Cost_Summary_1_Year"/>
      <sheetName val="MODEL_Cost_Summary_1_Years_Adju"/>
      <sheetName val="3.Issues_Summary_orig"/>
      <sheetName val="Proof of arithmetic"/>
      <sheetName val="2.Sampling_Path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7">
          <cell r="J7">
            <v>15406.96855585875</v>
          </cell>
        </row>
      </sheetData>
      <sheetData sheetId="9">
        <row r="3">
          <cell r="E3">
            <v>0.5</v>
          </cell>
        </row>
        <row r="39">
          <cell r="E39">
            <v>0.55339805825242705</v>
          </cell>
        </row>
      </sheetData>
      <sheetData sheetId="10">
        <row r="7">
          <cell r="J7">
            <v>15406.96855585875</v>
          </cell>
        </row>
      </sheetData>
      <sheetData sheetId="11">
        <row r="7">
          <cell r="J7">
            <v>21569.755978202247</v>
          </cell>
        </row>
      </sheetData>
      <sheetData sheetId="12">
        <row r="30">
          <cell r="B30">
            <v>0</v>
          </cell>
        </row>
      </sheetData>
      <sheetData sheetId="13">
        <row r="14">
          <cell r="Y14">
            <v>0</v>
          </cell>
        </row>
      </sheetData>
      <sheetData sheetId="14">
        <row r="6">
          <cell r="J6">
            <v>9244.1811335152488</v>
          </cell>
        </row>
      </sheetData>
      <sheetData sheetId="15">
        <row r="6">
          <cell r="J6">
            <v>9244.1811335152488</v>
          </cell>
        </row>
      </sheetData>
      <sheetData sheetId="16">
        <row r="6">
          <cell r="C6">
            <v>3421.6530555287204</v>
          </cell>
        </row>
      </sheetData>
      <sheetData sheetId="17"/>
      <sheetData sheetId="18"/>
      <sheetData sheetId="19">
        <row r="23">
          <cell r="W23">
            <v>0</v>
          </cell>
        </row>
      </sheetData>
      <sheetData sheetId="20"/>
      <sheetData sheetId="21">
        <row r="11">
          <cell r="G11">
            <v>1449.5834255419152</v>
          </cell>
        </row>
      </sheetData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bstract"/>
      <sheetName val="Alternative_4mths_a"/>
      <sheetName val="Alternative_9mths_a"/>
      <sheetName val="Table_1"/>
      <sheetName val="Paper_Intervention_Cost_2"/>
      <sheetName val="Paper_Treatment_Costs_3"/>
      <sheetName val="Table_4"/>
      <sheetName val="Table_4 (2)"/>
      <sheetName val="Table_4 (3)"/>
      <sheetName val="Paper_Table_Antibiotics_5"/>
      <sheetName val="Table_6"/>
      <sheetName val="Paper_Ward Costs"/>
      <sheetName val="3d_Costs_Other"/>
      <sheetName val="Summary_Sheet"/>
      <sheetName val="Economic_Evaluation"/>
      <sheetName val="Ec_Analysis_Diag"/>
      <sheetName val="1a_Intervention_Description"/>
      <sheetName val="4e_Outcomes_Costs"/>
      <sheetName val="Paper_New_Table"/>
      <sheetName val="Paper_New_Table-1"/>
      <sheetName val="Paper_New_Table_Costs_Linked"/>
      <sheetName val="Cost_Effectiveness_Planes"/>
      <sheetName val="1b_Intervention_Diagram"/>
      <sheetName val="CEAC-4months"/>
      <sheetName val="CEAC-9months"/>
      <sheetName val="2a_Model_Schematic"/>
      <sheetName val="2b_Model_Parameters_Names"/>
      <sheetName val="3a_Costs_Hospital_Labour"/>
      <sheetName val="3b_Costs_Intervention_Resources"/>
      <sheetName val="3c_Costs_Intervention_Training"/>
      <sheetName val="3ci_Training_Attendances"/>
      <sheetName val="New_Way"/>
      <sheetName val="3d_i_Antibiotic_Check"/>
      <sheetName val="4_Patient_Data"/>
      <sheetName val="4a_Patient_Data"/>
      <sheetName val="4b_Patient_Data_Paste"/>
      <sheetName val="4c_Point_Results-Aggregate"/>
      <sheetName val="4d_Point_Results-rates"/>
      <sheetName val="4f_Outcomes_Costs_Rates"/>
      <sheetName val="4g_Outcomes_Costs-Anti"/>
      <sheetName val="5_Bootstrap description"/>
      <sheetName val="5a_Bootstrap_Re_Control"/>
      <sheetName val="5b_Bootstrap_re_4months"/>
      <sheetName val="5d_Bootstrap_It_Results"/>
      <sheetName val="5c_Bootstrap_re_9months"/>
      <sheetName val="Paper_Tables"/>
      <sheetName val="Appendix"/>
      <sheetName val="Health_Inflation"/>
      <sheetName val="Patient_Data_Orig"/>
      <sheetName val="Data variables"/>
      <sheetName val="LOS_inq"/>
      <sheetName val="Paper_Main_Table (2)"/>
      <sheetName val="Paper_Main_Table_Linked"/>
      <sheetName val="New_Way (2)"/>
      <sheetName val="Alternative_9mths"/>
      <sheetName val="Table_4 (4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>
        <row r="25">
          <cell r="D25">
            <v>185.54907975460122</v>
          </cell>
        </row>
      </sheetData>
      <sheetData sheetId="56" refreshError="1"/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 Statistics"/>
      <sheetName val="Fieler_ex_Parametric"/>
      <sheetName val="Working"/>
      <sheetName val="ICER Histogram"/>
      <sheetName val="Net Ben Histogram"/>
      <sheetName val="CE plane"/>
      <sheetName val="Bootstrapping"/>
      <sheetName val="CEA curve"/>
    </sheetNames>
    <sheetDataSet>
      <sheetData sheetId="0">
        <row r="5">
          <cell r="F5">
            <v>101</v>
          </cell>
          <cell r="G5">
            <v>8.4486795295195058</v>
          </cell>
          <cell r="H5">
            <v>7674.2425512401314</v>
          </cell>
        </row>
        <row r="6">
          <cell r="F6">
            <v>102</v>
          </cell>
          <cell r="G6">
            <v>5.6135498806623119</v>
          </cell>
          <cell r="H6">
            <v>7706.612045518862</v>
          </cell>
        </row>
        <row r="7">
          <cell r="F7">
            <v>103</v>
          </cell>
          <cell r="G7">
            <v>3.1263016140702451</v>
          </cell>
          <cell r="H7">
            <v>6530.9439895774494</v>
          </cell>
        </row>
        <row r="8">
          <cell r="F8">
            <v>104</v>
          </cell>
          <cell r="G8">
            <v>9.1368287826519747</v>
          </cell>
          <cell r="H8">
            <v>18328.785524133895</v>
          </cell>
        </row>
        <row r="9">
          <cell r="F9">
            <v>105</v>
          </cell>
          <cell r="G9">
            <v>4.9495945917755577</v>
          </cell>
          <cell r="H9">
            <v>5949.4747580031508</v>
          </cell>
        </row>
        <row r="10">
          <cell r="F10">
            <v>106</v>
          </cell>
          <cell r="G10">
            <v>4.5853215109917471</v>
          </cell>
          <cell r="H10">
            <v>6029.6450313752912</v>
          </cell>
        </row>
        <row r="11">
          <cell r="F11">
            <v>107</v>
          </cell>
          <cell r="G11">
            <v>1.0783183246014647</v>
          </cell>
          <cell r="H11">
            <v>6136.0462522919515</v>
          </cell>
        </row>
        <row r="12">
          <cell r="F12">
            <v>108</v>
          </cell>
          <cell r="G12">
            <v>6.3549480621204992</v>
          </cell>
          <cell r="H12">
            <v>6291.6709165529246</v>
          </cell>
        </row>
        <row r="13">
          <cell r="F13">
            <v>109</v>
          </cell>
          <cell r="G13">
            <v>9.6472873740787062</v>
          </cell>
          <cell r="H13">
            <v>13825.65313678408</v>
          </cell>
        </row>
        <row r="14">
          <cell r="F14">
            <v>110</v>
          </cell>
          <cell r="G14">
            <v>7.6391003260933426</v>
          </cell>
          <cell r="H14">
            <v>7567.6423426894135</v>
          </cell>
        </row>
        <row r="15">
          <cell r="F15">
            <v>111</v>
          </cell>
          <cell r="G15">
            <v>5.7500603637393732</v>
          </cell>
          <cell r="H15">
            <v>7055.212383303272</v>
          </cell>
        </row>
        <row r="16">
          <cell r="F16">
            <v>112</v>
          </cell>
          <cell r="G16">
            <v>3.8196163491952349</v>
          </cell>
          <cell r="H16">
            <v>6913.0308390458849</v>
          </cell>
        </row>
        <row r="17">
          <cell r="F17">
            <v>113</v>
          </cell>
          <cell r="G17">
            <v>13.197781054869752</v>
          </cell>
          <cell r="H17">
            <v>12882.237819428197</v>
          </cell>
        </row>
        <row r="18">
          <cell r="F18">
            <v>114</v>
          </cell>
          <cell r="G18">
            <v>2.6726811534058359</v>
          </cell>
          <cell r="H18">
            <v>13839.593254837855</v>
          </cell>
        </row>
        <row r="19">
          <cell r="F19">
            <v>115</v>
          </cell>
          <cell r="G19">
            <v>8.2341033909470696</v>
          </cell>
          <cell r="H19">
            <v>15783.230279664196</v>
          </cell>
        </row>
        <row r="20">
          <cell r="F20">
            <v>116</v>
          </cell>
          <cell r="G20">
            <v>3.5647898776376379</v>
          </cell>
          <cell r="H20">
            <v>5259.1371601328665</v>
          </cell>
        </row>
        <row r="21">
          <cell r="F21">
            <v>117</v>
          </cell>
          <cell r="G21">
            <v>9.9693945714417964</v>
          </cell>
          <cell r="H21">
            <v>9842.2889756341883</v>
          </cell>
        </row>
        <row r="22">
          <cell r="F22">
            <v>118</v>
          </cell>
          <cell r="G22">
            <v>9.0286165711156023</v>
          </cell>
          <cell r="H22">
            <v>15933.189685440435</v>
          </cell>
        </row>
        <row r="23">
          <cell r="F23">
            <v>119</v>
          </cell>
          <cell r="G23">
            <v>13.630870919775116</v>
          </cell>
          <cell r="H23">
            <v>17970.13463327743</v>
          </cell>
        </row>
        <row r="24">
          <cell r="F24">
            <v>120</v>
          </cell>
          <cell r="G24">
            <v>10.776690243020884</v>
          </cell>
          <cell r="H24">
            <v>20972.192961268287</v>
          </cell>
        </row>
        <row r="25">
          <cell r="F25">
            <v>121</v>
          </cell>
          <cell r="G25">
            <v>4.9242675132508475</v>
          </cell>
          <cell r="H25">
            <v>5379.4470391750665</v>
          </cell>
        </row>
        <row r="26">
          <cell r="F26">
            <v>122</v>
          </cell>
          <cell r="G26">
            <v>1.5514953192979193</v>
          </cell>
          <cell r="H26">
            <v>9871.2068825291681</v>
          </cell>
        </row>
        <row r="27">
          <cell r="F27">
            <v>123</v>
          </cell>
          <cell r="G27">
            <v>4.8447275495681374</v>
          </cell>
          <cell r="H27">
            <v>12813.828462325819</v>
          </cell>
        </row>
        <row r="28">
          <cell r="F28">
            <v>124</v>
          </cell>
          <cell r="G28">
            <v>1.2932610804296996</v>
          </cell>
          <cell r="H28">
            <v>2254.8598376145496</v>
          </cell>
        </row>
        <row r="29">
          <cell r="F29">
            <v>125</v>
          </cell>
          <cell r="G29">
            <v>4.7620607571642326</v>
          </cell>
          <cell r="H29">
            <v>6267.3571986046873</v>
          </cell>
        </row>
        <row r="30">
          <cell r="F30">
            <v>126</v>
          </cell>
          <cell r="G30">
            <v>11.214378348220773</v>
          </cell>
          <cell r="H30">
            <v>16389.357648229594</v>
          </cell>
        </row>
        <row r="31">
          <cell r="F31">
            <v>127</v>
          </cell>
          <cell r="G31">
            <v>5.8625038404747096</v>
          </cell>
          <cell r="H31">
            <v>9938.7644492985546</v>
          </cell>
        </row>
        <row r="32">
          <cell r="F32">
            <v>128</v>
          </cell>
          <cell r="G32">
            <v>8.018817186743636</v>
          </cell>
          <cell r="H32">
            <v>13424.814908151546</v>
          </cell>
        </row>
        <row r="33">
          <cell r="F33">
            <v>129</v>
          </cell>
          <cell r="G33">
            <v>-0.54777190984754087</v>
          </cell>
          <cell r="H33">
            <v>7050.9204931595659</v>
          </cell>
        </row>
        <row r="34">
          <cell r="F34">
            <v>130</v>
          </cell>
          <cell r="G34">
            <v>7.0911589424121502</v>
          </cell>
          <cell r="H34">
            <v>6601.4757734658779</v>
          </cell>
        </row>
        <row r="35">
          <cell r="F35">
            <v>131</v>
          </cell>
          <cell r="G35">
            <v>5.7788967061002046</v>
          </cell>
          <cell r="H35">
            <v>9044.4459153021289</v>
          </cell>
        </row>
        <row r="36">
          <cell r="F36">
            <v>132</v>
          </cell>
          <cell r="G36">
            <v>8.9838356864513536</v>
          </cell>
          <cell r="H36">
            <v>14670.617442142542</v>
          </cell>
        </row>
        <row r="37">
          <cell r="F37">
            <v>133</v>
          </cell>
          <cell r="G37">
            <v>14.262082433239351</v>
          </cell>
          <cell r="H37">
            <v>13960.901743330987</v>
          </cell>
        </row>
        <row r="38">
          <cell r="F38">
            <v>134</v>
          </cell>
          <cell r="G38">
            <v>8.1768027408037547</v>
          </cell>
          <cell r="H38">
            <v>10218.555084335361</v>
          </cell>
        </row>
        <row r="39">
          <cell r="F39">
            <v>135</v>
          </cell>
          <cell r="G39">
            <v>9.5463149403149625</v>
          </cell>
          <cell r="H39">
            <v>11034.97705802153</v>
          </cell>
        </row>
        <row r="40">
          <cell r="F40">
            <v>136</v>
          </cell>
          <cell r="G40">
            <v>6.4306106184020146</v>
          </cell>
          <cell r="H40">
            <v>6628.6815629440734</v>
          </cell>
        </row>
        <row r="41">
          <cell r="F41">
            <v>137</v>
          </cell>
          <cell r="G41">
            <v>0.82936118236748424</v>
          </cell>
          <cell r="H41">
            <v>3030.4287878664127</v>
          </cell>
        </row>
        <row r="42">
          <cell r="F42">
            <v>138</v>
          </cell>
          <cell r="G42">
            <v>13.831868439621624</v>
          </cell>
          <cell r="H42">
            <v>13091.205779087431</v>
          </cell>
        </row>
        <row r="43">
          <cell r="F43">
            <v>139</v>
          </cell>
          <cell r="G43">
            <v>12.061027786969371</v>
          </cell>
          <cell r="H43">
            <v>36909.61325616765</v>
          </cell>
        </row>
        <row r="44">
          <cell r="F44">
            <v>140</v>
          </cell>
          <cell r="G44">
            <v>4.5103596199229772</v>
          </cell>
          <cell r="H44">
            <v>6376.9405190324496</v>
          </cell>
        </row>
        <row r="45">
          <cell r="F45">
            <v>141</v>
          </cell>
          <cell r="G45">
            <v>10.279561770903793</v>
          </cell>
          <cell r="H45">
            <v>10257.108135735336</v>
          </cell>
        </row>
        <row r="46">
          <cell r="F46">
            <v>142</v>
          </cell>
          <cell r="G46">
            <v>8.681236067051076</v>
          </cell>
          <cell r="H46">
            <v>8968.7355160541174</v>
          </cell>
        </row>
        <row r="47">
          <cell r="F47">
            <v>143</v>
          </cell>
          <cell r="G47">
            <v>13.520069774223522</v>
          </cell>
          <cell r="H47">
            <v>13868.58686526778</v>
          </cell>
        </row>
        <row r="48">
          <cell r="F48">
            <v>144</v>
          </cell>
          <cell r="G48">
            <v>7.8859323315056349</v>
          </cell>
          <cell r="H48">
            <v>12466.149879986684</v>
          </cell>
        </row>
        <row r="49">
          <cell r="F49">
            <v>145</v>
          </cell>
          <cell r="G49">
            <v>7.2615433229172321</v>
          </cell>
          <cell r="H49">
            <v>9557.0197498230445</v>
          </cell>
        </row>
        <row r="50">
          <cell r="F50">
            <v>146</v>
          </cell>
          <cell r="G50">
            <v>6.0660305798288423</v>
          </cell>
          <cell r="H50">
            <v>5980.894830754145</v>
          </cell>
        </row>
        <row r="51">
          <cell r="F51">
            <v>147</v>
          </cell>
          <cell r="G51">
            <v>12.136946526092006</v>
          </cell>
          <cell r="H51">
            <v>12653.078039947584</v>
          </cell>
        </row>
        <row r="52">
          <cell r="F52">
            <v>148</v>
          </cell>
          <cell r="G52">
            <v>0.83913410236726871</v>
          </cell>
          <cell r="H52">
            <v>2774.8563919978606</v>
          </cell>
        </row>
        <row r="53">
          <cell r="F53">
            <v>149</v>
          </cell>
          <cell r="G53">
            <v>12.143761707957653</v>
          </cell>
          <cell r="H53">
            <v>11829.126795409478</v>
          </cell>
        </row>
        <row r="54">
          <cell r="F54">
            <v>150</v>
          </cell>
          <cell r="G54">
            <v>6.0049740413370554</v>
          </cell>
          <cell r="H54">
            <v>9379.3806111566773</v>
          </cell>
        </row>
        <row r="55">
          <cell r="F55">
            <v>151</v>
          </cell>
          <cell r="G55">
            <v>8.6927177360316286</v>
          </cell>
          <cell r="H55">
            <v>12546.619338955159</v>
          </cell>
        </row>
        <row r="56">
          <cell r="F56">
            <v>152</v>
          </cell>
          <cell r="G56">
            <v>6.6291311419083945</v>
          </cell>
          <cell r="H56">
            <v>7874.3463358184927</v>
          </cell>
        </row>
        <row r="57">
          <cell r="F57">
            <v>153</v>
          </cell>
          <cell r="G57">
            <v>9.5900746570098363</v>
          </cell>
          <cell r="H57">
            <v>20578.188752411486</v>
          </cell>
        </row>
        <row r="58">
          <cell r="F58">
            <v>154</v>
          </cell>
          <cell r="G58">
            <v>14.352477681135197</v>
          </cell>
          <cell r="H58">
            <v>14355.009331620193</v>
          </cell>
        </row>
        <row r="59">
          <cell r="F59">
            <v>155</v>
          </cell>
          <cell r="G59">
            <v>9.0302136480258692</v>
          </cell>
          <cell r="H59">
            <v>10450.964895636245</v>
          </cell>
        </row>
        <row r="60">
          <cell r="F60">
            <v>156</v>
          </cell>
          <cell r="G60">
            <v>6.8941840992429047</v>
          </cell>
          <cell r="H60">
            <v>6688.9246244221822</v>
          </cell>
        </row>
        <row r="61">
          <cell r="F61">
            <v>157</v>
          </cell>
          <cell r="G61">
            <v>4.7677875830079914</v>
          </cell>
          <cell r="H61">
            <v>6677.8176051740083</v>
          </cell>
        </row>
        <row r="62">
          <cell r="F62">
            <v>158</v>
          </cell>
          <cell r="G62">
            <v>6.7875509279457855</v>
          </cell>
          <cell r="H62">
            <v>9897.9658623455998</v>
          </cell>
        </row>
        <row r="63">
          <cell r="F63">
            <v>159</v>
          </cell>
          <cell r="G63">
            <v>10.007653010449244</v>
          </cell>
          <cell r="H63">
            <v>9993.6802355301843</v>
          </cell>
        </row>
        <row r="64">
          <cell r="F64">
            <v>160</v>
          </cell>
          <cell r="G64">
            <v>4.9599054994955765</v>
          </cell>
          <cell r="H64">
            <v>8413.9772192203091</v>
          </cell>
        </row>
        <row r="65">
          <cell r="F65">
            <v>161</v>
          </cell>
          <cell r="G65">
            <v>3.9458151424140384</v>
          </cell>
          <cell r="H65">
            <v>5347.5177179801294</v>
          </cell>
        </row>
        <row r="66">
          <cell r="F66">
            <v>162</v>
          </cell>
          <cell r="G66">
            <v>8.6992515166331383</v>
          </cell>
          <cell r="H66">
            <v>8758.4354975872939</v>
          </cell>
        </row>
        <row r="67">
          <cell r="F67">
            <v>163</v>
          </cell>
          <cell r="G67">
            <v>6.2120762495952908</v>
          </cell>
          <cell r="H67">
            <v>7872.8021587178819</v>
          </cell>
        </row>
        <row r="68">
          <cell r="F68">
            <v>164</v>
          </cell>
          <cell r="G68">
            <v>13.473532769882912</v>
          </cell>
          <cell r="H68">
            <v>13098.033942563619</v>
          </cell>
        </row>
        <row r="69">
          <cell r="F69">
            <v>165</v>
          </cell>
          <cell r="G69">
            <v>13.938144354711699</v>
          </cell>
          <cell r="H69">
            <v>13338.147569751027</v>
          </cell>
        </row>
        <row r="70">
          <cell r="F70">
            <v>166</v>
          </cell>
          <cell r="G70">
            <v>10.124085710941417</v>
          </cell>
          <cell r="H70">
            <v>12918.658640600344</v>
          </cell>
        </row>
        <row r="71">
          <cell r="F71">
            <v>167</v>
          </cell>
          <cell r="G71">
            <v>3.9877010321967221</v>
          </cell>
          <cell r="H71">
            <v>6747.1824289220895</v>
          </cell>
        </row>
        <row r="72">
          <cell r="F72">
            <v>168</v>
          </cell>
          <cell r="G72">
            <v>0.36194893791251592</v>
          </cell>
          <cell r="H72">
            <v>4850.1512476503631</v>
          </cell>
        </row>
        <row r="73">
          <cell r="F73">
            <v>169</v>
          </cell>
          <cell r="G73">
            <v>10.267770747788992</v>
          </cell>
          <cell r="H73">
            <v>10235.818361728061</v>
          </cell>
        </row>
        <row r="74">
          <cell r="F74">
            <v>170</v>
          </cell>
          <cell r="G74">
            <v>8.5837698651383771</v>
          </cell>
          <cell r="H74">
            <v>8227.6748324089549</v>
          </cell>
        </row>
        <row r="75">
          <cell r="F75">
            <v>171</v>
          </cell>
          <cell r="G75">
            <v>11.126572109243085</v>
          </cell>
          <cell r="H75">
            <v>13769.325166504534</v>
          </cell>
        </row>
        <row r="76">
          <cell r="F76">
            <v>172</v>
          </cell>
          <cell r="G76">
            <v>14.708431587240057</v>
          </cell>
          <cell r="H76">
            <v>14345.705499339969</v>
          </cell>
        </row>
        <row r="77">
          <cell r="F77">
            <v>173</v>
          </cell>
          <cell r="G77">
            <v>5.4255364269539497</v>
          </cell>
          <cell r="H77">
            <v>9668.6228816033909</v>
          </cell>
        </row>
        <row r="78">
          <cell r="F78">
            <v>174</v>
          </cell>
          <cell r="G78">
            <v>12.822125181777842</v>
          </cell>
          <cell r="H78">
            <v>12538.797167065097</v>
          </cell>
        </row>
        <row r="79">
          <cell r="F79">
            <v>175</v>
          </cell>
          <cell r="G79">
            <v>5.1862925489276623</v>
          </cell>
          <cell r="H79">
            <v>7339.102737667672</v>
          </cell>
        </row>
        <row r="80">
          <cell r="F80">
            <v>176</v>
          </cell>
          <cell r="G80">
            <v>3.8401089650958711</v>
          </cell>
          <cell r="H80">
            <v>4931.3006483768168</v>
          </cell>
        </row>
        <row r="81">
          <cell r="F81">
            <v>177</v>
          </cell>
          <cell r="G81">
            <v>2.1396817346653152</v>
          </cell>
          <cell r="H81">
            <v>11003.815217742205</v>
          </cell>
        </row>
        <row r="82">
          <cell r="F82">
            <v>178</v>
          </cell>
          <cell r="G82">
            <v>5.6182774859069955</v>
          </cell>
          <cell r="H82">
            <v>7311.8574149302749</v>
          </cell>
        </row>
        <row r="83">
          <cell r="F83">
            <v>179</v>
          </cell>
          <cell r="G83">
            <v>8.6751946655806869</v>
          </cell>
          <cell r="H83">
            <v>8539.9214385549567</v>
          </cell>
        </row>
        <row r="84">
          <cell r="F84">
            <v>180</v>
          </cell>
          <cell r="G84">
            <v>3.9008440943011879</v>
          </cell>
          <cell r="H84">
            <v>5155.0095336507793</v>
          </cell>
        </row>
        <row r="85">
          <cell r="F85">
            <v>181</v>
          </cell>
          <cell r="G85">
            <v>5.6893061701626291</v>
          </cell>
          <cell r="H85">
            <v>5706.3551660487556</v>
          </cell>
        </row>
        <row r="86">
          <cell r="F86">
            <v>182</v>
          </cell>
          <cell r="G86">
            <v>6.8797872066389179</v>
          </cell>
          <cell r="H86">
            <v>6729.9170293805901</v>
          </cell>
        </row>
        <row r="87">
          <cell r="F87">
            <v>183</v>
          </cell>
          <cell r="G87">
            <v>4.2867214370266726</v>
          </cell>
          <cell r="H87">
            <v>5057.2115051134315</v>
          </cell>
        </row>
        <row r="88">
          <cell r="F88">
            <v>184</v>
          </cell>
          <cell r="G88">
            <v>13.746491650811786</v>
          </cell>
          <cell r="H88">
            <v>14159.687276564517</v>
          </cell>
        </row>
        <row r="89">
          <cell r="F89">
            <v>185</v>
          </cell>
          <cell r="G89">
            <v>4.3880452107411001</v>
          </cell>
          <cell r="H89">
            <v>6599.7752016007407</v>
          </cell>
        </row>
        <row r="90">
          <cell r="F90">
            <v>186</v>
          </cell>
          <cell r="G90">
            <v>0.42522840947802132</v>
          </cell>
          <cell r="H90">
            <v>4934.8983672670574</v>
          </cell>
        </row>
        <row r="91">
          <cell r="F91">
            <v>187</v>
          </cell>
          <cell r="G91">
            <v>6.7844969821088341</v>
          </cell>
          <cell r="H91">
            <v>8045.0357068033563</v>
          </cell>
        </row>
        <row r="92">
          <cell r="F92">
            <v>188</v>
          </cell>
          <cell r="G92">
            <v>5.7583633342603848</v>
          </cell>
          <cell r="H92">
            <v>8471.1062642191937</v>
          </cell>
        </row>
        <row r="93">
          <cell r="F93">
            <v>189</v>
          </cell>
          <cell r="G93">
            <v>6.5783863718503444</v>
          </cell>
          <cell r="H93">
            <v>7607.3842817706518</v>
          </cell>
        </row>
        <row r="94">
          <cell r="F94">
            <v>190</v>
          </cell>
          <cell r="G94">
            <v>7.2824680559788755</v>
          </cell>
          <cell r="H94">
            <v>7263.2445755410354</v>
          </cell>
        </row>
        <row r="95">
          <cell r="F95">
            <v>191</v>
          </cell>
          <cell r="G95">
            <v>6.3676505309324494</v>
          </cell>
          <cell r="H95">
            <v>6437.7926291620597</v>
          </cell>
        </row>
        <row r="96">
          <cell r="F96">
            <v>192</v>
          </cell>
          <cell r="G96">
            <v>5.475083985294809</v>
          </cell>
          <cell r="H96">
            <v>6326.3809850316402</v>
          </cell>
        </row>
        <row r="97">
          <cell r="F97">
            <v>193</v>
          </cell>
          <cell r="G97">
            <v>6.3415313611741908</v>
          </cell>
          <cell r="H97">
            <v>8331.847268803027</v>
          </cell>
        </row>
        <row r="98">
          <cell r="F98">
            <v>194</v>
          </cell>
          <cell r="G98">
            <v>5.6876624527104056</v>
          </cell>
          <cell r="H98">
            <v>6866.5153594941958</v>
          </cell>
        </row>
        <row r="99">
          <cell r="F99">
            <v>195</v>
          </cell>
          <cell r="G99">
            <v>5.177889150290313</v>
          </cell>
          <cell r="H99">
            <v>8633.0328871896327</v>
          </cell>
        </row>
        <row r="100">
          <cell r="F100">
            <v>196</v>
          </cell>
          <cell r="G100">
            <v>7.5684831866174864</v>
          </cell>
          <cell r="H100">
            <v>13351.104313723808</v>
          </cell>
        </row>
        <row r="101">
          <cell r="F101">
            <v>197</v>
          </cell>
          <cell r="G101">
            <v>8.6556339226075369</v>
          </cell>
          <cell r="H101">
            <v>10863.093471953716</v>
          </cell>
        </row>
        <row r="102">
          <cell r="F102">
            <v>198</v>
          </cell>
          <cell r="G102">
            <v>7.525936333997592</v>
          </cell>
          <cell r="H102">
            <v>8810.7391949038883</v>
          </cell>
        </row>
        <row r="103">
          <cell r="F103">
            <v>199</v>
          </cell>
          <cell r="G103">
            <v>8.5309817148283091</v>
          </cell>
          <cell r="H103">
            <v>14064.62142629152</v>
          </cell>
        </row>
        <row r="104">
          <cell r="F104">
            <v>200</v>
          </cell>
          <cell r="G104">
            <v>0.87465481266400336</v>
          </cell>
          <cell r="H104">
            <v>1231.1721264412508</v>
          </cell>
        </row>
      </sheetData>
      <sheetData sheetId="1"/>
      <sheetData sheetId="2"/>
      <sheetData sheetId="3"/>
      <sheetData sheetId="4" refreshError="1"/>
      <sheetData sheetId="5" refreshError="1"/>
      <sheetData sheetId="6" refreshError="1"/>
      <sheetData sheetId="7">
        <row r="2">
          <cell r="AA2">
            <v>0</v>
          </cell>
        </row>
      </sheetData>
      <sheetData sheetId="8" refreshError="1"/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_Page"/>
      <sheetName val="Summary_Results_Notes"/>
      <sheetName val="Summary_Results"/>
      <sheetName val="3c_BT_Replications"/>
      <sheetName val="1a. Research_Design"/>
      <sheetName val="1b. Costing_Project_Description"/>
      <sheetName val="1c._Model_Description"/>
      <sheetName val="2.a_Base_Case_Schematic"/>
      <sheetName val="2b._Costs"/>
      <sheetName val="2c._Patient_Record_Data"/>
      <sheetName val="2d._Patient_Record_Data_Paste"/>
      <sheetName val="2e._Point_Results"/>
      <sheetName val="2.f_Participant_Flow"/>
      <sheetName val="3aa_Re_Db"/>
      <sheetName val="3ab_Re_Int_T1_LU"/>
      <sheetName val="3ac_Re_Int_T2_LU"/>
      <sheetName val="3ad_Re_Control_T1_LU"/>
      <sheetName val="3ae_Re_Control_T2_LU"/>
      <sheetName val="3af_Re_Resamp_Int_T1"/>
      <sheetName val="3ag_Re_Resamp_Int_T2"/>
      <sheetName val="3ah_Re_Resamp_Cntrl_T1"/>
      <sheetName val="3ai_Resample_Re_Cntrl_T2"/>
      <sheetName val="3. Bootstrap_Schematic"/>
      <sheetName val="3b_Iteration_Results"/>
      <sheetName val="Names_Values"/>
      <sheetName val="Issue of Missing Data"/>
      <sheetName val="Recs_Status_Recorded"/>
      <sheetName val="2.Data_Notes"/>
      <sheetName val="2_Data_Blanks"/>
      <sheetName val="Data-31_05_Cat_8s_Values"/>
      <sheetName val="Data-31_05-Tables"/>
      <sheetName val="Data-31_05_Wide"/>
      <sheetName val="Data-31-05-Eligibility-Data"/>
      <sheetName val="Data-31_05_Long"/>
      <sheetName val="Data-31_05_Long T1"/>
      <sheetName val="Data-31_05_Long T2"/>
      <sheetName val="Data_31_05_Wide_Outcomes_Only"/>
      <sheetName val="Dormant Variables_Table_Choices"/>
    </sheetNames>
    <sheetDataSet>
      <sheetData sheetId="0" refreshError="1"/>
      <sheetData sheetId="1" refreshError="1"/>
      <sheetData sheetId="2">
        <row r="30">
          <cell r="C30">
            <v>0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</sheetDataSet>
  </externalBook>
</externalLink>
</file>

<file path=xl/externalLinks/externalLink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ables for Deliverable"/>
      <sheetName val="Names"/>
      <sheetName val="Summary"/>
      <sheetName val="LOS_Mann_Whit_SA"/>
      <sheetName val="Intervention_Costs"/>
      <sheetName val="Intervention_Savings"/>
      <sheetName val="MC_Summary"/>
      <sheetName val="Physio_Labor_Bootstrap_$"/>
      <sheetName val="Pathway"/>
      <sheetName val="Mann-Whitneys_WT_LOS_Ortho_Ref"/>
      <sheetName val="Data"/>
      <sheetName val="LOS_Data_Summarize"/>
      <sheetName val="Man_Whitneys_2014-16WT"/>
      <sheetName val="WT_Data_Summarize "/>
      <sheetName val="All Data_Combined"/>
      <sheetName val="2014_Sat-Tue 3.30-8.30"/>
      <sheetName val="2015_Sat-Tue 3.30-8.30"/>
      <sheetName val="2016_Sat_Tues_3.30-8.30"/>
      <sheetName val="Tests_Other_Otcms"/>
      <sheetName val="EPT_Tests_Sig"/>
      <sheetName val="Non_Parametric_Ortho"/>
      <sheetName val="Physio_Labor_Bootstrap (2)"/>
      <sheetName val="SCA_HI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>
        <row r="2">
          <cell r="N2">
            <v>62</v>
          </cell>
        </row>
        <row r="3">
          <cell r="N3">
            <v>297</v>
          </cell>
        </row>
      </sheetData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</sheetDataSet>
  </externalBook>
</externalLink>
</file>

<file path=xl/externalLinks/externalLink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Contents"/>
      <sheetName val="Unit costs"/>
      <sheetName val="Raw data"/>
      <sheetName val="Full analysis set"/>
      <sheetName val="Model data"/>
      <sheetName val="Model data (RC1)"/>
      <sheetName val="Model data (RC2)"/>
      <sheetName val="Outcomes"/>
      <sheetName val="Summary"/>
      <sheetName val="Sampling"/>
      <sheetName val="Sampling (RC1)"/>
      <sheetName val="Sampling (RC2)"/>
      <sheetName val="Replications"/>
      <sheetName val="Replications (RC1)"/>
      <sheetName val="Replications (RC2)"/>
      <sheetName val="CI data"/>
      <sheetName val="Chart data"/>
      <sheetName val="CEAC"/>
      <sheetName val="CE planes"/>
      <sheetName val="Sensitivity"/>
      <sheetName val="Tables"/>
    </sheetNames>
    <sheetDataSet>
      <sheetData sheetId="0"/>
      <sheetData sheetId="1"/>
      <sheetData sheetId="2">
        <row r="53">
          <cell r="C53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externalLinks/externalLink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s"/>
      <sheetName val="Refs"/>
      <sheetName val="Tables for Deliverable"/>
      <sheetName val="Intervention_Savings"/>
      <sheetName val="WT_Data_Summarize "/>
      <sheetName val="Summary"/>
      <sheetName val="MC_Summary"/>
      <sheetName val="Intervention_Costs"/>
      <sheetName val="WT_Mann_Whit_SA"/>
      <sheetName val="All Data_Combined"/>
      <sheetName val="Orth_Ref_ChiSqu_SA"/>
      <sheetName val="LOS_Mann_Whit_SA"/>
      <sheetName val="LOS_Data_Summarize"/>
      <sheetName val="Pathway"/>
      <sheetName val="Data"/>
      <sheetName val="2014_Sat-Tue 3.30-8.30"/>
      <sheetName val="2015_Sat-Tue 3.30-8.30"/>
      <sheetName val="2016_Sat_Tues_3.30-8.30"/>
      <sheetName val="2017_Sat_Tues_3.30-8.30"/>
      <sheetName val="Tests_Other_Otcms"/>
      <sheetName val="EPT_Tests_Sig"/>
      <sheetName val="Non_Parametric_Ortho"/>
      <sheetName val="Physio_Labor_Bootstrap (2)"/>
      <sheetName val="Bootstrap_ICER_Xp"/>
      <sheetName val="SCA_HI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D2">
            <v>67</v>
          </cell>
        </row>
        <row r="3">
          <cell r="D3">
            <v>40</v>
          </cell>
        </row>
        <row r="4">
          <cell r="D4">
            <v>60</v>
          </cell>
        </row>
        <row r="6">
          <cell r="D6">
            <v>243</v>
          </cell>
        </row>
        <row r="7">
          <cell r="D7">
            <v>164</v>
          </cell>
        </row>
        <row r="8">
          <cell r="D8">
            <v>155</v>
          </cell>
        </row>
        <row r="9">
          <cell r="D9">
            <v>238</v>
          </cell>
        </row>
        <row r="10">
          <cell r="D10">
            <v>157</v>
          </cell>
        </row>
        <row r="11">
          <cell r="D11">
            <v>59</v>
          </cell>
        </row>
        <row r="12">
          <cell r="D12">
            <v>65</v>
          </cell>
        </row>
        <row r="13">
          <cell r="D13">
            <v>99</v>
          </cell>
        </row>
        <row r="14">
          <cell r="D14">
            <v>126</v>
          </cell>
        </row>
        <row r="15">
          <cell r="D15">
            <v>48</v>
          </cell>
        </row>
        <row r="16">
          <cell r="D16">
            <v>102</v>
          </cell>
        </row>
        <row r="17">
          <cell r="D17">
            <v>66</v>
          </cell>
        </row>
        <row r="18">
          <cell r="D18">
            <v>117</v>
          </cell>
        </row>
        <row r="19">
          <cell r="D19">
            <v>212</v>
          </cell>
        </row>
        <row r="20">
          <cell r="D20">
            <v>75</v>
          </cell>
        </row>
        <row r="21">
          <cell r="D21">
            <v>172</v>
          </cell>
        </row>
        <row r="22">
          <cell r="D22">
            <v>36</v>
          </cell>
        </row>
        <row r="23">
          <cell r="D23">
            <v>67</v>
          </cell>
        </row>
        <row r="24">
          <cell r="D24">
            <v>95</v>
          </cell>
        </row>
        <row r="25">
          <cell r="D25">
            <v>201</v>
          </cell>
        </row>
        <row r="26">
          <cell r="D26">
            <v>173</v>
          </cell>
        </row>
        <row r="27">
          <cell r="D27">
            <v>188</v>
          </cell>
        </row>
        <row r="28">
          <cell r="D28">
            <v>80</v>
          </cell>
        </row>
        <row r="29">
          <cell r="D29">
            <v>149</v>
          </cell>
        </row>
        <row r="30">
          <cell r="D30">
            <v>108</v>
          </cell>
        </row>
        <row r="31">
          <cell r="D31">
            <v>81</v>
          </cell>
        </row>
        <row r="32">
          <cell r="D32">
            <v>10</v>
          </cell>
        </row>
        <row r="33">
          <cell r="D33">
            <v>58</v>
          </cell>
        </row>
        <row r="34">
          <cell r="D34">
            <v>44</v>
          </cell>
        </row>
        <row r="35">
          <cell r="D35">
            <v>94</v>
          </cell>
        </row>
        <row r="36">
          <cell r="D36">
            <v>120</v>
          </cell>
        </row>
        <row r="37">
          <cell r="D37">
            <v>156</v>
          </cell>
        </row>
        <row r="38">
          <cell r="D38">
            <v>154</v>
          </cell>
        </row>
        <row r="39">
          <cell r="D39">
            <v>161</v>
          </cell>
        </row>
        <row r="40">
          <cell r="D40">
            <v>192</v>
          </cell>
        </row>
        <row r="41">
          <cell r="D41">
            <v>170</v>
          </cell>
        </row>
        <row r="42">
          <cell r="D42">
            <v>151</v>
          </cell>
        </row>
        <row r="43">
          <cell r="D43">
            <v>89</v>
          </cell>
        </row>
        <row r="44">
          <cell r="D44">
            <v>86</v>
          </cell>
        </row>
        <row r="45">
          <cell r="D45">
            <v>101</v>
          </cell>
        </row>
        <row r="46">
          <cell r="D46">
            <v>74</v>
          </cell>
        </row>
        <row r="47">
          <cell r="D47">
            <v>38</v>
          </cell>
        </row>
        <row r="48">
          <cell r="D48">
            <v>62</v>
          </cell>
        </row>
        <row r="49">
          <cell r="D49">
            <v>164</v>
          </cell>
        </row>
        <row r="50">
          <cell r="D50">
            <v>41</v>
          </cell>
        </row>
        <row r="51">
          <cell r="D51">
            <v>90</v>
          </cell>
        </row>
        <row r="52">
          <cell r="D52">
            <v>56</v>
          </cell>
        </row>
        <row r="53">
          <cell r="D53">
            <v>106</v>
          </cell>
        </row>
        <row r="54">
          <cell r="D54">
            <v>115</v>
          </cell>
        </row>
        <row r="55">
          <cell r="D55">
            <v>73</v>
          </cell>
        </row>
        <row r="56">
          <cell r="D56">
            <v>14.00000000000011</v>
          </cell>
        </row>
        <row r="57">
          <cell r="D57">
            <v>42.000000000000171</v>
          </cell>
        </row>
        <row r="58">
          <cell r="D58">
            <v>63.999999999999929</v>
          </cell>
        </row>
        <row r="59">
          <cell r="D59">
            <v>113.99999999999991</v>
          </cell>
        </row>
        <row r="60">
          <cell r="D60">
            <v>47.000000000000156</v>
          </cell>
        </row>
        <row r="61">
          <cell r="D61">
            <v>83.000000000000028</v>
          </cell>
        </row>
        <row r="62">
          <cell r="D62">
            <v>153.00000000000009</v>
          </cell>
        </row>
        <row r="63">
          <cell r="D63">
            <v>110.00000000000026</v>
          </cell>
        </row>
        <row r="64">
          <cell r="D64">
            <v>49.999999999999986</v>
          </cell>
        </row>
        <row r="65">
          <cell r="D65">
            <v>266</v>
          </cell>
        </row>
        <row r="66">
          <cell r="D66">
            <v>87.999999999999844</v>
          </cell>
        </row>
        <row r="67">
          <cell r="D67">
            <v>33.000000000000043</v>
          </cell>
        </row>
        <row r="68">
          <cell r="D68">
            <v>0.99999999999999645</v>
          </cell>
        </row>
        <row r="69">
          <cell r="D69">
            <v>206.99999999999991</v>
          </cell>
        </row>
        <row r="70">
          <cell r="D70">
            <v>42.000000000000014</v>
          </cell>
        </row>
        <row r="71">
          <cell r="D71">
            <v>92</v>
          </cell>
        </row>
        <row r="72">
          <cell r="D72">
            <v>102.00000000000011</v>
          </cell>
        </row>
        <row r="73">
          <cell r="D73">
            <v>109.00000000000009</v>
          </cell>
        </row>
        <row r="74">
          <cell r="D74">
            <v>136.00000000000017</v>
          </cell>
        </row>
        <row r="75">
          <cell r="D75">
            <v>14.999999999999947</v>
          </cell>
        </row>
        <row r="76">
          <cell r="D76">
            <v>52.000000000000135</v>
          </cell>
        </row>
        <row r="77">
          <cell r="D77">
            <v>17.000000000000099</v>
          </cell>
        </row>
        <row r="78">
          <cell r="D78">
            <v>72.000000000000057</v>
          </cell>
        </row>
        <row r="79">
          <cell r="D79">
            <v>128.00000000000003</v>
          </cell>
        </row>
        <row r="80">
          <cell r="D80">
            <v>92.000000000000156</v>
          </cell>
        </row>
        <row r="81">
          <cell r="D81">
            <v>47.000000000000156</v>
          </cell>
        </row>
        <row r="82">
          <cell r="D82">
            <v>123.99999999999989</v>
          </cell>
        </row>
        <row r="83">
          <cell r="D83">
            <v>10.999999999999961</v>
          </cell>
        </row>
        <row r="84">
          <cell r="D84">
            <v>40.000000000000178</v>
          </cell>
        </row>
        <row r="85">
          <cell r="D85">
            <v>104.00000000000011</v>
          </cell>
        </row>
        <row r="86">
          <cell r="D86">
            <v>91.999999999999829</v>
          </cell>
        </row>
        <row r="87">
          <cell r="D87">
            <v>107.0000000000001</v>
          </cell>
        </row>
        <row r="88">
          <cell r="D88">
            <v>50.999999999999979</v>
          </cell>
        </row>
        <row r="89">
          <cell r="D89">
            <v>145.99999999999997</v>
          </cell>
        </row>
        <row r="90">
          <cell r="D90">
            <v>150.99999999999994</v>
          </cell>
        </row>
        <row r="91">
          <cell r="D91">
            <v>96.000000000000142</v>
          </cell>
        </row>
        <row r="92">
          <cell r="D92">
            <v>58.000000000000114</v>
          </cell>
        </row>
        <row r="93">
          <cell r="D93">
            <v>58.999999999999787</v>
          </cell>
        </row>
        <row r="94">
          <cell r="D94">
            <v>44</v>
          </cell>
        </row>
        <row r="95">
          <cell r="D95">
            <v>140.99999999999997</v>
          </cell>
        </row>
        <row r="96">
          <cell r="D96">
            <v>83.999999999999858</v>
          </cell>
        </row>
        <row r="97">
          <cell r="D97">
            <v>188.99999999999997</v>
          </cell>
        </row>
        <row r="98">
          <cell r="D98">
            <v>228</v>
          </cell>
        </row>
        <row r="99">
          <cell r="D99">
            <v>76.000000000000057</v>
          </cell>
        </row>
        <row r="100">
          <cell r="D100">
            <v>152.00000000000011</v>
          </cell>
        </row>
        <row r="101">
          <cell r="D101">
            <v>184.99999999999997</v>
          </cell>
        </row>
        <row r="102">
          <cell r="D102">
            <v>79.000000000000043</v>
          </cell>
        </row>
        <row r="103">
          <cell r="D103">
            <v>27.999999999999901</v>
          </cell>
        </row>
        <row r="104">
          <cell r="D104">
            <v>166.0000000000002</v>
          </cell>
        </row>
        <row r="105">
          <cell r="D105">
            <v>30.000000000000053</v>
          </cell>
        </row>
        <row r="106">
          <cell r="D106">
            <v>51.999999999999972</v>
          </cell>
        </row>
        <row r="107">
          <cell r="D107">
            <v>49.999999999999986</v>
          </cell>
        </row>
        <row r="108">
          <cell r="D108">
            <v>69.000000000000071</v>
          </cell>
        </row>
        <row r="109">
          <cell r="D109">
            <v>5.9999999999998188</v>
          </cell>
        </row>
        <row r="110">
          <cell r="D110">
            <v>8.999999999999968</v>
          </cell>
        </row>
        <row r="111">
          <cell r="D111">
            <v>27.999999999999901</v>
          </cell>
        </row>
        <row r="112">
          <cell r="D112">
            <v>57.999999999999957</v>
          </cell>
        </row>
        <row r="113">
          <cell r="D113">
            <v>14.999999999999947</v>
          </cell>
        </row>
        <row r="114">
          <cell r="D114">
            <v>132</v>
          </cell>
        </row>
        <row r="115">
          <cell r="D115">
            <v>60.000000000000107</v>
          </cell>
        </row>
        <row r="116">
          <cell r="D116">
            <v>51.999999999999972</v>
          </cell>
        </row>
        <row r="117">
          <cell r="D117">
            <v>167.0000000000002</v>
          </cell>
        </row>
        <row r="118">
          <cell r="D118">
            <v>36.000000000000028</v>
          </cell>
        </row>
        <row r="119">
          <cell r="D119">
            <v>63.999999999999929</v>
          </cell>
        </row>
        <row r="120">
          <cell r="D120">
            <v>6.9999999999999751</v>
          </cell>
        </row>
        <row r="121">
          <cell r="D121">
            <v>243.99999999999994</v>
          </cell>
        </row>
        <row r="122">
          <cell r="D122">
            <v>23.999999999999915</v>
          </cell>
        </row>
        <row r="123">
          <cell r="D123">
            <v>77.000000000000043</v>
          </cell>
        </row>
        <row r="124">
          <cell r="D124">
            <v>5</v>
          </cell>
        </row>
        <row r="125">
          <cell r="D125">
            <v>11</v>
          </cell>
        </row>
        <row r="126">
          <cell r="D126">
            <v>173</v>
          </cell>
        </row>
        <row r="127">
          <cell r="D127">
            <v>130</v>
          </cell>
        </row>
        <row r="128">
          <cell r="D128">
            <v>32</v>
          </cell>
        </row>
        <row r="129">
          <cell r="D129">
            <v>10</v>
          </cell>
        </row>
        <row r="130">
          <cell r="D130">
            <v>40</v>
          </cell>
        </row>
        <row r="131">
          <cell r="D131">
            <v>89</v>
          </cell>
        </row>
        <row r="132">
          <cell r="D132">
            <v>22</v>
          </cell>
        </row>
        <row r="133">
          <cell r="D133">
            <v>135</v>
          </cell>
        </row>
        <row r="134">
          <cell r="D134">
            <v>10</v>
          </cell>
        </row>
        <row r="135">
          <cell r="D135">
            <v>207</v>
          </cell>
        </row>
        <row r="136">
          <cell r="D136">
            <v>110</v>
          </cell>
        </row>
        <row r="137">
          <cell r="D137">
            <v>109</v>
          </cell>
        </row>
        <row r="138">
          <cell r="D138">
            <v>112</v>
          </cell>
        </row>
        <row r="139">
          <cell r="D139">
            <v>71</v>
          </cell>
        </row>
        <row r="140">
          <cell r="D140">
            <v>67</v>
          </cell>
        </row>
        <row r="141">
          <cell r="D141">
            <v>103</v>
          </cell>
        </row>
        <row r="142">
          <cell r="D142">
            <v>46</v>
          </cell>
        </row>
        <row r="143">
          <cell r="D143">
            <v>40</v>
          </cell>
        </row>
        <row r="144">
          <cell r="D144">
            <v>5</v>
          </cell>
        </row>
        <row r="145">
          <cell r="D145">
            <v>100</v>
          </cell>
        </row>
        <row r="146">
          <cell r="D146">
            <v>71</v>
          </cell>
        </row>
        <row r="147">
          <cell r="D147">
            <v>21</v>
          </cell>
        </row>
        <row r="148">
          <cell r="D148">
            <v>131</v>
          </cell>
        </row>
        <row r="149">
          <cell r="D149">
            <v>55</v>
          </cell>
        </row>
        <row r="150">
          <cell r="D150">
            <v>85</v>
          </cell>
        </row>
        <row r="151">
          <cell r="D151">
            <v>107</v>
          </cell>
        </row>
        <row r="152">
          <cell r="D152">
            <v>29</v>
          </cell>
        </row>
        <row r="153">
          <cell r="D153">
            <v>58</v>
          </cell>
        </row>
        <row r="154">
          <cell r="D154">
            <v>22</v>
          </cell>
        </row>
        <row r="155">
          <cell r="D155">
            <v>79</v>
          </cell>
        </row>
        <row r="156">
          <cell r="D156">
            <v>34</v>
          </cell>
        </row>
        <row r="157">
          <cell r="D157">
            <v>38</v>
          </cell>
        </row>
        <row r="158">
          <cell r="D158">
            <v>21</v>
          </cell>
        </row>
        <row r="159">
          <cell r="D159">
            <v>73</v>
          </cell>
        </row>
        <row r="160">
          <cell r="D160">
            <v>17</v>
          </cell>
        </row>
        <row r="161">
          <cell r="D161">
            <v>230</v>
          </cell>
        </row>
        <row r="162">
          <cell r="D162">
            <v>17</v>
          </cell>
        </row>
        <row r="163">
          <cell r="D163">
            <v>67</v>
          </cell>
        </row>
        <row r="164">
          <cell r="D164">
            <v>44</v>
          </cell>
        </row>
        <row r="165">
          <cell r="D165">
            <v>21</v>
          </cell>
        </row>
        <row r="166">
          <cell r="D166">
            <v>100</v>
          </cell>
        </row>
        <row r="167">
          <cell r="D167">
            <v>24</v>
          </cell>
        </row>
        <row r="168">
          <cell r="D168">
            <v>73</v>
          </cell>
        </row>
        <row r="169">
          <cell r="D169">
            <v>55</v>
          </cell>
        </row>
        <row r="170">
          <cell r="D170">
            <v>130</v>
          </cell>
        </row>
        <row r="171">
          <cell r="D171">
            <v>166</v>
          </cell>
        </row>
        <row r="172">
          <cell r="D172">
            <v>150</v>
          </cell>
        </row>
        <row r="173">
          <cell r="D173">
            <v>196</v>
          </cell>
        </row>
        <row r="174">
          <cell r="D174">
            <v>73</v>
          </cell>
        </row>
        <row r="175">
          <cell r="D175">
            <v>177</v>
          </cell>
        </row>
        <row r="176">
          <cell r="D176">
            <v>81</v>
          </cell>
        </row>
        <row r="177">
          <cell r="D177">
            <v>136</v>
          </cell>
        </row>
        <row r="178">
          <cell r="D178">
            <v>56</v>
          </cell>
        </row>
        <row r="179">
          <cell r="D179">
            <v>185</v>
          </cell>
        </row>
        <row r="180">
          <cell r="D180">
            <v>164</v>
          </cell>
        </row>
        <row r="181">
          <cell r="D181">
            <v>145</v>
          </cell>
        </row>
        <row r="182">
          <cell r="D182">
            <v>85</v>
          </cell>
        </row>
        <row r="183">
          <cell r="D183">
            <v>70</v>
          </cell>
        </row>
        <row r="184">
          <cell r="D184">
            <v>104</v>
          </cell>
        </row>
        <row r="185">
          <cell r="D185">
            <v>32</v>
          </cell>
        </row>
        <row r="186">
          <cell r="D186">
            <v>49</v>
          </cell>
        </row>
        <row r="187">
          <cell r="D187">
            <v>37</v>
          </cell>
        </row>
        <row r="188">
          <cell r="D188">
            <v>152</v>
          </cell>
        </row>
        <row r="189">
          <cell r="D189">
            <v>53</v>
          </cell>
        </row>
        <row r="190">
          <cell r="D190">
            <v>117</v>
          </cell>
        </row>
        <row r="191">
          <cell r="D191">
            <v>49</v>
          </cell>
        </row>
        <row r="192">
          <cell r="D192">
            <v>57</v>
          </cell>
        </row>
        <row r="193">
          <cell r="D193">
            <v>70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lynomial Month_1_12"/>
      <sheetName val="7_Paper_Table_1"/>
      <sheetName val="Results Sens_Sce (2)"/>
      <sheetName val="Results Sens_Sce"/>
      <sheetName val="Results Sens_Sce (3)"/>
      <sheetName val="Orig_Table_3_Orig"/>
      <sheetName val="Orig_Adj_Intervention"/>
      <sheetName val="Table_3_BC"/>
      <sheetName val="Table_3_SA_1"/>
      <sheetName val="Table_3_SA_2"/>
      <sheetName val="Table_3_SA_3"/>
      <sheetName val="Table_3_SA_4"/>
      <sheetName val="Table_3_SA_5"/>
      <sheetName val="Table_3_SA_6"/>
      <sheetName val="Table_3_SA_7"/>
      <sheetName val="b_Table_3_SA_8"/>
      <sheetName val="Sensitivity Analysis List"/>
      <sheetName val="12_BIA_Costs_Param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7">
          <cell r="H7">
            <v>0.43308009540445486</v>
          </cell>
          <cell r="M7">
            <v>7.646213969803263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Issues"/>
      <sheetName val="Quality_Check_Summary"/>
      <sheetName val="SUMMARIES"/>
      <sheetName val="Paper_Tables"/>
      <sheetName val="1_Sampling_Path"/>
      <sheetName val="3_Base_Secenarios_Case_Results"/>
      <sheetName val="FLS_Cost_Summary"/>
      <sheetName val="1. Costs_Data"/>
      <sheetName val="1.FLS_ED_Record_Assessments"/>
      <sheetName val="2_Cost_Sumary_Table"/>
      <sheetName val="2.FLS_Contacting_Costs"/>
      <sheetName val="3.FLS_Exam_Trtmt_Costs_FLS"/>
      <sheetName val="3b.FLS_Exam_Trtmt_Costs_SA_UC"/>
      <sheetName val="4.FLS Follow_Up_Costs"/>
      <sheetName val="4b.FLS Follow_Up_Costs_SA_UC"/>
      <sheetName val="5.Re-Fracture_Treatment_Costs"/>
      <sheetName val="Cost_refs"/>
      <sheetName val="4_Uncertainty Input_Table"/>
      <sheetName val="2. Refracture_Cost_Estimations"/>
      <sheetName val="3.Follow-Ups-Fiona_Niddrie"/>
      <sheetName val="4.Medication_Costs"/>
      <sheetName val="5.FLS_Medications_Services"/>
      <sheetName val="Other"/>
      <sheetName val="CI_Pos_6_month_RR_Samp_Pops"/>
      <sheetName val="CI_Pos_6_month_RR_1000"/>
      <sheetName val="Price_Deflator_2013-14"/>
      <sheetName val="Names"/>
      <sheetName val="Old_Stuff_from_Here"/>
      <sheetName val="Tornado_Chart_Paper_John"/>
      <sheetName val="Nik_Paper_Table_Poisson_CIs"/>
      <sheetName val="CI_Poisson_Annual"/>
      <sheetName val="Nik_Paper_Table_Poisson_CIs (2"/>
      <sheetName val="3. GM_Consult_&amp;_Follow_Up"/>
      <sheetName val="4. FLS_FollowupsApps"/>
      <sheetName val="New_Followup"/>
      <sheetName val="SA_Diagram"/>
      <sheetName val="SA_Diagram eg"/>
      <sheetName val="Rod_Nick_Tables_Combined"/>
      <sheetName val="2b.RefractCalcs_RespRate"/>
      <sheetName val="Ex_Graph"/>
      <sheetName val="Follow-Up_Trt_Rates"/>
      <sheetName val="Rod_Table_Weighted_Refracs"/>
      <sheetName val="Rod_Paper_Table_SAII"/>
      <sheetName val="Nik_Paper_TableWeighted"/>
      <sheetName val="Rough_Sheet"/>
      <sheetName val="Nik_Table"/>
      <sheetName val="Tornado_Charts"/>
      <sheetName val="Tornado_Chart_Rpt_I"/>
      <sheetName val="Tornado_Chart_Rpt_II"/>
      <sheetName val="Tornado_Chart_Paper"/>
      <sheetName val="Gabor_Stuff"/>
      <sheetName val="Gabor_Box_1"/>
      <sheetName val="Gabor_Box_2"/>
      <sheetName val="Gabor_Percent"/>
      <sheetName val="Gabor_Poster_Tables"/>
      <sheetName val="!st_ Tornado_Chart"/>
      <sheetName val="2.Patient flow diagram"/>
      <sheetName val="Patient_Flow_Presentation"/>
      <sheetName val="Presentation_PW"/>
      <sheetName val="Pathway"/>
      <sheetName val="3.Patient flow diagram_Presenta"/>
      <sheetName val="2.Nagayama_Patient_Data"/>
      <sheetName val="5.d_Overheads"/>
      <sheetName val="4.Flow_Treat_Meds"/>
      <sheetName val="3b.MBS PBS_Investigation"/>
      <sheetName val="1.Cost_Summary"/>
      <sheetName val="6_Re-Fracture"/>
      <sheetName val="1.First_Study_evaluation"/>
      <sheetName val="Questionnaire"/>
      <sheetName val="Re-Fracture_Template"/>
      <sheetName val="Cost_Sch_QC_Temps"/>
      <sheetName val="Cost_Sch_QC_Temps (2)"/>
      <sheetName val="4. Treatment for Osteoporosis"/>
      <sheetName val="2. FLS EARLY INTERACTIONS "/>
      <sheetName val="3. FLS post ED EXAMINATION "/>
      <sheetName val="1.  Assessment of ED recs"/>
      <sheetName val="5.Re-Fractures"/>
      <sheetName val="REFERENCES"/>
      <sheetName val="Patient flow diagram"/>
      <sheetName val="MODEL_Cost_Summary_1_Year"/>
      <sheetName val="MODEL_Cost_Summary_1_Years_Adju"/>
      <sheetName val="3.Issues_Summary_orig"/>
      <sheetName val="Proof of arithmetic"/>
      <sheetName val="2.Sampling_Path (2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30">
          <cell r="B30">
            <v>0</v>
          </cell>
          <cell r="C30">
            <v>0</v>
          </cell>
        </row>
        <row r="31">
          <cell r="B31">
            <v>0</v>
          </cell>
          <cell r="C31">
            <v>0</v>
          </cell>
        </row>
        <row r="32">
          <cell r="B32">
            <v>0</v>
          </cell>
        </row>
        <row r="33">
          <cell r="C33">
            <v>0</v>
          </cell>
        </row>
        <row r="34">
          <cell r="B34">
            <v>0</v>
          </cell>
          <cell r="C34">
            <v>0</v>
          </cell>
        </row>
        <row r="35">
          <cell r="C35">
            <v>0</v>
          </cell>
        </row>
        <row r="36">
          <cell r="C36">
            <v>0</v>
          </cell>
        </row>
        <row r="37">
          <cell r="B37">
            <v>1</v>
          </cell>
        </row>
        <row r="39">
          <cell r="B39">
            <v>0</v>
          </cell>
        </row>
        <row r="47">
          <cell r="C47">
            <v>0</v>
          </cell>
        </row>
        <row r="48">
          <cell r="C48">
            <v>0</v>
          </cell>
        </row>
      </sheetData>
      <sheetData sheetId="8" refreshError="1">
        <row r="3">
          <cell r="E3">
            <v>0.5</v>
          </cell>
        </row>
        <row r="4">
          <cell r="E4">
            <v>515</v>
          </cell>
        </row>
        <row r="5">
          <cell r="E5">
            <v>103</v>
          </cell>
        </row>
        <row r="6">
          <cell r="E6">
            <v>416</v>
          </cell>
        </row>
        <row r="7">
          <cell r="E7">
            <v>1806.6</v>
          </cell>
        </row>
        <row r="8">
          <cell r="E8">
            <v>1.3</v>
          </cell>
        </row>
        <row r="9">
          <cell r="E9">
            <v>10.469999999999999</v>
          </cell>
        </row>
        <row r="10">
          <cell r="E10">
            <v>52.178570000000001</v>
          </cell>
        </row>
        <row r="11">
          <cell r="E11">
            <v>0.25</v>
          </cell>
        </row>
        <row r="13">
          <cell r="E13">
            <v>0.25</v>
          </cell>
        </row>
        <row r="14">
          <cell r="E14">
            <v>0.1</v>
          </cell>
        </row>
        <row r="15">
          <cell r="E15">
            <v>0.15</v>
          </cell>
        </row>
        <row r="16">
          <cell r="E16">
            <v>0.27500000000000002</v>
          </cell>
        </row>
        <row r="23">
          <cell r="E23">
            <v>2.4647899999999998</v>
          </cell>
        </row>
        <row r="24">
          <cell r="E24">
            <v>300.45100000000002</v>
          </cell>
        </row>
        <row r="25">
          <cell r="E25">
            <v>2060</v>
          </cell>
        </row>
        <row r="26">
          <cell r="E26">
            <v>67.98</v>
          </cell>
        </row>
        <row r="27">
          <cell r="E27">
            <v>128.26500000000001</v>
          </cell>
        </row>
        <row r="31">
          <cell r="E31">
            <v>87.04</v>
          </cell>
        </row>
        <row r="32">
          <cell r="E32">
            <v>14.407499999999999</v>
          </cell>
        </row>
        <row r="33">
          <cell r="E33">
            <v>15.044999999999998</v>
          </cell>
        </row>
        <row r="34">
          <cell r="E34">
            <v>25.5425</v>
          </cell>
        </row>
        <row r="35">
          <cell r="E35">
            <v>21.2925</v>
          </cell>
        </row>
        <row r="36">
          <cell r="E36">
            <v>25.925000000000001</v>
          </cell>
        </row>
        <row r="37">
          <cell r="E37">
            <v>64.174999999999997</v>
          </cell>
        </row>
        <row r="38">
          <cell r="E38">
            <v>0.2</v>
          </cell>
        </row>
        <row r="39">
          <cell r="E39">
            <v>0.55339805825242705</v>
          </cell>
        </row>
        <row r="43">
          <cell r="E43">
            <v>0.66666666666666674</v>
          </cell>
        </row>
        <row r="48">
          <cell r="E48">
            <v>33780.885329309371</v>
          </cell>
        </row>
        <row r="49">
          <cell r="E49">
            <v>6558.8728553825704</v>
          </cell>
        </row>
        <row r="50">
          <cell r="E50">
            <v>8242.3418060076001</v>
          </cell>
        </row>
        <row r="51">
          <cell r="E51">
            <v>10457.629278467755</v>
          </cell>
        </row>
      </sheetData>
      <sheetData sheetId="9" refreshError="1">
        <row r="7">
          <cell r="J7">
            <v>15406.96855585875</v>
          </cell>
        </row>
        <row r="14">
          <cell r="B14">
            <v>4236.9163528611562</v>
          </cell>
        </row>
        <row r="19">
          <cell r="C19">
            <v>19643.884908719905</v>
          </cell>
        </row>
        <row r="20">
          <cell r="P20">
            <v>38.143465842174571</v>
          </cell>
        </row>
        <row r="21">
          <cell r="C21">
            <v>38.143465842174571</v>
          </cell>
        </row>
        <row r="24">
          <cell r="S24">
            <v>90.923100000000005</v>
          </cell>
        </row>
      </sheetData>
      <sheetData sheetId="10" refreshError="1"/>
      <sheetData sheetId="11" refreshError="1">
        <row r="7">
          <cell r="J7">
            <v>15406.96855585875</v>
          </cell>
        </row>
        <row r="14">
          <cell r="B14">
            <v>4236.9163528611562</v>
          </cell>
        </row>
        <row r="20">
          <cell r="K20">
            <v>42.731651842174571</v>
          </cell>
        </row>
        <row r="21">
          <cell r="B21">
            <v>2362.91579</v>
          </cell>
        </row>
        <row r="24">
          <cell r="N24">
            <v>90.923100000000005</v>
          </cell>
        </row>
        <row r="26">
          <cell r="B26">
            <v>22006.800698719904</v>
          </cell>
        </row>
        <row r="28">
          <cell r="B28">
            <v>42.731651842174571</v>
          </cell>
        </row>
      </sheetData>
      <sheetData sheetId="12" refreshError="1">
        <row r="7">
          <cell r="J7">
            <v>21569.755978202247</v>
          </cell>
        </row>
        <row r="13">
          <cell r="D13">
            <v>13211.295000000002</v>
          </cell>
        </row>
        <row r="20">
          <cell r="D20">
            <v>3657.974999999999</v>
          </cell>
        </row>
        <row r="21">
          <cell r="D21">
            <v>36362.277499999997</v>
          </cell>
        </row>
        <row r="28">
          <cell r="B28">
            <v>10570.732144005618</v>
          </cell>
        </row>
        <row r="35">
          <cell r="D35">
            <v>99538.061887211516</v>
          </cell>
        </row>
        <row r="40">
          <cell r="B40">
            <v>326.29286895032891</v>
          </cell>
        </row>
        <row r="45">
          <cell r="R45">
            <v>326.29286895032891</v>
          </cell>
        </row>
        <row r="55">
          <cell r="U55">
            <v>262.83305220817766</v>
          </cell>
        </row>
      </sheetData>
      <sheetData sheetId="13" refreshError="1">
        <row r="14">
          <cell r="Y14">
            <v>0</v>
          </cell>
        </row>
        <row r="40">
          <cell r="R40">
            <v>0</v>
          </cell>
        </row>
      </sheetData>
      <sheetData sheetId="14" refreshError="1">
        <row r="6">
          <cell r="J6">
            <v>9244.1811335152488</v>
          </cell>
        </row>
        <row r="12">
          <cell r="B12">
            <v>2542.1498117166934</v>
          </cell>
        </row>
        <row r="18">
          <cell r="B18">
            <v>67.98</v>
          </cell>
        </row>
        <row r="23">
          <cell r="B23">
            <v>23.01807950530474</v>
          </cell>
        </row>
        <row r="24">
          <cell r="Q24">
            <v>23.01807950530474</v>
          </cell>
        </row>
        <row r="28">
          <cell r="T28">
            <v>18.184620000000002</v>
          </cell>
        </row>
      </sheetData>
      <sheetData sheetId="15" refreshError="1">
        <row r="6">
          <cell r="J6">
            <v>9244.1811335152488</v>
          </cell>
        </row>
        <row r="12">
          <cell r="B12">
            <v>2542.1498117166934</v>
          </cell>
        </row>
        <row r="18">
          <cell r="B18">
            <v>67.98</v>
          </cell>
        </row>
        <row r="21">
          <cell r="Q21">
            <v>0</v>
          </cell>
        </row>
      </sheetData>
      <sheetData sheetId="16" refreshError="1">
        <row r="6">
          <cell r="C6">
            <v>3421.6530555287204</v>
          </cell>
          <cell r="F6">
            <v>2460.6241726673975</v>
          </cell>
          <cell r="K6">
            <v>0.21153846153846154</v>
          </cell>
          <cell r="L6">
            <v>3421.6530555287204</v>
          </cell>
          <cell r="O6">
            <v>0.14951456310679612</v>
          </cell>
          <cell r="P6">
            <v>2460.6241726673975</v>
          </cell>
        </row>
      </sheetData>
      <sheetData sheetId="17" refreshError="1"/>
      <sheetData sheetId="18" refreshError="1"/>
      <sheetData sheetId="19" refreshError="1">
        <row r="23">
          <cell r="W23">
            <v>0</v>
          </cell>
          <cell r="X23">
            <v>1</v>
          </cell>
        </row>
        <row r="24">
          <cell r="W24">
            <v>5</v>
          </cell>
          <cell r="X24">
            <v>5</v>
          </cell>
        </row>
        <row r="25">
          <cell r="W25">
            <v>1</v>
          </cell>
          <cell r="X25">
            <v>4</v>
          </cell>
        </row>
        <row r="26">
          <cell r="W26">
            <v>1</v>
          </cell>
          <cell r="X26">
            <v>1</v>
          </cell>
        </row>
        <row r="27">
          <cell r="W27">
            <v>24</v>
          </cell>
          <cell r="X27">
            <v>21</v>
          </cell>
        </row>
        <row r="28">
          <cell r="W28">
            <v>6</v>
          </cell>
          <cell r="X28">
            <v>5</v>
          </cell>
        </row>
        <row r="29">
          <cell r="W29">
            <v>8</v>
          </cell>
          <cell r="X29">
            <v>2</v>
          </cell>
        </row>
        <row r="30">
          <cell r="W30">
            <v>10</v>
          </cell>
          <cell r="X30">
            <v>7</v>
          </cell>
        </row>
        <row r="31">
          <cell r="W31">
            <v>6</v>
          </cell>
          <cell r="X31">
            <v>8</v>
          </cell>
        </row>
        <row r="32">
          <cell r="W32">
            <v>6</v>
          </cell>
          <cell r="X32">
            <v>9</v>
          </cell>
        </row>
        <row r="33">
          <cell r="W33">
            <v>15</v>
          </cell>
          <cell r="X33">
            <v>9</v>
          </cell>
        </row>
        <row r="34">
          <cell r="W34">
            <v>4</v>
          </cell>
          <cell r="X34">
            <v>4</v>
          </cell>
        </row>
        <row r="35">
          <cell r="W35">
            <v>2</v>
          </cell>
          <cell r="X35">
            <v>1</v>
          </cell>
        </row>
      </sheetData>
      <sheetData sheetId="20" refreshError="1"/>
      <sheetData sheetId="21" refreshError="1">
        <row r="11">
          <cell r="G11">
            <v>1449.5834255419152</v>
          </cell>
        </row>
      </sheetData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Overview"/>
      <sheetName val="Inputs"/>
      <sheetName val="Outputs &amp; usage "/>
      <sheetName val="Outcomes "/>
      <sheetName val="Impact map"/>
      <sheetName val="SA"/>
      <sheetName val="SA chart"/>
      <sheetName val="CANSAS analysis summary"/>
      <sheetName val="Net change"/>
      <sheetName val="Variables"/>
      <sheetName val="Costs &amp; values"/>
      <sheetName val="References"/>
    </sheetNames>
    <sheetDataSet>
      <sheetData sheetId="0"/>
      <sheetData sheetId="1">
        <row r="14">
          <cell r="C14" t="str">
            <v>South East Sydney PIR</v>
          </cell>
        </row>
      </sheetData>
      <sheetData sheetId="2"/>
      <sheetData sheetId="3">
        <row r="7">
          <cell r="AH7">
            <v>0.49462499999999993</v>
          </cell>
        </row>
      </sheetData>
      <sheetData sheetId="4">
        <row r="5">
          <cell r="C5">
            <v>548</v>
          </cell>
        </row>
      </sheetData>
      <sheetData sheetId="5">
        <row r="8">
          <cell r="S8">
            <v>0.5</v>
          </cell>
          <cell r="T8">
            <v>0.5</v>
          </cell>
        </row>
      </sheetData>
      <sheetData sheetId="6"/>
      <sheetData sheetId="7"/>
      <sheetData sheetId="8"/>
      <sheetData sheetId="9">
        <row r="24">
          <cell r="AD24">
            <v>1</v>
          </cell>
        </row>
      </sheetData>
      <sheetData sheetId="10">
        <row r="4">
          <cell r="B4">
            <v>0.03</v>
          </cell>
          <cell r="N4">
            <v>2.14</v>
          </cell>
        </row>
        <row r="5">
          <cell r="B5">
            <v>0.03</v>
          </cell>
          <cell r="Q5">
            <v>1.4573082489146167</v>
          </cell>
        </row>
        <row r="6">
          <cell r="Q6">
            <v>1.321522309711286</v>
          </cell>
        </row>
        <row r="7">
          <cell r="Q7">
            <v>1.197384066587396</v>
          </cell>
        </row>
        <row r="9">
          <cell r="Q9">
            <v>1.0957562568008705</v>
          </cell>
        </row>
        <row r="10">
          <cell r="Q10">
            <v>1.0816326530612246</v>
          </cell>
        </row>
        <row r="11">
          <cell r="Q11">
            <v>1.0182002022244692</v>
          </cell>
        </row>
        <row r="12">
          <cell r="Q12">
            <v>1.0070000000000001</v>
          </cell>
        </row>
        <row r="13">
          <cell r="Q13">
            <v>0.98919449901768175</v>
          </cell>
        </row>
      </sheetData>
      <sheetData sheetId="11"/>
      <sheetData sheetId="1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_Page"/>
      <sheetName val="1a. Research_Design"/>
      <sheetName val="1b. Costing_Project_Description"/>
      <sheetName val="1c._Model_Description"/>
      <sheetName val="Summary_Results_Notes"/>
      <sheetName val="Summary_Results"/>
      <sheetName val="Summary_Results_Other_Costs"/>
      <sheetName val="Bayesian_eg"/>
      <sheetName val="2e._Point_Results"/>
      <sheetName val="2d._Patient_Record_Data_Paste"/>
      <sheetName val="2b._Costs"/>
      <sheetName val="2c._Patient_Record_Data"/>
      <sheetName val="SA_QL_Base"/>
      <sheetName val="SA_GH_1_Month"/>
      <sheetName val="SA_GH_Base"/>
      <sheetName val="SA_QL_1_Month"/>
      <sheetName val="2.a_Base_Case_Schematic"/>
      <sheetName val="2.f_Participant_Flow"/>
      <sheetName val="3. Bootstrap_Schematic"/>
      <sheetName val="3aa_Re_Db"/>
      <sheetName val="3ab_Re_Int_LU"/>
      <sheetName val="3ac_Re_Control_LU"/>
      <sheetName val="3ad_Re_Int_Resamp"/>
      <sheetName val="3b_Iteration_Results"/>
      <sheetName val="3c_BT_Replications"/>
      <sheetName val="3ae_Re_Cntrl_Resamp"/>
      <sheetName val="Iteration_Costs_Int_Int"/>
      <sheetName val="Iteration_Costs_UC_Control"/>
      <sheetName val="Names_Values"/>
      <sheetName val="Appendix"/>
      <sheetName val="Recs_Status_Recorded"/>
      <sheetName val="Valid_Eligible_Table"/>
      <sheetName val="2.Data_Notes"/>
      <sheetName val="2_Data_Blanks"/>
      <sheetName val="Data-31_05_Cat_8s_Values"/>
      <sheetName val="Data-31_05-Tables"/>
      <sheetName val="Data-31_05_Wide"/>
      <sheetName val="Data-31-05-Eligibility-Data"/>
      <sheetName val="Data-31_05_Long"/>
      <sheetName val="Data-31_05_Long T1"/>
      <sheetName val="Data-31_05_Long T2"/>
      <sheetName val="Data_31_05_Wide_Outcomes_Only"/>
      <sheetName val="Dormant Variables_Table_Choices"/>
      <sheetName val="BT_Schematic"/>
      <sheetName val="Issue of Missing Da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E1">
            <v>1</v>
          </cell>
        </row>
        <row r="12">
          <cell r="B12">
            <v>4</v>
          </cell>
        </row>
        <row r="13">
          <cell r="B13">
            <v>4</v>
          </cell>
          <cell r="P13">
            <v>0.114070579876051</v>
          </cell>
          <cell r="AI13">
            <v>0.19225329550624945</v>
          </cell>
          <cell r="BB13">
            <v>0.16644593875725949</v>
          </cell>
        </row>
        <row r="14">
          <cell r="B14">
            <v>4</v>
          </cell>
        </row>
        <row r="18">
          <cell r="C18">
            <v>0</v>
          </cell>
          <cell r="E18">
            <v>0</v>
          </cell>
          <cell r="I18">
            <v>0</v>
          </cell>
          <cell r="K18">
            <v>0</v>
          </cell>
          <cell r="V18">
            <v>0</v>
          </cell>
          <cell r="X18">
            <v>0</v>
          </cell>
          <cell r="AB18">
            <v>0</v>
          </cell>
          <cell r="AD18">
            <v>0</v>
          </cell>
        </row>
        <row r="19">
          <cell r="C19">
            <v>0</v>
          </cell>
          <cell r="E19">
            <v>0</v>
          </cell>
          <cell r="I19">
            <v>0</v>
          </cell>
          <cell r="K19">
            <v>0</v>
          </cell>
          <cell r="V19">
            <v>0</v>
          </cell>
          <cell r="X19">
            <v>0</v>
          </cell>
          <cell r="AB19">
            <v>0</v>
          </cell>
          <cell r="AD19">
            <v>0</v>
          </cell>
        </row>
        <row r="20">
          <cell r="C20">
            <v>0</v>
          </cell>
          <cell r="E20">
            <v>0</v>
          </cell>
          <cell r="I20">
            <v>0</v>
          </cell>
          <cell r="K20">
            <v>0</v>
          </cell>
          <cell r="V20">
            <v>0</v>
          </cell>
          <cell r="X20">
            <v>0</v>
          </cell>
          <cell r="AB20">
            <v>0</v>
          </cell>
          <cell r="AD20">
            <v>0</v>
          </cell>
        </row>
        <row r="21">
          <cell r="C21">
            <v>0</v>
          </cell>
          <cell r="E21">
            <v>0</v>
          </cell>
          <cell r="I21">
            <v>0</v>
          </cell>
          <cell r="K21">
            <v>0</v>
          </cell>
          <cell r="V21">
            <v>0</v>
          </cell>
          <cell r="X21">
            <v>0</v>
          </cell>
          <cell r="AB21">
            <v>0</v>
          </cell>
          <cell r="AD21">
            <v>0</v>
          </cell>
        </row>
        <row r="22">
          <cell r="C22">
            <v>0</v>
          </cell>
          <cell r="E22">
            <v>0</v>
          </cell>
          <cell r="I22">
            <v>0</v>
          </cell>
          <cell r="K22">
            <v>0</v>
          </cell>
          <cell r="V22">
            <v>0</v>
          </cell>
          <cell r="X22">
            <v>0</v>
          </cell>
          <cell r="AB22">
            <v>0</v>
          </cell>
          <cell r="AD22">
            <v>0</v>
          </cell>
        </row>
        <row r="39">
          <cell r="D39">
            <v>346.22494612596313</v>
          </cell>
          <cell r="U39" t="str">
            <v>Point ICER</v>
          </cell>
        </row>
        <row r="54">
          <cell r="AR54">
            <v>7107.1957798000221</v>
          </cell>
        </row>
        <row r="72">
          <cell r="AR72">
            <v>30208.578039059652</v>
          </cell>
        </row>
      </sheetData>
      <sheetData sheetId="6">
        <row r="39">
          <cell r="B39">
            <v>50.878676470588232</v>
          </cell>
        </row>
        <row r="88">
          <cell r="B88">
            <v>11.384596098445099</v>
          </cell>
        </row>
        <row r="94">
          <cell r="D94">
            <v>1149.8442059429551</v>
          </cell>
        </row>
        <row r="99">
          <cell r="D99">
            <v>1980.9197211294472</v>
          </cell>
        </row>
      </sheetData>
      <sheetData sheetId="7" refreshError="1"/>
      <sheetData sheetId="8">
        <row r="6">
          <cell r="B6">
            <v>204</v>
          </cell>
          <cell r="D6">
            <v>220</v>
          </cell>
        </row>
        <row r="7">
          <cell r="B7">
            <v>202</v>
          </cell>
          <cell r="D7">
            <v>185</v>
          </cell>
        </row>
        <row r="8">
          <cell r="B8">
            <v>98</v>
          </cell>
          <cell r="D8">
            <v>94</v>
          </cell>
        </row>
        <row r="9">
          <cell r="B9">
            <v>3</v>
          </cell>
          <cell r="C9">
            <v>3.0612244897959183E-2</v>
          </cell>
          <cell r="D9">
            <v>1</v>
          </cell>
          <cell r="E9">
            <v>1.0638297872340425E-2</v>
          </cell>
        </row>
        <row r="10">
          <cell r="B10">
            <v>1</v>
          </cell>
          <cell r="C10">
            <v>1.020408163265306E-2</v>
          </cell>
          <cell r="D10">
            <v>1</v>
          </cell>
        </row>
        <row r="11">
          <cell r="B11">
            <v>25</v>
          </cell>
          <cell r="C11">
            <v>0.25510204081632654</v>
          </cell>
          <cell r="D11">
            <v>15</v>
          </cell>
          <cell r="E11">
            <v>0.15957446808510639</v>
          </cell>
        </row>
        <row r="13">
          <cell r="B13">
            <v>204</v>
          </cell>
          <cell r="D13">
            <v>219</v>
          </cell>
        </row>
        <row r="14">
          <cell r="B14">
            <v>202</v>
          </cell>
          <cell r="D14">
            <v>186</v>
          </cell>
        </row>
        <row r="15">
          <cell r="B15">
            <v>190</v>
          </cell>
          <cell r="D15">
            <v>179</v>
          </cell>
        </row>
        <row r="16">
          <cell r="B16">
            <v>4</v>
          </cell>
          <cell r="C16">
            <v>2.1052631578947368E-2</v>
          </cell>
          <cell r="D16">
            <v>3</v>
          </cell>
          <cell r="E16">
            <v>1.6759776536312849E-2</v>
          </cell>
        </row>
        <row r="17">
          <cell r="B17">
            <v>1</v>
          </cell>
          <cell r="C17">
            <v>5.263157894736842E-3</v>
          </cell>
          <cell r="D17">
            <v>2</v>
          </cell>
          <cell r="E17">
            <v>1.11731843575419E-2</v>
          </cell>
        </row>
        <row r="18">
          <cell r="B18">
            <v>5</v>
          </cell>
          <cell r="C18">
            <v>2.6315789473684209E-2</v>
          </cell>
          <cell r="D18">
            <v>2</v>
          </cell>
          <cell r="E18">
            <v>1.11731843575419E-2</v>
          </cell>
        </row>
        <row r="21">
          <cell r="B21">
            <v>221</v>
          </cell>
          <cell r="D21">
            <v>224</v>
          </cell>
        </row>
        <row r="22">
          <cell r="B22">
            <v>185</v>
          </cell>
          <cell r="D22">
            <v>181</v>
          </cell>
        </row>
        <row r="23">
          <cell r="B23">
            <v>88</v>
          </cell>
          <cell r="D23">
            <v>101</v>
          </cell>
        </row>
        <row r="24">
          <cell r="B24">
            <v>18</v>
          </cell>
          <cell r="C24">
            <v>0.20454545454545456</v>
          </cell>
          <cell r="D24">
            <v>5</v>
          </cell>
          <cell r="E24">
            <v>4.9504950495049507E-2</v>
          </cell>
        </row>
        <row r="25">
          <cell r="B25">
            <v>10</v>
          </cell>
          <cell r="C25">
            <v>0.11363636363636363</v>
          </cell>
          <cell r="D25">
            <v>0</v>
          </cell>
          <cell r="E25">
            <v>0</v>
          </cell>
        </row>
        <row r="26">
          <cell r="B26">
            <v>27</v>
          </cell>
          <cell r="C26">
            <v>0.30681818181818182</v>
          </cell>
          <cell r="D26">
            <v>18</v>
          </cell>
          <cell r="E26">
            <v>0.17821782178217821</v>
          </cell>
        </row>
        <row r="28">
          <cell r="B28">
            <v>220</v>
          </cell>
          <cell r="D28">
            <v>224</v>
          </cell>
        </row>
        <row r="29">
          <cell r="B29">
            <v>186</v>
          </cell>
          <cell r="D29">
            <v>181</v>
          </cell>
        </row>
        <row r="30">
          <cell r="B30">
            <v>177</v>
          </cell>
          <cell r="D30">
            <v>174</v>
          </cell>
        </row>
        <row r="31">
          <cell r="B31">
            <v>44</v>
          </cell>
          <cell r="C31">
            <v>0.24858757062146894</v>
          </cell>
          <cell r="D31">
            <v>4</v>
          </cell>
          <cell r="E31">
            <v>2.2988505747126436E-2</v>
          </cell>
        </row>
        <row r="32">
          <cell r="B32">
            <v>34</v>
          </cell>
          <cell r="C32">
            <v>0.19209039548022599</v>
          </cell>
          <cell r="D32">
            <v>1</v>
          </cell>
          <cell r="E32">
            <v>5.7471264367816091E-3</v>
          </cell>
        </row>
        <row r="33">
          <cell r="B33">
            <v>29</v>
          </cell>
          <cell r="C33">
            <v>0.16384180790960451</v>
          </cell>
          <cell r="D33">
            <v>4</v>
          </cell>
          <cell r="E33">
            <v>2.2988505747126436E-2</v>
          </cell>
        </row>
        <row r="36">
          <cell r="B36">
            <v>175</v>
          </cell>
          <cell r="D36">
            <v>186</v>
          </cell>
        </row>
        <row r="37">
          <cell r="B37">
            <v>231</v>
          </cell>
          <cell r="D37">
            <v>219</v>
          </cell>
        </row>
        <row r="38">
          <cell r="B38">
            <v>122</v>
          </cell>
          <cell r="D38">
            <v>124</v>
          </cell>
        </row>
        <row r="39">
          <cell r="B39">
            <v>15</v>
          </cell>
          <cell r="C39">
            <v>0.17393320964749537</v>
          </cell>
          <cell r="D39">
            <v>4</v>
          </cell>
          <cell r="E39">
            <v>3.886665262270908E-2</v>
          </cell>
          <cell r="F39">
            <v>11</v>
          </cell>
        </row>
        <row r="40">
          <cell r="B40">
            <v>9</v>
          </cell>
          <cell r="C40">
            <v>0.10343228200371057</v>
          </cell>
          <cell r="D40">
            <v>-1</v>
          </cell>
          <cell r="E40">
            <v>-1.0638297872340425E-2</v>
          </cell>
        </row>
        <row r="41">
          <cell r="B41">
            <v>2</v>
          </cell>
          <cell r="C41">
            <v>5.1716141001855287E-2</v>
          </cell>
          <cell r="D41">
            <v>3</v>
          </cell>
          <cell r="E41">
            <v>1.8643353697071818E-2</v>
          </cell>
          <cell r="F41">
            <v>-1</v>
          </cell>
        </row>
        <row r="43">
          <cell r="B43">
            <v>174</v>
          </cell>
          <cell r="D43">
            <v>185</v>
          </cell>
        </row>
        <row r="44">
          <cell r="B44">
            <v>232</v>
          </cell>
          <cell r="D44">
            <v>220</v>
          </cell>
        </row>
        <row r="45">
          <cell r="B45">
            <v>225</v>
          </cell>
          <cell r="D45">
            <v>213</v>
          </cell>
        </row>
        <row r="46">
          <cell r="B46">
            <v>40</v>
          </cell>
          <cell r="C46">
            <v>0.22753493904252156</v>
          </cell>
          <cell r="D46">
            <v>1</v>
          </cell>
          <cell r="E46">
            <v>6.2287292108135876E-3</v>
          </cell>
          <cell r="F46">
            <v>39</v>
          </cell>
          <cell r="P46">
            <v>347</v>
          </cell>
          <cell r="R46">
            <v>337</v>
          </cell>
        </row>
        <row r="47">
          <cell r="B47">
            <v>33</v>
          </cell>
          <cell r="C47">
            <v>0.18682723758548916</v>
          </cell>
          <cell r="D47">
            <v>-1</v>
          </cell>
          <cell r="E47">
            <v>-5.4260579207602907E-3</v>
          </cell>
          <cell r="F47">
            <v>34</v>
          </cell>
        </row>
        <row r="48">
          <cell r="B48">
            <v>24</v>
          </cell>
          <cell r="C48">
            <v>0.1375260184359203</v>
          </cell>
          <cell r="D48">
            <v>2</v>
          </cell>
          <cell r="E48">
            <v>1.1815321389584537E-2</v>
          </cell>
          <cell r="F48">
            <v>22</v>
          </cell>
        </row>
        <row r="49">
          <cell r="B49">
            <v>406</v>
          </cell>
          <cell r="D49">
            <v>405</v>
          </cell>
          <cell r="P49">
            <v>811</v>
          </cell>
        </row>
        <row r="50">
          <cell r="B50">
            <v>174</v>
          </cell>
          <cell r="D50">
            <v>185</v>
          </cell>
          <cell r="P50">
            <v>359</v>
          </cell>
        </row>
        <row r="51">
          <cell r="B51">
            <v>232</v>
          </cell>
          <cell r="D51">
            <v>220</v>
          </cell>
          <cell r="P51">
            <v>452</v>
          </cell>
        </row>
        <row r="52">
          <cell r="P52">
            <v>684</v>
          </cell>
        </row>
        <row r="54">
          <cell r="B54">
            <v>204</v>
          </cell>
          <cell r="D54">
            <v>219</v>
          </cell>
          <cell r="P54">
            <v>423</v>
          </cell>
        </row>
        <row r="55">
          <cell r="B55">
            <v>404</v>
          </cell>
          <cell r="D55">
            <v>371</v>
          </cell>
          <cell r="P55">
            <v>775</v>
          </cell>
        </row>
        <row r="56">
          <cell r="B56">
            <v>288</v>
          </cell>
          <cell r="D56">
            <v>273</v>
          </cell>
          <cell r="P56">
            <v>561</v>
          </cell>
        </row>
        <row r="57">
          <cell r="B57">
            <v>9</v>
          </cell>
          <cell r="D57">
            <v>4</v>
          </cell>
        </row>
        <row r="58">
          <cell r="B58">
            <v>7</v>
          </cell>
          <cell r="C58">
            <v>2.4305555555555556E-2</v>
          </cell>
          <cell r="D58">
            <v>4</v>
          </cell>
          <cell r="E58">
            <v>1.4652014652014652E-2</v>
          </cell>
          <cell r="P58">
            <v>11</v>
          </cell>
        </row>
        <row r="59">
          <cell r="B59">
            <v>2</v>
          </cell>
          <cell r="C59">
            <v>6.9444444444444441E-3</v>
          </cell>
          <cell r="D59">
            <v>3</v>
          </cell>
          <cell r="E59">
            <v>1.098901098901099E-2</v>
          </cell>
          <cell r="P59">
            <v>5</v>
          </cell>
        </row>
        <row r="60">
          <cell r="B60">
            <v>30</v>
          </cell>
          <cell r="C60">
            <v>0.10416666666666667</v>
          </cell>
          <cell r="D60">
            <v>17</v>
          </cell>
          <cell r="E60">
            <v>6.2271062271062272E-2</v>
          </cell>
          <cell r="P60">
            <v>47</v>
          </cell>
        </row>
        <row r="62">
          <cell r="B62">
            <v>220</v>
          </cell>
          <cell r="D62">
            <v>224</v>
          </cell>
          <cell r="P62">
            <v>444</v>
          </cell>
        </row>
        <row r="63">
          <cell r="B63">
            <v>371</v>
          </cell>
          <cell r="D63">
            <v>362</v>
          </cell>
          <cell r="P63">
            <v>733</v>
          </cell>
        </row>
        <row r="64">
          <cell r="B64">
            <v>265</v>
          </cell>
          <cell r="D64">
            <v>275</v>
          </cell>
          <cell r="P64">
            <v>540</v>
          </cell>
        </row>
        <row r="65">
          <cell r="B65">
            <v>7</v>
          </cell>
          <cell r="D65">
            <v>4</v>
          </cell>
        </row>
        <row r="66">
          <cell r="B66">
            <v>62</v>
          </cell>
          <cell r="C66">
            <v>0.2339622641509434</v>
          </cell>
          <cell r="D66">
            <v>9</v>
          </cell>
          <cell r="E66">
            <v>3.272727272727273E-2</v>
          </cell>
          <cell r="P66">
            <v>71</v>
          </cell>
        </row>
        <row r="67">
          <cell r="B67">
            <v>44</v>
          </cell>
          <cell r="C67">
            <v>0.16603773584905659</v>
          </cell>
          <cell r="D67">
            <v>1</v>
          </cell>
          <cell r="E67">
            <v>3.6363636363636364E-3</v>
          </cell>
          <cell r="P67">
            <v>45</v>
          </cell>
        </row>
        <row r="68">
          <cell r="B68">
            <v>56</v>
          </cell>
          <cell r="C68">
            <v>0.21132075471698114</v>
          </cell>
          <cell r="D68">
            <v>22</v>
          </cell>
          <cell r="E68">
            <v>0.08</v>
          </cell>
          <cell r="P68">
            <v>78</v>
          </cell>
        </row>
        <row r="70">
          <cell r="B70">
            <v>55</v>
          </cell>
          <cell r="C70">
            <v>0.20965670859538785</v>
          </cell>
          <cell r="D70">
            <v>5</v>
          </cell>
          <cell r="E70">
            <v>1.8075258075258078E-2</v>
          </cell>
          <cell r="F70">
            <v>50</v>
          </cell>
        </row>
        <row r="71">
          <cell r="B71">
            <v>42</v>
          </cell>
          <cell r="C71">
            <v>0.15909329140461215</v>
          </cell>
          <cell r="D71">
            <v>-2</v>
          </cell>
          <cell r="E71">
            <v>-7.3526473526473535E-3</v>
          </cell>
          <cell r="F71">
            <v>44</v>
          </cell>
        </row>
        <row r="72">
          <cell r="B72">
            <v>26</v>
          </cell>
          <cell r="C72">
            <v>0.10715408805031447</v>
          </cell>
          <cell r="D72">
            <v>5</v>
          </cell>
          <cell r="E72">
            <v>1.772893772893773E-2</v>
          </cell>
          <cell r="F72">
            <v>21</v>
          </cell>
        </row>
        <row r="85">
          <cell r="B85">
            <v>232</v>
          </cell>
        </row>
        <row r="129">
          <cell r="D129" t="e">
            <v>#REF!</v>
          </cell>
        </row>
        <row r="130">
          <cell r="D130" t="str">
            <v>Point ICER</v>
          </cell>
        </row>
        <row r="131">
          <cell r="D131" t="e">
            <v>#REF!</v>
          </cell>
        </row>
      </sheetData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/>
      <sheetData sheetId="24" refreshError="1"/>
      <sheetData sheetId="25" refreshError="1"/>
      <sheetData sheetId="26">
        <row r="13">
          <cell r="B13">
            <v>13988.208550106439</v>
          </cell>
        </row>
        <row r="39">
          <cell r="B39">
            <v>49.603576418817163</v>
          </cell>
        </row>
        <row r="46">
          <cell r="D46">
            <v>4712.339759787631</v>
          </cell>
        </row>
        <row r="52">
          <cell r="D52">
            <v>9077.4544846435419</v>
          </cell>
        </row>
      </sheetData>
      <sheetData sheetId="27">
        <row r="39">
          <cell r="B39">
            <v>11.311835671381289</v>
          </cell>
        </row>
      </sheetData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ample_Cost Table_Template"/>
      <sheetName val="Title_Page"/>
      <sheetName val="1a. Research_Design"/>
      <sheetName val="1b. Costing_Project_Description"/>
      <sheetName val="1c._Model_Description"/>
      <sheetName val="Issue of Missing Data"/>
      <sheetName val="Summary_Results_Notes"/>
      <sheetName val="Summary_Results"/>
      <sheetName val="2c._Patient_Record_Data"/>
      <sheetName val="2d._Patient_Record_Data_Paste"/>
      <sheetName val="2.a_Base_Case_Schematic"/>
      <sheetName val="2b._Costs"/>
      <sheetName val="2e._Point_Results"/>
      <sheetName val="3. Bootstrap_Schematic"/>
      <sheetName val="3a._BT_Setup"/>
      <sheetName val="3b._BT_Replications"/>
      <sheetName val="3c._Graphs"/>
      <sheetName val="4a.Fish_Exact_Ref_Offer_Quit"/>
      <sheetName val="4b. Fish_Exact_Ref_Acc_Quit"/>
      <sheetName val="4c.Fish_Exact_Uptakes_Quit"/>
      <sheetName val="4d. Fish_Exact_Ref_Off_GH"/>
      <sheetName val="4e. Fish_Exact_Ref_Acc_GH"/>
      <sheetName val="4f. Fish_Exact_Uptakes_GH"/>
      <sheetName val="4.g Mann_Whit_Ref_Offered_Tot"/>
      <sheetName val="4.h Mann_Whit_Ref_Accept_Tot"/>
      <sheetName val="4.i Mann_Whit_Ref_Uptake_Total"/>
      <sheetName val="Sheet1"/>
      <sheetName val="Fieller_Theorem_Results"/>
      <sheetName val="5a. Appendix_SA_Schematic"/>
      <sheetName val="5b. Appendix_Bibliography"/>
      <sheetName val="2_Data_Blanks_Investigation"/>
      <sheetName val="Nixon_Summ_Smok"/>
      <sheetName val="Nixon_Summary_Stats_GH"/>
      <sheetName val="Nixon_Summary_Stats_Total"/>
      <sheetName val="Fieller_Test_Run"/>
      <sheetName val="Summary Statistics_GH"/>
      <sheetName val="Nixon_Smok_Ellipse_Table"/>
      <sheetName val="Summary Statistics_Smoking"/>
      <sheetName val="Parametric_NB_CEAC_Quit"/>
      <sheetName val="Parametric_NB_Plane_Quit"/>
      <sheetName val="Parametric_NB_CEAC_GH"/>
      <sheetName val="Parametric_NB_Plane_GH"/>
      <sheetName val="Parametric_NB_CEAC__Total"/>
      <sheetName val="Parametric_NB_Plane_Tot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1">
          <cell r="E1" t="str">
            <v>Referrals Accepted</v>
          </cell>
          <cell r="G1">
            <v>2</v>
          </cell>
        </row>
        <row r="18">
          <cell r="B18">
            <v>9493.0669129720845</v>
          </cell>
          <cell r="I18">
            <v>18986.133825944169</v>
          </cell>
        </row>
        <row r="19">
          <cell r="B19">
            <v>51.313875205254512</v>
          </cell>
          <cell r="I19">
            <v>102.62775041050902</v>
          </cell>
        </row>
        <row r="41">
          <cell r="E41">
            <v>28479.200738916257</v>
          </cell>
        </row>
      </sheetData>
      <sheetData sheetId="8" refreshError="1">
        <row r="2">
          <cell r="AA2">
            <v>406</v>
          </cell>
        </row>
      </sheetData>
      <sheetData sheetId="9" refreshError="1"/>
      <sheetData sheetId="10" refreshError="1"/>
      <sheetData sheetId="11" refreshError="1">
        <row r="15">
          <cell r="G15">
            <v>28479.064039408866</v>
          </cell>
        </row>
      </sheetData>
      <sheetData sheetId="12" refreshError="1">
        <row r="3">
          <cell r="B3">
            <v>406</v>
          </cell>
          <cell r="F3">
            <v>405</v>
          </cell>
        </row>
        <row r="4">
          <cell r="B4">
            <v>221</v>
          </cell>
          <cell r="F4">
            <v>224</v>
          </cell>
        </row>
        <row r="5">
          <cell r="B5">
            <v>185</v>
          </cell>
          <cell r="F5">
            <v>181</v>
          </cell>
        </row>
        <row r="6">
          <cell r="B6">
            <v>88</v>
          </cell>
          <cell r="C6">
            <v>0.4756756756756757</v>
          </cell>
          <cell r="F6">
            <v>101</v>
          </cell>
        </row>
        <row r="7">
          <cell r="B7">
            <v>18</v>
          </cell>
          <cell r="C7">
            <v>9.7297297297297303E-2</v>
          </cell>
          <cell r="F7">
            <v>5</v>
          </cell>
          <cell r="G7">
            <v>2.7624309392265192E-2</v>
          </cell>
        </row>
        <row r="8">
          <cell r="B8">
            <v>10</v>
          </cell>
          <cell r="C8">
            <v>5.4054054054054057E-2</v>
          </cell>
          <cell r="F8">
            <v>0</v>
          </cell>
          <cell r="G8">
            <v>0</v>
          </cell>
        </row>
        <row r="9">
          <cell r="B9">
            <v>7</v>
          </cell>
          <cell r="C9">
            <v>3.783783783783784E-2</v>
          </cell>
          <cell r="F9">
            <v>3</v>
          </cell>
          <cell r="G9">
            <v>1.6574585635359115E-2</v>
          </cell>
        </row>
        <row r="10">
          <cell r="B10">
            <v>176</v>
          </cell>
          <cell r="F10">
            <v>174</v>
          </cell>
        </row>
        <row r="11">
          <cell r="B11">
            <v>44</v>
          </cell>
          <cell r="C11">
            <v>0.23783783783783785</v>
          </cell>
          <cell r="F11">
            <v>4</v>
          </cell>
          <cell r="G11">
            <v>2.2099447513812154E-2</v>
          </cell>
        </row>
        <row r="12">
          <cell r="B12">
            <v>34</v>
          </cell>
          <cell r="C12">
            <v>0.18378378378378379</v>
          </cell>
          <cell r="F12">
            <v>1</v>
          </cell>
          <cell r="G12">
            <v>5.5248618784530384E-3</v>
          </cell>
        </row>
        <row r="13">
          <cell r="B13">
            <v>21</v>
          </cell>
          <cell r="C13">
            <v>0.11351351351351352</v>
          </cell>
          <cell r="F13">
            <v>1</v>
          </cell>
          <cell r="G13">
            <v>5.5248618784530384E-3</v>
          </cell>
        </row>
        <row r="14">
          <cell r="B14">
            <v>7</v>
          </cell>
          <cell r="F14">
            <v>4</v>
          </cell>
        </row>
      </sheetData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>
        <row r="8">
          <cell r="M8">
            <v>5.4054054054054057E-2</v>
          </cell>
        </row>
        <row r="11">
          <cell r="M11">
            <v>2.7639034213175929E-4</v>
          </cell>
        </row>
        <row r="12">
          <cell r="M12">
            <v>1.6624991492682314E-2</v>
          </cell>
        </row>
        <row r="15">
          <cell r="M15">
            <v>51.313875205254519</v>
          </cell>
        </row>
        <row r="19">
          <cell r="M19">
            <v>3.9608963747698249</v>
          </cell>
        </row>
        <row r="22">
          <cell r="M22">
            <v>2.3681320476621134E-2</v>
          </cell>
        </row>
        <row r="23">
          <cell r="M23">
            <v>0.35962593402010801</v>
          </cell>
        </row>
      </sheetData>
      <sheetData sheetId="32" refreshError="1">
        <row r="8">
          <cell r="M8">
            <v>0.17825892190533077</v>
          </cell>
        </row>
        <row r="11">
          <cell r="M11">
            <v>8.4120575249168304E-4</v>
          </cell>
        </row>
        <row r="12">
          <cell r="M12">
            <v>2.9003547239806429E-2</v>
          </cell>
        </row>
        <row r="15">
          <cell r="M15">
            <v>102.62775041050914</v>
          </cell>
        </row>
        <row r="19">
          <cell r="M19">
            <v>1.7062547206231298</v>
          </cell>
        </row>
        <row r="22">
          <cell r="M22">
            <v>5.632824191254078E-2</v>
          </cell>
        </row>
        <row r="23">
          <cell r="M23">
            <v>1.1382331073045837</v>
          </cell>
        </row>
      </sheetData>
      <sheetData sheetId="33" refreshError="1">
        <row r="8">
          <cell r="M8">
            <v>0.23231297595938483</v>
          </cell>
        </row>
        <row r="11">
          <cell r="M11">
            <v>1.2439459653122468E-3</v>
          </cell>
        </row>
        <row r="12">
          <cell r="M12">
            <v>3.5269618162268881E-2</v>
          </cell>
        </row>
        <row r="15">
          <cell r="M15">
            <v>153.94162561576371</v>
          </cell>
        </row>
        <row r="18">
          <cell r="M18">
            <v>20.15123099871224</v>
          </cell>
        </row>
        <row r="19">
          <cell r="M19">
            <v>4.489012252011821</v>
          </cell>
        </row>
        <row r="22">
          <cell r="M22">
            <v>0.11164873607497337</v>
          </cell>
        </row>
        <row r="23">
          <cell r="M23">
            <v>0.70518369530614711</v>
          </cell>
        </row>
      </sheetData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tle_Page"/>
      <sheetName val="1a. Research_Design"/>
      <sheetName val="1b. Costing_Project_Description"/>
      <sheetName val="1c._Model_Description"/>
      <sheetName val="Names"/>
      <sheetName val="Issue of Missing Data"/>
      <sheetName val="2.a_Base_Case_Schematic"/>
      <sheetName val="2b._Costs"/>
      <sheetName val="ICER ISSUE"/>
      <sheetName val="Summary_Results_Notes"/>
      <sheetName val="Summary_Results"/>
      <sheetName val="Cost_Allocation_Schematic"/>
      <sheetName val="2.Data_Notes"/>
      <sheetName val="2c._Patient_Record_Data"/>
      <sheetName val="2d._Patient_Record_Data_Paste"/>
      <sheetName val="2e._Point_Results"/>
      <sheetName val="3.SA_Schematic"/>
      <sheetName val="3. Bootstrap_Schematic"/>
      <sheetName val="3a._BT_Setup"/>
      <sheetName val="3b._BT_Replications"/>
      <sheetName val="3c._Graphs"/>
      <sheetName val="Fieller_Names"/>
      <sheetName val="Fieller_Theorem_Results"/>
      <sheetName val="5b. Appendix_Bibliography"/>
      <sheetName val="2_Data_Blanks_Investigation"/>
      <sheetName val="Nixon_Summ_Smok"/>
      <sheetName val="Nixon_Summary_Stats_GH"/>
      <sheetName val="Nixon_Summary_Stats_Total"/>
      <sheetName val="Fieller_Test_Run"/>
      <sheetName val="Summary Statistics_GH"/>
      <sheetName val="Nixon_Smok_Ellipse_Table"/>
      <sheetName val="Summary Statistics_Smoking"/>
      <sheetName val="Parametric_NB_CEAC_Quit"/>
      <sheetName val="Parametric_NB_Plane_Quit"/>
      <sheetName val="Parametric_NB_CEAC_GH"/>
      <sheetName val="Parametric_NB_Plane_GH"/>
      <sheetName val="Parametric_NB_CEAC__Total"/>
      <sheetName val="Parametric_NB_Plane_Total"/>
      <sheetName val="Data-31_05_Cat_8s_Values"/>
      <sheetName val="Data-31_05-Tables"/>
      <sheetName val="Data-31_05_Wide"/>
      <sheetName val="Data-31-05-Eligibility-Data"/>
      <sheetName val="Data-31_05_Lo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3">
          <cell r="B23">
            <v>0.27500000000000002</v>
          </cell>
        </row>
      </sheetData>
      <sheetData sheetId="8"/>
      <sheetData sheetId="9"/>
      <sheetData sheetId="10">
        <row r="1">
          <cell r="E1" t="str">
            <v>Referrals Accepted</v>
          </cell>
        </row>
        <row r="18">
          <cell r="B18">
            <v>5987.6527449212817</v>
          </cell>
          <cell r="I18">
            <v>11042.802193502364</v>
          </cell>
        </row>
        <row r="20">
          <cell r="B20">
            <v>25.69808045030593</v>
          </cell>
        </row>
      </sheetData>
      <sheetData sheetId="11"/>
      <sheetData sheetId="12"/>
      <sheetData sheetId="13"/>
      <sheetData sheetId="14"/>
      <sheetData sheetId="15">
        <row r="3">
          <cell r="B3">
            <v>406</v>
          </cell>
        </row>
        <row r="6">
          <cell r="B6">
            <v>122</v>
          </cell>
          <cell r="C6">
            <v>0.52360515021459231</v>
          </cell>
          <cell r="F6">
            <v>124</v>
          </cell>
        </row>
        <row r="9">
          <cell r="B9">
            <v>15</v>
          </cell>
          <cell r="C9">
            <v>6.4377682403433473E-2</v>
          </cell>
          <cell r="F9">
            <v>4</v>
          </cell>
          <cell r="G9">
            <v>1.8181818181818181E-2</v>
          </cell>
        </row>
        <row r="10">
          <cell r="B10">
            <v>9</v>
          </cell>
          <cell r="C10">
            <v>0.6</v>
          </cell>
          <cell r="F10">
            <v>-1</v>
          </cell>
          <cell r="G10">
            <v>-0.25</v>
          </cell>
        </row>
        <row r="11">
          <cell r="B11">
            <v>2</v>
          </cell>
          <cell r="C11">
            <v>8.5836909871244635E-3</v>
          </cell>
          <cell r="F11">
            <v>3</v>
          </cell>
          <cell r="G11">
            <v>1.3636363636363636E-2</v>
          </cell>
        </row>
        <row r="12">
          <cell r="B12">
            <v>225</v>
          </cell>
          <cell r="F12">
            <v>213</v>
          </cell>
        </row>
        <row r="13">
          <cell r="B13">
            <v>40</v>
          </cell>
          <cell r="C13">
            <v>0.17167381974248927</v>
          </cell>
          <cell r="F13">
            <v>1</v>
          </cell>
          <cell r="G13">
            <v>4.5454545454545452E-3</v>
          </cell>
        </row>
        <row r="14">
          <cell r="B14">
            <v>33</v>
          </cell>
          <cell r="C14">
            <v>0.82499999999999996</v>
          </cell>
          <cell r="F14">
            <v>-1</v>
          </cell>
          <cell r="G14">
            <v>-1</v>
          </cell>
        </row>
        <row r="15">
          <cell r="B15">
            <v>24</v>
          </cell>
          <cell r="C15">
            <v>0.10300429184549356</v>
          </cell>
          <cell r="F15">
            <v>2</v>
          </cell>
          <cell r="G15">
            <v>9.0909090909090905E-3</v>
          </cell>
        </row>
      </sheetData>
      <sheetData sheetId="16"/>
      <sheetData sheetId="17"/>
      <sheetData sheetId="18"/>
      <sheetData sheetId="19"/>
      <sheetData sheetId="20"/>
      <sheetData sheetId="21"/>
      <sheetData sheetId="22">
        <row r="2">
          <cell r="B2">
            <v>0.95</v>
          </cell>
        </row>
      </sheetData>
      <sheetData sheetId="23"/>
      <sheetData sheetId="24"/>
      <sheetData sheetId="25">
        <row r="8">
          <cell r="M8" t="e">
            <v>#DIV/0!</v>
          </cell>
        </row>
      </sheetData>
      <sheetData sheetId="26">
        <row r="8">
          <cell r="M8" t="e">
            <v>#DIV/0!</v>
          </cell>
        </row>
      </sheetData>
      <sheetData sheetId="27">
        <row r="8">
          <cell r="M8" t="e">
            <v>#DIV/0!</v>
          </cell>
        </row>
      </sheetData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abs.gov.au/ausstats/abs@.nsf/mf/6302.0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www.health.nsw.gov.au/careers/conditions/Awards/nurses.pdf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7C034-C355-4FF9-A41C-25439B74FB97}">
  <sheetPr>
    <tabColor rgb="FFFFC000"/>
  </sheetPr>
  <dimension ref="B2:X17"/>
  <sheetViews>
    <sheetView showGridLines="0" workbookViewId="0">
      <selection activeCell="N9" sqref="N9"/>
    </sheetView>
  </sheetViews>
  <sheetFormatPr defaultRowHeight="13.2" x14ac:dyDescent="0.3"/>
  <cols>
    <col min="1" max="16384" width="8.88671875" style="286"/>
  </cols>
  <sheetData>
    <row r="2" spans="2:24" ht="55.2" customHeight="1" x14ac:dyDescent="0.35">
      <c r="B2" s="285"/>
      <c r="C2" s="300" t="s">
        <v>194</v>
      </c>
      <c r="D2" s="300"/>
      <c r="E2" s="300"/>
      <c r="F2" s="300"/>
      <c r="G2" s="300"/>
      <c r="H2" s="300"/>
      <c r="I2" s="300"/>
      <c r="J2" s="300"/>
      <c r="K2" s="300"/>
      <c r="L2" s="300"/>
      <c r="M2" s="300"/>
      <c r="N2" s="300"/>
      <c r="O2" s="300"/>
      <c r="P2" s="300"/>
      <c r="Q2" s="300"/>
      <c r="R2" s="300"/>
      <c r="S2" s="300"/>
      <c r="T2" s="300"/>
      <c r="U2" s="300"/>
      <c r="V2" s="300"/>
      <c r="W2" s="300"/>
      <c r="X2" s="300"/>
    </row>
    <row r="3" spans="2:24" ht="55.2" customHeight="1" x14ac:dyDescent="0.35">
      <c r="B3" s="285"/>
      <c r="C3" s="300" t="s">
        <v>195</v>
      </c>
      <c r="D3" s="300"/>
      <c r="E3" s="300"/>
      <c r="F3" s="300"/>
      <c r="G3" s="300"/>
      <c r="H3" s="300"/>
      <c r="I3" s="300"/>
      <c r="J3" s="300"/>
      <c r="K3" s="300"/>
      <c r="L3" s="300"/>
      <c r="M3" s="300"/>
      <c r="N3" s="300"/>
      <c r="O3" s="300"/>
      <c r="P3" s="300"/>
      <c r="Q3" s="300"/>
      <c r="R3" s="300"/>
      <c r="S3" s="300"/>
      <c r="T3" s="300"/>
      <c r="U3" s="300"/>
      <c r="V3" s="300"/>
      <c r="W3" s="300"/>
      <c r="X3" s="300"/>
    </row>
    <row r="4" spans="2:24" ht="49.8" customHeight="1" x14ac:dyDescent="0.3">
      <c r="C4" s="300" t="s">
        <v>196</v>
      </c>
      <c r="D4" s="300"/>
      <c r="E4" s="300"/>
      <c r="F4" s="300"/>
      <c r="G4" s="300"/>
      <c r="H4" s="300"/>
      <c r="I4" s="300"/>
      <c r="J4" s="300"/>
      <c r="K4" s="300"/>
      <c r="L4" s="300"/>
      <c r="M4" s="300"/>
      <c r="N4" s="300"/>
      <c r="O4" s="300"/>
      <c r="P4" s="300"/>
      <c r="Q4" s="300"/>
      <c r="R4" s="300"/>
      <c r="S4" s="300"/>
      <c r="T4" s="300"/>
      <c r="U4" s="300"/>
      <c r="V4" s="300"/>
      <c r="W4" s="300"/>
      <c r="X4" s="300"/>
    </row>
    <row r="5" spans="2:24" ht="39.6" x14ac:dyDescent="0.3">
      <c r="C5" s="287"/>
      <c r="D5" s="287"/>
      <c r="E5" s="287"/>
      <c r="F5" s="287"/>
      <c r="G5" s="287"/>
      <c r="H5" s="287"/>
      <c r="I5" s="287"/>
      <c r="J5" s="287"/>
      <c r="K5" s="287"/>
      <c r="L5" s="287"/>
      <c r="M5" s="287"/>
      <c r="N5" s="287"/>
      <c r="O5" s="287"/>
      <c r="P5" s="287"/>
    </row>
    <row r="8" spans="2:24" ht="19.2" x14ac:dyDescent="0.4">
      <c r="C8" s="288" t="s">
        <v>197</v>
      </c>
    </row>
    <row r="9" spans="2:24" ht="17.399999999999999" x14ac:dyDescent="0.4">
      <c r="C9" s="288"/>
    </row>
    <row r="10" spans="2:24" ht="17.399999999999999" x14ac:dyDescent="0.4">
      <c r="C10" s="288" t="s">
        <v>198</v>
      </c>
    </row>
    <row r="11" spans="2:24" ht="19.2" x14ac:dyDescent="0.4">
      <c r="C11" s="288" t="s">
        <v>199</v>
      </c>
    </row>
    <row r="12" spans="2:24" ht="19.2" x14ac:dyDescent="0.4">
      <c r="C12" s="288" t="s">
        <v>200</v>
      </c>
    </row>
    <row r="15" spans="2:24" ht="39.6" x14ac:dyDescent="0.3">
      <c r="C15" s="289"/>
    </row>
    <row r="16" spans="2:24" x14ac:dyDescent="0.3">
      <c r="C16" s="290"/>
    </row>
    <row r="17" spans="3:3" ht="39.6" x14ac:dyDescent="0.3">
      <c r="C17" s="289"/>
    </row>
  </sheetData>
  <mergeCells count="3">
    <mergeCell ref="C2:X2"/>
    <mergeCell ref="C3:X3"/>
    <mergeCell ref="C4:X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F73AF-6B29-426B-8837-FE4558DD056A}">
  <sheetPr codeName="Sheet1">
    <tabColor rgb="FFFFC000"/>
  </sheetPr>
  <dimension ref="B2:C4"/>
  <sheetViews>
    <sheetView workbookViewId="0">
      <selection activeCell="C3" sqref="C3"/>
    </sheetView>
  </sheetViews>
  <sheetFormatPr defaultRowHeight="14.4" x14ac:dyDescent="0.3"/>
  <cols>
    <col min="1" max="1" width="8.88671875" style="1"/>
    <col min="2" max="2" width="26.88671875" style="1" bestFit="1" customWidth="1"/>
    <col min="3" max="16384" width="8.88671875" style="1"/>
  </cols>
  <sheetData>
    <row r="2" spans="2:3" x14ac:dyDescent="0.3">
      <c r="B2" s="203" t="s">
        <v>150</v>
      </c>
    </row>
    <row r="3" spans="2:3" x14ac:dyDescent="0.3">
      <c r="B3" s="1" t="s">
        <v>148</v>
      </c>
      <c r="C3" s="225">
        <v>1677</v>
      </c>
    </row>
    <row r="4" spans="2:3" x14ac:dyDescent="0.3">
      <c r="B4" s="1" t="s">
        <v>149</v>
      </c>
      <c r="C4" s="225">
        <v>1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5717E-5B8E-4B96-B10C-0DD2A8BD24BB}">
  <sheetPr codeName="Sheet23">
    <tabColor rgb="FFFFC000"/>
    <pageSetUpPr fitToPage="1"/>
  </sheetPr>
  <dimension ref="B1:P7"/>
  <sheetViews>
    <sheetView showGridLines="0" workbookViewId="0">
      <selection activeCell="B17" sqref="B17"/>
    </sheetView>
  </sheetViews>
  <sheetFormatPr defaultRowHeight="14.4" x14ac:dyDescent="0.3"/>
  <sheetData>
    <row r="1" spans="2:16" ht="18" x14ac:dyDescent="0.35">
      <c r="B1" s="301" t="s">
        <v>85</v>
      </c>
      <c r="C1" s="301"/>
      <c r="D1" s="301"/>
      <c r="E1" s="301"/>
      <c r="F1" s="301"/>
      <c r="G1" s="301"/>
      <c r="H1" s="301"/>
      <c r="I1" s="301"/>
      <c r="J1" s="301"/>
      <c r="K1" s="301"/>
      <c r="L1" s="301"/>
      <c r="M1" s="301"/>
      <c r="N1" s="301"/>
    </row>
    <row r="5" spans="2:16" x14ac:dyDescent="0.3">
      <c r="P5" s="194" t="s">
        <v>83</v>
      </c>
    </row>
    <row r="7" spans="2:16" x14ac:dyDescent="0.3">
      <c r="P7" s="195" t="s">
        <v>84</v>
      </c>
    </row>
  </sheetData>
  <mergeCells count="1">
    <mergeCell ref="B1:N1"/>
  </mergeCells>
  <printOptions horizontalCentered="1"/>
  <pageMargins left="0.70866141732283472" right="0.70866141732283472" top="0.74803149606299213" bottom="0.74803149606299213" header="0.31496062992125984" footer="0.31496062992125984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49285-A70D-4E26-BA5D-28C76026E60D}">
  <sheetPr codeName="Sheet6">
    <tabColor rgb="FFFFC000"/>
    <pageSetUpPr fitToPage="1"/>
  </sheetPr>
  <dimension ref="A1:F18"/>
  <sheetViews>
    <sheetView showGridLines="0" workbookViewId="0">
      <selection activeCell="D5" sqref="D5"/>
    </sheetView>
  </sheetViews>
  <sheetFormatPr defaultColWidth="9" defaultRowHeight="14.4" x14ac:dyDescent="0.3"/>
  <cols>
    <col min="1" max="1" width="44.88671875" style="1" customWidth="1"/>
    <col min="2" max="2" width="47.6640625" style="1" bestFit="1" customWidth="1"/>
    <col min="3" max="3" width="8.109375" style="1" bestFit="1" customWidth="1"/>
    <col min="4" max="4" width="18.33203125" style="1" bestFit="1" customWidth="1"/>
    <col min="5" max="5" width="60.109375" style="1" bestFit="1" customWidth="1"/>
    <col min="6" max="6" width="20.6640625" style="1" bestFit="1" customWidth="1"/>
    <col min="7" max="7" width="9" style="1"/>
    <col min="8" max="8" width="72.33203125" style="1" bestFit="1" customWidth="1"/>
    <col min="9" max="11" width="9" style="1"/>
    <col min="12" max="12" width="12.33203125" style="1" bestFit="1" customWidth="1"/>
    <col min="13" max="16384" width="9" style="1"/>
  </cols>
  <sheetData>
    <row r="1" spans="1:6" ht="18" x14ac:dyDescent="0.35">
      <c r="A1" s="301" t="s">
        <v>145</v>
      </c>
      <c r="B1" s="301"/>
      <c r="C1" s="301"/>
      <c r="D1" s="301"/>
      <c r="E1" s="301"/>
      <c r="F1" s="301"/>
    </row>
    <row r="3" spans="1:6" x14ac:dyDescent="0.3">
      <c r="A3" s="221" t="s">
        <v>87</v>
      </c>
      <c r="B3" s="222" t="s">
        <v>88</v>
      </c>
      <c r="C3" s="222" t="s">
        <v>89</v>
      </c>
      <c r="D3" s="222" t="s">
        <v>90</v>
      </c>
      <c r="E3" s="222" t="s">
        <v>91</v>
      </c>
      <c r="F3" s="223" t="s">
        <v>102</v>
      </c>
    </row>
    <row r="4" spans="1:6" x14ac:dyDescent="0.3">
      <c r="A4" s="209" t="s">
        <v>92</v>
      </c>
      <c r="B4" s="210" t="s">
        <v>110</v>
      </c>
      <c r="C4" s="211">
        <v>2366.1999999999998</v>
      </c>
      <c r="D4" s="212">
        <f>(C4/$B$17)</f>
        <v>62.268421052631574</v>
      </c>
      <c r="E4" s="213" t="s">
        <v>93</v>
      </c>
      <c r="F4" s="214">
        <v>43579</v>
      </c>
    </row>
    <row r="5" spans="1:6" x14ac:dyDescent="0.3">
      <c r="A5" s="141" t="s">
        <v>94</v>
      </c>
      <c r="B5" s="215" t="s">
        <v>95</v>
      </c>
      <c r="C5" s="205">
        <v>1400.6</v>
      </c>
      <c r="D5" s="206">
        <f>(C5/$B$17)</f>
        <v>36.857894736842105</v>
      </c>
      <c r="E5" s="216" t="s">
        <v>93</v>
      </c>
      <c r="F5" s="217">
        <v>43579</v>
      </c>
    </row>
    <row r="6" spans="1:6" x14ac:dyDescent="0.3">
      <c r="A6" s="218" t="s">
        <v>97</v>
      </c>
      <c r="B6" s="197" t="s">
        <v>109</v>
      </c>
      <c r="C6" s="208">
        <v>1685.1</v>
      </c>
      <c r="D6" s="207">
        <f>(C6/$B$17)</f>
        <v>44.344736842105263</v>
      </c>
      <c r="E6" s="219" t="s">
        <v>93</v>
      </c>
      <c r="F6" s="220">
        <v>43579</v>
      </c>
    </row>
    <row r="7" spans="1:6" x14ac:dyDescent="0.3">
      <c r="A7" s="34" t="s">
        <v>107</v>
      </c>
      <c r="B7" s="202" t="s">
        <v>108</v>
      </c>
      <c r="C7" s="226">
        <v>1713.9</v>
      </c>
      <c r="D7" s="227">
        <f>(C7/$B$17)</f>
        <v>45.102631578947374</v>
      </c>
      <c r="E7" s="228" t="s">
        <v>96</v>
      </c>
      <c r="F7" s="229">
        <v>43862</v>
      </c>
    </row>
    <row r="8" spans="1:6" x14ac:dyDescent="0.3">
      <c r="A8" s="1" t="s">
        <v>146</v>
      </c>
    </row>
    <row r="9" spans="1:6" x14ac:dyDescent="0.3">
      <c r="A9" s="1" t="s">
        <v>147</v>
      </c>
    </row>
    <row r="11" spans="1:6" x14ac:dyDescent="0.3">
      <c r="A11" s="232" t="s">
        <v>155</v>
      </c>
      <c r="B11" s="222" t="s">
        <v>156</v>
      </c>
      <c r="C11" s="202"/>
      <c r="D11" s="202"/>
      <c r="E11" s="222" t="s">
        <v>91</v>
      </c>
      <c r="F11" s="223" t="s">
        <v>102</v>
      </c>
    </row>
    <row r="12" spans="1:6" x14ac:dyDescent="0.3">
      <c r="A12" s="209" t="s">
        <v>151</v>
      </c>
      <c r="B12" s="230">
        <v>0.21510000000000001</v>
      </c>
      <c r="C12" s="210"/>
      <c r="D12" s="210"/>
      <c r="E12" s="210" t="s">
        <v>152</v>
      </c>
      <c r="F12" s="233">
        <v>44123</v>
      </c>
    </row>
    <row r="13" spans="1:6" x14ac:dyDescent="0.3">
      <c r="A13" s="218" t="s">
        <v>98</v>
      </c>
      <c r="B13" s="231">
        <v>0.27500000000000002</v>
      </c>
      <c r="C13" s="197"/>
      <c r="D13" s="197"/>
      <c r="E13" s="197" t="s">
        <v>153</v>
      </c>
      <c r="F13" s="234" t="s">
        <v>154</v>
      </c>
    </row>
    <row r="14" spans="1:6" x14ac:dyDescent="0.3">
      <c r="A14" s="215"/>
      <c r="B14" s="236"/>
      <c r="C14" s="215"/>
      <c r="D14" s="215"/>
      <c r="E14" s="215"/>
      <c r="F14" s="237"/>
    </row>
    <row r="16" spans="1:6" x14ac:dyDescent="0.3">
      <c r="A16" s="221" t="s">
        <v>158</v>
      </c>
      <c r="B16" s="223" t="s">
        <v>137</v>
      </c>
    </row>
    <row r="17" spans="1:2" x14ac:dyDescent="0.3">
      <c r="A17" s="235" t="s">
        <v>159</v>
      </c>
      <c r="B17" s="204">
        <v>38</v>
      </c>
    </row>
    <row r="18" spans="1:2" x14ac:dyDescent="0.3">
      <c r="A18" s="235" t="s">
        <v>160</v>
      </c>
      <c r="B18" s="204">
        <f>B17/5</f>
        <v>7.6</v>
      </c>
    </row>
  </sheetData>
  <mergeCells count="1">
    <mergeCell ref="A1:F1"/>
  </mergeCells>
  <hyperlinks>
    <hyperlink ref="E7" r:id="rId1" xr:uid="{E6D54F04-5F6F-4730-953D-211DC8499CAF}"/>
  </hyperlinks>
  <pageMargins left="0.7" right="0.7" top="0.75" bottom="0.75" header="0.3" footer="0.3"/>
  <pageSetup paperSize="8" scale="60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FA876-3140-4645-A80E-1ACD9888E806}">
  <sheetPr codeName="Sheet61">
    <tabColor rgb="FFFFC000"/>
  </sheetPr>
  <dimension ref="B2:AE25"/>
  <sheetViews>
    <sheetView showGridLines="0" tabSelected="1" zoomScaleNormal="100" workbookViewId="0">
      <selection activeCell="B9" sqref="B9"/>
    </sheetView>
  </sheetViews>
  <sheetFormatPr defaultRowHeight="14.4" x14ac:dyDescent="0.3"/>
  <cols>
    <col min="1" max="1" width="8.88671875" style="1"/>
    <col min="2" max="2" width="16.6640625" style="1" customWidth="1"/>
    <col min="3" max="5" width="14" style="1" customWidth="1"/>
    <col min="6" max="6" width="14.44140625" style="1" customWidth="1"/>
    <col min="8" max="8" width="14.33203125" style="1" customWidth="1"/>
    <col min="9" max="9" width="13.44140625" style="1" customWidth="1"/>
    <col min="10" max="10" width="12.6640625" style="1" customWidth="1"/>
    <col min="11" max="11" width="13.44140625" style="1" customWidth="1"/>
    <col min="12" max="12" width="10.5546875" style="1" bestFit="1" customWidth="1"/>
    <col min="14" max="14" width="8.88671875" style="1"/>
    <col min="15" max="15" width="29.44140625" style="1" customWidth="1"/>
    <col min="16" max="16" width="22.6640625" style="1" customWidth="1"/>
    <col min="17" max="16384" width="8.88671875" style="1"/>
  </cols>
  <sheetData>
    <row r="2" spans="2:31" s="3" customFormat="1" ht="15.6" x14ac:dyDescent="0.3">
      <c r="B2" s="302" t="s">
        <v>86</v>
      </c>
      <c r="C2" s="302"/>
      <c r="D2" s="302"/>
      <c r="E2" s="302"/>
      <c r="F2" s="302"/>
      <c r="G2" s="302"/>
      <c r="H2" s="302"/>
      <c r="I2" s="302"/>
      <c r="J2" s="302"/>
      <c r="K2" s="302"/>
      <c r="L2" s="4"/>
      <c r="M2"/>
      <c r="N2" s="1"/>
      <c r="O2" s="1"/>
      <c r="P2" s="1"/>
      <c r="Q2" s="1"/>
      <c r="R2" s="1"/>
      <c r="S2" s="1"/>
      <c r="T2" s="1"/>
      <c r="U2" s="1"/>
      <c r="V2" s="1"/>
      <c r="W2" s="1"/>
      <c r="X2" s="41"/>
      <c r="Y2" s="41"/>
      <c r="Z2" s="41"/>
      <c r="AA2" s="41"/>
      <c r="AB2" s="41"/>
      <c r="AC2" s="41"/>
      <c r="AD2" s="41"/>
      <c r="AE2" s="41"/>
    </row>
    <row r="3" spans="2:31" s="3" customFormat="1" x14ac:dyDescent="0.3">
      <c r="B3" s="41"/>
      <c r="C3" s="41"/>
      <c r="D3" s="41"/>
      <c r="E3" s="41"/>
      <c r="H3" s="1"/>
      <c r="M3"/>
      <c r="N3" s="1"/>
      <c r="O3" s="1"/>
      <c r="P3" s="1"/>
      <c r="Q3" s="1"/>
      <c r="R3" s="1"/>
      <c r="S3" s="1"/>
      <c r="T3" s="1"/>
      <c r="U3" s="1"/>
      <c r="V3" s="1"/>
      <c r="W3" s="1"/>
      <c r="X3" s="41"/>
      <c r="Y3" s="41"/>
      <c r="Z3" s="41"/>
      <c r="AA3" s="41"/>
      <c r="AB3" s="41"/>
      <c r="AC3" s="41"/>
      <c r="AD3" s="41"/>
      <c r="AE3" s="41"/>
    </row>
    <row r="4" spans="2:31" s="3" customFormat="1" ht="28.8" x14ac:dyDescent="0.3">
      <c r="B4" s="5" t="s">
        <v>144</v>
      </c>
      <c r="C4" s="6" t="s">
        <v>30</v>
      </c>
      <c r="D4" s="6" t="s">
        <v>31</v>
      </c>
      <c r="E4" s="6" t="s">
        <v>32</v>
      </c>
      <c r="F4" s="6" t="s">
        <v>33</v>
      </c>
      <c r="G4" s="6" t="s">
        <v>34</v>
      </c>
      <c r="H4" s="42" t="s">
        <v>35</v>
      </c>
      <c r="I4" s="43" t="s">
        <v>157</v>
      </c>
      <c r="J4" s="6" t="s">
        <v>163</v>
      </c>
      <c r="K4" s="44" t="s">
        <v>36</v>
      </c>
      <c r="L4" s="240" t="s">
        <v>7</v>
      </c>
      <c r="M4"/>
      <c r="N4" s="1"/>
      <c r="O4" s="1"/>
      <c r="P4" s="1"/>
      <c r="Q4" s="1"/>
      <c r="R4" s="1"/>
      <c r="S4" s="1"/>
      <c r="T4" s="1"/>
      <c r="U4" s="1"/>
      <c r="V4" s="1"/>
      <c r="W4" s="1"/>
      <c r="X4" s="41"/>
      <c r="Y4" s="41"/>
      <c r="Z4" s="41"/>
      <c r="AA4" s="41"/>
      <c r="AB4" s="41"/>
      <c r="AC4" s="41"/>
      <c r="AD4" s="41"/>
      <c r="AE4" s="41"/>
    </row>
    <row r="5" spans="2:31" s="3" customFormat="1" x14ac:dyDescent="0.3">
      <c r="B5" s="45"/>
      <c r="C5" s="46" t="s">
        <v>37</v>
      </c>
      <c r="D5" s="46" t="s">
        <v>37</v>
      </c>
      <c r="E5" s="46" t="s">
        <v>8</v>
      </c>
      <c r="F5" s="46" t="s">
        <v>37</v>
      </c>
      <c r="G5" s="46" t="s">
        <v>8</v>
      </c>
      <c r="H5" s="46" t="s">
        <v>8</v>
      </c>
      <c r="I5" s="46"/>
      <c r="J5" s="46"/>
      <c r="K5" s="47" t="s">
        <v>8</v>
      </c>
      <c r="L5" s="241" t="s">
        <v>8</v>
      </c>
      <c r="M5"/>
      <c r="N5" s="1"/>
      <c r="O5" s="1"/>
      <c r="P5" s="1"/>
      <c r="Q5" s="1"/>
      <c r="R5" s="1"/>
      <c r="S5" s="1"/>
      <c r="T5" s="1"/>
      <c r="U5" s="1"/>
      <c r="V5" s="1"/>
      <c r="W5" s="1"/>
      <c r="X5" s="41"/>
      <c r="Y5" s="41"/>
      <c r="Z5" s="41"/>
      <c r="AA5" s="41"/>
      <c r="AB5" s="41"/>
      <c r="AC5" s="41"/>
      <c r="AD5" s="41"/>
      <c r="AE5" s="41"/>
    </row>
    <row r="6" spans="2:31" s="41" customFormat="1" x14ac:dyDescent="0.3">
      <c r="B6" s="48" t="s">
        <v>217</v>
      </c>
      <c r="C6" s="49">
        <v>4</v>
      </c>
      <c r="D6" s="49">
        <v>12</v>
      </c>
      <c r="E6" s="50">
        <v>747.22105263157891</v>
      </c>
      <c r="F6" s="49">
        <v>32</v>
      </c>
      <c r="G6" s="50">
        <v>4329.8526315789477</v>
      </c>
      <c r="H6" s="51">
        <v>5077.0736842105271</v>
      </c>
      <c r="I6" s="50">
        <v>1092.0785494736845</v>
      </c>
      <c r="J6" s="50">
        <v>6169.1522336842118</v>
      </c>
      <c r="K6" s="238">
        <v>1396.1952631578949</v>
      </c>
      <c r="L6" s="238">
        <v>7565.3474968421069</v>
      </c>
      <c r="M6"/>
      <c r="N6"/>
      <c r="O6" s="1"/>
      <c r="P6" s="1"/>
      <c r="Q6" s="1"/>
      <c r="R6" s="1"/>
      <c r="S6" s="1"/>
      <c r="T6" s="1"/>
      <c r="U6" s="1"/>
      <c r="V6" s="1"/>
      <c r="W6" s="1"/>
    </row>
    <row r="7" spans="2:31" s="41" customFormat="1" ht="15" customHeight="1" x14ac:dyDescent="0.3">
      <c r="B7" s="48" t="s">
        <v>135</v>
      </c>
      <c r="C7" s="49">
        <v>2</v>
      </c>
      <c r="D7" s="49">
        <v>6</v>
      </c>
      <c r="E7" s="50">
        <v>373.61052631578946</v>
      </c>
      <c r="F7" s="49">
        <v>12</v>
      </c>
      <c r="G7" s="50">
        <v>1623.6947368421054</v>
      </c>
      <c r="H7" s="51">
        <v>1997.3052631578948</v>
      </c>
      <c r="I7" s="50">
        <v>429.62036210526321</v>
      </c>
      <c r="J7" s="50">
        <v>2426.9256252631581</v>
      </c>
      <c r="K7" s="238">
        <v>549.2589473684211</v>
      </c>
      <c r="L7" s="238">
        <v>2976.1845726315792</v>
      </c>
      <c r="M7"/>
      <c r="N7"/>
      <c r="O7" s="1"/>
      <c r="P7" s="1"/>
      <c r="Q7" s="1"/>
      <c r="R7" s="1"/>
      <c r="S7" s="1"/>
      <c r="T7" s="1"/>
      <c r="U7" s="1"/>
      <c r="V7" s="1"/>
      <c r="W7" s="1"/>
    </row>
    <row r="8" spans="2:31" s="41" customFormat="1" x14ac:dyDescent="0.3">
      <c r="B8" s="48" t="s">
        <v>136</v>
      </c>
      <c r="C8" s="49">
        <v>2</v>
      </c>
      <c r="D8" s="49">
        <v>6</v>
      </c>
      <c r="E8" s="50">
        <v>373.61052631578946</v>
      </c>
      <c r="F8" s="49">
        <v>25</v>
      </c>
      <c r="G8" s="50">
        <v>3382.6973684210529</v>
      </c>
      <c r="H8" s="51">
        <v>3756.3078947368422</v>
      </c>
      <c r="I8" s="50">
        <v>807.98182815789482</v>
      </c>
      <c r="J8" s="50">
        <v>4564.2897228947368</v>
      </c>
      <c r="K8" s="238">
        <v>1032.9846710526317</v>
      </c>
      <c r="L8" s="238">
        <v>5597.2743939473685</v>
      </c>
      <c r="M8"/>
      <c r="N8"/>
      <c r="O8" s="1"/>
      <c r="P8" s="1"/>
      <c r="Q8" s="1"/>
      <c r="R8" s="1"/>
      <c r="S8" s="1"/>
      <c r="T8" s="1"/>
      <c r="U8" s="1"/>
      <c r="V8" s="1"/>
      <c r="W8" s="1"/>
    </row>
    <row r="9" spans="2:31" s="41" customFormat="1" x14ac:dyDescent="0.3">
      <c r="B9" s="48" t="s">
        <v>218</v>
      </c>
      <c r="C9" s="49">
        <v>1</v>
      </c>
      <c r="D9" s="49">
        <v>3</v>
      </c>
      <c r="E9" s="50">
        <v>186.80526315789473</v>
      </c>
      <c r="F9" s="49">
        <v>12</v>
      </c>
      <c r="G9" s="50">
        <v>1623.6947368421054</v>
      </c>
      <c r="H9" s="51">
        <v>1810.5</v>
      </c>
      <c r="I9" s="50">
        <v>389.43855000000002</v>
      </c>
      <c r="J9" s="50">
        <v>2199.9385499999999</v>
      </c>
      <c r="K9" s="238">
        <v>497.88750000000005</v>
      </c>
      <c r="L9" s="238">
        <v>2697.8260499999997</v>
      </c>
      <c r="M9"/>
      <c r="N9"/>
      <c r="O9" s="1"/>
      <c r="P9" s="1"/>
      <c r="Q9" s="1"/>
      <c r="R9" s="1"/>
      <c r="S9" s="1"/>
      <c r="T9" s="1"/>
      <c r="U9" s="1"/>
      <c r="V9" s="1"/>
      <c r="W9" s="1"/>
    </row>
    <row r="10" spans="2:31" s="41" customFormat="1" x14ac:dyDescent="0.3">
      <c r="B10" s="48"/>
      <c r="C10" s="49"/>
      <c r="D10" s="49"/>
      <c r="E10" s="50"/>
      <c r="F10" s="49"/>
      <c r="G10" s="50"/>
      <c r="H10" s="51"/>
      <c r="I10" s="50"/>
      <c r="J10" s="50"/>
      <c r="K10" s="238"/>
      <c r="L10" s="238"/>
      <c r="M10"/>
      <c r="N10"/>
      <c r="O10" s="1"/>
      <c r="P10" s="1"/>
      <c r="Q10" s="1"/>
      <c r="R10" s="1"/>
      <c r="S10" s="1"/>
      <c r="T10" s="1"/>
      <c r="U10" s="1"/>
      <c r="V10" s="1"/>
      <c r="W10" s="1"/>
    </row>
    <row r="11" spans="2:31" s="41" customFormat="1" x14ac:dyDescent="0.3">
      <c r="B11" s="52" t="s">
        <v>7</v>
      </c>
      <c r="C11" s="53">
        <v>9</v>
      </c>
      <c r="D11" s="53">
        <v>27</v>
      </c>
      <c r="E11" s="54">
        <v>1681.2473684210524</v>
      </c>
      <c r="F11" s="53">
        <v>81</v>
      </c>
      <c r="G11" s="54">
        <v>10959.939473684211</v>
      </c>
      <c r="H11" s="55">
        <v>12641.186842105264</v>
      </c>
      <c r="I11" s="54">
        <v>2719.1192897368423</v>
      </c>
      <c r="J11" s="54">
        <v>15360.306131842106</v>
      </c>
      <c r="K11" s="56">
        <v>3476.3263815789478</v>
      </c>
      <c r="L11" s="239">
        <v>18836.632513421053</v>
      </c>
      <c r="M11"/>
      <c r="N11"/>
      <c r="O11" s="1"/>
      <c r="P11" s="1"/>
      <c r="Q11" s="1"/>
      <c r="R11" s="1"/>
      <c r="S11" s="1"/>
      <c r="T11" s="1"/>
      <c r="U11" s="1"/>
      <c r="V11" s="1"/>
      <c r="W11" s="1"/>
    </row>
    <row r="12" spans="2:31" x14ac:dyDescent="0.3">
      <c r="G12" s="1"/>
    </row>
    <row r="13" spans="2:31" x14ac:dyDescent="0.3">
      <c r="B13" s="1" t="s">
        <v>106</v>
      </c>
      <c r="G13" s="1"/>
    </row>
    <row r="14" spans="2:31" x14ac:dyDescent="0.3">
      <c r="B14" s="1" t="s">
        <v>105</v>
      </c>
      <c r="G14" s="1"/>
    </row>
    <row r="15" spans="2:31" x14ac:dyDescent="0.3">
      <c r="G15" s="1"/>
    </row>
    <row r="16" spans="2:31" x14ac:dyDescent="0.3">
      <c r="E16"/>
      <c r="F16"/>
      <c r="G16" s="1"/>
    </row>
    <row r="17" spans="7:7" x14ac:dyDescent="0.3">
      <c r="G17" s="1"/>
    </row>
    <row r="18" spans="7:7" x14ac:dyDescent="0.3">
      <c r="G18" s="1"/>
    </row>
    <row r="19" spans="7:7" x14ac:dyDescent="0.3">
      <c r="G19" s="1"/>
    </row>
    <row r="20" spans="7:7" x14ac:dyDescent="0.3">
      <c r="G20" s="1"/>
    </row>
    <row r="21" spans="7:7" x14ac:dyDescent="0.3">
      <c r="G21" s="1"/>
    </row>
    <row r="22" spans="7:7" x14ac:dyDescent="0.3">
      <c r="G22" s="1"/>
    </row>
    <row r="23" spans="7:7" x14ac:dyDescent="0.3">
      <c r="G23" s="1"/>
    </row>
    <row r="24" spans="7:7" x14ac:dyDescent="0.3">
      <c r="G24" s="1"/>
    </row>
    <row r="25" spans="7:7" x14ac:dyDescent="0.3">
      <c r="G25" s="1"/>
    </row>
  </sheetData>
  <mergeCells count="1">
    <mergeCell ref="B2:K2"/>
  </mergeCells>
  <printOptions horizontalCentered="1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A7A0-1F4D-473D-A75E-7BD588DD8A42}">
  <sheetPr codeName="Sheet18">
    <tabColor rgb="FFFFC000"/>
    <pageSetUpPr fitToPage="1"/>
  </sheetPr>
  <dimension ref="B1:E10"/>
  <sheetViews>
    <sheetView showGridLines="0" workbookViewId="0">
      <selection activeCell="C14" sqref="C14"/>
    </sheetView>
  </sheetViews>
  <sheetFormatPr defaultRowHeight="14.4" x14ac:dyDescent="0.3"/>
  <cols>
    <col min="1" max="1" width="8.88671875" style="1"/>
    <col min="2" max="2" width="35.5546875" style="1" bestFit="1" customWidth="1"/>
    <col min="3" max="3" width="12.88671875" style="1" bestFit="1" customWidth="1"/>
    <col min="4" max="5" width="12.88671875" style="1" customWidth="1"/>
    <col min="6" max="16384" width="8.88671875" style="1"/>
  </cols>
  <sheetData>
    <row r="1" spans="2:5" ht="15" customHeight="1" x14ac:dyDescent="0.3">
      <c r="B1" s="303" t="s">
        <v>104</v>
      </c>
      <c r="C1" s="303"/>
    </row>
    <row r="2" spans="2:5" x14ac:dyDescent="0.3">
      <c r="B2" s="224" t="s">
        <v>161</v>
      </c>
      <c r="C2" s="222"/>
    </row>
    <row r="3" spans="2:5" x14ac:dyDescent="0.3">
      <c r="B3" s="1" t="s">
        <v>103</v>
      </c>
      <c r="C3" s="200">
        <v>4638.72</v>
      </c>
    </row>
    <row r="4" spans="2:5" x14ac:dyDescent="0.3">
      <c r="B4" s="1" t="s">
        <v>99</v>
      </c>
      <c r="C4" s="200">
        <v>1859.06</v>
      </c>
    </row>
    <row r="5" spans="2:5" x14ac:dyDescent="0.3">
      <c r="B5" s="1" t="s">
        <v>100</v>
      </c>
      <c r="C5" s="200">
        <v>415.14</v>
      </c>
    </row>
    <row r="6" spans="2:5" x14ac:dyDescent="0.3">
      <c r="B6" s="197" t="s">
        <v>101</v>
      </c>
      <c r="C6" s="201">
        <v>232.48</v>
      </c>
    </row>
    <row r="7" spans="2:5" x14ac:dyDescent="0.3">
      <c r="B7" s="199" t="s">
        <v>7</v>
      </c>
      <c r="C7" s="198">
        <f>SUM(C3:C6)</f>
        <v>7145.4000000000005</v>
      </c>
    </row>
    <row r="8" spans="2:5" x14ac:dyDescent="0.3">
      <c r="E8" s="196"/>
    </row>
    <row r="9" spans="2:5" x14ac:dyDescent="0.3">
      <c r="B9" s="1" t="s">
        <v>106</v>
      </c>
    </row>
    <row r="10" spans="2:5" x14ac:dyDescent="0.3">
      <c r="B10" s="1" t="s">
        <v>105</v>
      </c>
      <c r="C10" s="196"/>
    </row>
  </sheetData>
  <mergeCells count="1">
    <mergeCell ref="B1:C1"/>
  </mergeCells>
  <printOptions horizontalCentered="1"/>
  <pageMargins left="0.70866141732283472" right="0.70866141732283472" top="0.74803149606299213" bottom="0.74803149606299213" header="0.31496062992125984" footer="0.31496062992125984"/>
  <pageSetup paperSize="8" scale="77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6C36F-214D-4388-895F-65159C3EE345}">
  <sheetPr codeName="Sheet40">
    <tabColor rgb="FFFFC000"/>
    <pageSetUpPr fitToPage="1"/>
  </sheetPr>
  <dimension ref="A1:K68"/>
  <sheetViews>
    <sheetView topLeftCell="D12" workbookViewId="0">
      <selection activeCell="H40" sqref="H40"/>
    </sheetView>
  </sheetViews>
  <sheetFormatPr defaultColWidth="8.88671875" defaultRowHeight="13.8" x14ac:dyDescent="0.25"/>
  <cols>
    <col min="1" max="1" width="48.109375" style="195" customWidth="1"/>
    <col min="2" max="2" width="22.44140625" style="195" bestFit="1" customWidth="1"/>
    <col min="3" max="3" width="35.21875" style="195" customWidth="1"/>
    <col min="4" max="4" width="45.33203125" style="195" customWidth="1"/>
    <col min="5" max="5" width="56.77734375" style="195" bestFit="1" customWidth="1"/>
    <col min="6" max="6" width="46" style="195" bestFit="1" customWidth="1"/>
    <col min="7" max="7" width="14.6640625" style="195" bestFit="1" customWidth="1"/>
    <col min="8" max="8" width="9.109375" style="195" bestFit="1" customWidth="1"/>
    <col min="9" max="13" width="8.88671875" style="195"/>
    <col min="14" max="14" width="9.109375" style="195" customWidth="1"/>
    <col min="15" max="16384" width="8.88671875" style="195"/>
  </cols>
  <sheetData>
    <row r="1" spans="1:10" ht="15.6" x14ac:dyDescent="0.3">
      <c r="A1" s="243" t="s">
        <v>111</v>
      </c>
    </row>
    <row r="2" spans="1:10" x14ac:dyDescent="0.25">
      <c r="A2" s="195" t="s">
        <v>112</v>
      </c>
    </row>
    <row r="4" spans="1:10" x14ac:dyDescent="0.25">
      <c r="A4" s="194" t="s">
        <v>113</v>
      </c>
      <c r="J4" s="244"/>
    </row>
    <row r="5" spans="1:10" x14ac:dyDescent="0.25">
      <c r="A5" s="245" t="s">
        <v>164</v>
      </c>
      <c r="J5" s="244"/>
    </row>
    <row r="6" spans="1:10" x14ac:dyDescent="0.25">
      <c r="A6" s="246" t="s">
        <v>165</v>
      </c>
      <c r="B6" s="247">
        <f>Parameter_Compliance_Audits_Per_Facil_SA</f>
        <v>5</v>
      </c>
      <c r="J6" s="244"/>
    </row>
    <row r="7" spans="1:10" x14ac:dyDescent="0.25">
      <c r="A7" s="245"/>
      <c r="B7" s="247"/>
      <c r="J7" s="244"/>
    </row>
    <row r="8" spans="1:10" x14ac:dyDescent="0.25">
      <c r="H8" s="248"/>
      <c r="J8" s="244"/>
    </row>
    <row r="9" spans="1:10" x14ac:dyDescent="0.25">
      <c r="A9" s="194" t="s">
        <v>114</v>
      </c>
      <c r="J9" s="244"/>
    </row>
    <row r="10" spans="1:10" x14ac:dyDescent="0.25">
      <c r="A10" s="245" t="s">
        <v>115</v>
      </c>
      <c r="J10" s="244"/>
    </row>
    <row r="11" spans="1:10" x14ac:dyDescent="0.25">
      <c r="A11" s="245" t="s">
        <v>116</v>
      </c>
    </row>
    <row r="12" spans="1:10" x14ac:dyDescent="0.25">
      <c r="A12" s="246" t="s">
        <v>166</v>
      </c>
      <c r="B12" s="247">
        <f>Parameter_PP_Audits_Per_Facil_SA</f>
        <v>2</v>
      </c>
      <c r="D12" s="195">
        <f>Cost_OnCost_Rate</f>
        <v>0.21510000000000001</v>
      </c>
    </row>
    <row r="13" spans="1:10" x14ac:dyDescent="0.25">
      <c r="A13" s="246"/>
      <c r="B13" s="247"/>
    </row>
    <row r="15" spans="1:10" x14ac:dyDescent="0.25">
      <c r="A15" s="194" t="s">
        <v>117</v>
      </c>
    </row>
    <row r="16" spans="1:10" x14ac:dyDescent="0.25">
      <c r="A16" s="245" t="s">
        <v>118</v>
      </c>
    </row>
    <row r="18" spans="1:8" x14ac:dyDescent="0.25">
      <c r="A18" s="242" t="s">
        <v>119</v>
      </c>
      <c r="B18" s="242" t="s">
        <v>120</v>
      </c>
      <c r="C18" s="242" t="s">
        <v>167</v>
      </c>
      <c r="D18" s="242" t="s">
        <v>121</v>
      </c>
      <c r="E18" s="242" t="s">
        <v>91</v>
      </c>
    </row>
    <row r="19" spans="1:8" x14ac:dyDescent="0.25">
      <c r="A19" s="249">
        <v>1685.1</v>
      </c>
      <c r="B19" s="250">
        <f>A19/38</f>
        <v>44.344736842105263</v>
      </c>
      <c r="C19" s="250">
        <f>(B19*(1+Cost_SA_OH_Rate_HNE+Cost_SA_OnCost_Rate))</f>
        <v>66.078092368421053</v>
      </c>
      <c r="D19" s="250">
        <f>C19*7.6</f>
        <v>502.19350199999997</v>
      </c>
      <c r="E19" s="251" t="s">
        <v>93</v>
      </c>
    </row>
    <row r="20" spans="1:8" x14ac:dyDescent="0.25">
      <c r="A20" s="252"/>
      <c r="B20" s="252"/>
      <c r="C20" s="252"/>
      <c r="D20" s="252"/>
      <c r="E20" s="253" t="s">
        <v>122</v>
      </c>
    </row>
    <row r="22" spans="1:8" x14ac:dyDescent="0.25">
      <c r="A22" s="194" t="s">
        <v>123</v>
      </c>
    </row>
    <row r="23" spans="1:8" x14ac:dyDescent="0.25">
      <c r="A23" s="254" t="s">
        <v>124</v>
      </c>
      <c r="B23" s="254" t="s">
        <v>125</v>
      </c>
      <c r="C23" s="242" t="s">
        <v>126</v>
      </c>
      <c r="D23" s="242" t="s">
        <v>127</v>
      </c>
      <c r="E23" s="254" t="s">
        <v>128</v>
      </c>
      <c r="F23" s="254" t="s">
        <v>168</v>
      </c>
    </row>
    <row r="24" spans="1:8" x14ac:dyDescent="0.25">
      <c r="A24" s="250">
        <f>C19</f>
        <v>66.078092368421053</v>
      </c>
      <c r="B24" s="253">
        <v>1</v>
      </c>
      <c r="C24" s="250">
        <v>66.078092368421053</v>
      </c>
      <c r="D24" s="255">
        <v>1.1666666666666667</v>
      </c>
      <c r="E24" s="253">
        <v>5</v>
      </c>
      <c r="F24" s="249">
        <v>385.45553881578951</v>
      </c>
    </row>
    <row r="25" spans="1:8" x14ac:dyDescent="0.25">
      <c r="E25" s="256"/>
    </row>
    <row r="26" spans="1:8" x14ac:dyDescent="0.25">
      <c r="E26" s="256"/>
    </row>
    <row r="27" spans="1:8" x14ac:dyDescent="0.25">
      <c r="A27" s="194" t="s">
        <v>129</v>
      </c>
    </row>
    <row r="28" spans="1:8" x14ac:dyDescent="0.25">
      <c r="A28" s="242" t="s">
        <v>130</v>
      </c>
      <c r="B28" s="242" t="s">
        <v>125</v>
      </c>
      <c r="C28" s="242" t="s">
        <v>126</v>
      </c>
      <c r="D28" s="242" t="s">
        <v>127</v>
      </c>
      <c r="E28" s="242" t="s">
        <v>128</v>
      </c>
      <c r="F28" s="242" t="s">
        <v>169</v>
      </c>
    </row>
    <row r="29" spans="1:8" x14ac:dyDescent="0.25">
      <c r="A29" s="250">
        <f>C19</f>
        <v>66.078092368421053</v>
      </c>
      <c r="B29" s="253">
        <f>B12</f>
        <v>2</v>
      </c>
      <c r="C29" s="250">
        <f>B29*A29</f>
        <v>132.15618473684211</v>
      </c>
      <c r="D29" s="247">
        <f>Parameters_Hours_Point_Prevalence_Audit</f>
        <v>5</v>
      </c>
      <c r="E29" s="253">
        <f>Parameter_PP_Audits_Per_Facil_SA</f>
        <v>2</v>
      </c>
      <c r="F29" s="249">
        <f>E29*C29*D29</f>
        <v>1321.561847368421</v>
      </c>
    </row>
    <row r="31" spans="1:8" x14ac:dyDescent="0.25">
      <c r="A31" s="194" t="s">
        <v>192</v>
      </c>
    </row>
    <row r="32" spans="1:8" ht="15.6" x14ac:dyDescent="0.3">
      <c r="A32" s="304" t="s">
        <v>131</v>
      </c>
      <c r="B32" s="304"/>
      <c r="C32" s="304"/>
      <c r="D32" s="304"/>
      <c r="E32" s="304"/>
      <c r="F32" s="304"/>
      <c r="G32" s="304"/>
      <c r="H32" s="304"/>
    </row>
    <row r="33" spans="1:11" x14ac:dyDescent="0.25">
      <c r="A33" s="257" t="s">
        <v>144</v>
      </c>
      <c r="B33" s="258" t="s">
        <v>185</v>
      </c>
      <c r="C33" s="258" t="s">
        <v>135</v>
      </c>
      <c r="D33" s="259" t="s">
        <v>188</v>
      </c>
      <c r="E33" s="260" t="s">
        <v>136</v>
      </c>
      <c r="F33" s="258" t="s">
        <v>186</v>
      </c>
      <c r="G33" s="261" t="s">
        <v>187</v>
      </c>
      <c r="H33" s="262" t="s">
        <v>56</v>
      </c>
    </row>
    <row r="34" spans="1:11" x14ac:dyDescent="0.25">
      <c r="A34" s="263" t="s">
        <v>111</v>
      </c>
      <c r="B34" s="264">
        <f>Cost_Compliance_Audit_p_Facility</f>
        <v>385.45553881578951</v>
      </c>
      <c r="C34" s="264">
        <f>Cost_Compliance_Audit_p_Facility</f>
        <v>385.45553881578951</v>
      </c>
      <c r="D34" s="265">
        <f>SUM(B34:C34)</f>
        <v>770.91107763157902</v>
      </c>
      <c r="E34" s="264">
        <f>Cost_Compliance_Audit_p_Facility</f>
        <v>385.45553881578951</v>
      </c>
      <c r="F34" s="264">
        <f>Cost_Compliance_Audit_p_Facility</f>
        <v>385.45553881578951</v>
      </c>
      <c r="G34" s="265">
        <f>SUM(E34:F34)</f>
        <v>770.91107763157902</v>
      </c>
      <c r="H34" s="266">
        <f>SUM(G34,D34)</f>
        <v>1541.822155263158</v>
      </c>
    </row>
    <row r="35" spans="1:11" x14ac:dyDescent="0.25">
      <c r="A35" s="263" t="s">
        <v>132</v>
      </c>
      <c r="B35" s="264">
        <f>Cost_Prevalence_Audit_p_Facility</f>
        <v>1321.561847368421</v>
      </c>
      <c r="C35" s="264">
        <f>Cost_Prevalence_Audit_p_Facility</f>
        <v>1321.561847368421</v>
      </c>
      <c r="D35" s="265">
        <f>SUM(B35:C35)</f>
        <v>2643.123694736842</v>
      </c>
      <c r="E35" s="264">
        <f>Cost_Prevalence_Audit_p_Facility</f>
        <v>1321.561847368421</v>
      </c>
      <c r="F35" s="264">
        <f>Cost_Prevalence_Audit_p_Facility</f>
        <v>1321.561847368421</v>
      </c>
      <c r="G35" s="265">
        <f>SUM(E35:F35)</f>
        <v>2643.123694736842</v>
      </c>
      <c r="H35" s="266">
        <f>SUM(G35,D35)</f>
        <v>5286.2473894736841</v>
      </c>
    </row>
    <row r="36" spans="1:11" x14ac:dyDescent="0.25">
      <c r="A36" s="267" t="s">
        <v>170</v>
      </c>
      <c r="B36" s="268">
        <f t="shared" ref="B36:H36" si="0">SUM(B34:B35)</f>
        <v>1707.0173861842104</v>
      </c>
      <c r="C36" s="268">
        <f t="shared" si="0"/>
        <v>1707.0173861842104</v>
      </c>
      <c r="D36" s="268">
        <f t="shared" si="0"/>
        <v>3414.0347723684208</v>
      </c>
      <c r="E36" s="268">
        <f t="shared" si="0"/>
        <v>1707.0173861842104</v>
      </c>
      <c r="F36" s="268">
        <f t="shared" si="0"/>
        <v>1707.0173861842104</v>
      </c>
      <c r="G36" s="268">
        <f t="shared" si="0"/>
        <v>3414.0347723684208</v>
      </c>
      <c r="H36" s="269">
        <f t="shared" si="0"/>
        <v>6828.0695447368416</v>
      </c>
    </row>
    <row r="37" spans="1:11" x14ac:dyDescent="0.25">
      <c r="G37" s="270"/>
    </row>
    <row r="39" spans="1:11" x14ac:dyDescent="0.25">
      <c r="A39" s="194" t="s">
        <v>193</v>
      </c>
    </row>
    <row r="40" spans="1:11" x14ac:dyDescent="0.25">
      <c r="A40" s="194" t="s">
        <v>191</v>
      </c>
    </row>
    <row r="41" spans="1:11" x14ac:dyDescent="0.25">
      <c r="B41" s="242" t="s">
        <v>178</v>
      </c>
      <c r="C41" s="242" t="s">
        <v>138</v>
      </c>
      <c r="K41" s="275"/>
    </row>
    <row r="42" spans="1:11" x14ac:dyDescent="0.25">
      <c r="A42" s="195" t="s">
        <v>162</v>
      </c>
      <c r="B42" s="275">
        <f>B68</f>
        <v>74</v>
      </c>
      <c r="C42" s="276">
        <v>120</v>
      </c>
      <c r="K42" s="275"/>
    </row>
    <row r="43" spans="1:11" x14ac:dyDescent="0.25">
      <c r="A43" s="195" t="s">
        <v>134</v>
      </c>
      <c r="B43" s="275">
        <f>E68</f>
        <v>20</v>
      </c>
      <c r="C43" s="276">
        <f>(B43/B$42)*C$42</f>
        <v>32.432432432432435</v>
      </c>
      <c r="K43" s="275"/>
    </row>
    <row r="44" spans="1:11" x14ac:dyDescent="0.25">
      <c r="A44" s="195" t="s">
        <v>135</v>
      </c>
      <c r="B44" s="275">
        <f>C68</f>
        <v>46</v>
      </c>
      <c r="C44" s="276">
        <f>(B44/B$42)*C$42</f>
        <v>74.594594594594597</v>
      </c>
    </row>
    <row r="45" spans="1:11" x14ac:dyDescent="0.25">
      <c r="A45" s="195" t="s">
        <v>136</v>
      </c>
      <c r="B45" s="275">
        <f>D68</f>
        <v>32</v>
      </c>
      <c r="C45" s="276">
        <f>(B45/B$42)*C$42</f>
        <v>51.891891891891895</v>
      </c>
    </row>
    <row r="46" spans="1:11" x14ac:dyDescent="0.25">
      <c r="B46" s="194" t="s">
        <v>179</v>
      </c>
      <c r="C46" s="278">
        <f>ROUND(AVERAGE(C42:C45),0)</f>
        <v>70</v>
      </c>
    </row>
    <row r="47" spans="1:11" x14ac:dyDescent="0.25">
      <c r="C47" s="284">
        <f>C46/60</f>
        <v>1.1666666666666667</v>
      </c>
      <c r="D47" s="195" t="s">
        <v>180</v>
      </c>
    </row>
    <row r="49" spans="1:5" x14ac:dyDescent="0.25">
      <c r="A49" s="194" t="s">
        <v>190</v>
      </c>
    </row>
    <row r="50" spans="1:5" x14ac:dyDescent="0.25">
      <c r="B50" s="242" t="s">
        <v>142</v>
      </c>
      <c r="C50" s="242" t="s">
        <v>137</v>
      </c>
    </row>
    <row r="51" spans="1:5" x14ac:dyDescent="0.25">
      <c r="A51" s="195" t="s">
        <v>133</v>
      </c>
      <c r="B51" s="247">
        <v>600</v>
      </c>
      <c r="C51" s="279">
        <v>8</v>
      </c>
    </row>
    <row r="52" spans="1:5" x14ac:dyDescent="0.25">
      <c r="A52" s="195" t="s">
        <v>134</v>
      </c>
      <c r="B52" s="247">
        <v>300</v>
      </c>
      <c r="C52" s="279">
        <f>(B52/B$51)*C$51</f>
        <v>4</v>
      </c>
    </row>
    <row r="53" spans="1:5" x14ac:dyDescent="0.25">
      <c r="A53" s="195" t="s">
        <v>135</v>
      </c>
      <c r="B53" s="247">
        <v>400</v>
      </c>
      <c r="C53" s="279">
        <f t="shared" ref="C53:C54" si="1">(B53/B$51)*C$51</f>
        <v>5.333333333333333</v>
      </c>
    </row>
    <row r="54" spans="1:5" x14ac:dyDescent="0.25">
      <c r="A54" s="195" t="s">
        <v>136</v>
      </c>
      <c r="B54" s="247">
        <v>300</v>
      </c>
      <c r="C54" s="279">
        <f t="shared" si="1"/>
        <v>4</v>
      </c>
    </row>
    <row r="55" spans="1:5" x14ac:dyDescent="0.25">
      <c r="B55" s="281" t="s">
        <v>179</v>
      </c>
      <c r="C55" s="282">
        <f>ROUND(AVERAGE(C51:C54),0)</f>
        <v>5</v>
      </c>
      <c r="D55" s="283" t="s">
        <v>180</v>
      </c>
    </row>
    <row r="56" spans="1:5" x14ac:dyDescent="0.25">
      <c r="A56" s="194"/>
    </row>
    <row r="57" spans="1:5" x14ac:dyDescent="0.25">
      <c r="A57" s="194"/>
      <c r="C57" s="280"/>
    </row>
    <row r="58" spans="1:5" x14ac:dyDescent="0.25">
      <c r="A58" s="271" t="s">
        <v>189</v>
      </c>
    </row>
    <row r="59" spans="1:5" x14ac:dyDescent="0.25">
      <c r="A59" s="271" t="s">
        <v>171</v>
      </c>
    </row>
    <row r="60" spans="1:5" x14ac:dyDescent="0.25">
      <c r="A60" s="271" t="s">
        <v>172</v>
      </c>
    </row>
    <row r="63" spans="1:5" x14ac:dyDescent="0.25">
      <c r="A63" s="194" t="s">
        <v>143</v>
      </c>
      <c r="B63" s="195" t="s">
        <v>173</v>
      </c>
    </row>
    <row r="64" spans="1:5" x14ac:dyDescent="0.25">
      <c r="A64" s="272"/>
      <c r="B64" s="273" t="s">
        <v>174</v>
      </c>
      <c r="C64" s="273" t="s">
        <v>175</v>
      </c>
      <c r="D64" s="273" t="s">
        <v>176</v>
      </c>
      <c r="E64" s="273" t="s">
        <v>177</v>
      </c>
    </row>
    <row r="65" spans="1:5" x14ac:dyDescent="0.25">
      <c r="A65" s="252" t="s">
        <v>139</v>
      </c>
      <c r="B65" s="274">
        <v>74</v>
      </c>
      <c r="C65" s="253">
        <v>46</v>
      </c>
      <c r="D65" s="253">
        <v>22</v>
      </c>
      <c r="E65" s="253">
        <v>16</v>
      </c>
    </row>
    <row r="66" spans="1:5" x14ac:dyDescent="0.25">
      <c r="A66" s="252" t="s">
        <v>5</v>
      </c>
      <c r="B66" s="274">
        <v>72</v>
      </c>
      <c r="C66" s="253">
        <v>36</v>
      </c>
      <c r="D66" s="253">
        <v>32</v>
      </c>
      <c r="E66" s="253">
        <v>26</v>
      </c>
    </row>
    <row r="67" spans="1:5" x14ac:dyDescent="0.25">
      <c r="A67" s="252" t="s">
        <v>140</v>
      </c>
      <c r="B67" s="274">
        <v>86</v>
      </c>
      <c r="C67" s="253">
        <v>46</v>
      </c>
      <c r="D67" s="253">
        <v>43</v>
      </c>
      <c r="E67" s="253">
        <v>20</v>
      </c>
    </row>
    <row r="68" spans="1:5" x14ac:dyDescent="0.25">
      <c r="A68" s="194" t="s">
        <v>141</v>
      </c>
      <c r="B68" s="277">
        <f>MEDIAN(B65:B67)</f>
        <v>74</v>
      </c>
      <c r="C68" s="277">
        <f>MEDIAN(C65:C67)</f>
        <v>46</v>
      </c>
      <c r="D68" s="277">
        <f>MEDIAN(D65:D67)</f>
        <v>32</v>
      </c>
      <c r="E68" s="277">
        <f>MEDIAN(E65:E67)</f>
        <v>20</v>
      </c>
    </row>
  </sheetData>
  <mergeCells count="1">
    <mergeCell ref="A32:H32"/>
  </mergeCells>
  <hyperlinks>
    <hyperlink ref="E19" r:id="rId1" xr:uid="{A4CC0344-1614-4EFD-B730-24961F1E983D}"/>
  </hyperlinks>
  <pageMargins left="0.7" right="0.7" top="0.75" bottom="0.75" header="0.3" footer="0.3"/>
  <pageSetup paperSize="8" scale="73" orientation="landscape" horizontalDpi="300" verticalDpi="30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B2246-B6D5-47F7-A8CF-120A296331AC}">
  <sheetPr codeName="Sheet32">
    <tabColor rgb="FFFFC000"/>
    <pageSetUpPr fitToPage="1"/>
  </sheetPr>
  <dimension ref="B1:M55"/>
  <sheetViews>
    <sheetView showGridLines="0" zoomScaleNormal="100" workbookViewId="0">
      <selection activeCell="E9" sqref="E9"/>
    </sheetView>
  </sheetViews>
  <sheetFormatPr defaultRowHeight="14.4" x14ac:dyDescent="0.3"/>
  <cols>
    <col min="1" max="1" width="1.6640625" style="1" customWidth="1"/>
    <col min="2" max="2" width="50.109375" style="1" customWidth="1"/>
    <col min="3" max="3" width="8.88671875" style="1" bestFit="1" customWidth="1"/>
    <col min="4" max="4" width="11.5546875" style="1" customWidth="1"/>
    <col min="5" max="5" width="7.6640625" style="1" customWidth="1"/>
    <col min="6" max="6" width="12.5546875" style="1" customWidth="1"/>
    <col min="7" max="8" width="11.33203125" style="1" customWidth="1"/>
    <col min="9" max="9" width="9.33203125" style="1" customWidth="1"/>
    <col min="10" max="10" width="10.6640625" style="1" customWidth="1"/>
    <col min="11" max="11" width="1.109375" style="1" customWidth="1"/>
    <col min="12" max="12" width="21.88671875" style="1" bestFit="1" customWidth="1"/>
    <col min="13" max="13" width="10.109375" style="1" customWidth="1"/>
    <col min="14" max="14" width="8.88671875" style="1"/>
    <col min="15" max="15" width="4.33203125" style="1" bestFit="1" customWidth="1"/>
    <col min="16" max="16" width="8.88671875" style="1"/>
    <col min="17" max="17" width="3.109375" style="1" bestFit="1" customWidth="1"/>
    <col min="18" max="18" width="8.88671875" style="1"/>
    <col min="19" max="19" width="3.109375" style="1" bestFit="1" customWidth="1"/>
    <col min="20" max="16384" width="8.88671875" style="1"/>
  </cols>
  <sheetData>
    <row r="1" spans="2:13" x14ac:dyDescent="0.3">
      <c r="B1" s="303"/>
      <c r="C1" s="303"/>
      <c r="D1" s="303"/>
      <c r="E1" s="303"/>
      <c r="F1" s="303"/>
      <c r="G1" s="303"/>
      <c r="H1" s="303"/>
      <c r="I1" s="303"/>
      <c r="J1" s="303"/>
    </row>
    <row r="2" spans="2:13" s="2" customFormat="1" ht="18" x14ac:dyDescent="0.3">
      <c r="B2" s="310" t="s">
        <v>0</v>
      </c>
      <c r="C2" s="310"/>
      <c r="D2" s="310"/>
      <c r="E2" s="310"/>
      <c r="F2" s="310"/>
      <c r="G2" s="310"/>
      <c r="H2" s="310"/>
      <c r="I2" s="310"/>
      <c r="J2" s="310"/>
      <c r="K2" s="1"/>
    </row>
    <row r="3" spans="2:13" s="2" customFormat="1" x14ac:dyDescent="0.3">
      <c r="B3" s="3"/>
      <c r="C3" s="3"/>
      <c r="D3" s="3"/>
      <c r="E3" s="4"/>
      <c r="F3" s="4"/>
      <c r="G3" s="4"/>
      <c r="H3" s="3"/>
      <c r="I3" s="4"/>
      <c r="J3" s="3"/>
      <c r="K3" s="1"/>
    </row>
    <row r="4" spans="2:13" s="8" customFormat="1" x14ac:dyDescent="0.3">
      <c r="B4" s="5" t="s">
        <v>1</v>
      </c>
      <c r="C4" s="6" t="s">
        <v>2</v>
      </c>
      <c r="D4" s="7" t="s">
        <v>3</v>
      </c>
      <c r="E4" s="311" t="s">
        <v>4</v>
      </c>
      <c r="F4" s="312"/>
      <c r="G4" s="313" t="s">
        <v>5</v>
      </c>
      <c r="H4" s="312"/>
      <c r="I4" s="313" t="s">
        <v>6</v>
      </c>
      <c r="J4" s="313"/>
      <c r="K4" s="1"/>
      <c r="L4" s="314" t="s">
        <v>7</v>
      </c>
      <c r="M4" s="314"/>
    </row>
    <row r="5" spans="2:13" s="8" customFormat="1" x14ac:dyDescent="0.3">
      <c r="B5" s="9"/>
      <c r="C5" s="10"/>
      <c r="D5" s="11"/>
      <c r="E5" s="305"/>
      <c r="F5" s="306"/>
      <c r="G5" s="307"/>
      <c r="H5" s="306"/>
      <c r="I5" s="307"/>
      <c r="J5" s="306"/>
      <c r="K5" s="1"/>
      <c r="L5" s="308"/>
      <c r="M5" s="309"/>
    </row>
    <row r="6" spans="2:13" s="8" customFormat="1" ht="36" customHeight="1" x14ac:dyDescent="0.3">
      <c r="B6" s="12"/>
      <c r="C6" s="13"/>
      <c r="D6" s="14" t="s">
        <v>8</v>
      </c>
      <c r="E6" s="15" t="s">
        <v>9</v>
      </c>
      <c r="F6" s="14" t="s">
        <v>8</v>
      </c>
      <c r="G6" s="15" t="s">
        <v>9</v>
      </c>
      <c r="H6" s="14" t="s">
        <v>8</v>
      </c>
      <c r="I6" s="15" t="s">
        <v>9</v>
      </c>
      <c r="J6" s="14" t="s">
        <v>8</v>
      </c>
      <c r="K6" s="1"/>
      <c r="L6" s="40" t="s">
        <v>9</v>
      </c>
      <c r="M6" s="16" t="s">
        <v>8</v>
      </c>
    </row>
    <row r="7" spans="2:13" s="2" customFormat="1" x14ac:dyDescent="0.3">
      <c r="B7" s="17" t="s">
        <v>10</v>
      </c>
      <c r="C7" s="18" t="s">
        <v>11</v>
      </c>
      <c r="D7" s="19">
        <v>21.57</v>
      </c>
      <c r="E7" s="20">
        <v>5</v>
      </c>
      <c r="F7" s="21">
        <v>107.85</v>
      </c>
      <c r="G7" s="22">
        <v>2</v>
      </c>
      <c r="H7" s="21">
        <v>43.14</v>
      </c>
      <c r="I7" s="22">
        <v>2</v>
      </c>
      <c r="J7" s="21">
        <v>43.14</v>
      </c>
      <c r="K7" s="1"/>
      <c r="L7" s="22">
        <v>9</v>
      </c>
      <c r="M7" s="21">
        <v>194.13</v>
      </c>
    </row>
    <row r="8" spans="2:13" s="2" customFormat="1" x14ac:dyDescent="0.3">
      <c r="B8" s="17" t="s">
        <v>12</v>
      </c>
      <c r="C8" s="20" t="s">
        <v>13</v>
      </c>
      <c r="D8" s="19">
        <v>16.440000000000001</v>
      </c>
      <c r="E8" s="20">
        <v>3</v>
      </c>
      <c r="F8" s="21">
        <v>49.320000000000007</v>
      </c>
      <c r="G8" s="22">
        <v>4</v>
      </c>
      <c r="H8" s="21">
        <v>65.760000000000005</v>
      </c>
      <c r="I8" s="22">
        <v>5</v>
      </c>
      <c r="J8" s="21">
        <v>82.2</v>
      </c>
      <c r="K8" s="1"/>
      <c r="L8" s="22">
        <v>12</v>
      </c>
      <c r="M8" s="21">
        <v>197.28000000000003</v>
      </c>
    </row>
    <row r="9" spans="2:13" s="2" customFormat="1" x14ac:dyDescent="0.3">
      <c r="B9" s="23" t="s">
        <v>14</v>
      </c>
      <c r="C9" s="20" t="s">
        <v>15</v>
      </c>
      <c r="D9" s="19">
        <v>18.27</v>
      </c>
      <c r="E9" s="20">
        <v>2</v>
      </c>
      <c r="F9" s="21">
        <v>36.54</v>
      </c>
      <c r="G9" s="22">
        <v>1</v>
      </c>
      <c r="H9" s="21">
        <v>18.27</v>
      </c>
      <c r="I9" s="22">
        <v>0</v>
      </c>
      <c r="J9" s="21">
        <v>0</v>
      </c>
      <c r="K9" s="1"/>
      <c r="L9" s="22">
        <v>3</v>
      </c>
      <c r="M9" s="21">
        <v>54.81</v>
      </c>
    </row>
    <row r="10" spans="2:13" s="2" customFormat="1" x14ac:dyDescent="0.3">
      <c r="B10" s="23" t="s">
        <v>16</v>
      </c>
      <c r="C10" s="20" t="s">
        <v>17</v>
      </c>
      <c r="D10" s="19">
        <v>15.21</v>
      </c>
      <c r="E10" s="20">
        <v>2</v>
      </c>
      <c r="F10" s="21">
        <v>30.42</v>
      </c>
      <c r="G10" s="22">
        <v>1</v>
      </c>
      <c r="H10" s="21">
        <v>15.21</v>
      </c>
      <c r="I10" s="22">
        <v>3</v>
      </c>
      <c r="J10" s="21">
        <v>45.63</v>
      </c>
      <c r="K10" s="1"/>
      <c r="L10" s="22">
        <v>6</v>
      </c>
      <c r="M10" s="21">
        <v>91.26</v>
      </c>
    </row>
    <row r="11" spans="2:13" s="2" customFormat="1" x14ac:dyDescent="0.3">
      <c r="B11" s="23" t="s">
        <v>18</v>
      </c>
      <c r="C11" s="20" t="s">
        <v>19</v>
      </c>
      <c r="D11" s="19">
        <v>22.49</v>
      </c>
      <c r="E11" s="20">
        <v>1</v>
      </c>
      <c r="F11" s="21">
        <v>22.49</v>
      </c>
      <c r="G11" s="22">
        <v>0</v>
      </c>
      <c r="H11" s="21">
        <v>0</v>
      </c>
      <c r="I11" s="22">
        <v>2</v>
      </c>
      <c r="J11" s="21">
        <v>44.98</v>
      </c>
      <c r="K11" s="1"/>
      <c r="L11" s="22">
        <v>3</v>
      </c>
      <c r="M11" s="21">
        <v>67.47</v>
      </c>
    </row>
    <row r="12" spans="2:13" s="2" customFormat="1" x14ac:dyDescent="0.3">
      <c r="B12" s="23" t="s">
        <v>20</v>
      </c>
      <c r="C12" s="20" t="s">
        <v>21</v>
      </c>
      <c r="D12" s="19">
        <v>17.739999999999998</v>
      </c>
      <c r="E12" s="20">
        <v>1</v>
      </c>
      <c r="F12" s="21">
        <v>17.739999999999998</v>
      </c>
      <c r="G12" s="22">
        <v>0</v>
      </c>
      <c r="H12" s="21">
        <v>0</v>
      </c>
      <c r="I12" s="22">
        <v>1</v>
      </c>
      <c r="J12" s="21">
        <v>17.739999999999998</v>
      </c>
      <c r="K12" s="1"/>
      <c r="L12" s="22">
        <v>2</v>
      </c>
      <c r="M12" s="21">
        <v>35.479999999999997</v>
      </c>
    </row>
    <row r="13" spans="2:13" s="2" customFormat="1" x14ac:dyDescent="0.3">
      <c r="B13" s="23" t="s">
        <v>22</v>
      </c>
      <c r="C13" s="24" t="s">
        <v>23</v>
      </c>
      <c r="D13" s="19">
        <v>39.29</v>
      </c>
      <c r="E13" s="20">
        <v>0</v>
      </c>
      <c r="F13" s="21">
        <v>0</v>
      </c>
      <c r="G13" s="22">
        <v>1</v>
      </c>
      <c r="H13" s="21">
        <v>39.29</v>
      </c>
      <c r="I13" s="22">
        <v>1</v>
      </c>
      <c r="J13" s="21">
        <v>39.29</v>
      </c>
      <c r="K13" s="1"/>
      <c r="L13" s="22">
        <v>2</v>
      </c>
      <c r="M13" s="21">
        <v>78.58</v>
      </c>
    </row>
    <row r="14" spans="2:13" s="2" customFormat="1" x14ac:dyDescent="0.3">
      <c r="B14" s="23" t="s">
        <v>24</v>
      </c>
      <c r="C14" s="24" t="s">
        <v>25</v>
      </c>
      <c r="D14" s="19">
        <v>20.440000000000001</v>
      </c>
      <c r="E14" s="20">
        <v>1</v>
      </c>
      <c r="F14" s="21">
        <v>20.440000000000001</v>
      </c>
      <c r="G14" s="22">
        <v>1</v>
      </c>
      <c r="H14" s="21">
        <v>20.440000000000001</v>
      </c>
      <c r="I14" s="22">
        <v>0</v>
      </c>
      <c r="J14" s="21">
        <v>0</v>
      </c>
      <c r="K14" s="1"/>
      <c r="L14" s="22">
        <v>2</v>
      </c>
      <c r="M14" s="21">
        <v>40.880000000000003</v>
      </c>
    </row>
    <row r="15" spans="2:13" s="2" customFormat="1" x14ac:dyDescent="0.3">
      <c r="B15" s="25" t="s">
        <v>26</v>
      </c>
      <c r="C15" s="26"/>
      <c r="D15" s="27"/>
      <c r="E15" s="28">
        <v>15</v>
      </c>
      <c r="F15" s="29">
        <v>284.8</v>
      </c>
      <c r="G15" s="30">
        <v>10</v>
      </c>
      <c r="H15" s="29">
        <v>202.10999999999999</v>
      </c>
      <c r="I15" s="30">
        <v>14</v>
      </c>
      <c r="J15" s="29">
        <v>272.98</v>
      </c>
      <c r="K15" s="1"/>
      <c r="L15" s="30">
        <v>39</v>
      </c>
      <c r="M15" s="29">
        <v>759.8900000000001</v>
      </c>
    </row>
    <row r="16" spans="2:13" s="2" customFormat="1" x14ac:dyDescent="0.3">
      <c r="B16" s="31" t="s">
        <v>27</v>
      </c>
      <c r="C16" s="32"/>
      <c r="D16" s="33">
        <v>21.431249999999999</v>
      </c>
      <c r="E16" s="34"/>
      <c r="F16" s="35">
        <v>18.986666666666668</v>
      </c>
      <c r="G16" s="36"/>
      <c r="H16" s="35">
        <v>20.210999999999999</v>
      </c>
      <c r="I16" s="36"/>
      <c r="J16" s="35">
        <v>19.498571428571431</v>
      </c>
      <c r="K16" s="1"/>
      <c r="L16" s="36"/>
      <c r="M16" s="35">
        <v>19.484358974358976</v>
      </c>
    </row>
    <row r="17" spans="2:3" x14ac:dyDescent="0.3">
      <c r="B17" s="37" t="s">
        <v>28</v>
      </c>
    </row>
    <row r="18" spans="2:3" x14ac:dyDescent="0.3">
      <c r="B18" s="38" t="s">
        <v>29</v>
      </c>
    </row>
    <row r="19" spans="2:3" customFormat="1" x14ac:dyDescent="0.3"/>
    <row r="20" spans="2:3" customFormat="1" x14ac:dyDescent="0.3"/>
    <row r="21" spans="2:3" customFormat="1" x14ac:dyDescent="0.3"/>
    <row r="22" spans="2:3" customFormat="1" x14ac:dyDescent="0.3"/>
    <row r="24" spans="2:3" x14ac:dyDescent="0.3">
      <c r="C24" s="39"/>
    </row>
    <row r="25" spans="2:3" x14ac:dyDescent="0.3">
      <c r="C25" s="39"/>
    </row>
    <row r="26" spans="2:3" x14ac:dyDescent="0.3">
      <c r="C26" s="39"/>
    </row>
    <row r="27" spans="2:3" x14ac:dyDescent="0.3">
      <c r="C27" s="39"/>
    </row>
    <row r="28" spans="2:3" x14ac:dyDescent="0.3">
      <c r="C28" s="39"/>
    </row>
    <row r="29" spans="2:3" x14ac:dyDescent="0.3">
      <c r="C29" s="39"/>
    </row>
    <row r="30" spans="2:3" x14ac:dyDescent="0.3">
      <c r="C30" s="39"/>
    </row>
    <row r="31" spans="2:3" x14ac:dyDescent="0.3">
      <c r="C31" s="39"/>
    </row>
    <row r="36" spans="11:11" s="2" customFormat="1" x14ac:dyDescent="0.3">
      <c r="K36" s="1"/>
    </row>
    <row r="55" spans="11:11" s="2" customFormat="1" x14ac:dyDescent="0.3">
      <c r="K55" s="1"/>
    </row>
  </sheetData>
  <mergeCells count="10">
    <mergeCell ref="E5:F5"/>
    <mergeCell ref="G5:H5"/>
    <mergeCell ref="I5:J5"/>
    <mergeCell ref="L5:M5"/>
    <mergeCell ref="B1:J1"/>
    <mergeCell ref="B2:J2"/>
    <mergeCell ref="E4:F4"/>
    <mergeCell ref="G4:H4"/>
    <mergeCell ref="I4:J4"/>
    <mergeCell ref="L4:M4"/>
  </mergeCells>
  <pageMargins left="0.7" right="0.7" top="0.75" bottom="0.75" header="0.3" footer="0.3"/>
  <pageSetup paperSize="8" scale="6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28BD-33D6-4B3A-A6C7-3BA88464CD72}">
  <sheetPr codeName="Sheet31">
    <tabColor rgb="FFFFC000"/>
    <pageSetUpPr fitToPage="1"/>
  </sheetPr>
  <dimension ref="A1:AR46"/>
  <sheetViews>
    <sheetView showGridLines="0" zoomScaleNormal="100" workbookViewId="0">
      <selection activeCell="B2" sqref="B2:L2"/>
    </sheetView>
  </sheetViews>
  <sheetFormatPr defaultRowHeight="14.4" x14ac:dyDescent="0.3"/>
  <cols>
    <col min="1" max="1" width="1.109375" customWidth="1"/>
    <col min="2" max="2" width="36.77734375" customWidth="1"/>
    <col min="3" max="3" width="11.6640625" customWidth="1"/>
    <col min="4" max="4" width="8.77734375" bestFit="1" customWidth="1"/>
    <col min="5" max="5" width="9.88671875" bestFit="1" customWidth="1"/>
    <col min="6" max="6" width="10.109375" customWidth="1"/>
    <col min="7" max="7" width="7.109375" bestFit="1" customWidth="1"/>
    <col min="8" max="8" width="9" bestFit="1" customWidth="1"/>
    <col min="9" max="9" width="9.33203125" customWidth="1"/>
    <col min="10" max="10" width="5.88671875" bestFit="1" customWidth="1"/>
    <col min="11" max="11" width="9" bestFit="1" customWidth="1"/>
    <col min="12" max="12" width="9.33203125" customWidth="1"/>
    <col min="13" max="13" width="1.6640625" customWidth="1"/>
    <col min="14" max="14" width="8.6640625" customWidth="1"/>
    <col min="15" max="15" width="11.6640625" customWidth="1"/>
    <col min="16" max="16" width="14" customWidth="1"/>
    <col min="17" max="22" width="12.77734375" customWidth="1"/>
    <col min="23" max="23" width="8.109375" customWidth="1"/>
    <col min="24" max="24" width="6" customWidth="1"/>
    <col min="25" max="25" width="11.109375" customWidth="1"/>
    <col min="26" max="26" width="9.88671875" customWidth="1"/>
    <col min="27" max="27" width="8.44140625" customWidth="1"/>
    <col min="28" max="28" width="8.5546875" customWidth="1"/>
    <col min="29" max="29" width="6.6640625" customWidth="1"/>
    <col min="30" max="31" width="9" customWidth="1"/>
    <col min="32" max="32" width="8.109375" bestFit="1" customWidth="1"/>
    <col min="33" max="33" width="7.44140625" bestFit="1" customWidth="1"/>
    <col min="34" max="34" width="61.6640625" bestFit="1" customWidth="1"/>
    <col min="35" max="35" width="29.6640625" bestFit="1" customWidth="1"/>
    <col min="36" max="36" width="8.6640625" bestFit="1" customWidth="1"/>
    <col min="37" max="38" width="9" bestFit="1" customWidth="1"/>
    <col min="39" max="39" width="6.88671875" bestFit="1" customWidth="1"/>
    <col min="41" max="41" width="6" customWidth="1"/>
    <col min="43" max="43" width="7.88671875" bestFit="1" customWidth="1"/>
    <col min="45" max="45" width="7.88671875" bestFit="1" customWidth="1"/>
    <col min="47" max="47" width="3.109375" bestFit="1" customWidth="1"/>
    <col min="49" max="49" width="4.33203125" bestFit="1" customWidth="1"/>
    <col min="51" max="51" width="3.109375" bestFit="1" customWidth="1"/>
    <col min="53" max="53" width="3.109375" bestFit="1" customWidth="1"/>
  </cols>
  <sheetData>
    <row r="1" spans="1:44" x14ac:dyDescent="0.3">
      <c r="A1" s="57"/>
      <c r="B1" s="329"/>
      <c r="C1" s="329"/>
      <c r="D1" s="329"/>
      <c r="E1" s="329"/>
      <c r="F1" s="329"/>
      <c r="G1" s="329"/>
      <c r="H1" s="329"/>
      <c r="I1" s="329"/>
      <c r="J1" s="329"/>
      <c r="K1" s="329"/>
      <c r="L1" s="329"/>
      <c r="M1" s="57"/>
    </row>
    <row r="2" spans="1:44" ht="15.6" x14ac:dyDescent="0.3">
      <c r="A2" s="58"/>
      <c r="B2" s="302" t="s">
        <v>216</v>
      </c>
      <c r="C2" s="302"/>
      <c r="D2" s="302"/>
      <c r="E2" s="302"/>
      <c r="F2" s="302"/>
      <c r="G2" s="302"/>
      <c r="H2" s="302"/>
      <c r="I2" s="302"/>
      <c r="J2" s="302"/>
      <c r="K2" s="302"/>
      <c r="L2" s="302"/>
      <c r="M2" s="58"/>
      <c r="N2" s="59"/>
      <c r="U2" s="325" t="s">
        <v>38</v>
      </c>
      <c r="V2" s="325"/>
      <c r="W2" s="325"/>
      <c r="X2" s="325"/>
      <c r="Y2" s="325"/>
      <c r="Z2" s="325"/>
      <c r="AA2" s="325"/>
      <c r="AB2" s="325"/>
      <c r="AC2" s="325"/>
      <c r="AD2" s="325"/>
      <c r="AE2" s="325"/>
      <c r="AH2" s="325" t="s">
        <v>38</v>
      </c>
      <c r="AI2" s="325"/>
      <c r="AJ2" s="325"/>
      <c r="AK2" s="325"/>
      <c r="AL2" s="325"/>
      <c r="AM2" s="325"/>
      <c r="AN2" s="325"/>
      <c r="AO2" s="325"/>
      <c r="AP2" s="325"/>
      <c r="AQ2" s="325"/>
      <c r="AR2" s="325"/>
    </row>
    <row r="3" spans="1:44" s="60" customFormat="1" ht="18.75" customHeight="1" x14ac:dyDescent="0.3">
      <c r="A3" s="2"/>
      <c r="M3" s="61"/>
      <c r="N3" s="59"/>
      <c r="O3"/>
      <c r="P3"/>
      <c r="Q3"/>
      <c r="R3"/>
      <c r="S3"/>
      <c r="T3"/>
      <c r="U3" s="330" t="s">
        <v>39</v>
      </c>
      <c r="V3" s="330"/>
      <c r="W3" s="330"/>
      <c r="X3" s="330"/>
      <c r="Y3" s="330"/>
      <c r="Z3" s="330"/>
      <c r="AA3" s="330"/>
      <c r="AB3" s="330"/>
      <c r="AC3" s="330"/>
      <c r="AD3" s="330"/>
      <c r="AE3" s="330"/>
      <c r="AH3" s="330" t="s">
        <v>39</v>
      </c>
      <c r="AI3" s="330"/>
      <c r="AJ3" s="330"/>
      <c r="AK3" s="330"/>
      <c r="AL3" s="330"/>
      <c r="AM3" s="330"/>
      <c r="AN3" s="330"/>
      <c r="AO3" s="330"/>
      <c r="AP3" s="330"/>
      <c r="AQ3" s="330"/>
      <c r="AR3" s="330"/>
    </row>
    <row r="4" spans="1:44" s="67" customFormat="1" ht="31.95" customHeight="1" x14ac:dyDescent="0.3">
      <c r="A4" s="62"/>
      <c r="B4" s="63"/>
      <c r="C4" s="64"/>
      <c r="D4" s="319" t="s">
        <v>40</v>
      </c>
      <c r="E4" s="320"/>
      <c r="F4" s="321"/>
      <c r="G4" s="319" t="s">
        <v>41</v>
      </c>
      <c r="H4" s="320"/>
      <c r="I4" s="321"/>
      <c r="J4" s="320" t="s">
        <v>42</v>
      </c>
      <c r="K4" s="320"/>
      <c r="L4" s="321"/>
      <c r="M4" s="65"/>
      <c r="N4" s="66"/>
      <c r="O4"/>
      <c r="Z4" s="322" t="s">
        <v>43</v>
      </c>
      <c r="AA4" s="323"/>
      <c r="AB4" s="324"/>
      <c r="AC4" s="322" t="s">
        <v>44</v>
      </c>
      <c r="AD4" s="323"/>
      <c r="AE4" s="324"/>
      <c r="AI4" s="68"/>
      <c r="AJ4" s="322" t="s">
        <v>44</v>
      </c>
      <c r="AK4" s="323"/>
      <c r="AL4" s="324"/>
    </row>
    <row r="5" spans="1:44" s="76" customFormat="1" ht="36" x14ac:dyDescent="0.3">
      <c r="A5" s="8"/>
      <c r="B5" s="69"/>
      <c r="C5" s="70" t="s">
        <v>45</v>
      </c>
      <c r="D5" s="71" t="s">
        <v>46</v>
      </c>
      <c r="E5" s="70" t="s">
        <v>47</v>
      </c>
      <c r="F5" s="72" t="s">
        <v>48</v>
      </c>
      <c r="G5" s="71" t="s">
        <v>46</v>
      </c>
      <c r="H5" s="70" t="s">
        <v>47</v>
      </c>
      <c r="I5" s="72" t="s">
        <v>48</v>
      </c>
      <c r="J5" s="70" t="s">
        <v>46</v>
      </c>
      <c r="K5" s="70" t="s">
        <v>47</v>
      </c>
      <c r="L5" s="72" t="s">
        <v>48</v>
      </c>
      <c r="M5" s="73"/>
      <c r="N5" s="74"/>
      <c r="O5"/>
      <c r="P5" s="75"/>
      <c r="Q5" s="75"/>
      <c r="R5" s="75"/>
      <c r="S5" s="75"/>
      <c r="T5" s="75"/>
      <c r="V5" s="77" t="s">
        <v>45</v>
      </c>
      <c r="W5" s="78" t="s">
        <v>46</v>
      </c>
      <c r="X5" s="79" t="s">
        <v>47</v>
      </c>
      <c r="Y5" s="80" t="s">
        <v>49</v>
      </c>
      <c r="Z5" s="78" t="s">
        <v>46</v>
      </c>
      <c r="AA5" s="79" t="s">
        <v>47</v>
      </c>
      <c r="AB5" s="80" t="s">
        <v>49</v>
      </c>
      <c r="AC5" s="78" t="s">
        <v>46</v>
      </c>
      <c r="AD5" s="79" t="s">
        <v>47</v>
      </c>
      <c r="AE5" s="80" t="s">
        <v>49</v>
      </c>
      <c r="AI5" s="77" t="s">
        <v>45</v>
      </c>
      <c r="AJ5" s="78" t="s">
        <v>46</v>
      </c>
      <c r="AK5" s="79" t="s">
        <v>47</v>
      </c>
      <c r="AL5" s="80" t="s">
        <v>49</v>
      </c>
    </row>
    <row r="6" spans="1:44" s="60" customFormat="1" x14ac:dyDescent="0.3">
      <c r="A6" s="2"/>
      <c r="B6" s="81"/>
      <c r="C6" s="82" t="s">
        <v>8</v>
      </c>
      <c r="D6" s="83" t="s">
        <v>37</v>
      </c>
      <c r="E6" s="82" t="s">
        <v>8</v>
      </c>
      <c r="F6" s="84" t="s">
        <v>8</v>
      </c>
      <c r="G6" s="83" t="s">
        <v>37</v>
      </c>
      <c r="H6" s="82" t="s">
        <v>8</v>
      </c>
      <c r="I6" s="84" t="s">
        <v>8</v>
      </c>
      <c r="J6" s="82" t="s">
        <v>37</v>
      </c>
      <c r="K6" s="82" t="s">
        <v>8</v>
      </c>
      <c r="L6" s="84" t="s">
        <v>8</v>
      </c>
      <c r="M6" s="61"/>
      <c r="N6" s="59"/>
      <c r="O6"/>
      <c r="P6"/>
      <c r="Q6"/>
      <c r="R6"/>
      <c r="S6"/>
      <c r="T6"/>
      <c r="U6" s="85"/>
      <c r="V6" s="86" t="s">
        <v>8</v>
      </c>
      <c r="W6" s="87" t="s">
        <v>37</v>
      </c>
      <c r="X6" s="88" t="s">
        <v>8</v>
      </c>
      <c r="Y6" s="89" t="s">
        <v>8</v>
      </c>
      <c r="Z6" s="87" t="s">
        <v>37</v>
      </c>
      <c r="AA6" s="88" t="s">
        <v>8</v>
      </c>
      <c r="AB6" s="89" t="s">
        <v>8</v>
      </c>
      <c r="AC6" s="87" t="s">
        <v>37</v>
      </c>
      <c r="AD6" s="88" t="s">
        <v>8</v>
      </c>
      <c r="AE6" s="89" t="s">
        <v>8</v>
      </c>
      <c r="AH6" s="85"/>
      <c r="AI6" s="86" t="s">
        <v>8</v>
      </c>
      <c r="AJ6" s="87" t="s">
        <v>37</v>
      </c>
      <c r="AK6" s="88" t="s">
        <v>8</v>
      </c>
      <c r="AL6" s="89" t="s">
        <v>8</v>
      </c>
    </row>
    <row r="7" spans="1:44" s="60" customFormat="1" x14ac:dyDescent="0.3">
      <c r="A7" s="2"/>
      <c r="B7" s="90" t="s">
        <v>50</v>
      </c>
      <c r="C7" s="2"/>
      <c r="D7" s="91"/>
      <c r="E7" s="2"/>
      <c r="F7" s="92"/>
      <c r="G7" s="91"/>
      <c r="H7" s="2"/>
      <c r="I7" s="92"/>
      <c r="J7" s="2"/>
      <c r="K7" s="2"/>
      <c r="L7" s="92"/>
      <c r="M7" s="61"/>
      <c r="N7" s="59"/>
      <c r="O7"/>
      <c r="P7"/>
      <c r="Q7"/>
      <c r="R7"/>
      <c r="S7"/>
      <c r="T7"/>
      <c r="U7" s="93" t="s">
        <v>51</v>
      </c>
      <c r="V7" s="94">
        <v>23.496907894736839</v>
      </c>
      <c r="W7" s="95">
        <v>195</v>
      </c>
      <c r="X7" s="96">
        <v>4581.8970394736834</v>
      </c>
      <c r="Y7" s="97">
        <v>23.496907894736839</v>
      </c>
      <c r="Z7" s="98">
        <v>166</v>
      </c>
      <c r="AA7" s="99">
        <v>3900.4867105263147</v>
      </c>
      <c r="AB7" s="100">
        <v>23.496907894736836</v>
      </c>
      <c r="AC7" s="98">
        <v>158</v>
      </c>
      <c r="AD7" s="99">
        <v>3712.5114473684193</v>
      </c>
      <c r="AE7" s="100">
        <v>23.496907894736832</v>
      </c>
      <c r="AH7" s="93" t="s">
        <v>52</v>
      </c>
      <c r="AI7" s="101">
        <v>0</v>
      </c>
      <c r="AJ7" s="102">
        <v>15</v>
      </c>
      <c r="AK7" s="96">
        <v>287.07</v>
      </c>
      <c r="AL7" s="103">
        <v>19.137999999999998</v>
      </c>
    </row>
    <row r="8" spans="1:44" s="60" customFormat="1" x14ac:dyDescent="0.3">
      <c r="A8" s="2"/>
      <c r="B8" s="104" t="s">
        <v>181</v>
      </c>
      <c r="C8" s="105">
        <v>27.46097447368421</v>
      </c>
      <c r="D8" s="106">
        <v>195</v>
      </c>
      <c r="E8" s="107">
        <v>5354.8900223684213</v>
      </c>
      <c r="F8" s="19">
        <v>3.2852086026800129</v>
      </c>
      <c r="G8" s="106">
        <v>166</v>
      </c>
      <c r="H8" s="107">
        <v>4558.5217626315816</v>
      </c>
      <c r="I8" s="19">
        <v>2.7182598465304602</v>
      </c>
      <c r="J8" s="108">
        <v>158</v>
      </c>
      <c r="K8" s="107">
        <v>4338.8339668421077</v>
      </c>
      <c r="L8" s="19">
        <v>2.7974429186602885</v>
      </c>
      <c r="M8" s="61"/>
      <c r="N8" s="59"/>
      <c r="O8"/>
      <c r="P8"/>
      <c r="Q8"/>
      <c r="R8"/>
      <c r="S8"/>
      <c r="T8"/>
      <c r="U8" s="93" t="s">
        <v>53</v>
      </c>
      <c r="V8" s="94">
        <v>8.136374822079997</v>
      </c>
      <c r="W8" s="95">
        <v>195</v>
      </c>
      <c r="X8" s="96">
        <v>1586.5930903055989</v>
      </c>
      <c r="Y8" s="109">
        <v>8.1363748220799952</v>
      </c>
      <c r="Z8" s="102">
        <v>166</v>
      </c>
      <c r="AA8" s="96">
        <v>1350.6382204652791</v>
      </c>
      <c r="AB8" s="103">
        <v>8.1363748220799952</v>
      </c>
      <c r="AC8" s="102">
        <v>158</v>
      </c>
      <c r="AD8" s="96">
        <v>1285.5472218886389</v>
      </c>
      <c r="AE8" s="103">
        <v>8.1363748220799934</v>
      </c>
      <c r="AH8" s="93" t="s">
        <v>54</v>
      </c>
      <c r="AI8" s="94">
        <v>34.64</v>
      </c>
      <c r="AJ8" s="102">
        <v>81</v>
      </c>
      <c r="AK8" s="96">
        <v>2805.8400000000006</v>
      </c>
      <c r="AL8" s="103">
        <v>34.640000000000008</v>
      </c>
    </row>
    <row r="9" spans="1:44" s="60" customFormat="1" x14ac:dyDescent="0.3">
      <c r="A9" s="2"/>
      <c r="B9" s="104" t="s">
        <v>53</v>
      </c>
      <c r="C9" s="105">
        <v>8.136374822079997</v>
      </c>
      <c r="D9" s="106">
        <v>195</v>
      </c>
      <c r="E9" s="107">
        <v>1586.5930903055989</v>
      </c>
      <c r="F9" s="19">
        <v>0.97336999405251468</v>
      </c>
      <c r="G9" s="106">
        <v>166</v>
      </c>
      <c r="H9" s="107">
        <v>1350.6382204652791</v>
      </c>
      <c r="I9" s="19">
        <v>0.80538951727208052</v>
      </c>
      <c r="J9" s="108">
        <v>158</v>
      </c>
      <c r="K9" s="107">
        <v>1285.5472218886389</v>
      </c>
      <c r="L9" s="19">
        <v>0.8288505621461244</v>
      </c>
      <c r="M9" s="61"/>
      <c r="N9" s="59"/>
      <c r="O9"/>
      <c r="P9"/>
      <c r="Q9"/>
      <c r="R9"/>
      <c r="S9"/>
      <c r="T9"/>
      <c r="U9" s="93" t="s">
        <v>55</v>
      </c>
      <c r="V9" s="101">
        <v>19.48</v>
      </c>
      <c r="W9" s="95">
        <v>15</v>
      </c>
      <c r="X9" s="96">
        <v>292.26538461538462</v>
      </c>
      <c r="Y9" s="109">
        <v>1.4987968441814596</v>
      </c>
      <c r="Z9" s="102">
        <v>10</v>
      </c>
      <c r="AA9" s="96">
        <v>194.84358974358975</v>
      </c>
      <c r="AB9" s="103">
        <v>1.1737565647204202</v>
      </c>
      <c r="AC9" s="102">
        <v>14</v>
      </c>
      <c r="AD9" s="96">
        <v>272.78102564102562</v>
      </c>
      <c r="AE9" s="103">
        <v>1.7264621876014279</v>
      </c>
      <c r="AH9" s="110"/>
      <c r="AI9" s="111" t="s">
        <v>56</v>
      </c>
      <c r="AJ9" s="112"/>
      <c r="AK9" s="113">
        <v>3092.9100000000008</v>
      </c>
      <c r="AL9" s="114">
        <v>53.778000000000006</v>
      </c>
    </row>
    <row r="10" spans="1:44" s="60" customFormat="1" x14ac:dyDescent="0.3">
      <c r="A10" s="2"/>
      <c r="B10" s="115" t="s">
        <v>7</v>
      </c>
      <c r="C10" s="116">
        <v>35.597349295764204</v>
      </c>
      <c r="D10" s="22"/>
      <c r="E10" s="117">
        <v>6941.48311267402</v>
      </c>
      <c r="F10" s="118">
        <v>4.2585785967325274</v>
      </c>
      <c r="G10" s="91"/>
      <c r="H10" s="117">
        <v>5909.1599830968607</v>
      </c>
      <c r="I10" s="19">
        <v>3.5236493638025408</v>
      </c>
      <c r="J10" s="2"/>
      <c r="K10" s="117">
        <v>5624.3811887307465</v>
      </c>
      <c r="L10" s="19">
        <v>3.6262934808064129</v>
      </c>
      <c r="M10" s="61"/>
      <c r="N10" s="119"/>
      <c r="O10"/>
      <c r="P10"/>
      <c r="Q10"/>
      <c r="R10"/>
      <c r="S10"/>
      <c r="T10"/>
      <c r="U10" s="93" t="s">
        <v>57</v>
      </c>
      <c r="V10" s="94">
        <v>35.230502979606385</v>
      </c>
      <c r="W10" s="95">
        <v>85</v>
      </c>
      <c r="X10" s="96">
        <v>2994.5927532665432</v>
      </c>
      <c r="Y10" s="120">
        <v>15.356885914187401</v>
      </c>
      <c r="Z10" s="102">
        <v>57</v>
      </c>
      <c r="AA10" s="96">
        <v>2008.1386698375645</v>
      </c>
      <c r="AB10" s="121">
        <v>12.097220902635931</v>
      </c>
      <c r="AC10" s="102">
        <v>81</v>
      </c>
      <c r="AD10" s="96">
        <v>2853.6707413481181</v>
      </c>
      <c r="AE10" s="121">
        <v>18.061207223722267</v>
      </c>
      <c r="AH10"/>
      <c r="AI10"/>
      <c r="AJ10" s="122"/>
      <c r="AK10"/>
      <c r="AL10"/>
      <c r="AM10"/>
      <c r="AN10"/>
      <c r="AO10"/>
      <c r="AP10"/>
      <c r="AQ10"/>
      <c r="AR10" s="122"/>
    </row>
    <row r="11" spans="1:44" s="60" customFormat="1" x14ac:dyDescent="0.3">
      <c r="A11" s="2"/>
      <c r="B11" s="90" t="s">
        <v>58</v>
      </c>
      <c r="C11" s="20"/>
      <c r="D11" s="22"/>
      <c r="E11" s="2"/>
      <c r="F11" s="92"/>
      <c r="G11" s="91"/>
      <c r="H11" s="2"/>
      <c r="I11" s="92"/>
      <c r="J11" s="2"/>
      <c r="K11" s="2"/>
      <c r="L11" s="92"/>
      <c r="M11" s="61"/>
      <c r="N11" s="119"/>
      <c r="O11"/>
      <c r="P11"/>
      <c r="Q11"/>
      <c r="R11"/>
      <c r="S11"/>
      <c r="T11"/>
      <c r="U11" s="110"/>
      <c r="V11" s="111" t="s">
        <v>56</v>
      </c>
      <c r="W11" s="123"/>
      <c r="X11" s="113">
        <v>9455.3482676612093</v>
      </c>
      <c r="Y11" s="124">
        <v>48.488965475185701</v>
      </c>
      <c r="Z11" s="112"/>
      <c r="AA11" s="113">
        <v>7454.1071905727476</v>
      </c>
      <c r="AB11" s="124">
        <v>44.904260184173182</v>
      </c>
      <c r="AC11" s="112"/>
      <c r="AD11" s="113">
        <v>8124.5104362462016</v>
      </c>
      <c r="AE11" s="114">
        <v>51.420952128140527</v>
      </c>
      <c r="AH11"/>
      <c r="AI11"/>
      <c r="AJ11" s="122"/>
      <c r="AK11" s="122"/>
      <c r="AL11" s="125"/>
      <c r="AM11"/>
      <c r="AN11" s="122"/>
      <c r="AO11"/>
      <c r="AP11"/>
      <c r="AQ11" s="122"/>
      <c r="AR11"/>
    </row>
    <row r="12" spans="1:44" s="60" customFormat="1" x14ac:dyDescent="0.3">
      <c r="A12" s="2"/>
      <c r="B12" s="104" t="s">
        <v>182</v>
      </c>
      <c r="C12" s="105">
        <v>35.230502979606385</v>
      </c>
      <c r="D12" s="106">
        <v>85</v>
      </c>
      <c r="E12" s="107">
        <v>2994.5927532665432</v>
      </c>
      <c r="F12" s="19">
        <v>1.8371734682616829</v>
      </c>
      <c r="G12" s="106">
        <v>57</v>
      </c>
      <c r="H12" s="107">
        <v>2008.1386698375645</v>
      </c>
      <c r="I12" s="19">
        <v>1.197458956373026</v>
      </c>
      <c r="J12" s="108">
        <v>81</v>
      </c>
      <c r="K12" s="107">
        <v>2853.6707413481181</v>
      </c>
      <c r="L12" s="19">
        <v>1.8398908712753823</v>
      </c>
      <c r="M12" s="61"/>
      <c r="N12" s="119"/>
      <c r="O12"/>
      <c r="P12"/>
      <c r="Q12"/>
      <c r="R12"/>
      <c r="S12"/>
      <c r="T12"/>
      <c r="U12" s="60" t="s">
        <v>59</v>
      </c>
      <c r="V12"/>
      <c r="W12" s="122"/>
      <c r="X12"/>
      <c r="Y12"/>
      <c r="Z12"/>
      <c r="AA12"/>
      <c r="AB12"/>
      <c r="AC12"/>
      <c r="AD12"/>
      <c r="AE12" s="122"/>
      <c r="AH12"/>
      <c r="AI12"/>
      <c r="AJ12" s="122"/>
      <c r="AK12"/>
      <c r="AL12"/>
      <c r="AM12"/>
      <c r="AN12"/>
      <c r="AO12"/>
      <c r="AP12"/>
      <c r="AQ12"/>
      <c r="AR12"/>
    </row>
    <row r="13" spans="1:44" x14ac:dyDescent="0.3">
      <c r="A13" s="2"/>
      <c r="B13" s="104" t="s">
        <v>183</v>
      </c>
      <c r="C13" s="105">
        <v>19.48</v>
      </c>
      <c r="D13" s="106">
        <v>15</v>
      </c>
      <c r="E13" s="107">
        <v>292.26538461538462</v>
      </c>
      <c r="F13" s="19">
        <v>0.17930391694195374</v>
      </c>
      <c r="G13" s="106">
        <v>10</v>
      </c>
      <c r="H13" s="107">
        <v>194.84358974358975</v>
      </c>
      <c r="I13" s="19">
        <v>0.11618580187453174</v>
      </c>
      <c r="J13" s="108">
        <v>14</v>
      </c>
      <c r="K13" s="107">
        <v>272.78102564102562</v>
      </c>
      <c r="L13" s="19">
        <v>0.17587429119344011</v>
      </c>
      <c r="M13" s="61"/>
      <c r="N13" s="126"/>
      <c r="P13" s="122"/>
      <c r="U13" s="60" t="s">
        <v>60</v>
      </c>
      <c r="W13" s="122"/>
      <c r="X13" s="122"/>
      <c r="Y13" s="125"/>
      <c r="AA13" s="122"/>
      <c r="AD13" s="122"/>
    </row>
    <row r="14" spans="1:44" x14ac:dyDescent="0.3">
      <c r="A14" s="1"/>
      <c r="B14" s="115" t="s">
        <v>7</v>
      </c>
      <c r="C14" s="116">
        <v>54.710502979606389</v>
      </c>
      <c r="D14" s="127"/>
      <c r="E14" s="117">
        <v>3286.8581378819281</v>
      </c>
      <c r="F14" s="118">
        <v>2.0164773852036366</v>
      </c>
      <c r="G14" s="128"/>
      <c r="H14" s="117">
        <v>2202.9822595811543</v>
      </c>
      <c r="I14" s="118">
        <v>1.3136447582475577</v>
      </c>
      <c r="J14" s="61"/>
      <c r="K14" s="117">
        <v>3126.4517669891438</v>
      </c>
      <c r="L14" s="118">
        <v>2.0157651624688224</v>
      </c>
      <c r="M14" s="129"/>
      <c r="N14" s="130"/>
      <c r="P14" s="122"/>
      <c r="U14" s="60" t="s">
        <v>61</v>
      </c>
      <c r="W14" s="122"/>
    </row>
    <row r="15" spans="1:44" x14ac:dyDescent="0.3">
      <c r="A15" s="1"/>
      <c r="B15" s="115"/>
      <c r="C15" s="116"/>
      <c r="D15" s="127"/>
      <c r="E15" s="117"/>
      <c r="F15" s="118"/>
      <c r="G15" s="128"/>
      <c r="H15" s="117"/>
      <c r="I15" s="118"/>
      <c r="J15" s="61"/>
      <c r="K15" s="117"/>
      <c r="L15" s="118"/>
      <c r="M15" s="129"/>
      <c r="N15" s="130"/>
    </row>
    <row r="16" spans="1:44" x14ac:dyDescent="0.3">
      <c r="A16" s="1"/>
      <c r="B16" s="131" t="s">
        <v>62</v>
      </c>
      <c r="C16" s="132">
        <v>90.307852275370593</v>
      </c>
      <c r="D16" s="133"/>
      <c r="E16" s="134">
        <v>10228.341250555948</v>
      </c>
      <c r="F16" s="33">
        <v>6.2750559819361644</v>
      </c>
      <c r="G16" s="135"/>
      <c r="H16" s="134">
        <v>8112.1422426780155</v>
      </c>
      <c r="I16" s="33">
        <v>4.837294122050098</v>
      </c>
      <c r="J16" s="136"/>
      <c r="K16" s="134">
        <v>8750.8329557198904</v>
      </c>
      <c r="L16" s="33">
        <v>5.6420586432752353</v>
      </c>
      <c r="M16" s="129"/>
      <c r="N16" s="130"/>
    </row>
    <row r="17" spans="1:42" x14ac:dyDescent="0.3">
      <c r="A17" s="3"/>
      <c r="B17" s="90"/>
      <c r="C17" s="39"/>
      <c r="D17" s="127"/>
      <c r="E17" s="61"/>
      <c r="F17" s="137"/>
      <c r="G17" s="128"/>
      <c r="H17" s="61"/>
      <c r="I17" s="137"/>
      <c r="J17" s="61"/>
      <c r="K17" s="61"/>
      <c r="L17" s="137"/>
      <c r="M17" s="129"/>
      <c r="N17" s="130"/>
    </row>
    <row r="18" spans="1:42" x14ac:dyDescent="0.3">
      <c r="A18" s="3"/>
      <c r="B18" s="115" t="s">
        <v>184</v>
      </c>
      <c r="C18" s="138">
        <v>7884</v>
      </c>
      <c r="D18" s="139">
        <v>1</v>
      </c>
      <c r="E18" s="117">
        <v>7884</v>
      </c>
      <c r="F18" s="118">
        <v>4.8368098159509199</v>
      </c>
      <c r="G18" s="139">
        <v>0</v>
      </c>
      <c r="H18" s="117">
        <v>0</v>
      </c>
      <c r="I18" s="118">
        <v>0</v>
      </c>
      <c r="J18" s="140">
        <v>0</v>
      </c>
      <c r="K18" s="117">
        <v>0</v>
      </c>
      <c r="L18" s="118">
        <v>0</v>
      </c>
      <c r="M18" s="129"/>
      <c r="N18" s="130"/>
    </row>
    <row r="19" spans="1:42" x14ac:dyDescent="0.3">
      <c r="A19" s="3"/>
      <c r="B19" s="141"/>
      <c r="C19" s="61"/>
      <c r="D19" s="128"/>
      <c r="E19" s="61"/>
      <c r="F19" s="137"/>
      <c r="G19" s="128"/>
      <c r="H19" s="61"/>
      <c r="I19" s="137"/>
      <c r="J19" s="61"/>
      <c r="K19" s="61"/>
      <c r="L19" s="137"/>
      <c r="M19" s="129"/>
      <c r="N19" s="142"/>
    </row>
    <row r="20" spans="1:42" x14ac:dyDescent="0.3">
      <c r="A20" s="3"/>
      <c r="B20" s="143" t="s">
        <v>56</v>
      </c>
      <c r="C20" s="144"/>
      <c r="D20" s="145"/>
      <c r="E20" s="134">
        <v>18112.341250555946</v>
      </c>
      <c r="F20" s="33">
        <v>11.111865797887084</v>
      </c>
      <c r="G20" s="146"/>
      <c r="H20" s="134">
        <v>8112.1422426780155</v>
      </c>
      <c r="I20" s="33">
        <v>4.837294122050098</v>
      </c>
      <c r="J20" s="28"/>
      <c r="K20" s="134">
        <v>8750.8329557198904</v>
      </c>
      <c r="L20" s="33">
        <v>5.6420586432752353</v>
      </c>
      <c r="M20" s="1"/>
      <c r="N20" s="142"/>
      <c r="Q20" s="147"/>
      <c r="U20" s="325" t="s">
        <v>38</v>
      </c>
      <c r="V20" s="325"/>
      <c r="W20" s="325"/>
      <c r="X20" s="325"/>
      <c r="Y20" s="325"/>
      <c r="Z20" s="325"/>
      <c r="AA20" s="325"/>
      <c r="AB20" s="325"/>
      <c r="AC20" s="325"/>
      <c r="AD20" s="325"/>
      <c r="AE20" s="325"/>
      <c r="AH20" s="325" t="s">
        <v>63</v>
      </c>
      <c r="AI20" s="325"/>
      <c r="AJ20" s="325"/>
      <c r="AK20" s="325"/>
      <c r="AL20" s="325"/>
      <c r="AM20" s="325"/>
      <c r="AN20" s="325"/>
      <c r="AO20" s="325"/>
      <c r="AP20" s="325"/>
    </row>
    <row r="21" spans="1:42" ht="18" customHeight="1" x14ac:dyDescent="0.3">
      <c r="A21" s="61"/>
      <c r="B21" s="129" t="s">
        <v>64</v>
      </c>
      <c r="C21" s="129"/>
      <c r="D21" s="148"/>
      <c r="E21" s="129"/>
      <c r="F21" s="129"/>
      <c r="G21" s="148"/>
      <c r="H21" s="129"/>
      <c r="I21" s="129"/>
      <c r="J21" s="129"/>
      <c r="K21" s="129"/>
      <c r="L21" s="148"/>
      <c r="M21" s="1"/>
      <c r="U21" s="76"/>
      <c r="V21" s="149" t="s">
        <v>45</v>
      </c>
      <c r="W21" s="150" t="s">
        <v>46</v>
      </c>
      <c r="X21" s="151" t="s">
        <v>47</v>
      </c>
      <c r="Y21" s="152" t="s">
        <v>49</v>
      </c>
      <c r="Z21" s="150" t="s">
        <v>46</v>
      </c>
      <c r="AA21" s="151" t="s">
        <v>47</v>
      </c>
      <c r="AB21" s="152" t="s">
        <v>49</v>
      </c>
      <c r="AC21" s="150" t="s">
        <v>46</v>
      </c>
      <c r="AD21" s="151" t="s">
        <v>47</v>
      </c>
      <c r="AE21" s="152" t="s">
        <v>49</v>
      </c>
      <c r="AH21" s="153" t="s">
        <v>1</v>
      </c>
      <c r="AI21" s="154" t="s">
        <v>2</v>
      </c>
      <c r="AJ21" s="154" t="s">
        <v>3</v>
      </c>
      <c r="AK21" s="326" t="s">
        <v>4</v>
      </c>
      <c r="AL21" s="327"/>
      <c r="AM21" s="326" t="s">
        <v>5</v>
      </c>
      <c r="AN21" s="327"/>
      <c r="AO21" s="327" t="s">
        <v>6</v>
      </c>
      <c r="AP21" s="328"/>
    </row>
    <row r="22" spans="1:42" ht="14.4" customHeight="1" x14ac:dyDescent="0.3">
      <c r="A22" s="1"/>
      <c r="B22" s="129" t="s">
        <v>65</v>
      </c>
      <c r="C22" s="129"/>
      <c r="D22" s="148"/>
      <c r="E22" s="1"/>
      <c r="F22" s="1"/>
      <c r="G22" s="1"/>
      <c r="H22" s="1"/>
      <c r="I22" s="1"/>
      <c r="J22" s="1"/>
      <c r="K22" s="1"/>
      <c r="L22" s="148"/>
      <c r="M22" s="1"/>
      <c r="U22" s="85"/>
      <c r="V22" s="155" t="s">
        <v>8</v>
      </c>
      <c r="W22" s="156" t="s">
        <v>37</v>
      </c>
      <c r="X22" s="157" t="s">
        <v>8</v>
      </c>
      <c r="Y22" s="158" t="s">
        <v>8</v>
      </c>
      <c r="Z22" s="156" t="s">
        <v>37</v>
      </c>
      <c r="AA22" s="157" t="s">
        <v>8</v>
      </c>
      <c r="AB22" s="158" t="s">
        <v>8</v>
      </c>
      <c r="AC22" s="156" t="s">
        <v>37</v>
      </c>
      <c r="AD22" s="157" t="s">
        <v>8</v>
      </c>
      <c r="AE22" s="158" t="s">
        <v>8</v>
      </c>
      <c r="AH22" s="159"/>
      <c r="AI22" s="160"/>
      <c r="AJ22" s="160"/>
      <c r="AK22" s="316" t="s">
        <v>66</v>
      </c>
      <c r="AL22" s="317"/>
      <c r="AM22" s="316" t="s">
        <v>67</v>
      </c>
      <c r="AN22" s="317"/>
      <c r="AO22" s="316" t="s">
        <v>68</v>
      </c>
      <c r="AP22" s="318"/>
    </row>
    <row r="23" spans="1:42" ht="17.399999999999999" customHeight="1" x14ac:dyDescent="0.3">
      <c r="A23" s="1"/>
      <c r="B23" s="129" t="s">
        <v>69</v>
      </c>
      <c r="C23" s="129"/>
      <c r="D23" s="148"/>
      <c r="E23" s="129"/>
      <c r="F23" s="129"/>
      <c r="G23" s="129"/>
      <c r="H23" s="129"/>
      <c r="I23" s="129"/>
      <c r="J23" s="129"/>
      <c r="K23" s="129"/>
      <c r="L23" s="129"/>
      <c r="M23" s="1"/>
      <c r="U23" s="93" t="s">
        <v>51</v>
      </c>
      <c r="V23" s="161">
        <v>23.496907894736839</v>
      </c>
      <c r="W23" s="102">
        <v>195</v>
      </c>
      <c r="X23" s="162">
        <v>4581.8970394736834</v>
      </c>
      <c r="Y23" s="163">
        <v>23.496907894736839</v>
      </c>
      <c r="Z23" s="98">
        <v>166</v>
      </c>
      <c r="AA23" s="164">
        <v>3900.4867105263147</v>
      </c>
      <c r="AB23" s="100">
        <v>23.496907894736836</v>
      </c>
      <c r="AC23" s="98">
        <v>158</v>
      </c>
      <c r="AD23" s="164">
        <v>3712.5114473684193</v>
      </c>
      <c r="AE23" s="100">
        <v>23.496907894736832</v>
      </c>
      <c r="AH23" s="165"/>
      <c r="AI23" s="166"/>
      <c r="AJ23" s="167" t="s">
        <v>8</v>
      </c>
      <c r="AK23" s="168" t="s">
        <v>70</v>
      </c>
      <c r="AL23" s="169" t="s">
        <v>8</v>
      </c>
      <c r="AM23" s="168" t="s">
        <v>70</v>
      </c>
      <c r="AN23" s="169" t="s">
        <v>8</v>
      </c>
      <c r="AO23" s="168" t="s">
        <v>70</v>
      </c>
      <c r="AP23" s="169" t="s">
        <v>8</v>
      </c>
    </row>
    <row r="24" spans="1:42" ht="26.4" customHeight="1" x14ac:dyDescent="0.3">
      <c r="A24" s="1"/>
      <c r="B24" s="315" t="s">
        <v>71</v>
      </c>
      <c r="C24" s="315"/>
      <c r="D24" s="315"/>
      <c r="E24" s="315"/>
      <c r="F24" s="315"/>
      <c r="G24" s="315"/>
      <c r="H24" s="315"/>
      <c r="I24" s="315"/>
      <c r="J24" s="315"/>
      <c r="K24" s="315"/>
      <c r="L24" s="315"/>
      <c r="M24" s="1"/>
      <c r="U24" s="93" t="s">
        <v>53</v>
      </c>
      <c r="V24" s="161">
        <v>8.136374822079997</v>
      </c>
      <c r="W24" s="102">
        <v>195</v>
      </c>
      <c r="X24" s="162">
        <v>1586.5930903055989</v>
      </c>
      <c r="Y24" s="170">
        <v>8.1363748220799952</v>
      </c>
      <c r="Z24" s="102">
        <v>166</v>
      </c>
      <c r="AA24" s="162">
        <v>1350.6382204652791</v>
      </c>
      <c r="AB24" s="103">
        <v>8.1363748220799952</v>
      </c>
      <c r="AC24" s="102">
        <v>158</v>
      </c>
      <c r="AD24" s="162">
        <v>1285.5472218886389</v>
      </c>
      <c r="AE24" s="103">
        <v>8.1363748220799934</v>
      </c>
      <c r="AH24" s="171" t="s">
        <v>72</v>
      </c>
      <c r="AI24" s="172" t="s">
        <v>11</v>
      </c>
      <c r="AJ24" s="173">
        <v>21.57</v>
      </c>
      <c r="AK24" s="174">
        <v>5</v>
      </c>
      <c r="AL24" s="175">
        <v>107.85</v>
      </c>
      <c r="AM24" s="174">
        <v>2</v>
      </c>
      <c r="AN24" s="175">
        <v>43.14</v>
      </c>
      <c r="AO24" s="174">
        <v>2</v>
      </c>
      <c r="AP24" s="175">
        <v>43.14</v>
      </c>
    </row>
    <row r="25" spans="1:42" x14ac:dyDescent="0.3">
      <c r="U25" s="110"/>
      <c r="V25" s="176" t="s">
        <v>56</v>
      </c>
      <c r="W25" s="177"/>
      <c r="X25" s="178">
        <v>6168.4901297792821</v>
      </c>
      <c r="Y25" s="179">
        <v>31.633282716816836</v>
      </c>
      <c r="Z25" s="180"/>
      <c r="AA25" s="178">
        <v>5251.1249309915938</v>
      </c>
      <c r="AB25" s="179">
        <v>31.633282716816829</v>
      </c>
      <c r="AC25" s="180"/>
      <c r="AD25" s="178">
        <v>4998.0586692570578</v>
      </c>
      <c r="AE25" s="181">
        <v>31.633282716816826</v>
      </c>
      <c r="AH25" s="171" t="s">
        <v>73</v>
      </c>
      <c r="AI25" s="182" t="s">
        <v>13</v>
      </c>
      <c r="AJ25" s="173">
        <v>16.440000000000001</v>
      </c>
      <c r="AK25" s="174">
        <v>3</v>
      </c>
      <c r="AL25" s="175">
        <v>49.320000000000007</v>
      </c>
      <c r="AM25" s="174">
        <v>4</v>
      </c>
      <c r="AN25" s="175">
        <v>65.760000000000005</v>
      </c>
      <c r="AO25" s="174">
        <v>5</v>
      </c>
      <c r="AP25" s="175">
        <v>82.2</v>
      </c>
    </row>
    <row r="26" spans="1:42" x14ac:dyDescent="0.3">
      <c r="U26" s="60" t="s">
        <v>59</v>
      </c>
      <c r="W26" s="122"/>
      <c r="AE26" s="122"/>
      <c r="AH26" s="183" t="s">
        <v>74</v>
      </c>
      <c r="AI26" s="182" t="s">
        <v>15</v>
      </c>
      <c r="AJ26" s="173">
        <v>18.27</v>
      </c>
      <c r="AK26" s="174">
        <v>2</v>
      </c>
      <c r="AL26" s="175">
        <v>36.54</v>
      </c>
      <c r="AM26" s="174">
        <v>1</v>
      </c>
      <c r="AN26" s="175">
        <v>18.27</v>
      </c>
      <c r="AO26" s="174">
        <v>0</v>
      </c>
      <c r="AP26" s="175">
        <v>0</v>
      </c>
    </row>
    <row r="27" spans="1:42" x14ac:dyDescent="0.3">
      <c r="U27" s="60" t="s">
        <v>60</v>
      </c>
      <c r="W27" s="122"/>
      <c r="X27" s="122"/>
      <c r="Y27" s="125"/>
      <c r="AA27" s="122"/>
      <c r="AD27" s="122"/>
      <c r="AH27" s="183" t="s">
        <v>75</v>
      </c>
      <c r="AI27" s="182" t="s">
        <v>76</v>
      </c>
      <c r="AJ27" s="173" t="e">
        <v>#REF!</v>
      </c>
      <c r="AK27" s="174" t="e">
        <v>#REF!</v>
      </c>
      <c r="AL27" s="175" t="e">
        <v>#REF!</v>
      </c>
      <c r="AM27" s="174" t="e">
        <v>#REF!</v>
      </c>
      <c r="AN27" s="175" t="e">
        <v>#REF!</v>
      </c>
      <c r="AO27" s="174" t="e">
        <v>#REF!</v>
      </c>
      <c r="AP27" s="175" t="e">
        <v>#REF!</v>
      </c>
    </row>
    <row r="28" spans="1:42" x14ac:dyDescent="0.3">
      <c r="U28" s="60" t="s">
        <v>61</v>
      </c>
      <c r="W28" s="122"/>
      <c r="AH28" s="183" t="s">
        <v>16</v>
      </c>
      <c r="AI28" s="182" t="s">
        <v>17</v>
      </c>
      <c r="AJ28" s="173">
        <v>15.21</v>
      </c>
      <c r="AK28" s="174">
        <v>2</v>
      </c>
      <c r="AL28" s="175">
        <v>30.42</v>
      </c>
      <c r="AM28" s="174">
        <v>1</v>
      </c>
      <c r="AN28" s="175">
        <v>15.21</v>
      </c>
      <c r="AO28" s="174">
        <v>3</v>
      </c>
      <c r="AP28" s="175">
        <v>45.63</v>
      </c>
    </row>
    <row r="29" spans="1:42" x14ac:dyDescent="0.3">
      <c r="AH29" s="183" t="s">
        <v>18</v>
      </c>
      <c r="AI29" s="182" t="s">
        <v>19</v>
      </c>
      <c r="AJ29" s="173">
        <v>22.49</v>
      </c>
      <c r="AK29" s="174">
        <v>1</v>
      </c>
      <c r="AL29" s="175">
        <v>22.49</v>
      </c>
      <c r="AM29" s="174">
        <v>0</v>
      </c>
      <c r="AN29" s="175">
        <v>0</v>
      </c>
      <c r="AO29" s="174">
        <v>2</v>
      </c>
      <c r="AP29" s="175">
        <v>44.98</v>
      </c>
    </row>
    <row r="30" spans="1:42" x14ac:dyDescent="0.3">
      <c r="AH30" s="183" t="s">
        <v>77</v>
      </c>
      <c r="AI30" s="182" t="s">
        <v>78</v>
      </c>
      <c r="AJ30" s="173" t="e">
        <v>#REF!</v>
      </c>
      <c r="AK30" s="174" t="e">
        <v>#REF!</v>
      </c>
      <c r="AL30" s="175" t="e">
        <v>#REF!</v>
      </c>
      <c r="AM30" s="174" t="e">
        <v>#REF!</v>
      </c>
      <c r="AN30" s="175" t="e">
        <v>#REF!</v>
      </c>
      <c r="AO30" s="174" t="e">
        <v>#REF!</v>
      </c>
      <c r="AP30" s="175" t="e">
        <v>#REF!</v>
      </c>
    </row>
    <row r="31" spans="1:42" x14ac:dyDescent="0.3">
      <c r="AH31" s="183" t="s">
        <v>20</v>
      </c>
      <c r="AI31" s="182" t="s">
        <v>21</v>
      </c>
      <c r="AJ31" s="173">
        <v>17.739999999999998</v>
      </c>
      <c r="AK31" s="174">
        <v>1</v>
      </c>
      <c r="AL31" s="175">
        <v>17.739999999999998</v>
      </c>
      <c r="AM31" s="174">
        <v>0</v>
      </c>
      <c r="AN31" s="175">
        <v>0</v>
      </c>
      <c r="AO31" s="174">
        <v>1</v>
      </c>
      <c r="AP31" s="175">
        <v>17.739999999999998</v>
      </c>
    </row>
    <row r="32" spans="1:42" x14ac:dyDescent="0.3">
      <c r="AH32" s="183" t="s">
        <v>79</v>
      </c>
      <c r="AI32" s="182" t="s">
        <v>80</v>
      </c>
      <c r="AJ32" s="173" t="e">
        <v>#REF!</v>
      </c>
      <c r="AK32" s="174" t="e">
        <v>#REF!</v>
      </c>
      <c r="AL32" s="175" t="e">
        <v>#REF!</v>
      </c>
      <c r="AM32" s="174" t="e">
        <v>#REF!</v>
      </c>
      <c r="AN32" s="175" t="e">
        <v>#REF!</v>
      </c>
      <c r="AO32" s="174" t="e">
        <v>#REF!</v>
      </c>
      <c r="AP32" s="175" t="e">
        <v>#REF!</v>
      </c>
    </row>
    <row r="33" spans="23:44" x14ac:dyDescent="0.3">
      <c r="AH33" s="183" t="s">
        <v>22</v>
      </c>
      <c r="AI33" s="184" t="s">
        <v>23</v>
      </c>
      <c r="AJ33" s="173">
        <v>39.29</v>
      </c>
      <c r="AK33" s="174">
        <v>0</v>
      </c>
      <c r="AL33" s="175">
        <v>0</v>
      </c>
      <c r="AM33" s="174">
        <v>1</v>
      </c>
      <c r="AN33" s="175">
        <v>39.29</v>
      </c>
      <c r="AO33" s="174">
        <v>1</v>
      </c>
      <c r="AP33" s="175">
        <v>39.29</v>
      </c>
    </row>
    <row r="34" spans="23:44" x14ac:dyDescent="0.3">
      <c r="AH34" s="183" t="s">
        <v>24</v>
      </c>
      <c r="AI34" s="184" t="s">
        <v>25</v>
      </c>
      <c r="AJ34" s="173">
        <v>20.440000000000001</v>
      </c>
      <c r="AK34" s="174">
        <v>1</v>
      </c>
      <c r="AL34" s="175">
        <v>20.440000000000001</v>
      </c>
      <c r="AM34" s="174">
        <v>1</v>
      </c>
      <c r="AN34" s="175">
        <v>20.440000000000001</v>
      </c>
      <c r="AO34" s="174">
        <v>0</v>
      </c>
      <c r="AP34" s="175">
        <v>0</v>
      </c>
    </row>
    <row r="35" spans="23:44" x14ac:dyDescent="0.3">
      <c r="AH35" s="185" t="s">
        <v>7</v>
      </c>
      <c r="AI35" s="186"/>
      <c r="AJ35" s="186"/>
      <c r="AK35" s="187">
        <v>15</v>
      </c>
      <c r="AL35" s="188">
        <v>284.8</v>
      </c>
      <c r="AM35" s="187">
        <v>10</v>
      </c>
      <c r="AN35" s="188">
        <v>202.10999999999999</v>
      </c>
      <c r="AO35" s="187">
        <v>14</v>
      </c>
      <c r="AP35" s="188">
        <v>272.98</v>
      </c>
      <c r="AR35" s="122">
        <v>19.498571428571431</v>
      </c>
    </row>
    <row r="36" spans="23:44" x14ac:dyDescent="0.3">
      <c r="AH36" s="189" t="s">
        <v>81</v>
      </c>
      <c r="AI36" s="190"/>
      <c r="AJ36" s="190"/>
      <c r="AK36" s="191">
        <v>0</v>
      </c>
      <c r="AL36" s="192">
        <v>18.986666666666668</v>
      </c>
      <c r="AM36" s="191">
        <v>0</v>
      </c>
      <c r="AN36" s="192">
        <v>20.210999999999999</v>
      </c>
      <c r="AO36" s="191">
        <v>0</v>
      </c>
      <c r="AP36" s="192">
        <v>19.498571428571431</v>
      </c>
    </row>
    <row r="37" spans="23:44" x14ac:dyDescent="0.3">
      <c r="AH37" s="193" t="s">
        <v>82</v>
      </c>
    </row>
    <row r="44" spans="23:44" x14ac:dyDescent="0.3">
      <c r="W44" s="60"/>
      <c r="X44" s="60"/>
      <c r="Y44" s="60"/>
      <c r="Z44" s="60"/>
      <c r="AA44" s="60"/>
      <c r="AB44" s="60"/>
      <c r="AC44" s="60"/>
      <c r="AD44" s="60"/>
      <c r="AE44" s="60"/>
    </row>
    <row r="46" spans="23:44" ht="21" customHeight="1" x14ac:dyDescent="0.3"/>
  </sheetData>
  <mergeCells count="21">
    <mergeCell ref="B1:L1"/>
    <mergeCell ref="B2:L2"/>
    <mergeCell ref="U2:AE2"/>
    <mergeCell ref="AH2:AR2"/>
    <mergeCell ref="U3:AE3"/>
    <mergeCell ref="AH3:AR3"/>
    <mergeCell ref="B24:L24"/>
    <mergeCell ref="AK22:AL22"/>
    <mergeCell ref="AM22:AN22"/>
    <mergeCell ref="AO22:AP22"/>
    <mergeCell ref="D4:F4"/>
    <mergeCell ref="G4:I4"/>
    <mergeCell ref="J4:L4"/>
    <mergeCell ref="Z4:AB4"/>
    <mergeCell ref="AC4:AE4"/>
    <mergeCell ref="AJ4:AL4"/>
    <mergeCell ref="U20:AE20"/>
    <mergeCell ref="AH20:AP20"/>
    <mergeCell ref="AK21:AL21"/>
    <mergeCell ref="AM21:AN21"/>
    <mergeCell ref="AO21:AP21"/>
  </mergeCells>
  <printOptions horizontalCentered="1"/>
  <pageMargins left="0.70866141732283472" right="0.70866141732283472" top="0.74803149606299213" bottom="0.74803149606299213" header="0.31496062992125984" footer="0.31496062992125984"/>
  <pageSetup paperSize="8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5EEEB-93F5-4055-823F-728731FE7659}">
  <sheetPr>
    <tabColor rgb="FFFFC000"/>
  </sheetPr>
  <dimension ref="B1:O15"/>
  <sheetViews>
    <sheetView workbookViewId="0">
      <selection activeCell="K15" sqref="K15"/>
    </sheetView>
  </sheetViews>
  <sheetFormatPr defaultRowHeight="15.6" x14ac:dyDescent="0.35"/>
  <cols>
    <col min="1" max="13" width="8.88671875" style="291"/>
    <col min="14" max="14" width="13.109375" style="291" bestFit="1" customWidth="1"/>
    <col min="15" max="16384" width="8.88671875" style="291"/>
  </cols>
  <sheetData>
    <row r="1" spans="2:15" x14ac:dyDescent="0.35">
      <c r="B1" s="293" t="s">
        <v>215</v>
      </c>
    </row>
    <row r="3" spans="2:15" x14ac:dyDescent="0.35">
      <c r="B3" s="293" t="s">
        <v>208</v>
      </c>
    </row>
    <row r="4" spans="2:15" x14ac:dyDescent="0.35">
      <c r="B4" s="291" t="s">
        <v>201</v>
      </c>
    </row>
    <row r="5" spans="2:15" x14ac:dyDescent="0.35">
      <c r="B5" s="292" t="s">
        <v>205</v>
      </c>
    </row>
    <row r="6" spans="2:15" x14ac:dyDescent="0.35">
      <c r="B6" s="291" t="s">
        <v>202</v>
      </c>
    </row>
    <row r="7" spans="2:15" x14ac:dyDescent="0.35">
      <c r="B7" s="291" t="s">
        <v>203</v>
      </c>
    </row>
    <row r="8" spans="2:15" x14ac:dyDescent="0.35">
      <c r="B8" s="291" t="s">
        <v>204</v>
      </c>
    </row>
    <row r="10" spans="2:15" x14ac:dyDescent="0.35">
      <c r="B10" s="294" t="s">
        <v>206</v>
      </c>
    </row>
    <row r="11" spans="2:15" ht="40.049999999999997" customHeight="1" x14ac:dyDescent="0.35">
      <c r="B11" s="331" t="s">
        <v>207</v>
      </c>
      <c r="C11" s="331"/>
      <c r="D11" s="331"/>
      <c r="E11" s="331"/>
      <c r="F11" s="331"/>
      <c r="G11" s="331"/>
      <c r="H11" s="331"/>
      <c r="I11" s="331"/>
      <c r="J11" s="331"/>
      <c r="K11" s="331"/>
      <c r="L11" s="331"/>
      <c r="M11" s="331"/>
      <c r="N11" s="331"/>
      <c r="O11" s="331"/>
    </row>
    <row r="13" spans="2:15" x14ac:dyDescent="0.35">
      <c r="C13" s="295" t="s">
        <v>209</v>
      </c>
      <c r="G13" s="295" t="s">
        <v>210</v>
      </c>
      <c r="K13" s="295" t="s">
        <v>211</v>
      </c>
      <c r="N13" s="296" t="s">
        <v>212</v>
      </c>
    </row>
    <row r="14" spans="2:15" x14ac:dyDescent="0.35">
      <c r="C14" s="295" t="s">
        <v>213</v>
      </c>
      <c r="G14" s="295" t="s">
        <v>214</v>
      </c>
      <c r="N14" s="297"/>
    </row>
    <row r="15" spans="2:15" x14ac:dyDescent="0.35">
      <c r="C15" s="291">
        <v>249</v>
      </c>
      <c r="G15" s="291">
        <v>22</v>
      </c>
      <c r="K15" s="299">
        <f>G15/C15</f>
        <v>8.8353413654618476E-2</v>
      </c>
      <c r="N15" s="298">
        <f>K15</f>
        <v>8.8353413654618476E-2</v>
      </c>
    </row>
  </sheetData>
  <mergeCells count="1">
    <mergeCell ref="B11:O1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4</vt:i4>
      </vt:variant>
    </vt:vector>
  </HeadingPairs>
  <TitlesOfParts>
    <vt:vector size="34" baseType="lpstr">
      <vt:lpstr>Title_Page</vt:lpstr>
      <vt:lpstr>1_Model_Schematic</vt:lpstr>
      <vt:lpstr>2_Unit_Labour_Costs</vt:lpstr>
      <vt:lpstr>3_Workshops</vt:lpstr>
      <vt:lpstr>4_Promotional_Items</vt:lpstr>
      <vt:lpstr>5_Audits_Point_Prev_Surveys</vt:lpstr>
      <vt:lpstr>6_Antibiotics</vt:lpstr>
      <vt:lpstr>7_Offsets</vt:lpstr>
      <vt:lpstr>8_Scenario 5</vt:lpstr>
      <vt:lpstr>8_Names</vt:lpstr>
      <vt:lpstr>Title_Page!_Hlk55201923</vt:lpstr>
      <vt:lpstr>Cost_Antibiotics_Average_4mths</vt:lpstr>
      <vt:lpstr>Cost_Antibiotics_Average_9mths</vt:lpstr>
      <vt:lpstr>Cost_Antibiotics_Average_Pre</vt:lpstr>
      <vt:lpstr>'5_Audits_Point_Prev_Surveys'!Cost_Audits_Total_Cost</vt:lpstr>
      <vt:lpstr>'5_Audits_Point_Prev_Surveys'!Cost_Compliance_Audit_p_Facility</vt:lpstr>
      <vt:lpstr>'5_Audits_Point_Prev_Surveys'!Cost_Compliance_Audit_Total</vt:lpstr>
      <vt:lpstr>'5_Audits_Point_Prev_Surveys'!Cost_Point_Prevalence_Audit_Total</vt:lpstr>
      <vt:lpstr>'5_Audits_Point_Prev_Surveys'!Cost_Prevalence_Audit_p_Facility</vt:lpstr>
      <vt:lpstr>Cost_SA_Antibiotics_Average_4mths</vt:lpstr>
      <vt:lpstr>Cost_SA_Antibiotics_Average_9mths</vt:lpstr>
      <vt:lpstr>Cost_SA_Antibiotics_Average_Pre</vt:lpstr>
      <vt:lpstr>Cost_SA_Resource_Costs</vt:lpstr>
      <vt:lpstr>Cost_Total_Resources_9m_SA</vt:lpstr>
      <vt:lpstr>'3_Workshops'!Cost_Total_Workshop</vt:lpstr>
      <vt:lpstr>'3_Workshops'!Cost_Total_Workshop_4m_SA</vt:lpstr>
      <vt:lpstr>n_post_4_total</vt:lpstr>
      <vt:lpstr>n_post_9_total</vt:lpstr>
      <vt:lpstr>'3_Workshops'!Parameter__Expected_Hours_per_workshop</vt:lpstr>
      <vt:lpstr>'3_Workshops'!Parameters_Training_Sessions_Gosford</vt:lpstr>
      <vt:lpstr>'3_Workshops'!Parameters_Training_Sessions_Maitland</vt:lpstr>
      <vt:lpstr>'3_Workshops'!Parameters_Training_Sessions_Tamworth</vt:lpstr>
      <vt:lpstr>'3_Workshops'!Parameters_Training_Sessions_Wyong</vt:lpstr>
      <vt:lpstr>'3_Workshops'!SA_Parameter_Xp_Train_Hours_ad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 Ling</dc:creator>
  <cp:lastModifiedBy>Rod Ling</cp:lastModifiedBy>
  <dcterms:created xsi:type="dcterms:W3CDTF">2020-10-02T10:17:53Z</dcterms:created>
  <dcterms:modified xsi:type="dcterms:W3CDTF">2021-08-15T23:08:10Z</dcterms:modified>
</cp:coreProperties>
</file>